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o46/Desktop/RNAseq_scientific_report/SR_v1/editedFileNames/"/>
    </mc:Choice>
  </mc:AlternateContent>
  <xr:revisionPtr revIDLastSave="0" documentId="13_ncr:1_{DAC59AAC-2594-D844-B1DB-A2CCC57C8DDF}" xr6:coauthVersionLast="36" xr6:coauthVersionMax="36" xr10:uidLastSave="{00000000-0000-0000-0000-000000000000}"/>
  <bookViews>
    <workbookView xWindow="41760" yWindow="5400" windowWidth="23040" windowHeight="17540" activeTab="4" xr2:uid="{31A822F8-7A88-C24B-9CDD-61C0135208F0}"/>
  </bookViews>
  <sheets>
    <sheet name="Supplementary Table S7" sheetId="1" r:id="rId1"/>
    <sheet name="Supplementary Table S8" sheetId="2" r:id="rId2"/>
    <sheet name="Supplementary Table S9" sheetId="3" r:id="rId3"/>
    <sheet name="Supplementary Table S10" sheetId="4" r:id="rId4"/>
    <sheet name="Supplementary Table S11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71" uniqueCount="13068">
  <si>
    <t>Annotation_ID</t>
  </si>
  <si>
    <t>Cassava_IDs</t>
  </si>
  <si>
    <t>GENE_NAME</t>
  </si>
  <si>
    <t>baseMean</t>
  </si>
  <si>
    <t>log2FoldChange</t>
  </si>
  <si>
    <t>lfcSE</t>
  </si>
  <si>
    <t>stat</t>
  </si>
  <si>
    <t>pvalue</t>
  </si>
  <si>
    <t>padj</t>
  </si>
  <si>
    <t>AT1G12310</t>
  </si>
  <si>
    <t>Manes.01G073900.v6.1</t>
  </si>
  <si>
    <t>Calcium-binding EF-hand family protein(AT1G12310) </t>
  </si>
  <si>
    <t>AT1G12310.1</t>
  </si>
  <si>
    <t>AT1G18210</t>
  </si>
  <si>
    <t>Manes.06G007600.v6.1</t>
  </si>
  <si>
    <t>Calcium-binding EF-hand family protein(AT1G18210) </t>
  </si>
  <si>
    <t>AT1G18210.1</t>
  </si>
  <si>
    <t>AT1G64060</t>
  </si>
  <si>
    <t>Manes.02G016200.v6.1</t>
  </si>
  <si>
    <t>respiratory burst oxidase protein F(RBOH F) </t>
  </si>
  <si>
    <t>AT1G64060.1</t>
  </si>
  <si>
    <t>AT1G66400</t>
  </si>
  <si>
    <t>Manes.01G116700.v6.1</t>
  </si>
  <si>
    <t>calmodulin like 23(CML23) </t>
  </si>
  <si>
    <t>AT1G66400.1</t>
  </si>
  <si>
    <t>Manes.02G075400.v6.1</t>
  </si>
  <si>
    <t>AT2G27030</t>
  </si>
  <si>
    <t>Manes.08G067400.v6.1</t>
  </si>
  <si>
    <t>calmodulin 5(CAM5) </t>
  </si>
  <si>
    <t>AT2G27030.3</t>
  </si>
  <si>
    <t>AT2G43290</t>
  </si>
  <si>
    <t>Manes.14G115800.v6.1</t>
  </si>
  <si>
    <t>Calcium-binding EF-hand family protein(MSS3) </t>
  </si>
  <si>
    <t>AT2G43290.1</t>
  </si>
  <si>
    <t>Manes.06G047800.v6.1</t>
  </si>
  <si>
    <t>AT3G07490</t>
  </si>
  <si>
    <t>Manes.12G059700.v6.1</t>
  </si>
  <si>
    <t>ARF-GAP domain 11(AGD11) </t>
  </si>
  <si>
    <t>AT3G07490.1</t>
  </si>
  <si>
    <t>AT3G21220</t>
  </si>
  <si>
    <t>Manes.03G097700.v6.1</t>
  </si>
  <si>
    <t>MAP kinase kinase 5(MKK5) </t>
  </si>
  <si>
    <t>AT3G21220.1</t>
  </si>
  <si>
    <t>AT3G22930</t>
  </si>
  <si>
    <t>Manes.01G203500.v6.1</t>
  </si>
  <si>
    <t>calmodulin-like 11(CML11) </t>
  </si>
  <si>
    <t>AT3G22930.1</t>
  </si>
  <si>
    <t>AT3G24110</t>
  </si>
  <si>
    <t>Manes.15G053400.v6.1</t>
  </si>
  <si>
    <t>Calcium-binding EF-hand family protein(AT3G24110) </t>
  </si>
  <si>
    <t>AT3G24110.1</t>
  </si>
  <si>
    <t>AT3G25070</t>
  </si>
  <si>
    <t>Manes.15G055600.v6.1</t>
  </si>
  <si>
    <t>RPM1 interacting protein 4(RIN4) </t>
  </si>
  <si>
    <t>AT3G25070.1</t>
  </si>
  <si>
    <t>AT3G47450</t>
  </si>
  <si>
    <t>Manes.02G134200.v6.1</t>
  </si>
  <si>
    <t>P-loop containing nucleoside triphosphate hydrolases superfamily protein(NOA1) </t>
  </si>
  <si>
    <t>AT3G47450.2</t>
  </si>
  <si>
    <t>AT3G50770</t>
  </si>
  <si>
    <t>Manes.18G030600.v6.1</t>
  </si>
  <si>
    <t>calmodulin-like 41(CML41) </t>
  </si>
  <si>
    <t>AT3G50770.1</t>
  </si>
  <si>
    <t>AT3G57530</t>
  </si>
  <si>
    <t>Manes.08G049500.v6.1</t>
  </si>
  <si>
    <t>calcium-dependent protein kinase 32(CPK32) </t>
  </si>
  <si>
    <t>AT3G57530.1</t>
  </si>
  <si>
    <t>AT4G20780</t>
  </si>
  <si>
    <t>Manes.08G167400.v6.1</t>
  </si>
  <si>
    <t>calmodulin like 42(CML42) </t>
  </si>
  <si>
    <t>AT4G20780.1</t>
  </si>
  <si>
    <t>Manes.09G120700.v6.1</t>
  </si>
  <si>
    <t>AT4G26090</t>
  </si>
  <si>
    <t>Manes.10G111300.v6.1</t>
  </si>
  <si>
    <t>NB-ARC domain-containing disease resistance protein(RPS2) </t>
  </si>
  <si>
    <t>AT4G26090.1</t>
  </si>
  <si>
    <t>AT4G26470</t>
  </si>
  <si>
    <t>Manes.05G205300.v6.1</t>
  </si>
  <si>
    <t>Calcium-binding EF-hand family protein(AT4G26470) </t>
  </si>
  <si>
    <t>AT4G26470.1</t>
  </si>
  <si>
    <t>AT4G29810</t>
  </si>
  <si>
    <t>Manes.10G112500.v6.1</t>
  </si>
  <si>
    <t>MAP kinase kinase 2(MKK2) </t>
  </si>
  <si>
    <t>AT4G29810.1</t>
  </si>
  <si>
    <t>AT5G13160</t>
  </si>
  <si>
    <t>Manes.12G006800.v6.1</t>
  </si>
  <si>
    <t>Protein kinase superfamily protein(PBS1) </t>
  </si>
  <si>
    <t>AT5G13160.1</t>
  </si>
  <si>
    <t>Manes.13G007000.v6.1</t>
  </si>
  <si>
    <t>AT5G37770</t>
  </si>
  <si>
    <t>Manes.18G036000.v6.1</t>
  </si>
  <si>
    <t>EF hand calcium-binding protein family(TCH2) </t>
  </si>
  <si>
    <t>AT5G37770.1</t>
  </si>
  <si>
    <t>AT5G42380</t>
  </si>
  <si>
    <t>Manes.05G113200.v6.1</t>
  </si>
  <si>
    <t>calmodulin like 37(CML37) </t>
  </si>
  <si>
    <t>AT5G42380.1</t>
  </si>
  <si>
    <t>AT5G52640</t>
  </si>
  <si>
    <t>Manes.06G152800.v6.1</t>
  </si>
  <si>
    <t>heat shock-like protein(HSP90.1) </t>
  </si>
  <si>
    <t>AT5G52640.1</t>
  </si>
  <si>
    <t>AT5G56270</t>
  </si>
  <si>
    <t>Manes.05G203900.v6.1</t>
  </si>
  <si>
    <t>WRKY DNA-binding protein 2(WRKY2) </t>
  </si>
  <si>
    <t>AT5G56270.1</t>
  </si>
  <si>
    <t>KEGG_PATHWAY</t>
  </si>
  <si>
    <t>Plant-pathogen interaction</t>
  </si>
  <si>
    <t>Entry</t>
  </si>
  <si>
    <t>Module colors</t>
  </si>
  <si>
    <t>Gene name</t>
  </si>
  <si>
    <t>annotation</t>
  </si>
  <si>
    <t>yellow</t>
  </si>
  <si>
    <t>Manes.01G014900.v6.1</t>
  </si>
  <si>
    <t>AT3G18270.1</t>
  </si>
  <si>
    <t>Manes.01G055700.v6.1</t>
  </si>
  <si>
    <t>AT1G32900.1</t>
  </si>
  <si>
    <t>Manes.01G065800.v6.1</t>
  </si>
  <si>
    <t>AT4G23060.1</t>
  </si>
  <si>
    <t>Manes.01G067900.v6.1</t>
  </si>
  <si>
    <t>AT4G23010.3</t>
  </si>
  <si>
    <t>Manes.01G069700.v6.1</t>
  </si>
  <si>
    <t>AT4G22920.1</t>
  </si>
  <si>
    <t>Manes.01G076500.v6.1</t>
  </si>
  <si>
    <t>AT1G12240.1</t>
  </si>
  <si>
    <t>Manes.01G081800.v6.1</t>
  </si>
  <si>
    <t>AT4G17350.1</t>
  </si>
  <si>
    <t>Manes.01G095400.v6.1</t>
  </si>
  <si>
    <t>AT5G39080.1</t>
  </si>
  <si>
    <t>Manes.01G101300.v6.1</t>
  </si>
  <si>
    <t>AT5G39570.1</t>
  </si>
  <si>
    <t>Manes.01G112500.v6.1</t>
  </si>
  <si>
    <t>AT3G18280.1</t>
  </si>
  <si>
    <t>Manes.01G124300.v6.1</t>
  </si>
  <si>
    <t>AT1G22340.1</t>
  </si>
  <si>
    <t>Manes.01G135000.v6.1</t>
  </si>
  <si>
    <t>AT5G66780.1</t>
  </si>
  <si>
    <t>Manes.01G138400.v6.1</t>
  </si>
  <si>
    <t>AT4G36470.1</t>
  </si>
  <si>
    <t>Manes.01G141300.v6.1</t>
  </si>
  <si>
    <t>AT3G51030.1</t>
  </si>
  <si>
    <t>Manes.01G149000.v6.1</t>
  </si>
  <si>
    <t>AT1G75900.1</t>
  </si>
  <si>
    <t>Manes.01G157500.v6.1</t>
  </si>
  <si>
    <t>AT1G76490.1</t>
  </si>
  <si>
    <t>Manes.01G162300.v6.1</t>
  </si>
  <si>
    <t>AT5G01260.2</t>
  </si>
  <si>
    <t>Manes.01G167200.v6.1</t>
  </si>
  <si>
    <t>AT2G26975.1</t>
  </si>
  <si>
    <t>Manes.01G193400.v6.1</t>
  </si>
  <si>
    <t>AT1G59640.1</t>
  </si>
  <si>
    <t>Manes.01G196400.v6.1</t>
  </si>
  <si>
    <t>AT5G14920.1</t>
  </si>
  <si>
    <t>Manes.01G209200.v6.1</t>
  </si>
  <si>
    <t>AT3G63095.1</t>
  </si>
  <si>
    <t>Manes.01G209300.v6.1</t>
  </si>
  <si>
    <t>Manes.01G224500.v6.1</t>
  </si>
  <si>
    <t>AT4G13030.1</t>
  </si>
  <si>
    <t>Manes.01G233300.v6.1</t>
  </si>
  <si>
    <t>AT2G43670.1</t>
  </si>
  <si>
    <t>Manes.01G233400.v6.1</t>
  </si>
  <si>
    <t>AT3G60030.1</t>
  </si>
  <si>
    <t>Manes.01G236700.v6.1</t>
  </si>
  <si>
    <t>AT1G27680.1</t>
  </si>
  <si>
    <t>Manes.01G238900.v6.1</t>
  </si>
  <si>
    <t>AT1G01050.1</t>
  </si>
  <si>
    <t>Manes.01G253800.v6.1</t>
  </si>
  <si>
    <t>AT2G22590.1</t>
  </si>
  <si>
    <t>Manes.02G006600.v6.1</t>
  </si>
  <si>
    <t>AT4G10850.1</t>
  </si>
  <si>
    <t>Manes.02G010200.v6.1</t>
  </si>
  <si>
    <t>AT5G59320.1</t>
  </si>
  <si>
    <t>Manes.02G015400.v6.1</t>
  </si>
  <si>
    <t>AT1G64110.3</t>
  </si>
  <si>
    <t>Manes.02G017000.v6.1</t>
  </si>
  <si>
    <t>AT4G23560.1</t>
  </si>
  <si>
    <t>Manes.02G020400.v6.1</t>
  </si>
  <si>
    <t>AT4G11410.1</t>
  </si>
  <si>
    <t>Manes.02G030500.v6.1</t>
  </si>
  <si>
    <t>AT1G62990.1</t>
  </si>
  <si>
    <t>Manes.02G034400.v6.1</t>
  </si>
  <si>
    <t>AT4G22670.1</t>
  </si>
  <si>
    <t>Manes.02G052200.v6.1</t>
  </si>
  <si>
    <t>AT3G29320.1</t>
  </si>
  <si>
    <t>Manes.02G052800.v6.1</t>
  </si>
  <si>
    <t>Manes.02G059200.v6.1</t>
  </si>
  <si>
    <t>AT3G02310.1</t>
  </si>
  <si>
    <t>Manes.02G066300.v6.1</t>
  </si>
  <si>
    <t>AT3G59600.1</t>
  </si>
  <si>
    <t>Manes.02G083700.v6.1</t>
  </si>
  <si>
    <t>AT5G16370.1</t>
  </si>
  <si>
    <t>Manes.02G104600.v6.1</t>
  </si>
  <si>
    <t>AT1G75750.1</t>
  </si>
  <si>
    <t>Manes.02G112800.v6.1</t>
  </si>
  <si>
    <t>AT4G35630.1</t>
  </si>
  <si>
    <t>Manes.02G113900.v6.1</t>
  </si>
  <si>
    <t>AT4G35590.1</t>
  </si>
  <si>
    <t>Manes.02G122500.v6.1</t>
  </si>
  <si>
    <t>AT3G46970.1</t>
  </si>
  <si>
    <t>Manes.02G146400.v6.1</t>
  </si>
  <si>
    <t>AT4G24620.1</t>
  </si>
  <si>
    <t>Manes.02G148800.v6.1</t>
  </si>
  <si>
    <t>Manes.02G156100.v6.1</t>
  </si>
  <si>
    <t>AT5G10180.1</t>
  </si>
  <si>
    <t>Manes.02G156300.v6.1</t>
  </si>
  <si>
    <t>Manes.02G158600.v6.1</t>
  </si>
  <si>
    <t>AT1G36940.1</t>
  </si>
  <si>
    <t>Manes.02G169700.v6.1</t>
  </si>
  <si>
    <t>AT2G39060.1</t>
  </si>
  <si>
    <t>Manes.02G225200.v6.1</t>
  </si>
  <si>
    <t>AT2G26250.1</t>
  </si>
  <si>
    <t>Manes.03G001300.v6.1</t>
  </si>
  <si>
    <t>AT4G16130.1</t>
  </si>
  <si>
    <t>Manes.03G018500.v6.1</t>
  </si>
  <si>
    <t>AT4G29250.1</t>
  </si>
  <si>
    <t>Manes.03G023600.v6.1</t>
  </si>
  <si>
    <t>AT1G65980.1</t>
  </si>
  <si>
    <t>Manes.03G039000.v6.1</t>
  </si>
  <si>
    <t>AT2G31670.1</t>
  </si>
  <si>
    <t>Manes.03G049400.v6.1</t>
  </si>
  <si>
    <t>AT4G33040.1</t>
  </si>
  <si>
    <t>Manes.03G059600.v6.1</t>
  </si>
  <si>
    <t>AT2G25770.1</t>
  </si>
  <si>
    <t>Manes.03G068500.v6.1</t>
  </si>
  <si>
    <t>AT1G22400.1</t>
  </si>
  <si>
    <t>Manes.03G086900.v6.1</t>
  </si>
  <si>
    <t>AT5G56510.1</t>
  </si>
  <si>
    <t>Manes.03G103600.v6.1</t>
  </si>
  <si>
    <t>AT2G34010.1</t>
  </si>
  <si>
    <t>Manes.03G109700.v6.1</t>
  </si>
  <si>
    <t>AT3G15350.1</t>
  </si>
  <si>
    <t>Manes.03G132800.v6.1</t>
  </si>
  <si>
    <t>AT1G50650.1</t>
  </si>
  <si>
    <t>Manes.03G135100.v6.1</t>
  </si>
  <si>
    <t>AT5G55380.1</t>
  </si>
  <si>
    <t>Manes.03G135200.v6.1</t>
  </si>
  <si>
    <t>Manes.03G143200.v6.1</t>
  </si>
  <si>
    <t>AT3G13220.1</t>
  </si>
  <si>
    <t>Manes.03G159900.v6.1</t>
  </si>
  <si>
    <t>AT4G26740.1</t>
  </si>
  <si>
    <t>Manes.03G171500.v6.1</t>
  </si>
  <si>
    <t>AT3G55760.1</t>
  </si>
  <si>
    <t>Manes.03G173900.v6.1</t>
  </si>
  <si>
    <t>AT4G14750.1</t>
  </si>
  <si>
    <t>Manes.03G183400.v6.1</t>
  </si>
  <si>
    <t>AT3G06100.1</t>
  </si>
  <si>
    <t>Manes.03G188500.v6.1</t>
  </si>
  <si>
    <t>AT3G21550.1</t>
  </si>
  <si>
    <t>Manes.03G193700.v6.1</t>
  </si>
  <si>
    <t>AT1G65450.1</t>
  </si>
  <si>
    <t>Manes.03G195100.v6.1</t>
  </si>
  <si>
    <t>AT2G47770.1</t>
  </si>
  <si>
    <t>Manes.03G207600.v6.1</t>
  </si>
  <si>
    <t>AT1G47980.1</t>
  </si>
  <si>
    <t>Manes.04G009400.v6.1</t>
  </si>
  <si>
    <t>AT5G22740.1</t>
  </si>
  <si>
    <t>Manes.04G013900.v6.1</t>
  </si>
  <si>
    <t>AT2G36870.1</t>
  </si>
  <si>
    <t>Manes.04G029300.v6.1</t>
  </si>
  <si>
    <t>AT1G07710.1</t>
  </si>
  <si>
    <t>Manes.04G072000.v6.1</t>
  </si>
  <si>
    <t>AT2G16910.1</t>
  </si>
  <si>
    <t>Manes.04G078700.v6.1</t>
  </si>
  <si>
    <t>AT4G34850.1</t>
  </si>
  <si>
    <t>Manes.04G104100.v6.1</t>
  </si>
  <si>
    <t>AT1G80760.1</t>
  </si>
  <si>
    <t>Manes.04G123600.v6.1</t>
  </si>
  <si>
    <t>AT1G52343.1</t>
  </si>
  <si>
    <t>Manes.04G134700.v6.1</t>
  </si>
  <si>
    <t>AT2G19860.1</t>
  </si>
  <si>
    <t>Manes.04G154000.v6.1</t>
  </si>
  <si>
    <t>Manes.04G162900.v6.1</t>
  </si>
  <si>
    <t>AT3G19970.1</t>
  </si>
  <si>
    <t>Manes.04G164100.v6.1</t>
  </si>
  <si>
    <t>AT5G50400.1</t>
  </si>
  <si>
    <t>Manes.05G000200.v6.1</t>
  </si>
  <si>
    <t>AT5G64260.1</t>
  </si>
  <si>
    <t>Manes.05G002200.v6.1</t>
  </si>
  <si>
    <t>AT1G02660.1</t>
  </si>
  <si>
    <t>Manes.05G009300.v6.1</t>
  </si>
  <si>
    <t>AT1G02520.1</t>
  </si>
  <si>
    <t>Manes.05G009600.v6.1</t>
  </si>
  <si>
    <t>AT2G47010.1</t>
  </si>
  <si>
    <t>Manes.05G022200.v6.1</t>
  </si>
  <si>
    <t>AT1G01280.1</t>
  </si>
  <si>
    <t>Manes.05G033000.v6.1</t>
  </si>
  <si>
    <t>AT3G61440.1</t>
  </si>
  <si>
    <t>Manes.05G033100.v6.1</t>
  </si>
  <si>
    <t>AT2G46000.1</t>
  </si>
  <si>
    <t>Manes.05G037100.v6.1</t>
  </si>
  <si>
    <t>AT3G61250.1</t>
  </si>
  <si>
    <t>Manes.05G060000.v6.1</t>
  </si>
  <si>
    <t>AT1G02205.3</t>
  </si>
  <si>
    <t>Manes.05G072800.v6.1</t>
  </si>
  <si>
    <t>AT1G54790.3</t>
  </si>
  <si>
    <t>Manes.05G074000.v6.1</t>
  </si>
  <si>
    <t>Manes.05G074200.v6.1</t>
  </si>
  <si>
    <t>Manes.05G085800.v6.1</t>
  </si>
  <si>
    <t>AT1G19250.1</t>
  </si>
  <si>
    <t>Manes.05G094700.v6.1</t>
  </si>
  <si>
    <t>Manes.05G104700.v6.1</t>
  </si>
  <si>
    <t>AT1G69500.1</t>
  </si>
  <si>
    <t>Manes.05G118400.v6.1</t>
  </si>
  <si>
    <t>AT3G18570.1</t>
  </si>
  <si>
    <t>Manes.05G120100.v6.1</t>
  </si>
  <si>
    <t>AT1G15060.1</t>
  </si>
  <si>
    <t>Manes.05G121500.v6.1</t>
  </si>
  <si>
    <t>AT5G16970.1</t>
  </si>
  <si>
    <t>Manes.05G138000.v6.1</t>
  </si>
  <si>
    <t>AT1G73890.1</t>
  </si>
  <si>
    <t>Manes.05G142100.v6.1</t>
  </si>
  <si>
    <t>AT4G35790.2</t>
  </si>
  <si>
    <t>Manes.05G154800.v6.1</t>
  </si>
  <si>
    <t>AT1G44970.1</t>
  </si>
  <si>
    <t>Manes.05G162700.v6.1</t>
  </si>
  <si>
    <t>AT1G80950.1</t>
  </si>
  <si>
    <t>Manes.05G164000.v6.1</t>
  </si>
  <si>
    <t>AT1G19300.1</t>
  </si>
  <si>
    <t>Manes.05G167400.v6.1</t>
  </si>
  <si>
    <t>AT4G31940.1</t>
  </si>
  <si>
    <t>Manes.05G167500.v6.1</t>
  </si>
  <si>
    <t>AT4G31970.1</t>
  </si>
  <si>
    <t>Manes.05G169000.v6.1</t>
  </si>
  <si>
    <t>AT5G25900.1</t>
  </si>
  <si>
    <t>Manes.05G179800.v6.1</t>
  </si>
  <si>
    <t>AT5G59845.1</t>
  </si>
  <si>
    <t>Manes.05G200900.v6.1</t>
  </si>
  <si>
    <t>AT4G34860.1</t>
  </si>
  <si>
    <t>Manes.05G206800.v6.1</t>
  </si>
  <si>
    <t>AT5G59810.1</t>
  </si>
  <si>
    <t>Manes.06G006700.v6.1</t>
  </si>
  <si>
    <t>AT3G17980.1</t>
  </si>
  <si>
    <t>Manes.06G021000.v6.1</t>
  </si>
  <si>
    <t>AT3G52180.1</t>
  </si>
  <si>
    <t>Manes.06G024400.v6.1</t>
  </si>
  <si>
    <t>AT5G57800.1</t>
  </si>
  <si>
    <t>Manes.06G074600.v6.1</t>
  </si>
  <si>
    <t>AT1G68750.1</t>
  </si>
  <si>
    <t>Manes.06G082700.v6.1</t>
  </si>
  <si>
    <t>AT1G74110.1</t>
  </si>
  <si>
    <t>Manes.06G091300.v6.1</t>
  </si>
  <si>
    <t>AT1G69530.3</t>
  </si>
  <si>
    <t>Manes.06G120600.v6.1</t>
  </si>
  <si>
    <t>AT5G50530.1</t>
  </si>
  <si>
    <t>Manes.06G123400.v6.1</t>
  </si>
  <si>
    <t>AT5G50790.1</t>
  </si>
  <si>
    <t>Manes.06G126100.v6.1</t>
  </si>
  <si>
    <t>AT5G61980.1</t>
  </si>
  <si>
    <t>Manes.06G126700.v6.1</t>
  </si>
  <si>
    <t>AT5G61960.2</t>
  </si>
  <si>
    <t>Manes.06G130300.v6.1</t>
  </si>
  <si>
    <t>AT2G44740.1</t>
  </si>
  <si>
    <t>Manes.06G141200.v6.1</t>
  </si>
  <si>
    <t>AT4G25420.1</t>
  </si>
  <si>
    <t>Manes.06G145700.v6.1</t>
  </si>
  <si>
    <t>AT5G07280.1</t>
  </si>
  <si>
    <t>Manes.06G146700.v6.1</t>
  </si>
  <si>
    <t>Manes.06G169800.v6.1</t>
  </si>
  <si>
    <t>AT1G79060.1</t>
  </si>
  <si>
    <t>Manes.06G176700.v6.1</t>
  </si>
  <si>
    <t>AT1G16300.1</t>
  </si>
  <si>
    <t>Manes.06G178100.v6.1</t>
  </si>
  <si>
    <t>AT1G78955.1</t>
  </si>
  <si>
    <t>Manes.06G178700.v6.1</t>
  </si>
  <si>
    <t>AT1G16760.1</t>
  </si>
  <si>
    <t>Manes.06G178800.v6.1</t>
  </si>
  <si>
    <t>AT1G16770.1</t>
  </si>
  <si>
    <t>Manes.07G003400.v6.1</t>
  </si>
  <si>
    <t>AT3G52130.1</t>
  </si>
  <si>
    <t>Manes.07G008300.v6.1</t>
  </si>
  <si>
    <t>AT5G13700.1</t>
  </si>
  <si>
    <t>Manes.07G040900.v6.1</t>
  </si>
  <si>
    <t>AT2G23970.1</t>
  </si>
  <si>
    <t>Manes.07G066200.v6.1</t>
  </si>
  <si>
    <t>AT2G14960.1</t>
  </si>
  <si>
    <t>Manes.07G071300.v6.1</t>
  </si>
  <si>
    <t>AT2G42690.1</t>
  </si>
  <si>
    <t>Manes.07G098200.v6.1</t>
  </si>
  <si>
    <t>AT1G49320.1</t>
  </si>
  <si>
    <t>Manes.07G111500.v6.1</t>
  </si>
  <si>
    <t>AT4G01470.1</t>
  </si>
  <si>
    <t>Manes.07G116500.v6.1</t>
  </si>
  <si>
    <t>AT3G55430.1</t>
  </si>
  <si>
    <t>Manes.07G131800.v6.1</t>
  </si>
  <si>
    <t>AT3G55730.1</t>
  </si>
  <si>
    <t>Manes.08G024600.v6.1</t>
  </si>
  <si>
    <t>AT3G10080.1</t>
  </si>
  <si>
    <t>Manes.08G040400.v6.1</t>
  </si>
  <si>
    <t>AT3G11980.1</t>
  </si>
  <si>
    <t>Manes.08G109200.v6.1</t>
  </si>
  <si>
    <t>AT1G09380.1</t>
  </si>
  <si>
    <t>Manes.08G118000.v6.1</t>
  </si>
  <si>
    <t>AT4G15800.1</t>
  </si>
  <si>
    <t>Manes.08G173500.v6.1</t>
  </si>
  <si>
    <t>AT5G01830.1</t>
  </si>
  <si>
    <t>Manes.09G027700.v6.1</t>
  </si>
  <si>
    <t>AT1G51340.2</t>
  </si>
  <si>
    <t>Manes.09G028400.v6.1</t>
  </si>
  <si>
    <t>AT3G03272.1</t>
  </si>
  <si>
    <t>Manes.09G031500.v6.1</t>
  </si>
  <si>
    <t>AT5G06860.1</t>
  </si>
  <si>
    <t>Manes.09G049800.v6.1</t>
  </si>
  <si>
    <t>AT1G52340.1</t>
  </si>
  <si>
    <t>Manes.09G056900.v6.1</t>
  </si>
  <si>
    <t>AT2G36310.1</t>
  </si>
  <si>
    <t>Manes.09G057900.v6.1</t>
  </si>
  <si>
    <t>AT5G20710.1</t>
  </si>
  <si>
    <t>Manes.09G062600.v6.1</t>
  </si>
  <si>
    <t>AT1G08080.1</t>
  </si>
  <si>
    <t>Manes.09G083000.v6.1</t>
  </si>
  <si>
    <t>AT5G47635.1</t>
  </si>
  <si>
    <t>Manes.09G099900.v6.1</t>
  </si>
  <si>
    <t>AT3G54040.1</t>
  </si>
  <si>
    <t>Manes.09G106300.v6.1</t>
  </si>
  <si>
    <t>AT4G33070.1</t>
  </si>
  <si>
    <t>Manes.09G120900.v6.1</t>
  </si>
  <si>
    <t>AT5G24910.1</t>
  </si>
  <si>
    <t>Manes.09G121300.v6.1</t>
  </si>
  <si>
    <t>AT5G01970.1</t>
  </si>
  <si>
    <t>Manes.09G126900.v6.1</t>
  </si>
  <si>
    <t>AT5G16920.1</t>
  </si>
  <si>
    <t>Manes.09G138500.v6.1</t>
  </si>
  <si>
    <t>AT3G17675.1</t>
  </si>
  <si>
    <t>Manes.09G156300.v6.1</t>
  </si>
  <si>
    <t>AT3G04910.1</t>
  </si>
  <si>
    <t>Manes.09G158300.v6.1</t>
  </si>
  <si>
    <t>AT1G54570.1</t>
  </si>
  <si>
    <t>Manes.09G158400.v6.1</t>
  </si>
  <si>
    <t>Manes.09G167400.v6.1</t>
  </si>
  <si>
    <t>AT5G27600.1</t>
  </si>
  <si>
    <t>Manes.09G171200.v6.1</t>
  </si>
  <si>
    <t>AT1G71160.1</t>
  </si>
  <si>
    <t>Manes.09G174500.v6.1</t>
  </si>
  <si>
    <t>AT2G47500.1</t>
  </si>
  <si>
    <t>Manes.09G175200.v6.1</t>
  </si>
  <si>
    <t>AT3G05725.1</t>
  </si>
  <si>
    <t>Manes.09G178900.v6.1</t>
  </si>
  <si>
    <t>AT1G09330.1</t>
  </si>
  <si>
    <t>Manes.10G004700.v6.1</t>
  </si>
  <si>
    <t>AT2G40540.1</t>
  </si>
  <si>
    <t>Manes.10G013400.v6.1</t>
  </si>
  <si>
    <t>AT3G11220.1</t>
  </si>
  <si>
    <t>Manes.10G014600.v6.1</t>
  </si>
  <si>
    <t>AT2G40020.2</t>
  </si>
  <si>
    <t>Manes.10G025100.v6.1</t>
  </si>
  <si>
    <t>AT1G67980.1</t>
  </si>
  <si>
    <t>Manes.10G033200.v6.1</t>
  </si>
  <si>
    <t>AT3G18990.1</t>
  </si>
  <si>
    <t>Manes.10G050100.v6.1</t>
  </si>
  <si>
    <t>AT3G10370.1</t>
  </si>
  <si>
    <t>Manes.10G069000.v6.1</t>
  </si>
  <si>
    <t>AT4G21200.1</t>
  </si>
  <si>
    <t>Manes.10G077200.v6.1</t>
  </si>
  <si>
    <t>AT1G47128.1</t>
  </si>
  <si>
    <t>Manes.10G078100.v6.1</t>
  </si>
  <si>
    <t>AT4G34131.1</t>
  </si>
  <si>
    <t>Manes.10G079200.v6.1</t>
  </si>
  <si>
    <t>AT3G19310.1</t>
  </si>
  <si>
    <t>Manes.10G086400.v6.1</t>
  </si>
  <si>
    <t>AT3G19660.1</t>
  </si>
  <si>
    <t>Manes.10G098900.v6.1</t>
  </si>
  <si>
    <t>AT5G09550.1</t>
  </si>
  <si>
    <t>Manes.10G105100.v6.1</t>
  </si>
  <si>
    <t>AT1G17840.1</t>
  </si>
  <si>
    <t>Manes.10G128500.v6.1</t>
  </si>
  <si>
    <t>AT1G07750.1</t>
  </si>
  <si>
    <t>Manes.10G128800.v6.1</t>
  </si>
  <si>
    <t>AT1G55200.1</t>
  </si>
  <si>
    <t>Manes.10G128900.v6.1</t>
  </si>
  <si>
    <t>Manes.10G132400.v6.1</t>
  </si>
  <si>
    <t>AT2G31210.1</t>
  </si>
  <si>
    <t>Manes.10G135600.v6.1</t>
  </si>
  <si>
    <t>AT3G63470.1</t>
  </si>
  <si>
    <t>Manes.10G147700.v6.1</t>
  </si>
  <si>
    <t>Manes.11G001400.v6.1</t>
  </si>
  <si>
    <t>AT5G08350.1</t>
  </si>
  <si>
    <t>Manes.11G011200.v6.1</t>
  </si>
  <si>
    <t>AT3G14360.1</t>
  </si>
  <si>
    <t>Manes.11G022000.v6.1</t>
  </si>
  <si>
    <t>AT3G14000.1</t>
  </si>
  <si>
    <t>Manes.11G025300.v6.1</t>
  </si>
  <si>
    <t>AT2G19480.3</t>
  </si>
  <si>
    <t>Manes.11G032100.v6.1</t>
  </si>
  <si>
    <t>AT2G19770.1</t>
  </si>
  <si>
    <t>Manes.11G066100.v6.1</t>
  </si>
  <si>
    <t>AT1G80830.1</t>
  </si>
  <si>
    <t>Manes.11G084500.v6.1</t>
  </si>
  <si>
    <t>AT2G21540.2</t>
  </si>
  <si>
    <t>Manes.11G100100.v6.1</t>
  </si>
  <si>
    <t>AT5G64530.1</t>
  </si>
  <si>
    <t>Manes.11G163700.v6.1</t>
  </si>
  <si>
    <t>AT3G10230.1</t>
  </si>
  <si>
    <t>Manes.12G003700.v6.1</t>
  </si>
  <si>
    <t>AT1G75050.1</t>
  </si>
  <si>
    <t>Manes.12G006400.v6.1</t>
  </si>
  <si>
    <t>AT5G41080.1</t>
  </si>
  <si>
    <t>Manes.12G006700.v6.1</t>
  </si>
  <si>
    <t>AT5G13170.1</t>
  </si>
  <si>
    <t>Manes.12G009000.v6.1</t>
  </si>
  <si>
    <t>AT5G50670.1</t>
  </si>
  <si>
    <t>Manes.12G010100.v6.1</t>
  </si>
  <si>
    <t>AT1G62940.1</t>
  </si>
  <si>
    <t>Manes.12G033300.v6.1</t>
  </si>
  <si>
    <t>AT3G54690.1</t>
  </si>
  <si>
    <t>Manes.12G039000.v6.1</t>
  </si>
  <si>
    <t>AT4G13510.1</t>
  </si>
  <si>
    <t>Manes.12G052700.v6.1</t>
  </si>
  <si>
    <t>AT3G25400.1</t>
  </si>
  <si>
    <t>Manes.12G053100.v6.1</t>
  </si>
  <si>
    <t>AT5G01870.1</t>
  </si>
  <si>
    <t>Manes.12G060600.v6.1</t>
  </si>
  <si>
    <t>AT5G35700.1</t>
  </si>
  <si>
    <t>Manes.12G062700.v6.1</t>
  </si>
  <si>
    <t>AT5G35732.1</t>
  </si>
  <si>
    <t>Manes.12G089300.v6.1</t>
  </si>
  <si>
    <t>AT5G36160.1</t>
  </si>
  <si>
    <t>Manes.12G093800.v6.1</t>
  </si>
  <si>
    <t>AT5G66870.1</t>
  </si>
  <si>
    <t>Manes.12G094600.v6.1</t>
  </si>
  <si>
    <t>AT5G66920.1</t>
  </si>
  <si>
    <t>Manes.12G106400.v6.1</t>
  </si>
  <si>
    <t>AT4G36920.2</t>
  </si>
  <si>
    <t>Manes.12G116000.v6.1</t>
  </si>
  <si>
    <t>AT2G22900.1</t>
  </si>
  <si>
    <t>Manes.12G120100.v6.1</t>
  </si>
  <si>
    <t>AT4G37870.1</t>
  </si>
  <si>
    <t>Manes.12G134600.v6.1</t>
  </si>
  <si>
    <t>AT5G10260.1</t>
  </si>
  <si>
    <t>Manes.13G003800.v6.1</t>
  </si>
  <si>
    <t>AT1G75030.1</t>
  </si>
  <si>
    <t>Manes.13G003900.v6.1</t>
  </si>
  <si>
    <t>Manes.13G006800.v6.1</t>
  </si>
  <si>
    <t>Manes.13G009400.v6.1</t>
  </si>
  <si>
    <t>AT5G50570.1</t>
  </si>
  <si>
    <t>Manes.13G029600.v6.1</t>
  </si>
  <si>
    <t>AT1G23550.1</t>
  </si>
  <si>
    <t>Manes.13G081700.v6.1</t>
  </si>
  <si>
    <t>Manes.13G123600.v6.1</t>
  </si>
  <si>
    <t>AT4G35420.1</t>
  </si>
  <si>
    <t>Manes.13G129700.v6.1</t>
  </si>
  <si>
    <t>AT3G50440.1</t>
  </si>
  <si>
    <t>Manes.13G139700.v6.1</t>
  </si>
  <si>
    <t>AT1G06260.1</t>
  </si>
  <si>
    <t>Manes.13G143800.v6.1</t>
  </si>
  <si>
    <t>AT3G51600.1</t>
  </si>
  <si>
    <t>Manes.13G151000.v6.1</t>
  </si>
  <si>
    <t>Manes.14G003800.v6.1</t>
  </si>
  <si>
    <t>AT1G33430.1</t>
  </si>
  <si>
    <t>Manes.14G006000.v6.1</t>
  </si>
  <si>
    <t>AT4G33550.2</t>
  </si>
  <si>
    <t>Manes.14G010200.v6.1</t>
  </si>
  <si>
    <t>AT1G30690.2</t>
  </si>
  <si>
    <t>Manes.14G020500.v6.1</t>
  </si>
  <si>
    <t>AT2G46170.1</t>
  </si>
  <si>
    <t>Manes.14G028300.v6.1</t>
  </si>
  <si>
    <t>AT5G52160.1</t>
  </si>
  <si>
    <t>Manes.14G030200.v6.1</t>
  </si>
  <si>
    <t>AT5G51950.1</t>
  </si>
  <si>
    <t>Manes.14G031100.v6.1</t>
  </si>
  <si>
    <t>AT5G51820.1</t>
  </si>
  <si>
    <t>Manes.14G051200.v6.1</t>
  </si>
  <si>
    <t>AT3G48550.1</t>
  </si>
  <si>
    <t>Manes.14G055500.v6.1</t>
  </si>
  <si>
    <t>AT1G24440.1</t>
  </si>
  <si>
    <t>Manes.14G056700.v6.1</t>
  </si>
  <si>
    <t>AT5G50260.1</t>
  </si>
  <si>
    <t>Manes.14G074000.v6.1</t>
  </si>
  <si>
    <t>AT5G62680.1</t>
  </si>
  <si>
    <t>Manes.14G095200.v6.1</t>
  </si>
  <si>
    <t>AT3G25600.1</t>
  </si>
  <si>
    <t>Manes.14G095900.v6.1</t>
  </si>
  <si>
    <t>Manes.14G097200.v6.1</t>
  </si>
  <si>
    <t>AT1G68820.1</t>
  </si>
  <si>
    <t>Manes.14G105600.v6.1</t>
  </si>
  <si>
    <t>AT1G68410.2</t>
  </si>
  <si>
    <t>Manes.14G118800.v6.1</t>
  </si>
  <si>
    <t>AT5G34940.2</t>
  </si>
  <si>
    <t>Manes.14G121400.v6.1</t>
  </si>
  <si>
    <t>AT5G35550.1</t>
  </si>
  <si>
    <t>Manes.15G001400.v6.1</t>
  </si>
  <si>
    <t>AT4G16270.1</t>
  </si>
  <si>
    <t>Manes.15G010800.v6.1</t>
  </si>
  <si>
    <t>AT3G06840.1</t>
  </si>
  <si>
    <t>Manes.15G019900.v6.1</t>
  </si>
  <si>
    <t>Manes.15G028200.v6.1</t>
  </si>
  <si>
    <t>AT1G31710.1</t>
  </si>
  <si>
    <t>Manes.15G030700.v6.1</t>
  </si>
  <si>
    <t>AT1G77210.2</t>
  </si>
  <si>
    <t>Manes.15G041300.v6.1</t>
  </si>
  <si>
    <t>AT4G14368.1</t>
  </si>
  <si>
    <t>Manes.15G042300.v6.1</t>
  </si>
  <si>
    <t>AT3G23360.1</t>
  </si>
  <si>
    <t>Manes.15G046100.v6.1</t>
  </si>
  <si>
    <t>AT2G33320.1</t>
  </si>
  <si>
    <t>Manes.15G062200.v6.1</t>
  </si>
  <si>
    <t>AT3G26300.1</t>
  </si>
  <si>
    <t>Manes.15G064400.v6.1</t>
  </si>
  <si>
    <t>AT5G47540.1</t>
  </si>
  <si>
    <t>Manes.15G066100.v6.1</t>
  </si>
  <si>
    <t>AT5G55250.1</t>
  </si>
  <si>
    <t>Manes.15G079300.v6.1</t>
  </si>
  <si>
    <t>AT5G54570.1</t>
  </si>
  <si>
    <t>Manes.15G084700.v6.1</t>
  </si>
  <si>
    <t>AT3G15510.1</t>
  </si>
  <si>
    <t>Manes.15G090300.v6.1</t>
  </si>
  <si>
    <t>AT3G15115.1</t>
  </si>
  <si>
    <t>Manes.15G104000.v6.1</t>
  </si>
  <si>
    <t>AT2G38380.1</t>
  </si>
  <si>
    <t>Manes.15G107600.v6.1</t>
  </si>
  <si>
    <t>AT4G25650.1</t>
  </si>
  <si>
    <t>Manes.15G118500.v6.1</t>
  </si>
  <si>
    <t>AT4G18210.1</t>
  </si>
  <si>
    <t>Manes.15G121300.v6.1</t>
  </si>
  <si>
    <t>AT5G46230.1</t>
  </si>
  <si>
    <t>Manes.15G140600.v6.1</t>
  </si>
  <si>
    <t>AT3G42960.1</t>
  </si>
  <si>
    <t>Manes.15G148600.v6.1</t>
  </si>
  <si>
    <t>AT5G66680.1</t>
  </si>
  <si>
    <t>Manes.15G149600.v6.1</t>
  </si>
  <si>
    <t>AT5G40350.1</t>
  </si>
  <si>
    <t>Manes.15G162700.v6.1</t>
  </si>
  <si>
    <t>AT3G01980.1</t>
  </si>
  <si>
    <t>Manes.15G171900.v6.1</t>
  </si>
  <si>
    <t>AT5G46940.1</t>
  </si>
  <si>
    <t>Manes.15G183200.v6.1</t>
  </si>
  <si>
    <t>AT3G28007.1</t>
  </si>
  <si>
    <t>Manes.15G184700.v6.1</t>
  </si>
  <si>
    <t>AT4G19380.1</t>
  </si>
  <si>
    <t>Manes.16G007900.v6.1</t>
  </si>
  <si>
    <t>AT3G21690.1</t>
  </si>
  <si>
    <t>Manes.16G032300.v6.1</t>
  </si>
  <si>
    <t>AT4G18425.1</t>
  </si>
  <si>
    <t>Manes.16G050800.v6.1</t>
  </si>
  <si>
    <t>AT4G20050.2</t>
  </si>
  <si>
    <t>Manes.16G064200.v6.1</t>
  </si>
  <si>
    <t>AT5G19930.2</t>
  </si>
  <si>
    <t>Manes.16G070300.v6.1</t>
  </si>
  <si>
    <t>AT3G24460.1</t>
  </si>
  <si>
    <t>Manes.16G075500.v6.1</t>
  </si>
  <si>
    <t>AT5G23340.1</t>
  </si>
  <si>
    <t>Manes.16G076800.v6.1</t>
  </si>
  <si>
    <t>AT5G57620.1</t>
  </si>
  <si>
    <t>Manes.16G077500.v6.1</t>
  </si>
  <si>
    <t>AT5G11730.1</t>
  </si>
  <si>
    <t>Manes.16G085500.v6.1</t>
  </si>
  <si>
    <t>AT5G21482.1</t>
  </si>
  <si>
    <t>Manes.16G088900.v6.1</t>
  </si>
  <si>
    <t>AT4G33150.1</t>
  </si>
  <si>
    <t>Manes.16G090800.v6.1</t>
  </si>
  <si>
    <t>AT5G47430.1</t>
  </si>
  <si>
    <t>Manes.16G092400.v6.1</t>
  </si>
  <si>
    <t>AT3G43120.1</t>
  </si>
  <si>
    <t>Manes.16G102300.v6.1</t>
  </si>
  <si>
    <t>AT3G13750.1</t>
  </si>
  <si>
    <t>Manes.16G106200.v6.1</t>
  </si>
  <si>
    <t>AT4G26260.1</t>
  </si>
  <si>
    <t>Manes.16G113300.v6.1</t>
  </si>
  <si>
    <t>AT3G16180.1</t>
  </si>
  <si>
    <t>Manes.16G123000.v6.1</t>
  </si>
  <si>
    <t>AT5G11160.1</t>
  </si>
  <si>
    <t>Manes.16G134100.v6.1</t>
  </si>
  <si>
    <t>AT2G15490.3</t>
  </si>
  <si>
    <t>Manes.17G034500.v6.1</t>
  </si>
  <si>
    <t>AT5G17540.1</t>
  </si>
  <si>
    <t>Manes.17G042600.v6.1</t>
  </si>
  <si>
    <t>Manes.17G062600.v6.1</t>
  </si>
  <si>
    <t>AT5G45650.1</t>
  </si>
  <si>
    <t>Manes.17G069300.v6.1</t>
  </si>
  <si>
    <t>AT5G46240.1</t>
  </si>
  <si>
    <t>Manes.17G080000.v6.1</t>
  </si>
  <si>
    <t>AT1G70810.1</t>
  </si>
  <si>
    <t>Manes.17G081100.v6.1</t>
  </si>
  <si>
    <t>AT1G23200.1</t>
  </si>
  <si>
    <t>Manes.17G082500.v6.1</t>
  </si>
  <si>
    <t>AT1G70670.1</t>
  </si>
  <si>
    <t>Manes.17G089100.v6.1</t>
  </si>
  <si>
    <t>AT1G14700.1</t>
  </si>
  <si>
    <t>Manes.17G099100.v6.1</t>
  </si>
  <si>
    <t>AT4G34320.1</t>
  </si>
  <si>
    <t>Manes.17G099900.v6.1</t>
  </si>
  <si>
    <t>AT1G11755.1</t>
  </si>
  <si>
    <t>Manes.17G107100.v6.1</t>
  </si>
  <si>
    <t>AT1G13440.1</t>
  </si>
  <si>
    <t>Manes.17G110900.v6.1</t>
  </si>
  <si>
    <t>AT3G27470.2</t>
  </si>
  <si>
    <t>Manes.17G111500.v6.1</t>
  </si>
  <si>
    <t>AT2G23180.1</t>
  </si>
  <si>
    <t>Manes.18G010000.v6.1</t>
  </si>
  <si>
    <t>AT5G42200.1</t>
  </si>
  <si>
    <t>Manes.18G012500.v6.1</t>
  </si>
  <si>
    <t>AT4G24190.2</t>
  </si>
  <si>
    <t>Manes.18G024300.v6.1</t>
  </si>
  <si>
    <t>AT1G75250.2</t>
  </si>
  <si>
    <t>Manes.18G031800.v6.1</t>
  </si>
  <si>
    <t>AT5G42650.1</t>
  </si>
  <si>
    <t>Manes.18G063500.v6.1</t>
  </si>
  <si>
    <t>AT4G09020.1</t>
  </si>
  <si>
    <t>Manes.18G081500.v6.1</t>
  </si>
  <si>
    <t>AT1G77380.1</t>
  </si>
  <si>
    <t>Manes.18G095800.v6.1</t>
  </si>
  <si>
    <t>AT1G71695.1</t>
  </si>
  <si>
    <t>Manes.18G100600.v6.1</t>
  </si>
  <si>
    <t>AT1G22690.2</t>
  </si>
  <si>
    <t>Manes.18G118400.v6.1</t>
  </si>
  <si>
    <t>AT5G36110.1</t>
  </si>
  <si>
    <t>green</t>
  </si>
  <si>
    <t>Manes.01G000300.v6.1</t>
  </si>
  <si>
    <t>AT4G10430.3</t>
  </si>
  <si>
    <t>Manes.01G010700.v6.1</t>
  </si>
  <si>
    <t>ATCG01100.1</t>
  </si>
  <si>
    <t>Manes.01G012400.v6.1</t>
  </si>
  <si>
    <t>AT1G13360.1</t>
  </si>
  <si>
    <t>Manes.01G022200.v6.1</t>
  </si>
  <si>
    <t>ATCG00800.1</t>
  </si>
  <si>
    <t>Manes.01G031600.v6.1</t>
  </si>
  <si>
    <t>AT2G03340.1</t>
  </si>
  <si>
    <t>Manes.01G036000.v6.1</t>
  </si>
  <si>
    <t>AT4G27190.1</t>
  </si>
  <si>
    <t>Manes.01G044600.v6.1</t>
  </si>
  <si>
    <t>AT5G54140.1</t>
  </si>
  <si>
    <t>Manes.01G046800.v6.1</t>
  </si>
  <si>
    <t>ATCG00170.1</t>
  </si>
  <si>
    <t>Manes.01G054600.v6.1</t>
  </si>
  <si>
    <t>AT3G10380.1</t>
  </si>
  <si>
    <t>Manes.01G061100.v6.1</t>
  </si>
  <si>
    <t>AT1G63490.1</t>
  </si>
  <si>
    <t>Manes.01G113800.v6.1</t>
  </si>
  <si>
    <t>AT1G60640.1</t>
  </si>
  <si>
    <t>Manes.01G118300.v6.1</t>
  </si>
  <si>
    <t>AT5G16630.2</t>
  </si>
  <si>
    <t>Manes.01G180100.v6.1</t>
  </si>
  <si>
    <t>AT5G19420.1</t>
  </si>
  <si>
    <t>Manes.01G181800.v6.1</t>
  </si>
  <si>
    <t>AT2G13370.1</t>
  </si>
  <si>
    <t>Manes.01G219900.v6.1</t>
  </si>
  <si>
    <t>AT4G02400.1</t>
  </si>
  <si>
    <t>Manes.01G227700.v6.1</t>
  </si>
  <si>
    <t>AT4G02030.1</t>
  </si>
  <si>
    <t>Manes.01G228300.v6.1</t>
  </si>
  <si>
    <t>AT4G02020.1</t>
  </si>
  <si>
    <t>Manes.01G256700.v6.1</t>
  </si>
  <si>
    <t>AT4G00450.1</t>
  </si>
  <si>
    <t>Manes.02G010300.v6.1</t>
  </si>
  <si>
    <t>AT4G23850.1</t>
  </si>
  <si>
    <t>Manes.02G053300.v6.1</t>
  </si>
  <si>
    <t>AT1G26580.1</t>
  </si>
  <si>
    <t>Manes.02G054900.v6.1</t>
  </si>
  <si>
    <t>AT3G29400.1</t>
  </si>
  <si>
    <t>Manes.02G083100.v6.1</t>
  </si>
  <si>
    <t>AT4G31170.2</t>
  </si>
  <si>
    <t>Manes.02G096000.v6.1</t>
  </si>
  <si>
    <t>AT4G36520.1</t>
  </si>
  <si>
    <t>Manes.02G123500.v6.1</t>
  </si>
  <si>
    <t>Manes.02G138300.v6.1</t>
  </si>
  <si>
    <t>AT2G26780.1</t>
  </si>
  <si>
    <t>Manes.02G141700.v6.1</t>
  </si>
  <si>
    <t>Manes.02G155300.v6.1</t>
  </si>
  <si>
    <t>AT1G36160.2</t>
  </si>
  <si>
    <t>Manes.02G168600.v6.1</t>
  </si>
  <si>
    <t>AT1G77300.1</t>
  </si>
  <si>
    <t>Manes.02G169600.v6.1</t>
  </si>
  <si>
    <t>AT1G77250.1</t>
  </si>
  <si>
    <t>Manes.02G180200.v6.1</t>
  </si>
  <si>
    <t>AT5G44080.1</t>
  </si>
  <si>
    <t>Manes.02G181800.v6.1</t>
  </si>
  <si>
    <t>AT2G47990.1</t>
  </si>
  <si>
    <t>Manes.02G196900.v6.1</t>
  </si>
  <si>
    <t>AT1G22610.1</t>
  </si>
  <si>
    <t>Manes.02G203200.v6.1</t>
  </si>
  <si>
    <t>AT1G65810.1</t>
  </si>
  <si>
    <t>Manes.02G207300.v6.1</t>
  </si>
  <si>
    <t>AT1G22870.1</t>
  </si>
  <si>
    <t>Manes.02G211600.v6.1</t>
  </si>
  <si>
    <t>AT1G06900.1</t>
  </si>
  <si>
    <t>Manes.02G214900.v6.1</t>
  </si>
  <si>
    <t>Manes.02G215100.v6.1</t>
  </si>
  <si>
    <t>Manes.02G215400.v6.1</t>
  </si>
  <si>
    <t>Manes.02G215600.v6.1</t>
  </si>
  <si>
    <t>Manes.02G223900.v6.1</t>
  </si>
  <si>
    <t>AT2G07360.1</t>
  </si>
  <si>
    <t>Manes.03G002000.v6.1</t>
  </si>
  <si>
    <t>AT4G31340.1</t>
  </si>
  <si>
    <t>Manes.03G009900.v6.1</t>
  </si>
  <si>
    <t>AT4G31880.1</t>
  </si>
  <si>
    <t>Manes.03G022200.v6.1</t>
  </si>
  <si>
    <t>AT3G24630.1</t>
  </si>
  <si>
    <t>Manes.03G029900.v6.1</t>
  </si>
  <si>
    <t>Manes.03G036800.v6.1</t>
  </si>
  <si>
    <t>AT2G19390.1</t>
  </si>
  <si>
    <t>Manes.03G045100.v6.1</t>
  </si>
  <si>
    <t>AT3G53690.1</t>
  </si>
  <si>
    <t>Manes.03G046500.v6.1</t>
  </si>
  <si>
    <t>AT3G49601.1</t>
  </si>
  <si>
    <t>Manes.03G068200.v6.1</t>
  </si>
  <si>
    <t>AT2G26890.1</t>
  </si>
  <si>
    <t>Manes.03G070100.v6.1</t>
  </si>
  <si>
    <t>AT4G19490.1</t>
  </si>
  <si>
    <t>Manes.03G072800.v6.1</t>
  </si>
  <si>
    <t>AT2G34900.1</t>
  </si>
  <si>
    <t>Manes.03G081300.v6.1</t>
  </si>
  <si>
    <t>AT3G21180.1</t>
  </si>
  <si>
    <t>Manes.03G087600.v6.1</t>
  </si>
  <si>
    <t>AT1G55350.3</t>
  </si>
  <si>
    <t>Manes.03G090100.v6.1</t>
  </si>
  <si>
    <t>AT5G13000.1</t>
  </si>
  <si>
    <t>Manes.03G114900.v6.1</t>
  </si>
  <si>
    <t>AT4G27220.1</t>
  </si>
  <si>
    <t>Manes.03G117900.v6.1</t>
  </si>
  <si>
    <t>AT4G27310.1</t>
  </si>
  <si>
    <t>Manes.03G122500.v6.1</t>
  </si>
  <si>
    <t>AT1G08060.1</t>
  </si>
  <si>
    <t>Manes.03G127200.v6.1</t>
  </si>
  <si>
    <t>AT1G33520.1</t>
  </si>
  <si>
    <t>Manes.03G128400.v6.1</t>
  </si>
  <si>
    <t>Manes.03G131600.v6.1</t>
  </si>
  <si>
    <t>AT5G55060.1</t>
  </si>
  <si>
    <t>Manes.03G142400.v6.1</t>
  </si>
  <si>
    <t>AT1G55850.1</t>
  </si>
  <si>
    <t>Manes.03G144200.v6.1</t>
  </si>
  <si>
    <t>AT2G31970.1</t>
  </si>
  <si>
    <t>Manes.03G146000.v6.1</t>
  </si>
  <si>
    <t>AT4G13750.1</t>
  </si>
  <si>
    <t>Manes.03G195500.v6.1</t>
  </si>
  <si>
    <t>AT4G02510.1</t>
  </si>
  <si>
    <t>Manes.04G016500.v6.1</t>
  </si>
  <si>
    <t>AT5G41020.1</t>
  </si>
  <si>
    <t>Manes.04G041000.v6.1</t>
  </si>
  <si>
    <t>ATCG00180.1</t>
  </si>
  <si>
    <t>Manes.04G041100.v6.1</t>
  </si>
  <si>
    <t>ATCG00190.1</t>
  </si>
  <si>
    <t>Manes.04G059300.v6.1</t>
  </si>
  <si>
    <t>AT1G05830.2</t>
  </si>
  <si>
    <t>Manes.04G093100.v6.1</t>
  </si>
  <si>
    <t>AT5G13960.1</t>
  </si>
  <si>
    <t>Manes.04G093600.v6.1</t>
  </si>
  <si>
    <t>AT5G13950.2</t>
  </si>
  <si>
    <t>Manes.04G102100.v6.1</t>
  </si>
  <si>
    <t>AT1G80870.1</t>
  </si>
  <si>
    <t>Manes.04G126300.v6.1</t>
  </si>
  <si>
    <t>AT1G11300.1</t>
  </si>
  <si>
    <t>Manes.05G023200.v6.1</t>
  </si>
  <si>
    <t>AT3G61740.2</t>
  </si>
  <si>
    <t>Manes.05G037400.v6.1</t>
  </si>
  <si>
    <t>AT4G00630.1</t>
  </si>
  <si>
    <t>Manes.05G051900.v6.1</t>
  </si>
  <si>
    <t>AT2G44950.1</t>
  </si>
  <si>
    <t>Manes.05G065700.v6.1</t>
  </si>
  <si>
    <t>ATCG00140.1</t>
  </si>
  <si>
    <t>Manes.05G080300.v6.1</t>
  </si>
  <si>
    <t>AT1G03080.1</t>
  </si>
  <si>
    <t>Manes.05G095600.v6.1</t>
  </si>
  <si>
    <t>AT2G38280.2</t>
  </si>
  <si>
    <t>Manes.05G098700.v6.1</t>
  </si>
  <si>
    <t>AT2G02820.2</t>
  </si>
  <si>
    <t>Manes.05G102600.v6.1</t>
  </si>
  <si>
    <t>Manes.05G113400.v6.1</t>
  </si>
  <si>
    <t>AT5G64740.1</t>
  </si>
  <si>
    <t>Manes.05G117300.v6.1</t>
  </si>
  <si>
    <t>AT5G23080.1</t>
  </si>
  <si>
    <t>Manes.05G153300.v6.1</t>
  </si>
  <si>
    <t>AT1G75510.1</t>
  </si>
  <si>
    <t>Manes.05G157600.v6.1</t>
  </si>
  <si>
    <t>AT1G19580.1</t>
  </si>
  <si>
    <t>Manes.06G001700.v6.1</t>
  </si>
  <si>
    <t>AT1G48430.1</t>
  </si>
  <si>
    <t>Manes.06G018500.v6.1</t>
  </si>
  <si>
    <t>AT3G21160.1</t>
  </si>
  <si>
    <t>Manes.06G036600.v6.1</t>
  </si>
  <si>
    <t>AT5G58000.1</t>
  </si>
  <si>
    <t>Manes.06G043600.v6.1</t>
  </si>
  <si>
    <t>AT5G11090.1</t>
  </si>
  <si>
    <t>Manes.06G050400.v6.1</t>
  </si>
  <si>
    <t>AT2G26650.1</t>
  </si>
  <si>
    <t>Manes.06G058900.v6.1</t>
  </si>
  <si>
    <t>AT2G34780.1</t>
  </si>
  <si>
    <t>Manes.06G085800.v6.1</t>
  </si>
  <si>
    <t>AT5G61150.1</t>
  </si>
  <si>
    <t>Manes.06G097300.v6.1</t>
  </si>
  <si>
    <t>AT3G47890.1</t>
  </si>
  <si>
    <t>Manes.06G107300.v6.1</t>
  </si>
  <si>
    <t>AT4G24680.1</t>
  </si>
  <si>
    <t>Manes.06G148600.v6.1</t>
  </si>
  <si>
    <t>AT4G20850.1</t>
  </si>
  <si>
    <t>Manes.07G017900.v6.1</t>
  </si>
  <si>
    <t>AT1G11050.1</t>
  </si>
  <si>
    <t>Manes.07G045500.v6.1</t>
  </si>
  <si>
    <t>ATCG00840.1</t>
  </si>
  <si>
    <t>Manes.07G048200.v6.1</t>
  </si>
  <si>
    <t>Manes.07G060300.v6.1</t>
  </si>
  <si>
    <t>Manes.07G060600.v6.1</t>
  </si>
  <si>
    <t>AT1G69550.1</t>
  </si>
  <si>
    <t>Manes.07G062400.v6.1</t>
  </si>
  <si>
    <t>Manes.07G063100.v6.1</t>
  </si>
  <si>
    <t>Manes.07G066000.v6.1</t>
  </si>
  <si>
    <t>AT1G70460.1</t>
  </si>
  <si>
    <t>Manes.07G069000.v6.1</t>
  </si>
  <si>
    <t>AT5G44750.1</t>
  </si>
  <si>
    <t>Manes.07G086000.v6.1</t>
  </si>
  <si>
    <t>ATCG01040.1</t>
  </si>
  <si>
    <t>Manes.07G098800.v6.1</t>
  </si>
  <si>
    <t>AT5G04220.2</t>
  </si>
  <si>
    <t>Manes.07G103100.v6.1</t>
  </si>
  <si>
    <t>Manes.07G113200.v6.1</t>
  </si>
  <si>
    <t>AT5G13680.1</t>
  </si>
  <si>
    <t>Manes.08G013900.v6.1</t>
  </si>
  <si>
    <t>AT2G36810.1</t>
  </si>
  <si>
    <t>Manes.08G041700.v6.1</t>
  </si>
  <si>
    <t>AT2G39970.1</t>
  </si>
  <si>
    <t>Manes.08G048300.v6.1</t>
  </si>
  <si>
    <t>AT3G57650.1</t>
  </si>
  <si>
    <t>Manes.08G110800.v6.1</t>
  </si>
  <si>
    <t>AT1G56460.1</t>
  </si>
  <si>
    <t>Manes.08G134700.v6.1</t>
  </si>
  <si>
    <t>AT4G02590.1</t>
  </si>
  <si>
    <t>Manes.08G142100.v6.1</t>
  </si>
  <si>
    <t>AT2G44270.1</t>
  </si>
  <si>
    <t>Manes.08G150900.v6.1</t>
  </si>
  <si>
    <t>AT1G08710.2</t>
  </si>
  <si>
    <t>Manes.08G157000.v6.1</t>
  </si>
  <si>
    <t>Manes.08G169700.v6.1</t>
  </si>
  <si>
    <t>Manes.09G003400.v6.1</t>
  </si>
  <si>
    <t>AT1G06720.1</t>
  </si>
  <si>
    <t>Manes.09G008500.v6.1</t>
  </si>
  <si>
    <t>ATCG00740.1</t>
  </si>
  <si>
    <t>Manes.09G008700.v6.1</t>
  </si>
  <si>
    <t>Manes.09G024900.v6.1</t>
  </si>
  <si>
    <t>AT2G41900.1</t>
  </si>
  <si>
    <t>Manes.09G025400.v6.1</t>
  </si>
  <si>
    <t>AT3G14470.1</t>
  </si>
  <si>
    <t>Manes.09G036200.v6.1</t>
  </si>
  <si>
    <t>AT2G42040.1</t>
  </si>
  <si>
    <t>Manes.09G045800.v6.1</t>
  </si>
  <si>
    <t>AT3G06670.2</t>
  </si>
  <si>
    <t>Manes.09G047700.v6.1</t>
  </si>
  <si>
    <t>AT2G36650.1</t>
  </si>
  <si>
    <t>Manes.09G059200.v6.1</t>
  </si>
  <si>
    <t>AT1G66950.1</t>
  </si>
  <si>
    <t>Manes.09G076300.v6.1</t>
  </si>
  <si>
    <t>AT5G24740.1</t>
  </si>
  <si>
    <t>Manes.09G080400.v6.1</t>
  </si>
  <si>
    <t>AT3G45630.1</t>
  </si>
  <si>
    <t>Manes.09G081400.v6.1</t>
  </si>
  <si>
    <t>AT5G03040.3</t>
  </si>
  <si>
    <t>Manes.09G091700.v6.1</t>
  </si>
  <si>
    <t>AT5G02310.1</t>
  </si>
  <si>
    <t>Manes.09G118800.v6.1</t>
  </si>
  <si>
    <t>AT1G54490.1</t>
  </si>
  <si>
    <t>Manes.09G127200.v6.1</t>
  </si>
  <si>
    <t>AT5G27270.1</t>
  </si>
  <si>
    <t>Manes.09G129500.v6.1</t>
  </si>
  <si>
    <t>AT5G16680.1</t>
  </si>
  <si>
    <t>Manes.09G147600.v6.1</t>
  </si>
  <si>
    <t>AT3G04470.1</t>
  </si>
  <si>
    <t>Manes.09G160800.v6.1</t>
  </si>
  <si>
    <t>AT5G27230.1</t>
  </si>
  <si>
    <t>Manes.09G186500.v6.1</t>
  </si>
  <si>
    <t>AT2G33540.1</t>
  </si>
  <si>
    <t>Manes.10G031800.v6.1</t>
  </si>
  <si>
    <t>AT3G12570.1</t>
  </si>
  <si>
    <t>Manes.10G039400.v6.1</t>
  </si>
  <si>
    <t>AT2G39340.1</t>
  </si>
  <si>
    <t>Manes.10G041900.v6.1</t>
  </si>
  <si>
    <t>AT5G02950.1</t>
  </si>
  <si>
    <t>Manes.10G055800.v6.1</t>
  </si>
  <si>
    <t>AT3G11710.1</t>
  </si>
  <si>
    <t>Manes.10G063700.v6.1</t>
  </si>
  <si>
    <t>Manes.10G119700.v6.1</t>
  </si>
  <si>
    <t>AT1G58060.1</t>
  </si>
  <si>
    <t>Manes.10G142700.v6.1</t>
  </si>
  <si>
    <t>AT3G01160.1</t>
  </si>
  <si>
    <t>Manes.10G151700.v6.1</t>
  </si>
  <si>
    <t>AT2G31960.1</t>
  </si>
  <si>
    <t>Manes.11G022600.v6.1</t>
  </si>
  <si>
    <t>AT1G72820.1</t>
  </si>
  <si>
    <t>Manes.11G027200.v6.1</t>
  </si>
  <si>
    <t>AT3G13730.1</t>
  </si>
  <si>
    <t>Manes.11G028900.v6.1</t>
  </si>
  <si>
    <t>AT3G21295.1</t>
  </si>
  <si>
    <t>Manes.11G066400.v6.1</t>
  </si>
  <si>
    <t>AT5G25110.1</t>
  </si>
  <si>
    <t>Manes.11G076100.v6.1</t>
  </si>
  <si>
    <t>AT5G13950.1</t>
  </si>
  <si>
    <t>Manes.11G100700.v6.1</t>
  </si>
  <si>
    <t>AT4G38440.1</t>
  </si>
  <si>
    <t>Manes.11G102400.v6.1</t>
  </si>
  <si>
    <t>AT3G07610.1</t>
  </si>
  <si>
    <t>Manes.11G108600.v6.1</t>
  </si>
  <si>
    <t>AT1G50200.1</t>
  </si>
  <si>
    <t>Manes.11G109300.v6.1</t>
  </si>
  <si>
    <t>AT3G48810.1</t>
  </si>
  <si>
    <t>Manes.11G153000.v6.1</t>
  </si>
  <si>
    <t>AT2G27980.1</t>
  </si>
  <si>
    <t>Manes.11G153700.v6.1</t>
  </si>
  <si>
    <t>AT2G27920.1</t>
  </si>
  <si>
    <t>Manes.12G014500.v6.1</t>
  </si>
  <si>
    <t>AT1G67580.1</t>
  </si>
  <si>
    <t>Manes.12G030400.v6.1</t>
  </si>
  <si>
    <t>Manes.12G039700.v6.1</t>
  </si>
  <si>
    <t>AT5G43900.1</t>
  </si>
  <si>
    <t>Manes.12G045400.v6.1</t>
  </si>
  <si>
    <t>AT3G24870.1</t>
  </si>
  <si>
    <t>Manes.12G057900.v6.1</t>
  </si>
  <si>
    <t>AT5G48340.1</t>
  </si>
  <si>
    <t>Manes.12G080500.v6.1</t>
  </si>
  <si>
    <t>AT3G52950.2</t>
  </si>
  <si>
    <t>Manes.12G101000.v6.1</t>
  </si>
  <si>
    <t>AT4G36990.1</t>
  </si>
  <si>
    <t>Manes.12G101200.v6.1</t>
  </si>
  <si>
    <t>AT3G50370.1</t>
  </si>
  <si>
    <t>Manes.12G112200.v6.1</t>
  </si>
  <si>
    <t>AT4G37480.1</t>
  </si>
  <si>
    <t>Manes.12G112800.v6.1</t>
  </si>
  <si>
    <t>AT4G37460.1</t>
  </si>
  <si>
    <t>Manes.12G135900.v6.1</t>
  </si>
  <si>
    <t>AT4G39840.1</t>
  </si>
  <si>
    <t>Manes.13G019900.v6.1</t>
  </si>
  <si>
    <t>AT1G13180.1</t>
  </si>
  <si>
    <t>Manes.13G036200.v6.1</t>
  </si>
  <si>
    <t>AT5G44090.1</t>
  </si>
  <si>
    <t>Manes.13G038800.v6.1</t>
  </si>
  <si>
    <t>AT2G20320.1</t>
  </si>
  <si>
    <t>Manes.13G056100.v6.1</t>
  </si>
  <si>
    <t>Manes.13G057300.v6.1</t>
  </si>
  <si>
    <t>AT5G12230.1</t>
  </si>
  <si>
    <t>Manes.13G072100.v6.1</t>
  </si>
  <si>
    <t>AT4G15180.1</t>
  </si>
  <si>
    <t>Manes.13G107600.v6.1</t>
  </si>
  <si>
    <t>AT5G65770.1</t>
  </si>
  <si>
    <t>Manes.13G111900.v6.1</t>
  </si>
  <si>
    <t>AT2G14750.1</t>
  </si>
  <si>
    <t>Manes.13G116100.v6.1</t>
  </si>
  <si>
    <t>Manes.13G119400.v6.1</t>
  </si>
  <si>
    <t>AT5G49160.1</t>
  </si>
  <si>
    <t>Manes.13G126000.v6.1</t>
  </si>
  <si>
    <t>AT3G50530.1</t>
  </si>
  <si>
    <t>Manes.14G005100.v6.1</t>
  </si>
  <si>
    <t>AT5G12430.1</t>
  </si>
  <si>
    <t>Manes.14G010100.v6.1</t>
  </si>
  <si>
    <t>AT2G35050.1</t>
  </si>
  <si>
    <t>Manes.14G022900.v6.1</t>
  </si>
  <si>
    <t>AT5G52552.1</t>
  </si>
  <si>
    <t>Manes.14G084000.v6.1</t>
  </si>
  <si>
    <t>AT5G07890.1</t>
  </si>
  <si>
    <t>Manes.14G088500.v6.1</t>
  </si>
  <si>
    <t>AT5G60910.1</t>
  </si>
  <si>
    <t>Manes.14G091700.v6.1</t>
  </si>
  <si>
    <t>AT1G68990.1</t>
  </si>
  <si>
    <t>Manes.14G100300.v6.1</t>
  </si>
  <si>
    <t>AT3G25840.1</t>
  </si>
  <si>
    <t>Manes.14G109000.v6.1</t>
  </si>
  <si>
    <t>AT2G01130.1</t>
  </si>
  <si>
    <t>Manes.14G119700.v6.1</t>
  </si>
  <si>
    <t>AT2G12550.1</t>
  </si>
  <si>
    <t>Manes.14G122300.v6.1</t>
  </si>
  <si>
    <t>AT2G34680.1</t>
  </si>
  <si>
    <t>Manes.14G148800.v6.1</t>
  </si>
  <si>
    <t>AT5G17680.1</t>
  </si>
  <si>
    <t>Manes.14G155900.v6.1</t>
  </si>
  <si>
    <t>AT5G45110.1</t>
  </si>
  <si>
    <t>Manes.15G017000.v6.1</t>
  </si>
  <si>
    <t>AT1G54610.3</t>
  </si>
  <si>
    <t>Manes.15G074000.v6.1</t>
  </si>
  <si>
    <t>Manes.15G110200.v6.1</t>
  </si>
  <si>
    <t>AT3G12810.1</t>
  </si>
  <si>
    <t>Manes.15G119000.v6.1</t>
  </si>
  <si>
    <t>AT1G29950.1</t>
  </si>
  <si>
    <t>Manes.15G130800.v6.1</t>
  </si>
  <si>
    <t>AT2G01570.1</t>
  </si>
  <si>
    <t>Manes.15G144800.v6.1</t>
  </si>
  <si>
    <t>AT2G15900.1</t>
  </si>
  <si>
    <t>Manes.15G157500.v6.1</t>
  </si>
  <si>
    <t>AT3G27250.1</t>
  </si>
  <si>
    <t>Manes.15G170400.v6.1</t>
  </si>
  <si>
    <t>AT3G57990.1</t>
  </si>
  <si>
    <t>Manes.15G172200.v6.1</t>
  </si>
  <si>
    <t>AT1G31870.2</t>
  </si>
  <si>
    <t>Manes.15G172900.v6.1</t>
  </si>
  <si>
    <t>AT3G11450.1</t>
  </si>
  <si>
    <t>Manes.15G173700.v6.1</t>
  </si>
  <si>
    <t>Manes.15G182700.v6.1</t>
  </si>
  <si>
    <t>AT4G17880.1</t>
  </si>
  <si>
    <t>Manes.15G185200.v6.1</t>
  </si>
  <si>
    <t>AT1G80480.1</t>
  </si>
  <si>
    <t>Manes.15G191700.v6.1</t>
  </si>
  <si>
    <t>Manes.15G193000.v6.1</t>
  </si>
  <si>
    <t>AT5G46840.1</t>
  </si>
  <si>
    <t>Manes.16G005300.v6.1</t>
  </si>
  <si>
    <t>AT4G28200.1</t>
  </si>
  <si>
    <t>Manes.16G071200.v6.1</t>
  </si>
  <si>
    <t>AT4G32760.1</t>
  </si>
  <si>
    <t>Manes.16G085100.v6.1</t>
  </si>
  <si>
    <t>AT4G17410.1</t>
  </si>
  <si>
    <t>Manes.16G092800.v6.1</t>
  </si>
  <si>
    <t>AT2G03140.1</t>
  </si>
  <si>
    <t>Manes.16G110700.v6.1</t>
  </si>
  <si>
    <t>AT5G19690.1</t>
  </si>
  <si>
    <t>Manes.16G121300.v6.1</t>
  </si>
  <si>
    <t>AT2G26660.1</t>
  </si>
  <si>
    <t>Manes.17G000400.v6.1</t>
  </si>
  <si>
    <t>AT5G60040.1</t>
  </si>
  <si>
    <t>Manes.17G007300.v6.1</t>
  </si>
  <si>
    <t>AT4G19110.1</t>
  </si>
  <si>
    <t>Manes.17G012400.v6.1</t>
  </si>
  <si>
    <t>Manes.17G019900.v6.1</t>
  </si>
  <si>
    <t>AT4G17140.3</t>
  </si>
  <si>
    <t>Manes.17G020600.v6.1</t>
  </si>
  <si>
    <t>AT5G47020.1</t>
  </si>
  <si>
    <t>Manes.17G026800.v6.1</t>
  </si>
  <si>
    <t>ATCG01310.1</t>
  </si>
  <si>
    <t>Manes.17G034700.v6.1</t>
  </si>
  <si>
    <t>AT2G24320.1</t>
  </si>
  <si>
    <t>Manes.17G068700.v6.1</t>
  </si>
  <si>
    <t>AT3G14730.1</t>
  </si>
  <si>
    <t>Manes.17G075900.v6.1</t>
  </si>
  <si>
    <t>AT2G47300.2</t>
  </si>
  <si>
    <t>Manes.17G089500.v6.1</t>
  </si>
  <si>
    <t>AT1G68100.1</t>
  </si>
  <si>
    <t>Manes.17G100700.v6.1</t>
  </si>
  <si>
    <t>AT4G34490.1</t>
  </si>
  <si>
    <t>Manes.17G112000.v6.1</t>
  </si>
  <si>
    <t>AT3G13224.2</t>
  </si>
  <si>
    <t>Manes.18G002800.v6.1</t>
  </si>
  <si>
    <t>AT1G20823.1</t>
  </si>
  <si>
    <t>Manes.18G016800.v6.1</t>
  </si>
  <si>
    <t>AT4G16310.1</t>
  </si>
  <si>
    <t>Manes.18G017700.v6.1</t>
  </si>
  <si>
    <t>ATMG00960.1</t>
  </si>
  <si>
    <t>Manes.18G040600.v6.1</t>
  </si>
  <si>
    <t>AT5G47820.2</t>
  </si>
  <si>
    <t>Manes.18G056600.v6.1</t>
  </si>
  <si>
    <t>AT1G07840.2</t>
  </si>
  <si>
    <t>Manes.18G071400.v6.1</t>
  </si>
  <si>
    <t>AT3G11920.1</t>
  </si>
  <si>
    <t>Manes.18G076900.v6.1</t>
  </si>
  <si>
    <t>AT1G77590.1</t>
  </si>
  <si>
    <t>Manes.18G078900.v6.1</t>
  </si>
  <si>
    <t>AT1G44170.1</t>
  </si>
  <si>
    <t>Manes.18G079200.v6.1</t>
  </si>
  <si>
    <t>AT3G49600.1</t>
  </si>
  <si>
    <t>Manes.18G086000.v6.1</t>
  </si>
  <si>
    <t>AT5G25800.1</t>
  </si>
  <si>
    <t>Manes.18G097800.v6.1</t>
  </si>
  <si>
    <t>AT1G34260.1</t>
  </si>
  <si>
    <t>Manes.18G101200.v6.1</t>
  </si>
  <si>
    <t>AT1G35660.1</t>
  </si>
  <si>
    <t>Manes.18G102300.v6.1</t>
  </si>
  <si>
    <t>ATCG01280.1</t>
  </si>
  <si>
    <t>Manes.18G127800.v6.1</t>
  </si>
  <si>
    <t>AT1G07010.1</t>
  </si>
  <si>
    <t>Manes.18G138100.v6.1</t>
  </si>
  <si>
    <t>ATCG01130.1</t>
  </si>
  <si>
    <t>blue</t>
  </si>
  <si>
    <t>Manes.01G001200.v6.1</t>
  </si>
  <si>
    <t>AT1G10830.1</t>
  </si>
  <si>
    <t>Manes.01G005100.v6.1</t>
  </si>
  <si>
    <t>AT5G23810.1</t>
  </si>
  <si>
    <t>Manes.01G006400.v6.1</t>
  </si>
  <si>
    <t>AT1G55670.1</t>
  </si>
  <si>
    <t>Manes.01G010100.v6.1</t>
  </si>
  <si>
    <t>AT2G43950.1</t>
  </si>
  <si>
    <t>Manes.01G011500.v6.1</t>
  </si>
  <si>
    <t>AT5G38410.2</t>
  </si>
  <si>
    <t>Manes.01G013900.v6.1</t>
  </si>
  <si>
    <t>Manes.01G014800.v6.1</t>
  </si>
  <si>
    <t>Manes.01G018700.v6.1</t>
  </si>
  <si>
    <t>AT3G03080.1</t>
  </si>
  <si>
    <t>Manes.01G022600.v6.1</t>
  </si>
  <si>
    <t>AT5G23060.1</t>
  </si>
  <si>
    <t>Manes.01G028200.v6.1</t>
  </si>
  <si>
    <t>AT1G13820.1</t>
  </si>
  <si>
    <t>Manes.01G028900.v6.1</t>
  </si>
  <si>
    <t>AT1G26560.1</t>
  </si>
  <si>
    <t>Manes.01G035100.v6.1</t>
  </si>
  <si>
    <t>AT1G69580.1</t>
  </si>
  <si>
    <t>Manes.01G037500.v6.1</t>
  </si>
  <si>
    <t>AT4G27700.1</t>
  </si>
  <si>
    <t>Manes.01G038700.v6.1</t>
  </si>
  <si>
    <t>AT5G53580.1</t>
  </si>
  <si>
    <t>Manes.01G039700.v6.1</t>
  </si>
  <si>
    <t>AT5G53490.1</t>
  </si>
  <si>
    <t>Manes.01G040500.v6.1</t>
  </si>
  <si>
    <t>AT4G27800.1</t>
  </si>
  <si>
    <t>Manes.01G047500.v6.1</t>
  </si>
  <si>
    <t>AT1G64430.1</t>
  </si>
  <si>
    <t>Manes.01G048400.v6.1</t>
  </si>
  <si>
    <t>AT1G48350.1</t>
  </si>
  <si>
    <t>Manes.01G048600.v6.1</t>
  </si>
  <si>
    <t>AT4G23730.1</t>
  </si>
  <si>
    <t>Manes.01G048900.v6.1</t>
  </si>
  <si>
    <t>AT4G23900.1</t>
  </si>
  <si>
    <t>Manes.01G050300.v6.1</t>
  </si>
  <si>
    <t>AT3G49550.1</t>
  </si>
  <si>
    <t>Manes.01G051800.v6.1</t>
  </si>
  <si>
    <t>AT4G24120.1</t>
  </si>
  <si>
    <t>Manes.01G052200.v6.1</t>
  </si>
  <si>
    <t>AT5G42070.1</t>
  </si>
  <si>
    <t>Manes.01G058000.v6.1</t>
  </si>
  <si>
    <t>AT4G01370.1</t>
  </si>
  <si>
    <t>Manes.01G058700.v6.1</t>
  </si>
  <si>
    <t>AT5G41410.1</t>
  </si>
  <si>
    <t>Manes.01G059700.v6.1</t>
  </si>
  <si>
    <t>Manes.01G059800.v6.1</t>
  </si>
  <si>
    <t>AT2G45970.1</t>
  </si>
  <si>
    <t>Manes.01G061200.v6.1</t>
  </si>
  <si>
    <t>AT1G63500.1</t>
  </si>
  <si>
    <t>Manes.01G063500.v6.1</t>
  </si>
  <si>
    <t>AT3G14260.1</t>
  </si>
  <si>
    <t>Manes.01G066900.v6.1</t>
  </si>
  <si>
    <t>AT5G52060.1</t>
  </si>
  <si>
    <t>Manes.01G068800.v6.1</t>
  </si>
  <si>
    <t>AT4G22980.1</t>
  </si>
  <si>
    <t>Manes.01G070000.v6.1</t>
  </si>
  <si>
    <t>AT4G22890.3</t>
  </si>
  <si>
    <t>Manes.01G071700.v6.1</t>
  </si>
  <si>
    <t>AT1G12420.1</t>
  </si>
  <si>
    <t>Manes.01G071800.v6.1</t>
  </si>
  <si>
    <t>AT4G12080.1</t>
  </si>
  <si>
    <t>Manes.01G071900.v6.1</t>
  </si>
  <si>
    <t>AT1G12410.1</t>
  </si>
  <si>
    <t>Manes.01G072400.v6.1</t>
  </si>
  <si>
    <t>AT1G12370.2</t>
  </si>
  <si>
    <t>Manes.01G073000.v6.1</t>
  </si>
  <si>
    <t>AT1G12330.1</t>
  </si>
  <si>
    <t>Manes.01G074700.v6.1</t>
  </si>
  <si>
    <t>AT1G62780.1</t>
  </si>
  <si>
    <t>Manes.01G076100.v6.1</t>
  </si>
  <si>
    <t>AT1G12250.1</t>
  </si>
  <si>
    <t>Manes.01G078200.v6.1</t>
  </si>
  <si>
    <t>AT4G12510.1</t>
  </si>
  <si>
    <t>Manes.01G080800.v6.1</t>
  </si>
  <si>
    <t>AT4G17300.1</t>
  </si>
  <si>
    <t>Manes.01G081900.v6.1</t>
  </si>
  <si>
    <t>AT5G47435.2</t>
  </si>
  <si>
    <t>Manes.01G086800.v6.1</t>
  </si>
  <si>
    <t>Manes.01G087100.v6.1</t>
  </si>
  <si>
    <t>Manes.01G088500.v6.1</t>
  </si>
  <si>
    <t>AT4G17600.1</t>
  </si>
  <si>
    <t>Manes.01G089100.v6.1</t>
  </si>
  <si>
    <t>AT5G04770.1</t>
  </si>
  <si>
    <t>Manes.01G090200.v6.1</t>
  </si>
  <si>
    <t>AT5G39830.1</t>
  </si>
  <si>
    <t>Manes.01G091200.v6.1</t>
  </si>
  <si>
    <t>AT5G37820.1</t>
  </si>
  <si>
    <t>Manes.01G093400.v6.1</t>
  </si>
  <si>
    <t>AT3G01120.1</t>
  </si>
  <si>
    <t>Manes.01G093800.v6.1</t>
  </si>
  <si>
    <t>Manes.01G094200.v6.1</t>
  </si>
  <si>
    <t>AT3G02150.2</t>
  </si>
  <si>
    <t>Manes.01G094600.v6.1</t>
  </si>
  <si>
    <t>AT1G69230.1</t>
  </si>
  <si>
    <t>Manes.01G096100.v6.1</t>
  </si>
  <si>
    <t>AT5G39210.1</t>
  </si>
  <si>
    <t>Manes.01G096600.v6.1</t>
  </si>
  <si>
    <t>AT3G02100.1</t>
  </si>
  <si>
    <t>Manes.01G099100.v6.1</t>
  </si>
  <si>
    <t>AT3G01060.1</t>
  </si>
  <si>
    <t>Manes.01G099700.v6.1</t>
  </si>
  <si>
    <t>AT3G29240.1</t>
  </si>
  <si>
    <t>Manes.01G101500.v6.1</t>
  </si>
  <si>
    <t>Manes.01G101900.v6.1</t>
  </si>
  <si>
    <t>AT3G51550.1</t>
  </si>
  <si>
    <t>Manes.01G102000.v6.1</t>
  </si>
  <si>
    <t>AT3G29780.1</t>
  </si>
  <si>
    <t>Manes.01G102800.v6.1</t>
  </si>
  <si>
    <t>AT3G30180.1</t>
  </si>
  <si>
    <t>Manes.01G103300.v6.1</t>
  </si>
  <si>
    <t>AT3G02300.1</t>
  </si>
  <si>
    <t>Manes.01G108300.v6.1</t>
  </si>
  <si>
    <t>AT5G16030.1</t>
  </si>
  <si>
    <t>Manes.01G108500.v6.1</t>
  </si>
  <si>
    <t>AT5G38690.1</t>
  </si>
  <si>
    <t>Manes.01G110000.v6.1</t>
  </si>
  <si>
    <t>AT3G02550.1</t>
  </si>
  <si>
    <t>Manes.01G111800.v6.1</t>
  </si>
  <si>
    <t>AT3G02580.1</t>
  </si>
  <si>
    <t>Manes.01G112600.v6.1</t>
  </si>
  <si>
    <t>Manes.01G112700.v6.1</t>
  </si>
  <si>
    <t>Manes.01G114100.v6.1</t>
  </si>
  <si>
    <t>AT5G01580.1</t>
  </si>
  <si>
    <t>Manes.01G114600.v6.1</t>
  </si>
  <si>
    <t>AT1G71090.1</t>
  </si>
  <si>
    <t>Manes.01G115700.v6.1</t>
  </si>
  <si>
    <t>AT3G03350.2</t>
  </si>
  <si>
    <t>Manes.01G115800.v6.1</t>
  </si>
  <si>
    <t>AT1G70985.1</t>
  </si>
  <si>
    <t>Manes.01G117300.v6.1</t>
  </si>
  <si>
    <t>AT5G16710.1</t>
  </si>
  <si>
    <t>Manes.01G117900.v6.1</t>
  </si>
  <si>
    <t>AT1G66330.1</t>
  </si>
  <si>
    <t>Manes.01G119300.v6.1</t>
  </si>
  <si>
    <t>AT5G37660.1</t>
  </si>
  <si>
    <t>Manes.01G119400.v6.1</t>
  </si>
  <si>
    <t>AT2G01670.1</t>
  </si>
  <si>
    <t>Manes.01G120500.v6.1</t>
  </si>
  <si>
    <t>AT2G36780.1</t>
  </si>
  <si>
    <t>Manes.01G120800.v6.1</t>
  </si>
  <si>
    <t>AT3G02850.1</t>
  </si>
  <si>
    <t>Manes.01G123800.v6.1</t>
  </si>
  <si>
    <t>AT1G73370.1</t>
  </si>
  <si>
    <t>Manes.01G125800.v6.1</t>
  </si>
  <si>
    <t>AT3G02690.1</t>
  </si>
  <si>
    <t>Manes.01G127900.v6.1</t>
  </si>
  <si>
    <t>AT3G59110.1</t>
  </si>
  <si>
    <t>Manes.01G128300.v6.1</t>
  </si>
  <si>
    <t>AT2G42840.1</t>
  </si>
  <si>
    <t>Manes.01G128500.v6.1</t>
  </si>
  <si>
    <t>AT3G58780.1</t>
  </si>
  <si>
    <t>Manes.01G130000.v6.1</t>
  </si>
  <si>
    <t>AT4G18160.1</t>
  </si>
  <si>
    <t>Manes.01G130900.v6.1</t>
  </si>
  <si>
    <t>AT2G30860.1</t>
  </si>
  <si>
    <t>Manes.01G131300.v6.1</t>
  </si>
  <si>
    <t>AT1G06680.1</t>
  </si>
  <si>
    <t>Manes.01G132000.v6.1</t>
  </si>
  <si>
    <t>AT2G42610.1</t>
  </si>
  <si>
    <t>Manes.01G133200.v6.1</t>
  </si>
  <si>
    <t>AT2G31040.1</t>
  </si>
  <si>
    <t>Manes.01G133300.v6.1</t>
  </si>
  <si>
    <t>AT1G06320.1</t>
  </si>
  <si>
    <t>Manes.01G134000.v6.1</t>
  </si>
  <si>
    <t>AT3G50685.1</t>
  </si>
  <si>
    <t>Manes.01G134500.v6.1</t>
  </si>
  <si>
    <t>AT2G25737.1</t>
  </si>
  <si>
    <t>Manes.01G137500.v6.1</t>
  </si>
  <si>
    <t>AT3G53620.1</t>
  </si>
  <si>
    <t>Manes.01G139700.v6.1</t>
  </si>
  <si>
    <t>AT4G36490.1</t>
  </si>
  <si>
    <t>Manes.01G140100.v6.1</t>
  </si>
  <si>
    <t>AT5G66390.1</t>
  </si>
  <si>
    <t>Manes.01G142300.v6.1</t>
  </si>
  <si>
    <t>Manes.01G143100.v6.1</t>
  </si>
  <si>
    <t>AT4G38970.1</t>
  </si>
  <si>
    <t>Manes.01G146600.v6.1</t>
  </si>
  <si>
    <t>AT1G20020.1</t>
  </si>
  <si>
    <t>Manes.01G150100.v6.1</t>
  </si>
  <si>
    <t>AT1G63855.3</t>
  </si>
  <si>
    <t>Manes.01G151800.v6.1</t>
  </si>
  <si>
    <t>AT4G35770.1</t>
  </si>
  <si>
    <t>Manes.01G152000.v6.1</t>
  </si>
  <si>
    <t>AT4G35760.1</t>
  </si>
  <si>
    <t>Manes.01G153800.v6.1</t>
  </si>
  <si>
    <t>Manes.01G159200.v6.1</t>
  </si>
  <si>
    <t>Manes.01G161100.v6.1</t>
  </si>
  <si>
    <t>AT5G01410.1</t>
  </si>
  <si>
    <t>Manes.01G161200.v6.1</t>
  </si>
  <si>
    <t>AT2G38185.2</t>
  </si>
  <si>
    <t>Manes.01G162200.v6.1</t>
  </si>
  <si>
    <t>AT1G64780.1</t>
  </si>
  <si>
    <t>Manes.01G162700.v6.1</t>
  </si>
  <si>
    <t>AT5G58800.1</t>
  </si>
  <si>
    <t>Manes.01G164100.v6.1</t>
  </si>
  <si>
    <t>AT1G07320.1</t>
  </si>
  <si>
    <t>Manes.01G164200.v6.1</t>
  </si>
  <si>
    <t>AT2G29630.3</t>
  </si>
  <si>
    <t>Manes.01G168500.v6.1</t>
  </si>
  <si>
    <t>AT1G07420.1</t>
  </si>
  <si>
    <t>Manes.01G170900.v6.1</t>
  </si>
  <si>
    <t>AT2G29090.1</t>
  </si>
  <si>
    <t>Manes.01G173800.v6.1</t>
  </si>
  <si>
    <t>AT2G28910.1</t>
  </si>
  <si>
    <t>Manes.01G174800.v6.1</t>
  </si>
  <si>
    <t>AT4G31080.1</t>
  </si>
  <si>
    <t>Manes.01G175600.v6.1</t>
  </si>
  <si>
    <t>AT2G05100.1</t>
  </si>
  <si>
    <t>Manes.01G175700.v6.1</t>
  </si>
  <si>
    <t>Manes.01G176400.v6.1</t>
  </si>
  <si>
    <t>AT2G26930.1</t>
  </si>
  <si>
    <t>Manes.01G181700.v6.1</t>
  </si>
  <si>
    <t>AT2G13360.2</t>
  </si>
  <si>
    <t>Manes.01G182200.v6.1</t>
  </si>
  <si>
    <t>Manes.01G183300.v6.1</t>
  </si>
  <si>
    <t>AT4G27880.1</t>
  </si>
  <si>
    <t>Manes.01G186300.v6.1</t>
  </si>
  <si>
    <t>AT2G02950.1</t>
  </si>
  <si>
    <t>Manes.01G187700.v6.1</t>
  </si>
  <si>
    <t>AT3G28857.1</t>
  </si>
  <si>
    <t>Manes.01G189200.v6.1</t>
  </si>
  <si>
    <t>AT2G02760.1</t>
  </si>
  <si>
    <t>Manes.01G189400.v6.1</t>
  </si>
  <si>
    <t>AT5G20220.2</t>
  </si>
  <si>
    <t>Manes.01G192700.v6.1</t>
  </si>
  <si>
    <t>AT1G10370.1</t>
  </si>
  <si>
    <t>Manes.01G192800.v6.1</t>
  </si>
  <si>
    <t>AT1G10380.1</t>
  </si>
  <si>
    <t>Manes.01G197400.v6.1</t>
  </si>
  <si>
    <t>AT1G70230.1</t>
  </si>
  <si>
    <t>Manes.01G198300.v6.1</t>
  </si>
  <si>
    <t>AT1G23965.1</t>
  </si>
  <si>
    <t>Manes.01G199100.v6.1</t>
  </si>
  <si>
    <t>AT3G58170.1</t>
  </si>
  <si>
    <t>Manes.01G200600.v6.1</t>
  </si>
  <si>
    <t>AT2G30630.1</t>
  </si>
  <si>
    <t>Manes.01G201200.v6.1</t>
  </si>
  <si>
    <t>AT1G06770.1</t>
  </si>
  <si>
    <t>Manes.01G201600.v6.1</t>
  </si>
  <si>
    <t>AT3G04730.1</t>
  </si>
  <si>
    <t>Manes.01G204100.v6.1</t>
  </si>
  <si>
    <t>AT4G02670.1</t>
  </si>
  <si>
    <t>Manes.01G204800.v6.1</t>
  </si>
  <si>
    <t>AT3G04810.1</t>
  </si>
  <si>
    <t>Manes.01G206000.v6.1</t>
  </si>
  <si>
    <t>AT3G22550.1</t>
  </si>
  <si>
    <t>Manes.01G208800.v6.1</t>
  </si>
  <si>
    <t>AT3G52420.1</t>
  </si>
  <si>
    <t>Manes.01G209600.v6.1</t>
  </si>
  <si>
    <t>AT3G63088.1</t>
  </si>
  <si>
    <t>Manes.01G214300.v6.1</t>
  </si>
  <si>
    <t>AT3G62980.1</t>
  </si>
  <si>
    <t>Manes.01G214400.v6.1</t>
  </si>
  <si>
    <t>AT2G47890.1</t>
  </si>
  <si>
    <t>Manes.01G215500.v6.1</t>
  </si>
  <si>
    <t>AT3G62910.1</t>
  </si>
  <si>
    <t>Manes.01G216900.v6.1</t>
  </si>
  <si>
    <t>AT1G02910.1</t>
  </si>
  <si>
    <t>Manes.01G218200.v6.1</t>
  </si>
  <si>
    <t>AT1G02850.2</t>
  </si>
  <si>
    <t>Manes.01G219700.v6.1</t>
  </si>
  <si>
    <t>AT2G47590.1</t>
  </si>
  <si>
    <t>Manes.01G220800.v6.1</t>
  </si>
  <si>
    <t>AT4G02360.1</t>
  </si>
  <si>
    <t>Manes.01G220900.v6.1</t>
  </si>
  <si>
    <t>Manes.01G223200.v6.1</t>
  </si>
  <si>
    <t>AT5G50950.2</t>
  </si>
  <si>
    <t>Manes.01G223300.v6.1</t>
  </si>
  <si>
    <t>AT1G56300.1</t>
  </si>
  <si>
    <t>Manes.01G223500.v6.1</t>
  </si>
  <si>
    <t>AT2G47490.1</t>
  </si>
  <si>
    <t>Manes.01G224100.v6.1</t>
  </si>
  <si>
    <t>AT2G47485.1</t>
  </si>
  <si>
    <t>Manes.01G225000.v6.1</t>
  </si>
  <si>
    <t>AT1G77670.1</t>
  </si>
  <si>
    <t>Manes.01G226200.v6.1</t>
  </si>
  <si>
    <t>AT5G49330.1</t>
  </si>
  <si>
    <t>Manes.01G229800.v6.1</t>
  </si>
  <si>
    <t>AT4G01970.1</t>
  </si>
  <si>
    <t>Manes.01G230600.v6.1</t>
  </si>
  <si>
    <t>AT2G47240.2</t>
  </si>
  <si>
    <t>Manes.01G232800.v6.1</t>
  </si>
  <si>
    <t>AT2G47115.1</t>
  </si>
  <si>
    <t>Manes.01G236200.v6.1</t>
  </si>
  <si>
    <t>AT4G01650.2</t>
  </si>
  <si>
    <t>Manes.01G238000.v6.1</t>
  </si>
  <si>
    <t>AT5G54130.2</t>
  </si>
  <si>
    <t>Manes.01G239100.v6.1</t>
  </si>
  <si>
    <t>AT2G46820.2</t>
  </si>
  <si>
    <t>Manes.01G239700.v6.1</t>
  </si>
  <si>
    <t>AT1G01080.1</t>
  </si>
  <si>
    <t>Manes.01G240600.v6.1</t>
  </si>
  <si>
    <t>AT3G61920.1</t>
  </si>
  <si>
    <t>Manes.01G241100.v6.1</t>
  </si>
  <si>
    <t>AT1G01140.1</t>
  </si>
  <si>
    <t>Manes.01G244900.v6.1</t>
  </si>
  <si>
    <t>AT4G27810.1</t>
  </si>
  <si>
    <t>Manes.01G245200.v6.1</t>
  </si>
  <si>
    <t>AT1G01250.1</t>
  </si>
  <si>
    <t>Manes.01G246400.v6.1</t>
  </si>
  <si>
    <t>AT3G61770.1</t>
  </si>
  <si>
    <t>Manes.01G247500.v6.1</t>
  </si>
  <si>
    <t>AT3G25480.1</t>
  </si>
  <si>
    <t>Manes.01G249300.v6.1</t>
  </si>
  <si>
    <t>AT2G16070.2</t>
  </si>
  <si>
    <t>Manes.01G250100.v6.1</t>
  </si>
  <si>
    <t>AT4G01150.1</t>
  </si>
  <si>
    <t>Manes.01G253200.v6.1</t>
  </si>
  <si>
    <t>AT4G01310.1</t>
  </si>
  <si>
    <t>Manes.01G255400.v6.1</t>
  </si>
  <si>
    <t>Manes.01G255600.v6.1</t>
  </si>
  <si>
    <t>AT2G45990.1</t>
  </si>
  <si>
    <t>Manes.01G255800.v6.1</t>
  </si>
  <si>
    <t>AT4G00370.1</t>
  </si>
  <si>
    <t>Manes.01G258400.v6.1</t>
  </si>
  <si>
    <t>AT4G00530.1</t>
  </si>
  <si>
    <t>Manes.01G258800.v6.1</t>
  </si>
  <si>
    <t>AT2G45850.1</t>
  </si>
  <si>
    <t>Manes.01G258900.v6.1</t>
  </si>
  <si>
    <t>Manes.01G260000.v6.1</t>
  </si>
  <si>
    <t>AT3G61220.1</t>
  </si>
  <si>
    <t>Manes.01G261300.v6.1</t>
  </si>
  <si>
    <t>AT4G00730.1</t>
  </si>
  <si>
    <t>Manes.01G263500.v6.1</t>
  </si>
  <si>
    <t>AT2G45660.1</t>
  </si>
  <si>
    <t>Manes.01G266400.v6.1</t>
  </si>
  <si>
    <t>AT2G45380.1</t>
  </si>
  <si>
    <t>Manes.01G267100.v6.1</t>
  </si>
  <si>
    <t>AT2G46630.1</t>
  </si>
  <si>
    <t>Manes.01G268100.v6.1</t>
  </si>
  <si>
    <t>AT2G45190.1</t>
  </si>
  <si>
    <t>Manes.01G269700.v6.1</t>
  </si>
  <si>
    <t>AT4G00050.1</t>
  </si>
  <si>
    <t>Manes.01G273400.v6.1</t>
  </si>
  <si>
    <t>AT4G17070.1</t>
  </si>
  <si>
    <t>Manes.02G002100.v6.1</t>
  </si>
  <si>
    <t>AT1G64680.1</t>
  </si>
  <si>
    <t>Manes.02G003000.v6.1</t>
  </si>
  <si>
    <t>AT3G50790.1</t>
  </si>
  <si>
    <t>Manes.02G003600.v6.1</t>
  </si>
  <si>
    <t>AT4G24090.1</t>
  </si>
  <si>
    <t>Manes.02G006800.v6.1</t>
  </si>
  <si>
    <t>AT3G49290.1</t>
  </si>
  <si>
    <t>Manes.02G007100.v6.1</t>
  </si>
  <si>
    <t>AT4G24015.1</t>
  </si>
  <si>
    <t>Manes.02G008500.v6.1</t>
  </si>
  <si>
    <t>AT4G23950.1</t>
  </si>
  <si>
    <t>Manes.02G009600.v6.1</t>
  </si>
  <si>
    <t>AT4G23890.1</t>
  </si>
  <si>
    <t>Manes.02G011600.v6.1</t>
  </si>
  <si>
    <t>AT1G64355.1</t>
  </si>
  <si>
    <t>Manes.02G012300.v6.1</t>
  </si>
  <si>
    <t>AT3G61670.1</t>
  </si>
  <si>
    <t>Manes.02G013400.v6.1</t>
  </si>
  <si>
    <t>AT5G41761.1</t>
  </si>
  <si>
    <t>Manes.02G015300.v6.1</t>
  </si>
  <si>
    <t>AT5G60750.1</t>
  </si>
  <si>
    <t>Manes.02G017800.v6.1</t>
  </si>
  <si>
    <t>AT1G63970.2</t>
  </si>
  <si>
    <t>Manes.02G018200.v6.1</t>
  </si>
  <si>
    <t>AT1G69230.2</t>
  </si>
  <si>
    <t>Manes.02G018700.v6.1</t>
  </si>
  <si>
    <t>Manes.02G018900.v6.1</t>
  </si>
  <si>
    <t>AT3G05170.1</t>
  </si>
  <si>
    <t>Manes.02G027500.v6.1</t>
  </si>
  <si>
    <t>AT1G12640.1</t>
  </si>
  <si>
    <t>Manes.02G030900.v6.1</t>
  </si>
  <si>
    <t>AT4G11820.2</t>
  </si>
  <si>
    <t>Manes.02G031000.v6.1</t>
  </si>
  <si>
    <t>AT1G12570.1</t>
  </si>
  <si>
    <t>Manes.02G031500.v6.1</t>
  </si>
  <si>
    <t>AT1G62960.1</t>
  </si>
  <si>
    <t>Manes.02G031900.v6.1</t>
  </si>
  <si>
    <t>AT3G60890.2</t>
  </si>
  <si>
    <t>Manes.02G033200.v6.1</t>
  </si>
  <si>
    <t>Manes.02G033700.v6.1</t>
  </si>
  <si>
    <t>Manes.02G034100.v6.1</t>
  </si>
  <si>
    <t>AT4G12320.1</t>
  </si>
  <si>
    <t>Manes.02G035000.v6.1</t>
  </si>
  <si>
    <t>AT1G62750.1</t>
  </si>
  <si>
    <t>Manes.02G035700.v6.1</t>
  </si>
  <si>
    <t>Manes.02G037100.v6.1</t>
  </si>
  <si>
    <t>Manes.02G037300.v6.1</t>
  </si>
  <si>
    <t>AT1G12110.1</t>
  </si>
  <si>
    <t>Manes.02G041300.v6.1</t>
  </si>
  <si>
    <t>AT3G13540.1</t>
  </si>
  <si>
    <t>Manes.02G041500.v6.1</t>
  </si>
  <si>
    <t>AT2G44940.1</t>
  </si>
  <si>
    <t>Manes.02G043700.v6.1</t>
  </si>
  <si>
    <t>AT2G35660.1</t>
  </si>
  <si>
    <t>Manes.02G044000.v6.1</t>
  </si>
  <si>
    <t>Manes.02G045000.v6.1</t>
  </si>
  <si>
    <t>AT5G47110.1</t>
  </si>
  <si>
    <t>Manes.02G047900.v6.1</t>
  </si>
  <si>
    <t>AT3G01140.1</t>
  </si>
  <si>
    <t>Manes.02G049900.v6.1</t>
  </si>
  <si>
    <t>AT3G29185.1</t>
  </si>
  <si>
    <t>Manes.02G050400.v6.1</t>
  </si>
  <si>
    <t>Manes.02G055900.v6.1</t>
  </si>
  <si>
    <t>Manes.02G056100.v6.1</t>
  </si>
  <si>
    <t>AT1G74160.1</t>
  </si>
  <si>
    <t>Manes.02G056400.v6.1</t>
  </si>
  <si>
    <t>Manes.02G057600.v6.1</t>
  </si>
  <si>
    <t>Manes.02G059000.v6.1</t>
  </si>
  <si>
    <t>AT5G15802.1</t>
  </si>
  <si>
    <t>Manes.02G059300.v6.1</t>
  </si>
  <si>
    <t>Manes.02G059400.v6.1</t>
  </si>
  <si>
    <t>AT5G38900.1</t>
  </si>
  <si>
    <t>Manes.02G060300.v6.1</t>
  </si>
  <si>
    <t>Manes.02G061900.v6.1</t>
  </si>
  <si>
    <t>AT3G30530.1</t>
  </si>
  <si>
    <t>Manes.02G064800.v6.1</t>
  </si>
  <si>
    <t>Manes.02G066700.v6.1</t>
  </si>
  <si>
    <t>AT5G38660.1</t>
  </si>
  <si>
    <t>Manes.02G066900.v6.1</t>
  </si>
  <si>
    <t>AT5G38510.2</t>
  </si>
  <si>
    <t>Manes.02G068400.v6.1</t>
  </si>
  <si>
    <t>Manes.02G071500.v6.1</t>
  </si>
  <si>
    <t>AT1G66840.1</t>
  </si>
  <si>
    <t>Manes.02G073900.v6.1</t>
  </si>
  <si>
    <t>AT5G38050.1</t>
  </si>
  <si>
    <t>Manes.02G074700.v6.1</t>
  </si>
  <si>
    <t>AT1G23040.1</t>
  </si>
  <si>
    <t>Manes.02G078100.v6.1</t>
  </si>
  <si>
    <t>AT5G37550.1</t>
  </si>
  <si>
    <t>Manes.02G079500.v6.1</t>
  </si>
  <si>
    <t>AT4G09670.1</t>
  </si>
  <si>
    <t>Manes.02G081400.v6.1</t>
  </si>
  <si>
    <t>AT3G12740.1</t>
  </si>
  <si>
    <t>Manes.02G081800.v6.1</t>
  </si>
  <si>
    <t>AT3G03190.1</t>
  </si>
  <si>
    <t>Manes.02G085200.v6.1</t>
  </si>
  <si>
    <t>AT2G13440.1</t>
  </si>
  <si>
    <t>Manes.02G086300.v6.1</t>
  </si>
  <si>
    <t>AT5G23960.2</t>
  </si>
  <si>
    <t>Manes.02G088600.v6.1</t>
  </si>
  <si>
    <t>AT2G42750.1</t>
  </si>
  <si>
    <t>Manes.02G088900.v6.1</t>
  </si>
  <si>
    <t>AT1G06570.1</t>
  </si>
  <si>
    <t>Manes.02G089200.v6.1</t>
  </si>
  <si>
    <t>Manes.02G089700.v6.1</t>
  </si>
  <si>
    <t>AT2G30950.1</t>
  </si>
  <si>
    <t>Manes.02G094900.v6.1</t>
  </si>
  <si>
    <t>AT1G75250.1</t>
  </si>
  <si>
    <t>Manes.02G095500.v6.1</t>
  </si>
  <si>
    <t>AT5G66530.2</t>
  </si>
  <si>
    <t>Manes.02G095700.v6.1</t>
  </si>
  <si>
    <t>AT4G36530.2</t>
  </si>
  <si>
    <t>Manes.02G096900.v6.1</t>
  </si>
  <si>
    <t>AT3G11480.1</t>
  </si>
  <si>
    <t>Manes.02G099500.v6.1</t>
  </si>
  <si>
    <t>AT5G66320.1</t>
  </si>
  <si>
    <t>Manes.02G100100.v6.1</t>
  </si>
  <si>
    <t>AT3G51060.1</t>
  </si>
  <si>
    <t>Manes.02G101400.v6.1</t>
  </si>
  <si>
    <t>AT5G19730.1</t>
  </si>
  <si>
    <t>Manes.02G101600.v6.1</t>
  </si>
  <si>
    <t>Manes.02G101800.v6.1</t>
  </si>
  <si>
    <t>AT1G15380.1</t>
  </si>
  <si>
    <t>Manes.02G102400.v6.1</t>
  </si>
  <si>
    <t>AT4G40030.2</t>
  </si>
  <si>
    <t>Manes.02G103800.v6.1</t>
  </si>
  <si>
    <t>AT2G17972.1</t>
  </si>
  <si>
    <t>Manes.02G105100.v6.1</t>
  </si>
  <si>
    <t>AT5G66190.1</t>
  </si>
  <si>
    <t>Manes.02G106000.v6.1</t>
  </si>
  <si>
    <t>AT4G35980.1</t>
  </si>
  <si>
    <t>Manes.02G107200.v6.1</t>
  </si>
  <si>
    <t>AT5G66120.2</t>
  </si>
  <si>
    <t>Manes.02G107700.v6.1</t>
  </si>
  <si>
    <t>AT5G42170.1</t>
  </si>
  <si>
    <t>Manes.02G107900.v6.1</t>
  </si>
  <si>
    <t>Manes.02G110600.v6.1</t>
  </si>
  <si>
    <t>Manes.02G111400.v6.1</t>
  </si>
  <si>
    <t>AT2G17695.2</t>
  </si>
  <si>
    <t>Manes.02G113300.v6.1</t>
  </si>
  <si>
    <t>AT4G35090.1</t>
  </si>
  <si>
    <t>Manes.02G116900.v6.1</t>
  </si>
  <si>
    <t>Manes.02G118000.v6.1</t>
  </si>
  <si>
    <t>Manes.02G118500.v6.1</t>
  </si>
  <si>
    <t>AT1G07180.1</t>
  </si>
  <si>
    <t>Manes.02G119200.v6.1</t>
  </si>
  <si>
    <t>AT1G07220.1</t>
  </si>
  <si>
    <t>Manes.02G119900.v6.1</t>
  </si>
  <si>
    <t>AT5G58760.1</t>
  </si>
  <si>
    <t>Manes.02G121100.v6.1</t>
  </si>
  <si>
    <t>AT2G29650.1</t>
  </si>
  <si>
    <t>Manes.02G121300.v6.1</t>
  </si>
  <si>
    <t>AT3G47070.1</t>
  </si>
  <si>
    <t>Manes.02G121600.v6.1</t>
  </si>
  <si>
    <t>Manes.02G121700.v6.1</t>
  </si>
  <si>
    <t>AT2G29630.2</t>
  </si>
  <si>
    <t>Manes.02G125100.v6.1</t>
  </si>
  <si>
    <t>AT5G59590.1</t>
  </si>
  <si>
    <t>Manes.02G125400.v6.1</t>
  </si>
  <si>
    <t>AT5G59030.1</t>
  </si>
  <si>
    <t>Manes.02G127700.v6.1</t>
  </si>
  <si>
    <t>Manes.02G128600.v6.1</t>
  </si>
  <si>
    <t>AT3G46780.1</t>
  </si>
  <si>
    <t>Manes.02G128800.v6.1</t>
  </si>
  <si>
    <t>AT5G59250.1</t>
  </si>
  <si>
    <t>Manes.02G134100.v6.1</t>
  </si>
  <si>
    <t>AT5G19500.1</t>
  </si>
  <si>
    <t>Manes.02G137400.v6.1</t>
  </si>
  <si>
    <t>AT4G34190.1</t>
  </si>
  <si>
    <t>Manes.02G138400.v6.1</t>
  </si>
  <si>
    <t>AT5G19370.1</t>
  </si>
  <si>
    <t>Manes.02G140000.v6.1</t>
  </si>
  <si>
    <t>AT5G12330.4</t>
  </si>
  <si>
    <t>Manes.02G141600.v6.1</t>
  </si>
  <si>
    <t>Manes.02G143000.v6.1</t>
  </si>
  <si>
    <t>AT1G03130.1</t>
  </si>
  <si>
    <t>Manes.02G144500.v6.1</t>
  </si>
  <si>
    <t>AT4G24510.1</t>
  </si>
  <si>
    <t>Manes.02G147300.v6.1</t>
  </si>
  <si>
    <t>AT4G24660.1</t>
  </si>
  <si>
    <t>Manes.02G150700.v6.1</t>
  </si>
  <si>
    <t>AT4G08980.2</t>
  </si>
  <si>
    <t>Manes.02G152000.v6.1</t>
  </si>
  <si>
    <t>AT5G09430.1</t>
  </si>
  <si>
    <t>Manes.02G152800.v6.1</t>
  </si>
  <si>
    <t>AT5G64970.1</t>
  </si>
  <si>
    <t>Manes.02G153000.v6.1</t>
  </si>
  <si>
    <t>AT1G78170.1</t>
  </si>
  <si>
    <t>Manes.02G157500.v6.1</t>
  </si>
  <si>
    <t>AT1G36320.1</t>
  </si>
  <si>
    <t>Manes.02G160700.v6.1</t>
  </si>
  <si>
    <t>AT5G08640.1</t>
  </si>
  <si>
    <t>Manes.02G163000.v6.1</t>
  </si>
  <si>
    <t>Manes.02G163100.v6.1</t>
  </si>
  <si>
    <t>AT3G26430.1</t>
  </si>
  <si>
    <t>Manes.02G163300.v6.1</t>
  </si>
  <si>
    <t>Manes.02G163500.v6.1</t>
  </si>
  <si>
    <t>AT3G05270.1</t>
  </si>
  <si>
    <t>Manes.02G163700.v6.1</t>
  </si>
  <si>
    <t>AT1G44446.1</t>
  </si>
  <si>
    <t>Manes.02G163800.v6.1</t>
  </si>
  <si>
    <t>AT1G44414.1</t>
  </si>
  <si>
    <t>Manes.02G164500.v6.1</t>
  </si>
  <si>
    <t>AT1G44350.1</t>
  </si>
  <si>
    <t>Manes.02G165100.v6.1</t>
  </si>
  <si>
    <t>AT1G77490.1</t>
  </si>
  <si>
    <t>Manes.02G165700.v6.1</t>
  </si>
  <si>
    <t>AT4G31115.1</t>
  </si>
  <si>
    <t>Manes.02G168800.v6.1</t>
  </si>
  <si>
    <t>AT1G77280.1</t>
  </si>
  <si>
    <t>Manes.02G169000.v6.1</t>
  </si>
  <si>
    <t>AT4G37925.1</t>
  </si>
  <si>
    <t>Manes.02G169400.v6.1</t>
  </si>
  <si>
    <t>AT1G21550.1</t>
  </si>
  <si>
    <t>Manes.02G172600.v6.1</t>
  </si>
  <si>
    <t>AT1G21410.1</t>
  </si>
  <si>
    <t>Manes.02G173600.v6.1</t>
  </si>
  <si>
    <t>AT3G15360.1</t>
  </si>
  <si>
    <t>Manes.02G174300.v6.1</t>
  </si>
  <si>
    <t>AT1G77090.1</t>
  </si>
  <si>
    <t>Manes.02G184000.v6.1</t>
  </si>
  <si>
    <t>AT1G71720.1</t>
  </si>
  <si>
    <t>Manes.02G186900.v6.1</t>
  </si>
  <si>
    <t>Manes.02G188100.v6.1</t>
  </si>
  <si>
    <t>AT4G09650.1</t>
  </si>
  <si>
    <t>Manes.02G189800.v6.1</t>
  </si>
  <si>
    <t>AT1G71870.1</t>
  </si>
  <si>
    <t>Manes.02G192100.v6.1</t>
  </si>
  <si>
    <t>AT1G35680.1</t>
  </si>
  <si>
    <t>Manes.02G194900.v6.1</t>
  </si>
  <si>
    <t>AT4G09350.1</t>
  </si>
  <si>
    <t>Manes.02G198500.v6.1</t>
  </si>
  <si>
    <t>AT1G72160.1</t>
  </si>
  <si>
    <t>Manes.02G200700.v6.1</t>
  </si>
  <si>
    <t>Manes.02G206500.v6.1</t>
  </si>
  <si>
    <t>AT4G37990.1</t>
  </si>
  <si>
    <t>Manes.02G208400.v6.1</t>
  </si>
  <si>
    <t>AT1G71500.1</t>
  </si>
  <si>
    <t>Manes.02G210800.v6.1</t>
  </si>
  <si>
    <t>AT5G58320.2</t>
  </si>
  <si>
    <t>Manes.02G211100.v6.1</t>
  </si>
  <si>
    <t>AT5G20920.3</t>
  </si>
  <si>
    <t>Manes.02G222700.v6.1</t>
  </si>
  <si>
    <t>AT1G79600.1</t>
  </si>
  <si>
    <t>Manes.02G224200.v6.1</t>
  </si>
  <si>
    <t>AT1G73530.1</t>
  </si>
  <si>
    <t>Manes.02G227000.v6.1</t>
  </si>
  <si>
    <t>AT5G35360.1</t>
  </si>
  <si>
    <t>Manes.03G000800.v6.1</t>
  </si>
  <si>
    <t>AT2G24370.1</t>
  </si>
  <si>
    <t>Manes.03G000900.v6.1</t>
  </si>
  <si>
    <t>AT2G21080.1</t>
  </si>
  <si>
    <t>Manes.03G002700.v6.1</t>
  </si>
  <si>
    <t>AT2G24440.1</t>
  </si>
  <si>
    <t>Manes.03G006000.v6.1</t>
  </si>
  <si>
    <t>AT5G24930.1</t>
  </si>
  <si>
    <t>Manes.03G007000.v6.1</t>
  </si>
  <si>
    <t>AT2G24860.1</t>
  </si>
  <si>
    <t>Manes.03G007700.v6.1</t>
  </si>
  <si>
    <t>AT2G25080.1</t>
  </si>
  <si>
    <t>Manes.03G008200.v6.1</t>
  </si>
  <si>
    <t>AT2G24020.1</t>
  </si>
  <si>
    <t>Manes.03G013900.v6.1</t>
  </si>
  <si>
    <t>AT4G32260.1</t>
  </si>
  <si>
    <t>Manes.03G017500.v6.1</t>
  </si>
  <si>
    <t>AT5G11420.1</t>
  </si>
  <si>
    <t>Manes.03G018600.v6.1</t>
  </si>
  <si>
    <t>AT1G15520.1</t>
  </si>
  <si>
    <t>Manes.03G018800.v6.1</t>
  </si>
  <si>
    <t>AT2G25620.1</t>
  </si>
  <si>
    <t>Manes.03G019500.v6.1</t>
  </si>
  <si>
    <t>AT1G52342.1</t>
  </si>
  <si>
    <t>Manes.03G021300.v6.1</t>
  </si>
  <si>
    <t>AT5G19540.1</t>
  </si>
  <si>
    <t>Manes.03G021500.v6.1</t>
  </si>
  <si>
    <t>AT4G13250.1</t>
  </si>
  <si>
    <t>Manes.03G021600.v6.1</t>
  </si>
  <si>
    <t>AT5G21222.1</t>
  </si>
  <si>
    <t>Manes.03G023800.v6.1</t>
  </si>
  <si>
    <t>AT4G29080.1</t>
  </si>
  <si>
    <t>Manes.03G024100.v6.1</t>
  </si>
  <si>
    <t>AT4G29060.1</t>
  </si>
  <si>
    <t>Manes.03G025900.v6.1</t>
  </si>
  <si>
    <t>AT4G29110.1</t>
  </si>
  <si>
    <t>Manes.03G032500.v6.1</t>
  </si>
  <si>
    <t>AT2G19590.1</t>
  </si>
  <si>
    <t>Manes.03G032700.v6.1</t>
  </si>
  <si>
    <t>AT4G29590.1</t>
  </si>
  <si>
    <t>Manes.03G032900.v6.1</t>
  </si>
  <si>
    <t>AT4G29670.1</t>
  </si>
  <si>
    <t>Manes.03G033100.v6.1</t>
  </si>
  <si>
    <t>AT5G56850.1</t>
  </si>
  <si>
    <t>Manes.03G033200.v6.1</t>
  </si>
  <si>
    <t>AT5G56860.1</t>
  </si>
  <si>
    <t>Manes.03G037600.v6.1</t>
  </si>
  <si>
    <t>AT5G20610.1</t>
  </si>
  <si>
    <t>Manes.03G038500.v6.1</t>
  </si>
  <si>
    <t>AT2G06520.1</t>
  </si>
  <si>
    <t>Manes.03G039900.v6.1</t>
  </si>
  <si>
    <t>AT5G20630.1</t>
  </si>
  <si>
    <t>Manes.03G041500.v6.1</t>
  </si>
  <si>
    <t>AT2G05840.1</t>
  </si>
  <si>
    <t>Manes.03G041700.v6.1</t>
  </si>
  <si>
    <t>AT1G19110.1</t>
  </si>
  <si>
    <t>Manes.03G041800.v6.1</t>
  </si>
  <si>
    <t>AT1G19130.1</t>
  </si>
  <si>
    <t>Manes.03G042300.v6.1</t>
  </si>
  <si>
    <t>AT1G19150.1</t>
  </si>
  <si>
    <t>Manes.03G044000.v6.1</t>
  </si>
  <si>
    <t>AT5G20720.2</t>
  </si>
  <si>
    <t>Manes.03G044400.v6.1</t>
  </si>
  <si>
    <t>AT3G43190.1</t>
  </si>
  <si>
    <t>Manes.03G045200.v6.1</t>
  </si>
  <si>
    <t>Manes.03G045600.v6.1</t>
  </si>
  <si>
    <t>AT5G20860.1</t>
  </si>
  <si>
    <t>Manes.03G047500.v6.1</t>
  </si>
  <si>
    <t>AT2G26040.1</t>
  </si>
  <si>
    <t>Manes.03G047800.v6.1</t>
  </si>
  <si>
    <t>AT4G26150.1</t>
  </si>
  <si>
    <t>Manes.03G053400.v6.1</t>
  </si>
  <si>
    <t>AT5G21930.2</t>
  </si>
  <si>
    <t>Manes.03G055200.v6.1</t>
  </si>
  <si>
    <t>AT5G20900.1</t>
  </si>
  <si>
    <t>Manes.03G055500.v6.1</t>
  </si>
  <si>
    <t>AT3G43540.1</t>
  </si>
  <si>
    <t>Manes.03G057200.v6.1</t>
  </si>
  <si>
    <t>AT3G53920.1</t>
  </si>
  <si>
    <t>Manes.03G060800.v6.1</t>
  </si>
  <si>
    <t>AT2G25870.1</t>
  </si>
  <si>
    <t>Manes.03G062000.v6.1</t>
  </si>
  <si>
    <t>AT4G29000.1</t>
  </si>
  <si>
    <t>Manes.03G065200.v6.1</t>
  </si>
  <si>
    <t>Manes.03G065700.v6.1</t>
  </si>
  <si>
    <t>AT5G25610.1</t>
  </si>
  <si>
    <t>Manes.03G066300.v6.1</t>
  </si>
  <si>
    <t>Manes.03G069000.v6.1</t>
  </si>
  <si>
    <t>AT5G44590.1</t>
  </si>
  <si>
    <t>Manes.03G070200.v6.1</t>
  </si>
  <si>
    <t>AT5G44600.1</t>
  </si>
  <si>
    <t>Manes.03G073000.v6.1</t>
  </si>
  <si>
    <t>AT5G44650.1</t>
  </si>
  <si>
    <t>Manes.03G074800.v6.1</t>
  </si>
  <si>
    <t>AT5G44790.1</t>
  </si>
  <si>
    <t>Manes.03G081800.v6.1</t>
  </si>
  <si>
    <t>AT1G16880.1</t>
  </si>
  <si>
    <t>Manes.03G084300.v6.1</t>
  </si>
  <si>
    <t>AT5G39580.1</t>
  </si>
  <si>
    <t>Manes.03G086400.v6.1</t>
  </si>
  <si>
    <t>AT5G56340.1</t>
  </si>
  <si>
    <t>Manes.03G088400.v6.1</t>
  </si>
  <si>
    <t>AT3G32930.1</t>
  </si>
  <si>
    <t>Manes.03G089200.v6.1</t>
  </si>
  <si>
    <t>AT2G34860.1</t>
  </si>
  <si>
    <t>Manes.03G089600.v6.1</t>
  </si>
  <si>
    <t>AT1G50480.1</t>
  </si>
  <si>
    <t>Manes.03G089800.v6.1</t>
  </si>
  <si>
    <t>AT1G51110.1</t>
  </si>
  <si>
    <t>Manes.03G090700.v6.1</t>
  </si>
  <si>
    <t>AT1G17200.1</t>
  </si>
  <si>
    <t>Manes.03G096100.v6.1</t>
  </si>
  <si>
    <t>AT5G58140.2</t>
  </si>
  <si>
    <t>Manes.03G097500.v6.1</t>
  </si>
  <si>
    <t>AT4G35300.1</t>
  </si>
  <si>
    <t>Manes.03G100300.v6.1</t>
  </si>
  <si>
    <t>AT1G78780.2</t>
  </si>
  <si>
    <t>Manes.03G100800.v6.1</t>
  </si>
  <si>
    <t>Manes.03G104600.v6.1</t>
  </si>
  <si>
    <t>AT3G15110.1</t>
  </si>
  <si>
    <t>Manes.03G105500.v6.1</t>
  </si>
  <si>
    <t>AT5G53970.1</t>
  </si>
  <si>
    <t>Manes.03G106400.v6.1</t>
  </si>
  <si>
    <t>AT5G53940.1</t>
  </si>
  <si>
    <t>Manes.03G108000.v6.1</t>
  </si>
  <si>
    <t>AT3G59400.1</t>
  </si>
  <si>
    <t>Manes.03G110500.v6.1</t>
  </si>
  <si>
    <t>AT3G15353.1</t>
  </si>
  <si>
    <t>Manes.03G112200.v6.1</t>
  </si>
  <si>
    <t>AT1G30520.1</t>
  </si>
  <si>
    <t>Manes.03G113300.v6.1</t>
  </si>
  <si>
    <t>AT5G54190.1</t>
  </si>
  <si>
    <t>Manes.03G114000.v6.1</t>
  </si>
  <si>
    <t>AT1G61810.1</t>
  </si>
  <si>
    <t>Manes.03G114500.v6.1</t>
  </si>
  <si>
    <t>AT1G52870.2</t>
  </si>
  <si>
    <t>Manes.03G114600.v6.1</t>
  </si>
  <si>
    <t>AT3G15520.1</t>
  </si>
  <si>
    <t>Manes.03G116700.v6.1</t>
  </si>
  <si>
    <t>AT5G54270.1</t>
  </si>
  <si>
    <t>Manes.03G116900.v6.1</t>
  </si>
  <si>
    <t>AT4G27360.1</t>
  </si>
  <si>
    <t>Manes.03G117100.v6.1</t>
  </si>
  <si>
    <t>AT5G54110.1</t>
  </si>
  <si>
    <t>Manes.03G117300.v6.1</t>
  </si>
  <si>
    <t>AT4G10270.1</t>
  </si>
  <si>
    <t>Manes.03G118100.v6.1</t>
  </si>
  <si>
    <t>AT4G27290.1</t>
  </si>
  <si>
    <t>Manes.03G121200.v6.1</t>
  </si>
  <si>
    <t>AT5G54600.1</t>
  </si>
  <si>
    <t>Manes.03G122000.v6.1</t>
  </si>
  <si>
    <t>AT5G54660.1</t>
  </si>
  <si>
    <t>Manes.03G122800.v6.1</t>
  </si>
  <si>
    <t>AT1G51100.1</t>
  </si>
  <si>
    <t>Manes.03G125700.v6.1</t>
  </si>
  <si>
    <t>Manes.03G126600.v6.1</t>
  </si>
  <si>
    <t>AT4G27060.1</t>
  </si>
  <si>
    <t>Manes.03G127000.v6.1</t>
  </si>
  <si>
    <t>AT1G50900.1</t>
  </si>
  <si>
    <t>Manes.03G131400.v6.1</t>
  </si>
  <si>
    <t>AT5G55050.1</t>
  </si>
  <si>
    <t>Manes.03G135600.v6.1</t>
  </si>
  <si>
    <t>AT1G79590.1</t>
  </si>
  <si>
    <t>Manes.03G136600.v6.1</t>
  </si>
  <si>
    <t>AT5G55220.1</t>
  </si>
  <si>
    <t>Manes.03G142200.v6.1</t>
  </si>
  <si>
    <t>Manes.03G142600.v6.1</t>
  </si>
  <si>
    <t>AT5G55860.1</t>
  </si>
  <si>
    <t>Manes.03G144700.v6.1</t>
  </si>
  <si>
    <t>AT4G13840.1</t>
  </si>
  <si>
    <t>Manes.03G147600.v6.1</t>
  </si>
  <si>
    <t>AT1G04880.1</t>
  </si>
  <si>
    <t>Manes.03G154600.v6.1</t>
  </si>
  <si>
    <t>AT4G13590.1</t>
  </si>
  <si>
    <t>Manes.03G155800.v6.1</t>
  </si>
  <si>
    <t>AT3G23920.1</t>
  </si>
  <si>
    <t>Manes.03G156100.v6.1</t>
  </si>
  <si>
    <t>AT4G17740.1</t>
  </si>
  <si>
    <t>Manes.03G156200.v6.1</t>
  </si>
  <si>
    <t>AT3G04310.1</t>
  </si>
  <si>
    <t>Manes.03G156300.v6.1</t>
  </si>
  <si>
    <t>AT4G13520.1</t>
  </si>
  <si>
    <t>Manes.03G156400.v6.1</t>
  </si>
  <si>
    <t>Manes.03G160100.v6.1</t>
  </si>
  <si>
    <t>AT2G05620.1</t>
  </si>
  <si>
    <t>Manes.03G161000.v6.1</t>
  </si>
  <si>
    <t>AT3G23510.1</t>
  </si>
  <si>
    <t>Manes.03G162200.v6.1</t>
  </si>
  <si>
    <t>AT3G23410.1</t>
  </si>
  <si>
    <t>Manes.03G164300.v6.1</t>
  </si>
  <si>
    <t>AT4G14385.1</t>
  </si>
  <si>
    <t>Manes.03G164600.v6.1</t>
  </si>
  <si>
    <t>AT3G54700.1</t>
  </si>
  <si>
    <t>Manes.03G165700.v6.1</t>
  </si>
  <si>
    <t>AT5G07050.1</t>
  </si>
  <si>
    <t>Manes.03G166300.v6.1</t>
  </si>
  <si>
    <t>AT1G06620.1</t>
  </si>
  <si>
    <t>Manes.03G167700.v6.1</t>
  </si>
  <si>
    <t>AT4G14480.1</t>
  </si>
  <si>
    <t>Manes.03G168800.v6.1</t>
  </si>
  <si>
    <t>AT5G43630.1</t>
  </si>
  <si>
    <t>Manes.03G170100.v6.1</t>
  </si>
  <si>
    <t>AT5G43745.1</t>
  </si>
  <si>
    <t>Manes.03G173600.v6.1</t>
  </si>
  <si>
    <t>AT5G43850.1</t>
  </si>
  <si>
    <t>Manes.03G176900.v6.1</t>
  </si>
  <si>
    <t>Manes.03G178700.v6.1</t>
  </si>
  <si>
    <t>AT1G05385.1</t>
  </si>
  <si>
    <t>Manes.03G182100.v6.1</t>
  </si>
  <si>
    <t>AT5G19220.1</t>
  </si>
  <si>
    <t>Manes.03G182700.v6.1</t>
  </si>
  <si>
    <t>AT3G06070.1</t>
  </si>
  <si>
    <t>Manes.03G183300.v6.1</t>
  </si>
  <si>
    <t>AT5G19140.1</t>
  </si>
  <si>
    <t>Manes.03G186600.v6.1</t>
  </si>
  <si>
    <t>AT5G35630.2</t>
  </si>
  <si>
    <t>Manes.03G188300.v6.1</t>
  </si>
  <si>
    <t>AT4G15530.6</t>
  </si>
  <si>
    <t>Manes.03G191400.v6.1</t>
  </si>
  <si>
    <t>Manes.03G194600.v6.1</t>
  </si>
  <si>
    <t>AT5G27690.1</t>
  </si>
  <si>
    <t>Manes.03G195400.v6.1</t>
  </si>
  <si>
    <t>AT5G49030.3</t>
  </si>
  <si>
    <t>Manes.03G199000.v6.1</t>
  </si>
  <si>
    <t>Manes.03G199700.v6.1</t>
  </si>
  <si>
    <t>AT3G05640.1</t>
  </si>
  <si>
    <t>Manes.03G200200.v6.1</t>
  </si>
  <si>
    <t>AT3G16850.1</t>
  </si>
  <si>
    <t>Manes.03G202500.v6.1</t>
  </si>
  <si>
    <t>AT3G16950.1</t>
  </si>
  <si>
    <t>Manes.03G204600.v6.1</t>
  </si>
  <si>
    <t>AT3G17040.1</t>
  </si>
  <si>
    <t>Manes.03G205400.v6.1</t>
  </si>
  <si>
    <t>Manes.03G206200.v6.1</t>
  </si>
  <si>
    <t>AT3G17100.1</t>
  </si>
  <si>
    <t>Manes.03G208800.v6.1</t>
  </si>
  <si>
    <t>AT2G47180.1</t>
  </si>
  <si>
    <t>Manes.03G210900.v6.1</t>
  </si>
  <si>
    <t>AT3G17380.1</t>
  </si>
  <si>
    <t>Manes.03G211100.v6.1</t>
  </si>
  <si>
    <t>AT3G06430.1</t>
  </si>
  <si>
    <t>Manes.03G211900.v6.1</t>
  </si>
  <si>
    <t>AT1G64260.1</t>
  </si>
  <si>
    <t>Manes.04G000900.v6.1</t>
  </si>
  <si>
    <t>AT1G08380.1</t>
  </si>
  <si>
    <t>Manes.04G003000.v6.1</t>
  </si>
  <si>
    <t>AT5G22390.1</t>
  </si>
  <si>
    <t>Manes.04G003600.v6.1</t>
  </si>
  <si>
    <t>AT3G52740.1</t>
  </si>
  <si>
    <t>Manes.04G010800.v6.1</t>
  </si>
  <si>
    <t>AT1G08390.1</t>
  </si>
  <si>
    <t>Manes.04G012500.v6.1</t>
  </si>
  <si>
    <t>AT3G44880.1</t>
  </si>
  <si>
    <t>Manes.04G014500.v6.1</t>
  </si>
  <si>
    <t>AT2G36880.1</t>
  </si>
  <si>
    <t>Manes.04G015100.v6.1</t>
  </si>
  <si>
    <t>AT4G05160.1</t>
  </si>
  <si>
    <t>Manes.04G015900.v6.1</t>
  </si>
  <si>
    <t>Manes.04G018000.v6.1</t>
  </si>
  <si>
    <t>AT2G37040.1</t>
  </si>
  <si>
    <t>Manes.04G019700.v6.1</t>
  </si>
  <si>
    <t>AT1G08030.1</t>
  </si>
  <si>
    <t>Manes.04G025600.v6.1</t>
  </si>
  <si>
    <t>AT3G08510.1</t>
  </si>
  <si>
    <t>Manes.04G030000.v6.1</t>
  </si>
  <si>
    <t>AT5G06900.1</t>
  </si>
  <si>
    <t>Manes.04G035600.v6.1</t>
  </si>
  <si>
    <t>AT1G31350.1</t>
  </si>
  <si>
    <t>Manes.04G037900.v6.1</t>
  </si>
  <si>
    <t>AT2G43560.1</t>
  </si>
  <si>
    <t>Manes.04G044000.v6.1</t>
  </si>
  <si>
    <t>AT1G06040.1</t>
  </si>
  <si>
    <t>Manes.04G044100.v6.1</t>
  </si>
  <si>
    <t>AT1G04260.1</t>
  </si>
  <si>
    <t>Manes.04G046300.v6.1</t>
  </si>
  <si>
    <t>AT5G38260.1</t>
  </si>
  <si>
    <t>Manes.04G046700.v6.1</t>
  </si>
  <si>
    <t>AT1G66980.1</t>
  </si>
  <si>
    <t>Manes.04G046800.v6.1</t>
  </si>
  <si>
    <t>AT1G70250.1</t>
  </si>
  <si>
    <t>Manes.04G046900.v6.1</t>
  </si>
  <si>
    <t>Manes.04G050100.v6.1</t>
  </si>
  <si>
    <t>AT3G59290.1</t>
  </si>
  <si>
    <t>Manes.04G057700.v6.1</t>
  </si>
  <si>
    <t>AT1G17330.1</t>
  </si>
  <si>
    <t>Manes.04G063300.v6.1</t>
  </si>
  <si>
    <t>AT3G27830.1</t>
  </si>
  <si>
    <t>Manes.04G063400.v6.1</t>
  </si>
  <si>
    <t>AT3G44020.1</t>
  </si>
  <si>
    <t>Manes.04G064200.v6.1</t>
  </si>
  <si>
    <t>AT5G23120.1</t>
  </si>
  <si>
    <t>Manes.04G064500.v6.1</t>
  </si>
  <si>
    <t>AT5G23310.1</t>
  </si>
  <si>
    <t>Manes.04G064600.v6.1</t>
  </si>
  <si>
    <t>AT1G08465.1</t>
  </si>
  <si>
    <t>Manes.04G064800.v6.1</t>
  </si>
  <si>
    <t>AT4G38370.1</t>
  </si>
  <si>
    <t>Manes.04G065300.v6.1</t>
  </si>
  <si>
    <t>AT4G35250.1</t>
  </si>
  <si>
    <t>Manes.04G070900.v6.1</t>
  </si>
  <si>
    <t>Manes.04G072100.v6.1</t>
  </si>
  <si>
    <t>AT4G35110.3</t>
  </si>
  <si>
    <t>Manes.04G072200.v6.1</t>
  </si>
  <si>
    <t>AT3G21750.1</t>
  </si>
  <si>
    <t>Manes.04G073900.v6.1</t>
  </si>
  <si>
    <t>Manes.04G076300.v6.1</t>
  </si>
  <si>
    <t>AT1G68010.1</t>
  </si>
  <si>
    <t>Manes.04G078000.v6.1</t>
  </si>
  <si>
    <t>Manes.04G080600.v6.1</t>
  </si>
  <si>
    <t>AT4G38825.1</t>
  </si>
  <si>
    <t>Manes.04G082400.v6.1</t>
  </si>
  <si>
    <t>AT4G34740.1</t>
  </si>
  <si>
    <t>Manes.04G082800.v6.1</t>
  </si>
  <si>
    <t>AT2G21250.1</t>
  </si>
  <si>
    <t>Manes.04G083100.v6.1</t>
  </si>
  <si>
    <t>AT2G21280.1</t>
  </si>
  <si>
    <t>Manes.04G083800.v6.1</t>
  </si>
  <si>
    <t>Manes.04G084700.v6.1</t>
  </si>
  <si>
    <t>AT2G21340.1</t>
  </si>
  <si>
    <t>Manes.04G085100.v6.1</t>
  </si>
  <si>
    <t>AT2G21370.1</t>
  </si>
  <si>
    <t>Manes.04G092400.v6.1</t>
  </si>
  <si>
    <t>AT3G26744.2</t>
  </si>
  <si>
    <t>Manes.04G094400.v6.1</t>
  </si>
  <si>
    <t>AT5G13920.1</t>
  </si>
  <si>
    <t>Manes.04G101800.v6.1</t>
  </si>
  <si>
    <t>Manes.04G102400.v6.1</t>
  </si>
  <si>
    <t>AT1G15980.1</t>
  </si>
  <si>
    <t>Manes.04G106300.v6.1</t>
  </si>
  <si>
    <t>Manes.04G110600.v6.1</t>
  </si>
  <si>
    <t>AT1G15290.1</t>
  </si>
  <si>
    <t>Manes.04G110900.v6.1</t>
  </si>
  <si>
    <t>AT1G52510.1</t>
  </si>
  <si>
    <t>Manes.04G112800.v6.1</t>
  </si>
  <si>
    <t>AT3G15850.1</t>
  </si>
  <si>
    <t>Manes.04G113600.v6.1</t>
  </si>
  <si>
    <t>AT1G52560.1</t>
  </si>
  <si>
    <t>Manes.04G117500.v6.1</t>
  </si>
  <si>
    <t>AT3G15620.1</t>
  </si>
  <si>
    <t>Manes.04G122400.v6.1</t>
  </si>
  <si>
    <t>AT1G12663.1</t>
  </si>
  <si>
    <t>Manes.04G124100.v6.1</t>
  </si>
  <si>
    <t>AT1G17180.1</t>
  </si>
  <si>
    <t>Manes.04G129500.v6.1</t>
  </si>
  <si>
    <t>AT1G79870.1</t>
  </si>
  <si>
    <t>Manes.04G129900.v6.1</t>
  </si>
  <si>
    <t>AT3G16140.1</t>
  </si>
  <si>
    <t>Manes.04G130000.v6.1</t>
  </si>
  <si>
    <t>AT1G79850.1</t>
  </si>
  <si>
    <t>Manes.04G132700.v6.1</t>
  </si>
  <si>
    <t>Manes.04G135400.v6.1</t>
  </si>
  <si>
    <t>AT5G41840.1</t>
  </si>
  <si>
    <t>Manes.04G135900.v6.1</t>
  </si>
  <si>
    <t>AT3G16370.1</t>
  </si>
  <si>
    <t>Manes.04G136000.v6.1</t>
  </si>
  <si>
    <t>AT4G29990.1</t>
  </si>
  <si>
    <t>Manes.04G138200.v6.1</t>
  </si>
  <si>
    <t>AT3G21250.2</t>
  </si>
  <si>
    <t>Manes.04G139700.v6.1</t>
  </si>
  <si>
    <t>AT1G72970.1</t>
  </si>
  <si>
    <t>Manes.04G141500.v6.1</t>
  </si>
  <si>
    <t>AT3G13920.1</t>
  </si>
  <si>
    <t>Manes.04G144100.v6.1</t>
  </si>
  <si>
    <t>Manes.04G145100.v6.1</t>
  </si>
  <si>
    <t>AT3G18670.1</t>
  </si>
  <si>
    <t>Manes.04G146100.v6.1</t>
  </si>
  <si>
    <t>AT3G14067.1</t>
  </si>
  <si>
    <t>Manes.04G146600.v6.1</t>
  </si>
  <si>
    <t>AT1G72500.1</t>
  </si>
  <si>
    <t>Manes.04G149900.v6.1</t>
  </si>
  <si>
    <t>AT5G40990.1</t>
  </si>
  <si>
    <t>Manes.04G151600.v6.1</t>
  </si>
  <si>
    <t>AT1G53800.1</t>
  </si>
  <si>
    <t>Manes.04G157400.v6.1</t>
  </si>
  <si>
    <t>AT3G56710.1</t>
  </si>
  <si>
    <t>Manes.04G160300.v6.1</t>
  </si>
  <si>
    <t>AT5G08380.1</t>
  </si>
  <si>
    <t>Manes.04G160900.v6.1</t>
  </si>
  <si>
    <t>AT5G23395.1</t>
  </si>
  <si>
    <t>Manes.04G164700.v6.1</t>
  </si>
  <si>
    <t>Manes.04G165400.v6.1</t>
  </si>
  <si>
    <t>AT3G54500.1</t>
  </si>
  <si>
    <t>Manes.04G166200.v6.1</t>
  </si>
  <si>
    <t>AT3G20300.1</t>
  </si>
  <si>
    <t>Manes.05G000800.v6.1</t>
  </si>
  <si>
    <t>AT2G19570.1</t>
  </si>
  <si>
    <t>Manes.05G002900.v6.1</t>
  </si>
  <si>
    <t>AT1G02610.1</t>
  </si>
  <si>
    <t>Manes.05G003500.v6.1</t>
  </si>
  <si>
    <t>AT3G62410.1</t>
  </si>
  <si>
    <t>Manes.05G006900.v6.1</t>
  </si>
  <si>
    <t>AT3G62030.3</t>
  </si>
  <si>
    <t>Manes.05G008000.v6.1</t>
  </si>
  <si>
    <t>AT1G09530.2</t>
  </si>
  <si>
    <t>Manes.05G009000.v6.1</t>
  </si>
  <si>
    <t>AT4G01800.2</t>
  </si>
  <si>
    <t>Manes.05G012000.v6.1</t>
  </si>
  <si>
    <t>Manes.05G012500.v6.1</t>
  </si>
  <si>
    <t>AT4G01935.1</t>
  </si>
  <si>
    <t>Manes.05G012600.v6.1</t>
  </si>
  <si>
    <t>AT4G01940.1</t>
  </si>
  <si>
    <t>Manes.05G015100.v6.1</t>
  </si>
  <si>
    <t>AT2G46870.1</t>
  </si>
  <si>
    <t>Manes.05G015700.v6.1</t>
  </si>
  <si>
    <t>AT2G46820.1</t>
  </si>
  <si>
    <t>Manes.05G016400.v6.1</t>
  </si>
  <si>
    <t>AT4G01400.2</t>
  </si>
  <si>
    <t>Manes.05G016500.v6.1</t>
  </si>
  <si>
    <t>AT1G01090.1</t>
  </si>
  <si>
    <t>Manes.05G017600.v6.1</t>
  </si>
  <si>
    <t>AT1G01120.1</t>
  </si>
  <si>
    <t>Manes.05G018900.v6.1</t>
  </si>
  <si>
    <t>AT2G46660.1</t>
  </si>
  <si>
    <t>Manes.05G019000.v6.1</t>
  </si>
  <si>
    <t>AT2G46640.2</t>
  </si>
  <si>
    <t>Manes.05G019200.v6.1</t>
  </si>
  <si>
    <t>AT3G61870.1</t>
  </si>
  <si>
    <t>Manes.05G019500.v6.1</t>
  </si>
  <si>
    <t>Manes.05G020100.v6.1</t>
  </si>
  <si>
    <t>AT4G27745.1</t>
  </si>
  <si>
    <t>Manes.05G023900.v6.1</t>
  </si>
  <si>
    <t>AT2G46420.1</t>
  </si>
  <si>
    <t>Manes.05G024700.v6.1</t>
  </si>
  <si>
    <t>AT4G01050.1</t>
  </si>
  <si>
    <t>Manes.05G026900.v6.1</t>
  </si>
  <si>
    <t>Manes.05G030000.v6.1</t>
  </si>
  <si>
    <t>AT1G01490.1</t>
  </si>
  <si>
    <t>Manes.05G030400.v6.1</t>
  </si>
  <si>
    <t>AT2G46100.1</t>
  </si>
  <si>
    <t>Manes.05G033500.v6.1</t>
  </si>
  <si>
    <t>Manes.05G034800.v6.1</t>
  </si>
  <si>
    <t>AT4G00490.1</t>
  </si>
  <si>
    <t>Manes.05G036000.v6.1</t>
  </si>
  <si>
    <t>AT3G61320.1</t>
  </si>
  <si>
    <t>Manes.05G038200.v6.1</t>
  </si>
  <si>
    <t>AT4G32730.2</t>
  </si>
  <si>
    <t>Manes.05G038300.v6.1</t>
  </si>
  <si>
    <t>AT3G61200.1</t>
  </si>
  <si>
    <t>Manes.05G038600.v6.1</t>
  </si>
  <si>
    <t>Manes.05G039400.v6.1</t>
  </si>
  <si>
    <t>Manes.05G040700.v6.1</t>
  </si>
  <si>
    <t>AT4G22990.2</t>
  </si>
  <si>
    <t>Manes.05G041900.v6.1</t>
  </si>
  <si>
    <t>Manes.05G042500.v6.1</t>
  </si>
  <si>
    <t>AT2G45630.2</t>
  </si>
  <si>
    <t>Manes.05G042900.v6.1</t>
  </si>
  <si>
    <t>AT2G45600.1</t>
  </si>
  <si>
    <t>Manes.05G045500.v6.1</t>
  </si>
  <si>
    <t>AT2G45400.1</t>
  </si>
  <si>
    <t>Manes.05G048000.v6.1</t>
  </si>
  <si>
    <t>Manes.05G049900.v6.1</t>
  </si>
  <si>
    <t>Manes.05G050100.v6.1</t>
  </si>
  <si>
    <t>AT3G60540.2</t>
  </si>
  <si>
    <t>Manes.05G058400.v6.1</t>
  </si>
  <si>
    <t>AT3G60210.1</t>
  </si>
  <si>
    <t>Manes.05G062800.v6.1</t>
  </si>
  <si>
    <t>Manes.05G064600.v6.1</t>
  </si>
  <si>
    <t>Manes.05G067800.v6.1</t>
  </si>
  <si>
    <t>Manes.05G068000.v6.1</t>
  </si>
  <si>
    <t>AT1G03470.1</t>
  </si>
  <si>
    <t>Manes.05G068500.v6.1</t>
  </si>
  <si>
    <t>AT3G06350.1</t>
  </si>
  <si>
    <t>Manes.05G070100.v6.1</t>
  </si>
  <si>
    <t>AT1G04420.1</t>
  </si>
  <si>
    <t>Manes.05G071800.v6.1</t>
  </si>
  <si>
    <t>AT2G48070.2</t>
  </si>
  <si>
    <t>Manes.05G071900.v6.1</t>
  </si>
  <si>
    <t>AT4G02990.1</t>
  </si>
  <si>
    <t>Manes.05G073900.v6.1</t>
  </si>
  <si>
    <t>Manes.05G076000.v6.1</t>
  </si>
  <si>
    <t>AT4G02810.1</t>
  </si>
  <si>
    <t>Manes.05G076500.v6.1</t>
  </si>
  <si>
    <t>AT3G63140.1</t>
  </si>
  <si>
    <t>Manes.05G077100.v6.1</t>
  </si>
  <si>
    <t>AT3G63170.1</t>
  </si>
  <si>
    <t>Manes.05G078400.v6.1</t>
  </si>
  <si>
    <t>AT3G22750.1</t>
  </si>
  <si>
    <t>Manes.05G079300.v6.1</t>
  </si>
  <si>
    <t>AT3G22630.1</t>
  </si>
  <si>
    <t>Manes.05G081100.v6.1</t>
  </si>
  <si>
    <t>AT1G19670.1</t>
  </si>
  <si>
    <t>Manes.05G082600.v6.1</t>
  </si>
  <si>
    <t>AT3G63420.2</t>
  </si>
  <si>
    <t>Manes.05G084200.v6.1</t>
  </si>
  <si>
    <t>AT5G43700.1</t>
  </si>
  <si>
    <t>Manes.05G084300.v6.1</t>
  </si>
  <si>
    <t>AT4G14550.1</t>
  </si>
  <si>
    <t>Manes.05G084800.v6.1</t>
  </si>
  <si>
    <t>AT2G30570.1</t>
  </si>
  <si>
    <t>Manes.05G089300.v6.1</t>
  </si>
  <si>
    <t>AT1G19190.1</t>
  </si>
  <si>
    <t>Manes.05G089900.v6.1</t>
  </si>
  <si>
    <t>AT1G24020.2</t>
  </si>
  <si>
    <t>Manes.05G090000.v6.1</t>
  </si>
  <si>
    <t>AT1G24020.1</t>
  </si>
  <si>
    <t>Manes.05G090500.v6.1</t>
  </si>
  <si>
    <t>AT1G60010.1</t>
  </si>
  <si>
    <t>Manes.05G091100.v6.1</t>
  </si>
  <si>
    <t>AT1G24100.1</t>
  </si>
  <si>
    <t>Manes.05G092700.v6.1</t>
  </si>
  <si>
    <t>AT1G24130.1</t>
  </si>
  <si>
    <t>Manes.05G093300.v6.1</t>
  </si>
  <si>
    <t>AT1G70070.1</t>
  </si>
  <si>
    <t>Manes.05G093700.v6.1</t>
  </si>
  <si>
    <t>AT1G59840.2</t>
  </si>
  <si>
    <t>Manes.05G098800.v6.1</t>
  </si>
  <si>
    <t>AT1G14345.1</t>
  </si>
  <si>
    <t>Manes.05G099100.v6.1</t>
  </si>
  <si>
    <t>Manes.05G101600.v6.1</t>
  </si>
  <si>
    <t>AT1G14360.1</t>
  </si>
  <si>
    <t>Manes.05G103900.v6.1</t>
  </si>
  <si>
    <t>AT1G69530.1</t>
  </si>
  <si>
    <t>Manes.05G104400.v6.1</t>
  </si>
  <si>
    <t>AT1G14150.1</t>
  </si>
  <si>
    <t>Manes.05G108500.v6.1</t>
  </si>
  <si>
    <t>Manes.05G109100.v6.1</t>
  </si>
  <si>
    <t>Manes.05G112500.v6.1</t>
  </si>
  <si>
    <t>AT1G13700.1</t>
  </si>
  <si>
    <t>Manes.05G116200.v6.1</t>
  </si>
  <si>
    <t>AT1G18490.1</t>
  </si>
  <si>
    <t>Manes.05G116300.v6.1</t>
  </si>
  <si>
    <t>Manes.05G116700.v6.1</t>
  </si>
  <si>
    <t>Manes.05G117800.v6.1</t>
  </si>
  <si>
    <t>AT1G74070.1</t>
  </si>
  <si>
    <t>Manes.05G118000.v6.1</t>
  </si>
  <si>
    <t>AT1G56200.1</t>
  </si>
  <si>
    <t>Manes.05G119200.v6.1</t>
  </si>
  <si>
    <t>Manes.05G120300.v6.1</t>
  </si>
  <si>
    <t>AT2G43820.1</t>
  </si>
  <si>
    <t>Manes.05G121300.v6.1</t>
  </si>
  <si>
    <t>AT2G31800.1</t>
  </si>
  <si>
    <t>Manes.05G125200.v6.1</t>
  </si>
  <si>
    <t>AT1G42970.1</t>
  </si>
  <si>
    <t>Manes.05G125700.v6.1</t>
  </si>
  <si>
    <t>AT1G20810.1</t>
  </si>
  <si>
    <t>Manes.05G126500.v6.1</t>
  </si>
  <si>
    <t>AT1G42550.1</t>
  </si>
  <si>
    <t>Manes.05G127800.v6.1</t>
  </si>
  <si>
    <t>AT1G76450.1</t>
  </si>
  <si>
    <t>Manes.05G131900.v6.1</t>
  </si>
  <si>
    <t>AT1G21500.1</t>
  </si>
  <si>
    <t>Manes.05G132600.v6.1</t>
  </si>
  <si>
    <t>Manes.05G135000.v6.1</t>
  </si>
  <si>
    <t>AT1G76250.1</t>
  </si>
  <si>
    <t>Manes.05G135400.v6.1</t>
  </si>
  <si>
    <t>AT4G35230.1</t>
  </si>
  <si>
    <t>Manes.05G135500.v6.1</t>
  </si>
  <si>
    <t>AT5G42270.1</t>
  </si>
  <si>
    <t>Manes.05G136200.v6.1</t>
  </si>
  <si>
    <t>AT1G76190.1</t>
  </si>
  <si>
    <t>Manes.05G137400.v6.1</t>
  </si>
  <si>
    <t>AT5G38430.1</t>
  </si>
  <si>
    <t>Manes.05G137600.v6.1</t>
  </si>
  <si>
    <t>AT1G25440.1</t>
  </si>
  <si>
    <t>Manes.05G137900.v6.1</t>
  </si>
  <si>
    <t>AT1G73885.1</t>
  </si>
  <si>
    <t>Manes.05G138900.v6.1</t>
  </si>
  <si>
    <t>AT1G18460.1</t>
  </si>
  <si>
    <t>Manes.05G139200.v6.1</t>
  </si>
  <si>
    <t>AT1G49010.1</t>
  </si>
  <si>
    <t>Manes.05G140400.v6.1</t>
  </si>
  <si>
    <t>AT1G20440.1</t>
  </si>
  <si>
    <t>Manes.05G142000.v6.1</t>
  </si>
  <si>
    <t>AT1G76100.1</t>
  </si>
  <si>
    <t>Manes.05G142400.v6.1</t>
  </si>
  <si>
    <t>AT1G76080.1</t>
  </si>
  <si>
    <t>Manes.05G143500.v6.1</t>
  </si>
  <si>
    <t>Manes.05G145200.v6.1</t>
  </si>
  <si>
    <t>AT1G27940.1</t>
  </si>
  <si>
    <t>Manes.05G145900.v6.1</t>
  </si>
  <si>
    <t>AT1G75810.1</t>
  </si>
  <si>
    <t>Manes.05G151400.v6.1</t>
  </si>
  <si>
    <t>AT4G38900.3</t>
  </si>
  <si>
    <t>Manes.05G152700.v6.1</t>
  </si>
  <si>
    <t>AT1G75540.1</t>
  </si>
  <si>
    <t>Manes.05G156400.v6.1</t>
  </si>
  <si>
    <t>AT1G19640.1</t>
  </si>
  <si>
    <t>Manes.05G159500.v6.1</t>
  </si>
  <si>
    <t>AT5G42765.1</t>
  </si>
  <si>
    <t>Manes.05G161500.v6.1</t>
  </si>
  <si>
    <t>AT5G42960.1</t>
  </si>
  <si>
    <t>Manes.05G164500.v6.1</t>
  </si>
  <si>
    <t>AT1G47530.1</t>
  </si>
  <si>
    <t>Manes.05G164600.v6.1</t>
  </si>
  <si>
    <t>AT1G74970.1</t>
  </si>
  <si>
    <t>Manes.05G166800.v6.1</t>
  </si>
  <si>
    <t>Manes.05G168800.v6.1</t>
  </si>
  <si>
    <t>AT2G26500.1</t>
  </si>
  <si>
    <t>Manes.05G173100.v6.1</t>
  </si>
  <si>
    <t>AT1G76640.1</t>
  </si>
  <si>
    <t>Manes.05G173900.v6.1</t>
  </si>
  <si>
    <t>AT1G45474.1</t>
  </si>
  <si>
    <t>Manes.05G175300.v6.1</t>
  </si>
  <si>
    <t>AT5G67090.1</t>
  </si>
  <si>
    <t>Manes.05G176400.v6.1</t>
  </si>
  <si>
    <t>Manes.05G177000.v6.1</t>
  </si>
  <si>
    <t>AT1G60060.1</t>
  </si>
  <si>
    <t>Manes.05G177600.v6.1</t>
  </si>
  <si>
    <t>AT4G34200.1</t>
  </si>
  <si>
    <t>Manes.05G182600.v6.1</t>
  </si>
  <si>
    <t>AT3G12203.1</t>
  </si>
  <si>
    <t>Manes.05G182800.v6.1</t>
  </si>
  <si>
    <t>AT1G27480.1</t>
  </si>
  <si>
    <t>Manes.05G183000.v6.1</t>
  </si>
  <si>
    <t>AT4G10810.1</t>
  </si>
  <si>
    <t>Manes.05G183400.v6.1</t>
  </si>
  <si>
    <t>Manes.05G184900.v6.1</t>
  </si>
  <si>
    <t>AT4G08150.1</t>
  </si>
  <si>
    <t>Manes.05G187400.v6.1</t>
  </si>
  <si>
    <t>AT3G28670.1</t>
  </si>
  <si>
    <t>Manes.05G187800.v6.1</t>
  </si>
  <si>
    <t>AT4G37940.1</t>
  </si>
  <si>
    <t>Manes.05G191400.v6.1</t>
  </si>
  <si>
    <t>AT5G53486.1</t>
  </si>
  <si>
    <t>Manes.05G193800.v6.1</t>
  </si>
  <si>
    <t>AT3G23700.1</t>
  </si>
  <si>
    <t>Manes.05G197600.v6.1</t>
  </si>
  <si>
    <t>AT5G24490.1</t>
  </si>
  <si>
    <t>Manes.05G201100.v6.1</t>
  </si>
  <si>
    <t>Manes.05G202700.v6.1</t>
  </si>
  <si>
    <t>AT4G26530.2</t>
  </si>
  <si>
    <t>Manes.05G203700.v6.1</t>
  </si>
  <si>
    <t>AT5G56260.1</t>
  </si>
  <si>
    <t>Manes.05G205800.v6.1</t>
  </si>
  <si>
    <t>Manes.05G206500.v6.1</t>
  </si>
  <si>
    <t>AT3G13230.1</t>
  </si>
  <si>
    <t>Manes.06G000700.v6.1</t>
  </si>
  <si>
    <t>AT1G48420.1</t>
  </si>
  <si>
    <t>Manes.06G000800.v6.1</t>
  </si>
  <si>
    <t>AT3G17760.2</t>
  </si>
  <si>
    <t>Manes.06G002200.v6.1</t>
  </si>
  <si>
    <t>AT1G14590.1</t>
  </si>
  <si>
    <t>Manes.06G004800.v6.1</t>
  </si>
  <si>
    <t>AT3G17930.1</t>
  </si>
  <si>
    <t>Manes.06G006200.v6.1</t>
  </si>
  <si>
    <t>Manes.06G007200.v6.1</t>
  </si>
  <si>
    <t>AT5G12250.1</t>
  </si>
  <si>
    <t>Manes.06G007300.v6.1</t>
  </si>
  <si>
    <t>AT3G18010.1</t>
  </si>
  <si>
    <t>Manes.06G010600.v6.1</t>
  </si>
  <si>
    <t>AT5G64170.2</t>
  </si>
  <si>
    <t>Manes.06G012700.v6.1</t>
  </si>
  <si>
    <t>AT5G64210.1</t>
  </si>
  <si>
    <t>Manes.06G015000.v6.1</t>
  </si>
  <si>
    <t>AT2G02450.2</t>
  </si>
  <si>
    <t>Manes.06G015400.v6.1</t>
  </si>
  <si>
    <t>Manes.06G016800.v6.1</t>
  </si>
  <si>
    <t>AT5G49730.1</t>
  </si>
  <si>
    <t>Manes.06G018700.v6.1</t>
  </si>
  <si>
    <t>AT5G57150.1</t>
  </si>
  <si>
    <t>Manes.06G018900.v6.1</t>
  </si>
  <si>
    <t>AT5G57170.1</t>
  </si>
  <si>
    <t>Manes.06G019300.v6.1</t>
  </si>
  <si>
    <t>AT5G57180.2</t>
  </si>
  <si>
    <t>Manes.06G022400.v6.1</t>
  </si>
  <si>
    <t>AT2G18950.1</t>
  </si>
  <si>
    <t>Manes.06G023400.v6.1</t>
  </si>
  <si>
    <t>AT5G38410.1</t>
  </si>
  <si>
    <t>Manes.06G026300.v6.1</t>
  </si>
  <si>
    <t>AT1G32520.1</t>
  </si>
  <si>
    <t>Manes.06G027400.v6.1</t>
  </si>
  <si>
    <t>AT5G57630.1</t>
  </si>
  <si>
    <t>Manes.06G028600.v6.1</t>
  </si>
  <si>
    <t>AT5G57685.1</t>
  </si>
  <si>
    <t>Manes.06G031900.v6.1</t>
  </si>
  <si>
    <t>AT4G30845.1</t>
  </si>
  <si>
    <t>Manes.06G032200.v6.1</t>
  </si>
  <si>
    <t>AT4G28080.1</t>
  </si>
  <si>
    <t>Manes.06G034800.v6.1</t>
  </si>
  <si>
    <t>AT5G48930.1</t>
  </si>
  <si>
    <t>Manes.06G034900.v6.1</t>
  </si>
  <si>
    <t>Manes.06G035100.v6.1</t>
  </si>
  <si>
    <t>AT4G30660.1</t>
  </si>
  <si>
    <t>Manes.06G036500.v6.1</t>
  </si>
  <si>
    <t>AT4G30950.1</t>
  </si>
  <si>
    <t>Manes.06G038700.v6.1</t>
  </si>
  <si>
    <t>Manes.06G039700.v6.1</t>
  </si>
  <si>
    <t>AT1G80710.1</t>
  </si>
  <si>
    <t>Manes.06G043000.v6.1</t>
  </si>
  <si>
    <t>Manes.06G043900.v6.1</t>
  </si>
  <si>
    <t>AT2G12462.1</t>
  </si>
  <si>
    <t>Manes.06G044700.v6.1</t>
  </si>
  <si>
    <t>AT5G20380.1</t>
  </si>
  <si>
    <t>Manes.06G045100.v6.1</t>
  </si>
  <si>
    <t>AT1G15690.1</t>
  </si>
  <si>
    <t>Manes.06G046800.v6.1</t>
  </si>
  <si>
    <t>AT3G22142.1</t>
  </si>
  <si>
    <t>Manes.06G053100.v6.1</t>
  </si>
  <si>
    <t>AT5G20060.3</t>
  </si>
  <si>
    <t>Manes.06G054300.v6.1</t>
  </si>
  <si>
    <t>AT1G07090.1</t>
  </si>
  <si>
    <t>Manes.06G056400.v6.1</t>
  </si>
  <si>
    <t>AT5G20230.1</t>
  </si>
  <si>
    <t>Manes.06G057000.v6.1</t>
  </si>
  <si>
    <t>AT4G02530.1</t>
  </si>
  <si>
    <t>Manes.06G057200.v6.1</t>
  </si>
  <si>
    <t>AT2G26580.2</t>
  </si>
  <si>
    <t>Manes.06G058200.v6.1</t>
  </si>
  <si>
    <t>AT1G15360.1</t>
  </si>
  <si>
    <t>Manes.06G059700.v6.1</t>
  </si>
  <si>
    <t>AT5G20140.1</t>
  </si>
  <si>
    <t>Manes.06G061100.v6.1</t>
  </si>
  <si>
    <t>AT1G30380.1</t>
  </si>
  <si>
    <t>Manes.06G061400.v6.1</t>
  </si>
  <si>
    <t>AT2G01320.2</t>
  </si>
  <si>
    <t>Manes.06G065000.v6.1</t>
  </si>
  <si>
    <t>Manes.06G065400.v6.1</t>
  </si>
  <si>
    <t>AT1G18390.2</t>
  </si>
  <si>
    <t>Manes.06G066400.v6.1</t>
  </si>
  <si>
    <t>AT1G68330.1</t>
  </si>
  <si>
    <t>Manes.06G068600.v6.1</t>
  </si>
  <si>
    <t>Manes.06G069600.v6.1</t>
  </si>
  <si>
    <t>AT1G68570.1</t>
  </si>
  <si>
    <t>Manes.06G070400.v6.1</t>
  </si>
  <si>
    <t>AT1G68590.1</t>
  </si>
  <si>
    <t>Manes.06G072000.v6.1</t>
  </si>
  <si>
    <t>AT1G68830.1</t>
  </si>
  <si>
    <t>Manes.06G073200.v6.1</t>
  </si>
  <si>
    <t>AT3G25690.2</t>
  </si>
  <si>
    <t>Manes.06G076800.v6.1</t>
  </si>
  <si>
    <t>AT3G57030.1</t>
  </si>
  <si>
    <t>Manes.06G078500.v6.1</t>
  </si>
  <si>
    <t>AT2G04030.1</t>
  </si>
  <si>
    <t>Manes.06G083500.v6.1</t>
  </si>
  <si>
    <t>AT5G08060.1</t>
  </si>
  <si>
    <t>Manes.06G086400.v6.1</t>
  </si>
  <si>
    <t>Manes.06G087500.v6.1</t>
  </si>
  <si>
    <t>AT5G07830.1</t>
  </si>
  <si>
    <t>Manes.06G089300.v6.1</t>
  </si>
  <si>
    <t>AT1G18660.2</t>
  </si>
  <si>
    <t>Manes.06G090100.v6.1</t>
  </si>
  <si>
    <t>AT5G61410.2</t>
  </si>
  <si>
    <t>Manes.06G090300.v6.1</t>
  </si>
  <si>
    <t>AT5G07690.1</t>
  </si>
  <si>
    <t>Manes.06G090700.v6.1</t>
  </si>
  <si>
    <t>AT1G18720.1</t>
  </si>
  <si>
    <t>Manes.06G091000.v6.1</t>
  </si>
  <si>
    <t>AT1G18730.1</t>
  </si>
  <si>
    <t>Manes.06G091400.v6.1</t>
  </si>
  <si>
    <t>AT3G47470.1</t>
  </si>
  <si>
    <t>Manes.06G092600.v6.1</t>
  </si>
  <si>
    <t>AT5G62470.2</t>
  </si>
  <si>
    <t>Manes.06G100100.v6.1</t>
  </si>
  <si>
    <t>AT1G74910.1</t>
  </si>
  <si>
    <t>Manes.06G101400.v6.1</t>
  </si>
  <si>
    <t>AT5G62570.2</t>
  </si>
  <si>
    <t>Manes.06G102500.v6.1</t>
  </si>
  <si>
    <t>AT5G04620.2</t>
  </si>
  <si>
    <t>Manes.06G104000.v6.1</t>
  </si>
  <si>
    <t>AT5G62840.1</t>
  </si>
  <si>
    <t>Manes.06G106000.v6.1</t>
  </si>
  <si>
    <t>AT1G27510.1</t>
  </si>
  <si>
    <t>Manes.06G107400.v6.1</t>
  </si>
  <si>
    <t>AT1G17100.1</t>
  </si>
  <si>
    <t>Manes.06G110400.v6.1</t>
  </si>
  <si>
    <t>AT4G24700.1</t>
  </si>
  <si>
    <t>Manes.06G111400.v6.1</t>
  </si>
  <si>
    <t>AT5G50200.2</t>
  </si>
  <si>
    <t>Manes.06G111900.v6.1</t>
  </si>
  <si>
    <t>AT4G24750.1</t>
  </si>
  <si>
    <t>Manes.06G113900.v6.1</t>
  </si>
  <si>
    <t>AT3G48420.1</t>
  </si>
  <si>
    <t>Manes.06G114600.v6.1</t>
  </si>
  <si>
    <t>AT3G48460.1</t>
  </si>
  <si>
    <t>Manes.06G115500.v6.1</t>
  </si>
  <si>
    <t>AT5G63310.1</t>
  </si>
  <si>
    <t>Manes.06G117400.v6.1</t>
  </si>
  <si>
    <t>AT5G63380.1</t>
  </si>
  <si>
    <t>Manes.06G125400.v6.1</t>
  </si>
  <si>
    <t>AT4G25050.1</t>
  </si>
  <si>
    <t>Manes.06G126300.v6.1</t>
  </si>
  <si>
    <t>AT5G13980.1</t>
  </si>
  <si>
    <t>Manes.06G127500.v6.1</t>
  </si>
  <si>
    <t>AT3G23760.1</t>
  </si>
  <si>
    <t>Manes.06G131400.v6.1</t>
  </si>
  <si>
    <t>AT5G51180.1</t>
  </si>
  <si>
    <t>Manes.06G134500.v6.1</t>
  </si>
  <si>
    <t>AT3G47430.1</t>
  </si>
  <si>
    <t>Manes.06G135400.v6.1</t>
  </si>
  <si>
    <t>AT5G51460.2</t>
  </si>
  <si>
    <t>Manes.06G135500.v6.1</t>
  </si>
  <si>
    <t>AT1G62660.1</t>
  </si>
  <si>
    <t>Manes.06G137900.v6.1</t>
  </si>
  <si>
    <t>Manes.06G138200.v6.1</t>
  </si>
  <si>
    <t>AT4G25370.1</t>
  </si>
  <si>
    <t>Manes.06G139800.v6.1</t>
  </si>
  <si>
    <t>AT5G51750.1</t>
  </si>
  <si>
    <t>Manes.06G141300.v6.1</t>
  </si>
  <si>
    <t>Manes.06G143900.v6.1</t>
  </si>
  <si>
    <t>AT5G52100.1</t>
  </si>
  <si>
    <t>Manes.06G144000.v6.1</t>
  </si>
  <si>
    <t>AT5G52110.1</t>
  </si>
  <si>
    <t>Manes.06G146500.v6.1</t>
  </si>
  <si>
    <t>AT5G23730.1</t>
  </si>
  <si>
    <t>Manes.06G147000.v6.1</t>
  </si>
  <si>
    <t>AT5G52280.1</t>
  </si>
  <si>
    <t>Manes.06G149600.v6.1</t>
  </si>
  <si>
    <t>Manes.06G150200.v6.1</t>
  </si>
  <si>
    <t>AT4G23420.1</t>
  </si>
  <si>
    <t>Manes.06G150500.v6.1</t>
  </si>
  <si>
    <t>AT1G02260.1</t>
  </si>
  <si>
    <t>Manes.06G150600.v6.1</t>
  </si>
  <si>
    <t>Manes.06G151000.v6.1</t>
  </si>
  <si>
    <t>AT5G23940.1</t>
  </si>
  <si>
    <t>Manes.06G151600.v6.1</t>
  </si>
  <si>
    <t>AT1G23020.2</t>
  </si>
  <si>
    <t>Manes.06G151700.v6.1</t>
  </si>
  <si>
    <t>AT5G24000.1</t>
  </si>
  <si>
    <t>Manes.06G154400.v6.1</t>
  </si>
  <si>
    <t>AT4G28000.1</t>
  </si>
  <si>
    <t>Manes.06G154700.v6.1</t>
  </si>
  <si>
    <t>AT5G52900.1</t>
  </si>
  <si>
    <t>Manes.06G157400.v6.1</t>
  </si>
  <si>
    <t>AT5G24120.1</t>
  </si>
  <si>
    <t>Manes.06G158900.v6.1</t>
  </si>
  <si>
    <t>AT1G66930.1</t>
  </si>
  <si>
    <t>Manes.06G162400.v6.1</t>
  </si>
  <si>
    <t>AT3G21090.1</t>
  </si>
  <si>
    <t>Manes.06G163500.v6.1</t>
  </si>
  <si>
    <t>AT1G51400.1</t>
  </si>
  <si>
    <t>Manes.06G164600.v6.1</t>
  </si>
  <si>
    <t>AT5G12860.1</t>
  </si>
  <si>
    <t>Manes.06G165100.v6.1</t>
  </si>
  <si>
    <t>AT3G12080.1</t>
  </si>
  <si>
    <t>Manes.06G165200.v6.1</t>
  </si>
  <si>
    <t>AT4G36250.1</t>
  </si>
  <si>
    <t>Manes.06G167200.v6.1</t>
  </si>
  <si>
    <t>AT5G12950.1</t>
  </si>
  <si>
    <t>Manes.06G167500.v6.1</t>
  </si>
  <si>
    <t>AT3G20820.1</t>
  </si>
  <si>
    <t>Manes.06G171400.v6.1</t>
  </si>
  <si>
    <t>AT1G56050.1</t>
  </si>
  <si>
    <t>Manes.06G171700.v6.1</t>
  </si>
  <si>
    <t>AT5G45030.2</t>
  </si>
  <si>
    <t>Manes.06G173400.v6.1</t>
  </si>
  <si>
    <t>AT1G31320.1</t>
  </si>
  <si>
    <t>Manes.06G177800.v6.1</t>
  </si>
  <si>
    <t>AT1G78995.1</t>
  </si>
  <si>
    <t>Manes.06G178400.v6.1</t>
  </si>
  <si>
    <t>AT3G13050.1</t>
  </si>
  <si>
    <t>Manes.07G000300.v6.1</t>
  </si>
  <si>
    <t>AT5G03680.1</t>
  </si>
  <si>
    <t>Manes.07G000600.v6.1</t>
  </si>
  <si>
    <t>AT5G06710.1</t>
  </si>
  <si>
    <t>Manes.07G002200.v6.1</t>
  </si>
  <si>
    <t>AT2G44500.1</t>
  </si>
  <si>
    <t>Manes.07G004100.v6.1</t>
  </si>
  <si>
    <t>AT5G26880.2</t>
  </si>
  <si>
    <t>Manes.07G005100.v6.1</t>
  </si>
  <si>
    <t>Manes.07G010200.v6.1</t>
  </si>
  <si>
    <t>AT5G13720.1</t>
  </si>
  <si>
    <t>Manes.07G010400.v6.1</t>
  </si>
  <si>
    <t>AT5G12470.1</t>
  </si>
  <si>
    <t>Manes.07G012000.v6.1</t>
  </si>
  <si>
    <t>AT3G51990.1</t>
  </si>
  <si>
    <t>Manes.07G014300.v6.1</t>
  </si>
  <si>
    <t>AT2G02850.1</t>
  </si>
  <si>
    <t>Manes.07G015000.v6.1</t>
  </si>
  <si>
    <t>AT3G06470.1</t>
  </si>
  <si>
    <t>Manes.07G016300.v6.1</t>
  </si>
  <si>
    <t>AT3G55330.1</t>
  </si>
  <si>
    <t>Manes.07G018100.v6.1</t>
  </si>
  <si>
    <t>Manes.07G020000.v6.1</t>
  </si>
  <si>
    <t>AT1G60950.1</t>
  </si>
  <si>
    <t>Manes.07G020100.v6.1</t>
  </si>
  <si>
    <t>Manes.07G022400.v6.1</t>
  </si>
  <si>
    <t>AT1G58100.1</t>
  </si>
  <si>
    <t>Manes.07G023600.v6.1</t>
  </si>
  <si>
    <t>AT1G78560.1</t>
  </si>
  <si>
    <t>Manes.07G024400.v6.1</t>
  </si>
  <si>
    <t>AT1G61580.1</t>
  </si>
  <si>
    <t>Manes.07G024900.v6.1</t>
  </si>
  <si>
    <t>AT5G49920.1</t>
  </si>
  <si>
    <t>Manes.07G025000.v6.1</t>
  </si>
  <si>
    <t>AT4G24275.1</t>
  </si>
  <si>
    <t>Manes.07G025600.v6.1</t>
  </si>
  <si>
    <t>AT1G57770.1</t>
  </si>
  <si>
    <t>Manes.07G028700.v6.1</t>
  </si>
  <si>
    <t>AT1G10310.1</t>
  </si>
  <si>
    <t>Manes.07G033700.v6.1</t>
  </si>
  <si>
    <t>AT1G22360.1</t>
  </si>
  <si>
    <t>Manes.07G034500.v6.1</t>
  </si>
  <si>
    <t>Manes.07G034700.v6.1</t>
  </si>
  <si>
    <t>AT1G60600.2</t>
  </si>
  <si>
    <t>Manes.07G035300.v6.1</t>
  </si>
  <si>
    <t>AT5G64290.1</t>
  </si>
  <si>
    <t>Manes.07G036800.v6.1</t>
  </si>
  <si>
    <t>AT5G64350.1</t>
  </si>
  <si>
    <t>Manes.07G037400.v6.1</t>
  </si>
  <si>
    <t>AT4G14660.1</t>
  </si>
  <si>
    <t>Manes.07G037600.v6.1</t>
  </si>
  <si>
    <t>AT2G36690.1</t>
  </si>
  <si>
    <t>Manes.07G038600.v6.1</t>
  </si>
  <si>
    <t>AT2G22540.1</t>
  </si>
  <si>
    <t>Manes.07G038800.v6.1</t>
  </si>
  <si>
    <t>AT4G33580.1</t>
  </si>
  <si>
    <t>Manes.07G041000.v6.1</t>
  </si>
  <si>
    <t>AT5G09570.1</t>
  </si>
  <si>
    <t>Manes.07G048300.v6.1</t>
  </si>
  <si>
    <t>AT5G09650.1</t>
  </si>
  <si>
    <t>Manes.07G049100.v6.1</t>
  </si>
  <si>
    <t>AT2G22780.1</t>
  </si>
  <si>
    <t>Manes.07G049800.v6.1</t>
  </si>
  <si>
    <t>AT4G33680.1</t>
  </si>
  <si>
    <t>Manes.07G054000.v6.1</t>
  </si>
  <si>
    <t>AT1G49975.1</t>
  </si>
  <si>
    <t>Manes.07G056400.v6.1</t>
  </si>
  <si>
    <t>AT1G50020.1</t>
  </si>
  <si>
    <t>Manes.07G059900.v6.1</t>
  </si>
  <si>
    <t>AT4G35270.1</t>
  </si>
  <si>
    <t>Manes.07G066600.v6.1</t>
  </si>
  <si>
    <t>AT1G24625.1</t>
  </si>
  <si>
    <t>Manes.07G069200.v6.1</t>
  </si>
  <si>
    <t>AT5G13510.1</t>
  </si>
  <si>
    <t>Manes.07G070800.v6.1</t>
  </si>
  <si>
    <t>AT4G15480.1</t>
  </si>
  <si>
    <t>Manes.07G087700.v6.1</t>
  </si>
  <si>
    <t>AT3G48410.1</t>
  </si>
  <si>
    <t>Manes.07G088500.v6.1</t>
  </si>
  <si>
    <t>AT5G22510.1</t>
  </si>
  <si>
    <t>Manes.07G091600.v6.1</t>
  </si>
  <si>
    <t>AT5G04660.1</t>
  </si>
  <si>
    <t>Manes.07G093100.v6.1</t>
  </si>
  <si>
    <t>AT5G04490.1</t>
  </si>
  <si>
    <t>Manes.07G093600.v6.1</t>
  </si>
  <si>
    <t>AT3G10520.1</t>
  </si>
  <si>
    <t>Manes.07G094300.v6.1</t>
  </si>
  <si>
    <t>AT3G10420.2</t>
  </si>
  <si>
    <t>Manes.07G099200.v6.1</t>
  </si>
  <si>
    <t>AT2G28320.1</t>
  </si>
  <si>
    <t>Manes.07G101200.v6.1</t>
  </si>
  <si>
    <t>AT3G54950.1</t>
  </si>
  <si>
    <t>Manes.07G104400.v6.1</t>
  </si>
  <si>
    <t>AT2G39190.2</t>
  </si>
  <si>
    <t>Manes.07G104600.v6.1</t>
  </si>
  <si>
    <t>AT3G54890.1</t>
  </si>
  <si>
    <t>Manes.07G105700.v6.1</t>
  </si>
  <si>
    <t>AT5G02790.1</t>
  </si>
  <si>
    <t>Manes.07G110000.v6.1</t>
  </si>
  <si>
    <t>AT1G25270.1</t>
  </si>
  <si>
    <t>Manes.07G110100.v6.1</t>
  </si>
  <si>
    <t>AT3G55240.1</t>
  </si>
  <si>
    <t>Manes.07G111100.v6.1</t>
  </si>
  <si>
    <t>Manes.07G118800.v6.1</t>
  </si>
  <si>
    <t>AT2G44920.2</t>
  </si>
  <si>
    <t>Manes.07G119100.v6.1</t>
  </si>
  <si>
    <t>AT5G06060.1</t>
  </si>
  <si>
    <t>Manes.07G121200.v6.1</t>
  </si>
  <si>
    <t>AT1G53350.1</t>
  </si>
  <si>
    <t>Manes.07G121800.v6.1</t>
  </si>
  <si>
    <t>AT3G21580.1</t>
  </si>
  <si>
    <t>Manes.07G126000.v6.1</t>
  </si>
  <si>
    <t>AT2G39980.1</t>
  </si>
  <si>
    <t>Manes.07G127800.v6.1</t>
  </si>
  <si>
    <t>AT5G05740.2</t>
  </si>
  <si>
    <t>Manes.07G128500.v6.1</t>
  </si>
  <si>
    <t>AT2G40100.1</t>
  </si>
  <si>
    <t>Manes.07G128700.v6.1</t>
  </si>
  <si>
    <t>AT5G05690.1</t>
  </si>
  <si>
    <t>Manes.07G130700.v6.1</t>
  </si>
  <si>
    <t>AT5G05580.1</t>
  </si>
  <si>
    <t>Manes.07G131600.v6.1</t>
  </si>
  <si>
    <t>AT3G56010.1</t>
  </si>
  <si>
    <t>Manes.07G133100.v6.1</t>
  </si>
  <si>
    <t>AT5G58330.2</t>
  </si>
  <si>
    <t>Manes.07G138400.v6.1</t>
  </si>
  <si>
    <t>AT2G40475.1</t>
  </si>
  <si>
    <t>Manes.07G138700.v6.1</t>
  </si>
  <si>
    <t>AT2G40460.1</t>
  </si>
  <si>
    <t>Manes.07G139500.v6.1</t>
  </si>
  <si>
    <t>AT3G56290.1</t>
  </si>
  <si>
    <t>Manes.07G141400.v6.1</t>
  </si>
  <si>
    <t>AT2G40815.1</t>
  </si>
  <si>
    <t>Manes.07G142100.v6.1</t>
  </si>
  <si>
    <t>AT5G05200.1</t>
  </si>
  <si>
    <t>Manes.08G000300.v6.1</t>
  </si>
  <si>
    <t>AT5G02710.1</t>
  </si>
  <si>
    <t>Manes.08G000700.v6.1</t>
  </si>
  <si>
    <t>AT2G37330.1</t>
  </si>
  <si>
    <t>Manes.08G002100.v6.1</t>
  </si>
  <si>
    <t>AT3G53470.1</t>
  </si>
  <si>
    <t>Manes.08G003100.v6.1</t>
  </si>
  <si>
    <t>AT3G09650.1</t>
  </si>
  <si>
    <t>Manes.08G003700.v6.1</t>
  </si>
  <si>
    <t>AT5G02970.1</t>
  </si>
  <si>
    <t>Manes.08G004900.v6.1</t>
  </si>
  <si>
    <t>AT2G42760.1</t>
  </si>
  <si>
    <t>Manes.08G008000.v6.1</t>
  </si>
  <si>
    <t>AT3G53460.2</t>
  </si>
  <si>
    <t>Manes.08G010600.v6.1</t>
  </si>
  <si>
    <t>AT2G36950.1</t>
  </si>
  <si>
    <t>Manes.08G011000.v6.1</t>
  </si>
  <si>
    <t>AT2G36930.1</t>
  </si>
  <si>
    <t>Manes.08G011800.v6.1</t>
  </si>
  <si>
    <t>AT3G56630.1</t>
  </si>
  <si>
    <t>Manes.08G015600.v6.1</t>
  </si>
  <si>
    <t>AT2G36750.1</t>
  </si>
  <si>
    <t>Manes.08G021500.v6.1</t>
  </si>
  <si>
    <t>Manes.08G024000.v6.1</t>
  </si>
  <si>
    <t>AT3G52820.1</t>
  </si>
  <si>
    <t>Manes.08G024900.v6.1</t>
  </si>
  <si>
    <t>Manes.08G025800.v6.1</t>
  </si>
  <si>
    <t>AT5G03880.1</t>
  </si>
  <si>
    <t>Manes.08G026700.v6.1</t>
  </si>
  <si>
    <t>AT5G22400.1</t>
  </si>
  <si>
    <t>Manes.08G027400.v6.1</t>
  </si>
  <si>
    <t>AT3G52590.1</t>
  </si>
  <si>
    <t>Manes.08G027600.v6.1</t>
  </si>
  <si>
    <t>AT2G36145.1</t>
  </si>
  <si>
    <t>Manes.08G029000.v6.1</t>
  </si>
  <si>
    <t>AT5G06220.2</t>
  </si>
  <si>
    <t>Manes.08G029700.v6.1</t>
  </si>
  <si>
    <t>AT2G47140.1</t>
  </si>
  <si>
    <t>Manes.08G030700.v6.1</t>
  </si>
  <si>
    <t>AT3G11600.1</t>
  </si>
  <si>
    <t>Manes.08G031700.v6.1</t>
  </si>
  <si>
    <t>AT2G36000.1</t>
  </si>
  <si>
    <t>Manes.08G031800.v6.1</t>
  </si>
  <si>
    <t>AT5G06290.1</t>
  </si>
  <si>
    <t>Manes.08G032100.v6.1</t>
  </si>
  <si>
    <t>AT3G52500.1</t>
  </si>
  <si>
    <t>Manes.08G033000.v6.1</t>
  </si>
  <si>
    <t>Manes.08G035400.v6.1</t>
  </si>
  <si>
    <t>AT3G11780.1</t>
  </si>
  <si>
    <t>Manes.08G035700.v6.1</t>
  </si>
  <si>
    <t>Manes.08G037300.v6.1</t>
  </si>
  <si>
    <t>AT2G38910.1</t>
  </si>
  <si>
    <t>Manes.08G038300.v6.1</t>
  </si>
  <si>
    <t>AT3G54720.1</t>
  </si>
  <si>
    <t>Manes.08G039400.v6.1</t>
  </si>
  <si>
    <t>AT3G11945.1</t>
  </si>
  <si>
    <t>Manes.08G041900.v6.1</t>
  </si>
  <si>
    <t>AT2G41940.1</t>
  </si>
  <si>
    <t>Manes.08G044800.v6.1</t>
  </si>
  <si>
    <t>AT3G12120.1</t>
  </si>
  <si>
    <t>Manes.08G046500.v6.1</t>
  </si>
  <si>
    <t>AT2G42220.1</t>
  </si>
  <si>
    <t>Manes.08G049400.v6.1</t>
  </si>
  <si>
    <t>AT5G13650.2</t>
  </si>
  <si>
    <t>Manes.08G050600.v6.1</t>
  </si>
  <si>
    <t>AT5G13630.1</t>
  </si>
  <si>
    <t>Manes.08G051700.v6.1</t>
  </si>
  <si>
    <t>AT2G41680.1</t>
  </si>
  <si>
    <t>Manes.08G055900.v6.1</t>
  </si>
  <si>
    <t>AT2G41290.1</t>
  </si>
  <si>
    <t>Manes.08G057800.v6.1</t>
  </si>
  <si>
    <t>AT1G32990.1</t>
  </si>
  <si>
    <t>Manes.08G058400.v6.1</t>
  </si>
  <si>
    <t>AT2G41250.1</t>
  </si>
  <si>
    <t>Manes.08G061300.v6.1</t>
  </si>
  <si>
    <t>AT1G28110.2</t>
  </si>
  <si>
    <t>Manes.08G066600.v6.1</t>
  </si>
  <si>
    <t>Manes.08G069000.v6.1</t>
  </si>
  <si>
    <t>AT3G22210.1</t>
  </si>
  <si>
    <t>Manes.08G070500.v6.1</t>
  </si>
  <si>
    <t>AT4G16410.1</t>
  </si>
  <si>
    <t>Manes.08G073300.v6.1</t>
  </si>
  <si>
    <t>AT5G02640.1</t>
  </si>
  <si>
    <t>Manes.08G074200.v6.1</t>
  </si>
  <si>
    <t>AT5G47800.1</t>
  </si>
  <si>
    <t>Manes.08G074600.v6.1</t>
  </si>
  <si>
    <t>AT5G02600.2</t>
  </si>
  <si>
    <t>Manes.08G075700.v6.1</t>
  </si>
  <si>
    <t>Manes.08G080100.v6.1</t>
  </si>
  <si>
    <t>AT5G02280.1</t>
  </si>
  <si>
    <t>Manes.08G080200.v6.1</t>
  </si>
  <si>
    <t>AT5G02270.1</t>
  </si>
  <si>
    <t>Manes.08G080400.v6.1</t>
  </si>
  <si>
    <t>AT3G53830.1</t>
  </si>
  <si>
    <t>Manes.08G081300.v6.1</t>
  </si>
  <si>
    <t>AT5G02160.1</t>
  </si>
  <si>
    <t>Manes.08G083500.v6.1</t>
  </si>
  <si>
    <t>AT3G54050.1</t>
  </si>
  <si>
    <t>Manes.08G088900.v6.1</t>
  </si>
  <si>
    <t>AT2G37660.1</t>
  </si>
  <si>
    <t>Manes.08G089200.v6.1</t>
  </si>
  <si>
    <t>AT5G01220.1</t>
  </si>
  <si>
    <t>Manes.08G090600.v6.1</t>
  </si>
  <si>
    <t>AT2G38140.1</t>
  </si>
  <si>
    <t>Manes.08G091200.v6.1</t>
  </si>
  <si>
    <t>AT2G40060.1</t>
  </si>
  <si>
    <t>Manes.08G091700.v6.1</t>
  </si>
  <si>
    <t>AT3G08940.2</t>
  </si>
  <si>
    <t>Manes.08G092100.v6.1</t>
  </si>
  <si>
    <t>AT3G51860.1</t>
  </si>
  <si>
    <t>Manes.08G092300.v6.1</t>
  </si>
  <si>
    <t>AT3G08920.1</t>
  </si>
  <si>
    <t>Manes.08G093000.v6.1</t>
  </si>
  <si>
    <t>Manes.08G093600.v6.1</t>
  </si>
  <si>
    <t>AT2G38270.1</t>
  </si>
  <si>
    <t>Manes.08G094200.v6.1</t>
  </si>
  <si>
    <t>AT5G58590.1</t>
  </si>
  <si>
    <t>Manes.08G094600.v6.1</t>
  </si>
  <si>
    <t>AT1G45616.1</t>
  </si>
  <si>
    <t>Manes.08G096000.v6.1</t>
  </si>
  <si>
    <t>AT1G07030.1</t>
  </si>
  <si>
    <t>Manes.08G098700.v6.1</t>
  </si>
  <si>
    <t>AT1G03600.1</t>
  </si>
  <si>
    <t>Manes.08G098800.v6.1</t>
  </si>
  <si>
    <t>AT5G47900.1</t>
  </si>
  <si>
    <t>Manes.08G101200.v6.1</t>
  </si>
  <si>
    <t>AT1G28140.1</t>
  </si>
  <si>
    <t>Manes.08G101300.v6.1</t>
  </si>
  <si>
    <t>AT5G13330.1</t>
  </si>
  <si>
    <t>Manes.08G104400.v6.1</t>
  </si>
  <si>
    <t>AT5G16530.1</t>
  </si>
  <si>
    <t>Manes.08G106900.v6.1</t>
  </si>
  <si>
    <t>AT1G09540.1</t>
  </si>
  <si>
    <t>Manes.08G109300.v6.1</t>
  </si>
  <si>
    <t>AT1G56600.1</t>
  </si>
  <si>
    <t>Manes.08G109600.v6.1</t>
  </si>
  <si>
    <t>AT4G15510.1</t>
  </si>
  <si>
    <t>Manes.08G109900.v6.1</t>
  </si>
  <si>
    <t>AT1G56580.1</t>
  </si>
  <si>
    <t>Manes.08G119500.v6.1</t>
  </si>
  <si>
    <t>AT3G05410.2</t>
  </si>
  <si>
    <t>Manes.08G120200.v6.1</t>
  </si>
  <si>
    <t>AT2G47450.1</t>
  </si>
  <si>
    <t>Manes.08G122200.v6.1</t>
  </si>
  <si>
    <t>AT1G54870.1</t>
  </si>
  <si>
    <t>Manes.08G122400.v6.1</t>
  </si>
  <si>
    <t>AT5G64330.1</t>
  </si>
  <si>
    <t>Manes.08G122700.v6.1</t>
  </si>
  <si>
    <t>AT5G27430.1</t>
  </si>
  <si>
    <t>Manes.08G123800.v6.1</t>
  </si>
  <si>
    <t>AT1G54740.1</t>
  </si>
  <si>
    <t>Manes.08G124300.v6.1</t>
  </si>
  <si>
    <t>AT3G20460.1</t>
  </si>
  <si>
    <t>Manes.08G124900.v6.1</t>
  </si>
  <si>
    <t>AT5G27290.1</t>
  </si>
  <si>
    <t>Manes.08G125600.v6.1</t>
  </si>
  <si>
    <t>AT1G54630.1</t>
  </si>
  <si>
    <t>Manes.08G127300.v6.1</t>
  </si>
  <si>
    <t>AT4G14880.2</t>
  </si>
  <si>
    <t>Manes.08G128100.v6.1</t>
  </si>
  <si>
    <t>AT3G04870.1</t>
  </si>
  <si>
    <t>Manes.08G132200.v6.1</t>
  </si>
  <si>
    <t>Manes.08G132900.v6.1</t>
  </si>
  <si>
    <t>AT3G04790.1</t>
  </si>
  <si>
    <t>Manes.08G133300.v6.1</t>
  </si>
  <si>
    <t>AT1G60690.1</t>
  </si>
  <si>
    <t>Manes.08G134600.v6.1</t>
  </si>
  <si>
    <t>AT5G28750.1</t>
  </si>
  <si>
    <t>Manes.08G135500.v6.1</t>
  </si>
  <si>
    <t>Manes.08G135700.v6.1</t>
  </si>
  <si>
    <t>AT1G08780.1</t>
  </si>
  <si>
    <t>Manes.08G135800.v6.1</t>
  </si>
  <si>
    <t>AT1G72030.1</t>
  </si>
  <si>
    <t>Manes.08G135900.v6.1</t>
  </si>
  <si>
    <t>AT4G32551.1</t>
  </si>
  <si>
    <t>Manes.08G136400.v6.1</t>
  </si>
  <si>
    <t>AT3G04650.1</t>
  </si>
  <si>
    <t>Manes.08G138300.v6.1</t>
  </si>
  <si>
    <t>AT3G04530.1</t>
  </si>
  <si>
    <t>Manes.08G141800.v6.1</t>
  </si>
  <si>
    <t>Manes.08G142400.v6.1</t>
  </si>
  <si>
    <t>AT3G04290.1</t>
  </si>
  <si>
    <t>Manes.08G142500.v6.1</t>
  </si>
  <si>
    <t>AT5G33370.1</t>
  </si>
  <si>
    <t>Manes.08G148500.v6.1</t>
  </si>
  <si>
    <t>AT2G03090.1</t>
  </si>
  <si>
    <t>Manes.08G148600.v6.1</t>
  </si>
  <si>
    <t>Manes.08G150100.v6.1</t>
  </si>
  <si>
    <t>AT1G54385.2</t>
  </si>
  <si>
    <t>Manes.08G151100.v6.1</t>
  </si>
  <si>
    <t>AT1G08810.1</t>
  </si>
  <si>
    <t>Manes.08G151200.v6.1</t>
  </si>
  <si>
    <t>AT3G03630.1</t>
  </si>
  <si>
    <t>Manes.08G151600.v6.1</t>
  </si>
  <si>
    <t>AT5G17780.1</t>
  </si>
  <si>
    <t>Manes.08G156300.v6.1</t>
  </si>
  <si>
    <t>AT1G08540.1</t>
  </si>
  <si>
    <t>Manes.08G156800.v6.1</t>
  </si>
  <si>
    <t>AT2G30410.2</t>
  </si>
  <si>
    <t>Manes.08G158300.v6.1</t>
  </si>
  <si>
    <t>AT5G35970.1</t>
  </si>
  <si>
    <t>Manes.08G159000.v6.1</t>
  </si>
  <si>
    <t>AT1G64860.1</t>
  </si>
  <si>
    <t>Manes.08G159200.v6.1</t>
  </si>
  <si>
    <t>AT5G17520.1</t>
  </si>
  <si>
    <t>Manes.08G159600.v6.1</t>
  </si>
  <si>
    <t>AT1G64890.1</t>
  </si>
  <si>
    <t>Manes.08G160400.v6.1</t>
  </si>
  <si>
    <t>AT1G64970.1</t>
  </si>
  <si>
    <t>Manes.08G162600.v6.1</t>
  </si>
  <si>
    <t>AT5G17010.3</t>
  </si>
  <si>
    <t>Manes.08G163600.v6.1</t>
  </si>
  <si>
    <t>AT1G64940.1</t>
  </si>
  <si>
    <t>Manes.08G164800.v6.1</t>
  </si>
  <si>
    <t>AT5G17170.1</t>
  </si>
  <si>
    <t>Manes.08G166200.v6.1</t>
  </si>
  <si>
    <t>AT1G80120.1</t>
  </si>
  <si>
    <t>Manes.08G166500.v6.1</t>
  </si>
  <si>
    <t>AT3G54210.1</t>
  </si>
  <si>
    <t>Manes.08G166900.v6.1</t>
  </si>
  <si>
    <t>AT4G11240.1</t>
  </si>
  <si>
    <t>Manes.08G169800.v6.1</t>
  </si>
  <si>
    <t>AT1G64230.2</t>
  </si>
  <si>
    <t>Manes.08G169900.v6.1</t>
  </si>
  <si>
    <t>AT1G64230.1</t>
  </si>
  <si>
    <t>Manes.08G170900.v6.1</t>
  </si>
  <si>
    <t>AT2G38550.1</t>
  </si>
  <si>
    <t>Manes.08G171300.v6.1</t>
  </si>
  <si>
    <t>AT3G08740.1</t>
  </si>
  <si>
    <t>Manes.08G171700.v6.1</t>
  </si>
  <si>
    <t>AT2G38540.1</t>
  </si>
  <si>
    <t>Manes.08G171800.v6.1</t>
  </si>
  <si>
    <t>Manes.08G171900.v6.1</t>
  </si>
  <si>
    <t>Manes.08G174300.v6.1</t>
  </si>
  <si>
    <t>AT5G01760.1</t>
  </si>
  <si>
    <t>Manes.09G000200.v6.1</t>
  </si>
  <si>
    <t>AT3G56650.1</t>
  </si>
  <si>
    <t>Manes.09G000400.v6.1</t>
  </si>
  <si>
    <t>AT4G04780.1</t>
  </si>
  <si>
    <t>Manes.09G004300.v6.1</t>
  </si>
  <si>
    <t>AT5G04130.1</t>
  </si>
  <si>
    <t>Manes.09G004900.v6.1</t>
  </si>
  <si>
    <t>Manes.09G005600.v6.1</t>
  </si>
  <si>
    <t>AT5G04140.1</t>
  </si>
  <si>
    <t>Manes.09G016400.v6.1</t>
  </si>
  <si>
    <t>AT3G57190.1</t>
  </si>
  <si>
    <t>Manes.09G019200.v6.1</t>
  </si>
  <si>
    <t>AT2G41540.1</t>
  </si>
  <si>
    <t>Manes.09G020100.v6.1</t>
  </si>
  <si>
    <t>Manes.09G025200.v6.1</t>
  </si>
  <si>
    <t>AT3G20910.1</t>
  </si>
  <si>
    <t>Manes.09G025600.v6.1</t>
  </si>
  <si>
    <t>AT3G14460.1</t>
  </si>
  <si>
    <t>Manes.09G026700.v6.1</t>
  </si>
  <si>
    <t>AT3G52105.1</t>
  </si>
  <si>
    <t>Manes.09G029500.v6.1</t>
  </si>
  <si>
    <t>AT3G57680.1</t>
  </si>
  <si>
    <t>Manes.09G035300.v6.1</t>
  </si>
  <si>
    <t>AT2G42130.4</t>
  </si>
  <si>
    <t>Manes.09G040500.v6.1</t>
  </si>
  <si>
    <t>AT3G03990.1</t>
  </si>
  <si>
    <t>Manes.09G042700.v6.1</t>
  </si>
  <si>
    <t>AT2G35880.1</t>
  </si>
  <si>
    <t>Manes.09G044400.v6.1</t>
  </si>
  <si>
    <t>AT3G52380.1</t>
  </si>
  <si>
    <t>Manes.09G045000.v6.1</t>
  </si>
  <si>
    <t>AT5G06340.1</t>
  </si>
  <si>
    <t>Manes.09G046700.v6.1</t>
  </si>
  <si>
    <t>AT3G11660.1</t>
  </si>
  <si>
    <t>Manes.09G047800.v6.1</t>
  </si>
  <si>
    <t>AT3G10060.1</t>
  </si>
  <si>
    <t>Manes.09G050000.v6.1</t>
  </si>
  <si>
    <t>Manes.09G054900.v6.1</t>
  </si>
  <si>
    <t>AT3G52720.1</t>
  </si>
  <si>
    <t>Manes.09G058800.v6.1</t>
  </si>
  <si>
    <t>AT5G03630.1</t>
  </si>
  <si>
    <t>Manes.09G059900.v6.1</t>
  </si>
  <si>
    <t>AT3G52960.1</t>
  </si>
  <si>
    <t>Manes.09G061100.v6.1</t>
  </si>
  <si>
    <t>AT3G52990.1</t>
  </si>
  <si>
    <t>Manes.09G061200.v6.1</t>
  </si>
  <si>
    <t>AT3G10040.1</t>
  </si>
  <si>
    <t>Manes.09G065300.v6.1</t>
  </si>
  <si>
    <t>AT2G36885.1</t>
  </si>
  <si>
    <t>Manes.09G065700.v6.1</t>
  </si>
  <si>
    <t>AT2G36910.1</t>
  </si>
  <si>
    <t>Manes.09G065800.v6.1</t>
  </si>
  <si>
    <t>Manes.09G067500.v6.1</t>
  </si>
  <si>
    <t>AT2G36990.1</t>
  </si>
  <si>
    <t>Manes.09G067800.v6.1</t>
  </si>
  <si>
    <t>AT3G53460.3</t>
  </si>
  <si>
    <t>Manes.09G070500.v6.1</t>
  </si>
  <si>
    <t>Manes.09G071600.v6.1</t>
  </si>
  <si>
    <t>AT5G02750.1</t>
  </si>
  <si>
    <t>Manes.09G072200.v6.1</t>
  </si>
  <si>
    <t>AT3G57520.1</t>
  </si>
  <si>
    <t>Manes.09G072800.v6.1</t>
  </si>
  <si>
    <t>AT3G52155.1</t>
  </si>
  <si>
    <t>Manes.09G072900.v6.1</t>
  </si>
  <si>
    <t>AT2G32240.1</t>
  </si>
  <si>
    <t>Manes.09G073800.v6.1</t>
  </si>
  <si>
    <t>AT3G56940.1</t>
  </si>
  <si>
    <t>Manes.09G084100.v6.1</t>
  </si>
  <si>
    <t>Manes.09G084500.v6.1</t>
  </si>
  <si>
    <t>AT4G17190.1</t>
  </si>
  <si>
    <t>Manes.09G084900.v6.1</t>
  </si>
  <si>
    <t>Manes.09G087000.v6.1</t>
  </si>
  <si>
    <t>Manes.09G087300.v6.1</t>
  </si>
  <si>
    <t>AT5G02540.1</t>
  </si>
  <si>
    <t>Manes.09G092700.v6.1</t>
  </si>
  <si>
    <t>Manes.09G095000.v6.1</t>
  </si>
  <si>
    <t>AT2G39730.1</t>
  </si>
  <si>
    <t>Manes.09G097100.v6.1</t>
  </si>
  <si>
    <t>AT1G52240.2</t>
  </si>
  <si>
    <t>Manes.09G099100.v6.1</t>
  </si>
  <si>
    <t>AT3G54000.1</t>
  </si>
  <si>
    <t>Manes.09G099400.v6.1</t>
  </si>
  <si>
    <t>AT5G01030.2</t>
  </si>
  <si>
    <t>Manes.09G100600.v6.1</t>
  </si>
  <si>
    <t>AT2G37970.1</t>
  </si>
  <si>
    <t>Manes.09G100700.v6.1</t>
  </si>
  <si>
    <t>AT3G54090.1</t>
  </si>
  <si>
    <t>Manes.09G100900.v6.1</t>
  </si>
  <si>
    <t>AT1G74270.1</t>
  </si>
  <si>
    <t>Manes.09G102400.v6.1</t>
  </si>
  <si>
    <t>AT3G09050.1</t>
  </si>
  <si>
    <t>Manes.09G103500.v6.1</t>
  </si>
  <si>
    <t>AT2G38110.1</t>
  </si>
  <si>
    <t>Manes.09G103800.v6.1</t>
  </si>
  <si>
    <t>AT5G01500.1</t>
  </si>
  <si>
    <t>Manes.09G104200.v6.1</t>
  </si>
  <si>
    <t>Manes.09G104500.v6.1</t>
  </si>
  <si>
    <t>Manes.09G105000.v6.1</t>
  </si>
  <si>
    <t>Manes.09G106900.v6.1</t>
  </si>
  <si>
    <t>AT3G51820.1</t>
  </si>
  <si>
    <t>Manes.09G107700.v6.1</t>
  </si>
  <si>
    <t>AT5G01370.1</t>
  </si>
  <si>
    <t>Manes.09G108300.v6.1</t>
  </si>
  <si>
    <t>Manes.09G111600.v6.1</t>
  </si>
  <si>
    <t>AT3G51660.1</t>
  </si>
  <si>
    <t>Manes.09G111800.v6.1</t>
  </si>
  <si>
    <t>AT2G21530.1</t>
  </si>
  <si>
    <t>Manes.09G115200.v6.1</t>
  </si>
  <si>
    <t>AT2G40435.1</t>
  </si>
  <si>
    <t>Manes.09G116400.v6.1</t>
  </si>
  <si>
    <t>AT2G30400.1</t>
  </si>
  <si>
    <t>Manes.09G117300.v6.1</t>
  </si>
  <si>
    <t>AT5G59310.1</t>
  </si>
  <si>
    <t>Manes.09G118600.v6.1</t>
  </si>
  <si>
    <t>AT5G43180.1</t>
  </si>
  <si>
    <t>Manes.09G119700.v6.1</t>
  </si>
  <si>
    <t>AT2G38670.1</t>
  </si>
  <si>
    <t>Manes.09G119900.v6.1</t>
  </si>
  <si>
    <t>AT2G38640.1</t>
  </si>
  <si>
    <t>Manes.09G120100.v6.1</t>
  </si>
  <si>
    <t>Manes.09G127000.v6.1</t>
  </si>
  <si>
    <t>AT1G65060.1</t>
  </si>
  <si>
    <t>Manes.09G127400.v6.1</t>
  </si>
  <si>
    <t>AT5G16810.1</t>
  </si>
  <si>
    <t>Manes.09G128100.v6.1</t>
  </si>
  <si>
    <t>AT2G23910.1</t>
  </si>
  <si>
    <t>Manes.09G128800.v6.1</t>
  </si>
  <si>
    <t>AT4G27600.1</t>
  </si>
  <si>
    <t>Manes.09G130800.v6.1</t>
  </si>
  <si>
    <t>Manes.09G133500.v6.1</t>
  </si>
  <si>
    <t>AT5G17670.1</t>
  </si>
  <si>
    <t>Manes.09G134000.v6.1</t>
  </si>
  <si>
    <t>AT2G43030.1</t>
  </si>
  <si>
    <t>Manes.09G135300.v6.1</t>
  </si>
  <si>
    <t>AT1G33110.1</t>
  </si>
  <si>
    <t>Manes.09G135700.v6.1</t>
  </si>
  <si>
    <t>AT3G28910.1</t>
  </si>
  <si>
    <t>Manes.09G141500.v6.1</t>
  </si>
  <si>
    <t>AT5G18170.1</t>
  </si>
  <si>
    <t>Manes.09G142000.v6.1</t>
  </si>
  <si>
    <t>AT1G55370.2</t>
  </si>
  <si>
    <t>Manes.09G144600.v6.1</t>
  </si>
  <si>
    <t>AT1G08550.1</t>
  </si>
  <si>
    <t>Manes.09G145700.v6.1</t>
  </si>
  <si>
    <t>Manes.09G145800.v6.1</t>
  </si>
  <si>
    <t>Manes.09G146400.v6.1</t>
  </si>
  <si>
    <t>AT5G18470.1</t>
  </si>
  <si>
    <t>Manes.09G146600.v6.1</t>
  </si>
  <si>
    <t>AT5G37360.1</t>
  </si>
  <si>
    <t>Manes.09G149100.v6.1</t>
  </si>
  <si>
    <t>AT3G04550.1</t>
  </si>
  <si>
    <t>Manes.09G149500.v6.1</t>
  </si>
  <si>
    <t>AT4G14465.1</t>
  </si>
  <si>
    <t>Manes.09G151200.v6.1</t>
  </si>
  <si>
    <t>AT3G04670.1</t>
  </si>
  <si>
    <t>Manes.09G152100.v6.1</t>
  </si>
  <si>
    <t>Manes.09G153300.v6.1</t>
  </si>
  <si>
    <t>AT5G28770.1</t>
  </si>
  <si>
    <t>Manes.09G155500.v6.1</t>
  </si>
  <si>
    <t>AT1G79590.2</t>
  </si>
  <si>
    <t>Manes.09G156400.v6.1</t>
  </si>
  <si>
    <t>AT1G54520.1</t>
  </si>
  <si>
    <t>Manes.09G157000.v6.1</t>
  </si>
  <si>
    <t>AT1G54500.1</t>
  </si>
  <si>
    <t>Manes.09G158200.v6.1</t>
  </si>
  <si>
    <t>Manes.09G161700.v6.1</t>
  </si>
  <si>
    <t>AT5G27330.1</t>
  </si>
  <si>
    <t>Manes.09G162200.v6.1</t>
  </si>
  <si>
    <t>Manes.09G163400.v6.1</t>
  </si>
  <si>
    <t>AT5G27390.1</t>
  </si>
  <si>
    <t>Manes.09G163500.v6.1</t>
  </si>
  <si>
    <t>AT1G54780.1</t>
  </si>
  <si>
    <t>Manes.09G167100.v6.1</t>
  </si>
  <si>
    <t>AT5G27560.1</t>
  </si>
  <si>
    <t>Manes.09G169000.v6.1</t>
  </si>
  <si>
    <t>AT5G66730.1</t>
  </si>
  <si>
    <t>Manes.09G170000.v6.1</t>
  </si>
  <si>
    <t>AT3G05500.1</t>
  </si>
  <si>
    <t>Manes.09G173400.v6.1</t>
  </si>
  <si>
    <t>AT3G61110.1</t>
  </si>
  <si>
    <t>Manes.09G175400.v6.1</t>
  </si>
  <si>
    <t>AT5G26910.1</t>
  </si>
  <si>
    <t>Manes.09G176200.v6.1</t>
  </si>
  <si>
    <t>AT3G62550.1</t>
  </si>
  <si>
    <t>Manes.09G177500.v6.1</t>
  </si>
  <si>
    <t>AT1G56500.1</t>
  </si>
  <si>
    <t>Manes.09G178300.v6.1</t>
  </si>
  <si>
    <t>AT1G09310.1</t>
  </si>
  <si>
    <t>Manes.09G179000.v6.1</t>
  </si>
  <si>
    <t>AT1G09340.1</t>
  </si>
  <si>
    <t>Manes.09G180100.v6.1</t>
  </si>
  <si>
    <t>AT1G09430.1</t>
  </si>
  <si>
    <t>Manes.09G181200.v6.1</t>
  </si>
  <si>
    <t>AT1G11910.1</t>
  </si>
  <si>
    <t>Manes.09G182000.v6.1</t>
  </si>
  <si>
    <t>Manes.09G182100.v6.1</t>
  </si>
  <si>
    <t>AT5G26670.1</t>
  </si>
  <si>
    <t>Manes.09G184900.v6.1</t>
  </si>
  <si>
    <t>AT1G65295.1</t>
  </si>
  <si>
    <t>Manes.09G188400.v6.1</t>
  </si>
  <si>
    <t>AT1G01630.1</t>
  </si>
  <si>
    <t>Manes.09G189000.v6.1</t>
  </si>
  <si>
    <t>AT5G13400.1</t>
  </si>
  <si>
    <t>Manes.09G189100.v6.1</t>
  </si>
  <si>
    <t>AT4G14100.1</t>
  </si>
  <si>
    <t>Manes.10G004800.v6.1</t>
  </si>
  <si>
    <t>Manes.10G005000.v6.1</t>
  </si>
  <si>
    <t>AT3G10940.1</t>
  </si>
  <si>
    <t>Manes.10G005300.v6.1</t>
  </si>
  <si>
    <t>AT2G40490.1</t>
  </si>
  <si>
    <t>Manes.10G006300.v6.1</t>
  </si>
  <si>
    <t>AT1G64810.2</t>
  </si>
  <si>
    <t>Manes.10G008900.v6.1</t>
  </si>
  <si>
    <t>AT2G40300.1</t>
  </si>
  <si>
    <t>Manes.10G010100.v6.1</t>
  </si>
  <si>
    <t>AT3G56040.1</t>
  </si>
  <si>
    <t>Manes.10G011300.v6.1</t>
  </si>
  <si>
    <t>Manes.10G013200.v6.1</t>
  </si>
  <si>
    <t>AT3G11210.1</t>
  </si>
  <si>
    <t>Manes.10G018100.v6.1</t>
  </si>
  <si>
    <t>AT3G55800.1</t>
  </si>
  <si>
    <t>Manes.10G027000.v6.1</t>
  </si>
  <si>
    <t>AT3G55560.1</t>
  </si>
  <si>
    <t>Manes.10G027600.v6.1</t>
  </si>
  <si>
    <t>Manes.10G028300.v6.1</t>
  </si>
  <si>
    <t>Manes.10G028800.v6.1</t>
  </si>
  <si>
    <t>Manes.10G037200.v6.1</t>
  </si>
  <si>
    <t>AT1G75270.1</t>
  </si>
  <si>
    <t>Manes.10G037300.v6.1</t>
  </si>
  <si>
    <t>Manes.10G037400.v6.1</t>
  </si>
  <si>
    <t>Manes.10G039600.v6.1</t>
  </si>
  <si>
    <t>AT3G12345.1</t>
  </si>
  <si>
    <t>Manes.10G040600.v6.1</t>
  </si>
  <si>
    <t>AT3G45740.1</t>
  </si>
  <si>
    <t>Manes.10G041600.v6.1</t>
  </si>
  <si>
    <t>AT3G54770.1</t>
  </si>
  <si>
    <t>Manes.10G044900.v6.1</t>
  </si>
  <si>
    <t>Manes.10G051300.v6.1</t>
  </si>
  <si>
    <t>AT2G39210.1</t>
  </si>
  <si>
    <t>Manes.10G057700.v6.1</t>
  </si>
  <si>
    <t>Manes.10G057900.v6.1</t>
  </si>
  <si>
    <t>AT3G20930.1</t>
  </si>
  <si>
    <t>Manes.10G060700.v6.1</t>
  </si>
  <si>
    <t>AT5G04830.1</t>
  </si>
  <si>
    <t>Manes.10G061900.v6.1</t>
  </si>
  <si>
    <t>Manes.10G062500.v6.1</t>
  </si>
  <si>
    <t>AT5G04750.1</t>
  </si>
  <si>
    <t>Manes.10G066600.v6.1</t>
  </si>
  <si>
    <t>Manes.10G072700.v6.1</t>
  </si>
  <si>
    <t>AT2G14880.1</t>
  </si>
  <si>
    <t>Manes.10G074500.v6.1</t>
  </si>
  <si>
    <t>AT4G24220.1</t>
  </si>
  <si>
    <t>Manes.10G078000.v6.1</t>
  </si>
  <si>
    <t>AT2G15480.1</t>
  </si>
  <si>
    <t>Manes.10G083900.v6.1</t>
  </si>
  <si>
    <t>Manes.10G088300.v6.1</t>
  </si>
  <si>
    <t>AT2G42975.1</t>
  </si>
  <si>
    <t>Manes.10G091900.v6.1</t>
  </si>
  <si>
    <t>AT4G04850.2</t>
  </si>
  <si>
    <t>Manes.10G097600.v6.1</t>
  </si>
  <si>
    <t>AT5G64380.1</t>
  </si>
  <si>
    <t>Manes.10G099600.v6.1</t>
  </si>
  <si>
    <t>Manes.10G101300.v6.1</t>
  </si>
  <si>
    <t>Manes.10G105300.v6.1</t>
  </si>
  <si>
    <t>AT1G22380.1</t>
  </si>
  <si>
    <t>Manes.10G105800.v6.1</t>
  </si>
  <si>
    <t>AT5G49810.1</t>
  </si>
  <si>
    <t>Manes.10G122900.v6.1</t>
  </si>
  <si>
    <t>AT1G22940.1</t>
  </si>
  <si>
    <t>Manes.10G123200.v6.1</t>
  </si>
  <si>
    <t>Manes.10G130400.v6.1</t>
  </si>
  <si>
    <t>Manes.10G130500.v6.1</t>
  </si>
  <si>
    <t>Manes.10G136300.v6.1</t>
  </si>
  <si>
    <t>AT3G63490.1</t>
  </si>
  <si>
    <t>Manes.10G136500.v6.1</t>
  </si>
  <si>
    <t>AT5G13730.1</t>
  </si>
  <si>
    <t>Manes.10G138100.v6.1</t>
  </si>
  <si>
    <t>AT5G45480.1</t>
  </si>
  <si>
    <t>Manes.10G140800.v6.1</t>
  </si>
  <si>
    <t>AT3G08010.1</t>
  </si>
  <si>
    <t>Manes.10G140900.v6.1</t>
  </si>
  <si>
    <t>AT3G63510.1</t>
  </si>
  <si>
    <t>Manes.10G144200.v6.1</t>
  </si>
  <si>
    <t>AT5G42260.1</t>
  </si>
  <si>
    <t>Manes.10G144400.v6.1</t>
  </si>
  <si>
    <t>AT3G57670.1</t>
  </si>
  <si>
    <t>Manes.10G147600.v6.1</t>
  </si>
  <si>
    <t>AT2G44480.1</t>
  </si>
  <si>
    <t>Manes.10G148200.v6.1</t>
  </si>
  <si>
    <t>AT3G52150.2</t>
  </si>
  <si>
    <t>Manes.10G148800.v6.1</t>
  </si>
  <si>
    <t>AT3G45140.1</t>
  </si>
  <si>
    <t>Manes.10G149500.v6.1</t>
  </si>
  <si>
    <t>AT5G24550.1</t>
  </si>
  <si>
    <t>Manes.10G153000.v6.1</t>
  </si>
  <si>
    <t>AT2G44280.2</t>
  </si>
  <si>
    <t>Manes.11G001600.v6.1</t>
  </si>
  <si>
    <t>Manes.11G002900.v6.1</t>
  </si>
  <si>
    <t>AT2G38780.1</t>
  </si>
  <si>
    <t>Manes.11G003300.v6.1</t>
  </si>
  <si>
    <t>AT5G54160.1</t>
  </si>
  <si>
    <t>Manes.11G008200.v6.1</t>
  </si>
  <si>
    <t>AT5G07020.1</t>
  </si>
  <si>
    <t>Manes.11G010800.v6.1</t>
  </si>
  <si>
    <t>AT1G17260.1</t>
  </si>
  <si>
    <t>Manes.11G012900.v6.1</t>
  </si>
  <si>
    <t>AT1G53860.1</t>
  </si>
  <si>
    <t>Manes.11G013000.v6.1</t>
  </si>
  <si>
    <t>AT3G14280.1</t>
  </si>
  <si>
    <t>Manes.11G016100.v6.1</t>
  </si>
  <si>
    <t>AT3G14130.1</t>
  </si>
  <si>
    <t>Manes.11G016500.v6.1</t>
  </si>
  <si>
    <t>AT3G14110.1</t>
  </si>
  <si>
    <t>Manes.11G020100.v6.1</t>
  </si>
  <si>
    <t>Manes.11G024000.v6.1</t>
  </si>
  <si>
    <t>AT1G17500.1</t>
  </si>
  <si>
    <t>Manes.11G025200.v6.1</t>
  </si>
  <si>
    <t>AT1G17650.1</t>
  </si>
  <si>
    <t>Manes.11G026400.v6.1</t>
  </si>
  <si>
    <t>Manes.11G029600.v6.1</t>
  </si>
  <si>
    <t>AT3G21300.1</t>
  </si>
  <si>
    <t>Manes.11G029700.v6.1</t>
  </si>
  <si>
    <t>AT3G21330.1</t>
  </si>
  <si>
    <t>Manes.11G030800.v6.1</t>
  </si>
  <si>
    <t>Manes.11G031100.v6.1</t>
  </si>
  <si>
    <t>AT2G19230.1</t>
  </si>
  <si>
    <t>Manes.11G031200.v6.1</t>
  </si>
  <si>
    <t>Manes.11G034600.v6.1</t>
  </si>
  <si>
    <t>AT1G52150.1</t>
  </si>
  <si>
    <t>Manes.11G035100.v6.1</t>
  </si>
  <si>
    <t>AT3G16300.1</t>
  </si>
  <si>
    <t>Manes.11G035200.v6.1</t>
  </si>
  <si>
    <t>AT3G16290.1</t>
  </si>
  <si>
    <t>Manes.11G036400.v6.1</t>
  </si>
  <si>
    <t>AT3G16250.1</t>
  </si>
  <si>
    <t>Manes.11G037400.v6.1</t>
  </si>
  <si>
    <t>AT3G16170.1</t>
  </si>
  <si>
    <t>Manes.11G037700.v6.1</t>
  </si>
  <si>
    <t>AT1G52220.1</t>
  </si>
  <si>
    <t>Manes.11G038100.v6.1</t>
  </si>
  <si>
    <t>AT1G52230.1</t>
  </si>
  <si>
    <t>Manes.11G043100.v6.1</t>
  </si>
  <si>
    <t>AT3G24550.1</t>
  </si>
  <si>
    <t>Manes.11G045700.v6.1</t>
  </si>
  <si>
    <t>Manes.11G047800.v6.1</t>
  </si>
  <si>
    <t>AT3G16000.1</t>
  </si>
  <si>
    <t>Manes.11G050100.v6.1</t>
  </si>
  <si>
    <t>Manes.11G054900.v6.1</t>
  </si>
  <si>
    <t>AT5G11170.1</t>
  </si>
  <si>
    <t>Manes.11G056800.v6.1</t>
  </si>
  <si>
    <t>AT3G15840.1</t>
  </si>
  <si>
    <t>Manes.11G069400.v6.1</t>
  </si>
  <si>
    <t>AT2G24100.1</t>
  </si>
  <si>
    <t>Manes.11G069800.v6.1</t>
  </si>
  <si>
    <t>AT1G16080.1</t>
  </si>
  <si>
    <t>Manes.11G071500.v6.1</t>
  </si>
  <si>
    <t>AT1G73110.1</t>
  </si>
  <si>
    <t>Manes.11G072000.v6.1</t>
  </si>
  <si>
    <t>AT5G36880.2</t>
  </si>
  <si>
    <t>Manes.11G072400.v6.1</t>
  </si>
  <si>
    <t>AT1G12900.1</t>
  </si>
  <si>
    <t>Manes.11G073900.v6.1</t>
  </si>
  <si>
    <t>AT3G02060.1</t>
  </si>
  <si>
    <t>Manes.11G074600.v6.1</t>
  </si>
  <si>
    <t>AT1G12880.1</t>
  </si>
  <si>
    <t>Manes.11G076200.v6.1</t>
  </si>
  <si>
    <t>AT3G26710.1</t>
  </si>
  <si>
    <t>Manes.11G077900.v6.1</t>
  </si>
  <si>
    <t>AT1G64510.1</t>
  </si>
  <si>
    <t>Manes.11G079700.v6.1</t>
  </si>
  <si>
    <t>AT3G26900.3</t>
  </si>
  <si>
    <t>Manes.11G087800.v6.1</t>
  </si>
  <si>
    <t>AT2G21385.1</t>
  </si>
  <si>
    <t>Manes.11G089300.v6.1</t>
  </si>
  <si>
    <t>AT3G61430.1</t>
  </si>
  <si>
    <t>Manes.11G089800.v6.1</t>
  </si>
  <si>
    <t>AT2G21180.1</t>
  </si>
  <si>
    <t>Manes.11G090800.v6.1</t>
  </si>
  <si>
    <t>AT2G16630.1</t>
  </si>
  <si>
    <t>Manes.11G093400.v6.1</t>
  </si>
  <si>
    <t>AT1G75580.1</t>
  </si>
  <si>
    <t>Manes.11G094500.v6.1</t>
  </si>
  <si>
    <t>AT4G35000.1</t>
  </si>
  <si>
    <t>Manes.11G096000.v6.1</t>
  </si>
  <si>
    <t>AT2G24960.2</t>
  </si>
  <si>
    <t>Manes.11G097600.v6.1</t>
  </si>
  <si>
    <t>AT4G14210.1</t>
  </si>
  <si>
    <t>Manes.11G103500.v6.1</t>
  </si>
  <si>
    <t>Manes.11G104200.v6.1</t>
  </si>
  <si>
    <t>AT5G20935.1</t>
  </si>
  <si>
    <t>Manes.11G105400.v6.1</t>
  </si>
  <si>
    <t>AT5G20970.1</t>
  </si>
  <si>
    <t>Manes.11G106100.v6.1</t>
  </si>
  <si>
    <t>AT3G12500.1</t>
  </si>
  <si>
    <t>Manes.11G111600.v6.1</t>
  </si>
  <si>
    <t>AT2G24190.1</t>
  </si>
  <si>
    <t>Manes.11G111900.v6.1</t>
  </si>
  <si>
    <t>AT3G43720.2</t>
  </si>
  <si>
    <t>Manes.11G113900.v6.1</t>
  </si>
  <si>
    <t>AT5G12890.1</t>
  </si>
  <si>
    <t>Manes.11G115200.v6.1</t>
  </si>
  <si>
    <t>AT4G25810.1</t>
  </si>
  <si>
    <t>Manes.11G116500.v6.1</t>
  </si>
  <si>
    <t>AT1G66920.2</t>
  </si>
  <si>
    <t>Manes.11G117500.v6.1</t>
  </si>
  <si>
    <t>AT2G31570.1</t>
  </si>
  <si>
    <t>Manes.11G120400.v6.1</t>
  </si>
  <si>
    <t>Manes.11G121800.v6.1</t>
  </si>
  <si>
    <t>AT3G59480.1</t>
  </si>
  <si>
    <t>Manes.11G122000.v6.1</t>
  </si>
  <si>
    <t>AT2G31380.1</t>
  </si>
  <si>
    <t>Manes.11G128300.v6.1</t>
  </si>
  <si>
    <t>AT3G54420.1</t>
  </si>
  <si>
    <t>Manes.11G129100.v6.1</t>
  </si>
  <si>
    <t>Manes.11G130200.v6.1</t>
  </si>
  <si>
    <t>AT2G30695.2</t>
  </si>
  <si>
    <t>Manes.11G135600.v6.1</t>
  </si>
  <si>
    <t>Manes.11G138200.v6.1</t>
  </si>
  <si>
    <t>AT3G45780.2</t>
  </si>
  <si>
    <t>Manes.11G144600.v6.1</t>
  </si>
  <si>
    <t>AT5G60590.2</t>
  </si>
  <si>
    <t>Manes.11G146800.v6.1</t>
  </si>
  <si>
    <t>Manes.11G148000.v6.1</t>
  </si>
  <si>
    <t>AT2G27990.1</t>
  </si>
  <si>
    <t>Manes.11G151500.v6.1</t>
  </si>
  <si>
    <t>Manes.11G152200.v6.1</t>
  </si>
  <si>
    <t>AT2G28150.1</t>
  </si>
  <si>
    <t>Manes.11G153200.v6.1</t>
  </si>
  <si>
    <t>AT5G22870.1</t>
  </si>
  <si>
    <t>Manes.11G155200.v6.1</t>
  </si>
  <si>
    <t>AT5G22830.1</t>
  </si>
  <si>
    <t>Manes.11G157100.v6.1</t>
  </si>
  <si>
    <t>AT3G44735.1</t>
  </si>
  <si>
    <t>Manes.11G159800.v6.1</t>
  </si>
  <si>
    <t>AT2G27680.1</t>
  </si>
  <si>
    <t>Manes.11G161700.v6.1</t>
  </si>
  <si>
    <t>AT3G44450.1</t>
  </si>
  <si>
    <t>Manes.11G163300.v6.1</t>
  </si>
  <si>
    <t>AT2G27385.1</t>
  </si>
  <si>
    <t>Manes.11G163600.v6.1</t>
  </si>
  <si>
    <t>AT5G22360.1</t>
  </si>
  <si>
    <t>Manes.11G165200.v6.1</t>
  </si>
  <si>
    <t>AT2G27290.1</t>
  </si>
  <si>
    <t>Manes.12G000500.v6.1</t>
  </si>
  <si>
    <t>AT1G65590.1</t>
  </si>
  <si>
    <t>Manes.12G001800.v6.1</t>
  </si>
  <si>
    <t>Manes.12G003100.v6.1</t>
  </si>
  <si>
    <t>AT5G36170.1</t>
  </si>
  <si>
    <t>Manes.12G004900.v6.1</t>
  </si>
  <si>
    <t>AT4G12910.1</t>
  </si>
  <si>
    <t>Manes.12G009700.v6.1</t>
  </si>
  <si>
    <t>AT1G27970.1</t>
  </si>
  <si>
    <t>Manes.12G011000.v6.1</t>
  </si>
  <si>
    <t>AT1G27385.1</t>
  </si>
  <si>
    <t>Manes.12G011200.v6.1</t>
  </si>
  <si>
    <t>AT3G61470.1</t>
  </si>
  <si>
    <t>Manes.12G011500.v6.1</t>
  </si>
  <si>
    <t>AT1G67360.2</t>
  </si>
  <si>
    <t>Manes.12G013000.v6.1</t>
  </si>
  <si>
    <t>AT1G67480.2</t>
  </si>
  <si>
    <t>Manes.12G017100.v6.1</t>
  </si>
  <si>
    <t>AT1G67700.2</t>
  </si>
  <si>
    <t>Manes.12G018800.v6.1</t>
  </si>
  <si>
    <t>AT1G67740.1</t>
  </si>
  <si>
    <t>Manes.12G019100.v6.1</t>
  </si>
  <si>
    <t>AT1G67750.1</t>
  </si>
  <si>
    <t>Manes.12G022400.v6.1</t>
  </si>
  <si>
    <t>AT1G67900.1</t>
  </si>
  <si>
    <t>Manes.12G023200.v6.1</t>
  </si>
  <si>
    <t>AT3G26570.2</t>
  </si>
  <si>
    <t>Manes.12G023600.v6.1</t>
  </si>
  <si>
    <t>AT3G26590.1</t>
  </si>
  <si>
    <t>Manes.12G023900.v6.1</t>
  </si>
  <si>
    <t>AT1G70590.1</t>
  </si>
  <si>
    <t>Manes.12G024100.v6.1</t>
  </si>
  <si>
    <t>AT1G70580.4</t>
  </si>
  <si>
    <t>Manes.12G025000.v6.1</t>
  </si>
  <si>
    <t>AT1G10750.1</t>
  </si>
  <si>
    <t>Manes.12G025500.v6.1</t>
  </si>
  <si>
    <t>AT1G23360.1</t>
  </si>
  <si>
    <t>Manes.12G026600.v6.1</t>
  </si>
  <si>
    <t>AT1G10657.2</t>
  </si>
  <si>
    <t>Manes.12G031600.v6.1</t>
  </si>
  <si>
    <t>AT5G24530.1</t>
  </si>
  <si>
    <t>Manes.12G037200.v6.1</t>
  </si>
  <si>
    <t>AT1G68660.1</t>
  </si>
  <si>
    <t>Manes.12G037500.v6.1</t>
  </si>
  <si>
    <t>AT4G17940.1</t>
  </si>
  <si>
    <t>Manes.12G038000.v6.1</t>
  </si>
  <si>
    <t>AT4G28660.1</t>
  </si>
  <si>
    <t>Manes.12G040000.v6.1</t>
  </si>
  <si>
    <t>AT2G20260.1</t>
  </si>
  <si>
    <t>Manes.12G040300.v6.1</t>
  </si>
  <si>
    <t>AT3G17609.2</t>
  </si>
  <si>
    <t>Manes.12G041700.v6.1</t>
  </si>
  <si>
    <t>Manes.12G042000.v6.1</t>
  </si>
  <si>
    <t>AT3G24750.1</t>
  </si>
  <si>
    <t>Manes.12G047900.v6.1</t>
  </si>
  <si>
    <t>AT3G25150.2</t>
  </si>
  <si>
    <t>Manes.12G048200.v6.1</t>
  </si>
  <si>
    <t>Manes.12G051200.v6.1</t>
  </si>
  <si>
    <t>AT3G07350.1</t>
  </si>
  <si>
    <t>Manes.12G052500.v6.1</t>
  </si>
  <si>
    <t>AT4G12970.1</t>
  </si>
  <si>
    <t>Manes.12G055600.v6.1</t>
  </si>
  <si>
    <t>AT4G12800.1</t>
  </si>
  <si>
    <t>Manes.12G056200.v6.1</t>
  </si>
  <si>
    <t>AT1G04970.1</t>
  </si>
  <si>
    <t>Manes.12G062400.v6.1</t>
  </si>
  <si>
    <t>Manes.12G067600.v6.1</t>
  </si>
  <si>
    <t>AT3G07600.1</t>
  </si>
  <si>
    <t>Manes.12G071600.v6.1</t>
  </si>
  <si>
    <t>AT2G32640.1</t>
  </si>
  <si>
    <t>Manes.12G072000.v6.1</t>
  </si>
  <si>
    <t>Manes.12G072200.v6.1</t>
  </si>
  <si>
    <t>AT4G15440.1</t>
  </si>
  <si>
    <t>Manes.12G075000.v6.1</t>
  </si>
  <si>
    <t>AT1G05190.1</t>
  </si>
  <si>
    <t>Manes.12G075600.v6.1</t>
  </si>
  <si>
    <t>AT1G05230.1</t>
  </si>
  <si>
    <t>Manes.12G076000.v6.1</t>
  </si>
  <si>
    <t>AT3G21720.1</t>
  </si>
  <si>
    <t>Manes.12G080900.v6.1</t>
  </si>
  <si>
    <t>AT1G33470.2</t>
  </si>
  <si>
    <t>Manes.12G083000.v6.1</t>
  </si>
  <si>
    <t>AT4G28230.1</t>
  </si>
  <si>
    <t>Manes.12G083500.v6.1</t>
  </si>
  <si>
    <t>AT5G35735.1</t>
  </si>
  <si>
    <t>Manes.12G084200.v6.1</t>
  </si>
  <si>
    <t>Manes.12G087400.v6.1</t>
  </si>
  <si>
    <t>AT2G20725.1</t>
  </si>
  <si>
    <t>Manes.12G087700.v6.1</t>
  </si>
  <si>
    <t>AT1G52855.1</t>
  </si>
  <si>
    <t>Manes.12G093300.v6.1</t>
  </si>
  <si>
    <t>AT5G54010.1</t>
  </si>
  <si>
    <t>Manes.12G094900.v6.1</t>
  </si>
  <si>
    <t>AT5G66985.1</t>
  </si>
  <si>
    <t>Manes.12G095500.v6.1</t>
  </si>
  <si>
    <t>AT2G23610.1</t>
  </si>
  <si>
    <t>Manes.12G097200.v6.1</t>
  </si>
  <si>
    <t>AT5G66570.1</t>
  </si>
  <si>
    <t>Manes.12G099300.v6.1</t>
  </si>
  <si>
    <t>Manes.12G099500.v6.1</t>
  </si>
  <si>
    <t>AT4G36970.1</t>
  </si>
  <si>
    <t>Manes.12G106600.v6.1</t>
  </si>
  <si>
    <t>AT4G36910.1</t>
  </si>
  <si>
    <t>Manes.12G112100.v6.1</t>
  </si>
  <si>
    <t>AT5G67370.1</t>
  </si>
  <si>
    <t>Manes.12G114300.v6.1</t>
  </si>
  <si>
    <t>AT4G37320.1</t>
  </si>
  <si>
    <t>Manes.12G114400.v6.1</t>
  </si>
  <si>
    <t>AT4G37340.1</t>
  </si>
  <si>
    <t>Manes.12G117100.v6.1</t>
  </si>
  <si>
    <t>AT3G49780.1</t>
  </si>
  <si>
    <t>Manes.12G118000.v6.1</t>
  </si>
  <si>
    <t>AT2G22830.1</t>
  </si>
  <si>
    <t>Manes.12G121100.v6.1</t>
  </si>
  <si>
    <t>AT5G65640.1</t>
  </si>
  <si>
    <t>Manes.12G121800.v6.1</t>
  </si>
  <si>
    <t>AT4G37930.1</t>
  </si>
  <si>
    <t>Manes.12G122600.v6.1</t>
  </si>
  <si>
    <t>AT4G39330.1</t>
  </si>
  <si>
    <t>Manes.12G123500.v6.1</t>
  </si>
  <si>
    <t>AT5G10530.1</t>
  </si>
  <si>
    <t>Manes.12G124000.v6.1</t>
  </si>
  <si>
    <t>AT4G37980.1</t>
  </si>
  <si>
    <t>Manes.12G124300.v6.1</t>
  </si>
  <si>
    <t>AT4G15560.1</t>
  </si>
  <si>
    <t>Manes.12G126300.v6.1</t>
  </si>
  <si>
    <t>AT5G10490.1</t>
  </si>
  <si>
    <t>Manes.12G129000.v6.1</t>
  </si>
  <si>
    <t>AT5G65380.1</t>
  </si>
  <si>
    <t>Manes.12G131400.v6.1</t>
  </si>
  <si>
    <t>Manes.12G134700.v6.1</t>
  </si>
  <si>
    <t>AT5G10250.1</t>
  </si>
  <si>
    <t>Manes.12G137800.v6.1</t>
  </si>
  <si>
    <t>AT5G10170.1</t>
  </si>
  <si>
    <t>Manes.12G141200.v6.1</t>
  </si>
  <si>
    <t>AT5G64940.1</t>
  </si>
  <si>
    <t>Manes.12G142000.v6.1</t>
  </si>
  <si>
    <t>Manes.12G142600.v6.1</t>
  </si>
  <si>
    <t>AT2G21960.1</t>
  </si>
  <si>
    <t>Manes.12G143100.v6.1</t>
  </si>
  <si>
    <t>AT5G64840.1</t>
  </si>
  <si>
    <t>Manes.12G149800.v6.1</t>
  </si>
  <si>
    <t>Manes.12G156000.v6.1</t>
  </si>
  <si>
    <t>AT5G64040.1</t>
  </si>
  <si>
    <t>Manes.12G157000.v6.1</t>
  </si>
  <si>
    <t>AT2G13610.1</t>
  </si>
  <si>
    <t>Manes.12G159200.v6.1</t>
  </si>
  <si>
    <t>AT5G09230.7</t>
  </si>
  <si>
    <t>Manes.13G000900.v6.1</t>
  </si>
  <si>
    <t>Manes.13G001100.v6.1</t>
  </si>
  <si>
    <t>AT5G36700.4</t>
  </si>
  <si>
    <t>Manes.13G003200.v6.1</t>
  </si>
  <si>
    <t>AT2G43945.1</t>
  </si>
  <si>
    <t>Manes.13G004600.v6.1</t>
  </si>
  <si>
    <t>AT5G16400.1</t>
  </si>
  <si>
    <t>Manes.13G004800.v6.1</t>
  </si>
  <si>
    <t>AT1G65230.1</t>
  </si>
  <si>
    <t>Manes.13G005500.v6.1</t>
  </si>
  <si>
    <t>AT1G26220.1</t>
  </si>
  <si>
    <t>Manes.13G007300.v6.1</t>
  </si>
  <si>
    <t>AT5G13140.1</t>
  </si>
  <si>
    <t>Manes.13G007500.v6.1</t>
  </si>
  <si>
    <t>AT5G50760.1</t>
  </si>
  <si>
    <t>Manes.13G011400.v6.1</t>
  </si>
  <si>
    <t>AT1G27950.1</t>
  </si>
  <si>
    <t>Manes.13G012100.v6.1</t>
  </si>
  <si>
    <t>Manes.13G012200.v6.1</t>
  </si>
  <si>
    <t>AT1G67340.1</t>
  </si>
  <si>
    <t>Manes.13G013300.v6.1</t>
  </si>
  <si>
    <t>AT3G27350.1</t>
  </si>
  <si>
    <t>Manes.13G013400.v6.1</t>
  </si>
  <si>
    <t>AT4G27670.1</t>
  </si>
  <si>
    <t>Manes.13G016600.v6.1</t>
  </si>
  <si>
    <t>AT5G63400.1</t>
  </si>
  <si>
    <t>Manes.13G016900.v6.1</t>
  </si>
  <si>
    <t>AT5G14230.1</t>
  </si>
  <si>
    <t>Manes.13G019200.v6.1</t>
  </si>
  <si>
    <t>Manes.13G022200.v6.1</t>
  </si>
  <si>
    <t>AT1G67810.1</t>
  </si>
  <si>
    <t>Manes.13G023100.v6.1</t>
  </si>
  <si>
    <t>AT1G67856.1</t>
  </si>
  <si>
    <t>Manes.13G025800.v6.1</t>
  </si>
  <si>
    <t>AT1G70570.1</t>
  </si>
  <si>
    <t>Manes.13G028800.v6.1</t>
  </si>
  <si>
    <t>AT1G60550.1</t>
  </si>
  <si>
    <t>Manes.13G030100.v6.1</t>
  </si>
  <si>
    <t>AT1G23740.1</t>
  </si>
  <si>
    <t>Manes.13G039500.v6.1</t>
  </si>
  <si>
    <t>Manes.13G042300.v6.1</t>
  </si>
  <si>
    <t>AT4G28740.1</t>
  </si>
  <si>
    <t>Manes.13G042400.v6.1</t>
  </si>
  <si>
    <t>Manes.13G043400.v6.1</t>
  </si>
  <si>
    <t>Manes.13G045400.v6.1</t>
  </si>
  <si>
    <t>AT3G07090.1</t>
  </si>
  <si>
    <t>Manes.13G047600.v6.1</t>
  </si>
  <si>
    <t>AT4G13150.1</t>
  </si>
  <si>
    <t>Manes.13G050500.v6.1</t>
  </si>
  <si>
    <t>AT3G25180.1</t>
  </si>
  <si>
    <t>Manes.13G051000.v6.1</t>
  </si>
  <si>
    <t>Manes.13G056900.v6.1</t>
  </si>
  <si>
    <t>AT2G43840.2</t>
  </si>
  <si>
    <t>Manes.13G058300.v6.1</t>
  </si>
  <si>
    <t>AT2G04039.1</t>
  </si>
  <si>
    <t>Manes.13G058600.v6.1</t>
  </si>
  <si>
    <t>AT1G61520.3</t>
  </si>
  <si>
    <t>Manes.13G058900.v6.1</t>
  </si>
  <si>
    <t>AT5G48300.1</t>
  </si>
  <si>
    <t>Manes.13G062300.v6.1</t>
  </si>
  <si>
    <t>AT5G35790.1</t>
  </si>
  <si>
    <t>Manes.13G063100.v6.1</t>
  </si>
  <si>
    <t>Manes.13G065800.v6.1</t>
  </si>
  <si>
    <t>AT1G05010.1</t>
  </si>
  <si>
    <t>Manes.13G071000.v6.1</t>
  </si>
  <si>
    <t>Manes.13G071100.v6.1</t>
  </si>
  <si>
    <t>AT1G10500.1</t>
  </si>
  <si>
    <t>Manes.13G073200.v6.1</t>
  </si>
  <si>
    <t>AT3G21870.1</t>
  </si>
  <si>
    <t>Manes.13G078600.v6.1</t>
  </si>
  <si>
    <t>AT5G08650.1</t>
  </si>
  <si>
    <t>Manes.13G079500.v6.1</t>
  </si>
  <si>
    <t>AT5G64440.1</t>
  </si>
  <si>
    <t>Manes.13G082200.v6.1</t>
  </si>
  <si>
    <t>AT5G64700.1</t>
  </si>
  <si>
    <t>Manes.13G086600.v6.1</t>
  </si>
  <si>
    <t>AT5G09820.2</t>
  </si>
  <si>
    <t>Manes.13G087100.v6.1</t>
  </si>
  <si>
    <t>AT1G74880.1</t>
  </si>
  <si>
    <t>Manes.13G087200.v6.1</t>
  </si>
  <si>
    <t>AT4G33460.1</t>
  </si>
  <si>
    <t>Manes.13G090300.v6.1</t>
  </si>
  <si>
    <t>AT4G39710.1</t>
  </si>
  <si>
    <t>Manes.13G091100.v6.1</t>
  </si>
  <si>
    <t>AT2G22240.1</t>
  </si>
  <si>
    <t>Manes.13G092100.v6.1</t>
  </si>
  <si>
    <t>AT5G10300.1</t>
  </si>
  <si>
    <t>Manes.13G097800.v6.1</t>
  </si>
  <si>
    <t>AT3G05200.1</t>
  </si>
  <si>
    <t>Manes.13G102500.v6.1</t>
  </si>
  <si>
    <t>AT4G37970.1</t>
  </si>
  <si>
    <t>Manes.13G103800.v6.1</t>
  </si>
  <si>
    <t>Manes.13G105000.v6.1</t>
  </si>
  <si>
    <t>Manes.13G107100.v6.1</t>
  </si>
  <si>
    <t>AT5G65730.1</t>
  </si>
  <si>
    <t>Manes.13G108200.v6.1</t>
  </si>
  <si>
    <t>Manes.13G108600.v6.1</t>
  </si>
  <si>
    <t>AT3G49750.1</t>
  </si>
  <si>
    <t>Manes.13G108700.v6.1</t>
  </si>
  <si>
    <t>AT4G35160.1</t>
  </si>
  <si>
    <t>Manes.13G109000.v6.1</t>
  </si>
  <si>
    <t>AT5G65840.1</t>
  </si>
  <si>
    <t>Manes.13G114000.v6.1</t>
  </si>
  <si>
    <t>AT5G67350.1</t>
  </si>
  <si>
    <t>Manes.13G114700.v6.1</t>
  </si>
  <si>
    <t>AT4G37470.1</t>
  </si>
  <si>
    <t>Manes.13G115200.v6.1</t>
  </si>
  <si>
    <t>AT4G34280.1</t>
  </si>
  <si>
    <t>Manes.13G119500.v6.1</t>
  </si>
  <si>
    <t>AT5G43060.1</t>
  </si>
  <si>
    <t>Manes.13G120500.v6.1</t>
  </si>
  <si>
    <t>Manes.13G121100.v6.1</t>
  </si>
  <si>
    <t>AT2G23370.1</t>
  </si>
  <si>
    <t>Manes.13G124100.v6.1</t>
  </si>
  <si>
    <t>AT5G67030.1</t>
  </si>
  <si>
    <t>Manes.13G126100.v6.1</t>
  </si>
  <si>
    <t>AT3G50560.1</t>
  </si>
  <si>
    <t>Manes.13G132100.v6.1</t>
  </si>
  <si>
    <t>AT2G23670.1</t>
  </si>
  <si>
    <t>Manes.13G135400.v6.1</t>
  </si>
  <si>
    <t>AT4G36850.1</t>
  </si>
  <si>
    <t>Manes.13G136500.v6.1</t>
  </si>
  <si>
    <t>AT1G75080.1</t>
  </si>
  <si>
    <t>Manes.13G137800.v6.1</t>
  </si>
  <si>
    <t>AT2G26200.1</t>
  </si>
  <si>
    <t>Manes.13G138300.v6.1</t>
  </si>
  <si>
    <t>AT3G15030.3</t>
  </si>
  <si>
    <t>Manes.13G140900.v6.1</t>
  </si>
  <si>
    <t>AT4G35150.1</t>
  </si>
  <si>
    <t>Manes.13G142200.v6.1</t>
  </si>
  <si>
    <t>AT2G20570.1</t>
  </si>
  <si>
    <t>Manes.13G143300.v6.1</t>
  </si>
  <si>
    <t>Manes.13G143400.v6.1</t>
  </si>
  <si>
    <t>Manes.13G144200.v6.1</t>
  </si>
  <si>
    <t>AT1G03780.2</t>
  </si>
  <si>
    <t>Manes.13G144400.v6.1</t>
  </si>
  <si>
    <t>AT1G53160.1</t>
  </si>
  <si>
    <t>Manes.13G145600.v6.1</t>
  </si>
  <si>
    <t>AT4G20970.1</t>
  </si>
  <si>
    <t>Manes.13G148200.v6.1</t>
  </si>
  <si>
    <t>AT1G03630.1</t>
  </si>
  <si>
    <t>Manes.13G152400.v6.1</t>
  </si>
  <si>
    <t>AT2G20890.1</t>
  </si>
  <si>
    <t>Manes.13G152700.v6.1</t>
  </si>
  <si>
    <t>AT4G28100.1</t>
  </si>
  <si>
    <t>Manes.13G154700.v6.1</t>
  </si>
  <si>
    <t>AT5G23530.1</t>
  </si>
  <si>
    <t>Manes.13G155200.v6.1</t>
  </si>
  <si>
    <t>AT4G36480.2</t>
  </si>
  <si>
    <t>Manes.14G001000.v6.1</t>
  </si>
  <si>
    <t>AT1G51200.3</t>
  </si>
  <si>
    <t>Manes.14G002200.v6.1</t>
  </si>
  <si>
    <t>Manes.14G002800.v6.1</t>
  </si>
  <si>
    <t>AT5G19855.1</t>
  </si>
  <si>
    <t>Manes.14G003500.v6.1</t>
  </si>
  <si>
    <t>Manes.14G005300.v6.1</t>
  </si>
  <si>
    <t>AT1G50450.1</t>
  </si>
  <si>
    <t>Manes.14G005700.v6.1</t>
  </si>
  <si>
    <t>AT1G08520.1</t>
  </si>
  <si>
    <t>Manes.14G006800.v6.1</t>
  </si>
  <si>
    <t>AT1G78950.1</t>
  </si>
  <si>
    <t>Manes.14G009000.v6.1</t>
  </si>
  <si>
    <t>AT3G12780.1</t>
  </si>
  <si>
    <t>Manes.14G010700.v6.1</t>
  </si>
  <si>
    <t>AT1G16470.1</t>
  </si>
  <si>
    <t>Manes.14G013200.v6.1</t>
  </si>
  <si>
    <t>Manes.14G013300.v6.1</t>
  </si>
  <si>
    <t>AT1G51140.1</t>
  </si>
  <si>
    <t>Manes.14G013700.v6.1</t>
  </si>
  <si>
    <t>AT5G12900.1</t>
  </si>
  <si>
    <t>Manes.14G014700.v6.1</t>
  </si>
  <si>
    <t>AT2G44450.1</t>
  </si>
  <si>
    <t>Manes.14G015000.v6.1</t>
  </si>
  <si>
    <t>AT5G60900.1</t>
  </si>
  <si>
    <t>Manes.14G016000.v6.1</t>
  </si>
  <si>
    <t>AT4G03280.1</t>
  </si>
  <si>
    <t>Manes.14G018500.v6.1</t>
  </si>
  <si>
    <t>Manes.14G019700.v6.1</t>
  </si>
  <si>
    <t>AT3G59140.1</t>
  </si>
  <si>
    <t>Manes.14G019800.v6.1</t>
  </si>
  <si>
    <t>AT5G52960.1</t>
  </si>
  <si>
    <t>Manes.14G020200.v6.1</t>
  </si>
  <si>
    <t>Manes.14G021700.v6.1</t>
  </si>
  <si>
    <t>AT5G52780.1</t>
  </si>
  <si>
    <t>Manes.14G022700.v6.1</t>
  </si>
  <si>
    <t>AT4G25700.1</t>
  </si>
  <si>
    <t>Manes.14G023600.v6.1</t>
  </si>
  <si>
    <t>AT4G25640.1</t>
  </si>
  <si>
    <t>Manes.14G024300.v6.1</t>
  </si>
  <si>
    <t>Manes.14G024600.v6.1</t>
  </si>
  <si>
    <t>AT5G52420.1</t>
  </si>
  <si>
    <t>Manes.14G029900.v6.1</t>
  </si>
  <si>
    <t>AT5G62140.1</t>
  </si>
  <si>
    <t>Manes.14G034100.v6.1</t>
  </si>
  <si>
    <t>AT4G25290.1</t>
  </si>
  <si>
    <t>Manes.14G040900.v6.1</t>
  </si>
  <si>
    <t>AT4G25120.1</t>
  </si>
  <si>
    <t>Manes.14G042100.v6.1</t>
  </si>
  <si>
    <t>AT5G51110.1</t>
  </si>
  <si>
    <t>Manes.14G042600.v6.1</t>
  </si>
  <si>
    <t>AT5G51060.1</t>
  </si>
  <si>
    <t>Manes.14G043100.v6.1</t>
  </si>
  <si>
    <t>AT5G07360.1</t>
  </si>
  <si>
    <t>Manes.14G043300.v6.1</t>
  </si>
  <si>
    <t>AT5G61790.1</t>
  </si>
  <si>
    <t>Manes.14G044000.v6.1</t>
  </si>
  <si>
    <t>Manes.14G045600.v6.1</t>
  </si>
  <si>
    <t>AT3G26744.1</t>
  </si>
  <si>
    <t>Manes.14G049200.v6.1</t>
  </si>
  <si>
    <t>AT5G50740.3</t>
  </si>
  <si>
    <t>Manes.14G050500.v6.1</t>
  </si>
  <si>
    <t>AT4G24930.1</t>
  </si>
  <si>
    <t>Manes.14G054200.v6.1</t>
  </si>
  <si>
    <t>AT5G50360.1</t>
  </si>
  <si>
    <t>Manes.14G054400.v6.1</t>
  </si>
  <si>
    <t>AT3G48500.1</t>
  </si>
  <si>
    <t>Manes.14G055000.v6.1</t>
  </si>
  <si>
    <t>Manes.14G055200.v6.1</t>
  </si>
  <si>
    <t>AT5G50330.1</t>
  </si>
  <si>
    <t>Manes.14G057800.v6.1</t>
  </si>
  <si>
    <t>AT5G14410.1</t>
  </si>
  <si>
    <t>Manes.14G061900.v6.1</t>
  </si>
  <si>
    <t>AT5G63100.1</t>
  </si>
  <si>
    <t>Manes.14G062400.v6.1</t>
  </si>
  <si>
    <t>AT4G24670.2</t>
  </si>
  <si>
    <t>Manes.14G064600.v6.1</t>
  </si>
  <si>
    <t>AT1G06110.1</t>
  </si>
  <si>
    <t>Manes.14G064700.v6.1</t>
  </si>
  <si>
    <t>AT1G10650.1</t>
  </si>
  <si>
    <t>Manes.14G065500.v6.1</t>
  </si>
  <si>
    <t>AT3G06040.3</t>
  </si>
  <si>
    <t>Manes.14G065900.v6.1</t>
  </si>
  <si>
    <t>AT5G62790.1</t>
  </si>
  <si>
    <t>Manes.14G067000.v6.1</t>
  </si>
  <si>
    <t>Manes.14G068300.v6.1</t>
  </si>
  <si>
    <t>AT1G63800.1</t>
  </si>
  <si>
    <t>Manes.14G069600.v6.1</t>
  </si>
  <si>
    <t>AT5G50100.1</t>
  </si>
  <si>
    <t>Manes.14G070000.v6.1</t>
  </si>
  <si>
    <t>Manes.14G073900.v6.1</t>
  </si>
  <si>
    <t>AT5G62670.1</t>
  </si>
  <si>
    <t>Manes.14G074300.v6.1</t>
  </si>
  <si>
    <t>AT5G62720.1</t>
  </si>
  <si>
    <t>Manes.14G075200.v6.1</t>
  </si>
  <si>
    <t>AT1G18870.1</t>
  </si>
  <si>
    <t>Manes.14G078500.v6.1</t>
  </si>
  <si>
    <t>AT3G47520.1</t>
  </si>
  <si>
    <t>Manes.14G078700.v6.1</t>
  </si>
  <si>
    <t>AT1G74470.1</t>
  </si>
  <si>
    <t>Manes.14G079800.v6.1</t>
  </si>
  <si>
    <t>Manes.14G081000.v6.1</t>
  </si>
  <si>
    <t>AT5G61410.1</t>
  </si>
  <si>
    <t>Manes.14G082400.v6.1</t>
  </si>
  <si>
    <t>AT2G03350.1</t>
  </si>
  <si>
    <t>Manes.14G088000.v6.1</t>
  </si>
  <si>
    <t>Manes.14G093500.v6.1</t>
  </si>
  <si>
    <t>AT1G26190.1</t>
  </si>
  <si>
    <t>Manes.14G097700.v6.1</t>
  </si>
  <si>
    <t>Manes.14G098500.v6.1</t>
  </si>
  <si>
    <t>AT1G29700.1</t>
  </si>
  <si>
    <t>Manes.14G099900.v6.1</t>
  </si>
  <si>
    <t>Manes.14G100000.v6.1</t>
  </si>
  <si>
    <t>AT3G25805.1</t>
  </si>
  <si>
    <t>Manes.14G101100.v6.1</t>
  </si>
  <si>
    <t>Manes.14G102100.v6.1</t>
  </si>
  <si>
    <t>AT1G68530.1</t>
  </si>
  <si>
    <t>Manes.14G102300.v6.1</t>
  </si>
  <si>
    <t>AT3G25900.1</t>
  </si>
  <si>
    <t>Manes.14G102900.v6.1</t>
  </si>
  <si>
    <t>AT3G25920.1</t>
  </si>
  <si>
    <t>Manes.14G105100.v6.1</t>
  </si>
  <si>
    <t>Manes.14G105800.v6.1</t>
  </si>
  <si>
    <t>AT1G25390.1</t>
  </si>
  <si>
    <t>Manes.14G110200.v6.1</t>
  </si>
  <si>
    <t>AT1G15140.1</t>
  </si>
  <si>
    <t>Manes.14G110600.v6.1</t>
  </si>
  <si>
    <t>AT2G04570.1</t>
  </si>
  <si>
    <t>Manes.14G112200.v6.1</t>
  </si>
  <si>
    <t>AT2G24270.4</t>
  </si>
  <si>
    <t>Manes.14G113100.v6.1</t>
  </si>
  <si>
    <t>AT4G30810.1</t>
  </si>
  <si>
    <t>Manes.14G113600.v6.1</t>
  </si>
  <si>
    <t>AT2G24090.1</t>
  </si>
  <si>
    <t>Manes.14G114300.v6.1</t>
  </si>
  <si>
    <t>AT2G23950.1</t>
  </si>
  <si>
    <t>Manes.14G115000.v6.1</t>
  </si>
  <si>
    <t>AT2G13290.1</t>
  </si>
  <si>
    <t>Manes.14G116900.v6.1</t>
  </si>
  <si>
    <t>AT5G20270.1</t>
  </si>
  <si>
    <t>Manes.14G117500.v6.1</t>
  </si>
  <si>
    <t>Manes.14G119500.v6.1</t>
  </si>
  <si>
    <t>AT2G25290.2</t>
  </si>
  <si>
    <t>Manes.14G120200.v6.1</t>
  </si>
  <si>
    <t>Manes.14G120300.v6.1</t>
  </si>
  <si>
    <t>AT2G47910.1</t>
  </si>
  <si>
    <t>Manes.14G120500.v6.1</t>
  </si>
  <si>
    <t>AT2G41040.1</t>
  </si>
  <si>
    <t>Manes.14G130600.v6.1</t>
  </si>
  <si>
    <t>AT1G15410.1</t>
  </si>
  <si>
    <t>Manes.14G132700.v6.1</t>
  </si>
  <si>
    <t>Manes.14G132800.v6.1</t>
  </si>
  <si>
    <t>AT4G13730.1</t>
  </si>
  <si>
    <t>Manes.14G132900.v6.1</t>
  </si>
  <si>
    <t>AT1G52565.1</t>
  </si>
  <si>
    <t>Manes.14G133600.v6.1</t>
  </si>
  <si>
    <t>Manes.14G133800.v6.1</t>
  </si>
  <si>
    <t>Manes.14G134800.v6.1</t>
  </si>
  <si>
    <t>Manes.14G138900.v6.1</t>
  </si>
  <si>
    <t>AT5G35100.1</t>
  </si>
  <si>
    <t>Manes.14G139400.v6.1</t>
  </si>
  <si>
    <t>AT5G35110.1</t>
  </si>
  <si>
    <t>Manes.14G139700.v6.1</t>
  </si>
  <si>
    <t>AT5G35170.1</t>
  </si>
  <si>
    <t>Manes.14G141800.v6.1</t>
  </si>
  <si>
    <t>AT2G25180.1</t>
  </si>
  <si>
    <t>Manes.14G147700.v6.1</t>
  </si>
  <si>
    <t>AT4G30410.1</t>
  </si>
  <si>
    <t>Manes.14G152000.v6.1</t>
  </si>
  <si>
    <t>AT4G25830.1</t>
  </si>
  <si>
    <t>Manes.14G152700.v6.1</t>
  </si>
  <si>
    <t>AT1G72680.1</t>
  </si>
  <si>
    <t>Manes.14G153200.v6.1</t>
  </si>
  <si>
    <t>Manes.14G155000.v6.1</t>
  </si>
  <si>
    <t>AT2G18890.1</t>
  </si>
  <si>
    <t>Manes.14G156600.v6.1</t>
  </si>
  <si>
    <t>AT5G57345.1</t>
  </si>
  <si>
    <t>Manes.14G156700.v6.1</t>
  </si>
  <si>
    <t>AT4G25910.1</t>
  </si>
  <si>
    <t>Manes.14G161900.v6.1</t>
  </si>
  <si>
    <t>Manes.14G163000.v6.1</t>
  </si>
  <si>
    <t>AT2G19310.1</t>
  </si>
  <si>
    <t>Manes.14G165700.v6.1</t>
  </si>
  <si>
    <t>Manes.14G166500.v6.1</t>
  </si>
  <si>
    <t>Manes.14G166800.v6.1</t>
  </si>
  <si>
    <t>AT5G64080.1</t>
  </si>
  <si>
    <t>Manes.14G167100.v6.1</t>
  </si>
  <si>
    <t>AT1G15820.1</t>
  </si>
  <si>
    <t>Manes.14G167300.v6.1</t>
  </si>
  <si>
    <t>AT4G14320.1</t>
  </si>
  <si>
    <t>Manes.14G168100.v6.1</t>
  </si>
  <si>
    <t>AT1G18060.1</t>
  </si>
  <si>
    <t>Manes.14G168900.v6.1</t>
  </si>
  <si>
    <t>AT1G73680.1</t>
  </si>
  <si>
    <t>Manes.14G170300.v6.1</t>
  </si>
  <si>
    <t>AT1G73650.3</t>
  </si>
  <si>
    <t>Manes.15G000900.v6.1</t>
  </si>
  <si>
    <t>AT5G49480.1</t>
  </si>
  <si>
    <t>Manes.15G002600.v6.1</t>
  </si>
  <si>
    <t>AT5G49600.1</t>
  </si>
  <si>
    <t>Manes.15G003100.v6.1</t>
  </si>
  <si>
    <t>AT5G30510.1</t>
  </si>
  <si>
    <t>Manes.15G004300.v6.1</t>
  </si>
  <si>
    <t>AT1G22900.1</t>
  </si>
  <si>
    <t>Manes.15G005700.v6.1</t>
  </si>
  <si>
    <t>Manes.15G006200.v6.1</t>
  </si>
  <si>
    <t>AT3G16910.1</t>
  </si>
  <si>
    <t>Manes.15G006400.v6.1</t>
  </si>
  <si>
    <t>AT4G16146.1</t>
  </si>
  <si>
    <t>Manes.15G008500.v6.1</t>
  </si>
  <si>
    <t>Manes.15G009900.v6.1</t>
  </si>
  <si>
    <t>AT3G16770.1</t>
  </si>
  <si>
    <t>Manes.15G016300.v6.1</t>
  </si>
  <si>
    <t>AT4G15630.1</t>
  </si>
  <si>
    <t>Manes.15G016400.v6.1</t>
  </si>
  <si>
    <t>AT3G06390.1</t>
  </si>
  <si>
    <t>Manes.15G016500.v6.1</t>
  </si>
  <si>
    <t>AT5G18660.1</t>
  </si>
  <si>
    <t>Manes.15G018800.v6.1</t>
  </si>
  <si>
    <t>Manes.15G019100.v6.1</t>
  </si>
  <si>
    <t>AT5G18830.1</t>
  </si>
  <si>
    <t>Manes.15G022600.v6.1</t>
  </si>
  <si>
    <t>AT5G19030.1</t>
  </si>
  <si>
    <t>Manes.15G023400.v6.1</t>
  </si>
  <si>
    <t>AT5G19090.2</t>
  </si>
  <si>
    <t>Manes.15G025100.v6.1</t>
  </si>
  <si>
    <t>Manes.15G025400.v6.1</t>
  </si>
  <si>
    <t>Manes.15G027300.v6.1</t>
  </si>
  <si>
    <t>AT5G26340.1</t>
  </si>
  <si>
    <t>Manes.15G027700.v6.1</t>
  </si>
  <si>
    <t>AT3G22400.1</t>
  </si>
  <si>
    <t>Manes.15G029300.v6.1</t>
  </si>
  <si>
    <t>AT4G14890.1</t>
  </si>
  <si>
    <t>Manes.15G029400.v6.1</t>
  </si>
  <si>
    <t>AT4G14880.4</t>
  </si>
  <si>
    <t>Manes.15G030100.v6.1</t>
  </si>
  <si>
    <t>Manes.15G033100.v6.1</t>
  </si>
  <si>
    <t>AT3G22840.1</t>
  </si>
  <si>
    <t>Manes.15G033900.v6.1</t>
  </si>
  <si>
    <t>AT3G63410.1</t>
  </si>
  <si>
    <t>Manes.15G035000.v6.1</t>
  </si>
  <si>
    <t>AT1G04220.1</t>
  </si>
  <si>
    <t>Manes.15G035500.v6.1</t>
  </si>
  <si>
    <t>AT5G43750.1</t>
  </si>
  <si>
    <t>Manes.15G036200.v6.1</t>
  </si>
  <si>
    <t>Manes.15G038200.v6.1</t>
  </si>
  <si>
    <t>AT4G14450.1</t>
  </si>
  <si>
    <t>Manes.15G039800.v6.1</t>
  </si>
  <si>
    <t>Manes.15G040100.v6.1</t>
  </si>
  <si>
    <t>AT2G39840.1</t>
  </si>
  <si>
    <t>Manes.15G041500.v6.1</t>
  </si>
  <si>
    <t>Manes.15G043700.v6.1</t>
  </si>
  <si>
    <t>AT4G28600.1</t>
  </si>
  <si>
    <t>Manes.15G043800.v6.1</t>
  </si>
  <si>
    <t>AT2G33450.1</t>
  </si>
  <si>
    <t>Manes.15G044800.v6.1</t>
  </si>
  <si>
    <t>Manes.15G045900.v6.1</t>
  </si>
  <si>
    <t>AT1G60000.1</t>
  </si>
  <si>
    <t>Manes.15G048100.v6.1</t>
  </si>
  <si>
    <t>AT1G04620.1</t>
  </si>
  <si>
    <t>Manes.15G049600.v6.1</t>
  </si>
  <si>
    <t>AT2G33180.1</t>
  </si>
  <si>
    <t>Manes.15G049800.v6.1</t>
  </si>
  <si>
    <t>AT3G24030.1</t>
  </si>
  <si>
    <t>Manes.15G052700.v6.1</t>
  </si>
  <si>
    <t>AT2G32710.2</t>
  </si>
  <si>
    <t>Manes.15G053500.v6.1</t>
  </si>
  <si>
    <t>AT2G32800.1</t>
  </si>
  <si>
    <t>Manes.15G055400.v6.1</t>
  </si>
  <si>
    <t>AT1G04920.1</t>
  </si>
  <si>
    <t>Manes.15G061100.v6.1</t>
  </si>
  <si>
    <t>Manes.15G061300.v6.1</t>
  </si>
  <si>
    <t>AT3G13130.1</t>
  </si>
  <si>
    <t>Manes.15G061400.v6.1</t>
  </si>
  <si>
    <t>AT5G55620.1</t>
  </si>
  <si>
    <t>Manes.15G061900.v6.1</t>
  </si>
  <si>
    <t>AT3G13120.2</t>
  </si>
  <si>
    <t>Manes.15G063300.v6.1</t>
  </si>
  <si>
    <t>AT5G55570.1</t>
  </si>
  <si>
    <t>Manes.15G065100.v6.1</t>
  </si>
  <si>
    <t>Manes.15G066200.v6.1</t>
  </si>
  <si>
    <t>AT5G55230.1</t>
  </si>
  <si>
    <t>Manes.15G067700.v6.1</t>
  </si>
  <si>
    <t>AT4G26850.1</t>
  </si>
  <si>
    <t>Manes.15G069300.v6.1</t>
  </si>
  <si>
    <t>Manes.15G071200.v6.1</t>
  </si>
  <si>
    <t>AT4G04640.1</t>
  </si>
  <si>
    <t>Manes.15G072400.v6.1</t>
  </si>
  <si>
    <t>AT4G30580.1</t>
  </si>
  <si>
    <t>Manes.15G073200.v6.1</t>
  </si>
  <si>
    <t>AT4G27030.1</t>
  </si>
  <si>
    <t>Manes.15G073900.v6.1</t>
  </si>
  <si>
    <t>Manes.15G077300.v6.1</t>
  </si>
  <si>
    <t>AT3G01440.1</t>
  </si>
  <si>
    <t>Manes.15G077900.v6.1</t>
  </si>
  <si>
    <t>AT5G54630.1</t>
  </si>
  <si>
    <t>Manes.15G079000.v6.1</t>
  </si>
  <si>
    <t>AT3G20660.1</t>
  </si>
  <si>
    <t>Manes.15G081100.v6.1</t>
  </si>
  <si>
    <t>AT4G27280.1</t>
  </si>
  <si>
    <t>Manes.15G082600.v6.1</t>
  </si>
  <si>
    <t>Manes.15G083200.v6.1</t>
  </si>
  <si>
    <t>AT4G27380.1</t>
  </si>
  <si>
    <t>Manes.15G084300.v6.1</t>
  </si>
  <si>
    <t>Manes.15G085400.v6.1</t>
  </si>
  <si>
    <t>Manes.15G087200.v6.1</t>
  </si>
  <si>
    <t>AT3G15354.1</t>
  </si>
  <si>
    <t>Manes.15G087700.v6.1</t>
  </si>
  <si>
    <t>AT3G15300.1</t>
  </si>
  <si>
    <t>Manes.15G089000.v6.1</t>
  </si>
  <si>
    <t>AT5G53900.2</t>
  </si>
  <si>
    <t>Manes.15G089600.v6.1</t>
  </si>
  <si>
    <t>AT3G15190.1</t>
  </si>
  <si>
    <t>Manes.15G090700.v6.1</t>
  </si>
  <si>
    <t>AT3G58120.1</t>
  </si>
  <si>
    <t>Manes.15G097200.v6.1</t>
  </si>
  <si>
    <t>AT1G78700.1</t>
  </si>
  <si>
    <t>Manes.15G097600.v6.1</t>
  </si>
  <si>
    <t>AT1G78630.1</t>
  </si>
  <si>
    <t>Manes.15G098900.v6.1</t>
  </si>
  <si>
    <t>AT1G78570.1</t>
  </si>
  <si>
    <t>Manes.15G100200.v6.1</t>
  </si>
  <si>
    <t>AT1G53520.1</t>
  </si>
  <si>
    <t>Manes.15G100400.v6.1</t>
  </si>
  <si>
    <t>AT1G17050.1</t>
  </si>
  <si>
    <t>Manes.15G101100.v6.1</t>
  </si>
  <si>
    <t>AT1G78380.1</t>
  </si>
  <si>
    <t>Manes.15G101200.v6.1</t>
  </si>
  <si>
    <t>Manes.15G102500.v6.1</t>
  </si>
  <si>
    <t>AT1G79040.1</t>
  </si>
  <si>
    <t>Manes.15G102900.v6.1</t>
  </si>
  <si>
    <t>AT5G19640.1</t>
  </si>
  <si>
    <t>Manes.15G105100.v6.1</t>
  </si>
  <si>
    <t>AT1G58170.1</t>
  </si>
  <si>
    <t>Manes.15G107400.v6.1</t>
  </si>
  <si>
    <t>Manes.15G107700.v6.1</t>
  </si>
  <si>
    <t>Manes.15G108000.v6.1</t>
  </si>
  <si>
    <t>AT2G28305.1</t>
  </si>
  <si>
    <t>Manes.15G108100.v6.1</t>
  </si>
  <si>
    <t>AT5G19850.1</t>
  </si>
  <si>
    <t>Manes.15G108200.v6.1</t>
  </si>
  <si>
    <t>Manes.15G108600.v6.1</t>
  </si>
  <si>
    <t>AT5G19760.1</t>
  </si>
  <si>
    <t>Manes.15G110100.v6.1</t>
  </si>
  <si>
    <t>AT1G55480.1</t>
  </si>
  <si>
    <t>Manes.15G110300.v6.1</t>
  </si>
  <si>
    <t>AT3G13470.1</t>
  </si>
  <si>
    <t>Manes.15G110400.v6.1</t>
  </si>
  <si>
    <t>AT1G55600.1</t>
  </si>
  <si>
    <t>Manes.15G114100.v6.1</t>
  </si>
  <si>
    <t>Manes.15G114500.v6.1</t>
  </si>
  <si>
    <t>AT2G17270.1</t>
  </si>
  <si>
    <t>Manes.15G115900.v6.1</t>
  </si>
  <si>
    <t>AT5G45670.1</t>
  </si>
  <si>
    <t>Manes.15G117500.v6.1</t>
  </si>
  <si>
    <t>AT1G29390.1</t>
  </si>
  <si>
    <t>Manes.15G118600.v6.1</t>
  </si>
  <si>
    <t>AT4G18240.1</t>
  </si>
  <si>
    <t>Manes.15G121100.v6.1</t>
  </si>
  <si>
    <t>AT5G46250.1</t>
  </si>
  <si>
    <t>Manes.15G123100.v6.1</t>
  </si>
  <si>
    <t>AT3G14420.1</t>
  </si>
  <si>
    <t>Manes.15G123800.v6.1</t>
  </si>
  <si>
    <t>AT4G18390.2</t>
  </si>
  <si>
    <t>Manes.15G123900.v6.1</t>
  </si>
  <si>
    <t>AT1G30220.1</t>
  </si>
  <si>
    <t>Manes.15G124400.v6.1</t>
  </si>
  <si>
    <t>AT1G30260.1</t>
  </si>
  <si>
    <t>Manes.15G127100.v6.1</t>
  </si>
  <si>
    <t>AT1G71010.1</t>
  </si>
  <si>
    <t>Manes.15G127700.v6.1</t>
  </si>
  <si>
    <t>AT1G70940.1</t>
  </si>
  <si>
    <t>Manes.15G128500.v6.1</t>
  </si>
  <si>
    <t>AT1G23090.1</t>
  </si>
  <si>
    <t>Manes.15G130000.v6.1</t>
  </si>
  <si>
    <t>AT1G70830.1</t>
  </si>
  <si>
    <t>Manes.15G131100.v6.1</t>
  </si>
  <si>
    <t>AT1G70760.1</t>
  </si>
  <si>
    <t>Manes.15G132300.v6.1</t>
  </si>
  <si>
    <t>AT1G14890.1</t>
  </si>
  <si>
    <t>Manes.15G132800.v6.1</t>
  </si>
  <si>
    <t>AT2G01630.1</t>
  </si>
  <si>
    <t>Manes.15G136000.v6.1</t>
  </si>
  <si>
    <t>AT1G14780.1</t>
  </si>
  <si>
    <t>Manes.15G136100.v6.1</t>
  </si>
  <si>
    <t>AT1G68020.2</t>
  </si>
  <si>
    <t>Manes.15G138100.v6.1</t>
  </si>
  <si>
    <t>Manes.15G141400.v6.1</t>
  </si>
  <si>
    <t>AT2G02070.1</t>
  </si>
  <si>
    <t>Manes.15G145400.v6.1</t>
  </si>
  <si>
    <t>AT2G26500.2</t>
  </si>
  <si>
    <t>Manes.15G147600.v6.1</t>
  </si>
  <si>
    <t>AT3G18890.1</t>
  </si>
  <si>
    <t>Manes.15G148100.v6.1</t>
  </si>
  <si>
    <t>AT3G18870.1</t>
  </si>
  <si>
    <t>Manes.15G148900.v6.1</t>
  </si>
  <si>
    <t>Manes.15G149000.v6.1</t>
  </si>
  <si>
    <t>AT3G01550.1</t>
  </si>
  <si>
    <t>Manes.15G149700.v6.1</t>
  </si>
  <si>
    <t>AT3G27820.1</t>
  </si>
  <si>
    <t>Manes.15G149900.v6.1</t>
  </si>
  <si>
    <t>AT3G27650.1</t>
  </si>
  <si>
    <t>Manes.15G151700.v6.1</t>
  </si>
  <si>
    <t>AT3G27540.1</t>
  </si>
  <si>
    <t>Manes.15G152900.v6.1</t>
  </si>
  <si>
    <t>AT3G27430.2</t>
  </si>
  <si>
    <t>Manes.15G153100.v6.1</t>
  </si>
  <si>
    <t>AT3G01660.1</t>
  </si>
  <si>
    <t>Manes.15G153200.v6.1</t>
  </si>
  <si>
    <t>AT3G27420.1</t>
  </si>
  <si>
    <t>Manes.15G158700.v6.1</t>
  </si>
  <si>
    <t>AT5G14210.1</t>
  </si>
  <si>
    <t>Manes.15G160000.v6.1</t>
  </si>
  <si>
    <t>AT3G27150.1</t>
  </si>
  <si>
    <t>Manes.15G160500.v6.1</t>
  </si>
  <si>
    <t>AT5G14150.1</t>
  </si>
  <si>
    <t>Manes.15G161200.v6.1</t>
  </si>
  <si>
    <t>AT3G27050.1</t>
  </si>
  <si>
    <t>Manes.15G161500.v6.1</t>
  </si>
  <si>
    <t>AT5G40950.1</t>
  </si>
  <si>
    <t>Manes.15G163100.v6.1</t>
  </si>
  <si>
    <t>AT4G39250.1</t>
  </si>
  <si>
    <t>Manes.15G163200.v6.1</t>
  </si>
  <si>
    <t>AT2G21660.1</t>
  </si>
  <si>
    <t>Manes.15G164800.v6.1</t>
  </si>
  <si>
    <t>Manes.15G166900.v6.1</t>
  </si>
  <si>
    <t>AT5G62960.1</t>
  </si>
  <si>
    <t>Manes.15G167500.v6.1</t>
  </si>
  <si>
    <t>AT3G01500.2</t>
  </si>
  <si>
    <t>Manes.15G167800.v6.1</t>
  </si>
  <si>
    <t>AT3G27925.1</t>
  </si>
  <si>
    <t>Manes.15G168300.v6.1</t>
  </si>
  <si>
    <t>AT4G17950.1</t>
  </si>
  <si>
    <t>Manes.15G169000.v6.1</t>
  </si>
  <si>
    <t>AT1G32550.1</t>
  </si>
  <si>
    <t>Manes.15G169800.v6.1</t>
  </si>
  <si>
    <t>AT2G35370.1</t>
  </si>
  <si>
    <t>Manes.15G170900.v6.1</t>
  </si>
  <si>
    <t>AT3G10950.1</t>
  </si>
  <si>
    <t>Manes.15G171200.v6.1</t>
  </si>
  <si>
    <t>AT4G17090.1</t>
  </si>
  <si>
    <t>Manes.15G171300.v6.1</t>
  </si>
  <si>
    <t>Manes.15G172100.v6.1</t>
  </si>
  <si>
    <t>AT2G38740.1</t>
  </si>
  <si>
    <t>Manes.15G174000.v6.1</t>
  </si>
  <si>
    <t>AT4G18010.1</t>
  </si>
  <si>
    <t>Manes.15G175100.v6.1</t>
  </si>
  <si>
    <t>AT5G15190.1</t>
  </si>
  <si>
    <t>Manes.15G175400.v6.1</t>
  </si>
  <si>
    <t>AT5G15070.1</t>
  </si>
  <si>
    <t>Manes.15G176100.v6.1</t>
  </si>
  <si>
    <t>Manes.15G176900.v6.1</t>
  </si>
  <si>
    <t>AT3G47800.1</t>
  </si>
  <si>
    <t>Manes.15G179300.v6.1</t>
  </si>
  <si>
    <t>AT5G39890.1</t>
  </si>
  <si>
    <t>Manes.15G182200.v6.1</t>
  </si>
  <si>
    <t>AT4G17770.1</t>
  </si>
  <si>
    <t>Manes.15G183100.v6.1</t>
  </si>
  <si>
    <t>AT3G01480.1</t>
  </si>
  <si>
    <t>Manes.15G183500.v6.1</t>
  </si>
  <si>
    <t>AT4G19170.1</t>
  </si>
  <si>
    <t>Manes.15G183900.v6.1</t>
  </si>
  <si>
    <t>AT4G10340.1</t>
  </si>
  <si>
    <t>Manes.15G185100.v6.1</t>
  </si>
  <si>
    <t>AT1G32060.1</t>
  </si>
  <si>
    <t>Manes.15G185600.v6.1</t>
  </si>
  <si>
    <t>AT2G35500.1</t>
  </si>
  <si>
    <t>Manes.15G187200.v6.1</t>
  </si>
  <si>
    <t>AT4G19100.1</t>
  </si>
  <si>
    <t>Manes.15G187800.v6.1</t>
  </si>
  <si>
    <t>AT4G19410.1</t>
  </si>
  <si>
    <t>Manes.15G189600.v6.1</t>
  </si>
  <si>
    <t>AT1G33360.1</t>
  </si>
  <si>
    <t>Manes.15G191000.v6.1</t>
  </si>
  <si>
    <t>AT5G45275.1</t>
  </si>
  <si>
    <t>Manes.15G191100.v6.1</t>
  </si>
  <si>
    <t>AT4G19450.1</t>
  </si>
  <si>
    <t>Manes.15G192500.v6.1</t>
  </si>
  <si>
    <t>AT1G31920.1</t>
  </si>
  <si>
    <t>Manes.16G000600.v6.1</t>
  </si>
  <si>
    <t>AT1G03475.1</t>
  </si>
  <si>
    <t>Manes.16G001200.v6.1</t>
  </si>
  <si>
    <t>AT4G22310.1</t>
  </si>
  <si>
    <t>Manes.16G002400.v6.1</t>
  </si>
  <si>
    <t>AT4G04020.1</t>
  </si>
  <si>
    <t>Manes.16G004300.v6.1</t>
  </si>
  <si>
    <t>AT1G62290.2</t>
  </si>
  <si>
    <t>Manes.16G006000.v6.1</t>
  </si>
  <si>
    <t>AT4G21990.1</t>
  </si>
  <si>
    <t>Manes.16G007000.v6.1</t>
  </si>
  <si>
    <t>Manes.16G007100.v6.1</t>
  </si>
  <si>
    <t>AT1G01380.1</t>
  </si>
  <si>
    <t>Manes.16G012600.v6.1</t>
  </si>
  <si>
    <t>Manes.16G015500.v6.1</t>
  </si>
  <si>
    <t>AT1G11430.1</t>
  </si>
  <si>
    <t>Manes.16G017000.v6.1</t>
  </si>
  <si>
    <t>AT4G05180.1</t>
  </si>
  <si>
    <t>Manes.16G017200.v6.1</t>
  </si>
  <si>
    <t>AT1G11530.1</t>
  </si>
  <si>
    <t>Manes.16G017300.v6.1</t>
  </si>
  <si>
    <t>AT5G54680.1</t>
  </si>
  <si>
    <t>Manes.16G018900.v6.1</t>
  </si>
  <si>
    <t>AT1G11340.1</t>
  </si>
  <si>
    <t>Manes.16G019300.v6.1</t>
  </si>
  <si>
    <t>AT4G05120.1</t>
  </si>
  <si>
    <t>Manes.16G019900.v6.1</t>
  </si>
  <si>
    <t>AT4G21445.1</t>
  </si>
  <si>
    <t>Manes.16G020800.v6.1</t>
  </si>
  <si>
    <t>AT4G21470.1</t>
  </si>
  <si>
    <t>Manes.16G023300.v6.1</t>
  </si>
  <si>
    <t>AT1G11120.2</t>
  </si>
  <si>
    <t>Manes.16G026100.v6.1</t>
  </si>
  <si>
    <t>AT2G20740.1</t>
  </si>
  <si>
    <t>Manes.16G028500.v6.1</t>
  </si>
  <si>
    <t>AT4G32480.1</t>
  </si>
  <si>
    <t>Manes.16G030400.v6.1</t>
  </si>
  <si>
    <t>AT1G28360.1</t>
  </si>
  <si>
    <t>Manes.16G031800.v6.1</t>
  </si>
  <si>
    <t>AT2G33855.1</t>
  </si>
  <si>
    <t>Manes.16G032000.v6.1</t>
  </si>
  <si>
    <t>Manes.16G032200.v6.1</t>
  </si>
  <si>
    <t>AT5G46110.1</t>
  </si>
  <si>
    <t>Manes.16G034300.v6.1</t>
  </si>
  <si>
    <t>AT5G45950.1</t>
  </si>
  <si>
    <t>Manes.16G036500.v6.1</t>
  </si>
  <si>
    <t>AT5G45910.1</t>
  </si>
  <si>
    <t>Manes.16G037300.v6.1</t>
  </si>
  <si>
    <t>AT1G29050.1</t>
  </si>
  <si>
    <t>Manes.16G038200.v6.1</t>
  </si>
  <si>
    <t>AT1G68810.1</t>
  </si>
  <si>
    <t>Manes.16G039700.v6.1</t>
  </si>
  <si>
    <t>AT2G42610.2</t>
  </si>
  <si>
    <t>Manes.16G039900.v6.1</t>
  </si>
  <si>
    <t>AT5G08410.1</t>
  </si>
  <si>
    <t>Manes.16G042200.v6.1</t>
  </si>
  <si>
    <t>Manes.16G042900.v6.1</t>
  </si>
  <si>
    <t>AT4G18810.1</t>
  </si>
  <si>
    <t>Manes.16G043400.v6.1</t>
  </si>
  <si>
    <t>Manes.16G046800.v6.1</t>
  </si>
  <si>
    <t>AT5G38520.1</t>
  </si>
  <si>
    <t>Manes.16G047400.v6.1</t>
  </si>
  <si>
    <t>AT1G79510.1</t>
  </si>
  <si>
    <t>Manes.16G048000.v6.1</t>
  </si>
  <si>
    <t>Manes.16G053100.v6.1</t>
  </si>
  <si>
    <t>AT3G12685.1</t>
  </si>
  <si>
    <t>Manes.16G056000.v6.1</t>
  </si>
  <si>
    <t>AT1G31330.1</t>
  </si>
  <si>
    <t>Manes.16G057300.v6.1</t>
  </si>
  <si>
    <t>AT1G56145.1</t>
  </si>
  <si>
    <t>Manes.16G058400.v6.1</t>
  </si>
  <si>
    <t>AT5G45680.1</t>
  </si>
  <si>
    <t>Manes.16G059500.v6.1</t>
  </si>
  <si>
    <t>AT1G31190.1</t>
  </si>
  <si>
    <t>Manes.16G061900.v6.1</t>
  </si>
  <si>
    <t>AT1G79160.1</t>
  </si>
  <si>
    <t>Manes.16G064000.v6.1</t>
  </si>
  <si>
    <t>AT2G26910.1</t>
  </si>
  <si>
    <t>Manes.16G064300.v6.1</t>
  </si>
  <si>
    <t>AT5G25510.1</t>
  </si>
  <si>
    <t>Manes.16G066100.v6.1</t>
  </si>
  <si>
    <t>AT5G25630.1</t>
  </si>
  <si>
    <t>Manes.16G066700.v6.1</t>
  </si>
  <si>
    <t>AT5G25590.1</t>
  </si>
  <si>
    <t>Manes.16G068300.v6.1</t>
  </si>
  <si>
    <t>AT5G11450.1</t>
  </si>
  <si>
    <t>Manes.16G070800.v6.1</t>
  </si>
  <si>
    <t>AT3G24430.1</t>
  </si>
  <si>
    <t>Manes.16G070900.v6.1</t>
  </si>
  <si>
    <t>AT3G24420.1</t>
  </si>
  <si>
    <t>Manes.16G072000.v6.1</t>
  </si>
  <si>
    <t>AT4G32770.1</t>
  </si>
  <si>
    <t>Manes.16G072400.v6.1</t>
  </si>
  <si>
    <t>AT4G28880.1</t>
  </si>
  <si>
    <t>Manes.16G072700.v6.1</t>
  </si>
  <si>
    <t>AT1G67280.1</t>
  </si>
  <si>
    <t>Manes.16G079600.v6.1</t>
  </si>
  <si>
    <t>AT5G56840.1</t>
  </si>
  <si>
    <t>Manes.16G080300.v6.1</t>
  </si>
  <si>
    <t>AT4G33010.1</t>
  </si>
  <si>
    <t>Manes.16G080400.v6.1</t>
  </si>
  <si>
    <t>Manes.16G081200.v6.1</t>
  </si>
  <si>
    <t>AT2G46210.1</t>
  </si>
  <si>
    <t>Manes.16G082900.v6.1</t>
  </si>
  <si>
    <t>AT1G72770.3</t>
  </si>
  <si>
    <t>Manes.16G083300.v6.1</t>
  </si>
  <si>
    <t>AT4G33110.1</t>
  </si>
  <si>
    <t>Manes.16G083800.v6.1</t>
  </si>
  <si>
    <t>AT5G26200.1</t>
  </si>
  <si>
    <t>Manes.16G085300.v6.1</t>
  </si>
  <si>
    <t>AT1G76880.1</t>
  </si>
  <si>
    <t>Manes.16G085700.v6.1</t>
  </si>
  <si>
    <t>AT2G26340.1</t>
  </si>
  <si>
    <t>Manes.16G087600.v6.1</t>
  </si>
  <si>
    <t>Manes.16G089000.v6.1</t>
  </si>
  <si>
    <t>AT3G14310.1</t>
  </si>
  <si>
    <t>Manes.16G091300.v6.1</t>
  </si>
  <si>
    <t>Manes.16G091400.v6.1</t>
  </si>
  <si>
    <t>AT1G74960.1</t>
  </si>
  <si>
    <t>Manes.16G091700.v6.1</t>
  </si>
  <si>
    <t>AT5G20790.1</t>
  </si>
  <si>
    <t>Manes.16G091900.v6.1</t>
  </si>
  <si>
    <t>AT3G26060.1</t>
  </si>
  <si>
    <t>Manes.16G096200.v6.1</t>
  </si>
  <si>
    <t>Manes.16G096700.v6.1</t>
  </si>
  <si>
    <t>AT1G22640.1</t>
  </si>
  <si>
    <t>Manes.16G097300.v6.1</t>
  </si>
  <si>
    <t>Manes.16G097900.v6.1</t>
  </si>
  <si>
    <t>AT1G72830.1</t>
  </si>
  <si>
    <t>Manes.16G098100.v6.1</t>
  </si>
  <si>
    <t>AT5G20510.1</t>
  </si>
  <si>
    <t>Manes.16G099500.v6.1</t>
  </si>
  <si>
    <t>AT5G57040.1</t>
  </si>
  <si>
    <t>Manes.16G099600.v6.1</t>
  </si>
  <si>
    <t>AT5G57030.1</t>
  </si>
  <si>
    <t>Manes.16G100800.v6.1</t>
  </si>
  <si>
    <t>Manes.16G102600.v6.1</t>
  </si>
  <si>
    <t>Manes.16G106100.v6.1</t>
  </si>
  <si>
    <t>AT1G04110.1</t>
  </si>
  <si>
    <t>Manes.16G109400.v6.1</t>
  </si>
  <si>
    <t>AT3G16490.1</t>
  </si>
  <si>
    <t>Manes.16G110000.v6.1</t>
  </si>
  <si>
    <t>AT2G19930.1</t>
  </si>
  <si>
    <t>Manes.16G110200.v6.1</t>
  </si>
  <si>
    <t>Manes.16G112500.v6.1</t>
  </si>
  <si>
    <t>AT2G20080.1</t>
  </si>
  <si>
    <t>Manes.16G112900.v6.1</t>
  </si>
  <si>
    <t>Manes.16G113100.v6.1</t>
  </si>
  <si>
    <t>AT4G28940.1</t>
  </si>
  <si>
    <t>Manes.16G115400.v6.1</t>
  </si>
  <si>
    <t>Manes.16G116600.v6.1</t>
  </si>
  <si>
    <t>AT3G29300.1</t>
  </si>
  <si>
    <t>Manes.16G119100.v6.1</t>
  </si>
  <si>
    <t>Manes.16G119200.v6.1</t>
  </si>
  <si>
    <t>AT5G55190.1</t>
  </si>
  <si>
    <t>Manes.16G121100.v6.1</t>
  </si>
  <si>
    <t>AT5G11200.1</t>
  </si>
  <si>
    <t>Manes.16G121200.v6.1</t>
  </si>
  <si>
    <t>AT3G47650.1</t>
  </si>
  <si>
    <t>Manes.16G121900.v6.1</t>
  </si>
  <si>
    <t>AT4G32320.1</t>
  </si>
  <si>
    <t>Manes.16G123300.v6.1</t>
  </si>
  <si>
    <t>AT5G11150.1</t>
  </si>
  <si>
    <t>Manes.16G124700.v6.1</t>
  </si>
  <si>
    <t>AT1G80490.2</t>
  </si>
  <si>
    <t>Manes.16G126400.v6.1</t>
  </si>
  <si>
    <t>AT4G32020.1</t>
  </si>
  <si>
    <t>Manes.16G126700.v6.1</t>
  </si>
  <si>
    <t>AT4G31990.1</t>
  </si>
  <si>
    <t>Manes.16G127000.v6.1</t>
  </si>
  <si>
    <t>AT5G11000.1</t>
  </si>
  <si>
    <t>Manes.16G129000.v6.1</t>
  </si>
  <si>
    <t>AT1G80840.1</t>
  </si>
  <si>
    <t>Manes.16G132300.v6.1</t>
  </si>
  <si>
    <t>AT2G24820.1</t>
  </si>
  <si>
    <t>Manes.16G133200.v6.1</t>
  </si>
  <si>
    <t>Manes.16G135400.v6.1</t>
  </si>
  <si>
    <t>AT5G10690.1</t>
  </si>
  <si>
    <t>Manes.16G136400.v6.1</t>
  </si>
  <si>
    <t>AT5G19940.1</t>
  </si>
  <si>
    <t>Manes.16G136800.v6.1</t>
  </si>
  <si>
    <t>AT5G24850.1</t>
  </si>
  <si>
    <t>Manes.16G137000.v6.1</t>
  </si>
  <si>
    <t>Manes.16G137200.v6.1</t>
  </si>
  <si>
    <t>AT5G24810.1</t>
  </si>
  <si>
    <t>Manes.17G006500.v6.1</t>
  </si>
  <si>
    <t>AT1G32080.1</t>
  </si>
  <si>
    <t>Manes.17G006800.v6.1</t>
  </si>
  <si>
    <t>AT1G31812.1</t>
  </si>
  <si>
    <t>Manes.17G008800.v6.1</t>
  </si>
  <si>
    <t>AT5G48790.1</t>
  </si>
  <si>
    <t>Manes.17G012100.v6.1</t>
  </si>
  <si>
    <t>Manes.17G013200.v6.1</t>
  </si>
  <si>
    <t>AT2G35260.1</t>
  </si>
  <si>
    <t>Manes.17G014600.v6.1</t>
  </si>
  <si>
    <t>AT2G35490.1</t>
  </si>
  <si>
    <t>Manes.17G017400.v6.1</t>
  </si>
  <si>
    <t>AT5G46880.1</t>
  </si>
  <si>
    <t>Manes.17G017900.v6.1</t>
  </si>
  <si>
    <t>Manes.17G028300.v6.1</t>
  </si>
  <si>
    <t>AT4G04350.1</t>
  </si>
  <si>
    <t>Manes.17G033200.v6.1</t>
  </si>
  <si>
    <t>AT1G61350.1</t>
  </si>
  <si>
    <t>Manes.17G033700.v6.1</t>
  </si>
  <si>
    <t>AT4G05090.1</t>
  </si>
  <si>
    <t>Manes.17G036900.v6.1</t>
  </si>
  <si>
    <t>AT1G11600.1</t>
  </si>
  <si>
    <t>Manes.17G037800.v6.1</t>
  </si>
  <si>
    <t>AT4G21870.1</t>
  </si>
  <si>
    <t>Manes.17G038400.v6.1</t>
  </si>
  <si>
    <t>Manes.17G039000.v6.1</t>
  </si>
  <si>
    <t>AT4G05020.1</t>
  </si>
  <si>
    <t>Manes.17G040300.v6.1</t>
  </si>
  <si>
    <t>AT2G28470.1</t>
  </si>
  <si>
    <t>Manes.17G040700.v6.1</t>
  </si>
  <si>
    <t>AT1G61250.1</t>
  </si>
  <si>
    <t>Manes.17G040800.v6.1</t>
  </si>
  <si>
    <t>AT1G61240.2</t>
  </si>
  <si>
    <t>Manes.17G044100.v6.1</t>
  </si>
  <si>
    <t>AT1G65070.2</t>
  </si>
  <si>
    <t>Manes.17G048900.v6.1</t>
  </si>
  <si>
    <t>AT3G17950.1</t>
  </si>
  <si>
    <t>Manes.17G049400.v6.1</t>
  </si>
  <si>
    <t>Manes.17G050500.v6.1</t>
  </si>
  <si>
    <t>Manes.17G052500.v6.1</t>
  </si>
  <si>
    <t>AT4G26370.1</t>
  </si>
  <si>
    <t>Manes.17G053100.v6.1</t>
  </si>
  <si>
    <t>AT4G18480.1</t>
  </si>
  <si>
    <t>Manes.17G054100.v6.1</t>
  </si>
  <si>
    <t>Manes.17G054200.v6.1</t>
  </si>
  <si>
    <t>AT1G29070.1</t>
  </si>
  <si>
    <t>Manes.17G055900.v6.1</t>
  </si>
  <si>
    <t>Manes.17G061100.v6.1</t>
  </si>
  <si>
    <t>AT4G18910.1</t>
  </si>
  <si>
    <t>Manes.17G062300.v6.1</t>
  </si>
  <si>
    <t>AT1G29670.1</t>
  </si>
  <si>
    <t>Manes.17G066700.v6.1</t>
  </si>
  <si>
    <t>AT1G29930.1</t>
  </si>
  <si>
    <t>Manes.17G066800.v6.1</t>
  </si>
  <si>
    <t>AT2G34430.1</t>
  </si>
  <si>
    <t>Manes.17G068200.v6.1</t>
  </si>
  <si>
    <t>Manes.17G069100.v6.1</t>
  </si>
  <si>
    <t>Manes.17G071300.v6.1</t>
  </si>
  <si>
    <t>AT2G34590.1</t>
  </si>
  <si>
    <t>Manes.17G071700.v6.1</t>
  </si>
  <si>
    <t>Manes.17G072800.v6.1</t>
  </si>
  <si>
    <t>AT4G18390.1</t>
  </si>
  <si>
    <t>Manes.17G073200.v6.1</t>
  </si>
  <si>
    <t>AT4G18400.1</t>
  </si>
  <si>
    <t>Manes.17G073700.v6.1</t>
  </si>
  <si>
    <t>Manes.17G075300.v6.1</t>
  </si>
  <si>
    <t>AT1G22990.1</t>
  </si>
  <si>
    <t>Manes.17G075600.v6.1</t>
  </si>
  <si>
    <t>AT4G38620.1</t>
  </si>
  <si>
    <t>Manes.17G076600.v6.1</t>
  </si>
  <si>
    <t>AT2G01400.1</t>
  </si>
  <si>
    <t>Manes.17G077100.v6.1</t>
  </si>
  <si>
    <t>Manes.17G078000.v6.1</t>
  </si>
  <si>
    <t>Manes.17G085400.v6.1</t>
  </si>
  <si>
    <t>Manes.17G090500.v6.1</t>
  </si>
  <si>
    <t>AT1G59960.1</t>
  </si>
  <si>
    <t>Manes.17G092200.v6.1</t>
  </si>
  <si>
    <t>Manes.17G096400.v6.1</t>
  </si>
  <si>
    <t>Manes.17G097900.v6.1</t>
  </si>
  <si>
    <t>AT2G16050.1</t>
  </si>
  <si>
    <t>Manes.17G098700.v6.1</t>
  </si>
  <si>
    <t>AT4G34350.1</t>
  </si>
  <si>
    <t>Manes.17G102600.v6.1</t>
  </si>
  <si>
    <t>AT3G01930.2</t>
  </si>
  <si>
    <t>Manes.17G103600.v6.1</t>
  </si>
  <si>
    <t>Manes.17G110400.v6.1</t>
  </si>
  <si>
    <t>AT5G14420.2</t>
  </si>
  <si>
    <t>Manes.17G111300.v6.1</t>
  </si>
  <si>
    <t>Manes.17G112400.v6.1</t>
  </si>
  <si>
    <t>AT5G40450.1</t>
  </si>
  <si>
    <t>Manes.17G114900.v6.1</t>
  </si>
  <si>
    <t>AT5G14570.1</t>
  </si>
  <si>
    <t>Manes.17G116700.v6.1</t>
  </si>
  <si>
    <t>AT2G15020.1</t>
  </si>
  <si>
    <t>Manes.17G117400.v6.1</t>
  </si>
  <si>
    <t>AT2G32010.1</t>
  </si>
  <si>
    <t>Manes.17G120100.v6.1</t>
  </si>
  <si>
    <t>Manes.17G120500.v6.1</t>
  </si>
  <si>
    <t>AT5G14760.1</t>
  </si>
  <si>
    <t>Manes.17G122200.v6.1</t>
  </si>
  <si>
    <t>AT3G55250.1</t>
  </si>
  <si>
    <t>Manes.17G122700.v6.1</t>
  </si>
  <si>
    <t>AT2G16890.2</t>
  </si>
  <si>
    <t>Manes.18G001700.v6.1</t>
  </si>
  <si>
    <t>AT2G33590.1</t>
  </si>
  <si>
    <t>Manes.18G003300.v6.1</t>
  </si>
  <si>
    <t>Manes.18G004000.v6.1</t>
  </si>
  <si>
    <t>AT4G38260.1</t>
  </si>
  <si>
    <t>Manes.18G004200.v6.1</t>
  </si>
  <si>
    <t>AT4G38350.1</t>
  </si>
  <si>
    <t>Manes.18G004400.v6.1</t>
  </si>
  <si>
    <t>Manes.18G004500.v6.1</t>
  </si>
  <si>
    <t>Manes.18G007900.v6.1</t>
  </si>
  <si>
    <t>AT1G76140.1</t>
  </si>
  <si>
    <t>Manes.18G008100.v6.1</t>
  </si>
  <si>
    <t>Manes.18G008600.v6.1</t>
  </si>
  <si>
    <t>Manes.18G008800.v6.1</t>
  </si>
  <si>
    <t>AT4G38470.1</t>
  </si>
  <si>
    <t>Manes.18G015100.v6.1</t>
  </si>
  <si>
    <t>AT1G19920.1</t>
  </si>
  <si>
    <t>Manes.18G019500.v6.1</t>
  </si>
  <si>
    <t>AT5G66460.1</t>
  </si>
  <si>
    <t>Manes.18G021200.v6.1</t>
  </si>
  <si>
    <t>AT1G35180.1</t>
  </si>
  <si>
    <t>Manes.18G022100.v6.1</t>
  </si>
  <si>
    <t>Manes.18G022200.v6.1</t>
  </si>
  <si>
    <t>AT1G75460.1</t>
  </si>
  <si>
    <t>Manes.18G023000.v6.1</t>
  </si>
  <si>
    <t>AT1G19530.1</t>
  </si>
  <si>
    <t>Manes.18G025200.v6.1</t>
  </si>
  <si>
    <t>Manes.18G026900.v6.1</t>
  </si>
  <si>
    <t>AT5G42760.1</t>
  </si>
  <si>
    <t>Manes.18G030900.v6.1</t>
  </si>
  <si>
    <t>Manes.18G032900.v6.1</t>
  </si>
  <si>
    <t>AT1G47480.1</t>
  </si>
  <si>
    <t>Manes.18G033000.v6.1</t>
  </si>
  <si>
    <t>Manes.18G034900.v6.1</t>
  </si>
  <si>
    <t>AT2G26510.1</t>
  </si>
  <si>
    <t>Manes.18G037300.v6.1</t>
  </si>
  <si>
    <t>AT5G42890.1</t>
  </si>
  <si>
    <t>Manes.18G037400.v6.1</t>
  </si>
  <si>
    <t>AT3G19270.1</t>
  </si>
  <si>
    <t>Manes.18G039200.v6.1</t>
  </si>
  <si>
    <t>Manes.18G040100.v6.1</t>
  </si>
  <si>
    <t>AT5G42830.1</t>
  </si>
  <si>
    <t>Manes.18G041000.v6.1</t>
  </si>
  <si>
    <t>AT4G24240.1</t>
  </si>
  <si>
    <t>Manes.18G047700.v6.1</t>
  </si>
  <si>
    <t>AT1G73270.1</t>
  </si>
  <si>
    <t>Manes.18G049800.v6.1</t>
  </si>
  <si>
    <t>AT1G44920.1</t>
  </si>
  <si>
    <t>Manes.18G050300.v6.1</t>
  </si>
  <si>
    <t>AT1G58440.1</t>
  </si>
  <si>
    <t>Manes.18G051200.v6.1</t>
  </si>
  <si>
    <t>AT1G49510.1</t>
  </si>
  <si>
    <t>Manes.18G051700.v6.1</t>
  </si>
  <si>
    <t>Manes.18G052200.v6.1</t>
  </si>
  <si>
    <t>AT4G37820.1</t>
  </si>
  <si>
    <t>Manes.18G052700.v6.1</t>
  </si>
  <si>
    <t>Manes.18G055000.v6.1</t>
  </si>
  <si>
    <t>Manes.18G055100.v6.1</t>
  </si>
  <si>
    <t>AT5G64460.4</t>
  </si>
  <si>
    <t>Manes.18G056700.v6.1</t>
  </si>
  <si>
    <t>AT4G24460.2</t>
  </si>
  <si>
    <t>Manes.18G056800.v6.1</t>
  </si>
  <si>
    <t>Manes.18G058900.v6.1</t>
  </si>
  <si>
    <t>AT1G58200.1</t>
  </si>
  <si>
    <t>Manes.18G059500.v6.1</t>
  </si>
  <si>
    <t>Manes.18G062000.v6.1</t>
  </si>
  <si>
    <t>AT5G49970.1</t>
  </si>
  <si>
    <t>Manes.18G062800.v6.1</t>
  </si>
  <si>
    <t>Manes.18G064300.v6.1</t>
  </si>
  <si>
    <t>AT4G09010.1</t>
  </si>
  <si>
    <t>Manes.18G064400.v6.1</t>
  </si>
  <si>
    <t>AT1G11870.2</t>
  </si>
  <si>
    <t>Manes.18G067800.v6.1</t>
  </si>
  <si>
    <t>Manes.18G068300.v6.1</t>
  </si>
  <si>
    <t>AT1G78140.1</t>
  </si>
  <si>
    <t>Manes.18G070500.v6.1</t>
  </si>
  <si>
    <t>AT1G22150.1</t>
  </si>
  <si>
    <t>Manes.18G071800.v6.1</t>
  </si>
  <si>
    <t>AT1G77930.2</t>
  </si>
  <si>
    <t>Manes.18G074800.v6.1</t>
  </si>
  <si>
    <t>AT2G41705.1</t>
  </si>
  <si>
    <t>Manes.18G074900.v6.1</t>
  </si>
  <si>
    <t>Manes.18G076100.v6.1</t>
  </si>
  <si>
    <t>AT1G44790.1</t>
  </si>
  <si>
    <t>Manes.18G077000.v6.1</t>
  </si>
  <si>
    <t>AT1G21830.1</t>
  </si>
  <si>
    <t>Manes.18G078400.v6.1</t>
  </si>
  <si>
    <t>Manes.18G084500.v6.1</t>
  </si>
  <si>
    <t>AT1G44000.1</t>
  </si>
  <si>
    <t>Manes.18G085600.v6.1</t>
  </si>
  <si>
    <t>Manes.18G086200.v6.1</t>
  </si>
  <si>
    <t>Manes.18G089300.v6.1</t>
  </si>
  <si>
    <t>AT3G47570.1</t>
  </si>
  <si>
    <t>Manes.18G091300.v6.1</t>
  </si>
  <si>
    <t>AT1G43670.1</t>
  </si>
  <si>
    <t>Manes.18G093200.v6.1</t>
  </si>
  <si>
    <t>Manes.18G094300.v6.1</t>
  </si>
  <si>
    <t>Manes.18G094400.v6.1</t>
  </si>
  <si>
    <t>AT1G34000.1</t>
  </si>
  <si>
    <t>Manes.18G095300.v6.1</t>
  </si>
  <si>
    <t>AT4G09750.1</t>
  </si>
  <si>
    <t>Manes.18G096200.v6.1</t>
  </si>
  <si>
    <t>AT1G22750.4</t>
  </si>
  <si>
    <t>Manes.18G109400.v6.1</t>
  </si>
  <si>
    <t>AT4G10120.2</t>
  </si>
  <si>
    <t>Manes.18G111000.v6.1</t>
  </si>
  <si>
    <t>Manes.18G119400.v6.1</t>
  </si>
  <si>
    <t>Manes.18G122500.v6.1</t>
  </si>
  <si>
    <t>Manes.18G122800.v6.1</t>
  </si>
  <si>
    <t>Manes.18G123000.v6.1</t>
  </si>
  <si>
    <t>Manes.18G123900.v6.1</t>
  </si>
  <si>
    <t>AT5G58260.1</t>
  </si>
  <si>
    <t>Manes.18G125000.v6.1</t>
  </si>
  <si>
    <t>AT2G38610.1</t>
  </si>
  <si>
    <t>Manes.18G141200.v6.1</t>
  </si>
  <si>
    <t>AT5G58560.1</t>
  </si>
  <si>
    <t>Manes.18G141800.v6.1</t>
  </si>
  <si>
    <t>AT1G07110.1</t>
  </si>
  <si>
    <t>Manes.18G142200.v6.1</t>
  </si>
  <si>
    <t>AT5G13520.1</t>
  </si>
  <si>
    <t>Manes.18G144100.v6.1</t>
  </si>
  <si>
    <t>AT1G07120.1</t>
  </si>
  <si>
    <t>grey60</t>
  </si>
  <si>
    <t>Manes.01G001600.v6.1</t>
  </si>
  <si>
    <t>AT2G41060.1</t>
  </si>
  <si>
    <t>Manes.01G075700.v6.1</t>
  </si>
  <si>
    <t>AT1G62710.1</t>
  </si>
  <si>
    <t>Manes.01G156500.v6.1</t>
  </si>
  <si>
    <t>AT2G17510.1</t>
  </si>
  <si>
    <t>Manes.01G183000.v6.1</t>
  </si>
  <si>
    <t>AT5G24260.1</t>
  </si>
  <si>
    <t>Manes.01G209800.v6.1</t>
  </si>
  <si>
    <t>AT2G48160.1</t>
  </si>
  <si>
    <t>Manes.01G253100.v6.1</t>
  </si>
  <si>
    <t>AT4G01290.2</t>
  </si>
  <si>
    <t>Manes.01G272300.v6.1</t>
  </si>
  <si>
    <t>AT3G60380.1</t>
  </si>
  <si>
    <t>Manes.02G157000.v6.1</t>
  </si>
  <si>
    <t>AT1G22060.1</t>
  </si>
  <si>
    <t>Manes.03G051800.v6.1</t>
  </si>
  <si>
    <t>Manes.03G115000.v6.1</t>
  </si>
  <si>
    <t>AT4G10780.1</t>
  </si>
  <si>
    <t>Manes.03G142500.v6.1</t>
  </si>
  <si>
    <t>Manes.04G035300.v6.1</t>
  </si>
  <si>
    <t>AT5G07840.1</t>
  </si>
  <si>
    <t>Manes.04G084000.v6.1</t>
  </si>
  <si>
    <t>AT2G16485.1</t>
  </si>
  <si>
    <t>Manes.04G125700.v6.1</t>
  </si>
  <si>
    <t>Manes.04G160500.v6.1</t>
  </si>
  <si>
    <t>AT5G08550.1</t>
  </si>
  <si>
    <t>Manes.05G186500.v6.1</t>
  </si>
  <si>
    <t>AT1G09970.1</t>
  </si>
  <si>
    <t>Manes.05G204500.v6.1</t>
  </si>
  <si>
    <t>AT5G56240.1</t>
  </si>
  <si>
    <t>Manes.06G068100.v6.1</t>
  </si>
  <si>
    <t>AT2G34730.1</t>
  </si>
  <si>
    <t>Manes.06G119000.v6.1</t>
  </si>
  <si>
    <t>AT5G50380.1</t>
  </si>
  <si>
    <t>Manes.06G133600.v6.1</t>
  </si>
  <si>
    <t>AT5G61460.1</t>
  </si>
  <si>
    <t>Manes.07G004400.v6.1</t>
  </si>
  <si>
    <t>AT3G12630.1</t>
  </si>
  <si>
    <t>Manes.07G083000.v6.1</t>
  </si>
  <si>
    <t>AT5G06600.1</t>
  </si>
  <si>
    <t>Manes.07G103600.v6.1</t>
  </si>
  <si>
    <t>AT3G52250.1</t>
  </si>
  <si>
    <t>Manes.07G106300.v6.1</t>
  </si>
  <si>
    <t>Manes.08G003000.v6.1</t>
  </si>
  <si>
    <t>AT5G02880.1</t>
  </si>
  <si>
    <t>Manes.08G069500.v6.1</t>
  </si>
  <si>
    <t>AT4G12590.1</t>
  </si>
  <si>
    <t>Manes.08G136800.v6.1</t>
  </si>
  <si>
    <t>AT1G08800.1</t>
  </si>
  <si>
    <t>Manes.09G159700.v6.1</t>
  </si>
  <si>
    <t>Manes.10G026400.v6.1</t>
  </si>
  <si>
    <t>AT3G11410.1</t>
  </si>
  <si>
    <t>Manes.10G034700.v6.1</t>
  </si>
  <si>
    <t>AT5G13660.1</t>
  </si>
  <si>
    <t>Manes.10G077000.v6.1</t>
  </si>
  <si>
    <t>AT2G15490.1</t>
  </si>
  <si>
    <t>Manes.11G044000.v6.1</t>
  </si>
  <si>
    <t>AT4G26600.1</t>
  </si>
  <si>
    <t>Manes.11G110200.v6.1</t>
  </si>
  <si>
    <t>AT1G30240.2</t>
  </si>
  <si>
    <t>Manes.11G154100.v6.1</t>
  </si>
  <si>
    <t>AT1G08190.1</t>
  </si>
  <si>
    <t>Manes.12G001000.v6.1</t>
  </si>
  <si>
    <t>AT5G16270.1</t>
  </si>
  <si>
    <t>Manes.12G031000.v6.1</t>
  </si>
  <si>
    <t>AT2G31280.3</t>
  </si>
  <si>
    <t>Manes.12G045100.v6.1</t>
  </si>
  <si>
    <t>AT4G13630.2</t>
  </si>
  <si>
    <t>Manes.12G080800.v6.1</t>
  </si>
  <si>
    <t>AT4G36480.1</t>
  </si>
  <si>
    <t>Manes.12G139800.v6.1</t>
  </si>
  <si>
    <t>AT2G22120.2</t>
  </si>
  <si>
    <t>Manes.13G047500.v6.1</t>
  </si>
  <si>
    <t>AT4G13630.1</t>
  </si>
  <si>
    <t>Manes.13G056400.v6.1</t>
  </si>
  <si>
    <t>ATCG00820.1</t>
  </si>
  <si>
    <t>Manes.13G058000.v6.1</t>
  </si>
  <si>
    <t>AT4G12770.1</t>
  </si>
  <si>
    <t>Manes.13G107400.v6.1</t>
  </si>
  <si>
    <t>AT4G37790.1</t>
  </si>
  <si>
    <t>Manes.14G084900.v6.1</t>
  </si>
  <si>
    <t>Manes.14G123600.v6.1</t>
  </si>
  <si>
    <t>Manes.15G051800.v6.1</t>
  </si>
  <si>
    <t>AT3G24170.1</t>
  </si>
  <si>
    <t>Manes.15G116200.v6.1</t>
  </si>
  <si>
    <t>AT3G56990.1</t>
  </si>
  <si>
    <t>Manes.15G131400.v6.1</t>
  </si>
  <si>
    <t>AT1G70750.1</t>
  </si>
  <si>
    <t>Manes.15G145700.v6.1</t>
  </si>
  <si>
    <t>AT2G15910.2</t>
  </si>
  <si>
    <t>Manes.15G179800.v6.1</t>
  </si>
  <si>
    <t>AT5G14950.1</t>
  </si>
  <si>
    <t>Manes.15G192700.v6.1</t>
  </si>
  <si>
    <t>AT1G31930.1</t>
  </si>
  <si>
    <t>Manes.16G052800.v6.1</t>
  </si>
  <si>
    <t>AT1G79280.1</t>
  </si>
  <si>
    <t>Manes.16G072500.v6.1</t>
  </si>
  <si>
    <t>ATCG00780.1</t>
  </si>
  <si>
    <t>Manes.16G124100.v6.1</t>
  </si>
  <si>
    <t>Manes.17G046700.v6.1</t>
  </si>
  <si>
    <t>AT1G28260.2</t>
  </si>
  <si>
    <t>Manes.17G080700.v6.1</t>
  </si>
  <si>
    <t>Manes.18G055500.v6.1</t>
  </si>
  <si>
    <t>AT5G26780.1</t>
  </si>
  <si>
    <t>Manes.18G082000.v6.1</t>
  </si>
  <si>
    <t>AT1G21651.1</t>
  </si>
  <si>
    <t>Manes.18G091900.v6.1</t>
  </si>
  <si>
    <t>AT1G76900.2</t>
  </si>
  <si>
    <t>salmon</t>
  </si>
  <si>
    <t>Manes.01G001800.v6.1</t>
  </si>
  <si>
    <t>AT1G33250.1</t>
  </si>
  <si>
    <t>Manes.01G152100.v6.1</t>
  </si>
  <si>
    <t>AT4G35750.1</t>
  </si>
  <si>
    <t>Manes.01G166900.v6.1</t>
  </si>
  <si>
    <t>AT5G07610.1</t>
  </si>
  <si>
    <t>Manes.01G187100.v6.1</t>
  </si>
  <si>
    <t>AT1G69700.1</t>
  </si>
  <si>
    <t>Manes.01G234800.v6.1</t>
  </si>
  <si>
    <t>AT3G14840.2</t>
  </si>
  <si>
    <t>Manes.01G250800.v6.1</t>
  </si>
  <si>
    <t>AT2G46240.1</t>
  </si>
  <si>
    <t>Manes.01G251400.v6.1</t>
  </si>
  <si>
    <t>Manes.01G273900.v6.1</t>
  </si>
  <si>
    <t>AT3G60260.2</t>
  </si>
  <si>
    <t>Manes.02G000800.v6.1</t>
  </si>
  <si>
    <t>AT1G32930.1</t>
  </si>
  <si>
    <t>Manes.02G013300.v6.1</t>
  </si>
  <si>
    <t>AT3G61640.1</t>
  </si>
  <si>
    <t>Manes.02G035800.v6.1</t>
  </si>
  <si>
    <t>AT4G12420.2</t>
  </si>
  <si>
    <t>Manes.02G039900.v6.1</t>
  </si>
  <si>
    <t>AT3G60580.1</t>
  </si>
  <si>
    <t>Manes.02G046400.v6.1</t>
  </si>
  <si>
    <t>AT5G15230.1</t>
  </si>
  <si>
    <t>Manes.02G059700.v6.1</t>
  </si>
  <si>
    <t>AT5G15780.1</t>
  </si>
  <si>
    <t>Manes.02G149400.v6.1</t>
  </si>
  <si>
    <t>AT1G22460.1</t>
  </si>
  <si>
    <t>Manes.02G156500.v6.1</t>
  </si>
  <si>
    <t>AT5G10080.1</t>
  </si>
  <si>
    <t>Manes.02G185200.v6.1</t>
  </si>
  <si>
    <t>AT1G22760.1</t>
  </si>
  <si>
    <t>Manes.03G005400.v6.1</t>
  </si>
  <si>
    <t>AT2G24645.1</t>
  </si>
  <si>
    <t>Manes.03G010200.v6.1</t>
  </si>
  <si>
    <t>AT4G31890.2</t>
  </si>
  <si>
    <t>Manes.03G037100.v6.1</t>
  </si>
  <si>
    <t>AT4G29820.1</t>
  </si>
  <si>
    <t>Manes.03G043600.v6.1</t>
  </si>
  <si>
    <t>AT5G20740.1</t>
  </si>
  <si>
    <t>Manes.03G064400.v6.1</t>
  </si>
  <si>
    <t>Manes.03G075600.v6.1</t>
  </si>
  <si>
    <t>AT3G12750.1</t>
  </si>
  <si>
    <t>Manes.03G091500.v6.1</t>
  </si>
  <si>
    <t>Manes.03G147100.v6.1</t>
  </si>
  <si>
    <t>AT3G25040.1</t>
  </si>
  <si>
    <t>Manes.03G166700.v6.1</t>
  </si>
  <si>
    <t>AT4G14420.1</t>
  </si>
  <si>
    <t>Manes.04G021800.v6.1</t>
  </si>
  <si>
    <t>AT5G60580.3</t>
  </si>
  <si>
    <t>Manes.04G087900.v6.1</t>
  </si>
  <si>
    <t>AT5G41050.1</t>
  </si>
  <si>
    <t>Manes.05G021700.v6.1</t>
  </si>
  <si>
    <t>AT2G46530.1</t>
  </si>
  <si>
    <t>Manes.05G038000.v6.1</t>
  </si>
  <si>
    <t>AT4G00585.1</t>
  </si>
  <si>
    <t>Manes.05G075900.v6.1</t>
  </si>
  <si>
    <t>AT3G63150.1</t>
  </si>
  <si>
    <t>Manes.05G092000.v6.1</t>
  </si>
  <si>
    <t>AT1G70090.1</t>
  </si>
  <si>
    <t>Manes.05G128700.v6.1</t>
  </si>
  <si>
    <t>Manes.06G010100.v6.1</t>
  </si>
  <si>
    <t>Manes.06G060700.v6.1</t>
  </si>
  <si>
    <t>AT2G34670.2</t>
  </si>
  <si>
    <t>Manes.06G096900.v6.1</t>
  </si>
  <si>
    <t>AT5G62710.1</t>
  </si>
  <si>
    <t>Manes.06G116300.v6.1</t>
  </si>
  <si>
    <t>AT5G50335.1</t>
  </si>
  <si>
    <t>Manes.06G137200.v6.1</t>
  </si>
  <si>
    <t>AT5G51560.1</t>
  </si>
  <si>
    <t>Manes.07G072100.v6.1</t>
  </si>
  <si>
    <t>AT4G34220.1</t>
  </si>
  <si>
    <t>Manes.08G027000.v6.1</t>
  </si>
  <si>
    <t>AT3G52610.1</t>
  </si>
  <si>
    <t>Manes.08G037700.v6.1</t>
  </si>
  <si>
    <t>AT4G10310.1</t>
  </si>
  <si>
    <t>Manes.08G040300.v6.1</t>
  </si>
  <si>
    <t>AT5G06620.1</t>
  </si>
  <si>
    <t>Manes.08G043600.v6.1</t>
  </si>
  <si>
    <t>Manes.08G056400.v6.1</t>
  </si>
  <si>
    <t>AT5G04060.1</t>
  </si>
  <si>
    <t>Manes.08G060200.v6.1</t>
  </si>
  <si>
    <t>AT1G73590.1</t>
  </si>
  <si>
    <t>Manes.08G091500.v6.1</t>
  </si>
  <si>
    <t>AT2G40110.1</t>
  </si>
  <si>
    <t>Manes.08G125300.v6.1</t>
  </si>
  <si>
    <t>AT3G05000.1</t>
  </si>
  <si>
    <t>Manes.08G136900.v6.1</t>
  </si>
  <si>
    <t>AT5G28640.1</t>
  </si>
  <si>
    <t>Manes.09G064800.v6.1</t>
  </si>
  <si>
    <t>Manes.09G140500.v6.1</t>
  </si>
  <si>
    <t>AT5G18130.1</t>
  </si>
  <si>
    <t>Manes.10G019800.v6.1</t>
  </si>
  <si>
    <t>AT5G05830.1</t>
  </si>
  <si>
    <t>Manes.10G083400.v6.1</t>
  </si>
  <si>
    <t>Manes.10G087200.v6.1</t>
  </si>
  <si>
    <t>AT1G50010.1</t>
  </si>
  <si>
    <t>Manes.10G133000.v6.1</t>
  </si>
  <si>
    <t>AT2G01080.1</t>
  </si>
  <si>
    <t>Manes.10G139500.v6.1</t>
  </si>
  <si>
    <t>AT3G08030.1</t>
  </si>
  <si>
    <t>Manes.11G000700.v6.1</t>
  </si>
  <si>
    <t>AT3G20015.1</t>
  </si>
  <si>
    <t>Manes.11G036500.v6.1</t>
  </si>
  <si>
    <t>AT3G16240.1</t>
  </si>
  <si>
    <t>Manes.11G077600.v6.1</t>
  </si>
  <si>
    <t>AT1G12845.1</t>
  </si>
  <si>
    <t>Manes.11G083400.v6.1</t>
  </si>
  <si>
    <t>Manes.11G095900.v6.1</t>
  </si>
  <si>
    <t>AT4G38660.1</t>
  </si>
  <si>
    <t>Manes.11G128700.v6.1</t>
  </si>
  <si>
    <t>AT3G59690.1</t>
  </si>
  <si>
    <t>Manes.11G142300.v6.1</t>
  </si>
  <si>
    <t>AT5G60450.1</t>
  </si>
  <si>
    <t>Manes.11G146600.v6.1</t>
  </si>
  <si>
    <t>AT1G08010.1</t>
  </si>
  <si>
    <t>Manes.11G153500.v6.1</t>
  </si>
  <si>
    <t>AT5G02420.1</t>
  </si>
  <si>
    <t>Manes.12G027100.v6.1</t>
  </si>
  <si>
    <t>AT1G60590.1</t>
  </si>
  <si>
    <t>Manes.12G082500.v6.1</t>
  </si>
  <si>
    <t>AT4G21450.1</t>
  </si>
  <si>
    <t>Manes.12G085000.v6.1</t>
  </si>
  <si>
    <t>AT4G02340.1</t>
  </si>
  <si>
    <t>Manes.12G134500.v6.1</t>
  </si>
  <si>
    <t>AT4G39900.1</t>
  </si>
  <si>
    <t>Manes.12G137400.v6.1</t>
  </si>
  <si>
    <t>AT5G10150.1</t>
  </si>
  <si>
    <t>Manes.13G027500.v6.1</t>
  </si>
  <si>
    <t>AT1G60800.1</t>
  </si>
  <si>
    <t>Manes.13G056700.v6.1</t>
  </si>
  <si>
    <t>AT1G05675.1</t>
  </si>
  <si>
    <t>Manes.13G064500.v6.1</t>
  </si>
  <si>
    <t>AT5G35670.1</t>
  </si>
  <si>
    <t>Manes.13G075900.v6.1</t>
  </si>
  <si>
    <t>Manes.13G105900.v6.1</t>
  </si>
  <si>
    <t>AT5G65700.1</t>
  </si>
  <si>
    <t>Manes.13G149200.v6.1</t>
  </si>
  <si>
    <t>AT4G03415.1</t>
  </si>
  <si>
    <t>Manes.14G004600.v6.1</t>
  </si>
  <si>
    <t>AT3G51950.1</t>
  </si>
  <si>
    <t>Manes.14G052800.v6.1</t>
  </si>
  <si>
    <t>AT5G50375.1</t>
  </si>
  <si>
    <t>Manes.14G069800.v6.1</t>
  </si>
  <si>
    <t>Manes.14G105500.v6.1</t>
  </si>
  <si>
    <t>AT1G68400.1</t>
  </si>
  <si>
    <t>Manes.14G116200.v6.1</t>
  </si>
  <si>
    <t>AT2G10940.1</t>
  </si>
  <si>
    <t>Manes.15G001900.v6.1</t>
  </si>
  <si>
    <t>AT3G17120.2</t>
  </si>
  <si>
    <t>Manes.15G050000.v6.1</t>
  </si>
  <si>
    <t>AT4G13700.1</t>
  </si>
  <si>
    <t>Manes.15G062300.v6.1</t>
  </si>
  <si>
    <t>Manes.15G099100.v6.1</t>
  </si>
  <si>
    <t>AT2G40290.1</t>
  </si>
  <si>
    <t>Manes.15G152200.v6.1</t>
  </si>
  <si>
    <t>AT5G14450.1</t>
  </si>
  <si>
    <t>Manes.16G007300.v6.1</t>
  </si>
  <si>
    <t>AT4G21960.1</t>
  </si>
  <si>
    <t>Manes.16G023900.v6.1</t>
  </si>
  <si>
    <t>AT5G08370.1</t>
  </si>
  <si>
    <t>Manes.16G094900.v6.1</t>
  </si>
  <si>
    <t>AT2G05920.1</t>
  </si>
  <si>
    <t>Manes.16G107200.v6.1</t>
  </si>
  <si>
    <t>AT4G29310.1</t>
  </si>
  <si>
    <t>Manes.16G120000.v6.1</t>
  </si>
  <si>
    <t>AT3G15680.1</t>
  </si>
  <si>
    <t>Manes.17G046500.v6.1</t>
  </si>
  <si>
    <t>AT2G34700.1</t>
  </si>
  <si>
    <t>Manes.17G100800.v6.1</t>
  </si>
  <si>
    <t>AT4G34500.1</t>
  </si>
  <si>
    <t>Manes.17G105300.v6.1</t>
  </si>
  <si>
    <t>AT3G01810.1</t>
  </si>
  <si>
    <t>Manes.18G005900.v6.1</t>
  </si>
  <si>
    <t>AT1G42430.1</t>
  </si>
  <si>
    <t>Manes.18G008000.v6.1</t>
  </si>
  <si>
    <t>AT4G38430.1</t>
  </si>
  <si>
    <t>Manes.18G038200.v6.1</t>
  </si>
  <si>
    <t>AT1G45207.2</t>
  </si>
  <si>
    <t>Manes.18G107100.v6.1</t>
  </si>
  <si>
    <t>AT1G72180.1</t>
  </si>
  <si>
    <t>Manes.18G109000.v6.1</t>
  </si>
  <si>
    <t>AT4G10150.1</t>
  </si>
  <si>
    <t>turquoise</t>
  </si>
  <si>
    <t>Manes.01G002300.v6.1</t>
  </si>
  <si>
    <t>AT5G24655.1</t>
  </si>
  <si>
    <t>Manes.01G002800.v6.1</t>
  </si>
  <si>
    <t>AT1G02800.1</t>
  </si>
  <si>
    <t>Manes.01G004100.v6.1</t>
  </si>
  <si>
    <t>AT3G13226.1</t>
  </si>
  <si>
    <t>Manes.01G006200.v6.1</t>
  </si>
  <si>
    <t>AT1G55690.1</t>
  </si>
  <si>
    <t>Manes.01G007500.v6.1</t>
  </si>
  <si>
    <t>AT1G55620.2</t>
  </si>
  <si>
    <t>Manes.01G007700.v6.1</t>
  </si>
  <si>
    <t>AT1G55610.1</t>
  </si>
  <si>
    <t>Manes.01G008800.v6.1</t>
  </si>
  <si>
    <t>AT2G44160.1</t>
  </si>
  <si>
    <t>Manes.01G010000.v6.1</t>
  </si>
  <si>
    <t>AT2G43970.1</t>
  </si>
  <si>
    <t>Manes.01G010200.v6.1</t>
  </si>
  <si>
    <t>AT3G49410.1</t>
  </si>
  <si>
    <t>Manes.01G011400.v6.1</t>
  </si>
  <si>
    <t>AT1G68490.1</t>
  </si>
  <si>
    <t>Manes.01G013700.v6.1</t>
  </si>
  <si>
    <t>AT3G26330.1</t>
  </si>
  <si>
    <t>Manes.01G014500.v6.1</t>
  </si>
  <si>
    <t>AT1G73805.1</t>
  </si>
  <si>
    <t>Manes.01G017800.v6.1</t>
  </si>
  <si>
    <t>Manes.01G021300.v6.1</t>
  </si>
  <si>
    <t>AT1G49000.1</t>
  </si>
  <si>
    <t>Manes.01G021400.v6.1</t>
  </si>
  <si>
    <t>Manes.01G024000.v6.1</t>
  </si>
  <si>
    <t>AT5G08160.1</t>
  </si>
  <si>
    <t>Manes.01G024600.v6.1</t>
  </si>
  <si>
    <t>AT1G18485.1</t>
  </si>
  <si>
    <t>Manes.01G026300.v6.1</t>
  </si>
  <si>
    <t>AT3G08900.1</t>
  </si>
  <si>
    <t>Manes.01G026500.v6.1</t>
  </si>
  <si>
    <t>AT1G26340.1</t>
  </si>
  <si>
    <t>Manes.01G026700.v6.1</t>
  </si>
  <si>
    <t>AT1G69200.1</t>
  </si>
  <si>
    <t>Manes.01G027200.v6.1</t>
  </si>
  <si>
    <t>AT1G13740.1</t>
  </si>
  <si>
    <t>Manes.01G027800.v6.1</t>
  </si>
  <si>
    <t>AT2G03530.1</t>
  </si>
  <si>
    <t>Manes.01G029300.v6.1</t>
  </si>
  <si>
    <t>AT1G69310.2</t>
  </si>
  <si>
    <t>Manes.01G031800.v6.1</t>
  </si>
  <si>
    <t>AT1G69420.1</t>
  </si>
  <si>
    <t>Manes.01G032100.v6.1</t>
  </si>
  <si>
    <t>AT1G26660.1</t>
  </si>
  <si>
    <t>Manes.01G032300.v6.1</t>
  </si>
  <si>
    <t>AT1G69440.1</t>
  </si>
  <si>
    <t>Manes.01G033200.v6.1</t>
  </si>
  <si>
    <t>AT1G14020.1</t>
  </si>
  <si>
    <t>Manes.01G033800.v6.1</t>
  </si>
  <si>
    <t>AT1G26750.1</t>
  </si>
  <si>
    <t>Manes.01G034500.v6.1</t>
  </si>
  <si>
    <t>AT1G69530.2</t>
  </si>
  <si>
    <t>Manes.01G034600.v6.1</t>
  </si>
  <si>
    <t>AT2G03060.2</t>
  </si>
  <si>
    <t>Manes.01G040000.v6.1</t>
  </si>
  <si>
    <t>AT5G24318.1</t>
  </si>
  <si>
    <t>Manes.01G042200.v6.1</t>
  </si>
  <si>
    <t>Manes.01G043400.v6.1</t>
  </si>
  <si>
    <t>AT5G24460.1</t>
  </si>
  <si>
    <t>Manes.01G043500.v6.1</t>
  </si>
  <si>
    <t>Manes.01G046700.v6.1</t>
  </si>
  <si>
    <t>AT4G23740.1</t>
  </si>
  <si>
    <t>Manes.01G047000.v6.1</t>
  </si>
  <si>
    <t>AT5G41850.1</t>
  </si>
  <si>
    <t>Manes.01G047800.v6.1</t>
  </si>
  <si>
    <t>AT4G10960.1</t>
  </si>
  <si>
    <t>Manes.01G049200.v6.1</t>
  </si>
  <si>
    <t>AT1G64405.1</t>
  </si>
  <si>
    <t>Manes.01G050600.v6.1</t>
  </si>
  <si>
    <t>AT5G41610.1</t>
  </si>
  <si>
    <t>Manes.01G050800.v6.1</t>
  </si>
  <si>
    <t>AT3G18440.1</t>
  </si>
  <si>
    <t>Manes.01G051000.v6.1</t>
  </si>
  <si>
    <t>Manes.01G051400.v6.1</t>
  </si>
  <si>
    <t>Manes.01G052300.v6.1</t>
  </si>
  <si>
    <t>Manes.01G052600.v6.1</t>
  </si>
  <si>
    <t>Manes.01G053100.v6.1</t>
  </si>
  <si>
    <t>Manes.01G053200.v6.1</t>
  </si>
  <si>
    <t>AT4G10840.1</t>
  </si>
  <si>
    <t>Manes.01G053300.v6.1</t>
  </si>
  <si>
    <t>AT5G42020.1</t>
  </si>
  <si>
    <t>Manes.01G053800.v6.1</t>
  </si>
  <si>
    <t>AT1G64600.1</t>
  </si>
  <si>
    <t>Manes.01G054900.v6.1</t>
  </si>
  <si>
    <t>AT1G64720.1</t>
  </si>
  <si>
    <t>Manes.01G056600.v6.1</t>
  </si>
  <si>
    <t>AT3G18790.1</t>
  </si>
  <si>
    <t>Manes.01G058800.v6.1</t>
  </si>
  <si>
    <t>AT1G63850.1</t>
  </si>
  <si>
    <t>Manes.01G062400.v6.1</t>
  </si>
  <si>
    <t>AT4G11600.1</t>
  </si>
  <si>
    <t>Manes.01G064200.v6.1</t>
  </si>
  <si>
    <t>AT4G11650.1</t>
  </si>
  <si>
    <t>Manes.01G069000.v6.1</t>
  </si>
  <si>
    <t>Manes.01G070200.v6.1</t>
  </si>
  <si>
    <t>AT4G22880.1</t>
  </si>
  <si>
    <t>Manes.01G075800.v6.1</t>
  </si>
  <si>
    <t>Manes.01G078100.v6.1</t>
  </si>
  <si>
    <t>AT4G12520.1</t>
  </si>
  <si>
    <t>Manes.01G079500.v6.1</t>
  </si>
  <si>
    <t>AT5G47580.1</t>
  </si>
  <si>
    <t>Manes.01G081600.v6.1</t>
  </si>
  <si>
    <t>AT5G47450.1</t>
  </si>
  <si>
    <t>Manes.01G082600.v6.1</t>
  </si>
  <si>
    <t>AT4G16720.1</t>
  </si>
  <si>
    <t>Manes.01G083600.v6.1</t>
  </si>
  <si>
    <t>AT1G77120.1</t>
  </si>
  <si>
    <t>Manes.01G083900.v6.1</t>
  </si>
  <si>
    <t>AT5G47390.1</t>
  </si>
  <si>
    <t>Manes.01G084700.v6.1</t>
  </si>
  <si>
    <t>AT3G60340.2</t>
  </si>
  <si>
    <t>Manes.01G089800.v6.1</t>
  </si>
  <si>
    <t>Manes.01G092600.v6.1</t>
  </si>
  <si>
    <t>Manes.01G094100.v6.1</t>
  </si>
  <si>
    <t>Manes.01G095900.v6.1</t>
  </si>
  <si>
    <t>AT3G02110.1</t>
  </si>
  <si>
    <t>Manes.01G096400.v6.1</t>
  </si>
  <si>
    <t>AT5G60980.2</t>
  </si>
  <si>
    <t>Manes.01G097500.v6.1</t>
  </si>
  <si>
    <t>AT5G15530.1</t>
  </si>
  <si>
    <t>Manes.01G099500.v6.1</t>
  </si>
  <si>
    <t>AT5G39410.1</t>
  </si>
  <si>
    <t>Manes.01G099900.v6.1</t>
  </si>
  <si>
    <t>AT3G29200.1</t>
  </si>
  <si>
    <t>Manes.01G100500.v6.1</t>
  </si>
  <si>
    <t>AT5G39420.1</t>
  </si>
  <si>
    <t>Manes.01G102200.v6.1</t>
  </si>
  <si>
    <t>Manes.01G102500.v6.1</t>
  </si>
  <si>
    <t>Manes.01G102700.v6.1</t>
  </si>
  <si>
    <t>AT1G13680.1</t>
  </si>
  <si>
    <t>Manes.01G104400.v6.1</t>
  </si>
  <si>
    <t>AT5G15730.2</t>
  </si>
  <si>
    <t>Manes.01G107700.v6.1</t>
  </si>
  <si>
    <t>AT5G38630.1</t>
  </si>
  <si>
    <t>Manes.01G108600.v6.1</t>
  </si>
  <si>
    <t>AT1G25520.1</t>
  </si>
  <si>
    <t>Manes.01G110400.v6.1</t>
  </si>
  <si>
    <t>AT5G16120.2</t>
  </si>
  <si>
    <t>Manes.01G110600.v6.1</t>
  </si>
  <si>
    <t>AT1G73830.1</t>
  </si>
  <si>
    <t>Manes.01G111200.v6.1</t>
  </si>
  <si>
    <t>AT1G67040.1</t>
  </si>
  <si>
    <t>Manes.01G113400.v6.1</t>
  </si>
  <si>
    <t>Manes.01G114500.v6.1</t>
  </si>
  <si>
    <t>AT5G64130.1</t>
  </si>
  <si>
    <t>Manes.01G115500.v6.1</t>
  </si>
  <si>
    <t>AT1G66480.1</t>
  </si>
  <si>
    <t>Manes.01G116400.v6.1</t>
  </si>
  <si>
    <t>AT5G37790.1</t>
  </si>
  <si>
    <t>Manes.01G116600.v6.1</t>
  </si>
  <si>
    <t>AT1G66430.1</t>
  </si>
  <si>
    <t>Manes.01G117800.v6.1</t>
  </si>
  <si>
    <t>AT1G74670.1</t>
  </si>
  <si>
    <t>Manes.01G120100.v6.1</t>
  </si>
  <si>
    <t>AT5G16940.1</t>
  </si>
  <si>
    <t>Manes.01G120900.v6.1</t>
  </si>
  <si>
    <t>Manes.01G121500.v6.1</t>
  </si>
  <si>
    <t>AT1G66140.1</t>
  </si>
  <si>
    <t>Manes.01G123000.v6.1</t>
  </si>
  <si>
    <t>AT5G17310.2</t>
  </si>
  <si>
    <t>Manes.01G125400.v6.1</t>
  </si>
  <si>
    <t>AT4G31170.3</t>
  </si>
  <si>
    <t>Manes.01G126000.v6.1</t>
  </si>
  <si>
    <t>AT1G73260.1</t>
  </si>
  <si>
    <t>Manes.01G127100.v6.1</t>
  </si>
  <si>
    <t>AT1G56260.1</t>
  </si>
  <si>
    <t>Manes.01G127500.v6.1</t>
  </si>
  <si>
    <t>AT3G58840.2</t>
  </si>
  <si>
    <t>Manes.01G127600.v6.1</t>
  </si>
  <si>
    <t>AT2G42880.1</t>
  </si>
  <si>
    <t>Manes.01G130700.v6.1</t>
  </si>
  <si>
    <t>AT2G30970.1</t>
  </si>
  <si>
    <t>Manes.01G132700.v6.1</t>
  </si>
  <si>
    <t>Manes.01G133000.v6.1</t>
  </si>
  <si>
    <t>Manes.01G133800.v6.1</t>
  </si>
  <si>
    <t>AT4G36660.1</t>
  </si>
  <si>
    <t>Manes.01G133900.v6.1</t>
  </si>
  <si>
    <t>AT3G50690.1</t>
  </si>
  <si>
    <t>Manes.01G136200.v6.1</t>
  </si>
  <si>
    <t>Manes.01G136900.v6.1</t>
  </si>
  <si>
    <t>AT2G18245.1</t>
  </si>
  <si>
    <t>Manes.01G137100.v6.1</t>
  </si>
  <si>
    <t>AT2G21600.1</t>
  </si>
  <si>
    <t>Manes.01G139400.v6.1</t>
  </si>
  <si>
    <t>AT5G10160.1</t>
  </si>
  <si>
    <t>Manes.01G139500.v6.1</t>
  </si>
  <si>
    <t>AT2G18193.1</t>
  </si>
  <si>
    <t>Manes.01G140400.v6.1</t>
  </si>
  <si>
    <t>AT5G66380.1</t>
  </si>
  <si>
    <t>Manes.01G141200.v6.1</t>
  </si>
  <si>
    <t>AT4G36360.1</t>
  </si>
  <si>
    <t>Manes.01G143500.v6.1</t>
  </si>
  <si>
    <t>AT1G15380.2</t>
  </si>
  <si>
    <t>Manes.01G143900.v6.1</t>
  </si>
  <si>
    <t>AT5G66310.1</t>
  </si>
  <si>
    <t>Manes.01G144600.v6.1</t>
  </si>
  <si>
    <t>AT2G18050.1</t>
  </si>
  <si>
    <t>Manes.01G145400.v6.1</t>
  </si>
  <si>
    <t>AT2G17970.1</t>
  </si>
  <si>
    <t>Manes.01G145800.v6.1</t>
  </si>
  <si>
    <t>AT5G66210.1</t>
  </si>
  <si>
    <t>Manes.01G146700.v6.1</t>
  </si>
  <si>
    <t>AT4G36020.1</t>
  </si>
  <si>
    <t>Manes.01G146800.v6.1</t>
  </si>
  <si>
    <t>AT4G36010.2</t>
  </si>
  <si>
    <t>Manes.01G147300.v6.1</t>
  </si>
  <si>
    <t>Manes.01G149600.v6.1</t>
  </si>
  <si>
    <t>AT4G35905.1</t>
  </si>
  <si>
    <t>Manes.01G150200.v6.1</t>
  </si>
  <si>
    <t>AT5G42180.1</t>
  </si>
  <si>
    <t>Manes.01G151900.v6.1</t>
  </si>
  <si>
    <t>Manes.01G152400.v6.1</t>
  </si>
  <si>
    <t>AT2G17030.1</t>
  </si>
  <si>
    <t>Manes.01G153600.v6.1</t>
  </si>
  <si>
    <t>AT4G35260.1</t>
  </si>
  <si>
    <t>Manes.01G154500.v6.1</t>
  </si>
  <si>
    <t>AT5G66020.1</t>
  </si>
  <si>
    <t>Manes.01G155500.v6.1</t>
  </si>
  <si>
    <t>AT2G17550.2</t>
  </si>
  <si>
    <t>Manes.01G156600.v6.1</t>
  </si>
  <si>
    <t>AT5G65980.1</t>
  </si>
  <si>
    <t>Manes.01G156900.v6.1</t>
  </si>
  <si>
    <t>Manes.01G158100.v6.1</t>
  </si>
  <si>
    <t>AT3G51520.1</t>
  </si>
  <si>
    <t>Manes.01G158200.v6.1</t>
  </si>
  <si>
    <t>Manes.01G160700.v6.1</t>
  </si>
  <si>
    <t>Manes.01G161400.v6.1</t>
  </si>
  <si>
    <t>AT2G29950.1</t>
  </si>
  <si>
    <t>Manes.01G161800.v6.1</t>
  </si>
  <si>
    <t>Manes.01G164000.v6.1</t>
  </si>
  <si>
    <t>AT1G07310.1</t>
  </si>
  <si>
    <t>Manes.01G164800.v6.1</t>
  </si>
  <si>
    <t>AT5G58900.1</t>
  </si>
  <si>
    <t>Manes.01G165000.v6.1</t>
  </si>
  <si>
    <t>AT3G54140.1</t>
  </si>
  <si>
    <t>Manes.01G165800.v6.1</t>
  </si>
  <si>
    <t>AT1G07380.1</t>
  </si>
  <si>
    <t>Manes.01G166700.v6.1</t>
  </si>
  <si>
    <t>AT5G59010.1</t>
  </si>
  <si>
    <t>Manes.01G166800.v6.1</t>
  </si>
  <si>
    <t>AT5G59020.1</t>
  </si>
  <si>
    <t>Manes.01G168200.v6.1</t>
  </si>
  <si>
    <t>AT3G07800.1</t>
  </si>
  <si>
    <t>Manes.01G168400.v6.1</t>
  </si>
  <si>
    <t>Manes.01G168700.v6.1</t>
  </si>
  <si>
    <t>AT2G29360.1</t>
  </si>
  <si>
    <t>Manes.01G170400.v6.1</t>
  </si>
  <si>
    <t>AT3G55530.1</t>
  </si>
  <si>
    <t>Manes.01G171400.v6.1</t>
  </si>
  <si>
    <t>AT5G59480.1</t>
  </si>
  <si>
    <t>Manes.01G173300.v6.1</t>
  </si>
  <si>
    <t>AT2G28940.2</t>
  </si>
  <si>
    <t>Manes.01G173500.v6.1</t>
  </si>
  <si>
    <t>AT3G55440.1</t>
  </si>
  <si>
    <t>Manes.01G174000.v6.1</t>
  </si>
  <si>
    <t>AT2G28900.1</t>
  </si>
  <si>
    <t>Manes.01G174100.v6.1</t>
  </si>
  <si>
    <t>AT1G07590.1</t>
  </si>
  <si>
    <t>Manes.01G175300.v6.1</t>
  </si>
  <si>
    <t>AT1G08400.1</t>
  </si>
  <si>
    <t>Manes.01G177300.v6.1</t>
  </si>
  <si>
    <t>AT1G11900.1</t>
  </si>
  <si>
    <t>Manes.01G177400.v6.1</t>
  </si>
  <si>
    <t>AT3G10572.1</t>
  </si>
  <si>
    <t>Manes.01G177800.v6.1</t>
  </si>
  <si>
    <t>AT2G26800.1</t>
  </si>
  <si>
    <t>Manes.01G178000.v6.1</t>
  </si>
  <si>
    <t>AT5G07990.1</t>
  </si>
  <si>
    <t>Manes.01G178200.v6.1</t>
  </si>
  <si>
    <t>AT5G56930.1</t>
  </si>
  <si>
    <t>Manes.01G180500.v6.1</t>
  </si>
  <si>
    <t>AT3G07910.1</t>
  </si>
  <si>
    <t>Manes.01G183800.v6.1</t>
  </si>
  <si>
    <t>AT3G49260.1</t>
  </si>
  <si>
    <t>Manes.01G184300.v6.1</t>
  </si>
  <si>
    <t>AT5G53020.1</t>
  </si>
  <si>
    <t>Manes.01G185800.v6.1</t>
  </si>
  <si>
    <t>AT5G39785.1</t>
  </si>
  <si>
    <t>Manes.01G186200.v6.1</t>
  </si>
  <si>
    <t>AT1G26850.1</t>
  </si>
  <si>
    <t>Manes.01G187000.v6.1</t>
  </si>
  <si>
    <t>AT1G69690.1</t>
  </si>
  <si>
    <t>Manes.01G188100.v6.1</t>
  </si>
  <si>
    <t>Manes.01G188200.v6.1</t>
  </si>
  <si>
    <t>AT2G02800.2</t>
  </si>
  <si>
    <t>Manes.01G188700.v6.1</t>
  </si>
  <si>
    <t>AT2G27610.1</t>
  </si>
  <si>
    <t>Manes.01G190000.v6.1</t>
  </si>
  <si>
    <t>AT5G62740.1</t>
  </si>
  <si>
    <t>Manes.01G194000.v6.1</t>
  </si>
  <si>
    <t>AT1G70000.2</t>
  </si>
  <si>
    <t>Manes.01G194100.v6.1</t>
  </si>
  <si>
    <t>Manes.01G195700.v6.1</t>
  </si>
  <si>
    <t>Manes.01G197800.v6.1</t>
  </si>
  <si>
    <t>AT3G28050.1</t>
  </si>
  <si>
    <t>Manes.01G200000.v6.1</t>
  </si>
  <si>
    <t>AT3G48520.1</t>
  </si>
  <si>
    <t>Manes.01G200900.v6.1</t>
  </si>
  <si>
    <t>AT3G49100.1</t>
  </si>
  <si>
    <t>Manes.01G201000.v6.1</t>
  </si>
  <si>
    <t>AT1G08230.2</t>
  </si>
  <si>
    <t>Manes.01G201300.v6.1</t>
  </si>
  <si>
    <t>AT5G09690.2</t>
  </si>
  <si>
    <t>Manes.01G201700.v6.1</t>
  </si>
  <si>
    <t>Manes.01G202600.v6.1</t>
  </si>
  <si>
    <t>AT2G38840.1</t>
  </si>
  <si>
    <t>Manes.01G203900.v6.1</t>
  </si>
  <si>
    <t>AT5G19840.2</t>
  </si>
  <si>
    <t>Manes.01G204900.v6.1</t>
  </si>
  <si>
    <t>Manes.01G206100.v6.1</t>
  </si>
  <si>
    <t>AT4G02715.1</t>
  </si>
  <si>
    <t>Manes.01G208400.v6.1</t>
  </si>
  <si>
    <t>AT4G09820.1</t>
  </si>
  <si>
    <t>Manes.01G210900.v6.1</t>
  </si>
  <si>
    <t>Manes.01G211100.v6.1</t>
  </si>
  <si>
    <t>AT1G03350.1</t>
  </si>
  <si>
    <t>Manes.01G212100.v6.1</t>
  </si>
  <si>
    <t>AT1G03440.1</t>
  </si>
  <si>
    <t>Manes.01G213000.v6.1</t>
  </si>
  <si>
    <t>AT4G03110.1</t>
  </si>
  <si>
    <t>Manes.01G213800.v6.1</t>
  </si>
  <si>
    <t>AT1G48910.1</t>
  </si>
  <si>
    <t>Manes.01G214200.v6.1</t>
  </si>
  <si>
    <t>Manes.01G214700.v6.1</t>
  </si>
  <si>
    <t>AT2G30540.1</t>
  </si>
  <si>
    <t>Manes.01G215000.v6.1</t>
  </si>
  <si>
    <t>AT3G62930.1</t>
  </si>
  <si>
    <t>Manes.01G217100.v6.1</t>
  </si>
  <si>
    <t>AT4G15802.1</t>
  </si>
  <si>
    <t>Manes.01G218400.v6.1</t>
  </si>
  <si>
    <t>AT3G62790.1</t>
  </si>
  <si>
    <t>Manes.01G218700.v6.1</t>
  </si>
  <si>
    <t>AT3G62810.1</t>
  </si>
  <si>
    <t>Manes.01G220700.v6.1</t>
  </si>
  <si>
    <t>AT4G02370.1</t>
  </si>
  <si>
    <t>Manes.01G221800.v6.1</t>
  </si>
  <si>
    <t>AT4G02290.1</t>
  </si>
  <si>
    <t>Manes.01G222200.v6.1</t>
  </si>
  <si>
    <t>Manes.01G224000.v6.1</t>
  </si>
  <si>
    <t>AT3G62660.1</t>
  </si>
  <si>
    <t>Manes.01G224400.v6.1</t>
  </si>
  <si>
    <t>AT5G49300.1</t>
  </si>
  <si>
    <t>Manes.01G225700.v6.1</t>
  </si>
  <si>
    <t>AT4G02120.1</t>
  </si>
  <si>
    <t>Manes.01G225900.v6.1</t>
  </si>
  <si>
    <t>AT3G55010.2</t>
  </si>
  <si>
    <t>Manes.01G226300.v6.1</t>
  </si>
  <si>
    <t>AT3G62600.1</t>
  </si>
  <si>
    <t>Manes.01G226400.v6.1</t>
  </si>
  <si>
    <t>Manes.01G226600.v6.1</t>
  </si>
  <si>
    <t>AT4G02110.1</t>
  </si>
  <si>
    <t>Manes.01G228500.v6.1</t>
  </si>
  <si>
    <t>AT2G34830.1</t>
  </si>
  <si>
    <t>Manes.01G231700.v6.1</t>
  </si>
  <si>
    <t>AT1G10630.1</t>
  </si>
  <si>
    <t>Manes.01G232100.v6.1</t>
  </si>
  <si>
    <t>AT1G02450.1</t>
  </si>
  <si>
    <t>Manes.01G233000.v6.1</t>
  </si>
  <si>
    <t>AT4G01870.1</t>
  </si>
  <si>
    <t>Manes.01G233200.v6.1</t>
  </si>
  <si>
    <t>AT4G01850.1</t>
  </si>
  <si>
    <t>Manes.01G233600.v6.1</t>
  </si>
  <si>
    <t>AT3G62200.1</t>
  </si>
  <si>
    <t>Manes.01G234000.v6.1</t>
  </si>
  <si>
    <t>Manes.01G235200.v6.1</t>
  </si>
  <si>
    <t>AT3G62110.1</t>
  </si>
  <si>
    <t>Manes.01G237000.v6.1</t>
  </si>
  <si>
    <t>AT2G46915.1</t>
  </si>
  <si>
    <t>Manes.01G237200.v6.1</t>
  </si>
  <si>
    <t>AT3G62000.1</t>
  </si>
  <si>
    <t>Manes.01G238800.v6.1</t>
  </si>
  <si>
    <t>Manes.01G241300.v6.1</t>
  </si>
  <si>
    <t>Manes.01G242400.v6.1</t>
  </si>
  <si>
    <t>Manes.01G242600.v6.1</t>
  </si>
  <si>
    <t>AT2G46640.1</t>
  </si>
  <si>
    <t>Manes.01G242800.v6.1</t>
  </si>
  <si>
    <t>AT2G46620.1</t>
  </si>
  <si>
    <t>Manes.01G243300.v6.1</t>
  </si>
  <si>
    <t>AT2G46600.1</t>
  </si>
  <si>
    <t>Manes.01G243600.v6.1</t>
  </si>
  <si>
    <t>AT1G01220.1</t>
  </si>
  <si>
    <t>Manes.01G244000.v6.1</t>
  </si>
  <si>
    <t>AT3G61850.1</t>
  </si>
  <si>
    <t>Manes.01G244800.v6.1</t>
  </si>
  <si>
    <t>AT2G46540.1</t>
  </si>
  <si>
    <t>Manes.01G245000.v6.1</t>
  </si>
  <si>
    <t>Manes.01G247600.v6.1</t>
  </si>
  <si>
    <t>AT5G53200.1</t>
  </si>
  <si>
    <t>Manes.01G248900.v6.1</t>
  </si>
  <si>
    <t>Manes.01G249200.v6.1</t>
  </si>
  <si>
    <t>AT4G27940.1</t>
  </si>
  <si>
    <t>Manes.01G251000.v6.1</t>
  </si>
  <si>
    <t>AT4G01210.1</t>
  </si>
  <si>
    <t>Manes.01G251500.v6.1</t>
  </si>
  <si>
    <t>Manes.01G252100.v6.1</t>
  </si>
  <si>
    <t>AT1G01470.1</t>
  </si>
  <si>
    <t>Manes.01G254300.v6.1</t>
  </si>
  <si>
    <t>AT1G01580.1</t>
  </si>
  <si>
    <t>Manes.01G254900.v6.1</t>
  </si>
  <si>
    <t>AT4G00330.1</t>
  </si>
  <si>
    <t>Manes.01G255900.v6.1</t>
  </si>
  <si>
    <t>AT4G00400.1</t>
  </si>
  <si>
    <t>Manes.01G256100.v6.1</t>
  </si>
  <si>
    <t>AT1G01650.1</t>
  </si>
  <si>
    <t>Manes.01G256600.v6.1</t>
  </si>
  <si>
    <t>AT4G00440.2</t>
  </si>
  <si>
    <t>Manes.01G257000.v6.1</t>
  </si>
  <si>
    <t>AT4G00460.2</t>
  </si>
  <si>
    <t>Manes.01G257200.v6.1</t>
  </si>
  <si>
    <t>AT5G41315.1</t>
  </si>
  <si>
    <t>Manes.01G258500.v6.1</t>
  </si>
  <si>
    <t>AT1G01730.1</t>
  </si>
  <si>
    <t>Manes.01G259500.v6.1</t>
  </si>
  <si>
    <t>AT2G45820.1</t>
  </si>
  <si>
    <t>Manes.01G259900.v6.1</t>
  </si>
  <si>
    <t>AT2G45790.1</t>
  </si>
  <si>
    <t>Manes.01G263000.v6.1</t>
  </si>
  <si>
    <t>AT1G01910.1</t>
  </si>
  <si>
    <t>Manes.01G264500.v6.1</t>
  </si>
  <si>
    <t>AT1G08500.1</t>
  </si>
  <si>
    <t>Manes.01G264600.v6.1</t>
  </si>
  <si>
    <t>AT2G45510.1</t>
  </si>
  <si>
    <t>Manes.01G266800.v6.1</t>
  </si>
  <si>
    <t>AT2G45300.1</t>
  </si>
  <si>
    <t>Manes.01G267900.v6.1</t>
  </si>
  <si>
    <t>AT3G60690.1</t>
  </si>
  <si>
    <t>Manes.01G269600.v6.1</t>
  </si>
  <si>
    <t>AT2G45080.1</t>
  </si>
  <si>
    <t>Manes.01G270500.v6.1</t>
  </si>
  <si>
    <t>AT1G02070.1</t>
  </si>
  <si>
    <t>Manes.01G270700.v6.1</t>
  </si>
  <si>
    <t>AT1G02065.1</t>
  </si>
  <si>
    <t>Manes.01G271500.v6.1</t>
  </si>
  <si>
    <t>AT3G60450.1</t>
  </si>
  <si>
    <t>Manes.01G273500.v6.1</t>
  </si>
  <si>
    <t>Manes.01G273700.v6.1</t>
  </si>
  <si>
    <t>AT2G44745.1</t>
  </si>
  <si>
    <t>Manes.01G274900.v6.1</t>
  </si>
  <si>
    <t>AT1G02205.2</t>
  </si>
  <si>
    <t>Manes.02G002900.v6.1</t>
  </si>
  <si>
    <t>AT1G64660.1</t>
  </si>
  <si>
    <t>Manes.02G003700.v6.1</t>
  </si>
  <si>
    <t>AT5G41970.1</t>
  </si>
  <si>
    <t>Manes.02G004100.v6.1</t>
  </si>
  <si>
    <t>AT4G10770.1</t>
  </si>
  <si>
    <t>Manes.02G004900.v6.1</t>
  </si>
  <si>
    <t>AT5G42000.1</t>
  </si>
  <si>
    <t>Manes.02G005000.v6.1</t>
  </si>
  <si>
    <t>AT4G24060.1</t>
  </si>
  <si>
    <t>Manes.02G007500.v6.1</t>
  </si>
  <si>
    <t>AT4G23990.1</t>
  </si>
  <si>
    <t>Manes.02G007600.v6.1</t>
  </si>
  <si>
    <t>AT4G23980.1</t>
  </si>
  <si>
    <t>Manes.02G007900.v6.1</t>
  </si>
  <si>
    <t>AT1G64500.1</t>
  </si>
  <si>
    <t>Manes.02G008100.v6.1</t>
  </si>
  <si>
    <t>AT4G10920.1</t>
  </si>
  <si>
    <t>Manes.02G009500.v6.1</t>
  </si>
  <si>
    <t>Manes.02G009800.v6.1</t>
  </si>
  <si>
    <t>AT4G23880.1</t>
  </si>
  <si>
    <t>Manes.02G010700.v6.1</t>
  </si>
  <si>
    <t>AT1G64380.1</t>
  </si>
  <si>
    <t>Manes.02G010800.v6.1</t>
  </si>
  <si>
    <t>AT5G53160.2</t>
  </si>
  <si>
    <t>Manes.02G010900.v6.1</t>
  </si>
  <si>
    <t>AT4G23820.1</t>
  </si>
  <si>
    <t>Manes.02G012900.v6.1</t>
  </si>
  <si>
    <t>AT5G53340.1</t>
  </si>
  <si>
    <t>Manes.02G013100.v6.1</t>
  </si>
  <si>
    <t>Manes.02G013500.v6.1</t>
  </si>
  <si>
    <t>AT5G41760.1</t>
  </si>
  <si>
    <t>Manes.02G013700.v6.1</t>
  </si>
  <si>
    <t>Manes.02G016500.v6.1</t>
  </si>
  <si>
    <t>Manes.02G018400.v6.1</t>
  </si>
  <si>
    <t>AT4G23493.1</t>
  </si>
  <si>
    <t>Manes.02G019500.v6.1</t>
  </si>
  <si>
    <t>AT4G23340.1</t>
  </si>
  <si>
    <t>Manes.02G021400.v6.1</t>
  </si>
  <si>
    <t>AT5G41350.1</t>
  </si>
  <si>
    <t>Manes.02G021500.v6.1</t>
  </si>
  <si>
    <t>AT1G75060.1</t>
  </si>
  <si>
    <t>Manes.02G021900.v6.1</t>
  </si>
  <si>
    <t>AT1G63640.1</t>
  </si>
  <si>
    <t>Manes.02G022200.v6.1</t>
  </si>
  <si>
    <t>AT4G23100.1</t>
  </si>
  <si>
    <t>Manes.02G022900.v6.1</t>
  </si>
  <si>
    <t>AT5G41210.1</t>
  </si>
  <si>
    <t>Manes.02G023000.v6.1</t>
  </si>
  <si>
    <t>AT4G11640.1</t>
  </si>
  <si>
    <t>Manes.02G023200.v6.1</t>
  </si>
  <si>
    <t>AT1G63440.1</t>
  </si>
  <si>
    <t>Manes.02G023900.v6.1</t>
  </si>
  <si>
    <t>AT1G63300.1</t>
  </si>
  <si>
    <t>Manes.02G024400.v6.1</t>
  </si>
  <si>
    <t>Manes.02G025000.v6.1</t>
  </si>
  <si>
    <t>AT1G63220.1</t>
  </si>
  <si>
    <t>Manes.02G025100.v6.1</t>
  </si>
  <si>
    <t>Manes.02G026300.v6.1</t>
  </si>
  <si>
    <t>AT1G14550.1</t>
  </si>
  <si>
    <t>Manes.02G028000.v6.1</t>
  </si>
  <si>
    <t>AT1G12600.1</t>
  </si>
  <si>
    <t>Manes.02G034800.v6.1</t>
  </si>
  <si>
    <t>AT5G62360.1</t>
  </si>
  <si>
    <t>Manes.02G036400.v6.1</t>
  </si>
  <si>
    <t>AT1G63370.1</t>
  </si>
  <si>
    <t>Manes.02G038900.v6.1</t>
  </si>
  <si>
    <t>AT2G45140.1</t>
  </si>
  <si>
    <t>Manes.02G040800.v6.1</t>
  </si>
  <si>
    <t>Manes.02G040900.v6.1</t>
  </si>
  <si>
    <t>Manes.02G041200.v6.1</t>
  </si>
  <si>
    <t>AT4G17420.1</t>
  </si>
  <si>
    <t>Manes.02G043800.v6.1</t>
  </si>
  <si>
    <t>AT5G02890.1</t>
  </si>
  <si>
    <t>Manes.02G045900.v6.1</t>
  </si>
  <si>
    <t>AT1G26880.1</t>
  </si>
  <si>
    <t>Manes.02G046100.v6.1</t>
  </si>
  <si>
    <t>Manes.02G046600.v6.1</t>
  </si>
  <si>
    <t>AT3G28960.1</t>
  </si>
  <si>
    <t>Manes.02G048700.v6.1</t>
  </si>
  <si>
    <t>AT5G39530.1</t>
  </si>
  <si>
    <t>Manes.02G049500.v6.1</t>
  </si>
  <si>
    <t>AT3G29180.1</t>
  </si>
  <si>
    <t>Manes.02G051000.v6.1</t>
  </si>
  <si>
    <t>AT5G15410.1</t>
  </si>
  <si>
    <t>Manes.02G051100.v6.1</t>
  </si>
  <si>
    <t>Manes.02G052900.v6.1</t>
  </si>
  <si>
    <t>AT1G22050.1</t>
  </si>
  <si>
    <t>Manes.02G053000.v6.1</t>
  </si>
  <si>
    <t>Manes.02G053800.v6.1</t>
  </si>
  <si>
    <t>Manes.02G056200.v6.1</t>
  </si>
  <si>
    <t>AT4G26190.1</t>
  </si>
  <si>
    <t>Manes.02G056700.v6.1</t>
  </si>
  <si>
    <t>AT5G39040.1</t>
  </si>
  <si>
    <t>Manes.02G057300.v6.1</t>
  </si>
  <si>
    <t>Manes.02G058000.v6.1</t>
  </si>
  <si>
    <t>AT5G15640.1</t>
  </si>
  <si>
    <t>Manes.02G058300.v6.1</t>
  </si>
  <si>
    <t>AT3G29970.1</t>
  </si>
  <si>
    <t>Manes.02G058600.v6.1</t>
  </si>
  <si>
    <t>AT3G02230.1</t>
  </si>
  <si>
    <t>Manes.02G060400.v6.1</t>
  </si>
  <si>
    <t>Manes.02G060800.v6.1</t>
  </si>
  <si>
    <t>AT4G19390.1</t>
  </si>
  <si>
    <t>Manes.02G061400.v6.1</t>
  </si>
  <si>
    <t>AT3G30390.2</t>
  </si>
  <si>
    <t>Manes.02G061500.v6.1</t>
  </si>
  <si>
    <t>AT5G11390.1</t>
  </si>
  <si>
    <t>Manes.02G062400.v6.1</t>
  </si>
  <si>
    <t>AT4G31730.1</t>
  </si>
  <si>
    <t>Manes.02G062500.v6.1</t>
  </si>
  <si>
    <t>AT5G49550.1</t>
  </si>
  <si>
    <t>Manes.02G062600.v6.1</t>
  </si>
  <si>
    <t>Manes.02G065400.v6.1</t>
  </si>
  <si>
    <t>AT5G14700.1</t>
  </si>
  <si>
    <t>Manes.02G066400.v6.1</t>
  </si>
  <si>
    <t>AT1G67260.1</t>
  </si>
  <si>
    <t>Manes.02G068700.v6.1</t>
  </si>
  <si>
    <t>AT5G38380.1</t>
  </si>
  <si>
    <t>Manes.02G069400.v6.1</t>
  </si>
  <si>
    <t>AT1G67060.1</t>
  </si>
  <si>
    <t>Manes.02G069500.v6.1</t>
  </si>
  <si>
    <t>AT1G67050.1</t>
  </si>
  <si>
    <t>Manes.02G070700.v6.1</t>
  </si>
  <si>
    <t>AT5G38200.1</t>
  </si>
  <si>
    <t>Manes.02G071700.v6.1</t>
  </si>
  <si>
    <t>AT5G16220.1</t>
  </si>
  <si>
    <t>Manes.02G073300.v6.1</t>
  </si>
  <si>
    <t>AT2G01275.1</t>
  </si>
  <si>
    <t>Manes.02G075000.v6.1</t>
  </si>
  <si>
    <t>AT3G03440.1</t>
  </si>
  <si>
    <t>Manes.02G078400.v6.1</t>
  </si>
  <si>
    <t>AT5G37540.1</t>
  </si>
  <si>
    <t>Manes.02G079300.v6.1</t>
  </si>
  <si>
    <t>Manes.02G079800.v6.1</t>
  </si>
  <si>
    <t>AT5G16550.1</t>
  </si>
  <si>
    <t>Manes.02G080500.v6.1</t>
  </si>
  <si>
    <t>AT1G65930.1</t>
  </si>
  <si>
    <t>Manes.02G081500.v6.1</t>
  </si>
  <si>
    <t>Manes.02G081600.v6.1</t>
  </si>
  <si>
    <t>Manes.02G082600.v6.1</t>
  </si>
  <si>
    <t>AT1G65720.1</t>
  </si>
  <si>
    <t>Manes.02G084000.v6.1</t>
  </si>
  <si>
    <t>AT3G58830.1</t>
  </si>
  <si>
    <t>Manes.02G084600.v6.1</t>
  </si>
  <si>
    <t>AT2G30933.1</t>
  </si>
  <si>
    <t>Manes.02G085000.v6.1</t>
  </si>
  <si>
    <t>Manes.02G087200.v6.1</t>
  </si>
  <si>
    <t>Manes.02G088700.v6.1</t>
  </si>
  <si>
    <t>AT2G42770.1</t>
  </si>
  <si>
    <t>Manes.02G089000.v6.1</t>
  </si>
  <si>
    <t>AT2G43000.1</t>
  </si>
  <si>
    <t>Manes.02G090700.v6.1</t>
  </si>
  <si>
    <t>Manes.02G091000.v6.1</t>
  </si>
  <si>
    <t>AT2G42590.2</t>
  </si>
  <si>
    <t>Manes.02G091300.v6.1</t>
  </si>
  <si>
    <t>AT1G53310.1</t>
  </si>
  <si>
    <t>Manes.02G091800.v6.1</t>
  </si>
  <si>
    <t>AT4G36670.1</t>
  </si>
  <si>
    <t>Manes.02G092000.v6.1</t>
  </si>
  <si>
    <t>Manes.02G092500.v6.1</t>
  </si>
  <si>
    <t>AT2G18470.1</t>
  </si>
  <si>
    <t>Manes.02G092700.v6.1</t>
  </si>
  <si>
    <t>Manes.02G093300.v6.1</t>
  </si>
  <si>
    <t>AT5G66770.1</t>
  </si>
  <si>
    <t>Manes.02G093500.v6.1</t>
  </si>
  <si>
    <t>Manes.02G093800.v6.1</t>
  </si>
  <si>
    <t>AT2G18350.1</t>
  </si>
  <si>
    <t>Manes.02G096300.v6.1</t>
  </si>
  <si>
    <t>Manes.02G096600.v6.1</t>
  </si>
  <si>
    <t>AT5G66450.1</t>
  </si>
  <si>
    <t>Manes.02G097900.v6.1</t>
  </si>
  <si>
    <t>AT2G18160.1</t>
  </si>
  <si>
    <t>Manes.02G099600.v6.1</t>
  </si>
  <si>
    <t>Manes.02G100300.v6.1</t>
  </si>
  <si>
    <t>Manes.02G101900.v6.1</t>
  </si>
  <si>
    <t>Manes.02G102300.v6.1</t>
  </si>
  <si>
    <t>AT2G18060.1</t>
  </si>
  <si>
    <t>Manes.02G103000.v6.1</t>
  </si>
  <si>
    <t>AT2G18040.1</t>
  </si>
  <si>
    <t>Manes.02G104700.v6.1</t>
  </si>
  <si>
    <t>AT3G51240.1</t>
  </si>
  <si>
    <t>Manes.02G104900.v6.1</t>
  </si>
  <si>
    <t>AT2G17880.1</t>
  </si>
  <si>
    <t>Manes.02G106100.v6.1</t>
  </si>
  <si>
    <t>AT2G17820.1</t>
  </si>
  <si>
    <t>Manes.02G106200.v6.1</t>
  </si>
  <si>
    <t>AT2G17840.1</t>
  </si>
  <si>
    <t>Manes.02G106500.v6.1</t>
  </si>
  <si>
    <t>AT1G11000.1</t>
  </si>
  <si>
    <t>Manes.02G106900.v6.1</t>
  </si>
  <si>
    <t>Manes.02G107400.v6.1</t>
  </si>
  <si>
    <t>AT2G17800.2</t>
  </si>
  <si>
    <t>Manes.02G108000.v6.1</t>
  </si>
  <si>
    <t>AT4G33950.1</t>
  </si>
  <si>
    <t>Manes.02G108500.v6.1</t>
  </si>
  <si>
    <t>AT4G34210.1</t>
  </si>
  <si>
    <t>Manes.02G109500.v6.1</t>
  </si>
  <si>
    <t>AT2G17760.1</t>
  </si>
  <si>
    <t>Manes.02G110300.v6.1</t>
  </si>
  <si>
    <t>AT1G20270.1</t>
  </si>
  <si>
    <t>Manes.02G110400.v6.1</t>
  </si>
  <si>
    <t>AT2G17710.1</t>
  </si>
  <si>
    <t>Manes.02G111300.v6.1</t>
  </si>
  <si>
    <t>Manes.02G111600.v6.1</t>
  </si>
  <si>
    <t>AT3G58660.1</t>
  </si>
  <si>
    <t>Manes.02G113700.v6.1</t>
  </si>
  <si>
    <t>AT2G45440.1</t>
  </si>
  <si>
    <t>Manes.02G114100.v6.1</t>
  </si>
  <si>
    <t>Manes.02G114900.v6.1</t>
  </si>
  <si>
    <t>AT4G35490.1</t>
  </si>
  <si>
    <t>Manes.02G117300.v6.1</t>
  </si>
  <si>
    <t>AT1G20925.1</t>
  </si>
  <si>
    <t>Manes.02G119000.v6.1</t>
  </si>
  <si>
    <t>AT5G58700.1</t>
  </si>
  <si>
    <t>Manes.02G119300.v6.1</t>
  </si>
  <si>
    <t>AT2G29960.1</t>
  </si>
  <si>
    <t>Manes.02G119600.v6.1</t>
  </si>
  <si>
    <t>Manes.02G121000.v6.1</t>
  </si>
  <si>
    <t>AT2G29660.1</t>
  </si>
  <si>
    <t>Manes.02G122200.v6.1</t>
  </si>
  <si>
    <t>AT2G38090.1</t>
  </si>
  <si>
    <t>Manes.02G122900.v6.1</t>
  </si>
  <si>
    <t>AT5G58970.1</t>
  </si>
  <si>
    <t>Manes.02G123900.v6.1</t>
  </si>
  <si>
    <t>Manes.02G125300.v6.1</t>
  </si>
  <si>
    <t>Manes.02G125500.v6.1</t>
  </si>
  <si>
    <t>Manes.02G126400.v6.1</t>
  </si>
  <si>
    <t>Manes.02G127400.v6.1</t>
  </si>
  <si>
    <t>AT5G23070.1</t>
  </si>
  <si>
    <t>Manes.02G127900.v6.1</t>
  </si>
  <si>
    <t>Manes.02G129900.v6.1</t>
  </si>
  <si>
    <t>AT2G29190.2</t>
  </si>
  <si>
    <t>Manes.02G130300.v6.1</t>
  </si>
  <si>
    <t>AT5G02220.1</t>
  </si>
  <si>
    <t>Manes.02G130500.v6.1</t>
  </si>
  <si>
    <t>Manes.02G132700.v6.1</t>
  </si>
  <si>
    <t>Manes.02G136300.v6.1</t>
  </si>
  <si>
    <t>Manes.02G137900.v6.1</t>
  </si>
  <si>
    <t>Manes.02G138200.v6.1</t>
  </si>
  <si>
    <t>AT1G14980.1</t>
  </si>
  <si>
    <t>Manes.02G139300.v6.1</t>
  </si>
  <si>
    <t>AT2G26870.1</t>
  </si>
  <si>
    <t>Manes.02G142000.v6.1</t>
  </si>
  <si>
    <t>AT3G59030.1</t>
  </si>
  <si>
    <t>Manes.02G142200.v6.1</t>
  </si>
  <si>
    <t>AT3G09150.2</t>
  </si>
  <si>
    <t>Manes.02G143100.v6.1</t>
  </si>
  <si>
    <t>Manes.02G143200.v6.1</t>
  </si>
  <si>
    <t>AT5G24270.1</t>
  </si>
  <si>
    <t>Manes.02G143400.v6.1</t>
  </si>
  <si>
    <t>Manes.02G143500.v6.1</t>
  </si>
  <si>
    <t>Manes.02G144300.v6.1</t>
  </si>
  <si>
    <t>AT5G53030.1</t>
  </si>
  <si>
    <t>Manes.02G145300.v6.1</t>
  </si>
  <si>
    <t>Manes.02G145900.v6.1</t>
  </si>
  <si>
    <t>AT1G09750.1</t>
  </si>
  <si>
    <t>Manes.02G147400.v6.1</t>
  </si>
  <si>
    <t>AT5G49980.1</t>
  </si>
  <si>
    <t>Manes.02G151400.v6.1</t>
  </si>
  <si>
    <t>Manes.02G151900.v6.1</t>
  </si>
  <si>
    <t>AT1G34760.2</t>
  </si>
  <si>
    <t>Manes.02G152600.v6.1</t>
  </si>
  <si>
    <t>AT1G34640.1</t>
  </si>
  <si>
    <t>Manes.02G154400.v6.1</t>
  </si>
  <si>
    <t>AT1G78080.1</t>
  </si>
  <si>
    <t>Manes.02G154600.v6.1</t>
  </si>
  <si>
    <t>AT1G78070.1</t>
  </si>
  <si>
    <t>Manes.02G154800.v6.1</t>
  </si>
  <si>
    <t>AT1G53710.2</t>
  </si>
  <si>
    <t>Manes.02G154900.v6.1</t>
  </si>
  <si>
    <t>AT1G22170.1</t>
  </si>
  <si>
    <t>Manes.02G155400.v6.1</t>
  </si>
  <si>
    <t>AT4G38830.1</t>
  </si>
  <si>
    <t>Manes.02G156000.v6.1</t>
  </si>
  <si>
    <t>Manes.02G157700.v6.1</t>
  </si>
  <si>
    <t>AT1G12350.1</t>
  </si>
  <si>
    <t>Manes.02G158200.v6.1</t>
  </si>
  <si>
    <t>AT1G77840.1</t>
  </si>
  <si>
    <t>Manes.02G159200.v6.1</t>
  </si>
  <si>
    <t>AT1G24620.1</t>
  </si>
  <si>
    <t>Manes.02G159400.v6.1</t>
  </si>
  <si>
    <t>AT1G77750.1</t>
  </si>
  <si>
    <t>Manes.02G160200.v6.1</t>
  </si>
  <si>
    <t>AT1G77700.1</t>
  </si>
  <si>
    <t>Manes.02G160300.v6.1</t>
  </si>
  <si>
    <t>Manes.02G160400.v6.1</t>
  </si>
  <si>
    <t>AT1G77690.1</t>
  </si>
  <si>
    <t>Manes.02G161300.v6.1</t>
  </si>
  <si>
    <t>AT1G77660.1</t>
  </si>
  <si>
    <t>Manes.02G162000.v6.1</t>
  </si>
  <si>
    <t>AT4G08300.1</t>
  </si>
  <si>
    <t>Manes.02G162400.v6.1</t>
  </si>
  <si>
    <t>AT1G77620.1</t>
  </si>
  <si>
    <t>Manes.02G162800.v6.1</t>
  </si>
  <si>
    <t>Manes.02G162900.v6.1</t>
  </si>
  <si>
    <t>Manes.02G163900.v6.1</t>
  </si>
  <si>
    <t>AT2G02100.1</t>
  </si>
  <si>
    <t>Manes.02G164400.v6.1</t>
  </si>
  <si>
    <t>AT1G21760.1</t>
  </si>
  <si>
    <t>Manes.02G164700.v6.1</t>
  </si>
  <si>
    <t>AT3G57040.1</t>
  </si>
  <si>
    <t>Manes.02G164800.v6.1</t>
  </si>
  <si>
    <t>AT1G21750.1</t>
  </si>
  <si>
    <t>Manes.02G165200.v6.1</t>
  </si>
  <si>
    <t>Manes.02G167000.v6.1</t>
  </si>
  <si>
    <t>Manes.02G167400.v6.1</t>
  </si>
  <si>
    <t>AT1G77350.2</t>
  </si>
  <si>
    <t>Manes.02G168200.v6.1</t>
  </si>
  <si>
    <t>AT1G77320.1</t>
  </si>
  <si>
    <t>Manes.02G169200.v6.1</t>
  </si>
  <si>
    <t>AT2G36620.1</t>
  </si>
  <si>
    <t>Manes.02G171300.v6.1</t>
  </si>
  <si>
    <t>AT5G02500.1</t>
  </si>
  <si>
    <t>Manes.02G172300.v6.1</t>
  </si>
  <si>
    <t>AT1G76980.1</t>
  </si>
  <si>
    <t>Manes.02G172400.v6.1</t>
  </si>
  <si>
    <t>AT1G21400.1</t>
  </si>
  <si>
    <t>Manes.02G173100.v6.1</t>
  </si>
  <si>
    <t>AT1G77060.1</t>
  </si>
  <si>
    <t>Manes.02G175700.v6.1</t>
  </si>
  <si>
    <t>AT1G77160.1</t>
  </si>
  <si>
    <t>Manes.02G176100.v6.1</t>
  </si>
  <si>
    <t>AT1G21360.1</t>
  </si>
  <si>
    <t>Manes.02G177700.v6.1</t>
  </si>
  <si>
    <t>Manes.02G177800.v6.1</t>
  </si>
  <si>
    <t>AT1G76920.1</t>
  </si>
  <si>
    <t>Manes.02G177900.v6.1</t>
  </si>
  <si>
    <t>AT1G43710.1</t>
  </si>
  <si>
    <t>Manes.02G178400.v6.1</t>
  </si>
  <si>
    <t>AT3G43660.1</t>
  </si>
  <si>
    <t>Manes.02G181400.v6.1</t>
  </si>
  <si>
    <t>Manes.02G181500.v6.1</t>
  </si>
  <si>
    <t>Manes.02G183800.v6.1</t>
  </si>
  <si>
    <t>AT1G71697.1</t>
  </si>
  <si>
    <t>Manes.02G187100.v6.1</t>
  </si>
  <si>
    <t>AT3G51590.1</t>
  </si>
  <si>
    <t>Manes.02G188900.v6.1</t>
  </si>
  <si>
    <t>AT1G71865.1</t>
  </si>
  <si>
    <t>Manes.02G190300.v6.1</t>
  </si>
  <si>
    <t>AT1G22710.1</t>
  </si>
  <si>
    <t>Manes.02G195400.v6.1</t>
  </si>
  <si>
    <t>AT1G07200.2</t>
  </si>
  <si>
    <t>Manes.02G195600.v6.1</t>
  </si>
  <si>
    <t>AT4G09990.1</t>
  </si>
  <si>
    <t>Manes.02G198300.v6.1</t>
  </si>
  <si>
    <t>Manes.02G200000.v6.1</t>
  </si>
  <si>
    <t>AT5G26667.2</t>
  </si>
  <si>
    <t>Manes.02G200900.v6.1</t>
  </si>
  <si>
    <t>AT2G21940.1</t>
  </si>
  <si>
    <t>Manes.02G201800.v6.1</t>
  </si>
  <si>
    <t>AT4G13530.1</t>
  </si>
  <si>
    <t>Manes.02G203000.v6.1</t>
  </si>
  <si>
    <t>Manes.02G203700.v6.1</t>
  </si>
  <si>
    <t>AT5G23960.1</t>
  </si>
  <si>
    <t>Manes.02G204100.v6.1</t>
  </si>
  <si>
    <t>AT4G35335.1</t>
  </si>
  <si>
    <t>Manes.02G205200.v6.1</t>
  </si>
  <si>
    <t>AT4G37370.1</t>
  </si>
  <si>
    <t>Manes.02G211400.v6.1</t>
  </si>
  <si>
    <t>AT5G58300.1</t>
  </si>
  <si>
    <t>Manes.02G213700.v6.1</t>
  </si>
  <si>
    <t>AT3G12340.1</t>
  </si>
  <si>
    <t>Manes.02G217900.v6.1</t>
  </si>
  <si>
    <t>AT1G06840.1</t>
  </si>
  <si>
    <t>Manes.02G218100.v6.1</t>
  </si>
  <si>
    <t>AT2G30520.1</t>
  </si>
  <si>
    <t>Manes.02G218300.v6.1</t>
  </si>
  <si>
    <t>AT3G19180.1</t>
  </si>
  <si>
    <t>Manes.02G219500.v6.1</t>
  </si>
  <si>
    <t>AT5G05080.1</t>
  </si>
  <si>
    <t>Manes.02G221800.v6.1</t>
  </si>
  <si>
    <t>AT2G26590.3</t>
  </si>
  <si>
    <t>Manes.02G223800.v6.1</t>
  </si>
  <si>
    <t>Manes.02G226100.v6.1</t>
  </si>
  <si>
    <t>AT5G24760.1</t>
  </si>
  <si>
    <t>Manes.03G002900.v6.1</t>
  </si>
  <si>
    <t>AT4G31390.1</t>
  </si>
  <si>
    <t>Manes.03G003500.v6.1</t>
  </si>
  <si>
    <t>AT2G24520.1</t>
  </si>
  <si>
    <t>Manes.03G005000.v6.1</t>
  </si>
  <si>
    <t>Manes.03G005100.v6.1</t>
  </si>
  <si>
    <t>AT2G24610.1</t>
  </si>
  <si>
    <t>Manes.03G005200.v6.1</t>
  </si>
  <si>
    <t>AT4G31590.1</t>
  </si>
  <si>
    <t>Manes.03G005500.v6.1</t>
  </si>
  <si>
    <t>AT2G24640.1</t>
  </si>
  <si>
    <t>Manes.03G005900.v6.1</t>
  </si>
  <si>
    <t>AT2G24765.1</t>
  </si>
  <si>
    <t>Manes.03G008100.v6.1</t>
  </si>
  <si>
    <t>AT5G25080.1</t>
  </si>
  <si>
    <t>Manes.03G010500.v6.1</t>
  </si>
  <si>
    <t>Manes.03G010800.v6.1</t>
  </si>
  <si>
    <t>AT4G31930.1</t>
  </si>
  <si>
    <t>Manes.03G012600.v6.1</t>
  </si>
  <si>
    <t>Manes.03G013100.v6.1</t>
  </si>
  <si>
    <t>AT5G34850.1</t>
  </si>
  <si>
    <t>Manes.03G016400.v6.1</t>
  </si>
  <si>
    <t>AT2G34160.1</t>
  </si>
  <si>
    <t>Manes.03G019700.v6.1</t>
  </si>
  <si>
    <t>AT3G13227.1</t>
  </si>
  <si>
    <t>Manes.03G023300.v6.1</t>
  </si>
  <si>
    <t>AT4G28980.2</t>
  </si>
  <si>
    <t>Manes.03G026000.v6.1</t>
  </si>
  <si>
    <t>AT1G35190.1</t>
  </si>
  <si>
    <t>Manes.03G026800.v6.1</t>
  </si>
  <si>
    <t>AT5G25930.1</t>
  </si>
  <si>
    <t>Manes.03G027700.v6.1</t>
  </si>
  <si>
    <t>AT5G19740.1</t>
  </si>
  <si>
    <t>Manes.03G028100.v6.1</t>
  </si>
  <si>
    <t>Manes.03G028200.v6.1</t>
  </si>
  <si>
    <t>AT5G56590.1</t>
  </si>
  <si>
    <t>Manes.03G028700.v6.1</t>
  </si>
  <si>
    <t>AT4G29240.1</t>
  </si>
  <si>
    <t>Manes.03G029400.v6.1</t>
  </si>
  <si>
    <t>AT2G19790.1</t>
  </si>
  <si>
    <t>Manes.03G030600.v6.1</t>
  </si>
  <si>
    <t>AT4G29460.1</t>
  </si>
  <si>
    <t>Manes.03G032600.v6.1</t>
  </si>
  <si>
    <t>AT2G19580.1</t>
  </si>
  <si>
    <t>Manes.03G033600.v6.1</t>
  </si>
  <si>
    <t>AT3G60310.1</t>
  </si>
  <si>
    <t>Manes.03G035400.v6.1</t>
  </si>
  <si>
    <t>AT1G72880.2</t>
  </si>
  <si>
    <t>Manes.03G035500.v6.1</t>
  </si>
  <si>
    <t>AT2G26150.1</t>
  </si>
  <si>
    <t>Manes.03G036300.v6.1</t>
  </si>
  <si>
    <t>Manes.03G040500.v6.1</t>
  </si>
  <si>
    <t>AT2G06005.1</t>
  </si>
  <si>
    <t>Manes.03G040700.v6.1</t>
  </si>
  <si>
    <t>AT3G45310.1</t>
  </si>
  <si>
    <t>Manes.03G041900.v6.1</t>
  </si>
  <si>
    <t>AT5G09810.1</t>
  </si>
  <si>
    <t>Manes.03G047000.v6.1</t>
  </si>
  <si>
    <t>AT5G11780.1</t>
  </si>
  <si>
    <t>Manes.03G047200.v6.1</t>
  </si>
  <si>
    <t>AT1G17710.1</t>
  </si>
  <si>
    <t>Manes.03G047700.v6.1</t>
  </si>
  <si>
    <t>AT2G26070.1</t>
  </si>
  <si>
    <t>Manes.03G048500.v6.1</t>
  </si>
  <si>
    <t>AT2G40800.1</t>
  </si>
  <si>
    <t>Manes.03G049200.v6.1</t>
  </si>
  <si>
    <t>AT3G13790.1</t>
  </si>
  <si>
    <t>Manes.03G050900.v6.1</t>
  </si>
  <si>
    <t>AT4G33090.1</t>
  </si>
  <si>
    <t>Manes.03G054000.v6.1</t>
  </si>
  <si>
    <t>AT2G26310.1</t>
  </si>
  <si>
    <t>Manes.03G054200.v6.1</t>
  </si>
  <si>
    <t>AT4G33180.1</t>
  </si>
  <si>
    <t>Manes.03G054300.v6.1</t>
  </si>
  <si>
    <t>AT4G33220.1</t>
  </si>
  <si>
    <t>Manes.03G054400.v6.1</t>
  </si>
  <si>
    <t>AT1G53750.1</t>
  </si>
  <si>
    <t>Manes.03G055000.v6.1</t>
  </si>
  <si>
    <t>AT5G20885.1</t>
  </si>
  <si>
    <t>Manes.03G055100.v6.1</t>
  </si>
  <si>
    <t>AT2G26210.1</t>
  </si>
  <si>
    <t>Manes.03G055800.v6.1</t>
  </si>
  <si>
    <t>Manes.03G057100.v6.1</t>
  </si>
  <si>
    <t>AT4G29190.1</t>
  </si>
  <si>
    <t>Manes.03G058100.v6.1</t>
  </si>
  <si>
    <t>AT3G60140.1</t>
  </si>
  <si>
    <t>Manes.03G058500.v6.1</t>
  </si>
  <si>
    <t>AT5G11590.1</t>
  </si>
  <si>
    <t>Manes.03G058600.v6.1</t>
  </si>
  <si>
    <t>AT4G02220.1</t>
  </si>
  <si>
    <t>Manes.03G059000.v6.1</t>
  </si>
  <si>
    <t>AT4G32900.2</t>
  </si>
  <si>
    <t>Manes.03G059200.v6.1</t>
  </si>
  <si>
    <t>AT4G32880.1</t>
  </si>
  <si>
    <t>Manes.03G060100.v6.1</t>
  </si>
  <si>
    <t>AT2G25840.2</t>
  </si>
  <si>
    <t>Manes.03G061200.v6.1</t>
  </si>
  <si>
    <t>Manes.03G061400.v6.1</t>
  </si>
  <si>
    <t>AT5G57850.1</t>
  </si>
  <si>
    <t>Manes.03G062100.v6.1</t>
  </si>
  <si>
    <t>AT5G25770.3</t>
  </si>
  <si>
    <t>Manes.03G062900.v6.1</t>
  </si>
  <si>
    <t>Manes.03G063100.v6.1</t>
  </si>
  <si>
    <t>AT5G11500.1</t>
  </si>
  <si>
    <t>Manes.03G063300.v6.1</t>
  </si>
  <si>
    <t>AT2G37130.1</t>
  </si>
  <si>
    <t>Manes.03G063600.v6.1</t>
  </si>
  <si>
    <t>AT2G37120.1</t>
  </si>
  <si>
    <t>Manes.03G064300.v6.1</t>
  </si>
  <si>
    <t>AT4G32690.1</t>
  </si>
  <si>
    <t>Manes.03G066800.v6.1</t>
  </si>
  <si>
    <t>AT1G30810.1</t>
  </si>
  <si>
    <t>Manes.03G067000.v6.1</t>
  </si>
  <si>
    <t>AT4G13350.2</t>
  </si>
  <si>
    <t>Manes.03G068900.v6.1</t>
  </si>
  <si>
    <t>AT3G24440.1</t>
  </si>
  <si>
    <t>Manes.03G069700.v6.1</t>
  </si>
  <si>
    <t>AT4G20380.7</t>
  </si>
  <si>
    <t>Manes.03G072600.v6.1</t>
  </si>
  <si>
    <t>AT5G44680.1</t>
  </si>
  <si>
    <t>Manes.03G072700.v6.1</t>
  </si>
  <si>
    <t>AT4G20170.1</t>
  </si>
  <si>
    <t>Manes.03G073800.v6.1</t>
  </si>
  <si>
    <t>AT2G06925.1</t>
  </si>
  <si>
    <t>Manes.03G077800.v6.1</t>
  </si>
  <si>
    <t>AT1G68470.1</t>
  </si>
  <si>
    <t>Manes.03G078800.v6.1</t>
  </si>
  <si>
    <t>AT3G14770.1</t>
  </si>
  <si>
    <t>Manes.03G081900.v6.1</t>
  </si>
  <si>
    <t>AT3G13320.1</t>
  </si>
  <si>
    <t>Manes.03G082900.v6.1</t>
  </si>
  <si>
    <t>Manes.03G085300.v6.1</t>
  </si>
  <si>
    <t>AT4G24830.1</t>
  </si>
  <si>
    <t>Manes.03G087400.v6.1</t>
  </si>
  <si>
    <t>AT5G56520.1</t>
  </si>
  <si>
    <t>Manes.03G087500.v6.1</t>
  </si>
  <si>
    <t>AT1G55360.1</t>
  </si>
  <si>
    <t>Manes.03G087900.v6.1</t>
  </si>
  <si>
    <t>AT1G55320.2</t>
  </si>
  <si>
    <t>Manes.03G089000.v6.1</t>
  </si>
  <si>
    <t>AT5G19875.1</t>
  </si>
  <si>
    <t>Manes.03G091100.v6.1</t>
  </si>
  <si>
    <t>AT1G47890.1</t>
  </si>
  <si>
    <t>Manes.03G091900.v6.1</t>
  </si>
  <si>
    <t>AT1G53440.1</t>
  </si>
  <si>
    <t>Manes.03G092300.v6.1</t>
  </si>
  <si>
    <t>Manes.03G095600.v6.1</t>
  </si>
  <si>
    <t>AT2G44200.1</t>
  </si>
  <si>
    <t>Manes.03G095900.v6.1</t>
  </si>
  <si>
    <t>AT4G38130.1</t>
  </si>
  <si>
    <t>Manes.03G096000.v6.1</t>
  </si>
  <si>
    <t>AT3G59550.1</t>
  </si>
  <si>
    <t>Manes.03G096500.v6.1</t>
  </si>
  <si>
    <t>AT2G17410.1</t>
  </si>
  <si>
    <t>Manes.03G097300.v6.1</t>
  </si>
  <si>
    <t>AT2G17290.1</t>
  </si>
  <si>
    <t>Manes.03G097600.v6.1</t>
  </si>
  <si>
    <t>AT4G35290.1</t>
  </si>
  <si>
    <t>Manes.03G097900.v6.1</t>
  </si>
  <si>
    <t>Manes.03G098800.v6.1</t>
  </si>
  <si>
    <t>AT5G22110.1</t>
  </si>
  <si>
    <t>Manes.03G099400.v6.1</t>
  </si>
  <si>
    <t>Manes.03G101700.v6.1</t>
  </si>
  <si>
    <t>AT1G78815.1</t>
  </si>
  <si>
    <t>Manes.03G102700.v6.1</t>
  </si>
  <si>
    <t>AT3G15000.1</t>
  </si>
  <si>
    <t>Manes.03G103200.v6.1</t>
  </si>
  <si>
    <t>AT1G53240.1</t>
  </si>
  <si>
    <t>Manes.03G104900.v6.1</t>
  </si>
  <si>
    <t>AT3G15150.1</t>
  </si>
  <si>
    <t>Manes.03G107900.v6.1</t>
  </si>
  <si>
    <t>AT3G59430.1</t>
  </si>
  <si>
    <t>Manes.03G110100.v6.1</t>
  </si>
  <si>
    <t>AT1G53040.1</t>
  </si>
  <si>
    <t>Manes.03G111300.v6.1</t>
  </si>
  <si>
    <t>Manes.03G111900.v6.1</t>
  </si>
  <si>
    <t>AT5G53800.1</t>
  </si>
  <si>
    <t>Manes.03G112800.v6.1</t>
  </si>
  <si>
    <t>AT1G52980.1</t>
  </si>
  <si>
    <t>Manes.03G112900.v6.1</t>
  </si>
  <si>
    <t>AT3G15410.1</t>
  </si>
  <si>
    <t>Manes.03G113500.v6.1</t>
  </si>
  <si>
    <t>AT4G27435.1</t>
  </si>
  <si>
    <t>Manes.03G113900.v6.1</t>
  </si>
  <si>
    <t>Manes.03G115100.v6.1</t>
  </si>
  <si>
    <t>AT5G54390.1</t>
  </si>
  <si>
    <t>Manes.03G116400.v6.1</t>
  </si>
  <si>
    <t>AT1G61260.1</t>
  </si>
  <si>
    <t>Manes.03G116500.v6.1</t>
  </si>
  <si>
    <t>AT5G54290.2</t>
  </si>
  <si>
    <t>Manes.03G119600.v6.1</t>
  </si>
  <si>
    <t>AT5G54500.1</t>
  </si>
  <si>
    <t>Manes.03G119700.v6.1</t>
  </si>
  <si>
    <t>AT3G20640.1</t>
  </si>
  <si>
    <t>Manes.03G120400.v6.1</t>
  </si>
  <si>
    <t>Manes.03G120700.v6.1</t>
  </si>
  <si>
    <t>AT5G08290.1</t>
  </si>
  <si>
    <t>Manes.03G127600.v6.1</t>
  </si>
  <si>
    <t>AT4G27070.1</t>
  </si>
  <si>
    <t>Manes.03G127700.v6.1</t>
  </si>
  <si>
    <t>Manes.03G128900.v6.1</t>
  </si>
  <si>
    <t>AT1G11660.1</t>
  </si>
  <si>
    <t>Manes.03G129000.v6.1</t>
  </si>
  <si>
    <t>AT3G20490.1</t>
  </si>
  <si>
    <t>Manes.03G129100.v6.1</t>
  </si>
  <si>
    <t>AT3G20340.1</t>
  </si>
  <si>
    <t>Manes.03G129300.v6.1</t>
  </si>
  <si>
    <t>AT3G20395.1</t>
  </si>
  <si>
    <t>Manes.03G130300.v6.1</t>
  </si>
  <si>
    <t>AT4G36810.1</t>
  </si>
  <si>
    <t>Manes.03G130600.v6.1</t>
  </si>
  <si>
    <t>AT5G54980.1</t>
  </si>
  <si>
    <t>Manes.03G134500.v6.1</t>
  </si>
  <si>
    <t>AT1G50590.1</t>
  </si>
  <si>
    <t>Manes.03G136400.v6.1</t>
  </si>
  <si>
    <t>Manes.03G137900.v6.1</t>
  </si>
  <si>
    <t>AT2G05160.1</t>
  </si>
  <si>
    <t>Manes.03G138500.v6.1</t>
  </si>
  <si>
    <t>AT2G13100.1</t>
  </si>
  <si>
    <t>Manes.03G139000.v6.1</t>
  </si>
  <si>
    <t>AT3G13110.1</t>
  </si>
  <si>
    <t>Manes.03G139100.v6.1</t>
  </si>
  <si>
    <t>Manes.03G139700.v6.1</t>
  </si>
  <si>
    <t>Manes.03G140100.v6.1</t>
  </si>
  <si>
    <t>AT1G55910.1</t>
  </si>
  <si>
    <t>Manes.03G140800.v6.1</t>
  </si>
  <si>
    <t>AT5G55640.1</t>
  </si>
  <si>
    <t>Manes.03G141200.v6.1</t>
  </si>
  <si>
    <t>AT5G55730.1</t>
  </si>
  <si>
    <t>Manes.03G141300.v6.1</t>
  </si>
  <si>
    <t>AT5G47650.1</t>
  </si>
  <si>
    <t>Manes.03G142900.v6.1</t>
  </si>
  <si>
    <t>AT5G55930.1</t>
  </si>
  <si>
    <t>Manes.03G143800.v6.1</t>
  </si>
  <si>
    <t>AT4G13950.1</t>
  </si>
  <si>
    <t>Manes.03G144000.v6.1</t>
  </si>
  <si>
    <t>AT4G13930.1</t>
  </si>
  <si>
    <t>Manes.03G144400.v6.1</t>
  </si>
  <si>
    <t>AT3G23820.1</t>
  </si>
  <si>
    <t>Manes.03G144800.v6.1</t>
  </si>
  <si>
    <t>AT4G13830.2</t>
  </si>
  <si>
    <t>Manes.03G146100.v6.1</t>
  </si>
  <si>
    <t>AT4G14147.1</t>
  </si>
  <si>
    <t>Manes.03G146700.v6.1</t>
  </si>
  <si>
    <t>AT1G07940.1</t>
  </si>
  <si>
    <t>Manes.03G147800.v6.1</t>
  </si>
  <si>
    <t>Manes.03G150000.v6.1</t>
  </si>
  <si>
    <t>AT5G13930.1</t>
  </si>
  <si>
    <t>Manes.03G150300.v6.1</t>
  </si>
  <si>
    <t>AT5G58660.1</t>
  </si>
  <si>
    <t>Manes.03G150900.v6.1</t>
  </si>
  <si>
    <t>AT3G50170.1</t>
  </si>
  <si>
    <t>Manes.03G151900.v6.1</t>
  </si>
  <si>
    <t>AT3G50120.1</t>
  </si>
  <si>
    <t>Manes.03G152200.v6.1</t>
  </si>
  <si>
    <t>AT1G04690.1</t>
  </si>
  <si>
    <t>Manes.03G152600.v6.1</t>
  </si>
  <si>
    <t>AT4G13710.1</t>
  </si>
  <si>
    <t>Manes.03G152700.v6.1</t>
  </si>
  <si>
    <t>AT4G13720.1</t>
  </si>
  <si>
    <t>Manes.03G154700.v6.1</t>
  </si>
  <si>
    <t>Manes.03G155000.v6.1</t>
  </si>
  <si>
    <t>AT3G23990.1</t>
  </si>
  <si>
    <t>Manes.03G155600.v6.1</t>
  </si>
  <si>
    <t>AT4G13540.1</t>
  </si>
  <si>
    <t>Manes.03G156700.v6.1</t>
  </si>
  <si>
    <t>AT1G04570.1</t>
  </si>
  <si>
    <t>Manes.03G158500.v6.1</t>
  </si>
  <si>
    <t>AT1G04530.1</t>
  </si>
  <si>
    <t>Manes.03G159800.v6.1</t>
  </si>
  <si>
    <t>AT2G33370.1</t>
  </si>
  <si>
    <t>Manes.03G160000.v6.1</t>
  </si>
  <si>
    <t>AT5G35620.1</t>
  </si>
  <si>
    <t>Manes.03G160400.v6.1</t>
  </si>
  <si>
    <t>AT2G33390.1</t>
  </si>
  <si>
    <t>Manes.03G160600.v6.1</t>
  </si>
  <si>
    <t>AT2G33410.1</t>
  </si>
  <si>
    <t>Manes.03G160900.v6.1</t>
  </si>
  <si>
    <t>Manes.03G161100.v6.1</t>
  </si>
  <si>
    <t>Manes.03G161600.v6.1</t>
  </si>
  <si>
    <t>AT5G46050.1</t>
  </si>
  <si>
    <t>Manes.03G162100.v6.1</t>
  </si>
  <si>
    <t>AT3G23430.1</t>
  </si>
  <si>
    <t>Manes.03G162600.v6.1</t>
  </si>
  <si>
    <t>AT4G05320.4</t>
  </si>
  <si>
    <t>Manes.03G163200.v6.1</t>
  </si>
  <si>
    <t>AT5G28850.2</t>
  </si>
  <si>
    <t>Manes.03G164800.v6.1</t>
  </si>
  <si>
    <t>Manes.03G164900.v6.1</t>
  </si>
  <si>
    <t>Manes.03G165500.v6.1</t>
  </si>
  <si>
    <t>AT5G43430.1</t>
  </si>
  <si>
    <t>Manes.03G166100.v6.1</t>
  </si>
  <si>
    <t>Manes.03G166500.v6.1</t>
  </si>
  <si>
    <t>AT5G55630.1</t>
  </si>
  <si>
    <t>Manes.03G167400.v6.1</t>
  </si>
  <si>
    <t>AT3G23150.1</t>
  </si>
  <si>
    <t>Manes.03G168100.v6.1</t>
  </si>
  <si>
    <t>AT5G42670.1</t>
  </si>
  <si>
    <t>Manes.03G168200.v6.1</t>
  </si>
  <si>
    <t>AT1G04300.1</t>
  </si>
  <si>
    <t>Manes.03G169700.v6.1</t>
  </si>
  <si>
    <t>AT3G23050.1</t>
  </si>
  <si>
    <t>Manes.03G169800.v6.1</t>
  </si>
  <si>
    <t>Manes.03G170300.v6.1</t>
  </si>
  <si>
    <t>AT3G23000.1</t>
  </si>
  <si>
    <t>Manes.03G170600.v6.1</t>
  </si>
  <si>
    <t>Manes.03G172500.v6.1</t>
  </si>
  <si>
    <t>AT5G43810.1</t>
  </si>
  <si>
    <t>Manes.03G173500.v6.1</t>
  </si>
  <si>
    <t>AT4G14720.1</t>
  </si>
  <si>
    <t>Manes.03G173700.v6.1</t>
  </si>
  <si>
    <t>AT5G43860.1</t>
  </si>
  <si>
    <t>Manes.03G175000.v6.1</t>
  </si>
  <si>
    <t>Manes.03G177000.v6.1</t>
  </si>
  <si>
    <t>AT3G22540.1</t>
  </si>
  <si>
    <t>Manes.03G180300.v6.1</t>
  </si>
  <si>
    <t>AT4G14950.1</t>
  </si>
  <si>
    <t>Manes.03G181900.v6.1</t>
  </si>
  <si>
    <t>AT5G19260.1</t>
  </si>
  <si>
    <t>Manes.03G183100.v6.1</t>
  </si>
  <si>
    <t>AT5G19150.2</t>
  </si>
  <si>
    <t>Manes.03G185000.v6.1</t>
  </si>
  <si>
    <t>AT5G19040.1</t>
  </si>
  <si>
    <t>Manes.03G185300.v6.1</t>
  </si>
  <si>
    <t>AT3G06170.1</t>
  </si>
  <si>
    <t>Manes.03G185800.v6.1</t>
  </si>
  <si>
    <t>AT3G23570.1</t>
  </si>
  <si>
    <t>Manes.03G186000.v6.1</t>
  </si>
  <si>
    <t>AT3G23600.1</t>
  </si>
  <si>
    <t>Manes.03G186100.v6.1</t>
  </si>
  <si>
    <t>AT5G19010.1</t>
  </si>
  <si>
    <t>Manes.03G189600.v6.1</t>
  </si>
  <si>
    <t>AT5G18800.1</t>
  </si>
  <si>
    <t>Manes.03G191100.v6.1</t>
  </si>
  <si>
    <t>Manes.03G192200.v6.1</t>
  </si>
  <si>
    <t>AT5G18590.2</t>
  </si>
  <si>
    <t>Manes.03G193400.v6.1</t>
  </si>
  <si>
    <t>AT4G02570.4</t>
  </si>
  <si>
    <t>Manes.03G194000.v6.1</t>
  </si>
  <si>
    <t>AT3G21400.1</t>
  </si>
  <si>
    <t>Manes.03G194700.v6.1</t>
  </si>
  <si>
    <t>AT3G16565.2</t>
  </si>
  <si>
    <t>Manes.03G194800.v6.1</t>
  </si>
  <si>
    <t>Manes.03G194900.v6.1</t>
  </si>
  <si>
    <t>Manes.03G195300.v6.1</t>
  </si>
  <si>
    <t>AT5G49020.1</t>
  </si>
  <si>
    <t>Manes.03G196900.v6.1</t>
  </si>
  <si>
    <t>AT4G15900.1</t>
  </si>
  <si>
    <t>Manes.03G197200.v6.1</t>
  </si>
  <si>
    <t>AT3G06868.1</t>
  </si>
  <si>
    <t>Manes.03G197300.v6.1</t>
  </si>
  <si>
    <t>AT4G15920.1</t>
  </si>
  <si>
    <t>Manes.03G198200.v6.1</t>
  </si>
  <si>
    <t>AT4G15940.1</t>
  </si>
  <si>
    <t>Manes.03G199800.v6.1</t>
  </si>
  <si>
    <t>AT2G28230.1</t>
  </si>
  <si>
    <t>Manes.03G201200.v6.1</t>
  </si>
  <si>
    <t>Manes.03G202300.v6.1</t>
  </si>
  <si>
    <t>AT4G02080.1</t>
  </si>
  <si>
    <t>Manes.03G202900.v6.1</t>
  </si>
  <si>
    <t>AT4G16260.1</t>
  </si>
  <si>
    <t>Manes.03G205000.v6.1</t>
  </si>
  <si>
    <t>AT5G49460.1</t>
  </si>
  <si>
    <t>Manes.03G206400.v6.1</t>
  </si>
  <si>
    <t>AT2G47260.1</t>
  </si>
  <si>
    <t>Manes.03G208200.v6.1</t>
  </si>
  <si>
    <t>Manes.03G211400.v6.1</t>
  </si>
  <si>
    <t>AT3G17430.1</t>
  </si>
  <si>
    <t>Manes.03G211800.v6.1</t>
  </si>
  <si>
    <t>AT3G17510.1</t>
  </si>
  <si>
    <t>Manes.03G212000.v6.1</t>
  </si>
  <si>
    <t>AT3G06950.1</t>
  </si>
  <si>
    <t>Manes.03G213200.v6.1</t>
  </si>
  <si>
    <t>AT1G48320.1</t>
  </si>
  <si>
    <t>Manes.04G000300.v6.1</t>
  </si>
  <si>
    <t>AT5G22280.1</t>
  </si>
  <si>
    <t>Manes.04G000400.v6.1</t>
  </si>
  <si>
    <t>AT5G22220.2</t>
  </si>
  <si>
    <t>Manes.04G001800.v6.1</t>
  </si>
  <si>
    <t>Manes.04G002200.v6.1</t>
  </si>
  <si>
    <t>AT3G52580.1</t>
  </si>
  <si>
    <t>Manes.04G003100.v6.1</t>
  </si>
  <si>
    <t>AT2G27730.1</t>
  </si>
  <si>
    <t>Manes.04G003200.v6.1</t>
  </si>
  <si>
    <t>AT4G39200.1</t>
  </si>
  <si>
    <t>Manes.04G004600.v6.1</t>
  </si>
  <si>
    <t>AT5G22460.1</t>
  </si>
  <si>
    <t>Manes.04G004800.v6.1</t>
  </si>
  <si>
    <t>AT1G08290.1</t>
  </si>
  <si>
    <t>Manes.04G006000.v6.1</t>
  </si>
  <si>
    <t>AT2G36430.1</t>
  </si>
  <si>
    <t>Manes.04G007300.v6.1</t>
  </si>
  <si>
    <t>Manes.04G009100.v6.1</t>
  </si>
  <si>
    <t>AT2G27830.1</t>
  </si>
  <si>
    <t>Manes.04G011500.v6.1</t>
  </si>
  <si>
    <t>AT5G22850.1</t>
  </si>
  <si>
    <t>Manes.04G011700.v6.1</t>
  </si>
  <si>
    <t>AT5G22860.1</t>
  </si>
  <si>
    <t>Manes.04G011900.v6.1</t>
  </si>
  <si>
    <t>Manes.04G012100.v6.1</t>
  </si>
  <si>
    <t>AT2G27940.1</t>
  </si>
  <si>
    <t>Manes.04G012800.v6.1</t>
  </si>
  <si>
    <t>AT2G28200.1</t>
  </si>
  <si>
    <t>Manes.04G013200.v6.1</t>
  </si>
  <si>
    <t>AT5G22920.1</t>
  </si>
  <si>
    <t>Manes.04G013400.v6.1</t>
  </si>
  <si>
    <t>Manes.04G013600.v6.1</t>
  </si>
  <si>
    <t>AT5G04320.2</t>
  </si>
  <si>
    <t>Manes.04G015400.v6.1</t>
  </si>
  <si>
    <t>AT5G60800.2</t>
  </si>
  <si>
    <t>Manes.04G015500.v6.1</t>
  </si>
  <si>
    <t>AT3G45040.1</t>
  </si>
  <si>
    <t>Manes.04G016700.v6.1</t>
  </si>
  <si>
    <t>AT2G45680.1</t>
  </si>
  <si>
    <t>Manes.04G017700.v6.1</t>
  </si>
  <si>
    <t>Manes.04G018300.v6.1</t>
  </si>
  <si>
    <t>Manes.04G018400.v6.1</t>
  </si>
  <si>
    <t>Manes.04G019800.v6.1</t>
  </si>
  <si>
    <t>AT2G28350.1</t>
  </si>
  <si>
    <t>Manes.04G020100.v6.1</t>
  </si>
  <si>
    <t>AT5G60690.1</t>
  </si>
  <si>
    <t>Manes.04G021200.v6.1</t>
  </si>
  <si>
    <t>AT3G54820.1</t>
  </si>
  <si>
    <t>Manes.04G021600.v6.1</t>
  </si>
  <si>
    <t>AT2G28440.1</t>
  </si>
  <si>
    <t>Manes.04G021700.v6.1</t>
  </si>
  <si>
    <t>AT5G60600.1</t>
  </si>
  <si>
    <t>Manes.04G022100.v6.1</t>
  </si>
  <si>
    <t>AT5G60550.1</t>
  </si>
  <si>
    <t>Manes.04G024200.v6.1</t>
  </si>
  <si>
    <t>Manes.04G025500.v6.1</t>
  </si>
  <si>
    <t>Manes.04G026100.v6.1</t>
  </si>
  <si>
    <t>Manes.04G027400.v6.1</t>
  </si>
  <si>
    <t>AT5G02810.1</t>
  </si>
  <si>
    <t>Manes.04G030100.v6.1</t>
  </si>
  <si>
    <t>AT3G55280.1</t>
  </si>
  <si>
    <t>Manes.04G032600.v6.1</t>
  </si>
  <si>
    <t>AT2G28740.1</t>
  </si>
  <si>
    <t>Manes.04G033100.v6.1</t>
  </si>
  <si>
    <t>AT3G46450.1</t>
  </si>
  <si>
    <t>Manes.04G033900.v6.1</t>
  </si>
  <si>
    <t>AT2G28810.1</t>
  </si>
  <si>
    <t>Manes.04G034300.v6.1</t>
  </si>
  <si>
    <t>AT5G02440.1</t>
  </si>
  <si>
    <t>Manes.04G034600.v6.1</t>
  </si>
  <si>
    <t>AT1G07630.1</t>
  </si>
  <si>
    <t>Manes.04G035800.v6.1</t>
  </si>
  <si>
    <t>AT1G05710.4</t>
  </si>
  <si>
    <t>Manes.04G036300.v6.1</t>
  </si>
  <si>
    <t>Manes.04G037200.v6.1</t>
  </si>
  <si>
    <t>Manes.04G040500.v6.1</t>
  </si>
  <si>
    <t>AT2G43360.1</t>
  </si>
  <si>
    <t>Manes.04G043000.v6.1</t>
  </si>
  <si>
    <t>AT3G07500.1</t>
  </si>
  <si>
    <t>Manes.04G044800.v6.1</t>
  </si>
  <si>
    <t>Manes.04G048800.v6.1</t>
  </si>
  <si>
    <t>AT2G43235.1</t>
  </si>
  <si>
    <t>Manes.04G049100.v6.1</t>
  </si>
  <si>
    <t>AT3G59350.3</t>
  </si>
  <si>
    <t>Manes.04G053800.v6.1</t>
  </si>
  <si>
    <t>AT5G21140.1</t>
  </si>
  <si>
    <t>Manes.04G053900.v6.1</t>
  </si>
  <si>
    <t>AT3G59010.1</t>
  </si>
  <si>
    <t>Manes.04G054200.v6.1</t>
  </si>
  <si>
    <t>AT2G43080.1</t>
  </si>
  <si>
    <t>Manes.04G054600.v6.1</t>
  </si>
  <si>
    <t>AT5G53390.1</t>
  </si>
  <si>
    <t>Manes.04G055300.v6.1</t>
  </si>
  <si>
    <t>AT2G27140.1</t>
  </si>
  <si>
    <t>Manes.04G057100.v6.1</t>
  </si>
  <si>
    <t>AT2G27150.1</t>
  </si>
  <si>
    <t>Manes.04G057600.v6.1</t>
  </si>
  <si>
    <t>AT5G64570.1</t>
  </si>
  <si>
    <t>Manes.04G059100.v6.1</t>
  </si>
  <si>
    <t>AT5G21090.1</t>
  </si>
  <si>
    <t>Manes.04G060400.v6.1</t>
  </si>
  <si>
    <t>AT5G23430.1</t>
  </si>
  <si>
    <t>Manes.04G061000.v6.1</t>
  </si>
  <si>
    <t>AT5G37600.1</t>
  </si>
  <si>
    <t>Manes.04G061400.v6.1</t>
  </si>
  <si>
    <t>AT5G23140.1</t>
  </si>
  <si>
    <t>Manes.04G061600.v6.1</t>
  </si>
  <si>
    <t>AT2G31660.1</t>
  </si>
  <si>
    <t>Manes.04G061800.v6.1</t>
  </si>
  <si>
    <t>AT1G08420.1</t>
  </si>
  <si>
    <t>Manes.04G062700.v6.1</t>
  </si>
  <si>
    <t>AT3G44160.1</t>
  </si>
  <si>
    <t>Manes.04G068400.v6.1</t>
  </si>
  <si>
    <t>AT2G32300.1</t>
  </si>
  <si>
    <t>Manes.04G068900.v6.1</t>
  </si>
  <si>
    <t>Manes.04G071300.v6.1</t>
  </si>
  <si>
    <t>AT2G20920.1</t>
  </si>
  <si>
    <t>Manes.04G071600.v6.1</t>
  </si>
  <si>
    <t>AT2G16940.1</t>
  </si>
  <si>
    <t>Manes.04G074800.v6.1</t>
  </si>
  <si>
    <t>AT5G66140.1</t>
  </si>
  <si>
    <t>Manes.04G074900.v6.1</t>
  </si>
  <si>
    <t>Manes.04G075100.v6.1</t>
  </si>
  <si>
    <t>Manes.04G076500.v6.1</t>
  </si>
  <si>
    <t>AT2G16850.1</t>
  </si>
  <si>
    <t>Manes.04G079300.v6.1</t>
  </si>
  <si>
    <t>AT4G38840.1</t>
  </si>
  <si>
    <t>Manes.04G080300.v6.1</t>
  </si>
  <si>
    <t>Manes.04G080900.v6.1</t>
  </si>
  <si>
    <t>Manes.04G083000.v6.1</t>
  </si>
  <si>
    <t>AT4G34710.2</t>
  </si>
  <si>
    <t>Manes.04G083400.v6.1</t>
  </si>
  <si>
    <t>AT4G34700.1</t>
  </si>
  <si>
    <t>Manes.04G083600.v6.1</t>
  </si>
  <si>
    <t>AT2G21300.1</t>
  </si>
  <si>
    <t>Manes.04G084100.v6.1</t>
  </si>
  <si>
    <t>AT2G16460.1</t>
  </si>
  <si>
    <t>Manes.04G086800.v6.1</t>
  </si>
  <si>
    <t>AT2G21470.1</t>
  </si>
  <si>
    <t>Manes.04G087000.v6.1</t>
  </si>
  <si>
    <t>AT4G39120.1</t>
  </si>
  <si>
    <t>Manes.04G088400.v6.1</t>
  </si>
  <si>
    <t>AT3G01990.1</t>
  </si>
  <si>
    <t>Manes.04G088500.v6.1</t>
  </si>
  <si>
    <t>AT3G27010.1</t>
  </si>
  <si>
    <t>Manes.04G088800.v6.1</t>
  </si>
  <si>
    <t>AT4G34530.1</t>
  </si>
  <si>
    <t>Manes.04G089500.v6.1</t>
  </si>
  <si>
    <t>AT2G16365.2</t>
  </si>
  <si>
    <t>Manes.04G091600.v6.1</t>
  </si>
  <si>
    <t>AT1G12830.1</t>
  </si>
  <si>
    <t>Manes.04G093700.v6.1</t>
  </si>
  <si>
    <t>AT3G19340.1</t>
  </si>
  <si>
    <t>Manes.04G093900.v6.1</t>
  </si>
  <si>
    <t>AT3G02130.1</t>
  </si>
  <si>
    <t>Manes.04G094200.v6.1</t>
  </si>
  <si>
    <t>Manes.04G094500.v6.1</t>
  </si>
  <si>
    <t>Manes.04G095300.v6.1</t>
  </si>
  <si>
    <t>AT1G51680.1</t>
  </si>
  <si>
    <t>Manes.04G096600.v6.1</t>
  </si>
  <si>
    <t>AT5G13870.1</t>
  </si>
  <si>
    <t>Manes.04G099000.v6.1</t>
  </si>
  <si>
    <t>AT1G79660.1</t>
  </si>
  <si>
    <t>Manes.04G100600.v6.1</t>
  </si>
  <si>
    <t>AT1G16070.1</t>
  </si>
  <si>
    <t>Manes.04G101100.v6.1</t>
  </si>
  <si>
    <t>AT1G79720.1</t>
  </si>
  <si>
    <t>Manes.04G101500.v6.1</t>
  </si>
  <si>
    <t>AT1G16010.2</t>
  </si>
  <si>
    <t>Manes.04G101700.v6.1</t>
  </si>
  <si>
    <t>Manes.04G102500.v6.1</t>
  </si>
  <si>
    <t>AT5G57970.1</t>
  </si>
  <si>
    <t>Manes.04G104400.v6.1</t>
  </si>
  <si>
    <t>AT1G80730.1</t>
  </si>
  <si>
    <t>Manes.04G106200.v6.1</t>
  </si>
  <si>
    <t>Manes.04G108700.v6.1</t>
  </si>
  <si>
    <t>AT1G15740.1</t>
  </si>
  <si>
    <t>Manes.04G111000.v6.1</t>
  </si>
  <si>
    <t>AT4G05320.2</t>
  </si>
  <si>
    <t>Manes.04G112600.v6.1</t>
  </si>
  <si>
    <t>AT3G15820.1</t>
  </si>
  <si>
    <t>Manes.04G113800.v6.1</t>
  </si>
  <si>
    <t>Manes.04G115900.v6.1</t>
  </si>
  <si>
    <t>AT1G15400.3</t>
  </si>
  <si>
    <t>Manes.04G116100.v6.1</t>
  </si>
  <si>
    <t>Manes.04G118400.v6.1</t>
  </si>
  <si>
    <t>AT1G52720.1</t>
  </si>
  <si>
    <t>Manes.04G118600.v6.1</t>
  </si>
  <si>
    <t>AT1G52740.1</t>
  </si>
  <si>
    <t>Manes.04G120800.v6.1</t>
  </si>
  <si>
    <t>Manes.04G121600.v6.1</t>
  </si>
  <si>
    <t>AT1G80440.1</t>
  </si>
  <si>
    <t>Manes.04G122700.v6.1</t>
  </si>
  <si>
    <t>AT1G79990.5</t>
  </si>
  <si>
    <t>Manes.04G124000.v6.1</t>
  </si>
  <si>
    <t>AT4G19640.1</t>
  </si>
  <si>
    <t>Manes.04G127000.v6.1</t>
  </si>
  <si>
    <t>Manes.04G128300.v6.1</t>
  </si>
  <si>
    <t>AT1G52290.1</t>
  </si>
  <si>
    <t>Manes.04G128400.v6.1</t>
  </si>
  <si>
    <t>AT1G52280.1</t>
  </si>
  <si>
    <t>Manes.04G129300.v6.1</t>
  </si>
  <si>
    <t>Manes.04G131500.v6.1</t>
  </si>
  <si>
    <t>AT3G50390.1</t>
  </si>
  <si>
    <t>Manes.04G133100.v6.1</t>
  </si>
  <si>
    <t>Manes.04G133200.v6.1</t>
  </si>
  <si>
    <t>AT1G52140.1</t>
  </si>
  <si>
    <t>Manes.04G133300.v6.1</t>
  </si>
  <si>
    <t>AT1G63310.1</t>
  </si>
  <si>
    <t>Manes.04G133600.v6.1</t>
  </si>
  <si>
    <t>AT1G15215.2</t>
  </si>
  <si>
    <t>Manes.04G133700.v6.1</t>
  </si>
  <si>
    <t>AT3G16340.1</t>
  </si>
  <si>
    <t>Manes.04G134000.v6.1</t>
  </si>
  <si>
    <t>AT3G16350.1</t>
  </si>
  <si>
    <t>Manes.04G134800.v6.1</t>
  </si>
  <si>
    <t>AT4G32850.9</t>
  </si>
  <si>
    <t>Manes.04G138100.v6.1</t>
  </si>
  <si>
    <t>AT1G73010.1</t>
  </si>
  <si>
    <t>Manes.04G138500.v6.1</t>
  </si>
  <si>
    <t>Manes.04G141400.v6.1</t>
  </si>
  <si>
    <t>AT5G11970.1</t>
  </si>
  <si>
    <t>Manes.04G143600.v6.1</t>
  </si>
  <si>
    <t>AT1G72660.1</t>
  </si>
  <si>
    <t>Manes.04G145500.v6.1</t>
  </si>
  <si>
    <t>AT1G54130.1</t>
  </si>
  <si>
    <t>Manes.04G145900.v6.1</t>
  </si>
  <si>
    <t>AT3G14060.1</t>
  </si>
  <si>
    <t>Manes.04G148000.v6.1</t>
  </si>
  <si>
    <t>AT3G14100.1</t>
  </si>
  <si>
    <t>Manes.04G148900.v6.1</t>
  </si>
  <si>
    <t>AT3G14200.1</t>
  </si>
  <si>
    <t>Manes.04G149200.v6.1</t>
  </si>
  <si>
    <t>AT1G72430.1</t>
  </si>
  <si>
    <t>Manes.04G149500.v6.1</t>
  </si>
  <si>
    <t>AT3G14205.1</t>
  </si>
  <si>
    <t>Manes.04G152300.v6.1</t>
  </si>
  <si>
    <t>Manes.04G153200.v6.1</t>
  </si>
  <si>
    <t>AT1G20160.1</t>
  </si>
  <si>
    <t>Manes.04G155700.v6.1</t>
  </si>
  <si>
    <t>Manes.04G156300.v6.1</t>
  </si>
  <si>
    <t>AT5G06980.3</t>
  </si>
  <si>
    <t>Manes.04G157000.v6.1</t>
  </si>
  <si>
    <t>AT2G38730.1</t>
  </si>
  <si>
    <t>Manes.04G157500.v6.1</t>
  </si>
  <si>
    <t>Manes.04G158100.v6.1</t>
  </si>
  <si>
    <t>AT3G06730.1</t>
  </si>
  <si>
    <t>Manes.04G160700.v6.1</t>
  </si>
  <si>
    <t>AT5G08415.1</t>
  </si>
  <si>
    <t>Manes.04G163400.v6.1</t>
  </si>
  <si>
    <t>AT5G13460.1</t>
  </si>
  <si>
    <t>Manes.04G164400.v6.1</t>
  </si>
  <si>
    <t>AT1G65870.1</t>
  </si>
  <si>
    <t>Manes.04G165100.v6.1</t>
  </si>
  <si>
    <t>AT2G38760.1</t>
  </si>
  <si>
    <t>Manes.04G165300.v6.1</t>
  </si>
  <si>
    <t>AT5G12380.1</t>
  </si>
  <si>
    <t>Manes.05G000100.v6.1</t>
  </si>
  <si>
    <t>AT3G16780.1</t>
  </si>
  <si>
    <t>Manes.05G001200.v6.1</t>
  </si>
  <si>
    <t>AT1G02700.1</t>
  </si>
  <si>
    <t>Manes.05G001600.v6.1</t>
  </si>
  <si>
    <t>AT2G47480.1</t>
  </si>
  <si>
    <t>Manes.05G002100.v6.1</t>
  </si>
  <si>
    <t>Manes.05G002300.v6.1</t>
  </si>
  <si>
    <t>AT3G62580.1</t>
  </si>
  <si>
    <t>Manes.05G002800.v6.1</t>
  </si>
  <si>
    <t>Manes.05G006200.v6.1</t>
  </si>
  <si>
    <t>AT1G28200.1</t>
  </si>
  <si>
    <t>Manes.05G008900.v6.1</t>
  </si>
  <si>
    <t>AT4G01790.1</t>
  </si>
  <si>
    <t>Manes.05G009400.v6.1</t>
  </si>
  <si>
    <t>Manes.05G009500.v6.1</t>
  </si>
  <si>
    <t>AT4G01840.1</t>
  </si>
  <si>
    <t>Manes.05G009800.v6.1</t>
  </si>
  <si>
    <t>Manes.05G010000.v6.1</t>
  </si>
  <si>
    <t>AT2G47020.1</t>
  </si>
  <si>
    <t>Manes.05G010300.v6.1</t>
  </si>
  <si>
    <t>AT3G62220.1</t>
  </si>
  <si>
    <t>Manes.05G010500.v6.1</t>
  </si>
  <si>
    <t>AT4G01850.2</t>
  </si>
  <si>
    <t>Manes.05G012700.v6.1</t>
  </si>
  <si>
    <t>Manes.05G016600.v6.1</t>
  </si>
  <si>
    <t>AT5G24510.1</t>
  </si>
  <si>
    <t>Manes.05G018800.v6.1</t>
  </si>
  <si>
    <t>AT4G22290.1</t>
  </si>
  <si>
    <t>Manes.05G019100.v6.1</t>
  </si>
  <si>
    <t>Manes.05G020500.v6.1</t>
  </si>
  <si>
    <t>AT1G01230.1</t>
  </si>
  <si>
    <t>Manes.05G020800.v6.1</t>
  </si>
  <si>
    <t>Manes.05G020900.v6.1</t>
  </si>
  <si>
    <t>AT2G46580.1</t>
  </si>
  <si>
    <t>Manes.05G021500.v6.1</t>
  </si>
  <si>
    <t>Manes.05G023500.v6.1</t>
  </si>
  <si>
    <t>AT4G01000.1</t>
  </si>
  <si>
    <t>Manes.05G024300.v6.1</t>
  </si>
  <si>
    <t>AT1G01360.1</t>
  </si>
  <si>
    <t>Manes.05G024900.v6.1</t>
  </si>
  <si>
    <t>Manes.05G025000.v6.1</t>
  </si>
  <si>
    <t>AT4G01070.1</t>
  </si>
  <si>
    <t>Manes.05G025300.v6.1</t>
  </si>
  <si>
    <t>AT1G01440.1</t>
  </si>
  <si>
    <t>Manes.05G025800.v6.1</t>
  </si>
  <si>
    <t>Manes.05G027800.v6.1</t>
  </si>
  <si>
    <t>Manes.05G028000.v6.1</t>
  </si>
  <si>
    <t>AT2G46225.1</t>
  </si>
  <si>
    <t>Manes.05G029300.v6.1</t>
  </si>
  <si>
    <t>AT3G61530.1</t>
  </si>
  <si>
    <t>Manes.05G029700.v6.1</t>
  </si>
  <si>
    <t>AT5G12370.2</t>
  </si>
  <si>
    <t>Manes.05G032100.v6.1</t>
  </si>
  <si>
    <t>Manes.05G032300.v6.1</t>
  </si>
  <si>
    <t>AT2G46050.1</t>
  </si>
  <si>
    <t>Manes.05G032600.v6.1</t>
  </si>
  <si>
    <t>AT2G46040.1</t>
  </si>
  <si>
    <t>Manes.05G033700.v6.1</t>
  </si>
  <si>
    <t>Manes.05G036500.v6.1</t>
  </si>
  <si>
    <t>AT2G45850.2</t>
  </si>
  <si>
    <t>Manes.05G036600.v6.1</t>
  </si>
  <si>
    <t>AT4G11610.1</t>
  </si>
  <si>
    <t>Manes.05G037500.v6.1</t>
  </si>
  <si>
    <t>Manes.05G039100.v6.1</t>
  </si>
  <si>
    <t>AT4G00720.1</t>
  </si>
  <si>
    <t>Manes.05G039500.v6.1</t>
  </si>
  <si>
    <t>AT3G61140.1</t>
  </si>
  <si>
    <t>Manes.05G039900.v6.1</t>
  </si>
  <si>
    <t>AT2G45720.2</t>
  </si>
  <si>
    <t>Manes.05G041400.v6.1</t>
  </si>
  <si>
    <t>AT1G01900.1</t>
  </si>
  <si>
    <t>Manes.05G043700.v6.1</t>
  </si>
  <si>
    <t>AT2G45480.1</t>
  </si>
  <si>
    <t>Manes.05G045100.v6.1</t>
  </si>
  <si>
    <t>AT3G60820.3</t>
  </si>
  <si>
    <t>Manes.05G045200.v6.1</t>
  </si>
  <si>
    <t>AT3G60810.1</t>
  </si>
  <si>
    <t>Manes.05G046200.v6.1</t>
  </si>
  <si>
    <t>Manes.05G047900.v6.1</t>
  </si>
  <si>
    <t>Manes.05G048100.v6.1</t>
  </si>
  <si>
    <t>AT3G60680.1</t>
  </si>
  <si>
    <t>Manes.05G050000.v6.1</t>
  </si>
  <si>
    <t>AT5G51380.1</t>
  </si>
  <si>
    <t>Manes.05G051100.v6.1</t>
  </si>
  <si>
    <t>AT1G04410.1</t>
  </si>
  <si>
    <t>Manes.05G051200.v6.1</t>
  </si>
  <si>
    <t>AT3G60510.1</t>
  </si>
  <si>
    <t>Manes.05G052600.v6.1</t>
  </si>
  <si>
    <t>AT3G60480.1</t>
  </si>
  <si>
    <t>Manes.05G052700.v6.1</t>
  </si>
  <si>
    <t>AT2G44930.1</t>
  </si>
  <si>
    <t>Manes.05G055900.v6.1</t>
  </si>
  <si>
    <t>AT3G60260.1</t>
  </si>
  <si>
    <t>Manes.05G056100.v6.1</t>
  </si>
  <si>
    <t>Manes.05G056500.v6.1</t>
  </si>
  <si>
    <t>Manes.05G056700.v6.1</t>
  </si>
  <si>
    <t>AT5G51160.1</t>
  </si>
  <si>
    <t>Manes.05G057100.v6.1</t>
  </si>
  <si>
    <t>AT1G02160.1</t>
  </si>
  <si>
    <t>Manes.05G058800.v6.1</t>
  </si>
  <si>
    <t>AT2G44610.1</t>
  </si>
  <si>
    <t>Manes.05G059900.v6.1</t>
  </si>
  <si>
    <t>Manes.05G060800.v6.1</t>
  </si>
  <si>
    <t>AT2G44525.1</t>
  </si>
  <si>
    <t>Manes.05G061400.v6.1</t>
  </si>
  <si>
    <t>AT4G02380.1</t>
  </si>
  <si>
    <t>Manes.05G061900.v6.1</t>
  </si>
  <si>
    <t>Manes.05G062100.v6.1</t>
  </si>
  <si>
    <t>AT3G62830.1</t>
  </si>
  <si>
    <t>Manes.05G063200.v6.1</t>
  </si>
  <si>
    <t>AT2G47800.1</t>
  </si>
  <si>
    <t>Manes.05G063600.v6.1</t>
  </si>
  <si>
    <t>AT1G02880.3</t>
  </si>
  <si>
    <t>Manes.05G064500.v6.1</t>
  </si>
  <si>
    <t>Manes.05G064800.v6.1</t>
  </si>
  <si>
    <t>AT2G47730.1</t>
  </si>
  <si>
    <t>Manes.05G065000.v6.1</t>
  </si>
  <si>
    <t>AT3G26320.1</t>
  </si>
  <si>
    <t>Manes.05G066200.v6.1</t>
  </si>
  <si>
    <t>AT5G07900.1</t>
  </si>
  <si>
    <t>Manes.05G067000.v6.1</t>
  </si>
  <si>
    <t>Manes.05G068100.v6.1</t>
  </si>
  <si>
    <t>AT2G47930.1</t>
  </si>
  <si>
    <t>Manes.05G070900.v6.1</t>
  </si>
  <si>
    <t>Manes.05G071000.v6.1</t>
  </si>
  <si>
    <t>AT1G03430.1</t>
  </si>
  <si>
    <t>Manes.05G073800.v6.1</t>
  </si>
  <si>
    <t>AT2G48150.1</t>
  </si>
  <si>
    <t>Manes.05G077500.v6.1</t>
  </si>
  <si>
    <t>AT5G28150.1</t>
  </si>
  <si>
    <t>Manes.05G077800.v6.1</t>
  </si>
  <si>
    <t>AT4G14920.1</t>
  </si>
  <si>
    <t>Manes.05G078000.v6.1</t>
  </si>
  <si>
    <t>AT2G32100.1</t>
  </si>
  <si>
    <t>Manes.05G079900.v6.1</t>
  </si>
  <si>
    <t>Manes.05G080400.v6.1</t>
  </si>
  <si>
    <t>AT3G51895.1</t>
  </si>
  <si>
    <t>Manes.05G081500.v6.1</t>
  </si>
  <si>
    <t>AT4G02680.1</t>
  </si>
  <si>
    <t>Manes.05G081700.v6.1</t>
  </si>
  <si>
    <t>AT3G22830.1</t>
  </si>
  <si>
    <t>Manes.05G083700.v6.1</t>
  </si>
  <si>
    <t>Manes.05G084000.v6.1</t>
  </si>
  <si>
    <t>AT3G54640.1</t>
  </si>
  <si>
    <t>Manes.05G085900.v6.1</t>
  </si>
  <si>
    <t>AT5G09500.1</t>
  </si>
  <si>
    <t>Manes.05G087400.v6.1</t>
  </si>
  <si>
    <t>Manes.05G089700.v6.1</t>
  </si>
  <si>
    <t>Manes.05G089800.v6.1</t>
  </si>
  <si>
    <t>Manes.05G090800.v6.1</t>
  </si>
  <si>
    <t>AT1G10522.1</t>
  </si>
  <si>
    <t>Manes.05G092400.v6.1</t>
  </si>
  <si>
    <t>Manes.05G092800.v6.1</t>
  </si>
  <si>
    <t>Manes.05G094800.v6.1</t>
  </si>
  <si>
    <t>AT1G59650.1</t>
  </si>
  <si>
    <t>Manes.05G095000.v6.1</t>
  </si>
  <si>
    <t>AT5G62620.1</t>
  </si>
  <si>
    <t>Manes.05G096000.v6.1</t>
  </si>
  <si>
    <t>AT2G02590.1</t>
  </si>
  <si>
    <t>Manes.05G099700.v6.1</t>
  </si>
  <si>
    <t>AT5G39850.1</t>
  </si>
  <si>
    <t>Manes.05G100000.v6.1</t>
  </si>
  <si>
    <t>Manes.05G101800.v6.1</t>
  </si>
  <si>
    <t>Manes.05G102000.v6.1</t>
  </si>
  <si>
    <t>AT1G26800.1</t>
  </si>
  <si>
    <t>Manes.05G102300.v6.1</t>
  </si>
  <si>
    <t>AT1G26810.1</t>
  </si>
  <si>
    <t>Manes.05G102400.v6.1</t>
  </si>
  <si>
    <t>AT1G26820.1</t>
  </si>
  <si>
    <t>Manes.05G102800.v6.1</t>
  </si>
  <si>
    <t>Manes.05G105900.v6.1</t>
  </si>
  <si>
    <t>AT1G13990.1</t>
  </si>
  <si>
    <t>Manes.05G106100.v6.1</t>
  </si>
  <si>
    <t>AT1G29150.1</t>
  </si>
  <si>
    <t>Manes.05G106200.v6.1</t>
  </si>
  <si>
    <t>AT5G07730.1</t>
  </si>
  <si>
    <t>Manes.05G107200.v6.1</t>
  </si>
  <si>
    <t>AT2G41480.1</t>
  </si>
  <si>
    <t>Manes.05G108200.v6.1</t>
  </si>
  <si>
    <t>AT5G61240.1</t>
  </si>
  <si>
    <t>Manes.05G110500.v6.1</t>
  </si>
  <si>
    <t>AT1G13750.1</t>
  </si>
  <si>
    <t>Manes.05G111500.v6.1</t>
  </si>
  <si>
    <t>Manes.05G112400.v6.1</t>
  </si>
  <si>
    <t>Manes.05G114200.v6.1</t>
  </si>
  <si>
    <t>AT4G09900.1</t>
  </si>
  <si>
    <t>Manes.05G114400.v6.1</t>
  </si>
  <si>
    <t>AT1G68320.1</t>
  </si>
  <si>
    <t>Manes.05G115200.v6.1</t>
  </si>
  <si>
    <t>AT2G03800.1</t>
  </si>
  <si>
    <t>Manes.05G120000.v6.1</t>
  </si>
  <si>
    <t>Manes.05G120400.v6.1</t>
  </si>
  <si>
    <t>Manes.05G121700.v6.1</t>
  </si>
  <si>
    <t>AT5G16990.1</t>
  </si>
  <si>
    <t>Manes.05G124600.v6.1</t>
  </si>
  <si>
    <t>AT1G76390.1</t>
  </si>
  <si>
    <t>Manes.05G124800.v6.1</t>
  </si>
  <si>
    <t>AT5G42360.1</t>
  </si>
  <si>
    <t>Manes.05G126300.v6.1</t>
  </si>
  <si>
    <t>Manes.05G128800.v6.1</t>
  </si>
  <si>
    <t>Manes.05G129000.v6.1</t>
  </si>
  <si>
    <t>AT1G76500.1</t>
  </si>
  <si>
    <t>Manes.05G130700.v6.1</t>
  </si>
  <si>
    <t>Manes.05G131200.v6.1</t>
  </si>
  <si>
    <t>AT3G59780.1</t>
  </si>
  <si>
    <t>Manes.05G132100.v6.1</t>
  </si>
  <si>
    <t>AT2G43790.1</t>
  </si>
  <si>
    <t>Manes.05G133800.v6.1</t>
  </si>
  <si>
    <t>AT2G36390.1</t>
  </si>
  <si>
    <t>Manes.05G134400.v6.1</t>
  </si>
  <si>
    <t>AT5G42320.1</t>
  </si>
  <si>
    <t>Manes.05G135800.v6.1</t>
  </si>
  <si>
    <t>AT4G35190.1</t>
  </si>
  <si>
    <t>Manes.05G136500.v6.1</t>
  </si>
  <si>
    <t>AT1G21010.1</t>
  </si>
  <si>
    <t>Manes.05G137000.v6.1</t>
  </si>
  <si>
    <t>AT2G31725.1</t>
  </si>
  <si>
    <t>Manes.05G137300.v6.1</t>
  </si>
  <si>
    <t>AT5G16110.1</t>
  </si>
  <si>
    <t>Manes.05G137500.v6.1</t>
  </si>
  <si>
    <t>AT3G18410.1</t>
  </si>
  <si>
    <t>Manes.05G138100.v6.1</t>
  </si>
  <si>
    <t>AT3G25855.1</t>
  </si>
  <si>
    <t>Manes.05G138400.v6.1</t>
  </si>
  <si>
    <t>AT3G25800.1</t>
  </si>
  <si>
    <t>Manes.05G138600.v6.1</t>
  </si>
  <si>
    <t>AT3G18490.1</t>
  </si>
  <si>
    <t>Manes.05G139700.v6.1</t>
  </si>
  <si>
    <t>AT4G31500.1</t>
  </si>
  <si>
    <t>Manes.05G140500.v6.1</t>
  </si>
  <si>
    <t>Manes.05G140800.v6.1</t>
  </si>
  <si>
    <t>AT1G20430.1</t>
  </si>
  <si>
    <t>Manes.05G141200.v6.1</t>
  </si>
  <si>
    <t>Manes.05G141300.v6.1</t>
  </si>
  <si>
    <t>Manes.05G142300.v6.1</t>
  </si>
  <si>
    <t>AT1G20330.1</t>
  </si>
  <si>
    <t>Manes.05G142600.v6.1</t>
  </si>
  <si>
    <t>AT1G76065.1</t>
  </si>
  <si>
    <t>Manes.05G143700.v6.1</t>
  </si>
  <si>
    <t>AT1G76010.1</t>
  </si>
  <si>
    <t>Manes.05G144100.v6.1</t>
  </si>
  <si>
    <t>AT4G35100.2</t>
  </si>
  <si>
    <t>Manes.05G144900.v6.1</t>
  </si>
  <si>
    <t>AT1G20110.1</t>
  </si>
  <si>
    <t>Manes.05G145400.v6.1</t>
  </si>
  <si>
    <t>AT1G20080.1</t>
  </si>
  <si>
    <t>Manes.05G149400.v6.1</t>
  </si>
  <si>
    <t>Manes.05G151800.v6.1</t>
  </si>
  <si>
    <t>AT1G19910.1</t>
  </si>
  <si>
    <t>Manes.05G152300.v6.1</t>
  </si>
  <si>
    <t>AT1G05150.1</t>
  </si>
  <si>
    <t>Manes.05G153800.v6.1</t>
  </si>
  <si>
    <t>Manes.05G154200.v6.1</t>
  </si>
  <si>
    <t>AT1G75450.1</t>
  </si>
  <si>
    <t>Manes.05G154900.v6.1</t>
  </si>
  <si>
    <t>AT1G75420.1</t>
  </si>
  <si>
    <t>Manes.05G155400.v6.1</t>
  </si>
  <si>
    <t>AT1G27620.1</t>
  </si>
  <si>
    <t>Manes.05G156200.v6.1</t>
  </si>
  <si>
    <t>AT1G01490.2</t>
  </si>
  <si>
    <t>Manes.05G157000.v6.1</t>
  </si>
  <si>
    <t>AT5G42800.1</t>
  </si>
  <si>
    <t>Manes.05G159100.v6.1</t>
  </si>
  <si>
    <t>AT5G42770.2</t>
  </si>
  <si>
    <t>Manes.05G159800.v6.1</t>
  </si>
  <si>
    <t>AT1G75180.3</t>
  </si>
  <si>
    <t>Manes.05G160500.v6.1</t>
  </si>
  <si>
    <t>AT5G42710.2</t>
  </si>
  <si>
    <t>Manes.05G160800.v6.1</t>
  </si>
  <si>
    <t>AT5G42740.1</t>
  </si>
  <si>
    <t>Manes.05G161100.v6.1</t>
  </si>
  <si>
    <t>Manes.05G162600.v6.1</t>
  </si>
  <si>
    <t>AT1G47740.1</t>
  </si>
  <si>
    <t>Manes.05G163000.v6.1</t>
  </si>
  <si>
    <t>Manes.05G163700.v6.1</t>
  </si>
  <si>
    <t>AT1G75020.1</t>
  </si>
  <si>
    <t>Manes.05G166100.v6.1</t>
  </si>
  <si>
    <t>AT4G31050.1</t>
  </si>
  <si>
    <t>Manes.05G166400.v6.1</t>
  </si>
  <si>
    <t>AT2G23450.1</t>
  </si>
  <si>
    <t>Manes.05G166700.v6.1</t>
  </si>
  <si>
    <t>AT3G13690.1</t>
  </si>
  <si>
    <t>Manes.05G167100.v6.1</t>
  </si>
  <si>
    <t>AT3G56370.1</t>
  </si>
  <si>
    <t>Manes.05G168200.v6.1</t>
  </si>
  <si>
    <t>Manes.05G168300.v6.1</t>
  </si>
  <si>
    <t>Manes.05G168400.v6.1</t>
  </si>
  <si>
    <t>Manes.05G168500.v6.1</t>
  </si>
  <si>
    <t>Manes.05G169200.v6.1</t>
  </si>
  <si>
    <t>AT1G06870.1</t>
  </si>
  <si>
    <t>Manes.05G170400.v6.1</t>
  </si>
  <si>
    <t>AT5G42680.2</t>
  </si>
  <si>
    <t>Manes.05G170800.v6.1</t>
  </si>
  <si>
    <t>AT2G26540.1</t>
  </si>
  <si>
    <t>Manes.05G171600.v6.1</t>
  </si>
  <si>
    <t>Manes.05G171700.v6.1</t>
  </si>
  <si>
    <t>Manes.05G171900.v6.1</t>
  </si>
  <si>
    <t>AT1G47410.1</t>
  </si>
  <si>
    <t>Manes.05G172100.v6.1</t>
  </si>
  <si>
    <t>AT5G44250.1</t>
  </si>
  <si>
    <t>Manes.05G172200.v6.1</t>
  </si>
  <si>
    <t>AT1G47380.1</t>
  </si>
  <si>
    <t>Manes.05G172600.v6.1</t>
  </si>
  <si>
    <t>AT5G07320.1</t>
  </si>
  <si>
    <t>Manes.05G174000.v6.1</t>
  </si>
  <si>
    <t>Manes.05G174500.v6.1</t>
  </si>
  <si>
    <t>AT1G45249.1</t>
  </si>
  <si>
    <t>Manes.05G176800.v6.1</t>
  </si>
  <si>
    <t>Manes.05G177300.v6.1</t>
  </si>
  <si>
    <t>AT3G46630.1</t>
  </si>
  <si>
    <t>Manes.05G177400.v6.1</t>
  </si>
  <si>
    <t>AT4G34160.1</t>
  </si>
  <si>
    <t>Manes.05G177800.v6.1</t>
  </si>
  <si>
    <t>AT3G53010.1</t>
  </si>
  <si>
    <t>Manes.05G179100.v6.1</t>
  </si>
  <si>
    <t>Manes.05G180400.v6.1</t>
  </si>
  <si>
    <t>AT3G50000.1</t>
  </si>
  <si>
    <t>Manes.05G181200.v6.1</t>
  </si>
  <si>
    <t>AT1G27750.1</t>
  </si>
  <si>
    <t>Manes.05G181400.v6.1</t>
  </si>
  <si>
    <t>AT1G27760.3</t>
  </si>
  <si>
    <t>Manes.05G182900.v6.1</t>
  </si>
  <si>
    <t>AT1G10150.1</t>
  </si>
  <si>
    <t>Manes.05G183100.v6.1</t>
  </si>
  <si>
    <t>AT1G59520.1</t>
  </si>
  <si>
    <t>Manes.05G185500.v6.1</t>
  </si>
  <si>
    <t>Manes.05G186100.v6.1</t>
  </si>
  <si>
    <t>AT5G49630.1</t>
  </si>
  <si>
    <t>Manes.05G186400.v6.1</t>
  </si>
  <si>
    <t>AT5G49650.1</t>
  </si>
  <si>
    <t>Manes.05G186600.v6.1</t>
  </si>
  <si>
    <t>AT1G09960.1</t>
  </si>
  <si>
    <t>Manes.05G187600.v6.1</t>
  </si>
  <si>
    <t>AT1G09900.1</t>
  </si>
  <si>
    <t>Manes.05G188100.v6.1</t>
  </si>
  <si>
    <t>AT3G57390.1</t>
  </si>
  <si>
    <t>Manes.05G190000.v6.1</t>
  </si>
  <si>
    <t>AT1G09700.1</t>
  </si>
  <si>
    <t>Manes.05G191100.v6.1</t>
  </si>
  <si>
    <t>AT5G24430.1</t>
  </si>
  <si>
    <t>Manes.05G194200.v6.1</t>
  </si>
  <si>
    <t>Manes.05G194300.v6.1</t>
  </si>
  <si>
    <t>AT5G26570.1</t>
  </si>
  <si>
    <t>Manes.05G195300.v6.1</t>
  </si>
  <si>
    <t>AT5G16740.1</t>
  </si>
  <si>
    <t>Manes.05G195800.v6.1</t>
  </si>
  <si>
    <t>AT5G24610.1</t>
  </si>
  <si>
    <t>Manes.05G195900.v6.1</t>
  </si>
  <si>
    <t>Manes.05G196100.v6.1</t>
  </si>
  <si>
    <t>AT4G27585.1</t>
  </si>
  <si>
    <t>Manes.05G196600.v6.1</t>
  </si>
  <si>
    <t>AT4G27870.1</t>
  </si>
  <si>
    <t>Manes.05G199700.v6.1</t>
  </si>
  <si>
    <t>AT4G15550.1</t>
  </si>
  <si>
    <t>Manes.05G201200.v6.1</t>
  </si>
  <si>
    <t>AT3G54870.1</t>
  </si>
  <si>
    <t>Manes.05G203100.v6.1</t>
  </si>
  <si>
    <t>AT5G56040.2</t>
  </si>
  <si>
    <t>Manes.05G203300.v6.1</t>
  </si>
  <si>
    <t>AT5G56000.1</t>
  </si>
  <si>
    <t>Manes.05G204700.v6.1</t>
  </si>
  <si>
    <t>AT4G26455.1</t>
  </si>
  <si>
    <t>Manes.05G205100.v6.1</t>
  </si>
  <si>
    <t>Manes.05G206400.v6.1</t>
  </si>
  <si>
    <t>AT3G13235.3</t>
  </si>
  <si>
    <t>Manes.05G207000.v6.1</t>
  </si>
  <si>
    <t>AT1G05620.1</t>
  </si>
  <si>
    <t>Manes.05G208200.v6.1</t>
  </si>
  <si>
    <t>AT2G44060.1</t>
  </si>
  <si>
    <t>Manes.05G208400.v6.1</t>
  </si>
  <si>
    <t>AT3G59900.1</t>
  </si>
  <si>
    <t>Manes.06G001400.v6.1</t>
  </si>
  <si>
    <t>AT2G01940.1</t>
  </si>
  <si>
    <t>Manes.06G001800.v6.1</t>
  </si>
  <si>
    <t>AT5G16560.1</t>
  </si>
  <si>
    <t>Manes.06G002600.v6.1</t>
  </si>
  <si>
    <t>Manes.06G002800.v6.1</t>
  </si>
  <si>
    <t>Manes.06G005000.v6.1</t>
  </si>
  <si>
    <t>Manes.06G007000.v6.1</t>
  </si>
  <si>
    <t>Manes.06G007100.v6.1</t>
  </si>
  <si>
    <t>AT3G18000.1</t>
  </si>
  <si>
    <t>Manes.06G008000.v6.1</t>
  </si>
  <si>
    <t>AT3G18040.1</t>
  </si>
  <si>
    <t>Manes.06G008300.v6.1</t>
  </si>
  <si>
    <t>AT3G18060.1</t>
  </si>
  <si>
    <t>Manes.06G010400.v6.1</t>
  </si>
  <si>
    <t>AT1G36050.2</t>
  </si>
  <si>
    <t>Manes.06G012600.v6.1</t>
  </si>
  <si>
    <t>AT4G33520.2</t>
  </si>
  <si>
    <t>Manes.06G013000.v6.1</t>
  </si>
  <si>
    <t>AT1G52310.1</t>
  </si>
  <si>
    <t>Manes.06G013200.v6.1</t>
  </si>
  <si>
    <t>Manes.06G014200.v6.1</t>
  </si>
  <si>
    <t>Manes.06G015300.v6.1</t>
  </si>
  <si>
    <t>AT5G49800.1</t>
  </si>
  <si>
    <t>Manes.06G015800.v6.1</t>
  </si>
  <si>
    <t>AT5G49760.1</t>
  </si>
  <si>
    <t>Manes.06G015900.v6.1</t>
  </si>
  <si>
    <t>Manes.06G017900.v6.1</t>
  </si>
  <si>
    <t>AT5G57123.1</t>
  </si>
  <si>
    <t>Manes.06G020000.v6.1</t>
  </si>
  <si>
    <t>AT4G30010.1</t>
  </si>
  <si>
    <t>Manes.06G022700.v6.1</t>
  </si>
  <si>
    <t>AT5G57360.1</t>
  </si>
  <si>
    <t>Manes.06G023200.v6.1</t>
  </si>
  <si>
    <t>Manes.06G023500.v6.1</t>
  </si>
  <si>
    <t>AT3G02920.2</t>
  </si>
  <si>
    <t>Manes.06G024500.v6.1</t>
  </si>
  <si>
    <t>Manes.06G025800.v6.1</t>
  </si>
  <si>
    <t>AT2G18670.1</t>
  </si>
  <si>
    <t>Manes.06G027000.v6.1</t>
  </si>
  <si>
    <t>AT4G30320.1</t>
  </si>
  <si>
    <t>Manes.06G027100.v6.1</t>
  </si>
  <si>
    <t>AT5G26760.2</t>
  </si>
  <si>
    <t>Manes.06G027300.v6.1</t>
  </si>
  <si>
    <t>Manes.06G028100.v6.1</t>
  </si>
  <si>
    <t>Manes.06G028200.v6.1</t>
  </si>
  <si>
    <t>AT5G57660.1</t>
  </si>
  <si>
    <t>Manes.06G031600.v6.1</t>
  </si>
  <si>
    <t>AT3G20650.1</t>
  </si>
  <si>
    <t>Manes.06G032000.v6.1</t>
  </si>
  <si>
    <t>ATCG00720.1</t>
  </si>
  <si>
    <t>Manes.06G032300.v6.1</t>
  </si>
  <si>
    <t>AT4G30850.2</t>
  </si>
  <si>
    <t>Manes.06G035400.v6.1</t>
  </si>
  <si>
    <t>AT2G24030.2</t>
  </si>
  <si>
    <t>Manes.06G036700.v6.1</t>
  </si>
  <si>
    <t>AT4G30960.1</t>
  </si>
  <si>
    <t>Manes.06G040600.v6.1</t>
  </si>
  <si>
    <t>AT5G35180.1</t>
  </si>
  <si>
    <t>Manes.06G041800.v6.1</t>
  </si>
  <si>
    <t>Manes.06G043700.v6.1</t>
  </si>
  <si>
    <t>Manes.06G045500.v6.1</t>
  </si>
  <si>
    <t>Manes.06G045600.v6.1</t>
  </si>
  <si>
    <t>Manes.06G046500.v6.1</t>
  </si>
  <si>
    <t>AT2G25640.1</t>
  </si>
  <si>
    <t>Manes.06G048700.v6.1</t>
  </si>
  <si>
    <t>AT5G15050.1</t>
  </si>
  <si>
    <t>Manes.06G049000.v6.1</t>
  </si>
  <si>
    <t>AT1G52600.1</t>
  </si>
  <si>
    <t>Manes.06G049200.v6.1</t>
  </si>
  <si>
    <t>AT3G18600.1</t>
  </si>
  <si>
    <t>Manes.06G049300.v6.1</t>
  </si>
  <si>
    <t>AT1G55590.1</t>
  </si>
  <si>
    <t>Manes.06G049600.v6.1</t>
  </si>
  <si>
    <t>AT5G20120.1</t>
  </si>
  <si>
    <t>Manes.06G050700.v6.1</t>
  </si>
  <si>
    <t>AT2G18660.1</t>
  </si>
  <si>
    <t>Manes.06G053400.v6.1</t>
  </si>
  <si>
    <t>Manes.06G055000.v6.1</t>
  </si>
  <si>
    <t>AT2G34710.1</t>
  </si>
  <si>
    <t>Manes.06G059800.v6.1</t>
  </si>
  <si>
    <t>Manes.06G060800.v6.1</t>
  </si>
  <si>
    <t>AT1G30400.1</t>
  </si>
  <si>
    <t>Manes.06G060900.v6.1</t>
  </si>
  <si>
    <t>AT2G34660.2</t>
  </si>
  <si>
    <t>Manes.06G062400.v6.1</t>
  </si>
  <si>
    <t>AT3G03280.1</t>
  </si>
  <si>
    <t>Manes.06G064500.v6.1</t>
  </si>
  <si>
    <t>AT2G01190.1</t>
  </si>
  <si>
    <t>Manes.06G065100.v6.1</t>
  </si>
  <si>
    <t>AT4G11220.1</t>
  </si>
  <si>
    <t>Manes.06G066000.v6.1</t>
  </si>
  <si>
    <t>AT1G68360.1</t>
  </si>
  <si>
    <t>Manes.06G067700.v6.1</t>
  </si>
  <si>
    <t>AT1G68500.1</t>
  </si>
  <si>
    <t>Manes.06G068300.v6.1</t>
  </si>
  <si>
    <t>AT1G13380.1</t>
  </si>
  <si>
    <t>Manes.06G068800.v6.1</t>
  </si>
  <si>
    <t>AT1G68540.1</t>
  </si>
  <si>
    <t>Manes.06G069200.v6.1</t>
  </si>
  <si>
    <t>AT1G68560.1</t>
  </si>
  <si>
    <t>Manes.06G071100.v6.1</t>
  </si>
  <si>
    <t>Manes.06G074300.v6.1</t>
  </si>
  <si>
    <t>AT3G25640.1</t>
  </si>
  <si>
    <t>Manes.06G076200.v6.1</t>
  </si>
  <si>
    <t>AT2G34930.1</t>
  </si>
  <si>
    <t>Manes.06G077100.v6.1</t>
  </si>
  <si>
    <t>AT3G25560.1</t>
  </si>
  <si>
    <t>Manes.06G077500.v6.1</t>
  </si>
  <si>
    <t>Manes.06G080800.v6.1</t>
  </si>
  <si>
    <t>AT5G08120.1</t>
  </si>
  <si>
    <t>Manes.06G082900.v6.1</t>
  </si>
  <si>
    <t>AT1G26355.1</t>
  </si>
  <si>
    <t>Manes.06G083300.v6.1</t>
  </si>
  <si>
    <t>Manes.06G084700.v6.1</t>
  </si>
  <si>
    <t>AT5G61040.1</t>
  </si>
  <si>
    <t>Manes.06G085500.v6.1</t>
  </si>
  <si>
    <t>Manes.06G086700.v6.1</t>
  </si>
  <si>
    <t>AT5G07920.1</t>
  </si>
  <si>
    <t>Manes.06G087100.v6.1</t>
  </si>
  <si>
    <t>Manes.06G088400.v6.1</t>
  </si>
  <si>
    <t>Manes.06G088800.v6.1</t>
  </si>
  <si>
    <t>AT1G18670.1</t>
  </si>
  <si>
    <t>Manes.06G090000.v6.1</t>
  </si>
  <si>
    <t>AT5G61390.1</t>
  </si>
  <si>
    <t>Manes.06G090500.v6.1</t>
  </si>
  <si>
    <t>AT5G61430.1</t>
  </si>
  <si>
    <t>Manes.06G092400.v6.1</t>
  </si>
  <si>
    <t>Manes.06G093800.v6.1</t>
  </si>
  <si>
    <t>AT3G11180.1</t>
  </si>
  <si>
    <t>Manes.06G094000.v6.1</t>
  </si>
  <si>
    <t>AT1G74530.3</t>
  </si>
  <si>
    <t>Manes.06G094500.v6.1</t>
  </si>
  <si>
    <t>AT3G47710.1</t>
  </si>
  <si>
    <t>Manes.06G095100.v6.1</t>
  </si>
  <si>
    <t>AT3G47780.1</t>
  </si>
  <si>
    <t>Manes.06G095200.v6.1</t>
  </si>
  <si>
    <t>AT3G47730.1</t>
  </si>
  <si>
    <t>Manes.06G096500.v6.1</t>
  </si>
  <si>
    <t>AT1G69850.1</t>
  </si>
  <si>
    <t>Manes.06G096700.v6.1</t>
  </si>
  <si>
    <t>Manes.06G099700.v6.1</t>
  </si>
  <si>
    <t>AT3G48100.1</t>
  </si>
  <si>
    <t>Manes.06G099900.v6.1</t>
  </si>
  <si>
    <t>AT3G48140.1</t>
  </si>
  <si>
    <t>Manes.06G100800.v6.1</t>
  </si>
  <si>
    <t>Manes.06G101100.v6.1</t>
  </si>
  <si>
    <t>AT3G47830.1</t>
  </si>
  <si>
    <t>Manes.06G101300.v6.1</t>
  </si>
  <si>
    <t>AT1G27520.1</t>
  </si>
  <si>
    <t>Manes.06G105100.v6.1</t>
  </si>
  <si>
    <t>AT5G62940.1</t>
  </si>
  <si>
    <t>Manes.06G107700.v6.1</t>
  </si>
  <si>
    <t>AT5G50150.1</t>
  </si>
  <si>
    <t>Manes.06G109600.v6.1</t>
  </si>
  <si>
    <t>AT5G50160.1</t>
  </si>
  <si>
    <t>Manes.06G109700.v6.1</t>
  </si>
  <si>
    <t>AT3G48240.1</t>
  </si>
  <si>
    <t>Manes.06G112300.v6.1</t>
  </si>
  <si>
    <t>AT1G78790.1</t>
  </si>
  <si>
    <t>Manes.06G112900.v6.1</t>
  </si>
  <si>
    <t>AT1G67785.1</t>
  </si>
  <si>
    <t>Manes.06G113100.v6.1</t>
  </si>
  <si>
    <t>AT5G63160.1</t>
  </si>
  <si>
    <t>Manes.06G113300.v6.1</t>
  </si>
  <si>
    <t>AT4G24790.2</t>
  </si>
  <si>
    <t>Manes.06G114700.v6.1</t>
  </si>
  <si>
    <t>Manes.06G115200.v6.1</t>
  </si>
  <si>
    <t>AT5G50320.1</t>
  </si>
  <si>
    <t>Manes.06G116500.v6.1</t>
  </si>
  <si>
    <t>AT5G50350.1</t>
  </si>
  <si>
    <t>Manes.06G117800.v6.1</t>
  </si>
  <si>
    <t>Manes.06G120200.v6.1</t>
  </si>
  <si>
    <t>AT3G48590.1</t>
  </si>
  <si>
    <t>Manes.06G120300.v6.1</t>
  </si>
  <si>
    <t>AT5G53150.1</t>
  </si>
  <si>
    <t>Manes.06G121000.v6.1</t>
  </si>
  <si>
    <t>AT4G24940.1</t>
  </si>
  <si>
    <t>Manes.06G121400.v6.1</t>
  </si>
  <si>
    <t>AT5G50740.1</t>
  </si>
  <si>
    <t>Manes.06G121800.v6.1</t>
  </si>
  <si>
    <t>AT5G50770.1</t>
  </si>
  <si>
    <t>Manes.06G124200.v6.1</t>
  </si>
  <si>
    <t>Manes.06G125300.v6.1</t>
  </si>
  <si>
    <t>AT5G14040.1</t>
  </si>
  <si>
    <t>Manes.06G126900.v6.1</t>
  </si>
  <si>
    <t>AT5G61910.4</t>
  </si>
  <si>
    <t>Manes.06G127600.v6.1</t>
  </si>
  <si>
    <t>AT5G51030.1</t>
  </si>
  <si>
    <t>Manes.06G127700.v6.1</t>
  </si>
  <si>
    <t>AT5G61820.1</t>
  </si>
  <si>
    <t>Manes.06G128400.v6.1</t>
  </si>
  <si>
    <t>AT5G61760.1</t>
  </si>
  <si>
    <t>Manes.06G130700.v6.1</t>
  </si>
  <si>
    <t>AT1G02130.1</t>
  </si>
  <si>
    <t>Manes.06G131100.v6.1</t>
  </si>
  <si>
    <t>AT4G17500.1</t>
  </si>
  <si>
    <t>Manes.06G131900.v6.1</t>
  </si>
  <si>
    <t>AT5G07620.1</t>
  </si>
  <si>
    <t>Manes.06G132000.v6.1</t>
  </si>
  <si>
    <t>AT4G25150.1</t>
  </si>
  <si>
    <t>Manes.06G132400.v6.1</t>
  </si>
  <si>
    <t>AT5G61540.1</t>
  </si>
  <si>
    <t>Manes.06G132500.v6.1</t>
  </si>
  <si>
    <t>AT5G61530.1</t>
  </si>
  <si>
    <t>Manes.06G134300.v6.1</t>
  </si>
  <si>
    <t>Manes.06G136100.v6.1</t>
  </si>
  <si>
    <t>Manes.06G137600.v6.1</t>
  </si>
  <si>
    <t>AT1G12380.1</t>
  </si>
  <si>
    <t>Manes.06G138500.v6.1</t>
  </si>
  <si>
    <t>AT5G51670.1</t>
  </si>
  <si>
    <t>Manes.06G141900.v6.1</t>
  </si>
  <si>
    <t>AT5G51920.1</t>
  </si>
  <si>
    <t>Manes.06G142600.v6.1</t>
  </si>
  <si>
    <t>Manes.06G142800.v6.1</t>
  </si>
  <si>
    <t>AT1G12580.1</t>
  </si>
  <si>
    <t>Manes.06G143500.v6.1</t>
  </si>
  <si>
    <t>AT4G25500.4</t>
  </si>
  <si>
    <t>Manes.06G144300.v6.1</t>
  </si>
  <si>
    <t>AT5G52120.1</t>
  </si>
  <si>
    <t>Manes.06G145000.v6.1</t>
  </si>
  <si>
    <t>AT5G07240.1</t>
  </si>
  <si>
    <t>Manes.06G145400.v6.1</t>
  </si>
  <si>
    <t>Manes.06G146300.v6.1</t>
  </si>
  <si>
    <t>AT3G48890.1</t>
  </si>
  <si>
    <t>Manes.06G149700.v6.1</t>
  </si>
  <si>
    <t>AT3G49055.1</t>
  </si>
  <si>
    <t>Manes.06G151200.v6.1</t>
  </si>
  <si>
    <t>AT4G25630.1</t>
  </si>
  <si>
    <t>Manes.06G152200.v6.1</t>
  </si>
  <si>
    <t>Manes.06G154300.v6.1</t>
  </si>
  <si>
    <t>AT5G52880.1</t>
  </si>
  <si>
    <t>Manes.06G156900.v6.1</t>
  </si>
  <si>
    <t>Manes.06G158700.v6.1</t>
  </si>
  <si>
    <t>AT5G53120.2</t>
  </si>
  <si>
    <t>Manes.06G159500.v6.1</t>
  </si>
  <si>
    <t>AT5G24170.1</t>
  </si>
  <si>
    <t>Manes.06G160100.v6.1</t>
  </si>
  <si>
    <t>Manes.06G160800.v6.1</t>
  </si>
  <si>
    <t>Manes.06G162300.v6.1</t>
  </si>
  <si>
    <t>Manes.06G162500.v6.1</t>
  </si>
  <si>
    <t>AT3G21070.2</t>
  </si>
  <si>
    <t>Manes.06G163400.v6.1</t>
  </si>
  <si>
    <t>AT3G57490.1</t>
  </si>
  <si>
    <t>Manes.06G163600.v6.1</t>
  </si>
  <si>
    <t>AT5G04590.1</t>
  </si>
  <si>
    <t>Manes.06G164500.v6.1</t>
  </si>
  <si>
    <t>Manes.06G166200.v6.1</t>
  </si>
  <si>
    <t>AT1G21200.1</t>
  </si>
  <si>
    <t>Manes.06G166600.v6.1</t>
  </si>
  <si>
    <t>AT3G51790.1</t>
  </si>
  <si>
    <t>Manes.06G166700.v6.1</t>
  </si>
  <si>
    <t>AT3G20860.1</t>
  </si>
  <si>
    <t>Manes.06G168300.v6.1</t>
  </si>
  <si>
    <t>Manes.06G168900.v6.1</t>
  </si>
  <si>
    <t>AT3G57880.1</t>
  </si>
  <si>
    <t>Manes.06G169200.v6.1</t>
  </si>
  <si>
    <t>Manes.06G169700.v6.1</t>
  </si>
  <si>
    <t>AT2G44430.1</t>
  </si>
  <si>
    <t>Manes.06G172700.v6.1</t>
  </si>
  <si>
    <t>AT3G13460.1</t>
  </si>
  <si>
    <t>Manes.06G174500.v6.1</t>
  </si>
  <si>
    <t>Manes.06G174700.v6.1</t>
  </si>
  <si>
    <t>AT1G56130.1</t>
  </si>
  <si>
    <t>Manes.06G175100.v6.1</t>
  </si>
  <si>
    <t>Manes.06G175200.v6.1</t>
  </si>
  <si>
    <t>AT1G79180.1</t>
  </si>
  <si>
    <t>Manes.06G175300.v6.1</t>
  </si>
  <si>
    <t>AT1G79210.2</t>
  </si>
  <si>
    <t>Manes.06G178200.v6.1</t>
  </si>
  <si>
    <t>AT1G78980.1</t>
  </si>
  <si>
    <t>Manes.06G179100.v6.1</t>
  </si>
  <si>
    <t>AT1G78915.1</t>
  </si>
  <si>
    <t>Manes.07G000200.v6.1</t>
  </si>
  <si>
    <t>Manes.07G001700.v6.1</t>
  </si>
  <si>
    <t>Manes.07G002400.v6.1</t>
  </si>
  <si>
    <t>Manes.07G004500.v6.1</t>
  </si>
  <si>
    <t>Manes.07G007100.v6.1</t>
  </si>
  <si>
    <t>AT3G52090.1</t>
  </si>
  <si>
    <t>Manes.07G007300.v6.1</t>
  </si>
  <si>
    <t>AT3G52070.2</t>
  </si>
  <si>
    <t>Manes.07G007600.v6.1</t>
  </si>
  <si>
    <t>Manes.07G007800.v6.1</t>
  </si>
  <si>
    <t>AT5G13710.2</t>
  </si>
  <si>
    <t>Manes.07G009100.v6.1</t>
  </si>
  <si>
    <t>Manes.07G012500.v6.1</t>
  </si>
  <si>
    <t>Manes.07G015100.v6.1</t>
  </si>
  <si>
    <t>AT5G24690.1</t>
  </si>
  <si>
    <t>Manes.07G015900.v6.1</t>
  </si>
  <si>
    <t>Manes.07G016500.v6.1</t>
  </si>
  <si>
    <t>AT1G10910.1</t>
  </si>
  <si>
    <t>Manes.07G017000.v6.1</t>
  </si>
  <si>
    <t>AT1G71190.1</t>
  </si>
  <si>
    <t>Manes.07G018500.v6.1</t>
  </si>
  <si>
    <t>AT3G21790.1</t>
  </si>
  <si>
    <t>Manes.07G023300.v6.1</t>
  </si>
  <si>
    <t>Manes.07G024100.v6.1</t>
  </si>
  <si>
    <t>AT1G09810.1</t>
  </si>
  <si>
    <t>Manes.07G024200.v6.1</t>
  </si>
  <si>
    <t>AT5G65700.2</t>
  </si>
  <si>
    <t>Manes.07G024500.v6.1</t>
  </si>
  <si>
    <t>AT1G09812.1</t>
  </si>
  <si>
    <t>Manes.07G026700.v6.1</t>
  </si>
  <si>
    <t>AT4G10040.1</t>
  </si>
  <si>
    <t>Manes.07G027100.v6.1</t>
  </si>
  <si>
    <t>Manes.07G027900.v6.1</t>
  </si>
  <si>
    <t>Manes.07G028000.v6.1</t>
  </si>
  <si>
    <t>AT4G21192.2</t>
  </si>
  <si>
    <t>Manes.07G028300.v6.1</t>
  </si>
  <si>
    <t>AT1G10280.1</t>
  </si>
  <si>
    <t>Manes.07G030900.v6.1</t>
  </si>
  <si>
    <t>AT5G49820.1</t>
  </si>
  <si>
    <t>Manes.07G031300.v6.1</t>
  </si>
  <si>
    <t>AT4G10250.1</t>
  </si>
  <si>
    <t>Manes.07G032100.v6.1</t>
  </si>
  <si>
    <t>AT1G02170.1</t>
  </si>
  <si>
    <t>Manes.07G035400.v6.1</t>
  </si>
  <si>
    <t>AT5G64300.1</t>
  </si>
  <si>
    <t>Manes.07G038100.v6.1</t>
  </si>
  <si>
    <t>AT2G14095.1</t>
  </si>
  <si>
    <t>Manes.07G038200.v6.1</t>
  </si>
  <si>
    <t>AT2G14110.1</t>
  </si>
  <si>
    <t>Manes.07G038300.v6.1</t>
  </si>
  <si>
    <t>AT4G33620.1</t>
  </si>
  <si>
    <t>Manes.07G043000.v6.1</t>
  </si>
  <si>
    <t>AT1G74520.1</t>
  </si>
  <si>
    <t>Manes.07G043400.v6.1</t>
  </si>
  <si>
    <t>AT5G45320.1</t>
  </si>
  <si>
    <t>Manes.07G046800.v6.1</t>
  </si>
  <si>
    <t>Manes.07G049000.v6.1</t>
  </si>
  <si>
    <t>AT5G64510.1</t>
  </si>
  <si>
    <t>Manes.07G049400.v6.1</t>
  </si>
  <si>
    <t>AT1G67940.1</t>
  </si>
  <si>
    <t>Manes.07G050200.v6.1</t>
  </si>
  <si>
    <t>AT2G14580.1</t>
  </si>
  <si>
    <t>Manes.07G050300.v6.1</t>
  </si>
  <si>
    <t>Manes.07G050400.v6.1</t>
  </si>
  <si>
    <t>Manes.07G050600.v6.1</t>
  </si>
  <si>
    <t>AT4G02620.1</t>
  </si>
  <si>
    <t>Manes.07G051800.v6.1</t>
  </si>
  <si>
    <t>Manes.07G054300.v6.1</t>
  </si>
  <si>
    <t>AT5G37850.2</t>
  </si>
  <si>
    <t>Manes.07G054400.v6.1</t>
  </si>
  <si>
    <t>AT1G60030.1</t>
  </si>
  <si>
    <t>Manes.07G057000.v6.1</t>
  </si>
  <si>
    <t>AT3G24540.1</t>
  </si>
  <si>
    <t>Manes.07G057200.v6.1</t>
  </si>
  <si>
    <t>Manes.07G058000.v6.1</t>
  </si>
  <si>
    <t>AT1G10200.1</t>
  </si>
  <si>
    <t>Manes.07G061600.v6.1</t>
  </si>
  <si>
    <t>AT2G14820.1</t>
  </si>
  <si>
    <t>Manes.07G062100.v6.1</t>
  </si>
  <si>
    <t>AT2G14740.2</t>
  </si>
  <si>
    <t>Manes.07G064000.v6.1</t>
  </si>
  <si>
    <t>AT2G23090.1</t>
  </si>
  <si>
    <t>Manes.07G066800.v6.1</t>
  </si>
  <si>
    <t>AT3G19540.1</t>
  </si>
  <si>
    <t>Manes.07G067900.v6.1</t>
  </si>
  <si>
    <t>AT4G35220.1</t>
  </si>
  <si>
    <t>Manes.07G068800.v6.1</t>
  </si>
  <si>
    <t>AT3G07870.1</t>
  </si>
  <si>
    <t>Manes.07G070400.v6.1</t>
  </si>
  <si>
    <t>Manes.07G071000.v6.1</t>
  </si>
  <si>
    <t>AT1G49820.1</t>
  </si>
  <si>
    <t>Manes.07G071700.v6.1</t>
  </si>
  <si>
    <t>AT2G15220.1</t>
  </si>
  <si>
    <t>Manes.07G073000.v6.1</t>
  </si>
  <si>
    <t>AT1G49760.2</t>
  </si>
  <si>
    <t>Manes.07G075700.v6.1</t>
  </si>
  <si>
    <t>AT4G34050.1</t>
  </si>
  <si>
    <t>Manes.07G076000.v6.1</t>
  </si>
  <si>
    <t>Manes.07G076300.v6.1</t>
  </si>
  <si>
    <t>Manes.07G081200.v6.1</t>
  </si>
  <si>
    <t>Manes.07G081500.v6.1</t>
  </si>
  <si>
    <t>AT1G17120.1</t>
  </si>
  <si>
    <t>Manes.07G081600.v6.1</t>
  </si>
  <si>
    <t>AT3G48700.1</t>
  </si>
  <si>
    <t>Manes.07G082600.v6.1</t>
  </si>
  <si>
    <t>AT2G15680.1</t>
  </si>
  <si>
    <t>Manes.07G083200.v6.1</t>
  </si>
  <si>
    <t>AT5G04890.1</t>
  </si>
  <si>
    <t>Manes.07G084800.v6.1</t>
  </si>
  <si>
    <t>AT5G01420.1</t>
  </si>
  <si>
    <t>Manes.07G085200.v6.1</t>
  </si>
  <si>
    <t>AT5G03540.1</t>
  </si>
  <si>
    <t>Manes.07G086900.v6.1</t>
  </si>
  <si>
    <t>AT3G54290.1</t>
  </si>
  <si>
    <t>Manes.07G087100.v6.1</t>
  </si>
  <si>
    <t>Manes.07G087500.v6.1</t>
  </si>
  <si>
    <t>AT3G54250.1</t>
  </si>
  <si>
    <t>Manes.07G088300.v6.1</t>
  </si>
  <si>
    <t>Manes.07G089900.v6.1</t>
  </si>
  <si>
    <t>Manes.07G092300.v6.1</t>
  </si>
  <si>
    <t>AT3G52230.1</t>
  </si>
  <si>
    <t>Manes.07G092600.v6.1</t>
  </si>
  <si>
    <t>AT1G59970.1</t>
  </si>
  <si>
    <t>Manes.07G093000.v6.1</t>
  </si>
  <si>
    <t>AT3G10540.1</t>
  </si>
  <si>
    <t>Manes.07G093500.v6.1</t>
  </si>
  <si>
    <t>Manes.07G098600.v6.1</t>
  </si>
  <si>
    <t>AT5G03300.1</t>
  </si>
  <si>
    <t>Manes.07G098700.v6.1</t>
  </si>
  <si>
    <t>Manes.07G099100.v6.1</t>
  </si>
  <si>
    <t>AT2G01720.1</t>
  </si>
  <si>
    <t>Manes.07G100100.v6.1</t>
  </si>
  <si>
    <t>AT1G79460.1</t>
  </si>
  <si>
    <t>Manes.07G100300.v6.1</t>
  </si>
  <si>
    <t>AT5G13570.1</t>
  </si>
  <si>
    <t>Manes.07G100500.v6.1</t>
  </si>
  <si>
    <t>Manes.07G101100.v6.1</t>
  </si>
  <si>
    <t>AT3G01390.1</t>
  </si>
  <si>
    <t>Manes.07G101700.v6.1</t>
  </si>
  <si>
    <t>Manes.07G102800.v6.1</t>
  </si>
  <si>
    <t>AT5G03040.2</t>
  </si>
  <si>
    <t>Manes.07G104100.v6.1</t>
  </si>
  <si>
    <t>AT2G39200.1</t>
  </si>
  <si>
    <t>Manes.07G104700.v6.1</t>
  </si>
  <si>
    <t>AT3G55005.1</t>
  </si>
  <si>
    <t>Manes.07G106000.v6.1</t>
  </si>
  <si>
    <t>AT2G41475.1</t>
  </si>
  <si>
    <t>Manes.07G107200.v6.1</t>
  </si>
  <si>
    <t>AT3G55120.1</t>
  </si>
  <si>
    <t>Manes.07G107700.v6.1</t>
  </si>
  <si>
    <t>AT3G55140.1</t>
  </si>
  <si>
    <t>Manes.07G110200.v6.1</t>
  </si>
  <si>
    <t>AT5G13550.1</t>
  </si>
  <si>
    <t>Manes.07G112100.v6.1</t>
  </si>
  <si>
    <t>AT2G39510.1</t>
  </si>
  <si>
    <t>Manes.07G112200.v6.1</t>
  </si>
  <si>
    <t>Manes.07G113100.v6.1</t>
  </si>
  <si>
    <t>Manes.07G113900.v6.1</t>
  </si>
  <si>
    <t>AT3G55380.2</t>
  </si>
  <si>
    <t>Manes.07G114400.v6.1</t>
  </si>
  <si>
    <t>AT3G12570.3</t>
  </si>
  <si>
    <t>Manes.07G114800.v6.1</t>
  </si>
  <si>
    <t>Manes.07G114900.v6.1</t>
  </si>
  <si>
    <t>AT3G04020.1</t>
  </si>
  <si>
    <t>Manes.07G115800.v6.1</t>
  </si>
  <si>
    <t>AT3G55360.1</t>
  </si>
  <si>
    <t>Manes.07G116100.v6.1</t>
  </si>
  <si>
    <t>AT2G39630.1</t>
  </si>
  <si>
    <t>Manes.07G116600.v6.1</t>
  </si>
  <si>
    <t>AT3G12530.1</t>
  </si>
  <si>
    <t>Manes.07G118900.v6.1</t>
  </si>
  <si>
    <t>AT3G11420.1</t>
  </si>
  <si>
    <t>Manes.07G119900.v6.1</t>
  </si>
  <si>
    <t>AT5G02070.1</t>
  </si>
  <si>
    <t>Manes.07G121700.v6.1</t>
  </si>
  <si>
    <t>AT5G18970.1</t>
  </si>
  <si>
    <t>Manes.07G122000.v6.1</t>
  </si>
  <si>
    <t>AT3G55640.1</t>
  </si>
  <si>
    <t>Manes.07G122600.v6.1</t>
  </si>
  <si>
    <t>AT5G05960.1</t>
  </si>
  <si>
    <t>Manes.07G123200.v6.1</t>
  </si>
  <si>
    <t>AT1G53540.1</t>
  </si>
  <si>
    <t>Manes.07G125600.v6.1</t>
  </si>
  <si>
    <t>AT2G39960.1</t>
  </si>
  <si>
    <t>Manes.07G126300.v6.1</t>
  </si>
  <si>
    <t>AT2G39990.1</t>
  </si>
  <si>
    <t>Manes.07G127400.v6.1</t>
  </si>
  <si>
    <t>AT2G38120.1</t>
  </si>
  <si>
    <t>Manes.07G127900.v6.1</t>
  </si>
  <si>
    <t>AT5G05730.1</t>
  </si>
  <si>
    <t>Manes.07G128400.v6.1</t>
  </si>
  <si>
    <t>Manes.07G128900.v6.1</t>
  </si>
  <si>
    <t>AT2G40090.1</t>
  </si>
  <si>
    <t>Manes.07G129600.v6.1</t>
  </si>
  <si>
    <t>AT2G40080.1</t>
  </si>
  <si>
    <t>Manes.07G130000.v6.1</t>
  </si>
  <si>
    <t>AT2G40120.1</t>
  </si>
  <si>
    <t>Manes.07G131300.v6.1</t>
  </si>
  <si>
    <t>AT2G40180.1</t>
  </si>
  <si>
    <t>Manes.07G132000.v6.1</t>
  </si>
  <si>
    <t>AT2G40230.1</t>
  </si>
  <si>
    <t>Manes.07G135300.v6.1</t>
  </si>
  <si>
    <t>AT2G40340.1</t>
  </si>
  <si>
    <t>Manes.07G135900.v6.1</t>
  </si>
  <si>
    <t>AT3G56130.1</t>
  </si>
  <si>
    <t>Manes.07G136400.v6.1</t>
  </si>
  <si>
    <t>AT5G05365.1</t>
  </si>
  <si>
    <t>Manes.07G137800.v6.1</t>
  </si>
  <si>
    <t>AT5G58380.1</t>
  </si>
  <si>
    <t>Manes.07G138100.v6.1</t>
  </si>
  <si>
    <t>AT3G10970.1</t>
  </si>
  <si>
    <t>Manes.07G138900.v6.1</t>
  </si>
  <si>
    <t>AT3G56250.1</t>
  </si>
  <si>
    <t>Manes.07G139400.v6.1</t>
  </si>
  <si>
    <t>AT2G40430.2</t>
  </si>
  <si>
    <t>Manes.07G139600.v6.1</t>
  </si>
  <si>
    <t>AT2G40540.2</t>
  </si>
  <si>
    <t>Manes.07G139700.v6.1</t>
  </si>
  <si>
    <t>Manes.07G139900.v6.1</t>
  </si>
  <si>
    <t>Manes.07G140700.v6.1</t>
  </si>
  <si>
    <t>AT2G40610.1</t>
  </si>
  <si>
    <t>Manes.07G140900.v6.1</t>
  </si>
  <si>
    <t>AT5G05270.2</t>
  </si>
  <si>
    <t>Manes.07G141300.v6.1</t>
  </si>
  <si>
    <t>AT3G10840.1</t>
  </si>
  <si>
    <t>Manes.08G001500.v6.1</t>
  </si>
  <si>
    <t>AT2G37260.1</t>
  </si>
  <si>
    <t>Manes.08G002600.v6.1</t>
  </si>
  <si>
    <t>AT3G09630.1</t>
  </si>
  <si>
    <t>Manes.08G004500.v6.1</t>
  </si>
  <si>
    <t>AT5G03120.1</t>
  </si>
  <si>
    <t>Manes.08G005700.v6.1</t>
  </si>
  <si>
    <t>AT5G03150.1</t>
  </si>
  <si>
    <t>Manes.08G006300.v6.1</t>
  </si>
  <si>
    <t>AT3G53400.1</t>
  </si>
  <si>
    <t>Manes.08G006800.v6.1</t>
  </si>
  <si>
    <t>AT2G37170.1</t>
  </si>
  <si>
    <t>Manes.08G007600.v6.1</t>
  </si>
  <si>
    <t>AT4G30080.1</t>
  </si>
  <si>
    <t>Manes.08G007800.v6.1</t>
  </si>
  <si>
    <t>AT2G37210.1</t>
  </si>
  <si>
    <t>Manes.08G008400.v6.1</t>
  </si>
  <si>
    <t>AT3G53260.1</t>
  </si>
  <si>
    <t>Manes.08G010900.v6.1</t>
  </si>
  <si>
    <t>AT2G43780.2</t>
  </si>
  <si>
    <t>Manes.08G011500.v6.1</t>
  </si>
  <si>
    <t>Manes.08G012100.v6.1</t>
  </si>
  <si>
    <t>Manes.08G012500.v6.1</t>
  </si>
  <si>
    <t>Manes.08G013700.v6.1</t>
  </si>
  <si>
    <t>AT3G53180.1</t>
  </si>
  <si>
    <t>Manes.08G015500.v6.1</t>
  </si>
  <si>
    <t>AT4G17170.1</t>
  </si>
  <si>
    <t>Manes.08G016400.v6.1</t>
  </si>
  <si>
    <t>AT3G53140.1</t>
  </si>
  <si>
    <t>Manes.08G017000.v6.1</t>
  </si>
  <si>
    <t>AT2G36670.1</t>
  </si>
  <si>
    <t>Manes.08G017100.v6.1</t>
  </si>
  <si>
    <t>AT2G36660.1</t>
  </si>
  <si>
    <t>Manes.08G017200.v6.1</t>
  </si>
  <si>
    <t>AT1G03910.1</t>
  </si>
  <si>
    <t>Manes.08G019400.v6.1</t>
  </si>
  <si>
    <t>AT3G52970.1</t>
  </si>
  <si>
    <t>Manes.08G021100.v6.1</t>
  </si>
  <si>
    <t>Manes.08G021200.v6.1</t>
  </si>
  <si>
    <t>AT5G03700.1</t>
  </si>
  <si>
    <t>Manes.08G022400.v6.1</t>
  </si>
  <si>
    <t>AT5G03650.1</t>
  </si>
  <si>
    <t>Manes.08G023400.v6.1</t>
  </si>
  <si>
    <t>AT3G52870.1</t>
  </si>
  <si>
    <t>Manes.08G024800.v6.1</t>
  </si>
  <si>
    <t>AT3G52750.1</t>
  </si>
  <si>
    <t>Manes.08G025200.v6.1</t>
  </si>
  <si>
    <t>AT5G03905.1</t>
  </si>
  <si>
    <t>Manes.08G025300.v6.1</t>
  </si>
  <si>
    <t>AT5G15770.1</t>
  </si>
  <si>
    <t>Manes.08G025500.v6.1</t>
  </si>
  <si>
    <t>AT2G36230.1</t>
  </si>
  <si>
    <t>Manes.08G025700.v6.1</t>
  </si>
  <si>
    <t>AT3G10120.1</t>
  </si>
  <si>
    <t>Manes.08G027500.v6.1</t>
  </si>
  <si>
    <t>AT3G52570.1</t>
  </si>
  <si>
    <t>Manes.08G029300.v6.1</t>
  </si>
  <si>
    <t>AT2G24280.1</t>
  </si>
  <si>
    <t>Manes.08G031200.v6.1</t>
  </si>
  <si>
    <t>AT2G36026.1</t>
  </si>
  <si>
    <t>Manes.08G033200.v6.1</t>
  </si>
  <si>
    <t>AT3G09180.1</t>
  </si>
  <si>
    <t>Manes.08G035000.v6.1</t>
  </si>
  <si>
    <t>AT3G51680.1</t>
  </si>
  <si>
    <t>Manes.08G037000.v6.1</t>
  </si>
  <si>
    <t>AT2G35840.1</t>
  </si>
  <si>
    <t>Manes.08G037600.v6.1</t>
  </si>
  <si>
    <t>AT5G06540.1</t>
  </si>
  <si>
    <t>Manes.08G037800.v6.1</t>
  </si>
  <si>
    <t>AT5G06560.1</t>
  </si>
  <si>
    <t>Manes.08G041000.v6.1</t>
  </si>
  <si>
    <t>AT5G47550.1</t>
  </si>
  <si>
    <t>Manes.08G041200.v6.1</t>
  </si>
  <si>
    <t>Manes.08G042500.v6.1</t>
  </si>
  <si>
    <t>AT3G58060.1</t>
  </si>
  <si>
    <t>Manes.08G043100.v6.1</t>
  </si>
  <si>
    <t>AT2G37620.1</t>
  </si>
  <si>
    <t>Manes.08G047400.v6.1</t>
  </si>
  <si>
    <t>AT3G57800.2</t>
  </si>
  <si>
    <t>Manes.08G047800.v6.1</t>
  </si>
  <si>
    <t>Manes.08G048600.v6.1</t>
  </si>
  <si>
    <t>Manes.08G049000.v6.1</t>
  </si>
  <si>
    <t>AT3G57550.2</t>
  </si>
  <si>
    <t>Manes.08G049200.v6.1</t>
  </si>
  <si>
    <t>AT5G24840.1</t>
  </si>
  <si>
    <t>Manes.08G049300.v6.1</t>
  </si>
  <si>
    <t>AT3G57540.1</t>
  </si>
  <si>
    <t>Manes.08G052300.v6.1</t>
  </si>
  <si>
    <t>AT3G57320.1</t>
  </si>
  <si>
    <t>Manes.08G052600.v6.1</t>
  </si>
  <si>
    <t>AT3G57330.1</t>
  </si>
  <si>
    <t>Manes.08G054400.v6.1</t>
  </si>
  <si>
    <t>AT3G57240.1</t>
  </si>
  <si>
    <t>Manes.08G055800.v6.1</t>
  </si>
  <si>
    <t>AT5G04020.1</t>
  </si>
  <si>
    <t>Manes.08G056600.v6.1</t>
  </si>
  <si>
    <t>AT5G04080.1</t>
  </si>
  <si>
    <t>Manes.08G057100.v6.1</t>
  </si>
  <si>
    <t>AT2G41380.1</t>
  </si>
  <si>
    <t>Manes.08G060700.v6.1</t>
  </si>
  <si>
    <t>AT1G24764.1</t>
  </si>
  <si>
    <t>Manes.08G060800.v6.1</t>
  </si>
  <si>
    <t>AT2G23200.1</t>
  </si>
  <si>
    <t>Manes.08G061100.v6.1</t>
  </si>
  <si>
    <t>Manes.08G061200.v6.1</t>
  </si>
  <si>
    <t>AT1G28110.1</t>
  </si>
  <si>
    <t>Manes.08G062600.v6.1</t>
  </si>
  <si>
    <t>AT3G56680.1</t>
  </si>
  <si>
    <t>Manes.08G063100.v6.1</t>
  </si>
  <si>
    <t>Manes.08G063400.v6.1</t>
  </si>
  <si>
    <t>AT2G40890.1</t>
  </si>
  <si>
    <t>Manes.08G063900.v6.1</t>
  </si>
  <si>
    <t>AT1G22430.2</t>
  </si>
  <si>
    <t>Manes.08G065500.v6.1</t>
  </si>
  <si>
    <t>AT5G16880.2</t>
  </si>
  <si>
    <t>Manes.08G066000.v6.1</t>
  </si>
  <si>
    <t>Manes.08G067700.v6.1</t>
  </si>
  <si>
    <t>Manes.08G069100.v6.1</t>
  </si>
  <si>
    <t>AT3G22200.1</t>
  </si>
  <si>
    <t>Manes.08G070300.v6.1</t>
  </si>
  <si>
    <t>AT4G16400.1</t>
  </si>
  <si>
    <t>Manes.08G071400.v6.1</t>
  </si>
  <si>
    <t>AT2G41000.1</t>
  </si>
  <si>
    <t>Manes.08G071700.v6.1</t>
  </si>
  <si>
    <t>AT4G25880.1</t>
  </si>
  <si>
    <t>Manes.08G073500.v6.1</t>
  </si>
  <si>
    <t>Manes.08G075300.v6.1</t>
  </si>
  <si>
    <t>Manes.08G076300.v6.1</t>
  </si>
  <si>
    <t>AT5G47760.1</t>
  </si>
  <si>
    <t>Manes.08G078200.v6.1</t>
  </si>
  <si>
    <t>AT2G37560.1</t>
  </si>
  <si>
    <t>Manes.08G078300.v6.1</t>
  </si>
  <si>
    <t>Manes.08G078900.v6.1</t>
  </si>
  <si>
    <t>AT2G28890.1</t>
  </si>
  <si>
    <t>Manes.08G080300.v6.1</t>
  </si>
  <si>
    <t>AT2G39700.1</t>
  </si>
  <si>
    <t>Manes.08G081200.v6.1</t>
  </si>
  <si>
    <t>AT5G02180.1</t>
  </si>
  <si>
    <t>Manes.08G082600.v6.1</t>
  </si>
  <si>
    <t>AT2G37925.1</t>
  </si>
  <si>
    <t>Manes.08G083100.v6.1</t>
  </si>
  <si>
    <t>Manes.08G084200.v6.1</t>
  </si>
  <si>
    <t>AT3G54100.1</t>
  </si>
  <si>
    <t>Manes.08G084400.v6.1</t>
  </si>
  <si>
    <t>AT5G02230.2</t>
  </si>
  <si>
    <t>Manes.08G084700.v6.1</t>
  </si>
  <si>
    <t>AT2G29300.1</t>
  </si>
  <si>
    <t>Manes.08G086500.v6.1</t>
  </si>
  <si>
    <t>AT2G37770.2</t>
  </si>
  <si>
    <t>Manes.08G091400.v6.1</t>
  </si>
  <si>
    <t>AT2G40070.1</t>
  </si>
  <si>
    <t>Manes.08G092000.v6.1</t>
  </si>
  <si>
    <t>AT5G01520.1</t>
  </si>
  <si>
    <t>Manes.08G095000.v6.1</t>
  </si>
  <si>
    <t>AT2G38290.1</t>
  </si>
  <si>
    <t>Manes.08G095700.v6.1</t>
  </si>
  <si>
    <t>Manes.08G095800.v6.1</t>
  </si>
  <si>
    <t>Manes.08G097200.v6.1</t>
  </si>
  <si>
    <t>AT3G51670.1</t>
  </si>
  <si>
    <t>Manes.08G099900.v6.1</t>
  </si>
  <si>
    <t>Manes.08G101100.v6.1</t>
  </si>
  <si>
    <t>AT1G57820.1</t>
  </si>
  <si>
    <t>Manes.08G101500.v6.1</t>
  </si>
  <si>
    <t>AT1G28120.1</t>
  </si>
  <si>
    <t>Manes.08G101700.v6.1</t>
  </si>
  <si>
    <t>AT2G33550.1</t>
  </si>
  <si>
    <t>Manes.08G103700.v6.1</t>
  </si>
  <si>
    <t>AT2G33490.1</t>
  </si>
  <si>
    <t>Manes.08G104700.v6.1</t>
  </si>
  <si>
    <t>AT1G65410.1</t>
  </si>
  <si>
    <t>Manes.08G105100.v6.1</t>
  </si>
  <si>
    <t>AT5G16510.1</t>
  </si>
  <si>
    <t>Manes.08G105900.v6.1</t>
  </si>
  <si>
    <t>AT5G26731.1</t>
  </si>
  <si>
    <t>Manes.08G106400.v6.1</t>
  </si>
  <si>
    <t>AT3G62020.1</t>
  </si>
  <si>
    <t>Manes.08G107000.v6.1</t>
  </si>
  <si>
    <t>AT3G05900.1</t>
  </si>
  <si>
    <t>Manes.08G107100.v6.1</t>
  </si>
  <si>
    <t>AT1G09530.1</t>
  </si>
  <si>
    <t>Manes.08G107600.v6.1</t>
  </si>
  <si>
    <t>AT5G26600.2</t>
  </si>
  <si>
    <t>Manes.08G108200.v6.1</t>
  </si>
  <si>
    <t>Manes.08G108300.v6.1</t>
  </si>
  <si>
    <t>AT4G10710.1</t>
  </si>
  <si>
    <t>Manes.08G110500.v6.1</t>
  </si>
  <si>
    <t>AT1G09250.1</t>
  </si>
  <si>
    <t>Manes.08G112000.v6.1</t>
  </si>
  <si>
    <t>AT1G09210.1</t>
  </si>
  <si>
    <t>Manes.08G112600.v6.1</t>
  </si>
  <si>
    <t>Manes.08G113100.v6.1</t>
  </si>
  <si>
    <t>AT3G06720.1</t>
  </si>
  <si>
    <t>Manes.08G115100.v6.1</t>
  </si>
  <si>
    <t>AT1G56230.1</t>
  </si>
  <si>
    <t>Manes.08G115200.v6.1</t>
  </si>
  <si>
    <t>AT3G05620.1</t>
  </si>
  <si>
    <t>Manes.08G116200.v6.1</t>
  </si>
  <si>
    <t>Manes.08G116600.v6.1</t>
  </si>
  <si>
    <t>AT1G56220.3</t>
  </si>
  <si>
    <t>Manes.08G116900.v6.1</t>
  </si>
  <si>
    <t>AT3G05550.1</t>
  </si>
  <si>
    <t>Manes.08G117500.v6.1</t>
  </si>
  <si>
    <t>AT3G05510.1</t>
  </si>
  <si>
    <t>Manes.08G117600.v6.1</t>
  </si>
  <si>
    <t>AT5G27710.1</t>
  </si>
  <si>
    <t>Manes.08G118800.v6.1</t>
  </si>
  <si>
    <t>AT5G27680.1</t>
  </si>
  <si>
    <t>Manes.08G119600.v6.1</t>
  </si>
  <si>
    <t>AT3G50700.1</t>
  </si>
  <si>
    <t>Manes.08G122100.v6.1</t>
  </si>
  <si>
    <t>AT1G54860.1</t>
  </si>
  <si>
    <t>Manes.08G122300.v6.1</t>
  </si>
  <si>
    <t>AT5G27450.2</t>
  </si>
  <si>
    <t>Manes.08G122800.v6.1</t>
  </si>
  <si>
    <t>AT5G19090.1</t>
  </si>
  <si>
    <t>Manes.08G123700.v6.1</t>
  </si>
  <si>
    <t>Manes.08G124100.v6.1</t>
  </si>
  <si>
    <t>AT1G54730.2</t>
  </si>
  <si>
    <t>Manes.08G125000.v6.1</t>
  </si>
  <si>
    <t>AT3G04970.1</t>
  </si>
  <si>
    <t>Manes.08G125900.v6.1</t>
  </si>
  <si>
    <t>Manes.08G126300.v6.1</t>
  </si>
  <si>
    <t>Manes.08G127100.v6.1</t>
  </si>
  <si>
    <t>AT3G04940.1</t>
  </si>
  <si>
    <t>Manes.08G128000.v6.1</t>
  </si>
  <si>
    <t>Manes.08G132100.v6.1</t>
  </si>
  <si>
    <t>AT3G04830.1</t>
  </si>
  <si>
    <t>Manes.08G133200.v6.1</t>
  </si>
  <si>
    <t>Manes.08G133500.v6.1</t>
  </si>
  <si>
    <t>Manes.08G134300.v6.1</t>
  </si>
  <si>
    <t>AT5G28830.1</t>
  </si>
  <si>
    <t>Manes.08G136200.v6.1</t>
  </si>
  <si>
    <t>AT2G30620.2</t>
  </si>
  <si>
    <t>Manes.08G136300.v6.1</t>
  </si>
  <si>
    <t>AT2G30620.1</t>
  </si>
  <si>
    <t>Manes.08G137300.v6.1</t>
  </si>
  <si>
    <t>AT3G04580.2</t>
  </si>
  <si>
    <t>Manes.08G137400.v6.1</t>
  </si>
  <si>
    <t>Manes.08G139300.v6.1</t>
  </si>
  <si>
    <t>Manes.08G141400.v6.1</t>
  </si>
  <si>
    <t>AT5G18480.1</t>
  </si>
  <si>
    <t>Manes.08G142200.v6.1</t>
  </si>
  <si>
    <t>AT5G38890.1</t>
  </si>
  <si>
    <t>Manes.08G142700.v6.1</t>
  </si>
  <si>
    <t>AT5G63930.1</t>
  </si>
  <si>
    <t>Manes.08G144900.v6.1</t>
  </si>
  <si>
    <t>AT5G56540.1</t>
  </si>
  <si>
    <t>Manes.08G145000.v6.1</t>
  </si>
  <si>
    <t>Manes.08G145200.v6.1</t>
  </si>
  <si>
    <t>AT5G18110.1</t>
  </si>
  <si>
    <t>Manes.08G145900.v6.1</t>
  </si>
  <si>
    <t>Manes.08G148700.v6.1</t>
  </si>
  <si>
    <t>Manes.08G152100.v6.1</t>
  </si>
  <si>
    <t>AT3G47500.1</t>
  </si>
  <si>
    <t>Manes.08G152600.v6.1</t>
  </si>
  <si>
    <t>AT3G03690.1</t>
  </si>
  <si>
    <t>Manes.08G152800.v6.1</t>
  </si>
  <si>
    <t>AT5G17840.1</t>
  </si>
  <si>
    <t>Manes.08G153000.v6.1</t>
  </si>
  <si>
    <t>AT5G17860.1</t>
  </si>
  <si>
    <t>Manes.08G154200.v6.1</t>
  </si>
  <si>
    <t>Manes.08G156000.v6.1</t>
  </si>
  <si>
    <t>AT3G03250.1</t>
  </si>
  <si>
    <t>Manes.08G157900.v6.1</t>
  </si>
  <si>
    <t>AT3G03520.1</t>
  </si>
  <si>
    <t>Manes.08G158600.v6.1</t>
  </si>
  <si>
    <t>Manes.08G159900.v6.1</t>
  </si>
  <si>
    <t>Manes.08G160300.v6.1</t>
  </si>
  <si>
    <t>AT4G27610.3</t>
  </si>
  <si>
    <t>Manes.08G160500.v6.1</t>
  </si>
  <si>
    <t>AT1G64980.1</t>
  </si>
  <si>
    <t>Manes.08G162200.v6.1</t>
  </si>
  <si>
    <t>AT2G40840.1</t>
  </si>
  <si>
    <t>Manes.08G162900.v6.1</t>
  </si>
  <si>
    <t>Manes.08G163200.v6.1</t>
  </si>
  <si>
    <t>AT5G17050.1</t>
  </si>
  <si>
    <t>Manes.08G164400.v6.1</t>
  </si>
  <si>
    <t>AT2G04940.1</t>
  </si>
  <si>
    <t>Manes.08G164500.v6.1</t>
  </si>
  <si>
    <t>AT2G16790.1</t>
  </si>
  <si>
    <t>Manes.08G166600.v6.1</t>
  </si>
  <si>
    <t>Manes.08G166700.v6.1</t>
  </si>
  <si>
    <t>AT1G09780.1</t>
  </si>
  <si>
    <t>Manes.08G168300.v6.1</t>
  </si>
  <si>
    <t>AT3G08650.2</t>
  </si>
  <si>
    <t>Manes.08G169600.v6.1</t>
  </si>
  <si>
    <t>AT2G38580.1</t>
  </si>
  <si>
    <t>Manes.08G170300.v6.1</t>
  </si>
  <si>
    <t>AT3G08720.1</t>
  </si>
  <si>
    <t>Manes.08G170800.v6.1</t>
  </si>
  <si>
    <t>AT3G52850.1</t>
  </si>
  <si>
    <t>Manes.08G172700.v6.1</t>
  </si>
  <si>
    <t>Manes.08G173200.v6.1</t>
  </si>
  <si>
    <t>AT3G51730.1</t>
  </si>
  <si>
    <t>Manes.08G173300.v6.1</t>
  </si>
  <si>
    <t>Manes.09G000700.v6.1</t>
  </si>
  <si>
    <t>Manes.09G001300.v6.1</t>
  </si>
  <si>
    <t>Manes.09G002700.v6.1</t>
  </si>
  <si>
    <t>AT2G40820.1</t>
  </si>
  <si>
    <t>Manes.09G003900.v6.1</t>
  </si>
  <si>
    <t>AT2G32560.1</t>
  </si>
  <si>
    <t>Manes.09G004400.v6.1</t>
  </si>
  <si>
    <t>AT5G24010.1</t>
  </si>
  <si>
    <t>Manes.09G006300.v6.1</t>
  </si>
  <si>
    <t>AT4G29050.1</t>
  </si>
  <si>
    <t>Manes.09G006500.v6.1</t>
  </si>
  <si>
    <t>Manes.09G007300.v6.1</t>
  </si>
  <si>
    <t>Manes.09G007700.v6.1</t>
  </si>
  <si>
    <t>AT3G57070.1</t>
  </si>
  <si>
    <t>Manes.09G007800.v6.1</t>
  </si>
  <si>
    <t>AT2G41350.1</t>
  </si>
  <si>
    <t>Manes.09G007900.v6.1</t>
  </si>
  <si>
    <t>AT3G57090.1</t>
  </si>
  <si>
    <t>Manes.09G011000.v6.1</t>
  </si>
  <si>
    <t>AT5G04000.1</t>
  </si>
  <si>
    <t>Manes.09G011500.v6.1</t>
  </si>
  <si>
    <t>AT3G22470.1</t>
  </si>
  <si>
    <t>Manes.09G016100.v6.1</t>
  </si>
  <si>
    <t>AT3G57200.1</t>
  </si>
  <si>
    <t>Manes.09G016300.v6.1</t>
  </si>
  <si>
    <t>AT3G56400.1</t>
  </si>
  <si>
    <t>Manes.09G018400.v6.1</t>
  </si>
  <si>
    <t>AT2G41600.5</t>
  </si>
  <si>
    <t>Manes.09G019400.v6.1</t>
  </si>
  <si>
    <t>AT2G41660.1</t>
  </si>
  <si>
    <t>Manes.09G019600.v6.1</t>
  </si>
  <si>
    <t>Manes.09G022600.v6.1</t>
  </si>
  <si>
    <t>Manes.09G023000.v6.1</t>
  </si>
  <si>
    <t>Manes.09G024300.v6.1</t>
  </si>
  <si>
    <t>Manes.09G025800.v6.1</t>
  </si>
  <si>
    <t>Manes.09G026800.v6.1</t>
  </si>
  <si>
    <t>AT3G57570.1</t>
  </si>
  <si>
    <t>Manes.09G028800.v6.1</t>
  </si>
  <si>
    <t>AT3G57610.1</t>
  </si>
  <si>
    <t>Manes.09G029400.v6.1</t>
  </si>
  <si>
    <t>Manes.09G031000.v6.1</t>
  </si>
  <si>
    <t>AT2G42280.1</t>
  </si>
  <si>
    <t>Manes.09G031100.v6.1</t>
  </si>
  <si>
    <t>AT3G12160.1</t>
  </si>
  <si>
    <t>Manes.09G031300.v6.1</t>
  </si>
  <si>
    <t>AT3G12150.1</t>
  </si>
  <si>
    <t>Manes.09G032600.v6.1</t>
  </si>
  <si>
    <t>Manes.09G033500.v6.1</t>
  </si>
  <si>
    <t>AT5G06800.1</t>
  </si>
  <si>
    <t>Manes.09G036100.v6.1</t>
  </si>
  <si>
    <t>AT3G22300.1</t>
  </si>
  <si>
    <t>Manes.09G038600.v6.1</t>
  </si>
  <si>
    <t>AT3G58070.1</t>
  </si>
  <si>
    <t>Manes.09G039200.v6.1</t>
  </si>
  <si>
    <t>AT1G57860.1</t>
  </si>
  <si>
    <t>Manes.09G039900.v6.1</t>
  </si>
  <si>
    <t>AT3G58500.1</t>
  </si>
  <si>
    <t>Manes.09G040100.v6.1</t>
  </si>
  <si>
    <t>AT1G15670.1</t>
  </si>
  <si>
    <t>Manes.09G040400.v6.1</t>
  </si>
  <si>
    <t>AT1G28490.1</t>
  </si>
  <si>
    <t>Manes.09G040700.v6.1</t>
  </si>
  <si>
    <t>AT3G56150.1</t>
  </si>
  <si>
    <t>Manes.09G043100.v6.1</t>
  </si>
  <si>
    <t>AT5G06440.3</t>
  </si>
  <si>
    <t>Manes.09G044200.v6.1</t>
  </si>
  <si>
    <t>AT5G06510.1</t>
  </si>
  <si>
    <t>Manes.09G044500.v6.1</t>
  </si>
  <si>
    <t>AT3G52390.1</t>
  </si>
  <si>
    <t>Manes.09G046600.v6.1</t>
  </si>
  <si>
    <t>AT3G52460.1</t>
  </si>
  <si>
    <t>Manes.09G048600.v6.1</t>
  </si>
  <si>
    <t>AT3G11620.2</t>
  </si>
  <si>
    <t>Manes.09G049300.v6.1</t>
  </si>
  <si>
    <t>AT2G37340.1</t>
  </si>
  <si>
    <t>Manes.09G050400.v6.1</t>
  </si>
  <si>
    <t>Manes.09G050600.v6.1</t>
  </si>
  <si>
    <t>AT4G03140.1</t>
  </si>
  <si>
    <t>Manes.09G052400.v6.1</t>
  </si>
  <si>
    <t>AT1G12910.1</t>
  </si>
  <si>
    <t>Manes.09G053400.v6.1</t>
  </si>
  <si>
    <t>AT2G36170.1</t>
  </si>
  <si>
    <t>Manes.09G054100.v6.1</t>
  </si>
  <si>
    <t>AT5G39600.1</t>
  </si>
  <si>
    <t>Manes.09G057800.v6.1</t>
  </si>
  <si>
    <t>AT2G36630.1</t>
  </si>
  <si>
    <t>Manes.09G059400.v6.1</t>
  </si>
  <si>
    <t>Manes.09G062300.v6.1</t>
  </si>
  <si>
    <t>AT2G36830.1</t>
  </si>
  <si>
    <t>Manes.09G063000.v6.1</t>
  </si>
  <si>
    <t>AT3G53200.1</t>
  </si>
  <si>
    <t>Manes.09G063900.v6.1</t>
  </si>
  <si>
    <t>AT2G37035.1</t>
  </si>
  <si>
    <t>Manes.09G065400.v6.1</t>
  </si>
  <si>
    <t>AT5G65790.1</t>
  </si>
  <si>
    <t>Manes.09G067300.v6.1</t>
  </si>
  <si>
    <t>AT5G03340.1</t>
  </si>
  <si>
    <t>Manes.09G071900.v6.1</t>
  </si>
  <si>
    <t>AT5G02740.1</t>
  </si>
  <si>
    <t>Manes.09G073400.v6.1</t>
  </si>
  <si>
    <t>AT4G16660.1</t>
  </si>
  <si>
    <t>Manes.09G074400.v6.1</t>
  </si>
  <si>
    <t>Manes.09G074500.v6.1</t>
  </si>
  <si>
    <t>AT3G10740.1</t>
  </si>
  <si>
    <t>Manes.09G076000.v6.1</t>
  </si>
  <si>
    <t>AT3G02870.1</t>
  </si>
  <si>
    <t>Manes.09G078700.v6.1</t>
  </si>
  <si>
    <t>AT5G35740.1</t>
  </si>
  <si>
    <t>Manes.09G080000.v6.1</t>
  </si>
  <si>
    <t>Manes.09G080500.v6.1</t>
  </si>
  <si>
    <t>AT2G37050.3</t>
  </si>
  <si>
    <t>Manes.09G080900.v6.1</t>
  </si>
  <si>
    <t>AT2G37080.1</t>
  </si>
  <si>
    <t>Manes.09G082500.v6.1</t>
  </si>
  <si>
    <t>Manes.09G083100.v6.1</t>
  </si>
  <si>
    <t>AT5G47630.1</t>
  </si>
  <si>
    <t>Manes.09G084200.v6.1</t>
  </si>
  <si>
    <t>AT5G47740.1</t>
  </si>
  <si>
    <t>Manes.09G084600.v6.1</t>
  </si>
  <si>
    <t>AT5G47730.1</t>
  </si>
  <si>
    <t>Manes.09G085600.v6.1</t>
  </si>
  <si>
    <t>AT2G37390.1</t>
  </si>
  <si>
    <t>Manes.09G088700.v6.1</t>
  </si>
  <si>
    <t>Manes.09G092600.v6.1</t>
  </si>
  <si>
    <t>AT5G02230.1</t>
  </si>
  <si>
    <t>Manes.09G095400.v6.1</t>
  </si>
  <si>
    <t>AT2G29260.1</t>
  </si>
  <si>
    <t>Manes.09G095600.v6.1</t>
  </si>
  <si>
    <t>Manes.09G096100.v6.1</t>
  </si>
  <si>
    <t>AT5G02050.1</t>
  </si>
  <si>
    <t>Manes.09G096200.v6.1</t>
  </si>
  <si>
    <t>Manes.09G096300.v6.1</t>
  </si>
  <si>
    <t>AT3G53900.2</t>
  </si>
  <si>
    <t>Manes.09G097500.v6.1</t>
  </si>
  <si>
    <t>AT5G02030.1</t>
  </si>
  <si>
    <t>Manes.09G098600.v6.1</t>
  </si>
  <si>
    <t>AT3G53980.2</t>
  </si>
  <si>
    <t>Manes.09G100400.v6.1</t>
  </si>
  <si>
    <t>AT5G23860.2</t>
  </si>
  <si>
    <t>Manes.09G101500.v6.1</t>
  </si>
  <si>
    <t>AT3G54130.1</t>
  </si>
  <si>
    <t>Manes.09G102100.v6.1</t>
  </si>
  <si>
    <t>AT2G38060.1</t>
  </si>
  <si>
    <t>Manes.09G103200.v6.1</t>
  </si>
  <si>
    <t>AT5G01230.1</t>
  </si>
  <si>
    <t>Manes.09G103300.v6.1</t>
  </si>
  <si>
    <t>AT5G05780.1</t>
  </si>
  <si>
    <t>Manes.09G104700.v6.1</t>
  </si>
  <si>
    <t>AT2G38180.1</t>
  </si>
  <si>
    <t>Manes.09G107500.v6.1</t>
  </si>
  <si>
    <t>AT1G07170.1</t>
  </si>
  <si>
    <t>Manes.09G108200.v6.1</t>
  </si>
  <si>
    <t>AT3G07880.1</t>
  </si>
  <si>
    <t>Manes.09G110600.v6.1</t>
  </si>
  <si>
    <t>Manes.09G112000.v6.1</t>
  </si>
  <si>
    <t>AT5G01660.1</t>
  </si>
  <si>
    <t>Manes.09G113600.v6.1</t>
  </si>
  <si>
    <t>AT2G38440.1</t>
  </si>
  <si>
    <t>Manes.09G114000.v6.1</t>
  </si>
  <si>
    <t>Manes.09G114200.v6.1</t>
  </si>
  <si>
    <t>AT5G01750.2</t>
  </si>
  <si>
    <t>Manes.09G114500.v6.1</t>
  </si>
  <si>
    <t>Manes.09G115100.v6.1</t>
  </si>
  <si>
    <t>AT3G51710.1</t>
  </si>
  <si>
    <t>Manes.09G116500.v6.1</t>
  </si>
  <si>
    <t>AT2G38500.1</t>
  </si>
  <si>
    <t>Manes.09G116600.v6.1</t>
  </si>
  <si>
    <t>AT3G51630.1</t>
  </si>
  <si>
    <t>Manes.09G118300.v6.1</t>
  </si>
  <si>
    <t>Manes.09G118900.v6.1</t>
  </si>
  <si>
    <t>Manes.09G119600.v6.1</t>
  </si>
  <si>
    <t>AT5G01010.1</t>
  </si>
  <si>
    <t>Manes.09G120400.v6.1</t>
  </si>
  <si>
    <t>AT3G54200.1</t>
  </si>
  <si>
    <t>Manes.09G120600.v6.1</t>
  </si>
  <si>
    <t>AT2G28330.1</t>
  </si>
  <si>
    <t>Manes.09G121000.v6.1</t>
  </si>
  <si>
    <t>AT5G01990.1</t>
  </si>
  <si>
    <t>Manes.09G121400.v6.1</t>
  </si>
  <si>
    <t>AT5G01960.1</t>
  </si>
  <si>
    <t>Manes.09G122500.v6.1</t>
  </si>
  <si>
    <t>Manes.09G123100.v6.1</t>
  </si>
  <si>
    <t>Manes.09G123800.v6.1</t>
  </si>
  <si>
    <t>AT3G49010.2</t>
  </si>
  <si>
    <t>Manes.09G127100.v6.1</t>
  </si>
  <si>
    <t>AT3G03070.1</t>
  </si>
  <si>
    <t>Manes.09G128400.v6.1</t>
  </si>
  <si>
    <t>AT5G16730.1</t>
  </si>
  <si>
    <t>Manes.09G128900.v6.1</t>
  </si>
  <si>
    <t>AT4G17900.1</t>
  </si>
  <si>
    <t>Manes.09G129000.v6.1</t>
  </si>
  <si>
    <t>AT3G02910.1</t>
  </si>
  <si>
    <t>Manes.09G129400.v6.1</t>
  </si>
  <si>
    <t>AT5G16660.1</t>
  </si>
  <si>
    <t>Manes.09G129900.v6.1</t>
  </si>
  <si>
    <t>Manes.09G132300.v6.1</t>
  </si>
  <si>
    <t>AT2G29420.1</t>
  </si>
  <si>
    <t>Manes.09G135000.v6.1</t>
  </si>
  <si>
    <t>AT3G03620.1</t>
  </si>
  <si>
    <t>Manes.09G135900.v6.1</t>
  </si>
  <si>
    <t>AT5G17770.1</t>
  </si>
  <si>
    <t>Manes.09G136400.v6.1</t>
  </si>
  <si>
    <t>Manes.09G136600.v6.1</t>
  </si>
  <si>
    <t>AT5G17850.1</t>
  </si>
  <si>
    <t>Manes.09G137800.v6.1</t>
  </si>
  <si>
    <t>AT3G03773.1</t>
  </si>
  <si>
    <t>Manes.09G138200.v6.1</t>
  </si>
  <si>
    <t>AT5G17920.2</t>
  </si>
  <si>
    <t>Manes.09G138300.v6.1</t>
  </si>
  <si>
    <t>Manes.09G138900.v6.1</t>
  </si>
  <si>
    <t>Manes.09G139200.v6.1</t>
  </si>
  <si>
    <t>Manes.09G140400.v6.1</t>
  </si>
  <si>
    <t>AT3G03860.1</t>
  </si>
  <si>
    <t>Manes.09G141600.v6.1</t>
  </si>
  <si>
    <t>AT5G18200.1</t>
  </si>
  <si>
    <t>Manes.09G144300.v6.1</t>
  </si>
  <si>
    <t>AT5G18280.1</t>
  </si>
  <si>
    <t>Manes.09G146300.v6.1</t>
  </si>
  <si>
    <t>AT5G18460.1</t>
  </si>
  <si>
    <t>Manes.09G149200.v6.1</t>
  </si>
  <si>
    <t>AT3G56070.1</t>
  </si>
  <si>
    <t>Manes.09G150400.v6.1</t>
  </si>
  <si>
    <t>AT1G08800.2</t>
  </si>
  <si>
    <t>Manes.09G151600.v6.1</t>
  </si>
  <si>
    <t>Manes.09G152200.v6.1</t>
  </si>
  <si>
    <t>AT3G18190.1</t>
  </si>
  <si>
    <t>Manes.09G152500.v6.1</t>
  </si>
  <si>
    <t>Manes.09G153500.v6.1</t>
  </si>
  <si>
    <t>Manes.09G153900.v6.1</t>
  </si>
  <si>
    <t>AT3G04780.1</t>
  </si>
  <si>
    <t>Manes.09G154300.v6.1</t>
  </si>
  <si>
    <t>AT5G28300.1</t>
  </si>
  <si>
    <t>Manes.09G155300.v6.1</t>
  </si>
  <si>
    <t>Manes.09G155900.v6.1</t>
  </si>
  <si>
    <t>AT3G04880.1</t>
  </si>
  <si>
    <t>Manes.09G156700.v6.1</t>
  </si>
  <si>
    <t>AT5G28050.1</t>
  </si>
  <si>
    <t>Manes.09G157100.v6.1</t>
  </si>
  <si>
    <t>Manes.09G157200.v6.1</t>
  </si>
  <si>
    <t>Manes.09G157700.v6.1</t>
  </si>
  <si>
    <t>AT3G04945.1</t>
  </si>
  <si>
    <t>Manes.09G159600.v6.1</t>
  </si>
  <si>
    <t>AT3G21780.1</t>
  </si>
  <si>
    <t>Manes.09G161100.v6.1</t>
  </si>
  <si>
    <t>Manes.09G161200.v6.1</t>
  </si>
  <si>
    <t>Manes.09G162500.v6.1</t>
  </si>
  <si>
    <t>Manes.09G163300.v6.1</t>
  </si>
  <si>
    <t>AT3G05030.1</t>
  </si>
  <si>
    <t>Manes.09G164400.v6.1</t>
  </si>
  <si>
    <t>AT1G54820.1</t>
  </si>
  <si>
    <t>Manes.09G164800.v6.1</t>
  </si>
  <si>
    <t>Manes.09G165700.v6.1</t>
  </si>
  <si>
    <t>AT5G27450.1</t>
  </si>
  <si>
    <t>Manes.09G167200.v6.1</t>
  </si>
  <si>
    <t>AT3G05345.1</t>
  </si>
  <si>
    <t>Manes.09G168300.v6.1</t>
  </si>
  <si>
    <t>AT3G57710.1</t>
  </si>
  <si>
    <t>Manes.09G168900.v6.1</t>
  </si>
  <si>
    <t>AT1G09040.1</t>
  </si>
  <si>
    <t>Manes.09G169700.v6.1</t>
  </si>
  <si>
    <t>AT1G56210.1</t>
  </si>
  <si>
    <t>Manes.09G170100.v6.1</t>
  </si>
  <si>
    <t>AT2G01250.1</t>
  </si>
  <si>
    <t>Manes.09G171400.v6.1</t>
  </si>
  <si>
    <t>Manes.09G172000.v6.1</t>
  </si>
  <si>
    <t>Manes.09G172200.v6.1</t>
  </si>
  <si>
    <t>AT3G05600.1</t>
  </si>
  <si>
    <t>Manes.09G174800.v6.1</t>
  </si>
  <si>
    <t>AT5G26940.1</t>
  </si>
  <si>
    <t>Manes.09G175500.v6.1</t>
  </si>
  <si>
    <t>AT3G62630.1</t>
  </si>
  <si>
    <t>Manes.09G176900.v6.1</t>
  </si>
  <si>
    <t>AT1G23380.1</t>
  </si>
  <si>
    <t>Manes.09G177000.v6.1</t>
  </si>
  <si>
    <t>AT5G26850.3</t>
  </si>
  <si>
    <t>Manes.09G179100.v6.1</t>
  </si>
  <si>
    <t>Manes.09G179200.v6.1</t>
  </si>
  <si>
    <t>AT3G62290.3</t>
  </si>
  <si>
    <t>Manes.09G181000.v6.1</t>
  </si>
  <si>
    <t>Manes.09G184400.v6.1</t>
  </si>
  <si>
    <t>Manes.09G185300.v6.1</t>
  </si>
  <si>
    <t>AT5G13180.1</t>
  </si>
  <si>
    <t>Manes.09G185600.v6.1</t>
  </si>
  <si>
    <t>Manes.09G186200.v6.1</t>
  </si>
  <si>
    <t>AT5G13220.1</t>
  </si>
  <si>
    <t>Manes.09G187300.v6.1</t>
  </si>
  <si>
    <t>AT3G26740.1</t>
  </si>
  <si>
    <t>Manes.09G187800.v6.1</t>
  </si>
  <si>
    <t>Manes.09G188600.v6.1</t>
  </si>
  <si>
    <t>AT5G13420.1</t>
  </si>
  <si>
    <t>Manes.10G000800.v6.1</t>
  </si>
  <si>
    <t>AT2G40600.1</t>
  </si>
  <si>
    <t>Manes.10G000900.v6.1</t>
  </si>
  <si>
    <t>Manes.10G001200.v6.1</t>
  </si>
  <si>
    <t>AT3G10910.1</t>
  </si>
  <si>
    <t>Manes.10G002200.v6.1</t>
  </si>
  <si>
    <t>Manes.10G002800.v6.1</t>
  </si>
  <si>
    <t>AT2G40765.1</t>
  </si>
  <si>
    <t>Manes.10G004100.v6.1</t>
  </si>
  <si>
    <t>Manes.10G004400.v6.1</t>
  </si>
  <si>
    <t>AT4G19985.1</t>
  </si>
  <si>
    <t>Manes.10G005600.v6.1</t>
  </si>
  <si>
    <t>Manes.10G005900.v6.1</t>
  </si>
  <si>
    <t>Manes.10G006500.v6.1</t>
  </si>
  <si>
    <t>Manes.10G006700.v6.1</t>
  </si>
  <si>
    <t>AT3G10980.1</t>
  </si>
  <si>
    <t>Manes.10G007000.v6.1</t>
  </si>
  <si>
    <t>AT2G40410.2</t>
  </si>
  <si>
    <t>Manes.10G007300.v6.1</t>
  </si>
  <si>
    <t>Manes.10G008000.v6.1</t>
  </si>
  <si>
    <t>AT2G40320.1</t>
  </si>
  <si>
    <t>Manes.10G008200.v6.1</t>
  </si>
  <si>
    <t>Manes.10G008600.v6.1</t>
  </si>
  <si>
    <t>AT3G57750.2</t>
  </si>
  <si>
    <t>Manes.10G009200.v6.1</t>
  </si>
  <si>
    <t>AT5G05480.1</t>
  </si>
  <si>
    <t>Manes.10G010900.v6.1</t>
  </si>
  <si>
    <t>AT3G55990.1</t>
  </si>
  <si>
    <t>Manes.10G011000.v6.1</t>
  </si>
  <si>
    <t>Manes.10G011400.v6.1</t>
  </si>
  <si>
    <t>AT1G07780.3</t>
  </si>
  <si>
    <t>Manes.10G012600.v6.1</t>
  </si>
  <si>
    <t>AT3G55950.1</t>
  </si>
  <si>
    <t>Manes.10G013100.v6.1</t>
  </si>
  <si>
    <t>Manes.10G013300.v6.1</t>
  </si>
  <si>
    <t>Manes.10G013700.v6.1</t>
  </si>
  <si>
    <t>Manes.10G014200.v6.1</t>
  </si>
  <si>
    <t>AT4G24380.1</t>
  </si>
  <si>
    <t>Manes.10G017100.v6.1</t>
  </si>
  <si>
    <t>Manes.10G017900.v6.1</t>
  </si>
  <si>
    <t>AT2G39940.1</t>
  </si>
  <si>
    <t>Manes.10G018000.v6.1</t>
  </si>
  <si>
    <t>AT3G11280.1</t>
  </si>
  <si>
    <t>Manes.10G019600.v6.1</t>
  </si>
  <si>
    <t>AT5G01090.1</t>
  </si>
  <si>
    <t>Manes.10G020600.v6.1</t>
  </si>
  <si>
    <t>Manes.10G022200.v6.1</t>
  </si>
  <si>
    <t>AT2G39830.1</t>
  </si>
  <si>
    <t>Manes.10G025400.v6.1</t>
  </si>
  <si>
    <t>AT1G50180.1</t>
  </si>
  <si>
    <t>Manes.10G025500.v6.1</t>
  </si>
  <si>
    <t>AT3G55580.1</t>
  </si>
  <si>
    <t>Manes.10G026500.v6.1</t>
  </si>
  <si>
    <t>Manes.10G027900.v6.1</t>
  </si>
  <si>
    <t>AT3G46620.1</t>
  </si>
  <si>
    <t>Manes.10G029300.v6.1</t>
  </si>
  <si>
    <t>AT5G13820.1</t>
  </si>
  <si>
    <t>Manes.10G030500.v6.1</t>
  </si>
  <si>
    <t>AT3G46540.1</t>
  </si>
  <si>
    <t>Manes.10G030900.v6.1</t>
  </si>
  <si>
    <t>Manes.10G031400.v6.1</t>
  </si>
  <si>
    <t>Manes.10G032500.v6.1</t>
  </si>
  <si>
    <t>AT2G28760.2</t>
  </si>
  <si>
    <t>Manes.10G035000.v6.1</t>
  </si>
  <si>
    <t>Manes.10G036700.v6.1</t>
  </si>
  <si>
    <t>AT2G28670.1</t>
  </si>
  <si>
    <t>Manes.10G036800.v6.1</t>
  </si>
  <si>
    <t>AT3G53540.1</t>
  </si>
  <si>
    <t>Manes.10G037100.v6.1</t>
  </si>
  <si>
    <t>Manes.10G038800.v6.1</t>
  </si>
  <si>
    <t>AT1G28060.1</t>
  </si>
  <si>
    <t>Manes.10G040500.v6.1</t>
  </si>
  <si>
    <t>Manes.10G044400.v6.1</t>
  </si>
  <si>
    <t>Manes.10G045000.v6.1</t>
  </si>
  <si>
    <t>AT1G66340.1</t>
  </si>
  <si>
    <t>Manes.10G046700.v6.1</t>
  </si>
  <si>
    <t>Manes.10G047600.v6.1</t>
  </si>
  <si>
    <t>Manes.10G048700.v6.1</t>
  </si>
  <si>
    <t>AT1G53390.1</t>
  </si>
  <si>
    <t>Manes.10G049600.v6.1</t>
  </si>
  <si>
    <t>Manes.10G050000.v6.1</t>
  </si>
  <si>
    <t>AT3G54840.1</t>
  </si>
  <si>
    <t>Manes.10G050500.v6.1</t>
  </si>
  <si>
    <t>Manes.10G053000.v6.1</t>
  </si>
  <si>
    <t>Manes.10G053500.v6.1</t>
  </si>
  <si>
    <t>Manes.10G054000.v6.1</t>
  </si>
  <si>
    <t>Manes.10G054900.v6.1</t>
  </si>
  <si>
    <t>Manes.10G055500.v6.1</t>
  </si>
  <si>
    <t>AT5G24520.3</t>
  </si>
  <si>
    <t>Manes.10G058800.v6.1</t>
  </si>
  <si>
    <t>Manes.10G059000.v6.1</t>
  </si>
  <si>
    <t>AT5G65940.1</t>
  </si>
  <si>
    <t>Manes.10G060800.v6.1</t>
  </si>
  <si>
    <t>AT5G22060.1</t>
  </si>
  <si>
    <t>Manes.10G062700.v6.1</t>
  </si>
  <si>
    <t>AT3G52220.1</t>
  </si>
  <si>
    <t>Manes.10G062900.v6.1</t>
  </si>
  <si>
    <t>Manes.10G067800.v6.1</t>
  </si>
  <si>
    <t>Manes.10G070400.v6.1</t>
  </si>
  <si>
    <t>AT5G16010.1</t>
  </si>
  <si>
    <t>Manes.10G071200.v6.1</t>
  </si>
  <si>
    <t>Manes.10G072500.v6.1</t>
  </si>
  <si>
    <t>AT3G02645.1</t>
  </si>
  <si>
    <t>Manes.10G073100.v6.1</t>
  </si>
  <si>
    <t>AT4G31130.1</t>
  </si>
  <si>
    <t>Manes.10G073600.v6.1</t>
  </si>
  <si>
    <t>Manes.10G075700.v6.1</t>
  </si>
  <si>
    <t>AT4G34260.1</t>
  </si>
  <si>
    <t>Manes.10G075800.v6.1</t>
  </si>
  <si>
    <t>Manes.10G076300.v6.1</t>
  </si>
  <si>
    <t>AT2G15290.1</t>
  </si>
  <si>
    <t>Manes.10G076700.v6.1</t>
  </si>
  <si>
    <t>AT3G19450.1</t>
  </si>
  <si>
    <t>Manes.10G078400.v6.1</t>
  </si>
  <si>
    <t>AT1G73220.1</t>
  </si>
  <si>
    <t>Manes.10G080700.v6.1</t>
  </si>
  <si>
    <t>AT4G34000.2</t>
  </si>
  <si>
    <t>Manes.10G081300.v6.1</t>
  </si>
  <si>
    <t>AT1G49880.1</t>
  </si>
  <si>
    <t>Manes.10G085400.v6.1</t>
  </si>
  <si>
    <t>AT1G18590.1</t>
  </si>
  <si>
    <t>Manes.10G085800.v6.1</t>
  </si>
  <si>
    <t>AT1G33540.1</t>
  </si>
  <si>
    <t>Manes.10G085900.v6.1</t>
  </si>
  <si>
    <t>Manes.10G088000.v6.1</t>
  </si>
  <si>
    <t>AT1G10020.1</t>
  </si>
  <si>
    <t>Manes.10G090400.v6.1</t>
  </si>
  <si>
    <t>Manes.10G090700.v6.1</t>
  </si>
  <si>
    <t>Manes.10G091700.v6.1</t>
  </si>
  <si>
    <t>Manes.10G092100.v6.1</t>
  </si>
  <si>
    <t>AT4G37880.1</t>
  </si>
  <si>
    <t>Manes.10G094600.v6.1</t>
  </si>
  <si>
    <t>Manes.10G095900.v6.1</t>
  </si>
  <si>
    <t>AT2G14170.1</t>
  </si>
  <si>
    <t>Manes.10G096200.v6.1</t>
  </si>
  <si>
    <t>Manes.10G103900.v6.1</t>
  </si>
  <si>
    <t>Manes.10G104500.v6.1</t>
  </si>
  <si>
    <t>AT1G78300.1</t>
  </si>
  <si>
    <t>Manes.10G105200.v6.1</t>
  </si>
  <si>
    <t>Manes.10G105600.v6.1</t>
  </si>
  <si>
    <t>AT5G64230.1</t>
  </si>
  <si>
    <t>Manes.10G109200.v6.1</t>
  </si>
  <si>
    <t>Manes.10G109900.v6.1</t>
  </si>
  <si>
    <t>AT2G09990.1</t>
  </si>
  <si>
    <t>Manes.10G112000.v6.1</t>
  </si>
  <si>
    <t>Manes.10G112400.v6.1</t>
  </si>
  <si>
    <t>AT4G08500.1</t>
  </si>
  <si>
    <t>Manes.10G113100.v6.1</t>
  </si>
  <si>
    <t>Manes.10G117100.v6.1</t>
  </si>
  <si>
    <t>Manes.10G117200.v6.1</t>
  </si>
  <si>
    <t>AT5G57190.1</t>
  </si>
  <si>
    <t>Manes.10G119800.v6.1</t>
  </si>
  <si>
    <t>AT1G58070.1</t>
  </si>
  <si>
    <t>Manes.10G121600.v6.1</t>
  </si>
  <si>
    <t>Manes.10G121800.v6.1</t>
  </si>
  <si>
    <t>Manes.10G126300.v6.1</t>
  </si>
  <si>
    <t>Manes.10G127300.v6.1</t>
  </si>
  <si>
    <t>Manes.10G131300.v6.1</t>
  </si>
  <si>
    <t>AT2G20142.1</t>
  </si>
  <si>
    <t>Manes.10G131600.v6.1</t>
  </si>
  <si>
    <t>AT5G23570.1</t>
  </si>
  <si>
    <t>Manes.10G134500.v6.1</t>
  </si>
  <si>
    <t>AT3G51970.1</t>
  </si>
  <si>
    <t>Manes.10G136200.v6.1</t>
  </si>
  <si>
    <t>AT3G52040.1</t>
  </si>
  <si>
    <t>Manes.10G138200.v6.1</t>
  </si>
  <si>
    <t>Manes.10G138500.v6.1</t>
  </si>
  <si>
    <t>AT5G19440.1</t>
  </si>
  <si>
    <t>Manes.10G139000.v6.1</t>
  </si>
  <si>
    <t>AT5G52820.1</t>
  </si>
  <si>
    <t>Manes.10G142800.v6.1</t>
  </si>
  <si>
    <t>Manes.10G143800.v6.1</t>
  </si>
  <si>
    <t>AT3G63530.1</t>
  </si>
  <si>
    <t>Manes.10G143900.v6.1</t>
  </si>
  <si>
    <t>AT5G13490.1</t>
  </si>
  <si>
    <t>Manes.10G144000.v6.1</t>
  </si>
  <si>
    <t>Manes.10G144900.v6.1</t>
  </si>
  <si>
    <t>Manes.10G148700.v6.1</t>
  </si>
  <si>
    <t>AT5G40850.1</t>
  </si>
  <si>
    <t>Manes.10G149300.v6.1</t>
  </si>
  <si>
    <t>AT3G60130.1</t>
  </si>
  <si>
    <t>Manes.10G149400.v6.1</t>
  </si>
  <si>
    <t>Manes.10G149900.v6.1</t>
  </si>
  <si>
    <t>AT5G44640.1</t>
  </si>
  <si>
    <t>Manes.10G151600.v6.1</t>
  </si>
  <si>
    <t>AT1G05570.2</t>
  </si>
  <si>
    <t>Manes.11G001800.v6.1</t>
  </si>
  <si>
    <t>AT2G41540.2</t>
  </si>
  <si>
    <t>Manes.11G005000.v6.1</t>
  </si>
  <si>
    <t>Manes.11G005100.v6.1</t>
  </si>
  <si>
    <t>Manes.11G005900.v6.1</t>
  </si>
  <si>
    <t>Manes.11G006800.v6.1</t>
  </si>
  <si>
    <t>Manes.11G009900.v6.1</t>
  </si>
  <si>
    <t>AT5G06100.2</t>
  </si>
  <si>
    <t>Manes.11G010100.v6.1</t>
  </si>
  <si>
    <t>Manes.11G010400.v6.1</t>
  </si>
  <si>
    <t>AT4G02450.1</t>
  </si>
  <si>
    <t>Manes.11G010500.v6.1</t>
  </si>
  <si>
    <t>AT1G48560.1</t>
  </si>
  <si>
    <t>Manes.11G011700.v6.1</t>
  </si>
  <si>
    <t>AT5G50420.1</t>
  </si>
  <si>
    <t>Manes.11G012500.v6.1</t>
  </si>
  <si>
    <t>Manes.11G012800.v6.1</t>
  </si>
  <si>
    <t>AT3G14290.1</t>
  </si>
  <si>
    <t>Manes.11G013600.v6.1</t>
  </si>
  <si>
    <t>AT3G14240.1</t>
  </si>
  <si>
    <t>Manes.11G013800.v6.1</t>
  </si>
  <si>
    <t>AT1G53920.1</t>
  </si>
  <si>
    <t>Manes.11G013900.v6.1</t>
  </si>
  <si>
    <t>AT1G54030.1</t>
  </si>
  <si>
    <t>Manes.11G014900.v6.1</t>
  </si>
  <si>
    <t>Manes.11G015300.v6.1</t>
  </si>
  <si>
    <t>AT1G54070.1</t>
  </si>
  <si>
    <t>Manes.11G016600.v6.1</t>
  </si>
  <si>
    <t>Manes.11G016900.v6.1</t>
  </si>
  <si>
    <t>AT1G72470.1</t>
  </si>
  <si>
    <t>Manes.11G019200.v6.1</t>
  </si>
  <si>
    <t>Manes.11G020600.v6.1</t>
  </si>
  <si>
    <t>AT2G16720.1</t>
  </si>
  <si>
    <t>Manes.11G021100.v6.1</t>
  </si>
  <si>
    <t>AT1G17455.2</t>
  </si>
  <si>
    <t>Manes.11G021800.v6.1</t>
  </si>
  <si>
    <t>AT3G13980.1</t>
  </si>
  <si>
    <t>Manes.11G023000.v6.1</t>
  </si>
  <si>
    <t>AT5G57060.1</t>
  </si>
  <si>
    <t>Manes.11G023200.v6.1</t>
  </si>
  <si>
    <t>Manes.11G023800.v6.1</t>
  </si>
  <si>
    <t>Manes.11G025400.v6.1</t>
  </si>
  <si>
    <t>Manes.11G025500.v6.1</t>
  </si>
  <si>
    <t>AT3G13800.1</t>
  </si>
  <si>
    <t>Manes.11G027800.v6.1</t>
  </si>
  <si>
    <t>AT3G13700.2</t>
  </si>
  <si>
    <t>Manes.11G028300.v6.1</t>
  </si>
  <si>
    <t>AT5G11770.1</t>
  </si>
  <si>
    <t>Manes.11G029400.v6.1</t>
  </si>
  <si>
    <t>AT3G59200.1</t>
  </si>
  <si>
    <t>Manes.11G032500.v6.1</t>
  </si>
  <si>
    <t>AT5G56550.1</t>
  </si>
  <si>
    <t>Manes.11G033000.v6.1</t>
  </si>
  <si>
    <t>Manes.11G033200.v6.1</t>
  </si>
  <si>
    <t>AT1G51940.1</t>
  </si>
  <si>
    <t>Manes.11G034500.v6.1</t>
  </si>
  <si>
    <t>Manes.11G037500.v6.1</t>
  </si>
  <si>
    <t>AT1G79820.1</t>
  </si>
  <si>
    <t>Manes.11G037900.v6.1</t>
  </si>
  <si>
    <t>Manes.11G038700.v6.1</t>
  </si>
  <si>
    <t>Manes.11G039800.v6.1</t>
  </si>
  <si>
    <t>Manes.11G040400.v6.1</t>
  </si>
  <si>
    <t>Manes.11G042600.v6.1</t>
  </si>
  <si>
    <t>Manes.11G048000.v6.1</t>
  </si>
  <si>
    <t>AT3G15990.1</t>
  </si>
  <si>
    <t>Manes.11G049100.v6.1</t>
  </si>
  <si>
    <t>Manes.11G049300.v6.1</t>
  </si>
  <si>
    <t>AT1G80300.1</t>
  </si>
  <si>
    <t>Manes.11G050500.v6.1</t>
  </si>
  <si>
    <t>AT1G15550.1</t>
  </si>
  <si>
    <t>Manes.11G050800.v6.1</t>
  </si>
  <si>
    <t>AT1G80360.1</t>
  </si>
  <si>
    <t>Manes.11G051000.v6.1</t>
  </si>
  <si>
    <t>AT1G52827.1</t>
  </si>
  <si>
    <t>Manes.11G051400.v6.1</t>
  </si>
  <si>
    <t>AT3G54540.1</t>
  </si>
  <si>
    <t>Manes.11G052300.v6.1</t>
  </si>
  <si>
    <t>AT1G52700.1</t>
  </si>
  <si>
    <t>Manes.11G056100.v6.1</t>
  </si>
  <si>
    <t>AT1G80130.1</t>
  </si>
  <si>
    <t>Manes.11G056300.v6.1</t>
  </si>
  <si>
    <t>AT3G15800.1</t>
  </si>
  <si>
    <t>Manes.11G056900.v6.1</t>
  </si>
  <si>
    <t>Manes.11G060300.v6.1</t>
  </si>
  <si>
    <t>AT1G80780.3</t>
  </si>
  <si>
    <t>Manes.11G060900.v6.1</t>
  </si>
  <si>
    <t>Manes.11G062300.v6.1</t>
  </si>
  <si>
    <t>Manes.11G062500.v6.1</t>
  </si>
  <si>
    <t>Manes.11G063200.v6.1</t>
  </si>
  <si>
    <t>AT3G06240.1</t>
  </si>
  <si>
    <t>Manes.11G063400.v6.1</t>
  </si>
  <si>
    <t>Manes.11G063800.v6.1</t>
  </si>
  <si>
    <t>AT1G80640.1</t>
  </si>
  <si>
    <t>Manes.11G064300.v6.1</t>
  </si>
  <si>
    <t>AT1G15860.1</t>
  </si>
  <si>
    <t>Manes.11G067500.v6.1</t>
  </si>
  <si>
    <t>AT1G16030.1</t>
  </si>
  <si>
    <t>Manes.11G067600.v6.1</t>
  </si>
  <si>
    <t>Manes.11G067800.v6.1</t>
  </si>
  <si>
    <t>Manes.11G068900.v6.1</t>
  </si>
  <si>
    <t>Manes.11G070800.v6.1</t>
  </si>
  <si>
    <t>AT1G79650.2</t>
  </si>
  <si>
    <t>Manes.11G071600.v6.1</t>
  </si>
  <si>
    <t>AT3G14250.1</t>
  </si>
  <si>
    <t>Manes.11G071800.v6.1</t>
  </si>
  <si>
    <t>AT3G21240.1</t>
  </si>
  <si>
    <t>Manes.11G071900.v6.1</t>
  </si>
  <si>
    <t>AT3G26618.1</t>
  </si>
  <si>
    <t>Manes.11G072700.v6.1</t>
  </si>
  <si>
    <t>Manes.11G073600.v6.1</t>
  </si>
  <si>
    <t>AT3G26680.1</t>
  </si>
  <si>
    <t>Manes.11G074700.v6.1</t>
  </si>
  <si>
    <t>AT5G51050.1</t>
  </si>
  <si>
    <t>Manes.11G075100.v6.1</t>
  </si>
  <si>
    <t>Manes.11G077200.v6.1</t>
  </si>
  <si>
    <t>AT5G14060.2</t>
  </si>
  <si>
    <t>Manes.11G078100.v6.1</t>
  </si>
  <si>
    <t>Manes.11G079100.v6.1</t>
  </si>
  <si>
    <t>AT2G33500.1</t>
  </si>
  <si>
    <t>Manes.11G080900.v6.1</t>
  </si>
  <si>
    <t>Manes.11G085900.v6.1</t>
  </si>
  <si>
    <t>AT4G34540.1</t>
  </si>
  <si>
    <t>Manes.11G087000.v6.1</t>
  </si>
  <si>
    <t>AT2G31490.1</t>
  </si>
  <si>
    <t>Manes.11G088000.v6.1</t>
  </si>
  <si>
    <t>AT4G39050.1</t>
  </si>
  <si>
    <t>Manes.11G089000.v6.1</t>
  </si>
  <si>
    <t>Manes.11G090400.v6.1</t>
  </si>
  <si>
    <t>AT4G38740.1</t>
  </si>
  <si>
    <t>Manes.11G091200.v6.1</t>
  </si>
  <si>
    <t>AT2G34750.1</t>
  </si>
  <si>
    <t>Manes.11G091700.v6.1</t>
  </si>
  <si>
    <t>AT2G16385.1</t>
  </si>
  <si>
    <t>Manes.11G092800.v6.1</t>
  </si>
  <si>
    <t>AT4G39010.1</t>
  </si>
  <si>
    <t>Manes.11G094600.v6.1</t>
  </si>
  <si>
    <t>Manes.11G096500.v6.1</t>
  </si>
  <si>
    <t>Manes.11G096600.v6.1</t>
  </si>
  <si>
    <t>AT4G35100.1</t>
  </si>
  <si>
    <t>Manes.11G096900.v6.1</t>
  </si>
  <si>
    <t>AT2G16900.1</t>
  </si>
  <si>
    <t>Manes.11G097300.v6.1</t>
  </si>
  <si>
    <t>AT4G38520.2</t>
  </si>
  <si>
    <t>Manes.11G097900.v6.1</t>
  </si>
  <si>
    <t>AT2G16950.2</t>
  </si>
  <si>
    <t>Manes.11G098000.v6.1</t>
  </si>
  <si>
    <t>AT2G16980.2</t>
  </si>
  <si>
    <t>Manes.11G099000.v6.1</t>
  </si>
  <si>
    <t>Manes.11G100400.v6.1</t>
  </si>
  <si>
    <t>AT2G41990.1</t>
  </si>
  <si>
    <t>Manes.11G101600.v6.1</t>
  </si>
  <si>
    <t>Manes.11G101700.v6.1</t>
  </si>
  <si>
    <t>AT2G27210.1</t>
  </si>
  <si>
    <t>Manes.11G102600.v6.1</t>
  </si>
  <si>
    <t>AT5G08300.1</t>
  </si>
  <si>
    <t>Manes.11G102800.v6.1</t>
  </si>
  <si>
    <t>AT3G19920.1</t>
  </si>
  <si>
    <t>Manes.11G105200.v6.1</t>
  </si>
  <si>
    <t>Manes.11G106800.v6.1</t>
  </si>
  <si>
    <t>AT1G76270.1</t>
  </si>
  <si>
    <t>Manes.11G107800.v6.1</t>
  </si>
  <si>
    <t>AT3G26420.1</t>
  </si>
  <si>
    <t>Manes.11G108100.v6.1</t>
  </si>
  <si>
    <t>Manes.11G108500.v6.1</t>
  </si>
  <si>
    <t>AT5G23280.1</t>
  </si>
  <si>
    <t>Manes.11G111000.v6.1</t>
  </si>
  <si>
    <t>AT5G08260.1</t>
  </si>
  <si>
    <t>Manes.11G114000.v6.1</t>
  </si>
  <si>
    <t>AT2G43060.1</t>
  </si>
  <si>
    <t>Manes.11G116000.v6.1</t>
  </si>
  <si>
    <t>AT2G42510.2</t>
  </si>
  <si>
    <t>Manes.11G116400.v6.1</t>
  </si>
  <si>
    <t>Manes.11G117700.v6.1</t>
  </si>
  <si>
    <t>AT2G43330.1</t>
  </si>
  <si>
    <t>Manes.11G120900.v6.1</t>
  </si>
  <si>
    <t>AT3G59420.1</t>
  </si>
  <si>
    <t>Manes.11G129900.v6.1</t>
  </si>
  <si>
    <t>Manes.11G130900.v6.1</t>
  </si>
  <si>
    <t>Manes.11G132000.v6.1</t>
  </si>
  <si>
    <t>AT5G59305.1</t>
  </si>
  <si>
    <t>Manes.11G132800.v6.1</t>
  </si>
  <si>
    <t>Manes.11G133200.v6.1</t>
  </si>
  <si>
    <t>AT5G59950.5</t>
  </si>
  <si>
    <t>Manes.11G134200.v6.1</t>
  </si>
  <si>
    <t>AT5G59790.1</t>
  </si>
  <si>
    <t>Manes.11G134300.v6.1</t>
  </si>
  <si>
    <t>AT3G46130.1</t>
  </si>
  <si>
    <t>Manes.11G134700.v6.1</t>
  </si>
  <si>
    <t>AT2G28690.1</t>
  </si>
  <si>
    <t>Manes.11G135500.v6.1</t>
  </si>
  <si>
    <t>AT1G07745.1</t>
  </si>
  <si>
    <t>Manes.11G138300.v6.1</t>
  </si>
  <si>
    <t>AT1G07870.2</t>
  </si>
  <si>
    <t>Manes.11G139300.v6.1</t>
  </si>
  <si>
    <t>AT2G28550.3</t>
  </si>
  <si>
    <t>Manes.11G139800.v6.1</t>
  </si>
  <si>
    <t>AT3G45650.1</t>
  </si>
  <si>
    <t>Manes.11G140500.v6.1</t>
  </si>
  <si>
    <t>AT3G45600.1</t>
  </si>
  <si>
    <t>Manes.11G141400.v6.1</t>
  </si>
  <si>
    <t>AT4G10650.1</t>
  </si>
  <si>
    <t>Manes.11G141500.v6.1</t>
  </si>
  <si>
    <t>AT5G60370.1</t>
  </si>
  <si>
    <t>Manes.11G141900.v6.1</t>
  </si>
  <si>
    <t>AT5G60400.3</t>
  </si>
  <si>
    <t>Manes.11G144500.v6.1</t>
  </si>
  <si>
    <t>AT5G60580.1</t>
  </si>
  <si>
    <t>Manes.11G145000.v6.1</t>
  </si>
  <si>
    <t>AT3G26700.1</t>
  </si>
  <si>
    <t>Manes.11G146500.v6.1</t>
  </si>
  <si>
    <t>Manes.11G152700.v6.1</t>
  </si>
  <si>
    <t>AT3G45980.1</t>
  </si>
  <si>
    <t>Manes.11G154400.v6.1</t>
  </si>
  <si>
    <t>Manes.11G154600.v6.1</t>
  </si>
  <si>
    <t>Manes.11G154800.v6.1</t>
  </si>
  <si>
    <t>Manes.11G155500.v6.1</t>
  </si>
  <si>
    <t>AT1G08200.1</t>
  </si>
  <si>
    <t>Manes.11G156200.v6.1</t>
  </si>
  <si>
    <t>Manes.11G156700.v6.1</t>
  </si>
  <si>
    <t>AT5G03740.1</t>
  </si>
  <si>
    <t>Manes.11G156800.v6.1</t>
  </si>
  <si>
    <t>Manes.11G158000.v6.1</t>
  </si>
  <si>
    <t>AT2G36460.1</t>
  </si>
  <si>
    <t>Manes.11G158100.v6.1</t>
  </si>
  <si>
    <t>AT3G44716.1</t>
  </si>
  <si>
    <t>Manes.11G160800.v6.1</t>
  </si>
  <si>
    <t>AT1G08280.1</t>
  </si>
  <si>
    <t>Manes.11G161800.v6.1</t>
  </si>
  <si>
    <t>AT1G08360.1</t>
  </si>
  <si>
    <t>Manes.11G162400.v6.1</t>
  </si>
  <si>
    <t>Manes.11G163200.v6.1</t>
  </si>
  <si>
    <t>AT3G15040.1</t>
  </si>
  <si>
    <t>Manes.11G164200.v6.1</t>
  </si>
  <si>
    <t>AT5G06210.1</t>
  </si>
  <si>
    <t>Manes.11G165700.v6.1</t>
  </si>
  <si>
    <t>Manes.12G001300.v6.1</t>
  </si>
  <si>
    <t>Manes.12G001900.v6.1</t>
  </si>
  <si>
    <t>AT2G43240.1</t>
  </si>
  <si>
    <t>Manes.12G002500.v6.1</t>
  </si>
  <si>
    <t>AT3G59540.1</t>
  </si>
  <si>
    <t>Manes.12G005000.v6.1</t>
  </si>
  <si>
    <t>AT3G02750.2</t>
  </si>
  <si>
    <t>Manes.12G005100.v6.1</t>
  </si>
  <si>
    <t>AT3G47390.2</t>
  </si>
  <si>
    <t>Manes.12G007300.v6.1</t>
  </si>
  <si>
    <t>Manes.12G007600.v6.1</t>
  </si>
  <si>
    <t>AT1G69040.2</t>
  </si>
  <si>
    <t>Manes.12G007900.v6.1</t>
  </si>
  <si>
    <t>AT5G13110.1</t>
  </si>
  <si>
    <t>Manes.12G008600.v6.1</t>
  </si>
  <si>
    <t>AT1G27980.1</t>
  </si>
  <si>
    <t>Manes.12G010200.v6.1</t>
  </si>
  <si>
    <t>AT5G43270.3</t>
  </si>
  <si>
    <t>Manes.12G010600.v6.1</t>
  </si>
  <si>
    <t>Manes.12G014600.v6.1</t>
  </si>
  <si>
    <t>AT1G67600.1</t>
  </si>
  <si>
    <t>Manes.12G015100.v6.1</t>
  </si>
  <si>
    <t>AT5G14280.1</t>
  </si>
  <si>
    <t>Manes.12G015500.v6.1</t>
  </si>
  <si>
    <t>AT3G04120.1</t>
  </si>
  <si>
    <t>Manes.12G015600.v6.1</t>
  </si>
  <si>
    <t>Manes.12G016300.v6.1</t>
  </si>
  <si>
    <t>AT3G26000.1</t>
  </si>
  <si>
    <t>Manes.12G016800.v6.1</t>
  </si>
  <si>
    <t>AT3G26020.2</t>
  </si>
  <si>
    <t>Manes.12G017800.v6.1</t>
  </si>
  <si>
    <t>AT1G67710.1</t>
  </si>
  <si>
    <t>Manes.12G020200.v6.1</t>
  </si>
  <si>
    <t>AT3G01680.1</t>
  </si>
  <si>
    <t>Manes.12G023300.v6.1</t>
  </si>
  <si>
    <t>AT1G70600.1</t>
  </si>
  <si>
    <t>Manes.12G025600.v6.1</t>
  </si>
  <si>
    <t>Manes.12G025700.v6.1</t>
  </si>
  <si>
    <t>Manes.12G026100.v6.1</t>
  </si>
  <si>
    <t>AT5G05670.1</t>
  </si>
  <si>
    <t>Manes.12G027500.v6.1</t>
  </si>
  <si>
    <t>AT4G32180.3</t>
  </si>
  <si>
    <t>Manes.12G027900.v6.1</t>
  </si>
  <si>
    <t>AT1G23530.1</t>
  </si>
  <si>
    <t>Manes.12G028300.v6.1</t>
  </si>
  <si>
    <t>AT1G10600.1</t>
  </si>
  <si>
    <t>Manes.12G028400.v6.1</t>
  </si>
  <si>
    <t>AT1G23730.1</t>
  </si>
  <si>
    <t>Manes.12G028800.v6.1</t>
  </si>
  <si>
    <t>AT1G70370.1</t>
  </si>
  <si>
    <t>Manes.12G030600.v6.1</t>
  </si>
  <si>
    <t>AT1G70300.1</t>
  </si>
  <si>
    <t>Manes.12G031700.v6.1</t>
  </si>
  <si>
    <t>AT3G23240.1</t>
  </si>
  <si>
    <t>Manes.12G033200.v6.1</t>
  </si>
  <si>
    <t>AT2G31160.1</t>
  </si>
  <si>
    <t>Manes.12G033500.v6.1</t>
  </si>
  <si>
    <t>AT4G28530.1</t>
  </si>
  <si>
    <t>Manes.12G038500.v6.1</t>
  </si>
  <si>
    <t>AT1G04120.1</t>
  </si>
  <si>
    <t>Manes.12G039100.v6.1</t>
  </si>
  <si>
    <t>AT5G43940.1</t>
  </si>
  <si>
    <t>Manes.12G041200.v6.1</t>
  </si>
  <si>
    <t>AT4G13200.1</t>
  </si>
  <si>
    <t>Manes.12G041300.v6.1</t>
  </si>
  <si>
    <t>Manes.12G042100.v6.1</t>
  </si>
  <si>
    <t>AT5G48870.1</t>
  </si>
  <si>
    <t>Manes.12G043200.v6.1</t>
  </si>
  <si>
    <t>AT4G13220.1</t>
  </si>
  <si>
    <t>Manes.12G045800.v6.1</t>
  </si>
  <si>
    <t>AT1G48830.2</t>
  </si>
  <si>
    <t>Manes.12G049700.v6.1</t>
  </si>
  <si>
    <t>AT4G13010.1</t>
  </si>
  <si>
    <t>Manes.12G049900.v6.1</t>
  </si>
  <si>
    <t>Manes.12G050300.v6.1</t>
  </si>
  <si>
    <t>AT3G07310.1</t>
  </si>
  <si>
    <t>Manes.12G051300.v6.1</t>
  </si>
  <si>
    <t>AT3G07360.1</t>
  </si>
  <si>
    <t>Manes.12G054500.v6.1</t>
  </si>
  <si>
    <t>AT5G48370.1</t>
  </si>
  <si>
    <t>Manes.12G059000.v6.1</t>
  </si>
  <si>
    <t>Manes.12G059300.v6.1</t>
  </si>
  <si>
    <t>Manes.12G059600.v6.1</t>
  </si>
  <si>
    <t>AT3G07480.1</t>
  </si>
  <si>
    <t>Manes.12G060400.v6.1</t>
  </si>
  <si>
    <t>Manes.12G061300.v6.1</t>
  </si>
  <si>
    <t>AT4G16447.1</t>
  </si>
  <si>
    <t>Manes.12G061500.v6.1</t>
  </si>
  <si>
    <t>AT5G48160.1</t>
  </si>
  <si>
    <t>Manes.12G063500.v6.1</t>
  </si>
  <si>
    <t>AT5G48230.2</t>
  </si>
  <si>
    <t>Manes.12G064600.v6.1</t>
  </si>
  <si>
    <t>AT2G04240.2</t>
  </si>
  <si>
    <t>Manes.12G067200.v6.1</t>
  </si>
  <si>
    <t>AT3G07640.1</t>
  </si>
  <si>
    <t>Manes.12G068100.v6.1</t>
  </si>
  <si>
    <t>AT1G55730.1</t>
  </si>
  <si>
    <t>Manes.12G068300.v6.1</t>
  </si>
  <si>
    <t>AT1G04980.1</t>
  </si>
  <si>
    <t>Manes.12G069200.v6.1</t>
  </si>
  <si>
    <t>AT1G05000.1</t>
  </si>
  <si>
    <t>Manes.12G069300.v6.1</t>
  </si>
  <si>
    <t>Manes.12G071100.v6.1</t>
  </si>
  <si>
    <t>AT4G22140.2</t>
  </si>
  <si>
    <t>Manes.12G071300.v6.1</t>
  </si>
  <si>
    <t>AT1G27090.1</t>
  </si>
  <si>
    <t>Manes.12G074000.v6.1</t>
  </si>
  <si>
    <t>AT1G11790.1</t>
  </si>
  <si>
    <t>Manes.12G076300.v6.1</t>
  </si>
  <si>
    <t>AT1G05260.1</t>
  </si>
  <si>
    <t>Manes.12G077100.v6.1</t>
  </si>
  <si>
    <t>Manes.12G078100.v6.1</t>
  </si>
  <si>
    <t>AT4G15248.1</t>
  </si>
  <si>
    <t>Manes.12G078700.v6.1</t>
  </si>
  <si>
    <t>AT2G16030.1</t>
  </si>
  <si>
    <t>Manes.12G079600.v6.1</t>
  </si>
  <si>
    <t>AT1G03530.1</t>
  </si>
  <si>
    <t>Manes.12G083100.v6.1</t>
  </si>
  <si>
    <t>Manes.12G087200.v6.1</t>
  </si>
  <si>
    <t>AT4G03400.1</t>
  </si>
  <si>
    <t>Manes.12G088200.v6.1</t>
  </si>
  <si>
    <t>AT1G22840.1</t>
  </si>
  <si>
    <t>Manes.12G088600.v6.1</t>
  </si>
  <si>
    <t>Manes.12G089400.v6.1</t>
  </si>
  <si>
    <t>AT2G33845.1</t>
  </si>
  <si>
    <t>Manes.12G090400.v6.1</t>
  </si>
  <si>
    <t>AT1G28440.1</t>
  </si>
  <si>
    <t>Manes.12G091500.v6.1</t>
  </si>
  <si>
    <t>Manes.12G094000.v6.1</t>
  </si>
  <si>
    <t>AT5G66880.1</t>
  </si>
  <si>
    <t>Manes.12G095300.v6.1</t>
  </si>
  <si>
    <t>AT3G50410.1</t>
  </si>
  <si>
    <t>Manes.12G096000.v6.1</t>
  </si>
  <si>
    <t>AT2G23620.1</t>
  </si>
  <si>
    <t>Manes.12G097000.v6.1</t>
  </si>
  <si>
    <t>AT2G23690.1</t>
  </si>
  <si>
    <t>Manes.12G098800.v6.1</t>
  </si>
  <si>
    <t>AT2G23790.1</t>
  </si>
  <si>
    <t>Manes.12G100600.v6.1</t>
  </si>
  <si>
    <t>AT4G33985.1</t>
  </si>
  <si>
    <t>Manes.12G100800.v6.1</t>
  </si>
  <si>
    <t>ATCG00080.1</t>
  </si>
  <si>
    <t>Manes.12G103500.v6.1</t>
  </si>
  <si>
    <t>AT5G67070.1</t>
  </si>
  <si>
    <t>Manes.12G106300.v6.1</t>
  </si>
  <si>
    <t>AT2G23360.1</t>
  </si>
  <si>
    <t>Manes.12G107000.v6.1</t>
  </si>
  <si>
    <t>Manes.12G109400.v6.1</t>
  </si>
  <si>
    <t>AT4G24204.3</t>
  </si>
  <si>
    <t>Manes.12G109800.v6.1</t>
  </si>
  <si>
    <t>AT4G37445.1</t>
  </si>
  <si>
    <t>Manes.12G112500.v6.1</t>
  </si>
  <si>
    <t>AT4G33920.1</t>
  </si>
  <si>
    <t>Manes.12G115900.v6.1</t>
  </si>
  <si>
    <t>AT4G37680.2</t>
  </si>
  <si>
    <t>Manes.12G116900.v6.1</t>
  </si>
  <si>
    <t>Manes.12G118700.v6.1</t>
  </si>
  <si>
    <t>AT3G49680.1</t>
  </si>
  <si>
    <t>Manes.12G121400.v6.1</t>
  </si>
  <si>
    <t>AT2G37050.1</t>
  </si>
  <si>
    <t>Manes.12G122900.v6.1</t>
  </si>
  <si>
    <t>AT3G21740.1</t>
  </si>
  <si>
    <t>Manes.12G126000.v6.1</t>
  </si>
  <si>
    <t>AT2G22570.1</t>
  </si>
  <si>
    <t>Manes.12G126800.v6.1</t>
  </si>
  <si>
    <t>Manes.12G128300.v6.1</t>
  </si>
  <si>
    <t>Manes.12G128600.v6.1</t>
  </si>
  <si>
    <t>AT5G65400.1</t>
  </si>
  <si>
    <t>Manes.12G128800.v6.1</t>
  </si>
  <si>
    <t>Manes.12G129600.v6.1</t>
  </si>
  <si>
    <t>AT1G72220.1</t>
  </si>
  <si>
    <t>Manes.12G129700.v6.1</t>
  </si>
  <si>
    <t>Manes.12G130300.v6.1</t>
  </si>
  <si>
    <t>AT4G40050.1</t>
  </si>
  <si>
    <t>Manes.12G130800.v6.1</t>
  </si>
  <si>
    <t>AT2G22420.1</t>
  </si>
  <si>
    <t>Manes.12G131100.v6.1</t>
  </si>
  <si>
    <t>AT5G65270.1</t>
  </si>
  <si>
    <t>Manes.12G131900.v6.1</t>
  </si>
  <si>
    <t>AT2G30140.2</t>
  </si>
  <si>
    <t>Manes.12G136100.v6.1</t>
  </si>
  <si>
    <t>AT5G65170.1</t>
  </si>
  <si>
    <t>Manes.12G136700.v6.1</t>
  </si>
  <si>
    <t>AT5G65140.1</t>
  </si>
  <si>
    <t>Manes.12G137500.v6.1</t>
  </si>
  <si>
    <t>Manes.12G138300.v6.1</t>
  </si>
  <si>
    <t>AT2G22250.2</t>
  </si>
  <si>
    <t>Manes.12G138800.v6.1</t>
  </si>
  <si>
    <t>AT2G22125.1</t>
  </si>
  <si>
    <t>Manes.12G139400.v6.1</t>
  </si>
  <si>
    <t>Manes.12G142500.v6.1</t>
  </si>
  <si>
    <t>AT5G64860.1</t>
  </si>
  <si>
    <t>Manes.12G142800.v6.1</t>
  </si>
  <si>
    <t>AT2G21940.4</t>
  </si>
  <si>
    <t>Manes.12G143600.v6.1</t>
  </si>
  <si>
    <t>AT4G09720.1</t>
  </si>
  <si>
    <t>Manes.12G144500.v6.1</t>
  </si>
  <si>
    <t>AT4G39460.1</t>
  </si>
  <si>
    <t>Manes.12G145200.v6.1</t>
  </si>
  <si>
    <t>AT4G09890.1</t>
  </si>
  <si>
    <t>Manes.12G145400.v6.1</t>
  </si>
  <si>
    <t>AT2G22140.1</t>
  </si>
  <si>
    <t>Manes.12G145500.v6.1</t>
  </si>
  <si>
    <t>Manes.12G145800.v6.1</t>
  </si>
  <si>
    <t>AT4G24630.1</t>
  </si>
  <si>
    <t>Manes.12G150300.v6.1</t>
  </si>
  <si>
    <t>AT5G09830.1</t>
  </si>
  <si>
    <t>Manes.12G150600.v6.1</t>
  </si>
  <si>
    <t>Manes.12G152500.v6.1</t>
  </si>
  <si>
    <t>AT3G18680.1</t>
  </si>
  <si>
    <t>Manes.12G153300.v6.1</t>
  </si>
  <si>
    <t>AT5G09760.1</t>
  </si>
  <si>
    <t>Manes.12G156600.v6.1</t>
  </si>
  <si>
    <t>AT5G63980.1</t>
  </si>
  <si>
    <t>Manes.12G156700.v6.1</t>
  </si>
  <si>
    <t>AT5G09300.1</t>
  </si>
  <si>
    <t>Manes.12G156800.v6.1</t>
  </si>
  <si>
    <t>Manes.12G157900.v6.1</t>
  </si>
  <si>
    <t>AT4G22530.1</t>
  </si>
  <si>
    <t>Manes.12G158400.v6.1</t>
  </si>
  <si>
    <t>AT3G15090.1</t>
  </si>
  <si>
    <t>Manes.12G158500.v6.1</t>
  </si>
  <si>
    <t>AT1G04590.1</t>
  </si>
  <si>
    <t>Manes.12G159300.v6.1</t>
  </si>
  <si>
    <t>AT2G28605.1</t>
  </si>
  <si>
    <t>Manes.13G000500.v6.1</t>
  </si>
  <si>
    <t>AT3G02630.1</t>
  </si>
  <si>
    <t>Manes.13G001000.v6.1</t>
  </si>
  <si>
    <t>AT3G48480.1</t>
  </si>
  <si>
    <t>Manes.13G001600.v6.1</t>
  </si>
  <si>
    <t>AT1G65420.1</t>
  </si>
  <si>
    <t>Manes.13G004000.v6.1</t>
  </si>
  <si>
    <t>AT5G16380.1</t>
  </si>
  <si>
    <t>Manes.13G006600.v6.1</t>
  </si>
  <si>
    <t>AT1G64100.2</t>
  </si>
  <si>
    <t>Manes.13G007900.v6.1</t>
  </si>
  <si>
    <t>AT2G35450.1</t>
  </si>
  <si>
    <t>Manes.13G008200.v6.1</t>
  </si>
  <si>
    <t>Manes.13G010100.v6.1</t>
  </si>
  <si>
    <t>AT5G08391.1</t>
  </si>
  <si>
    <t>Manes.13G011000.v6.1</t>
  </si>
  <si>
    <t>AT5G43270.2</t>
  </si>
  <si>
    <t>Manes.13G012500.v6.1</t>
  </si>
  <si>
    <t>Manes.13G014200.v6.1</t>
  </si>
  <si>
    <t>AT3G26020.1</t>
  </si>
  <si>
    <t>Manes.13G016000.v6.1</t>
  </si>
  <si>
    <t>Manes.13G017300.v6.1</t>
  </si>
  <si>
    <t>AT3G57810.2</t>
  </si>
  <si>
    <t>Manes.13G018000.v6.1</t>
  </si>
  <si>
    <t>AT3G27210.1</t>
  </si>
  <si>
    <t>Manes.13G018200.v6.1</t>
  </si>
  <si>
    <t>AT1G24310.1</t>
  </si>
  <si>
    <t>Manes.13G019000.v6.1</t>
  </si>
  <si>
    <t>AT1G67730.1</t>
  </si>
  <si>
    <t>Manes.13G019300.v6.1</t>
  </si>
  <si>
    <t>AT1G24490.1</t>
  </si>
  <si>
    <t>Manes.13G019500.v6.1</t>
  </si>
  <si>
    <t>Manes.13G020500.v6.1</t>
  </si>
  <si>
    <t>Manes.13G022100.v6.1</t>
  </si>
  <si>
    <t>AT3G26380.1</t>
  </si>
  <si>
    <t>Manes.13G026300.v6.1</t>
  </si>
  <si>
    <t>AT3G07040.1</t>
  </si>
  <si>
    <t>Manes.13G026700.v6.1</t>
  </si>
  <si>
    <t>Manes.13G026800.v6.1</t>
  </si>
  <si>
    <t>AT1G10760.1</t>
  </si>
  <si>
    <t>Manes.13G027700.v6.1</t>
  </si>
  <si>
    <t>AT1G10670.2</t>
  </si>
  <si>
    <t>Manes.13G028000.v6.1</t>
  </si>
  <si>
    <t>AT1G23400.1</t>
  </si>
  <si>
    <t>Manes.13G029300.v6.1</t>
  </si>
  <si>
    <t>Manes.13G031200.v6.1</t>
  </si>
  <si>
    <t>AT3G48000.1</t>
  </si>
  <si>
    <t>Manes.13G031400.v6.1</t>
  </si>
  <si>
    <t>AT1G23820.1</t>
  </si>
  <si>
    <t>Manes.13G034000.v6.1</t>
  </si>
  <si>
    <t>AT1G65660.1</t>
  </si>
  <si>
    <t>Manes.13G036100.v6.1</t>
  </si>
  <si>
    <t>AT1G03950.1</t>
  </si>
  <si>
    <t>Manes.13G037100.v6.1</t>
  </si>
  <si>
    <t>Manes.13G037800.v6.1</t>
  </si>
  <si>
    <t>AT4G14300.1</t>
  </si>
  <si>
    <t>Manes.13G039800.v6.1</t>
  </si>
  <si>
    <t>AT4G28640.2</t>
  </si>
  <si>
    <t>Manes.13G044400.v6.1</t>
  </si>
  <si>
    <t>AT3G07030.1</t>
  </si>
  <si>
    <t>Manes.13G044600.v6.1</t>
  </si>
  <si>
    <t>AT1G04760.1</t>
  </si>
  <si>
    <t>Manes.13G045000.v6.1</t>
  </si>
  <si>
    <t>AT5G48830.1</t>
  </si>
  <si>
    <t>Manes.13G045900.v6.1</t>
  </si>
  <si>
    <t>AT2G32720.1</t>
  </si>
  <si>
    <t>Manes.13G049600.v6.1</t>
  </si>
  <si>
    <t>AT4G13040.3</t>
  </si>
  <si>
    <t>Manes.13G050400.v6.1</t>
  </si>
  <si>
    <t>Manes.13G051200.v6.1</t>
  </si>
  <si>
    <t>AT5G43490.1</t>
  </si>
  <si>
    <t>Manes.13G051300.v6.1</t>
  </si>
  <si>
    <t>Manes.13G051500.v6.1</t>
  </si>
  <si>
    <t>Manes.13G052400.v6.1</t>
  </si>
  <si>
    <t>Manes.13G052600.v6.1</t>
  </si>
  <si>
    <t>AT4G18100.1</t>
  </si>
  <si>
    <t>Manes.13G053200.v6.1</t>
  </si>
  <si>
    <t>AT3G25290.2</t>
  </si>
  <si>
    <t>Manes.13G054800.v6.1</t>
  </si>
  <si>
    <t>AT3G07470.1</t>
  </si>
  <si>
    <t>Manes.13G054900.v6.1</t>
  </si>
  <si>
    <t>Manes.13G055500.v6.1</t>
  </si>
  <si>
    <t>AT2G43280.1</t>
  </si>
  <si>
    <t>Manes.13G059300.v6.1</t>
  </si>
  <si>
    <t>AT3G20180.1</t>
  </si>
  <si>
    <t>Manes.13G059800.v6.1</t>
  </si>
  <si>
    <t>AT3G07650.1</t>
  </si>
  <si>
    <t>Manes.13G061200.v6.1</t>
  </si>
  <si>
    <t>Manes.13G061400.v6.1</t>
  </si>
  <si>
    <t>Manes.13G062600.v6.1</t>
  </si>
  <si>
    <t>Manes.13G062900.v6.1</t>
  </si>
  <si>
    <t>Manes.13G065100.v6.1</t>
  </si>
  <si>
    <t>AT2G32940.1</t>
  </si>
  <si>
    <t>Manes.13G065400.v6.1</t>
  </si>
  <si>
    <t>AT5G14180.1</t>
  </si>
  <si>
    <t>Manes.13G065900.v6.1</t>
  </si>
  <si>
    <t>AT2G31340.1</t>
  </si>
  <si>
    <t>Manes.13G066000.v6.1</t>
  </si>
  <si>
    <t>AT4G19950.1</t>
  </si>
  <si>
    <t>Manes.13G066900.v6.1</t>
  </si>
  <si>
    <t>AT2G32990.1</t>
  </si>
  <si>
    <t>Manes.13G067000.v6.1</t>
  </si>
  <si>
    <t>AT3G21670.1</t>
  </si>
  <si>
    <t>Manes.13G069000.v6.1</t>
  </si>
  <si>
    <t>AT1G42480.1</t>
  </si>
  <si>
    <t>Manes.13G069100.v6.1</t>
  </si>
  <si>
    <t>AT5G43822.1</t>
  </si>
  <si>
    <t>Manes.13G069300.v6.1</t>
  </si>
  <si>
    <t>AT2G32540.1</t>
  </si>
  <si>
    <t>Manes.13G069600.v6.1</t>
  </si>
  <si>
    <t>AT5G55090.1</t>
  </si>
  <si>
    <t>Manes.13G070700.v6.1</t>
  </si>
  <si>
    <t>AT3G21700.3</t>
  </si>
  <si>
    <t>Manes.13G072300.v6.1</t>
  </si>
  <si>
    <t>AT2G46410.1</t>
  </si>
  <si>
    <t>Manes.13G076600.v6.1</t>
  </si>
  <si>
    <t>AT5G08630.1</t>
  </si>
  <si>
    <t>Manes.13G079100.v6.1</t>
  </si>
  <si>
    <t>Manes.13G079600.v6.1</t>
  </si>
  <si>
    <t>AT3G05270.2</t>
  </si>
  <si>
    <t>Manes.13G082300.v6.1</t>
  </si>
  <si>
    <t>AT5G09790.1</t>
  </si>
  <si>
    <t>Manes.13G082800.v6.1</t>
  </si>
  <si>
    <t>Manes.13G084000.v6.1</t>
  </si>
  <si>
    <t>AT5G23240.1</t>
  </si>
  <si>
    <t>Manes.13G084800.v6.1</t>
  </si>
  <si>
    <t>Manes.13G087400.v6.1</t>
  </si>
  <si>
    <t>AT3G18770.1</t>
  </si>
  <si>
    <t>Manes.13G087700.v6.1</t>
  </si>
  <si>
    <t>AT1G27410.1</t>
  </si>
  <si>
    <t>Manes.13G089300.v6.1</t>
  </si>
  <si>
    <t>AT4G39640.2</t>
  </si>
  <si>
    <t>Manes.13G089700.v6.1</t>
  </si>
  <si>
    <t>AT5G65210.1</t>
  </si>
  <si>
    <t>Manes.13G091800.v6.1</t>
  </si>
  <si>
    <t>AT4G39740.1</t>
  </si>
  <si>
    <t>Manes.13G094600.v6.1</t>
  </si>
  <si>
    <t>Manes.13G095700.v6.1</t>
  </si>
  <si>
    <t>AT4G39980.1</t>
  </si>
  <si>
    <t>Manes.13G096300.v6.1</t>
  </si>
  <si>
    <t>Manes.13G098300.v6.1</t>
  </si>
  <si>
    <t>Manes.13G098500.v6.1</t>
  </si>
  <si>
    <t>AT2G22480.1</t>
  </si>
  <si>
    <t>Manes.13G098700.v6.1</t>
  </si>
  <si>
    <t>AT2G22530.1</t>
  </si>
  <si>
    <t>Manes.13G100500.v6.1</t>
  </si>
  <si>
    <t>AT5G65520.1</t>
  </si>
  <si>
    <t>Manes.13G101100.v6.1</t>
  </si>
  <si>
    <t>Manes.13G102200.v6.1</t>
  </si>
  <si>
    <t>Manes.13G104400.v6.1</t>
  </si>
  <si>
    <t>Manes.13G105500.v6.1</t>
  </si>
  <si>
    <t>AT3G49650.1</t>
  </si>
  <si>
    <t>Manes.13G105600.v6.1</t>
  </si>
  <si>
    <t>Manes.13G106200.v6.1</t>
  </si>
  <si>
    <t>AT5G65710.1</t>
  </si>
  <si>
    <t>Manes.13G106600.v6.1</t>
  </si>
  <si>
    <t>AT2G22790.1</t>
  </si>
  <si>
    <t>Manes.13G106700.v6.1</t>
  </si>
  <si>
    <t>AT4G37830.1</t>
  </si>
  <si>
    <t>Manes.13G106900.v6.1</t>
  </si>
  <si>
    <t>AT4G37810.1</t>
  </si>
  <si>
    <t>Manes.13G110000.v6.1</t>
  </si>
  <si>
    <t>AT4G37700.1</t>
  </si>
  <si>
    <t>Manes.13G111500.v6.1</t>
  </si>
  <si>
    <t>AT5G67540.2</t>
  </si>
  <si>
    <t>Manes.13G111600.v6.1</t>
  </si>
  <si>
    <t>AT4G37650.1</t>
  </si>
  <si>
    <t>Manes.13G112000.v6.1</t>
  </si>
  <si>
    <t>AT3G49900.1</t>
  </si>
  <si>
    <t>Manes.13G112100.v6.1</t>
  </si>
  <si>
    <t>AT3G49910.1</t>
  </si>
  <si>
    <t>Manes.13G112800.v6.1</t>
  </si>
  <si>
    <t>AT2G23060.1</t>
  </si>
  <si>
    <t>Manes.13G114900.v6.1</t>
  </si>
  <si>
    <t>AT5G43120.1</t>
  </si>
  <si>
    <t>Manes.13G115400.v6.1</t>
  </si>
  <si>
    <t>Manes.13G116700.v6.1</t>
  </si>
  <si>
    <t>Manes.13G117000.v6.1</t>
  </si>
  <si>
    <t>Manes.13G117100.v6.1</t>
  </si>
  <si>
    <t>Manes.13G117600.v6.1</t>
  </si>
  <si>
    <t>AT4G37300.1</t>
  </si>
  <si>
    <t>Manes.13G117700.v6.1</t>
  </si>
  <si>
    <t>Manes.13G119300.v6.1</t>
  </si>
  <si>
    <t>AT4G39220.1</t>
  </si>
  <si>
    <t>Manes.13G120700.v6.1</t>
  </si>
  <si>
    <t>Manes.13G122500.v6.1</t>
  </si>
  <si>
    <t>AT2G23380.1</t>
  </si>
  <si>
    <t>Manes.13G123100.v6.1</t>
  </si>
  <si>
    <t>AT4G36945.1</t>
  </si>
  <si>
    <t>Manes.13G123900.v6.1</t>
  </si>
  <si>
    <t>AT4G36960.2</t>
  </si>
  <si>
    <t>Manes.13G124300.v6.1</t>
  </si>
  <si>
    <t>Manes.13G124400.v6.1</t>
  </si>
  <si>
    <t>Manes.13G126700.v6.1</t>
  </si>
  <si>
    <t>AT3G50620.1</t>
  </si>
  <si>
    <t>Manes.13G127100.v6.1</t>
  </si>
  <si>
    <t>AT3G19150.1</t>
  </si>
  <si>
    <t>Manes.13G127300.v6.1</t>
  </si>
  <si>
    <t>AT3G19184.1</t>
  </si>
  <si>
    <t>Manes.13G127700.v6.1</t>
  </si>
  <si>
    <t>Manes.13G127900.v6.1</t>
  </si>
  <si>
    <t>AT5G66850.1</t>
  </si>
  <si>
    <t>Manes.13G130300.v6.1</t>
  </si>
  <si>
    <t>Manes.13G132500.v6.1</t>
  </si>
  <si>
    <t>AT3G50830.1</t>
  </si>
  <si>
    <t>Manes.13G135200.v6.1</t>
  </si>
  <si>
    <t>Manes.13G135300.v6.1</t>
  </si>
  <si>
    <t>Manes.13G135900.v6.1</t>
  </si>
  <si>
    <t>Manes.13G136100.v6.1</t>
  </si>
  <si>
    <t>AT2G18630.1</t>
  </si>
  <si>
    <t>Manes.13G136400.v6.1</t>
  </si>
  <si>
    <t>AT4G36790.1</t>
  </si>
  <si>
    <t>Manes.13G137000.v6.1</t>
  </si>
  <si>
    <t>AT4G36720.1</t>
  </si>
  <si>
    <t>Manes.13G137300.v6.1</t>
  </si>
  <si>
    <t>Manes.13G139100.v6.1</t>
  </si>
  <si>
    <t>AT2G42570.1</t>
  </si>
  <si>
    <t>Manes.13G139900.v6.1</t>
  </si>
  <si>
    <t>AT1G75840.1</t>
  </si>
  <si>
    <t>Manes.13G140800.v6.1</t>
  </si>
  <si>
    <t>Manes.13G141200.v6.1</t>
  </si>
  <si>
    <t>AT2G20520.1</t>
  </si>
  <si>
    <t>Manes.13G145300.v6.1</t>
  </si>
  <si>
    <t>Manes.13G147000.v6.1</t>
  </si>
  <si>
    <t>AT4G28290.1</t>
  </si>
  <si>
    <t>Manes.13G147100.v6.1</t>
  </si>
  <si>
    <t>AT1G03680.1</t>
  </si>
  <si>
    <t>Manes.13G147900.v6.1</t>
  </si>
  <si>
    <t>Manes.13G149500.v6.1</t>
  </si>
  <si>
    <t>Manes.13G150400.v6.1</t>
  </si>
  <si>
    <t>AT3G15534.1</t>
  </si>
  <si>
    <t>Manes.13G150600.v6.1</t>
  </si>
  <si>
    <t>AT4G28190.1</t>
  </si>
  <si>
    <t>Manes.13G150800.v6.1</t>
  </si>
  <si>
    <t>AT2G20830.1</t>
  </si>
  <si>
    <t>Manes.13G151400.v6.1</t>
  </si>
  <si>
    <t>AT4G28220.1</t>
  </si>
  <si>
    <t>Manes.13G151900.v6.1</t>
  </si>
  <si>
    <t>AT4G28240.1</t>
  </si>
  <si>
    <t>Manes.13G152000.v6.1</t>
  </si>
  <si>
    <t>AT3G58720.2</t>
  </si>
  <si>
    <t>Manes.13G152100.v6.1</t>
  </si>
  <si>
    <t>AT4G10265.1</t>
  </si>
  <si>
    <t>Manes.13G152200.v6.1</t>
  </si>
  <si>
    <t>Manes.13G153500.v6.1</t>
  </si>
  <si>
    <t>Manes.14G000300.v6.1</t>
  </si>
  <si>
    <t>Manes.14G000800.v6.1</t>
  </si>
  <si>
    <t>AT3G20830.1</t>
  </si>
  <si>
    <t>Manes.14G002000.v6.1</t>
  </si>
  <si>
    <t>AT4G14700.1</t>
  </si>
  <si>
    <t>Manes.14G002600.v6.1</t>
  </si>
  <si>
    <t>Manes.14G003600.v6.1</t>
  </si>
  <si>
    <t>Manes.14G004200.v6.1</t>
  </si>
  <si>
    <t>AT3G10330.1</t>
  </si>
  <si>
    <t>Manes.14G005900.v6.1</t>
  </si>
  <si>
    <t>AT4G02580.1</t>
  </si>
  <si>
    <t>Manes.14G006300.v6.1</t>
  </si>
  <si>
    <t>AT5G53420.1</t>
  </si>
  <si>
    <t>Manes.14G006600.v6.1</t>
  </si>
  <si>
    <t>AT5G53440.1</t>
  </si>
  <si>
    <t>Manes.14G006700.v6.1</t>
  </si>
  <si>
    <t>Manes.14G009800.v6.1</t>
  </si>
  <si>
    <t>ATCG00270.1</t>
  </si>
  <si>
    <t>Manes.14G010900.v6.1</t>
  </si>
  <si>
    <t>AT1G79200.1</t>
  </si>
  <si>
    <t>Manes.14G011100.v6.1</t>
  </si>
  <si>
    <t>Manes.14G011400.v6.1</t>
  </si>
  <si>
    <t>Manes.14G012900.v6.1</t>
  </si>
  <si>
    <t>Manes.14G014300.v6.1</t>
  </si>
  <si>
    <t>Manes.14G015500.v6.1</t>
  </si>
  <si>
    <t>AT5G19630.1</t>
  </si>
  <si>
    <t>Manes.14G016100.v6.1</t>
  </si>
  <si>
    <t>AT3G12955.1</t>
  </si>
  <si>
    <t>Manes.14G017500.v6.1</t>
  </si>
  <si>
    <t>AT5G53120.3</t>
  </si>
  <si>
    <t>Manes.14G019200.v6.1</t>
  </si>
  <si>
    <t>AT5G53310.1</t>
  </si>
  <si>
    <t>Manes.14G020600.v6.1</t>
  </si>
  <si>
    <t>AT5G52870.1</t>
  </si>
  <si>
    <t>Manes.14G024100.v6.1</t>
  </si>
  <si>
    <t>AT5G52440.1</t>
  </si>
  <si>
    <t>Manes.14G027100.v6.1</t>
  </si>
  <si>
    <t>AT5G52230.1</t>
  </si>
  <si>
    <t>Manes.14G027800.v6.1</t>
  </si>
  <si>
    <t>AT5G62040.1</t>
  </si>
  <si>
    <t>Manes.14G028100.v6.1</t>
  </si>
  <si>
    <t>Manes.14G028700.v6.1</t>
  </si>
  <si>
    <t>Manes.14G030100.v6.1</t>
  </si>
  <si>
    <t>AT4G25433.1</t>
  </si>
  <si>
    <t>Manes.14G032800.v6.1</t>
  </si>
  <si>
    <t>Manes.14G033000.v6.1</t>
  </si>
  <si>
    <t>AT5G51640.1</t>
  </si>
  <si>
    <t>Manes.14G033500.v6.1</t>
  </si>
  <si>
    <t>Manes.14G033900.v6.1</t>
  </si>
  <si>
    <t>AT5G51550.1</t>
  </si>
  <si>
    <t>Manes.14G035300.v6.1</t>
  </si>
  <si>
    <t>Manes.14G036600.v6.1</t>
  </si>
  <si>
    <t>AT4G08850.1</t>
  </si>
  <si>
    <t>Manes.14G037000.v6.1</t>
  </si>
  <si>
    <t>AT5G61480.1</t>
  </si>
  <si>
    <t>Manes.14G037400.v6.1</t>
  </si>
  <si>
    <t>AT4G25170.1</t>
  </si>
  <si>
    <t>Manes.14G039000.v6.1</t>
  </si>
  <si>
    <t>AT5G51190.1</t>
  </si>
  <si>
    <t>Manes.14G042400.v6.1</t>
  </si>
  <si>
    <t>AT5G51070.1</t>
  </si>
  <si>
    <t>Manes.14G043000.v6.1</t>
  </si>
  <si>
    <t>Manes.14G043900.v6.1</t>
  </si>
  <si>
    <t>AT5G61840.1</t>
  </si>
  <si>
    <t>Manes.14G045800.v6.1</t>
  </si>
  <si>
    <t>Manes.14G047700.v6.1</t>
  </si>
  <si>
    <t>Manes.14G049000.v6.1</t>
  </si>
  <si>
    <t>AT5G50720.1</t>
  </si>
  <si>
    <t>Manes.14G049300.v6.1</t>
  </si>
  <si>
    <t>Manes.14G049800.v6.1</t>
  </si>
  <si>
    <t>Manes.14G050900.v6.1</t>
  </si>
  <si>
    <t>Manes.14G053100.v6.1</t>
  </si>
  <si>
    <t>Manes.14G054700.v6.1</t>
  </si>
  <si>
    <t>Manes.14G056500.v6.1</t>
  </si>
  <si>
    <t>Manes.14G056800.v6.1</t>
  </si>
  <si>
    <t>Manes.14G057200.v6.1</t>
  </si>
  <si>
    <t>AT1G24530.1</t>
  </si>
  <si>
    <t>Manes.14G057600.v6.1</t>
  </si>
  <si>
    <t>AT4G24770.1</t>
  </si>
  <si>
    <t>Manes.14G058500.v6.1</t>
  </si>
  <si>
    <t>Manes.14G059200.v6.1</t>
  </si>
  <si>
    <t>AT1G13080.1</t>
  </si>
  <si>
    <t>Manes.14G059400.v6.1</t>
  </si>
  <si>
    <t>AT3G48270.1</t>
  </si>
  <si>
    <t>Manes.14G059700.v6.1</t>
  </si>
  <si>
    <t>AT5G50210.1</t>
  </si>
  <si>
    <t>Manes.14G061500.v6.1</t>
  </si>
  <si>
    <t>AT2G42490.1</t>
  </si>
  <si>
    <t>Manes.14G065000.v6.1</t>
  </si>
  <si>
    <t>AT3G62270.1</t>
  </si>
  <si>
    <t>Manes.14G065100.v6.1</t>
  </si>
  <si>
    <t>AT4G22220.1</t>
  </si>
  <si>
    <t>Manes.14G065600.v6.1</t>
  </si>
  <si>
    <t>Manes.14G066100.v6.1</t>
  </si>
  <si>
    <t>AT5G14740.1</t>
  </si>
  <si>
    <t>Manes.14G066700.v6.1</t>
  </si>
  <si>
    <t>AT3G47990.1</t>
  </si>
  <si>
    <t>Manes.14G066800.v6.1</t>
  </si>
  <si>
    <t>Manes.14G067900.v6.1</t>
  </si>
  <si>
    <t>AT5G62865.1</t>
  </si>
  <si>
    <t>Manes.14G069500.v6.1</t>
  </si>
  <si>
    <t>Manes.14G070100.v6.1</t>
  </si>
  <si>
    <t>AT5G50120.1</t>
  </si>
  <si>
    <t>Manes.14G070700.v6.1</t>
  </si>
  <si>
    <t>Manes.14G071000.v6.1</t>
  </si>
  <si>
    <t>AT3G48150.1</t>
  </si>
  <si>
    <t>Manes.14G072600.v6.1</t>
  </si>
  <si>
    <t>AT5G62610.1</t>
  </si>
  <si>
    <t>Manes.14G073800.v6.1</t>
  </si>
  <si>
    <t>AT1G18890.1</t>
  </si>
  <si>
    <t>Manes.14G074500.v6.1</t>
  </si>
  <si>
    <t>AT3G01470.1</t>
  </si>
  <si>
    <t>Manes.14G075100.v6.1</t>
  </si>
  <si>
    <t>Manes.14G075500.v6.1</t>
  </si>
  <si>
    <t>AT1G74700.1</t>
  </si>
  <si>
    <t>Manes.14G076900.v6.1</t>
  </si>
  <si>
    <t>AT3G47690.1</t>
  </si>
  <si>
    <t>Manes.14G077100.v6.1</t>
  </si>
  <si>
    <t>AT3G47640.3</t>
  </si>
  <si>
    <t>Manes.14G077900.v6.1</t>
  </si>
  <si>
    <t>Manes.14G081400.v6.1</t>
  </si>
  <si>
    <t>Manes.14G081900.v6.1</t>
  </si>
  <si>
    <t>AT1G18660.1</t>
  </si>
  <si>
    <t>Manes.14G086100.v6.1</t>
  </si>
  <si>
    <t>AT1G74210.1</t>
  </si>
  <si>
    <t>Manes.14G087600.v6.1</t>
  </si>
  <si>
    <t>Manes.14G087700.v6.1</t>
  </si>
  <si>
    <t>AT5G60940.1</t>
  </si>
  <si>
    <t>Manes.14G088800.v6.1</t>
  </si>
  <si>
    <t>AT1G69060.1</t>
  </si>
  <si>
    <t>Manes.14G089100.v6.1</t>
  </si>
  <si>
    <t>Manes.14G089200.v6.1</t>
  </si>
  <si>
    <t>AT2G03810.3</t>
  </si>
  <si>
    <t>Manes.14G090200.v6.1</t>
  </si>
  <si>
    <t>AT5G60840.1</t>
  </si>
  <si>
    <t>Manes.14G090300.v6.1</t>
  </si>
  <si>
    <t>Manes.14G092000.v6.1</t>
  </si>
  <si>
    <t>AT2G37240.1</t>
  </si>
  <si>
    <t>Manes.14G092600.v6.1</t>
  </si>
  <si>
    <t>Manes.14G092800.v6.1</t>
  </si>
  <si>
    <t>AT1G26230.1</t>
  </si>
  <si>
    <t>Manes.14G096000.v6.1</t>
  </si>
  <si>
    <t>Manes.14G097100.v6.1</t>
  </si>
  <si>
    <t>Manes.14G097300.v6.1</t>
  </si>
  <si>
    <t>AT1G75290.1</t>
  </si>
  <si>
    <t>Manes.14G099500.v6.1</t>
  </si>
  <si>
    <t>AT1G68620.1</t>
  </si>
  <si>
    <t>Manes.14G100100.v6.1</t>
  </si>
  <si>
    <t>AT1G13330.1</t>
  </si>
  <si>
    <t>Manes.14G102700.v6.1</t>
  </si>
  <si>
    <t>Manes.14G103600.v6.1</t>
  </si>
  <si>
    <t>AT1G68300.1</t>
  </si>
  <si>
    <t>Manes.14G104000.v6.1</t>
  </si>
  <si>
    <t>AT1G68260.1</t>
  </si>
  <si>
    <t>Manes.14G104900.v6.1</t>
  </si>
  <si>
    <t>Manes.14G106000.v6.1</t>
  </si>
  <si>
    <t>AT5G38280.1</t>
  </si>
  <si>
    <t>Manes.14G106900.v6.1</t>
  </si>
  <si>
    <t>AT3G18030.1</t>
  </si>
  <si>
    <t>Manes.14G107000.v6.1</t>
  </si>
  <si>
    <t>AT2G01210.1</t>
  </si>
  <si>
    <t>Manes.14G107500.v6.1</t>
  </si>
  <si>
    <t>Manes.14G107800.v6.1</t>
  </si>
  <si>
    <t>Manes.14G109800.v6.1</t>
  </si>
  <si>
    <t>AT1G71140.1</t>
  </si>
  <si>
    <t>Manes.14G110100.v6.1</t>
  </si>
  <si>
    <t>AT5G08680.1</t>
  </si>
  <si>
    <t>Manes.14G112100.v6.1</t>
  </si>
  <si>
    <t>Manes.14G114100.v6.1</t>
  </si>
  <si>
    <t>AT3G02470.1</t>
  </si>
  <si>
    <t>Manes.14G115100.v6.1</t>
  </si>
  <si>
    <t>AT4G32280.1</t>
  </si>
  <si>
    <t>Manes.14G115600.v6.1</t>
  </si>
  <si>
    <t>Manes.14G117200.v6.1</t>
  </si>
  <si>
    <t>AT5G33280.1</t>
  </si>
  <si>
    <t>Manes.14G117700.v6.1</t>
  </si>
  <si>
    <t>AT4G32140.1</t>
  </si>
  <si>
    <t>Manes.14G119100.v6.1</t>
  </si>
  <si>
    <t>AT2G11910.1</t>
  </si>
  <si>
    <t>Manes.14G120800.v6.1</t>
  </si>
  <si>
    <t>Manes.14G123800.v6.1</t>
  </si>
  <si>
    <t>AT1G30570.1</t>
  </si>
  <si>
    <t>Manes.14G125200.v6.1</t>
  </si>
  <si>
    <t>AT4G20840.1</t>
  </si>
  <si>
    <t>Manes.14G126800.v6.1</t>
  </si>
  <si>
    <t>AT1G30620.2</t>
  </si>
  <si>
    <t>Manes.14G129300.v6.1</t>
  </si>
  <si>
    <t>AT1G04870.2</t>
  </si>
  <si>
    <t>Manes.14G130300.v6.1</t>
  </si>
  <si>
    <t>AT2G26695.1</t>
  </si>
  <si>
    <t>Manes.14G130800.v6.1</t>
  </si>
  <si>
    <t>AT5G20110.1</t>
  </si>
  <si>
    <t>Manes.14G131200.v6.1</t>
  </si>
  <si>
    <t>Manes.14G132000.v6.1</t>
  </si>
  <si>
    <t>Manes.14G132300.v6.1</t>
  </si>
  <si>
    <t>Manes.14G134200.v6.1</t>
  </si>
  <si>
    <t>AT3G15810.1</t>
  </si>
  <si>
    <t>Manes.14G134300.v6.1</t>
  </si>
  <si>
    <t>AT4G21120.1</t>
  </si>
  <si>
    <t>Manes.14G134600.v6.1</t>
  </si>
  <si>
    <t>AT1G30440.1</t>
  </si>
  <si>
    <t>Manes.14G135900.v6.1</t>
  </si>
  <si>
    <t>Manes.14G139800.v6.1</t>
  </si>
  <si>
    <t>AT4G02050.1</t>
  </si>
  <si>
    <t>Manes.14G140100.v6.1</t>
  </si>
  <si>
    <t>Manes.14G141000.v6.1</t>
  </si>
  <si>
    <t>AT4G19810.1</t>
  </si>
  <si>
    <t>Manes.14G141100.v6.1</t>
  </si>
  <si>
    <t>AT4G21220.1</t>
  </si>
  <si>
    <t>Manes.14G141500.v6.1</t>
  </si>
  <si>
    <t>Manes.14G143500.v6.1</t>
  </si>
  <si>
    <t>Manes.14G146400.v6.1</t>
  </si>
  <si>
    <t>Manes.14G148000.v6.1</t>
  </si>
  <si>
    <t>Manes.14G153800.v6.1</t>
  </si>
  <si>
    <t>AT4G25840.1</t>
  </si>
  <si>
    <t>Manes.14G154600.v6.1</t>
  </si>
  <si>
    <t>AT5G57370.1</t>
  </si>
  <si>
    <t>Manes.14G155400.v6.1</t>
  </si>
  <si>
    <t>AT5G27120.1</t>
  </si>
  <si>
    <t>Manes.14G156800.v6.1</t>
  </si>
  <si>
    <t>AT2G18910.1</t>
  </si>
  <si>
    <t>Manes.14G160500.v6.1</t>
  </si>
  <si>
    <t>AT3G54070.1</t>
  </si>
  <si>
    <t>Manes.14G162500.v6.1</t>
  </si>
  <si>
    <t>AT3G16360.2</t>
  </si>
  <si>
    <t>Manes.14G164100.v6.1</t>
  </si>
  <si>
    <t>Manes.14G164400.v6.1</t>
  </si>
  <si>
    <t>AT3G57150.1</t>
  </si>
  <si>
    <t>Manes.14G165200.v6.1</t>
  </si>
  <si>
    <t>AT3G26410.1</t>
  </si>
  <si>
    <t>Manes.14G165800.v6.1</t>
  </si>
  <si>
    <t>Manes.14G167500.v6.1</t>
  </si>
  <si>
    <t>Manes.14G167600.v6.1</t>
  </si>
  <si>
    <t>AT1G22040.1</t>
  </si>
  <si>
    <t>Manes.14G169200.v6.1</t>
  </si>
  <si>
    <t>AT3G18080.1</t>
  </si>
  <si>
    <t>Manes.14G169300.v6.1</t>
  </si>
  <si>
    <t>AT5G59440.3</t>
  </si>
  <si>
    <t>Manes.14G170200.v6.1</t>
  </si>
  <si>
    <t>AT1G18170.1</t>
  </si>
  <si>
    <t>Manes.14G170600.v6.1</t>
  </si>
  <si>
    <t>Manes.14G172200.v6.1</t>
  </si>
  <si>
    <t>AT3G17920.1</t>
  </si>
  <si>
    <t>Manes.14G173500.v6.1</t>
  </si>
  <si>
    <t>AT3G17790.1</t>
  </si>
  <si>
    <t>Manes.14G173700.v6.1</t>
  </si>
  <si>
    <t>AT1G18335.1</t>
  </si>
  <si>
    <t>Manes.15G000100.v6.1</t>
  </si>
  <si>
    <t>Manes.15G002000.v6.1</t>
  </si>
  <si>
    <t>AT3G17130.1</t>
  </si>
  <si>
    <t>Manes.15G002800.v6.1</t>
  </si>
  <si>
    <t>Manes.15G008000.v6.1</t>
  </si>
  <si>
    <t>Manes.15G008100.v6.1</t>
  </si>
  <si>
    <t>Manes.15G008300.v6.1</t>
  </si>
  <si>
    <t>AT3G09770.1</t>
  </si>
  <si>
    <t>Manes.15G008400.v6.1</t>
  </si>
  <si>
    <t>Manes.15G009500.v6.1</t>
  </si>
  <si>
    <t>AT3G05640.2</t>
  </si>
  <si>
    <t>Manes.15G011100.v6.1</t>
  </si>
  <si>
    <t>AT5G49120.1</t>
  </si>
  <si>
    <t>Manes.15G011500.v6.1</t>
  </si>
  <si>
    <t>AT3G05560.1</t>
  </si>
  <si>
    <t>Manes.15G011700.v6.1</t>
  </si>
  <si>
    <t>AT3G16640.1</t>
  </si>
  <si>
    <t>Manes.15G011800.v6.1</t>
  </si>
  <si>
    <t>Manes.15G015000.v6.1</t>
  </si>
  <si>
    <t>AT5G18580.1</t>
  </si>
  <si>
    <t>Manes.15G015600.v6.1</t>
  </si>
  <si>
    <t>AT3G21460.1</t>
  </si>
  <si>
    <t>Manes.15G018300.v6.1</t>
  </si>
  <si>
    <t>AT3G62990.1</t>
  </si>
  <si>
    <t>Manes.15G018900.v6.1</t>
  </si>
  <si>
    <t>AT3G06320.1</t>
  </si>
  <si>
    <t>Manes.15G019000.v6.1</t>
  </si>
  <si>
    <t>Manes.15G019200.v6.1</t>
  </si>
  <si>
    <t>AT5G18840.1</t>
  </si>
  <si>
    <t>Manes.15G019300.v6.1</t>
  </si>
  <si>
    <t>AT5G18860.1</t>
  </si>
  <si>
    <t>Manes.15G024000.v6.1</t>
  </si>
  <si>
    <t>AT1G03220.1</t>
  </si>
  <si>
    <t>Manes.15G025500.v6.1</t>
  </si>
  <si>
    <t>AT3G06035.1</t>
  </si>
  <si>
    <t>Manes.15G025600.v6.1</t>
  </si>
  <si>
    <t>AT3G05290.1</t>
  </si>
  <si>
    <t>Manes.15G027500.v6.1</t>
  </si>
  <si>
    <t>Manes.15G027600.v6.1</t>
  </si>
  <si>
    <t>Manes.15G028100.v6.1</t>
  </si>
  <si>
    <t>Manes.15G028300.v6.1</t>
  </si>
  <si>
    <t>AT2G32120.1</t>
  </si>
  <si>
    <t>Manes.15G028700.v6.1</t>
  </si>
  <si>
    <t>AT4G14930.1</t>
  </si>
  <si>
    <t>Manes.15G028800.v6.1</t>
  </si>
  <si>
    <t>Manes.15G030800.v6.1</t>
  </si>
  <si>
    <t>Manes.15G031200.v6.1</t>
  </si>
  <si>
    <t>AT3G22680.1</t>
  </si>
  <si>
    <t>Manes.15G032300.v6.1</t>
  </si>
  <si>
    <t>AT4G14746.1</t>
  </si>
  <si>
    <t>Manes.15G032700.v6.1</t>
  </si>
  <si>
    <t>AT4G14723.1</t>
  </si>
  <si>
    <t>Manes.15G033800.v6.1</t>
  </si>
  <si>
    <t>Manes.15G034900.v6.1</t>
  </si>
  <si>
    <t>AT2G26640.1</t>
  </si>
  <si>
    <t>Manes.15G035100.v6.1</t>
  </si>
  <si>
    <t>AT4G14615.1</t>
  </si>
  <si>
    <t>Manes.15G035200.v6.1</t>
  </si>
  <si>
    <t>AT4G14580.1</t>
  </si>
  <si>
    <t>Manes.15G035700.v6.1</t>
  </si>
  <si>
    <t>AT2G23770.1</t>
  </si>
  <si>
    <t>Manes.15G036100.v6.1</t>
  </si>
  <si>
    <t>Manes.15G036800.v6.1</t>
  </si>
  <si>
    <t>Manes.15G037500.v6.1</t>
  </si>
  <si>
    <t>Manes.15G037800.v6.1</t>
  </si>
  <si>
    <t>Manes.15G037900.v6.1</t>
  </si>
  <si>
    <t>Manes.15G038100.v6.1</t>
  </si>
  <si>
    <t>AT3G23160.1</t>
  </si>
  <si>
    <t>Manes.15G038500.v6.1</t>
  </si>
  <si>
    <t>AT5G43500.2</t>
  </si>
  <si>
    <t>Manes.15G038800.v6.1</t>
  </si>
  <si>
    <t>Manes.15G038900.v6.1</t>
  </si>
  <si>
    <t>Manes.15G039700.v6.1</t>
  </si>
  <si>
    <t>Manes.15G040200.v6.1</t>
  </si>
  <si>
    <t>AT5G43360.1</t>
  </si>
  <si>
    <t>Manes.15G040400.v6.1</t>
  </si>
  <si>
    <t>AT1G08650.1</t>
  </si>
  <si>
    <t>Manes.15G040700.v6.1</t>
  </si>
  <si>
    <t>AT3G23250.1</t>
  </si>
  <si>
    <t>Manes.15G040900.v6.1</t>
  </si>
  <si>
    <t>AT4G14380.1</t>
  </si>
  <si>
    <t>Manes.15G043500.v6.1</t>
  </si>
  <si>
    <t>Manes.15G044100.v6.1</t>
  </si>
  <si>
    <t>Manes.15G045500.v6.1</t>
  </si>
  <si>
    <t>AT2G05590.2</t>
  </si>
  <si>
    <t>Manes.15G046700.v6.1</t>
  </si>
  <si>
    <t>Manes.15G047400.v6.1</t>
  </si>
  <si>
    <t>Manes.15G048300.v6.1</t>
  </si>
  <si>
    <t>AT4G24210.1</t>
  </si>
  <si>
    <t>Manes.15G048600.v6.1</t>
  </si>
  <si>
    <t>Manes.15G048700.v6.1</t>
  </si>
  <si>
    <t>AT4G13710.2</t>
  </si>
  <si>
    <t>Manes.15G050800.v6.1</t>
  </si>
  <si>
    <t>AT3G23940.1</t>
  </si>
  <si>
    <t>Manes.15G051400.v6.1</t>
  </si>
  <si>
    <t>Manes.15G053800.v6.1</t>
  </si>
  <si>
    <t>Manes.15G054300.v6.1</t>
  </si>
  <si>
    <t>AT3G07130.1</t>
  </si>
  <si>
    <t>Manes.15G056300.v6.1</t>
  </si>
  <si>
    <t>Manes.15G056400.v6.1</t>
  </si>
  <si>
    <t>Manes.15G056800.v6.1</t>
  </si>
  <si>
    <t>Manes.15G059500.v6.1</t>
  </si>
  <si>
    <t>AT5G55820.1</t>
  </si>
  <si>
    <t>Manes.15G061000.v6.1</t>
  </si>
  <si>
    <t>AT3G13170.1</t>
  </si>
  <si>
    <t>Manes.15G062900.v6.1</t>
  </si>
  <si>
    <t>Manes.15G064700.v6.1</t>
  </si>
  <si>
    <t>AT5G55480.1</t>
  </si>
  <si>
    <t>Manes.15G065000.v6.1</t>
  </si>
  <si>
    <t>AT5G55300.1</t>
  </si>
  <si>
    <t>Manes.15G066600.v6.1</t>
  </si>
  <si>
    <t>Manes.15G067100.v6.1</t>
  </si>
  <si>
    <t>AT4G38960.1</t>
  </si>
  <si>
    <t>Manes.15G067500.v6.1</t>
  </si>
  <si>
    <t>AT3G20330.1</t>
  </si>
  <si>
    <t>Manes.15G070200.v6.1</t>
  </si>
  <si>
    <t>Manes.15G070400.v6.1</t>
  </si>
  <si>
    <t>AT3G20480.1</t>
  </si>
  <si>
    <t>Manes.15G071800.v6.1</t>
  </si>
  <si>
    <t>AT3G20390.1</t>
  </si>
  <si>
    <t>Manes.15G072300.v6.1</t>
  </si>
  <si>
    <t>Manes.15G072900.v6.1</t>
  </si>
  <si>
    <t>AT1G50740.1</t>
  </si>
  <si>
    <t>Manes.15G073600.v6.1</t>
  </si>
  <si>
    <t>Manes.15G074600.v6.1</t>
  </si>
  <si>
    <t>Manes.15G075300.v6.1</t>
  </si>
  <si>
    <t>AT3G20570.1</t>
  </si>
  <si>
    <t>Manes.15G075400.v6.1</t>
  </si>
  <si>
    <t>AT4G27100.2</t>
  </si>
  <si>
    <t>Manes.15G077700.v6.1</t>
  </si>
  <si>
    <t>AT1G51060.1</t>
  </si>
  <si>
    <t>Manes.15G078200.v6.1</t>
  </si>
  <si>
    <t>AT5G54590.2</t>
  </si>
  <si>
    <t>Manes.15G080500.v6.1</t>
  </si>
  <si>
    <t>Manes.15G081200.v6.1</t>
  </si>
  <si>
    <t>Manes.15G082000.v6.1</t>
  </si>
  <si>
    <t>AT2G20900.3</t>
  </si>
  <si>
    <t>Manes.15G082900.v6.1</t>
  </si>
  <si>
    <t>AT5G54260.1</t>
  </si>
  <si>
    <t>Manes.15G083300.v6.1</t>
  </si>
  <si>
    <t>Manes.15G084200.v6.1</t>
  </si>
  <si>
    <t>AT5G54380.1</t>
  </si>
  <si>
    <t>Manes.15G084400.v6.1</t>
  </si>
  <si>
    <t>AT1G12210.1</t>
  </si>
  <si>
    <t>Manes.15G086600.v6.1</t>
  </si>
  <si>
    <t>Manes.15G086700.v6.1</t>
  </si>
  <si>
    <t>Manes.15G087000.v6.1</t>
  </si>
  <si>
    <t>AT1G53040.2</t>
  </si>
  <si>
    <t>Manes.15G088600.v6.1</t>
  </si>
  <si>
    <t>AT3G15260.1</t>
  </si>
  <si>
    <t>Manes.15G091000.v6.1</t>
  </si>
  <si>
    <t>AT3G15030.1</t>
  </si>
  <si>
    <t>Manes.15G091900.v6.1</t>
  </si>
  <si>
    <t>Manes.15G092000.v6.1</t>
  </si>
  <si>
    <t>AT5G20040.1</t>
  </si>
  <si>
    <t>Manes.15G093100.v6.1</t>
  </si>
  <si>
    <t>AT1G78870.2</t>
  </si>
  <si>
    <t>Manes.15G093700.v6.1</t>
  </si>
  <si>
    <t>AT3G14940.1</t>
  </si>
  <si>
    <t>Manes.15G094500.v6.1</t>
  </si>
  <si>
    <t>Manes.15G096900.v6.1</t>
  </si>
  <si>
    <t>Manes.15G097700.v6.1</t>
  </si>
  <si>
    <t>AT1G78620.1</t>
  </si>
  <si>
    <t>Manes.15G097900.v6.1</t>
  </si>
  <si>
    <t>AT1G78610.1</t>
  </si>
  <si>
    <t>Manes.15G098000.v6.1</t>
  </si>
  <si>
    <t>AT1G78600.1</t>
  </si>
  <si>
    <t>Manes.15G100900.v6.1</t>
  </si>
  <si>
    <t>AT1G17110.1</t>
  </si>
  <si>
    <t>Manes.15G102300.v6.1</t>
  </si>
  <si>
    <t>AT1G79030.1</t>
  </si>
  <si>
    <t>Manes.15G102700.v6.1</t>
  </si>
  <si>
    <t>AT2G05990.2</t>
  </si>
  <si>
    <t>Manes.15G104700.v6.1</t>
  </si>
  <si>
    <t>AT1G24090.1</t>
  </si>
  <si>
    <t>Manes.15G105200.v6.1</t>
  </si>
  <si>
    <t>AT1G55230.1</t>
  </si>
  <si>
    <t>Manes.15G105400.v6.1</t>
  </si>
  <si>
    <t>Manes.15G108300.v6.1</t>
  </si>
  <si>
    <t>AT5G19820.1</t>
  </si>
  <si>
    <t>Manes.15G108800.v6.1</t>
  </si>
  <si>
    <t>AT3G50950.1</t>
  </si>
  <si>
    <t>Manes.15G111300.v6.1</t>
  </si>
  <si>
    <t>AT1G55550.1</t>
  </si>
  <si>
    <t>Manes.15G112700.v6.1</t>
  </si>
  <si>
    <t>AT4G35410.2</t>
  </si>
  <si>
    <t>Manes.15G113300.v6.1</t>
  </si>
  <si>
    <t>AT4G35350.1</t>
  </si>
  <si>
    <t>Manes.15G114800.v6.1</t>
  </si>
  <si>
    <t>Manes.15G116100.v6.1</t>
  </si>
  <si>
    <t>AT1G29640.1</t>
  </si>
  <si>
    <t>Manes.15G116300.v6.1</t>
  </si>
  <si>
    <t>AT5G14270.2</t>
  </si>
  <si>
    <t>Manes.15G116500.v6.1</t>
  </si>
  <si>
    <t>AT5G46530.1</t>
  </si>
  <si>
    <t>Manes.15G117400.v6.1</t>
  </si>
  <si>
    <t>Manes.15G118000.v6.1</t>
  </si>
  <si>
    <t>AT1G60970.1</t>
  </si>
  <si>
    <t>Manes.15G118300.v6.1</t>
  </si>
  <si>
    <t>AT4G18170.1</t>
  </si>
  <si>
    <t>Manes.15G118400.v6.1</t>
  </si>
  <si>
    <t>AT5G46340.1</t>
  </si>
  <si>
    <t>Manes.15G126400.v6.1</t>
  </si>
  <si>
    <t>Manes.15G126800.v6.1</t>
  </si>
  <si>
    <t>AT1G23010.1</t>
  </si>
  <si>
    <t>Manes.15G127400.v6.1</t>
  </si>
  <si>
    <t>Manes.15G127500.v6.1</t>
  </si>
  <si>
    <t>Manes.15G128200.v6.1</t>
  </si>
  <si>
    <t>AT1G73670.1</t>
  </si>
  <si>
    <t>Manes.15G130300.v6.1</t>
  </si>
  <si>
    <t>AT1G70890.1</t>
  </si>
  <si>
    <t>Manes.15G130600.v6.1</t>
  </si>
  <si>
    <t>AT1G70840.1</t>
  </si>
  <si>
    <t>Manes.15G131000.v6.1</t>
  </si>
  <si>
    <t>AT1G23170.2</t>
  </si>
  <si>
    <t>Manes.15G132600.v6.1</t>
  </si>
  <si>
    <t>AT1G14870.1</t>
  </si>
  <si>
    <t>Manes.15G133500.v6.1</t>
  </si>
  <si>
    <t>AT2G30830.1</t>
  </si>
  <si>
    <t>Manes.15G134200.v6.1</t>
  </si>
  <si>
    <t>AT1G25054.1</t>
  </si>
  <si>
    <t>Manes.15G134500.v6.1</t>
  </si>
  <si>
    <t>AT1G14830.1</t>
  </si>
  <si>
    <t>Manes.15G135300.v6.1</t>
  </si>
  <si>
    <t>AT1G14820.3</t>
  </si>
  <si>
    <t>Manes.15G135400.v6.1</t>
  </si>
  <si>
    <t>Manes.15G135500.v6.1</t>
  </si>
  <si>
    <t>AT1G14810.1</t>
  </si>
  <si>
    <t>Manes.15G137400.v6.1</t>
  </si>
  <si>
    <t>AT2G01830.2</t>
  </si>
  <si>
    <t>Manes.15G137700.v6.1</t>
  </si>
  <si>
    <t>AT1G14740.1</t>
  </si>
  <si>
    <t>Manes.15G138200.v6.1</t>
  </si>
  <si>
    <t>Manes.15G138300.v6.1</t>
  </si>
  <si>
    <t>Manes.15G138400.v6.1</t>
  </si>
  <si>
    <t>AT1G68090.1</t>
  </si>
  <si>
    <t>Manes.15G139200.v6.1</t>
  </si>
  <si>
    <t>Manes.15G140200.v6.1</t>
  </si>
  <si>
    <t>AT2G01990.1</t>
  </si>
  <si>
    <t>Manes.15G141700.v6.1</t>
  </si>
  <si>
    <t>AT1G31050.1</t>
  </si>
  <si>
    <t>Manes.15G141800.v6.1</t>
  </si>
  <si>
    <t>AT5G14170.1</t>
  </si>
  <si>
    <t>Manes.15G142700.v6.1</t>
  </si>
  <si>
    <t>Manes.15G143300.v6.1</t>
  </si>
  <si>
    <t>AT1G49570.1</t>
  </si>
  <si>
    <t>Manes.15G144500.v6.1</t>
  </si>
  <si>
    <t>AT2G15860.1</t>
  </si>
  <si>
    <t>Manes.15G145500.v6.1</t>
  </si>
  <si>
    <t>AT1G49470.1</t>
  </si>
  <si>
    <t>Manes.15G145900.v6.1</t>
  </si>
  <si>
    <t>AT2G15960.1</t>
  </si>
  <si>
    <t>Manes.15G146300.v6.1</t>
  </si>
  <si>
    <t>AT3G18930.1</t>
  </si>
  <si>
    <t>Manes.15G146800.v6.1</t>
  </si>
  <si>
    <t>Manes.15G149300.v6.1</t>
  </si>
  <si>
    <t>AT5G14620.1</t>
  </si>
  <si>
    <t>Manes.15G149500.v6.1</t>
  </si>
  <si>
    <t>Manes.15G150200.v6.1</t>
  </si>
  <si>
    <t>AT1G72125.1</t>
  </si>
  <si>
    <t>Manes.15G152800.v6.1</t>
  </si>
  <si>
    <t>AT4G35860.1</t>
  </si>
  <si>
    <t>Manes.15G153400.v6.1</t>
  </si>
  <si>
    <t>Manes.15G154400.v6.1</t>
  </si>
  <si>
    <t>Manes.15G154500.v6.1</t>
  </si>
  <si>
    <t>AT5G14360.1</t>
  </si>
  <si>
    <t>Manes.15G157000.v6.1</t>
  </si>
  <si>
    <t>AT5G40780.1</t>
  </si>
  <si>
    <t>Manes.15G157400.v6.1</t>
  </si>
  <si>
    <t>Manes.15G159500.v6.1</t>
  </si>
  <si>
    <t>AT5G40870.1</t>
  </si>
  <si>
    <t>Manes.15G162400.v6.1</t>
  </si>
  <si>
    <t>AT3G27027.1</t>
  </si>
  <si>
    <t>Manes.15G165100.v6.1</t>
  </si>
  <si>
    <t>AT3G18830.1</t>
  </si>
  <si>
    <t>Manes.15G165400.v6.1</t>
  </si>
  <si>
    <t>Manes.15G166800.v6.1</t>
  </si>
  <si>
    <t>AT5G40370.1</t>
  </si>
  <si>
    <t>Manes.15G170000.v6.1</t>
  </si>
  <si>
    <t>AT1G32450.1</t>
  </si>
  <si>
    <t>Manes.15G171800.v6.1</t>
  </si>
  <si>
    <t>AT5G47030.1</t>
  </si>
  <si>
    <t>Manes.15G173100.v6.1</t>
  </si>
  <si>
    <t>Manes.15G173500.v6.1</t>
  </si>
  <si>
    <t>AT4G18020.2</t>
  </si>
  <si>
    <t>Manes.15G174600.v6.1</t>
  </si>
  <si>
    <t>AT5G47080.1</t>
  </si>
  <si>
    <t>Manes.15G175300.v6.1</t>
  </si>
  <si>
    <t>Manes.15G176200.v6.1</t>
  </si>
  <si>
    <t>AT5G04200.1</t>
  </si>
  <si>
    <t>Manes.15G178800.v6.1</t>
  </si>
  <si>
    <t>AT2G04690.1</t>
  </si>
  <si>
    <t>Manes.15G179000.v6.1</t>
  </si>
  <si>
    <t>Manes.15G180300.v6.1</t>
  </si>
  <si>
    <t>AT4G30220.1</t>
  </si>
  <si>
    <t>Manes.15G180400.v6.1</t>
  </si>
  <si>
    <t>Manes.15G181900.v6.1</t>
  </si>
  <si>
    <t>AT5G14780.1</t>
  </si>
  <si>
    <t>Manes.15G182400.v6.1</t>
  </si>
  <si>
    <t>Manes.15G184400.v6.1</t>
  </si>
  <si>
    <t>Manes.15G186200.v6.1</t>
  </si>
  <si>
    <t>Manes.15G186400.v6.1</t>
  </si>
  <si>
    <t>AT4G25960.1</t>
  </si>
  <si>
    <t>Manes.15G186600.v6.1</t>
  </si>
  <si>
    <t>AT1G31850.3</t>
  </si>
  <si>
    <t>Manes.15G188400.v6.1</t>
  </si>
  <si>
    <t>AT1G32700.1</t>
  </si>
  <si>
    <t>Manes.15G188700.v6.1</t>
  </si>
  <si>
    <t>Manes.15G189500.v6.1</t>
  </si>
  <si>
    <t>Manes.15G192200.v6.1</t>
  </si>
  <si>
    <t>AT1G32160.1</t>
  </si>
  <si>
    <t>Manes.16G001400.v6.1</t>
  </si>
  <si>
    <t>AT4G22300.1</t>
  </si>
  <si>
    <t>Manes.16G002000.v6.1</t>
  </si>
  <si>
    <t>AT4G22260.1</t>
  </si>
  <si>
    <t>Manes.16G002300.v6.1</t>
  </si>
  <si>
    <t>Manes.16G002700.v6.1</t>
  </si>
  <si>
    <t>AT4G22190.1</t>
  </si>
  <si>
    <t>Manes.16G008000.v6.1</t>
  </si>
  <si>
    <t>AT1G61890.1</t>
  </si>
  <si>
    <t>Manes.16G008100.v6.1</t>
  </si>
  <si>
    <t>AT1G11655.1</t>
  </si>
  <si>
    <t>Manes.16G010200.v6.1</t>
  </si>
  <si>
    <t>AT4G04880.1</t>
  </si>
  <si>
    <t>Manes.16G010500.v6.1</t>
  </si>
  <si>
    <t>Manes.16G010700.v6.1</t>
  </si>
  <si>
    <t>AT1G61800.1</t>
  </si>
  <si>
    <t>Manes.16G011400.v6.1</t>
  </si>
  <si>
    <t>AT1G11570.2</t>
  </si>
  <si>
    <t>Manes.16G011800.v6.1</t>
  </si>
  <si>
    <t>Manes.16G013800.v6.1</t>
  </si>
  <si>
    <t>AT4G23180.1</t>
  </si>
  <si>
    <t>Manes.16G014000.v6.1</t>
  </si>
  <si>
    <t>AT4G05200.1</t>
  </si>
  <si>
    <t>Manes.16G016400.v6.1</t>
  </si>
  <si>
    <t>AT1G61720.1</t>
  </si>
  <si>
    <t>Manes.16G016700.v6.1</t>
  </si>
  <si>
    <t>AT4G21310.1</t>
  </si>
  <si>
    <t>Manes.16G017400.v6.1</t>
  </si>
  <si>
    <t>AT1G61740.1</t>
  </si>
  <si>
    <t>Manes.16G018800.v6.1</t>
  </si>
  <si>
    <t>Manes.16G020100.v6.1</t>
  </si>
  <si>
    <t>AT1G11260.1</t>
  </si>
  <si>
    <t>Manes.16G020200.v6.1</t>
  </si>
  <si>
    <t>Manes.16G020500.v6.1</t>
  </si>
  <si>
    <t>AT4G21500.1</t>
  </si>
  <si>
    <t>Manes.16G022300.v6.1</t>
  </si>
  <si>
    <t>Manes.16G023700.v6.1</t>
  </si>
  <si>
    <t>AT1G11080.2</t>
  </si>
  <si>
    <t>Manes.16G024900.v6.1</t>
  </si>
  <si>
    <t>AT1G61040.1</t>
  </si>
  <si>
    <t>Manes.16G025200.v6.1</t>
  </si>
  <si>
    <t>AT1G11060.1</t>
  </si>
  <si>
    <t>Manes.16G025900.v6.1</t>
  </si>
  <si>
    <t>AT3G47160.1</t>
  </si>
  <si>
    <t>Manes.16G026200.v6.1</t>
  </si>
  <si>
    <t>AT4G21720.1</t>
  </si>
  <si>
    <t>Manes.16G026500.v6.1</t>
  </si>
  <si>
    <t>AT4G04950.1</t>
  </si>
  <si>
    <t>Manes.16G027500.v6.1</t>
  </si>
  <si>
    <t>AT2G33770.1</t>
  </si>
  <si>
    <t>Manes.16G029100.v6.1</t>
  </si>
  <si>
    <t>Manes.16G029700.v6.1</t>
  </si>
  <si>
    <t>AT5G60850.1</t>
  </si>
  <si>
    <t>Manes.16G030000.v6.1</t>
  </si>
  <si>
    <t>AT1G28330.5</t>
  </si>
  <si>
    <t>Manes.16G030100.v6.1</t>
  </si>
  <si>
    <t>AT2G33835.1</t>
  </si>
  <si>
    <t>Manes.16G032400.v6.1</t>
  </si>
  <si>
    <t>Manes.16G033700.v6.1</t>
  </si>
  <si>
    <t>Manes.16G034600.v6.1</t>
  </si>
  <si>
    <t>AT4G18460.1</t>
  </si>
  <si>
    <t>Manes.16G035700.v6.1</t>
  </si>
  <si>
    <t>AT4G18490.2</t>
  </si>
  <si>
    <t>Manes.16G036300.v6.1</t>
  </si>
  <si>
    <t>AT2G31090.1</t>
  </si>
  <si>
    <t>Manes.16G037400.v6.1</t>
  </si>
  <si>
    <t>Manes.16G037800.v6.1</t>
  </si>
  <si>
    <t>AT2G34090.1</t>
  </si>
  <si>
    <t>Manes.16G038100.v6.1</t>
  </si>
  <si>
    <t>AT2G27430.1</t>
  </si>
  <si>
    <t>Manes.16G040300.v6.1</t>
  </si>
  <si>
    <t>AT1G29195.1</t>
  </si>
  <si>
    <t>Manes.16G040500.v6.1</t>
  </si>
  <si>
    <t>Manes.16G041900.v6.1</t>
  </si>
  <si>
    <t>AT4G18740.1</t>
  </si>
  <si>
    <t>Manes.16G044900.v6.1</t>
  </si>
  <si>
    <t>AT1G51630.1</t>
  </si>
  <si>
    <t>Manes.16G045400.v6.1</t>
  </si>
  <si>
    <t>AT3G21200.1</t>
  </si>
  <si>
    <t>Manes.16G050400.v6.1</t>
  </si>
  <si>
    <t>AT4G20070.1</t>
  </si>
  <si>
    <t>Manes.16G053200.v6.1</t>
  </si>
  <si>
    <t>Manes.16G054300.v6.1</t>
  </si>
  <si>
    <t>AT3G06260.1</t>
  </si>
  <si>
    <t>Manes.16G054900.v6.1</t>
  </si>
  <si>
    <t>AT3G12710.1</t>
  </si>
  <si>
    <t>Manes.16G055100.v6.1</t>
  </si>
  <si>
    <t>AT3G12670.1</t>
  </si>
  <si>
    <t>Manes.16G056900.v6.1</t>
  </si>
  <si>
    <t>AT1G31160.1</t>
  </si>
  <si>
    <t>Manes.16G058000.v6.1</t>
  </si>
  <si>
    <t>AT2G34960.1</t>
  </si>
  <si>
    <t>Manes.16G060100.v6.1</t>
  </si>
  <si>
    <t>AT1G30840.1</t>
  </si>
  <si>
    <t>Manes.16G060400.v6.1</t>
  </si>
  <si>
    <t>Manes.16G061000.v6.1</t>
  </si>
  <si>
    <t>Manes.16G061800.v6.1</t>
  </si>
  <si>
    <t>AT5G11720.1</t>
  </si>
  <si>
    <t>Manes.16G063600.v6.1</t>
  </si>
  <si>
    <t>AT4G20800.1</t>
  </si>
  <si>
    <t>Manes.16G064400.v6.1</t>
  </si>
  <si>
    <t>AT1G08510.1</t>
  </si>
  <si>
    <t>Manes.16G065000.v6.1</t>
  </si>
  <si>
    <t>AT3G56120.1</t>
  </si>
  <si>
    <t>Manes.16G066000.v6.1</t>
  </si>
  <si>
    <t>Manes.16G068200.v6.1</t>
  </si>
  <si>
    <t>AT5G25540.1</t>
  </si>
  <si>
    <t>Manes.16G069700.v6.1</t>
  </si>
  <si>
    <t>AT3G15130.1</t>
  </si>
  <si>
    <t>Manes.16G070100.v6.1</t>
  </si>
  <si>
    <t>AT5G19600.1</t>
  </si>
  <si>
    <t>Manes.16G070600.v6.1</t>
  </si>
  <si>
    <t>Manes.16G071500.v6.1</t>
  </si>
  <si>
    <t>AT5G11550.1</t>
  </si>
  <si>
    <t>Manes.16G073000.v6.1</t>
  </si>
  <si>
    <t>AT5G56600.1</t>
  </si>
  <si>
    <t>Manes.16G073400.v6.1</t>
  </si>
  <si>
    <t>AT1G10010.1</t>
  </si>
  <si>
    <t>Manes.16G073900.v6.1</t>
  </si>
  <si>
    <t>AT5G25880.1</t>
  </si>
  <si>
    <t>Manes.16G074500.v6.1</t>
  </si>
  <si>
    <t>AT2G25790.1</t>
  </si>
  <si>
    <t>Manes.16G074600.v6.1</t>
  </si>
  <si>
    <t>Manes.16G075200.v6.1</t>
  </si>
  <si>
    <t>AT5G11620.1</t>
  </si>
  <si>
    <t>Manes.16G075700.v6.1</t>
  </si>
  <si>
    <t>AT4G32810.1</t>
  </si>
  <si>
    <t>Manes.16G076100.v6.1</t>
  </si>
  <si>
    <t>AT4G32790.1</t>
  </si>
  <si>
    <t>Manes.16G076900.v6.1</t>
  </si>
  <si>
    <t>Manes.16G079900.v6.1</t>
  </si>
  <si>
    <t>AT5G11810.1</t>
  </si>
  <si>
    <t>Manes.16G080800.v6.1</t>
  </si>
  <si>
    <t>AT1G60960.1</t>
  </si>
  <si>
    <t>Manes.16G080900.v6.1</t>
  </si>
  <si>
    <t>AT2G26110.1</t>
  </si>
  <si>
    <t>Manes.16G082100.v6.1</t>
  </si>
  <si>
    <t>AT5G11950.2</t>
  </si>
  <si>
    <t>Manes.16G082400.v6.1</t>
  </si>
  <si>
    <t>Manes.16G082700.v6.1</t>
  </si>
  <si>
    <t>AT5G12000.1</t>
  </si>
  <si>
    <t>Manes.16G086200.v6.1</t>
  </si>
  <si>
    <t>AT5G21940.1</t>
  </si>
  <si>
    <t>Manes.16G086300.v6.1</t>
  </si>
  <si>
    <t>Manes.16G089100.v6.1</t>
  </si>
  <si>
    <t>Manes.16G089200.v6.1</t>
  </si>
  <si>
    <t>AT2G26440.1</t>
  </si>
  <si>
    <t>Manes.16G089500.v6.1</t>
  </si>
  <si>
    <t>AT4G37190.1</t>
  </si>
  <si>
    <t>Manes.16G092200.v6.1</t>
  </si>
  <si>
    <t>AT4G21090.3</t>
  </si>
  <si>
    <t>Manes.16G094000.v6.1</t>
  </si>
  <si>
    <t>AT5G20680.1</t>
  </si>
  <si>
    <t>Manes.16G096100.v6.1</t>
  </si>
  <si>
    <t>AT5G45550.1</t>
  </si>
  <si>
    <t>Manes.16G100500.v6.1</t>
  </si>
  <si>
    <t>AT5G57000.1</t>
  </si>
  <si>
    <t>Manes.16G101700.v6.1</t>
  </si>
  <si>
    <t>AT5G56890.1</t>
  </si>
  <si>
    <t>Manes.16G102000.v6.1</t>
  </si>
  <si>
    <t>AT3G13772.1</t>
  </si>
  <si>
    <t>Manes.16G102400.v6.1</t>
  </si>
  <si>
    <t>Manes.16G105100.v6.1</t>
  </si>
  <si>
    <t>AT5G56740.1</t>
  </si>
  <si>
    <t>Manes.16G105200.v6.1</t>
  </si>
  <si>
    <t>AT4G29400.1</t>
  </si>
  <si>
    <t>Manes.16G105900.v6.1</t>
  </si>
  <si>
    <t>Manes.16G108200.v6.1</t>
  </si>
  <si>
    <t>AT3G28345.1</t>
  </si>
  <si>
    <t>Manes.16G108500.v6.1</t>
  </si>
  <si>
    <t>AT1G60660.1</t>
  </si>
  <si>
    <t>Manes.16G109100.v6.1</t>
  </si>
  <si>
    <t>Manes.16G110600.v6.1</t>
  </si>
  <si>
    <t>AT1G77180.2</t>
  </si>
  <si>
    <t>Manes.16G115900.v6.1</t>
  </si>
  <si>
    <t>AT3G24535.1</t>
  </si>
  <si>
    <t>Manes.16G116500.v6.1</t>
  </si>
  <si>
    <t>Manes.16G117200.v6.1</t>
  </si>
  <si>
    <t>AT3G24503.1</t>
  </si>
  <si>
    <t>Manes.16G117700.v6.1</t>
  </si>
  <si>
    <t>AT2G25625.2</t>
  </si>
  <si>
    <t>Manes.16G120200.v6.1</t>
  </si>
  <si>
    <t>AT4G31980.1</t>
  </si>
  <si>
    <t>Manes.16G122800.v6.1</t>
  </si>
  <si>
    <t>AT4G32250.1</t>
  </si>
  <si>
    <t>Manes.16G126300.v6.1</t>
  </si>
  <si>
    <t>AT4G32030.1</t>
  </si>
  <si>
    <t>Manes.16G127300.v6.1</t>
  </si>
  <si>
    <t>AT5G10970.1</t>
  </si>
  <si>
    <t>Manes.16G127500.v6.1</t>
  </si>
  <si>
    <t>Manes.16G127900.v6.1</t>
  </si>
  <si>
    <t>Manes.16G128900.v6.1</t>
  </si>
  <si>
    <t>Manes.16G129100.v6.1</t>
  </si>
  <si>
    <t>AT2G25050.1</t>
  </si>
  <si>
    <t>Manes.16G131200.v6.1</t>
  </si>
  <si>
    <t>AT5G25050.1</t>
  </si>
  <si>
    <t>Manes.16G136000.v6.1</t>
  </si>
  <si>
    <t>Manes.16G136700.v6.1</t>
  </si>
  <si>
    <t>AT1G16810.2</t>
  </si>
  <si>
    <t>Manes.16G138300.v6.1</t>
  </si>
  <si>
    <t>AT4G31240.2</t>
  </si>
  <si>
    <t>Manes.17G002400.v6.1</t>
  </si>
  <si>
    <t>AT5G45310.1</t>
  </si>
  <si>
    <t>Manes.17G003400.v6.1</t>
  </si>
  <si>
    <t>Manes.17G003500.v6.1</t>
  </si>
  <si>
    <t>Manes.17G006400.v6.1</t>
  </si>
  <si>
    <t>AT4G19010.1</t>
  </si>
  <si>
    <t>Manes.17G007000.v6.1</t>
  </si>
  <si>
    <t>AT5G45380.1</t>
  </si>
  <si>
    <t>Manes.17G009100.v6.1</t>
  </si>
  <si>
    <t>AT1G32100.1</t>
  </si>
  <si>
    <t>Manes.17G011100.v6.1</t>
  </si>
  <si>
    <t>AT5G45590.1</t>
  </si>
  <si>
    <t>Manes.17G012200.v6.1</t>
  </si>
  <si>
    <t>AT4G17800.1</t>
  </si>
  <si>
    <t>Manes.17G013400.v6.1</t>
  </si>
  <si>
    <t>AT4G17870.1</t>
  </si>
  <si>
    <t>Manes.17G018100.v6.1</t>
  </si>
  <si>
    <t>AT4G17030.1</t>
  </si>
  <si>
    <t>Manes.17G019500.v6.1</t>
  </si>
  <si>
    <t>Manes.17G024300.v6.1</t>
  </si>
  <si>
    <t>AT4G17615.1</t>
  </si>
  <si>
    <t>Manes.17G025700.v6.1</t>
  </si>
  <si>
    <t>AT4G04470.1</t>
  </si>
  <si>
    <t>Manes.17G026100.v6.1</t>
  </si>
  <si>
    <t>AT1G11820.2</t>
  </si>
  <si>
    <t>Manes.17G027700.v6.1</t>
  </si>
  <si>
    <t>AT1G62330.1</t>
  </si>
  <si>
    <t>Manes.17G028000.v6.1</t>
  </si>
  <si>
    <t>AT4G04330.1</t>
  </si>
  <si>
    <t>Manes.17G028900.v6.1</t>
  </si>
  <si>
    <t>AT1G11915.1</t>
  </si>
  <si>
    <t>Manes.17G030300.v6.1</t>
  </si>
  <si>
    <t>AT1G11480.1</t>
  </si>
  <si>
    <t>Manes.17G031300.v6.1</t>
  </si>
  <si>
    <t>AT4G21350.1</t>
  </si>
  <si>
    <t>Manes.17G031400.v6.1</t>
  </si>
  <si>
    <t>Manes.17G032700.v6.1</t>
  </si>
  <si>
    <t>AT1G11360.2</t>
  </si>
  <si>
    <t>Manes.17G032900.v6.1</t>
  </si>
  <si>
    <t>AT1G11380.1</t>
  </si>
  <si>
    <t>Manes.17G033300.v6.1</t>
  </si>
  <si>
    <t>Manes.17G035300.v6.1</t>
  </si>
  <si>
    <t>AT5G20620.1</t>
  </si>
  <si>
    <t>Manes.17G035500.v6.1</t>
  </si>
  <si>
    <t>AT5G55160.1</t>
  </si>
  <si>
    <t>Manes.17G035700.v6.1</t>
  </si>
  <si>
    <t>AT1G61780.1</t>
  </si>
  <si>
    <t>Manes.17G038700.v6.1</t>
  </si>
  <si>
    <t>AT1G11700.1</t>
  </si>
  <si>
    <t>Manes.17G039100.v6.1</t>
  </si>
  <si>
    <t>Manes.17G040000.v6.1</t>
  </si>
  <si>
    <t>Manes.17G040100.v6.1</t>
  </si>
  <si>
    <t>AT1G11200.1</t>
  </si>
  <si>
    <t>Manes.17G041700.v6.1</t>
  </si>
  <si>
    <t>AT1G11090.1</t>
  </si>
  <si>
    <t>Manes.17G041900.v6.1</t>
  </si>
  <si>
    <t>AT1G61110.1</t>
  </si>
  <si>
    <t>Manes.17G042800.v6.1</t>
  </si>
  <si>
    <t>AT1G28310.2</t>
  </si>
  <si>
    <t>Manes.17G045400.v6.1</t>
  </si>
  <si>
    <t>AT4G04970.1</t>
  </si>
  <si>
    <t>Manes.17G047500.v6.1</t>
  </si>
  <si>
    <t>AT2G33810.1</t>
  </si>
  <si>
    <t>Manes.17G047600.v6.1</t>
  </si>
  <si>
    <t>AT2G33820.1</t>
  </si>
  <si>
    <t>Manes.17G049700.v6.1</t>
  </si>
  <si>
    <t>Manes.17G050600.v6.1</t>
  </si>
  <si>
    <t>Manes.17G050900.v6.1</t>
  </si>
  <si>
    <t>AT5G46030.1</t>
  </si>
  <si>
    <t>Manes.17G051800.v6.1</t>
  </si>
  <si>
    <t>AT5G45960.1</t>
  </si>
  <si>
    <t>Manes.17G052300.v6.1</t>
  </si>
  <si>
    <t>AT5G56350.1</t>
  </si>
  <si>
    <t>Manes.17G053500.v6.1</t>
  </si>
  <si>
    <t>Manes.17G055700.v6.1</t>
  </si>
  <si>
    <t>AT1G29160.1</t>
  </si>
  <si>
    <t>Manes.17G056100.v6.1</t>
  </si>
  <si>
    <t>Manes.17G057900.v6.1</t>
  </si>
  <si>
    <t>AT5G45780.1</t>
  </si>
  <si>
    <t>Manes.17G058300.v6.1</t>
  </si>
  <si>
    <t>AT4G18760.1</t>
  </si>
  <si>
    <t>Manes.17G059500.v6.1</t>
  </si>
  <si>
    <t>AT1G29300.1</t>
  </si>
  <si>
    <t>Manes.17G060700.v6.1</t>
  </si>
  <si>
    <t>Manes.17G061300.v6.1</t>
  </si>
  <si>
    <t>Manes.17G063400.v6.1</t>
  </si>
  <si>
    <t>AT1G17020.1</t>
  </si>
  <si>
    <t>Manes.17G063900.v6.1</t>
  </si>
  <si>
    <t>Manes.17G064500.v6.1</t>
  </si>
  <si>
    <t>Manes.17G067300.v6.1</t>
  </si>
  <si>
    <t>AT5G46330.1</t>
  </si>
  <si>
    <t>Manes.17G068900.v6.1</t>
  </si>
  <si>
    <t>AT4G18260.1</t>
  </si>
  <si>
    <t>Manes.17G071200.v6.1</t>
  </si>
  <si>
    <t>AT1G30100.1</t>
  </si>
  <si>
    <t>Manes.17G073000.v6.1</t>
  </si>
  <si>
    <t>Manes.17G073100.v6.1</t>
  </si>
  <si>
    <t>AT2G38960.1</t>
  </si>
  <si>
    <t>Manes.17G074200.v6.1</t>
  </si>
  <si>
    <t>AT1G30300.1</t>
  </si>
  <si>
    <t>Manes.17G074400.v6.1</t>
  </si>
  <si>
    <t>AT1G30360.1</t>
  </si>
  <si>
    <t>Manes.17G075400.v6.1</t>
  </si>
  <si>
    <t>AT1G23000.1</t>
  </si>
  <si>
    <t>Manes.17G075700.v6.1</t>
  </si>
  <si>
    <t>AT1G23030.1</t>
  </si>
  <si>
    <t>Manes.17G075800.v6.1</t>
  </si>
  <si>
    <t>AT4G01995.1</t>
  </si>
  <si>
    <t>Manes.17G076900.v6.1</t>
  </si>
  <si>
    <t>AT1G23050.1</t>
  </si>
  <si>
    <t>Manes.17G077200.v6.1</t>
  </si>
  <si>
    <t>AT2G01430.1</t>
  </si>
  <si>
    <t>Manes.17G078500.v6.1</t>
  </si>
  <si>
    <t>AT1G23110.2</t>
  </si>
  <si>
    <t>Manes.17G078900.v6.1</t>
  </si>
  <si>
    <t>AT1G70830.3</t>
  </si>
  <si>
    <t>Manes.17G079100.v6.1</t>
  </si>
  <si>
    <t>Manes.17G079800.v6.1</t>
  </si>
  <si>
    <t>Manes.17G080400.v6.1</t>
  </si>
  <si>
    <t>Manes.17G081300.v6.1</t>
  </si>
  <si>
    <t>Manes.17G081800.v6.1</t>
  </si>
  <si>
    <t>AT2G01620.1</t>
  </si>
  <si>
    <t>Manes.17G083000.v6.1</t>
  </si>
  <si>
    <t>AT1G23240.1</t>
  </si>
  <si>
    <t>Manes.17G083700.v6.1</t>
  </si>
  <si>
    <t>Manes.17G084200.v6.1</t>
  </si>
  <si>
    <t>Manes.17G085600.v6.1</t>
  </si>
  <si>
    <t>AT2G01770.1</t>
  </si>
  <si>
    <t>Manes.17G085700.v6.1</t>
  </si>
  <si>
    <t>AT2G47640.4</t>
  </si>
  <si>
    <t>Manes.17G086800.v6.1</t>
  </si>
  <si>
    <t>Manes.17G090100.v6.1</t>
  </si>
  <si>
    <t>Manes.17G090400.v6.1</t>
  </si>
  <si>
    <t>Manes.17G090700.v6.1</t>
  </si>
  <si>
    <t>Manes.17G092500.v6.1</t>
  </si>
  <si>
    <t>AT1G14570.2</t>
  </si>
  <si>
    <t>Manes.17G094900.v6.1</t>
  </si>
  <si>
    <t>AT4G33960.1</t>
  </si>
  <si>
    <t>Manes.17G095100.v6.1</t>
  </si>
  <si>
    <t>AT3G19010.1</t>
  </si>
  <si>
    <t>Manes.17G096500.v6.1</t>
  </si>
  <si>
    <t>Manes.17G096900.v6.1</t>
  </si>
  <si>
    <t>Manes.17G097400.v6.1</t>
  </si>
  <si>
    <t>AT1G49430.1</t>
  </si>
  <si>
    <t>Manes.17G098200.v6.1</t>
  </si>
  <si>
    <t>AT2G16060.1</t>
  </si>
  <si>
    <t>Manes.17G099500.v6.1</t>
  </si>
  <si>
    <t>Manes.17G101800.v6.1</t>
  </si>
  <si>
    <t>AT1G19440.1</t>
  </si>
  <si>
    <t>Manes.17G102700.v6.1</t>
  </si>
  <si>
    <t>AT5G50460.1</t>
  </si>
  <si>
    <t>Manes.17G104100.v6.1</t>
  </si>
  <si>
    <t>AT3G01860.1</t>
  </si>
  <si>
    <t>Manes.17G104500.v6.1</t>
  </si>
  <si>
    <t>Manes.17G106100.v6.1</t>
  </si>
  <si>
    <t>AT5G14250.1</t>
  </si>
  <si>
    <t>Manes.17G106700.v6.1</t>
  </si>
  <si>
    <t>Manes.17G106800.v6.1</t>
  </si>
  <si>
    <t>Manes.17G107700.v6.1</t>
  </si>
  <si>
    <t>AT3G27330.1</t>
  </si>
  <si>
    <t>Manes.17G114000.v6.1</t>
  </si>
  <si>
    <t>AT5G39130.1</t>
  </si>
  <si>
    <t>Manes.17G115500.v6.1</t>
  </si>
  <si>
    <t>AT5G40390.1</t>
  </si>
  <si>
    <t>Manes.17G115900.v6.1</t>
  </si>
  <si>
    <t>Manes.17G116600.v6.1</t>
  </si>
  <si>
    <t>AT3G01510.1</t>
  </si>
  <si>
    <t>Manes.17G119000.v6.1</t>
  </si>
  <si>
    <t>Manes.17G120300.v6.1</t>
  </si>
  <si>
    <t>AT2G04700.1</t>
  </si>
  <si>
    <t>Manes.17G122600.v6.1</t>
  </si>
  <si>
    <t>AT4G40070.1</t>
  </si>
  <si>
    <t>Manes.17G123400.v6.1</t>
  </si>
  <si>
    <t>AT5G40250.1</t>
  </si>
  <si>
    <t>Manes.18G007700.v6.1</t>
  </si>
  <si>
    <t>AT1G76150.1</t>
  </si>
  <si>
    <t>Manes.18G009800.v6.1</t>
  </si>
  <si>
    <t>Manes.18G009900.v6.1</t>
  </si>
  <si>
    <t>AT1G60420.1</t>
  </si>
  <si>
    <t>Manes.18G010100.v6.1</t>
  </si>
  <si>
    <t>Manes.18G013300.v6.1</t>
  </si>
  <si>
    <t>Manes.18G013400.v6.1</t>
  </si>
  <si>
    <t>AT1G19990.1</t>
  </si>
  <si>
    <t>Manes.18G015400.v6.1</t>
  </si>
  <si>
    <t>AT1G19850.1</t>
  </si>
  <si>
    <t>Manes.18G016400.v6.1</t>
  </si>
  <si>
    <t>Manes.18G017600.v6.1</t>
  </si>
  <si>
    <t>Manes.18G019800.v6.1</t>
  </si>
  <si>
    <t>Manes.18G020300.v6.1</t>
  </si>
  <si>
    <t>AT2G21520.1</t>
  </si>
  <si>
    <t>Manes.18G020600.v6.1</t>
  </si>
  <si>
    <t>AT1G27660.1</t>
  </si>
  <si>
    <t>Manes.18G021400.v6.1</t>
  </si>
  <si>
    <t>AT1G75410.1</t>
  </si>
  <si>
    <t>Manes.18G022300.v6.1</t>
  </si>
  <si>
    <t>Manes.18G022700.v6.1</t>
  </si>
  <si>
    <t>Manes.18G023100.v6.1</t>
  </si>
  <si>
    <t>AT1G47270.1</t>
  </si>
  <si>
    <t>Manes.18G023400.v6.1</t>
  </si>
  <si>
    <t>AT4G36550.1</t>
  </si>
  <si>
    <t>Manes.18G023900.v6.1</t>
  </si>
  <si>
    <t>AT1G75220.1</t>
  </si>
  <si>
    <t>Manes.18G026100.v6.1</t>
  </si>
  <si>
    <t>Manes.18G026700.v6.1</t>
  </si>
  <si>
    <t>AT1G75210.1</t>
  </si>
  <si>
    <t>Manes.18G027200.v6.1</t>
  </si>
  <si>
    <t>Manes.18G029100.v6.1</t>
  </si>
  <si>
    <t>AT1G75100.1</t>
  </si>
  <si>
    <t>Manes.18G029500.v6.1</t>
  </si>
  <si>
    <t>AT1G75090.1</t>
  </si>
  <si>
    <t>Manes.18G030500.v6.1</t>
  </si>
  <si>
    <t>Manes.18G030800.v6.1</t>
  </si>
  <si>
    <t>AT1G19270.1</t>
  </si>
  <si>
    <t>Manes.18G031200.v6.1</t>
  </si>
  <si>
    <t>Manes.18G032500.v6.1</t>
  </si>
  <si>
    <t>AT4G33380.1</t>
  </si>
  <si>
    <t>Manes.18G033200.v6.1</t>
  </si>
  <si>
    <t>AT2G26560.1</t>
  </si>
  <si>
    <t>Manes.18G037500.v6.1</t>
  </si>
  <si>
    <t>AT4G17650.1</t>
  </si>
  <si>
    <t>Manes.18G039000.v6.1</t>
  </si>
  <si>
    <t>Manes.18G040500.v6.1</t>
  </si>
  <si>
    <t>AT4G06536.1</t>
  </si>
  <si>
    <t>Manes.18G043700.v6.1</t>
  </si>
  <si>
    <t>Manes.18G044000.v6.1</t>
  </si>
  <si>
    <t>AT5G48810.1</t>
  </si>
  <si>
    <t>Manes.18G044300.v6.1</t>
  </si>
  <si>
    <t>AT5G67360.1</t>
  </si>
  <si>
    <t>Manes.18G044700.v6.1</t>
  </si>
  <si>
    <t>AT5G43140.1</t>
  </si>
  <si>
    <t>Manes.18G044800.v6.1</t>
  </si>
  <si>
    <t>AT5G43150.1</t>
  </si>
  <si>
    <t>Manes.18G045000.v6.1</t>
  </si>
  <si>
    <t>AT5G01075.1</t>
  </si>
  <si>
    <t>Manes.18G046100.v6.1</t>
  </si>
  <si>
    <t>Manes.18G046300.v6.1</t>
  </si>
  <si>
    <t>AT5G67500.1</t>
  </si>
  <si>
    <t>Manes.18G047300.v6.1</t>
  </si>
  <si>
    <t>Manes.18G050600.v6.1</t>
  </si>
  <si>
    <t>Manes.18G051400.v6.1</t>
  </si>
  <si>
    <t>AT1G10070.1</t>
  </si>
  <si>
    <t>Manes.18G051800.v6.1</t>
  </si>
  <si>
    <t>AT1G58370.1</t>
  </si>
  <si>
    <t>Manes.18G053300.v6.1</t>
  </si>
  <si>
    <t>Manes.18G054000.v6.1</t>
  </si>
  <si>
    <t>AT5G49660.1</t>
  </si>
  <si>
    <t>Manes.18G054200.v6.1</t>
  </si>
  <si>
    <t>Manes.18G056300.v6.1</t>
  </si>
  <si>
    <t>AT4G24470.3</t>
  </si>
  <si>
    <t>Manes.18G058100.v6.1</t>
  </si>
  <si>
    <t>AT4G24520.1</t>
  </si>
  <si>
    <t>Manes.18G060000.v6.1</t>
  </si>
  <si>
    <t>AT1G09740.1</t>
  </si>
  <si>
    <t>Manes.18G061400.v6.1</t>
  </si>
  <si>
    <t>Manes.18G062600.v6.1</t>
  </si>
  <si>
    <t>AT1G28230.1</t>
  </si>
  <si>
    <t>Manes.18G063100.v6.1</t>
  </si>
  <si>
    <t>AT4G09060.1</t>
  </si>
  <si>
    <t>Manes.18G067600.v6.1</t>
  </si>
  <si>
    <t>Manes.18G067900.v6.1</t>
  </si>
  <si>
    <t>AT1G34580.1</t>
  </si>
  <si>
    <t>Manes.18G069300.v6.1</t>
  </si>
  <si>
    <t>AT1G78060.1</t>
  </si>
  <si>
    <t>Manes.18G070700.v6.1</t>
  </si>
  <si>
    <t>AT4G08570.1</t>
  </si>
  <si>
    <t>Manes.18G071200.v6.1</t>
  </si>
  <si>
    <t>Manes.18G076500.v6.1</t>
  </si>
  <si>
    <t>AT1G21870.1</t>
  </si>
  <si>
    <t>Manes.18G077800.v6.1</t>
  </si>
  <si>
    <t>Manes.18G077900.v6.1</t>
  </si>
  <si>
    <t>Manes.18G081700.v6.1</t>
  </si>
  <si>
    <t>Manes.18G083300.v6.1</t>
  </si>
  <si>
    <t>Manes.18G085500.v6.1</t>
  </si>
  <si>
    <t>Manes.18G087000.v6.1</t>
  </si>
  <si>
    <t>Manes.18G087300.v6.1</t>
  </si>
  <si>
    <t>AT1G77110.1</t>
  </si>
  <si>
    <t>Manes.18G088600.v6.1</t>
  </si>
  <si>
    <t>Manes.18G088900.v6.1</t>
  </si>
  <si>
    <t>AT5G48940.1</t>
  </si>
  <si>
    <t>Manes.18G091500.v6.1</t>
  </si>
  <si>
    <t>Manes.18G091700.v6.1</t>
  </si>
  <si>
    <t>AT1G76890.2</t>
  </si>
  <si>
    <t>Manes.18G092900.v6.1</t>
  </si>
  <si>
    <t>Manes.18G093100.v6.1</t>
  </si>
  <si>
    <t>Manes.18G096700.v6.1</t>
  </si>
  <si>
    <t>AT1G71810.1</t>
  </si>
  <si>
    <t>Manes.18G099800.v6.1</t>
  </si>
  <si>
    <t>AT1G34370.1</t>
  </si>
  <si>
    <t>Manes.18G100700.v6.1</t>
  </si>
  <si>
    <t>AT5G56150.2</t>
  </si>
  <si>
    <t>Manes.18G105100.v6.1</t>
  </si>
  <si>
    <t>AT1G22540.1</t>
  </si>
  <si>
    <t>Manes.18G105200.v6.1</t>
  </si>
  <si>
    <t>Manes.18G107300.v6.1</t>
  </si>
  <si>
    <t>AT1G58360.1</t>
  </si>
  <si>
    <t>Manes.18G107700.v6.1</t>
  </si>
  <si>
    <t>AT1G12855.1</t>
  </si>
  <si>
    <t>Manes.18G107900.v6.1</t>
  </si>
  <si>
    <t>Manes.18G108100.v6.1</t>
  </si>
  <si>
    <t>AT5G24600.1</t>
  </si>
  <si>
    <t>Manes.18G108700.v6.1</t>
  </si>
  <si>
    <t>AT3G48220.1</t>
  </si>
  <si>
    <t>Manes.18G109100.v6.1</t>
  </si>
  <si>
    <t>AT1G33490.1</t>
  </si>
  <si>
    <t>Manes.18G110800.v6.1</t>
  </si>
  <si>
    <t>Manes.18G110900.v6.1</t>
  </si>
  <si>
    <t>Manes.18G113300.v6.1</t>
  </si>
  <si>
    <t>AT1G71380.1</t>
  </si>
  <si>
    <t>Manes.18G117100.v6.1</t>
  </si>
  <si>
    <t>Manes.18G117900.v6.1</t>
  </si>
  <si>
    <t>Manes.18G119000.v6.1</t>
  </si>
  <si>
    <t>AT1G71480.1</t>
  </si>
  <si>
    <t>Manes.18G120400.v6.1</t>
  </si>
  <si>
    <t>AT1G76690.1</t>
  </si>
  <si>
    <t>Manes.18G121000.v6.1</t>
  </si>
  <si>
    <t>AT4G09970.1</t>
  </si>
  <si>
    <t>Manes.18G126700.v6.1</t>
  </si>
  <si>
    <t>AT4G32010.1</t>
  </si>
  <si>
    <t>Manes.18G140100.v6.1</t>
  </si>
  <si>
    <t>Manes.18G142500.v6.1</t>
  </si>
  <si>
    <t>Manes.18G144500.v6.1</t>
  </si>
  <si>
    <t>AT5G58520.1</t>
  </si>
  <si>
    <t>Manes.18G144800.v6.1</t>
  </si>
  <si>
    <t>AT5G05340.1</t>
  </si>
  <si>
    <t>Manes.18G145000.v6.1</t>
  </si>
  <si>
    <t>AT2G43610.1</t>
  </si>
  <si>
    <t>Manes.18G145700.v6.1</t>
  </si>
  <si>
    <t>AT3G17690.1</t>
  </si>
  <si>
    <t>lightcyan</t>
  </si>
  <si>
    <t>Manes.01G002900.v6.1</t>
  </si>
  <si>
    <t>AT2G32000.1</t>
  </si>
  <si>
    <t>Manes.01G003900.v6.1</t>
  </si>
  <si>
    <t>AT4G26550.1</t>
  </si>
  <si>
    <t>Manes.01G029400.v6.1</t>
  </si>
  <si>
    <t>AT1G13900.1</t>
  </si>
  <si>
    <t>Manes.01G075900.v6.1</t>
  </si>
  <si>
    <t>AT4G22620.1</t>
  </si>
  <si>
    <t>Manes.01G092000.v6.1</t>
  </si>
  <si>
    <t>AT3G01170.1</t>
  </si>
  <si>
    <t>Manes.01G106600.v6.1</t>
  </si>
  <si>
    <t>AT3G02470.4</t>
  </si>
  <si>
    <t>Manes.01G221100.v6.1</t>
  </si>
  <si>
    <t>AT4G02350.1</t>
  </si>
  <si>
    <t>Manes.01G227400.v6.1</t>
  </si>
  <si>
    <t>AT2G47420.1</t>
  </si>
  <si>
    <t>Manes.02G027400.v6.1</t>
  </si>
  <si>
    <t>AT1G12710.1</t>
  </si>
  <si>
    <t>Manes.02G105200.v6.1</t>
  </si>
  <si>
    <t>Manes.02G114800.v6.1</t>
  </si>
  <si>
    <t>AT4G38250.1</t>
  </si>
  <si>
    <t>Manes.02G178200.v6.1</t>
  </si>
  <si>
    <t>AT3G17470.1</t>
  </si>
  <si>
    <t>Manes.02G186300.v6.1</t>
  </si>
  <si>
    <t>AT1G34160.1</t>
  </si>
  <si>
    <t>Manes.03G075000.v6.1</t>
  </si>
  <si>
    <t>AT3G21760.1</t>
  </si>
  <si>
    <t>Manes.03G080700.v6.1</t>
  </si>
  <si>
    <t>AT3G19895.1</t>
  </si>
  <si>
    <t>Manes.03G087000.v6.1</t>
  </si>
  <si>
    <t>Manes.03G106300.v6.1</t>
  </si>
  <si>
    <t>AT3G15210.1</t>
  </si>
  <si>
    <t>Manes.03G110600.v6.1</t>
  </si>
  <si>
    <t>AT3G15355.1</t>
  </si>
  <si>
    <t>Manes.03G127800.v6.1</t>
  </si>
  <si>
    <t>AT5G54800.1</t>
  </si>
  <si>
    <t>Manes.03G128200.v6.1</t>
  </si>
  <si>
    <t>AT4G27000.1</t>
  </si>
  <si>
    <t>Manes.03G140500.v6.1</t>
  </si>
  <si>
    <t>AT3G13175.1</t>
  </si>
  <si>
    <t>Manes.03G141900.v6.1</t>
  </si>
  <si>
    <t>AT1G55870.1</t>
  </si>
  <si>
    <t>Manes.03G187500.v6.1</t>
  </si>
  <si>
    <t>AT4G15475.1</t>
  </si>
  <si>
    <t>Manes.04G011800.v6.1</t>
  </si>
  <si>
    <t>Manes.04G064400.v6.1</t>
  </si>
  <si>
    <t>AT2G16530.1</t>
  </si>
  <si>
    <t>Manes.04G095000.v6.1</t>
  </si>
  <si>
    <t>AT5G13890.3</t>
  </si>
  <si>
    <t>Manes.04G105300.v6.1</t>
  </si>
  <si>
    <t>AT1G80650.1</t>
  </si>
  <si>
    <t>Manes.04G128500.v6.1</t>
  </si>
  <si>
    <t>AT1G15230.1</t>
  </si>
  <si>
    <t>Manes.04G147700.v6.1</t>
  </si>
  <si>
    <t>Manes.04G164200.v6.1</t>
  </si>
  <si>
    <t>AT1G50420.1</t>
  </si>
  <si>
    <t>Manes.05G026500.v6.1</t>
  </si>
  <si>
    <t>AT3G61610.1</t>
  </si>
  <si>
    <t>Manes.06G035500.v6.1</t>
  </si>
  <si>
    <t>AT4G30630.1</t>
  </si>
  <si>
    <t>Manes.06G063700.v6.1</t>
  </si>
  <si>
    <t>AT1G15100.1</t>
  </si>
  <si>
    <t>Manes.06G078900.v6.1</t>
  </si>
  <si>
    <t>AT2G03890.1</t>
  </si>
  <si>
    <t>Manes.06G100900.v6.1</t>
  </si>
  <si>
    <t>AT5G65200.1</t>
  </si>
  <si>
    <t>Manes.06G130200.v6.1</t>
  </si>
  <si>
    <t>Manes.06G140300.v6.1</t>
  </si>
  <si>
    <t>AT3G55830.1</t>
  </si>
  <si>
    <t>Manes.06G162700.v6.1</t>
  </si>
  <si>
    <t>Manes.07G026300.v6.1</t>
  </si>
  <si>
    <t>AT1G09620.1</t>
  </si>
  <si>
    <t>Manes.07G069300.v6.1</t>
  </si>
  <si>
    <t>AT2G15320.1</t>
  </si>
  <si>
    <t>Manes.07G136900.v6.1</t>
  </si>
  <si>
    <t>AT3G10985.1</t>
  </si>
  <si>
    <t>Manes.08G025900.v6.1</t>
  </si>
  <si>
    <t>AT3G52710.1</t>
  </si>
  <si>
    <t>Manes.08G032500.v6.1</t>
  </si>
  <si>
    <t>Manes.08G038900.v6.1</t>
  </si>
  <si>
    <t>AT3G58470.1</t>
  </si>
  <si>
    <t>Manes.08G119200.v6.1</t>
  </si>
  <si>
    <t>AT1G09070.1</t>
  </si>
  <si>
    <t>Manes.10G050600.v6.1</t>
  </si>
  <si>
    <t>AT2G39170.1</t>
  </si>
  <si>
    <t>Manes.10G084800.v6.1</t>
  </si>
  <si>
    <t>AT3G19640.1</t>
  </si>
  <si>
    <t>Manes.10G128600.v6.1</t>
  </si>
  <si>
    <t>AT1G71180.1</t>
  </si>
  <si>
    <t>Manes.11G001000.v6.1</t>
  </si>
  <si>
    <t>AT4G24370.1</t>
  </si>
  <si>
    <t>Manes.11G016200.v6.1</t>
  </si>
  <si>
    <t>Manes.11G078700.v6.1</t>
  </si>
  <si>
    <t>AT2G33520.1</t>
  </si>
  <si>
    <t>Manes.14G051500.v6.1</t>
  </si>
  <si>
    <t>AT4G24880.1</t>
  </si>
  <si>
    <t>Manes.14G089300.v6.1</t>
  </si>
  <si>
    <t>Manes.15G079500.v6.1</t>
  </si>
  <si>
    <t>AT5G23230.1</t>
  </si>
  <si>
    <t>Manes.15G109500.v6.1</t>
  </si>
  <si>
    <t>Manes.16G028300.v6.1</t>
  </si>
  <si>
    <t>AT1G28240.1</t>
  </si>
  <si>
    <t>Manes.16G066400.v6.1</t>
  </si>
  <si>
    <t>AT3G16080.1</t>
  </si>
  <si>
    <t>Manes.17G004400.v6.1</t>
  </si>
  <si>
    <t>AT4G19130.1</t>
  </si>
  <si>
    <t>Manes.17G010900.v6.1</t>
  </si>
  <si>
    <t>AT1G32050.1</t>
  </si>
  <si>
    <t>Manes.17G030100.v6.1</t>
  </si>
  <si>
    <t>AT1G61730.1</t>
  </si>
  <si>
    <t>Manes.17G115400.v6.1</t>
  </si>
  <si>
    <t>AT5G14550.1</t>
  </si>
  <si>
    <t>Manes.18G099200.v6.1</t>
  </si>
  <si>
    <t>AT1G34320.1</t>
  </si>
  <si>
    <t>purple</t>
  </si>
  <si>
    <t>Manes.01G003700.v6.1</t>
  </si>
  <si>
    <t>AT4G26570.1</t>
  </si>
  <si>
    <t>Manes.01G012300.v6.1</t>
  </si>
  <si>
    <t>AT3G25882.1</t>
  </si>
  <si>
    <t>Manes.01G018300.v6.1</t>
  </si>
  <si>
    <t>AT3G59820.1</t>
  </si>
  <si>
    <t>Manes.01G036200.v6.1</t>
  </si>
  <si>
    <t>Manes.01G045500.v6.1</t>
  </si>
  <si>
    <t>AT5G41800.1</t>
  </si>
  <si>
    <t>Manes.01G057400.v6.1</t>
  </si>
  <si>
    <t>AT1G63940.2</t>
  </si>
  <si>
    <t>Manes.01G106000.v6.1</t>
  </si>
  <si>
    <t>Manes.01G169900.v6.1</t>
  </si>
  <si>
    <t>AT3G46740.1</t>
  </si>
  <si>
    <t>Manes.01G216500.v6.1</t>
  </si>
  <si>
    <t>Manes.01G251200.v6.1</t>
  </si>
  <si>
    <t>Manes.02G007400.v6.1</t>
  </si>
  <si>
    <t>Manes.02G038300.v6.1</t>
  </si>
  <si>
    <t>AT4G16520.1</t>
  </si>
  <si>
    <t>Manes.02G077900.v6.1</t>
  </si>
  <si>
    <t>Manes.02G105400.v6.1</t>
  </si>
  <si>
    <t>Manes.02G159300.v6.1</t>
  </si>
  <si>
    <t>Manes.02G166700.v6.1</t>
  </si>
  <si>
    <t>AT1G21690.1</t>
  </si>
  <si>
    <t>Manes.02G200800.v6.1</t>
  </si>
  <si>
    <t>AT2G21950.1</t>
  </si>
  <si>
    <t>Manes.03G016000.v6.1</t>
  </si>
  <si>
    <t>AT5G25400.1</t>
  </si>
  <si>
    <t>Manes.03G088800.v6.1</t>
  </si>
  <si>
    <t>AT1G55210.2</t>
  </si>
  <si>
    <t>Manes.03G092400.v6.1</t>
  </si>
  <si>
    <t>AT5G03490.1</t>
  </si>
  <si>
    <t>Manes.03G121300.v6.1</t>
  </si>
  <si>
    <t>Manes.03G123700.v6.1</t>
  </si>
  <si>
    <t>AT4G27130.1</t>
  </si>
  <si>
    <t>Manes.03G142000.v6.1</t>
  </si>
  <si>
    <t>AT5G55850.3</t>
  </si>
  <si>
    <t>Manes.04G058800.v6.1</t>
  </si>
  <si>
    <t>AT1G68000.1</t>
  </si>
  <si>
    <t>Manes.04G112900.v6.1</t>
  </si>
  <si>
    <t>Manes.04G137800.v6.1</t>
  </si>
  <si>
    <t>AT3G21270.1</t>
  </si>
  <si>
    <t>Manes.05G028600.v6.1</t>
  </si>
  <si>
    <t>AT2G46150.1</t>
  </si>
  <si>
    <t>Manes.05G030100.v6.1</t>
  </si>
  <si>
    <t>AT1G01510.1</t>
  </si>
  <si>
    <t>Manes.05G035100.v6.1</t>
  </si>
  <si>
    <t>Manes.05G053500.v6.1</t>
  </si>
  <si>
    <t>Manes.05G073200.v6.1</t>
  </si>
  <si>
    <t>AT3G27970.1</t>
  </si>
  <si>
    <t>Manes.05G147600.v6.1</t>
  </si>
  <si>
    <t>AT1G75760.1</t>
  </si>
  <si>
    <t>Manes.05G160300.v6.1</t>
  </si>
  <si>
    <t>Manes.06G002700.v6.1</t>
  </si>
  <si>
    <t>AT1G73500.1</t>
  </si>
  <si>
    <t>Manes.06G072400.v6.1</t>
  </si>
  <si>
    <t>Manes.06G079900.v6.1</t>
  </si>
  <si>
    <t>AT5G60820.1</t>
  </si>
  <si>
    <t>Manes.06G112600.v6.1</t>
  </si>
  <si>
    <t>AT4G24760.1</t>
  </si>
  <si>
    <t>Manes.06G134900.v6.1</t>
  </si>
  <si>
    <t>AT3G47420.1</t>
  </si>
  <si>
    <t>Manes.07G000500.v6.1</t>
  </si>
  <si>
    <t>AT2G44350.2</t>
  </si>
  <si>
    <t>Manes.07G003700.v6.1</t>
  </si>
  <si>
    <t>AT5G47960.1</t>
  </si>
  <si>
    <t>Manes.07G025800.v6.1</t>
  </si>
  <si>
    <t>AT1G09660.1</t>
  </si>
  <si>
    <t>Manes.07G037700.v6.1</t>
  </si>
  <si>
    <t>Manes.07G071400.v6.1</t>
  </si>
  <si>
    <t>Manes.07G109900.v6.1</t>
  </si>
  <si>
    <t>AT1G05460.1</t>
  </si>
  <si>
    <t>Manes.07G114100.v6.1</t>
  </si>
  <si>
    <t>Manes.07G131700.v6.1</t>
  </si>
  <si>
    <t>AT2G40200.1</t>
  </si>
  <si>
    <t>Manes.08G002300.v6.1</t>
  </si>
  <si>
    <t>Manes.08G005400.v6.1</t>
  </si>
  <si>
    <t>AT3G09740.1</t>
  </si>
  <si>
    <t>Manes.08G009100.v6.1</t>
  </si>
  <si>
    <t>AT5G03330.2</t>
  </si>
  <si>
    <t>Manes.08G020700.v6.1</t>
  </si>
  <si>
    <t>AT5G03720.1</t>
  </si>
  <si>
    <t>Manes.08G036000.v6.1</t>
  </si>
  <si>
    <t>AT5G06440.2</t>
  </si>
  <si>
    <t>Manes.08G045800.v6.1</t>
  </si>
  <si>
    <t>AT5G13020.1</t>
  </si>
  <si>
    <t>Manes.08G066300.v6.1</t>
  </si>
  <si>
    <t>AT3G03050.1</t>
  </si>
  <si>
    <t>Manes.08G093500.v6.1</t>
  </si>
  <si>
    <t>AT3G51830.1</t>
  </si>
  <si>
    <t>Manes.08G110900.v6.1</t>
  </si>
  <si>
    <t>AT1G56460.2</t>
  </si>
  <si>
    <t>Manes.08G113400.v6.1</t>
  </si>
  <si>
    <t>AT3G05700.1</t>
  </si>
  <si>
    <t>Manes.09G060200.v6.1</t>
  </si>
  <si>
    <t>AT5G42820.2</t>
  </si>
  <si>
    <t>Manes.09G061900.v6.1</t>
  </si>
  <si>
    <t>AT2G32600.1</t>
  </si>
  <si>
    <t>Manes.09G112800.v6.1</t>
  </si>
  <si>
    <t>AT5G01720.1</t>
  </si>
  <si>
    <t>Manes.09G168400.v6.1</t>
  </si>
  <si>
    <t>Manes.09G174600.v6.1</t>
  </si>
  <si>
    <t>Manes.10G038300.v6.1</t>
  </si>
  <si>
    <t>AT3G12360.1</t>
  </si>
  <si>
    <t>Manes.10G078500.v6.1</t>
  </si>
  <si>
    <t>AT4G34100.2</t>
  </si>
  <si>
    <t>Manes.10G086600.v6.1</t>
  </si>
  <si>
    <t>AT2G14660.1</t>
  </si>
  <si>
    <t>Manes.11G028800.v6.1</t>
  </si>
  <si>
    <t>AT3G21290.1</t>
  </si>
  <si>
    <t>Manes.11G061100.v6.1</t>
  </si>
  <si>
    <t>Manes.11G064700.v6.1</t>
  </si>
  <si>
    <t>Manes.11G084900.v6.1</t>
  </si>
  <si>
    <t>AT4G34588.1</t>
  </si>
  <si>
    <t>Manes.11G110100.v6.1</t>
  </si>
  <si>
    <t>AT2G42005.1</t>
  </si>
  <si>
    <t>Manes.11G113400.v6.1</t>
  </si>
  <si>
    <t>AT1G05805.1</t>
  </si>
  <si>
    <t>Manes.11G122500.v6.1</t>
  </si>
  <si>
    <t>AT1G55190.1</t>
  </si>
  <si>
    <t>Manes.11G127900.v6.1</t>
  </si>
  <si>
    <t>AT1G54250.1</t>
  </si>
  <si>
    <t>Manes.12G007700.v6.1</t>
  </si>
  <si>
    <t>Manes.12G077300.v6.1</t>
  </si>
  <si>
    <t>AT2G32280.1</t>
  </si>
  <si>
    <t>Manes.12G083300.v6.1</t>
  </si>
  <si>
    <t>AT4G33430.1</t>
  </si>
  <si>
    <t>Manes.12G157800.v6.1</t>
  </si>
  <si>
    <t>AT1G52760.1</t>
  </si>
  <si>
    <t>Manes.13G009700.v6.1</t>
  </si>
  <si>
    <t>Manes.13G047200.v6.1</t>
  </si>
  <si>
    <t>AT3G24860.1</t>
  </si>
  <si>
    <t>Manes.13G068300.v6.1</t>
  </si>
  <si>
    <t>AT4G15420.1</t>
  </si>
  <si>
    <t>Manes.13G124600.v6.1</t>
  </si>
  <si>
    <t>AT4G37000.1</t>
  </si>
  <si>
    <t>Manes.14G011800.v6.1</t>
  </si>
  <si>
    <t>AT5G45190.1</t>
  </si>
  <si>
    <t>Manes.14G051300.v6.1</t>
  </si>
  <si>
    <t>Manes.14G061200.v6.1</t>
  </si>
  <si>
    <t>AT1G15530.1</t>
  </si>
  <si>
    <t>Manes.14G097600.v6.1</t>
  </si>
  <si>
    <t>AT1G13245.1</t>
  </si>
  <si>
    <t>Manes.14G101900.v6.1</t>
  </si>
  <si>
    <t>AT3G25890.2</t>
  </si>
  <si>
    <t>Manes.14G108600.v6.1</t>
  </si>
  <si>
    <t>Manes.14G160300.v6.1</t>
  </si>
  <si>
    <t>Manes.14G164200.v6.1</t>
  </si>
  <si>
    <t>Manes.14G172400.v6.1</t>
  </si>
  <si>
    <t>AT3G17860.1</t>
  </si>
  <si>
    <t>Manes.15G118200.v6.1</t>
  </si>
  <si>
    <t>Manes.15G148800.v6.1</t>
  </si>
  <si>
    <t>AT4G36750.1</t>
  </si>
  <si>
    <t>Manes.15G156600.v6.1</t>
  </si>
  <si>
    <t>AT5G50960.1</t>
  </si>
  <si>
    <t>Manes.15G160800.v6.1</t>
  </si>
  <si>
    <t>AT3G27090.1</t>
  </si>
  <si>
    <t>Manes.15G172700.v6.1</t>
  </si>
  <si>
    <t>AT5G45420.1</t>
  </si>
  <si>
    <t>Manes.16G012000.v6.1</t>
  </si>
  <si>
    <t>Manes.16G020900.v6.1</t>
  </si>
  <si>
    <t>AT5G57580.1</t>
  </si>
  <si>
    <t>Manes.16G080100.v6.1</t>
  </si>
  <si>
    <t>AT5G11840.1</t>
  </si>
  <si>
    <t>Manes.16G086500.v6.1</t>
  </si>
  <si>
    <t>AT2G26300.1</t>
  </si>
  <si>
    <t>Manes.16G099400.v6.1</t>
  </si>
  <si>
    <t>Manes.16G135100.v6.1</t>
  </si>
  <si>
    <t>AT5G24890.1</t>
  </si>
  <si>
    <t>Manes.17G000700.v6.1</t>
  </si>
  <si>
    <t>AT3G12760.1</t>
  </si>
  <si>
    <t>Manes.18G006000.v6.1</t>
  </si>
  <si>
    <t>Manes.18G013200.v6.1</t>
  </si>
  <si>
    <t>AT2G16600.1</t>
  </si>
  <si>
    <t>Manes.18G042700.v6.1</t>
  </si>
  <si>
    <t>Manes.18G051500.v6.1</t>
  </si>
  <si>
    <t>Manes.18G068400.v6.1</t>
  </si>
  <si>
    <t>AT1G78130.1</t>
  </si>
  <si>
    <t>Manes.18G069000.v6.1</t>
  </si>
  <si>
    <t>Manes.18G088000.v6.1</t>
  </si>
  <si>
    <t>AT1G77140.1</t>
  </si>
  <si>
    <t>Manes.18G094200.v6.1</t>
  </si>
  <si>
    <t>greenyellow</t>
  </si>
  <si>
    <t>Manes.01G004300.v6.1</t>
  </si>
  <si>
    <t>Manes.01G050700.v6.1</t>
  </si>
  <si>
    <t>AT4G23690.1</t>
  </si>
  <si>
    <t>Manes.01G057200.v6.1</t>
  </si>
  <si>
    <t>AT1G63910.1</t>
  </si>
  <si>
    <t>Manes.01G071300.v6.1</t>
  </si>
  <si>
    <t>Manes.01G121900.v6.1</t>
  </si>
  <si>
    <t>AT5G37478.1</t>
  </si>
  <si>
    <t>Manes.01G170600.v6.1</t>
  </si>
  <si>
    <t>AT2G29130.1</t>
  </si>
  <si>
    <t>Manes.01G197600.v6.1</t>
  </si>
  <si>
    <t>AT1G24030.2</t>
  </si>
  <si>
    <t>Manes.01G234300.v6.1</t>
  </si>
  <si>
    <t>AT3G62160.1</t>
  </si>
  <si>
    <t>Manes.01G234400.v6.1</t>
  </si>
  <si>
    <t>Manes.01G235800.v6.1</t>
  </si>
  <si>
    <t>AT4G01680.1</t>
  </si>
  <si>
    <t>Manes.01G236500.v6.1</t>
  </si>
  <si>
    <t>Manes.01G246500.v6.1</t>
  </si>
  <si>
    <t>AT3G61750.1</t>
  </si>
  <si>
    <t>Manes.01G248000.v6.1</t>
  </si>
  <si>
    <t>AT1G01430.1</t>
  </si>
  <si>
    <t>Manes.02G065000.v6.1</t>
  </si>
  <si>
    <t>AT5G15900.1</t>
  </si>
  <si>
    <t>Manes.02G111200.v6.1</t>
  </si>
  <si>
    <t>Manes.02G122300.v6.1</t>
  </si>
  <si>
    <t>AT2G38080.1</t>
  </si>
  <si>
    <t>Manes.02G148700.v6.1</t>
  </si>
  <si>
    <t>AT1G72230.1</t>
  </si>
  <si>
    <t>Manes.02G224000.v6.1</t>
  </si>
  <si>
    <t>AT3G13275.1</t>
  </si>
  <si>
    <t>Manes.03G048200.v6.1</t>
  </si>
  <si>
    <t>AT5G11890.1</t>
  </si>
  <si>
    <t>Manes.03G103400.v6.1</t>
  </si>
  <si>
    <t>AT3G15050.1</t>
  </si>
  <si>
    <t>Manes.03G122300.v6.1</t>
  </si>
  <si>
    <t>AT5G54690.1</t>
  </si>
  <si>
    <t>Manes.03G180500.v6.1</t>
  </si>
  <si>
    <t>AT5G26330.1</t>
  </si>
  <si>
    <t>Manes.03G210100.v6.1</t>
  </si>
  <si>
    <t>Manes.03G211300.v6.1</t>
  </si>
  <si>
    <t>AT5G18500.1</t>
  </si>
  <si>
    <t>Manes.04G013800.v6.1</t>
  </si>
  <si>
    <t>AT2G28110.1</t>
  </si>
  <si>
    <t>Manes.04G019600.v6.1</t>
  </si>
  <si>
    <t>AT2G28315.1</t>
  </si>
  <si>
    <t>Manes.04G022900.v6.1</t>
  </si>
  <si>
    <t>AT5G03170.1</t>
  </si>
  <si>
    <t>Manes.04G023000.v6.1</t>
  </si>
  <si>
    <t>AT5G60490.1</t>
  </si>
  <si>
    <t>Manes.04G023600.v6.1</t>
  </si>
  <si>
    <t>Manes.05G002500.v6.1</t>
  </si>
  <si>
    <t>AT1G02640.1</t>
  </si>
  <si>
    <t>Manes.05G005500.v6.1</t>
  </si>
  <si>
    <t>AT2G41610.1</t>
  </si>
  <si>
    <t>Manes.05G006700.v6.1</t>
  </si>
  <si>
    <t>Manes.05G042000.v6.1</t>
  </si>
  <si>
    <t>AT2G45650.1</t>
  </si>
  <si>
    <t>Manes.05G127000.v6.1</t>
  </si>
  <si>
    <t>AT1G20850.1</t>
  </si>
  <si>
    <t>Manes.05G143900.v6.1</t>
  </si>
  <si>
    <t>Manes.06G031000.v6.1</t>
  </si>
  <si>
    <t>AT5G17420.1</t>
  </si>
  <si>
    <t>Manes.06G082400.v6.1</t>
  </si>
  <si>
    <t>AT5G15630.1</t>
  </si>
  <si>
    <t>Manes.06G152300.v6.1</t>
  </si>
  <si>
    <t>Manes.07G063600.v6.1</t>
  </si>
  <si>
    <t>Manes.07G089500.v6.1</t>
  </si>
  <si>
    <t>AT2G36410.2</t>
  </si>
  <si>
    <t>Manes.07G131000.v6.1</t>
  </si>
  <si>
    <t>Manes.08G005900.v6.1</t>
  </si>
  <si>
    <t>Manes.08G016800.v6.1</t>
  </si>
  <si>
    <t>Manes.08G048000.v6.1</t>
  </si>
  <si>
    <t>Manes.08G048100.v6.1</t>
  </si>
  <si>
    <t>Manes.08G089800.v6.1</t>
  </si>
  <si>
    <t>Manes.08G165600.v6.1</t>
  </si>
  <si>
    <t>AT1G79620.1</t>
  </si>
  <si>
    <t>Manes.09G102600.v6.1</t>
  </si>
  <si>
    <t>Manes.10G005500.v6.1</t>
  </si>
  <si>
    <t>AT2G40480.1</t>
  </si>
  <si>
    <t>Manes.10G055100.v6.1</t>
  </si>
  <si>
    <t>AT5G03760.1</t>
  </si>
  <si>
    <t>Manes.10G073000.v6.1</t>
  </si>
  <si>
    <t>AT4G37450.1</t>
  </si>
  <si>
    <t>Manes.10G115600.v6.1</t>
  </si>
  <si>
    <t>AT1G09610.1</t>
  </si>
  <si>
    <t>Manes.10G152900.v6.1</t>
  </si>
  <si>
    <t>AT2G44300.1</t>
  </si>
  <si>
    <t>Manes.11G015700.v6.1</t>
  </si>
  <si>
    <t>AT3G14170.1</t>
  </si>
  <si>
    <t>Manes.11G073300.v6.1</t>
  </si>
  <si>
    <t>Manes.11G112800.v6.1</t>
  </si>
  <si>
    <t>Manes.11G132500.v6.1</t>
  </si>
  <si>
    <t>AT2G28760.1</t>
  </si>
  <si>
    <t>Manes.11G143200.v6.1</t>
  </si>
  <si>
    <t>Manes.11G143600.v6.1</t>
  </si>
  <si>
    <t>Manes.11G143700.v6.1</t>
  </si>
  <si>
    <t>Manes.11G147000.v6.1</t>
  </si>
  <si>
    <t>Manes.11G148700.v6.1</t>
  </si>
  <si>
    <t>AT5G60720.1</t>
  </si>
  <si>
    <t>Manes.11G158200.v6.1</t>
  </si>
  <si>
    <t>AT5G22580.1</t>
  </si>
  <si>
    <t>Manes.11G165400.v6.1</t>
  </si>
  <si>
    <t>AT3G44220.1</t>
  </si>
  <si>
    <t>Manes.12G006100.v6.1</t>
  </si>
  <si>
    <t>AT5G16490.1</t>
  </si>
  <si>
    <t>Manes.12G008500.v6.1</t>
  </si>
  <si>
    <t>AT5G14090.1</t>
  </si>
  <si>
    <t>Manes.12G012200.v6.1</t>
  </si>
  <si>
    <t>AT1G27920.1</t>
  </si>
  <si>
    <t>Manes.12G042700.v6.1</t>
  </si>
  <si>
    <t>Manes.12G107200.v6.1</t>
  </si>
  <si>
    <t>AT5G67210.1</t>
  </si>
  <si>
    <t>Manes.12G153100.v6.1</t>
  </si>
  <si>
    <t>AT3G18660.2</t>
  </si>
  <si>
    <t>Manes.13G038000.v6.1</t>
  </si>
  <si>
    <t>AT5G44030.1</t>
  </si>
  <si>
    <t>Manes.13G068200.v6.1</t>
  </si>
  <si>
    <t>AT2G32520.1</t>
  </si>
  <si>
    <t>Manes.13G106300.v6.1</t>
  </si>
  <si>
    <t>Manes.13G106400.v6.1</t>
  </si>
  <si>
    <t>Manes.13G109200.v6.1</t>
  </si>
  <si>
    <t>Manes.13G120000.v6.1</t>
  </si>
  <si>
    <t>Manes.13G141600.v6.1</t>
  </si>
  <si>
    <t>AT4G28500.1</t>
  </si>
  <si>
    <t>Manes.14G084200.v6.1</t>
  </si>
  <si>
    <t>AT5G15490.1</t>
  </si>
  <si>
    <t>Manes.14G087800.v6.1</t>
  </si>
  <si>
    <t>Manes.14G091000.v6.1</t>
  </si>
  <si>
    <t>AT1G13635.1</t>
  </si>
  <si>
    <t>Manes.14G095400.v6.1</t>
  </si>
  <si>
    <t>AT1G68725.1</t>
  </si>
  <si>
    <t>Manes.14G143300.v6.1</t>
  </si>
  <si>
    <t>Manes.15G006000.v6.1</t>
  </si>
  <si>
    <t>AT3G16920.1</t>
  </si>
  <si>
    <t>Manes.15G032100.v6.1</t>
  </si>
  <si>
    <t>Manes.15G044500.v6.1</t>
  </si>
  <si>
    <t>AT2G33385.2</t>
  </si>
  <si>
    <t>Manes.15G057300.v6.1</t>
  </si>
  <si>
    <t>AT5G55970.2</t>
  </si>
  <si>
    <t>Manes.15G076900.v6.1</t>
  </si>
  <si>
    <t>Manes.15G085100.v6.1</t>
  </si>
  <si>
    <t>Manes.15G090900.v6.1</t>
  </si>
  <si>
    <t>Manes.15G175600.v6.1</t>
  </si>
  <si>
    <t>AT5G40020.1</t>
  </si>
  <si>
    <t>Manes.15G185300.v6.1</t>
  </si>
  <si>
    <t>Manes.16G031300.v6.1</t>
  </si>
  <si>
    <t>Manes.16G041500.v6.1</t>
  </si>
  <si>
    <t>AT1G29200.2</t>
  </si>
  <si>
    <t>Manes.16G042100.v6.1</t>
  </si>
  <si>
    <t>AT4G18780.1</t>
  </si>
  <si>
    <t>Manes.17G009000.v6.1</t>
  </si>
  <si>
    <t>Manes.17G051400.v6.1</t>
  </si>
  <si>
    <t>AT5G45970.1</t>
  </si>
  <si>
    <t>Manes.17G066300.v6.1</t>
  </si>
  <si>
    <t>AT2G34410.1</t>
  </si>
  <si>
    <t>Manes.17G085500.v6.1</t>
  </si>
  <si>
    <t>Manes.17G103900.v6.1</t>
  </si>
  <si>
    <t>AT3G27200.1</t>
  </si>
  <si>
    <t>Manes.17G120600.v6.1</t>
  </si>
  <si>
    <t>AT3G27960.1</t>
  </si>
  <si>
    <t>Manes.18G027700.v6.1</t>
  </si>
  <si>
    <t>AT5G42710.1</t>
  </si>
  <si>
    <t>Manes.18G036700.v6.1</t>
  </si>
  <si>
    <t>AT4G33330.2</t>
  </si>
  <si>
    <t>Manes.18G063300.v6.1</t>
  </si>
  <si>
    <t>brown</t>
  </si>
  <si>
    <t>Manes.01G004500.v6.1</t>
  </si>
  <si>
    <t>AT3G44730.1</t>
  </si>
  <si>
    <t>Manes.01G014700.v6.1</t>
  </si>
  <si>
    <t>AT1G18370.1</t>
  </si>
  <si>
    <t>Manes.01G016800.v6.1</t>
  </si>
  <si>
    <t>AT5G16250.1</t>
  </si>
  <si>
    <t>Manes.01G020500.v6.1</t>
  </si>
  <si>
    <t>AT1G18470.1</t>
  </si>
  <si>
    <t>Manes.01G021900.v6.1</t>
  </si>
  <si>
    <t>AT1G18550.1</t>
  </si>
  <si>
    <t>Manes.01G023400.v6.1</t>
  </si>
  <si>
    <t>AT5G35520.1</t>
  </si>
  <si>
    <t>Manes.01G025500.v6.1</t>
  </si>
  <si>
    <t>AT2G03720.1</t>
  </si>
  <si>
    <t>Manes.01G034800.v6.1</t>
  </si>
  <si>
    <t>AT1G69560.1</t>
  </si>
  <si>
    <t>Manes.01G041800.v6.1</t>
  </si>
  <si>
    <t>AT5G53660.1</t>
  </si>
  <si>
    <t>Manes.01G041900.v6.1</t>
  </si>
  <si>
    <t>AT4G00820.1</t>
  </si>
  <si>
    <t>Manes.01G044400.v6.1</t>
  </si>
  <si>
    <t>AT5G24580.1</t>
  </si>
  <si>
    <t>Manes.01G054400.v6.1</t>
  </si>
  <si>
    <t>AT3G23740.1</t>
  </si>
  <si>
    <t>Manes.01G054800.v6.1</t>
  </si>
  <si>
    <t>Manes.01G055300.v6.1</t>
  </si>
  <si>
    <t>AT4G10630.1</t>
  </si>
  <si>
    <t>Manes.01G056000.v6.1</t>
  </si>
  <si>
    <t>AT1G32860.1</t>
  </si>
  <si>
    <t>Manes.01G058600.v6.1</t>
  </si>
  <si>
    <t>AT4G23490.1</t>
  </si>
  <si>
    <t>Manes.01G060300.v6.1</t>
  </si>
  <si>
    <t>Manes.01G069400.v6.1</t>
  </si>
  <si>
    <t>AT5G59690.1</t>
  </si>
  <si>
    <t>Manes.01G076300.v6.1</t>
  </si>
  <si>
    <t>Manes.01G076400.v6.1</t>
  </si>
  <si>
    <t>AT4G12420.1</t>
  </si>
  <si>
    <t>Manes.01G077400.v6.1</t>
  </si>
  <si>
    <t>AT4G12440.2</t>
  </si>
  <si>
    <t>Manes.01G078300.v6.1</t>
  </si>
  <si>
    <t>AT1G62500.1</t>
  </si>
  <si>
    <t>Manes.01G087300.v6.1</t>
  </si>
  <si>
    <t>AT4G16970.1</t>
  </si>
  <si>
    <t>Manes.01G091100.v6.1</t>
  </si>
  <si>
    <t>Manes.01G096000.v6.1</t>
  </si>
  <si>
    <t>AT3G02120.1</t>
  </si>
  <si>
    <t>Manes.01G097200.v6.1</t>
  </si>
  <si>
    <t>AT3G29370.1</t>
  </si>
  <si>
    <t>Manes.01G097800.v6.1</t>
  </si>
  <si>
    <t>AT5G15510.1</t>
  </si>
  <si>
    <t>Manes.01G104300.v6.1</t>
  </si>
  <si>
    <t>Manes.01G106300.v6.1</t>
  </si>
  <si>
    <t>AT5G16000.1</t>
  </si>
  <si>
    <t>Manes.01G110200.v6.1</t>
  </si>
  <si>
    <t>Manes.01G118200.v6.1</t>
  </si>
  <si>
    <t>AT1G14900.1</t>
  </si>
  <si>
    <t>Manes.01G121400.v6.1</t>
  </si>
  <si>
    <t>AT1G66150.1</t>
  </si>
  <si>
    <t>Manes.01G125700.v6.1</t>
  </si>
  <si>
    <t>AT5G37010.1</t>
  </si>
  <si>
    <t>Manes.01G130400.v6.1</t>
  </si>
  <si>
    <t>AT5G50890.1</t>
  </si>
  <si>
    <t>Manes.01G131000.v6.1</t>
  </si>
  <si>
    <t>AT1G06660.1</t>
  </si>
  <si>
    <t>Manes.01G142100.v6.1</t>
  </si>
  <si>
    <t>AT5G66330.1</t>
  </si>
  <si>
    <t>Manes.01G145700.v6.1</t>
  </si>
  <si>
    <t>AT5G66230.1</t>
  </si>
  <si>
    <t>Manes.01G147200.v6.1</t>
  </si>
  <si>
    <t>AT3G51290.2</t>
  </si>
  <si>
    <t>Manes.01G147400.v6.1</t>
  </si>
  <si>
    <t>AT3G51280.1</t>
  </si>
  <si>
    <t>Manes.01G149100.v6.1</t>
  </si>
  <si>
    <t>AT4G35930.1</t>
  </si>
  <si>
    <t>Manes.01G150000.v6.1</t>
  </si>
  <si>
    <t>AT5G66100.1</t>
  </si>
  <si>
    <t>Manes.01G150300.v6.1</t>
  </si>
  <si>
    <t>AT4G35880.1</t>
  </si>
  <si>
    <t>Manes.01G153900.v6.1</t>
  </si>
  <si>
    <t>AT1G20610.1</t>
  </si>
  <si>
    <t>Manes.01G163000.v6.1</t>
  </si>
  <si>
    <t>AT1G07270.1</t>
  </si>
  <si>
    <t>Manes.01G165500.v6.1</t>
  </si>
  <si>
    <t>AT2G29570.1</t>
  </si>
  <si>
    <t>Manes.01G166100.v6.1</t>
  </si>
  <si>
    <t>AT5G23860.1</t>
  </si>
  <si>
    <t>Manes.01G173700.v6.1</t>
  </si>
  <si>
    <t>Manes.01G186500.v6.1</t>
  </si>
  <si>
    <t>AT1G26840.1</t>
  </si>
  <si>
    <t>Manes.01G197200.v6.1</t>
  </si>
  <si>
    <t>Manes.01G198700.v6.1</t>
  </si>
  <si>
    <t>AT1G70280.2</t>
  </si>
  <si>
    <t>Manes.01G201500.v6.1</t>
  </si>
  <si>
    <t>AT3G54650.1</t>
  </si>
  <si>
    <t>Manes.01G202400.v6.1</t>
  </si>
  <si>
    <t>AT2G38860.2</t>
  </si>
  <si>
    <t>Manes.01G202800.v6.1</t>
  </si>
  <si>
    <t>AT2G38810.1</t>
  </si>
  <si>
    <t>Manes.01G208300.v6.1</t>
  </si>
  <si>
    <t>AT1G03180.1</t>
  </si>
  <si>
    <t>Manes.01G212600.v6.1</t>
  </si>
  <si>
    <t>AT4G03100.1</t>
  </si>
  <si>
    <t>Manes.01G219000.v6.1</t>
  </si>
  <si>
    <t>AT3G62830.2</t>
  </si>
  <si>
    <t>Manes.01G221700.v6.1</t>
  </si>
  <si>
    <t>AT4G02320.1</t>
  </si>
  <si>
    <t>Manes.01G224200.v6.1</t>
  </si>
  <si>
    <t>Manes.01G225300.v6.1</t>
  </si>
  <si>
    <t>AT1G67030.1</t>
  </si>
  <si>
    <t>Manes.01G231800.v6.1</t>
  </si>
  <si>
    <t>AT4G01900.1</t>
  </si>
  <si>
    <t>Manes.01G236000.v6.1</t>
  </si>
  <si>
    <t>AT3G62060.1</t>
  </si>
  <si>
    <t>Manes.01G239300.v6.1</t>
  </si>
  <si>
    <t>AT3G58810.1</t>
  </si>
  <si>
    <t>Manes.01G244400.v6.1</t>
  </si>
  <si>
    <t>Manes.01G245800.v6.1</t>
  </si>
  <si>
    <t>AT1G01300.1</t>
  </si>
  <si>
    <t>Manes.01G249100.v6.1</t>
  </si>
  <si>
    <t>Manes.01G250000.v6.1</t>
  </si>
  <si>
    <t>AT4G01130.1</t>
  </si>
  <si>
    <t>Manes.01G252600.v6.1</t>
  </si>
  <si>
    <t>AT4G01270.1</t>
  </si>
  <si>
    <t>Manes.01G255700.v6.1</t>
  </si>
  <si>
    <t>AT2G45980.1</t>
  </si>
  <si>
    <t>Manes.01G259100.v6.1</t>
  </si>
  <si>
    <t>Manes.01G261500.v6.1</t>
  </si>
  <si>
    <t>AT4G00752.1</t>
  </si>
  <si>
    <t>Manes.01G266200.v6.1</t>
  </si>
  <si>
    <t>Manes.01G268500.v6.1</t>
  </si>
  <si>
    <t>AT4G00170.1</t>
  </si>
  <si>
    <t>Manes.02G003800.v6.1</t>
  </si>
  <si>
    <t>AT1G64650.1</t>
  </si>
  <si>
    <t>Manes.02G008900.v6.1</t>
  </si>
  <si>
    <t>AT2G46500.1</t>
  </si>
  <si>
    <t>Manes.02G010600.v6.1</t>
  </si>
  <si>
    <t>AT1G64390.1</t>
  </si>
  <si>
    <t>Manes.02G011100.v6.1</t>
  </si>
  <si>
    <t>AT2G19170.1</t>
  </si>
  <si>
    <t>Manes.02G012100.v6.1</t>
  </si>
  <si>
    <t>AT4G11080.1</t>
  </si>
  <si>
    <t>Manes.02G012600.v6.1</t>
  </si>
  <si>
    <t>AT5G41790.1</t>
  </si>
  <si>
    <t>Manes.02G015900.v6.1</t>
  </si>
  <si>
    <t>AT1G64080.1</t>
  </si>
  <si>
    <t>Manes.02G022800.v6.1</t>
  </si>
  <si>
    <t>Manes.02G024300.v6.1</t>
  </si>
  <si>
    <t>AT1G63260.2</t>
  </si>
  <si>
    <t>Manes.02G027000.v6.1</t>
  </si>
  <si>
    <t>AT1G63100.1</t>
  </si>
  <si>
    <t>Manes.02G030600.v6.1</t>
  </si>
  <si>
    <t>AT5G59970.1</t>
  </si>
  <si>
    <t>Manes.02G031400.v6.1</t>
  </si>
  <si>
    <t>AT4G22860.1</t>
  </si>
  <si>
    <t>Manes.02G031600.v6.1</t>
  </si>
  <si>
    <t>AT1G12460.1</t>
  </si>
  <si>
    <t>Manes.02G032100.v6.1</t>
  </si>
  <si>
    <t>AT1G12430.1</t>
  </si>
  <si>
    <t>Manes.02G035300.v6.1</t>
  </si>
  <si>
    <t>Manes.02G035900.v6.1</t>
  </si>
  <si>
    <t>Manes.02G039500.v6.1</t>
  </si>
  <si>
    <t>AT5G47500.1</t>
  </si>
  <si>
    <t>Manes.02G042900.v6.1</t>
  </si>
  <si>
    <t>AT4G16807.1</t>
  </si>
  <si>
    <t>Manes.02G046500.v6.1</t>
  </si>
  <si>
    <t>AT5G48600.2</t>
  </si>
  <si>
    <t>Manes.02G050100.v6.1</t>
  </si>
  <si>
    <t>AT5G15350.1</t>
  </si>
  <si>
    <t>Manes.02G055500.v6.1</t>
  </si>
  <si>
    <t>Manes.02G060000.v6.1</t>
  </si>
  <si>
    <t>AT3G02250.1</t>
  </si>
  <si>
    <t>Manes.02G066800.v6.1</t>
  </si>
  <si>
    <t>Manes.02G069600.v6.1</t>
  </si>
  <si>
    <t>AT5G38300.1</t>
  </si>
  <si>
    <t>Manes.02G069900.v6.1</t>
  </si>
  <si>
    <t>AT5G16150.2</t>
  </si>
  <si>
    <t>Manes.02G077200.v6.1</t>
  </si>
  <si>
    <t>AT1G66250.1</t>
  </si>
  <si>
    <t>Manes.02G079700.v6.1</t>
  </si>
  <si>
    <t>Manes.02G081100.v6.1</t>
  </si>
  <si>
    <t>AT1G65920.1</t>
  </si>
  <si>
    <t>Manes.02G083300.v6.1</t>
  </si>
  <si>
    <t>Manes.02G089300.v6.1</t>
  </si>
  <si>
    <t>Manes.02G091500.v6.1</t>
  </si>
  <si>
    <t>AT2G42580.1</t>
  </si>
  <si>
    <t>Manes.02G092800.v6.1</t>
  </si>
  <si>
    <t>AT5G66750.1</t>
  </si>
  <si>
    <t>Manes.02G095200.v6.1</t>
  </si>
  <si>
    <t>AT2G18290.1</t>
  </si>
  <si>
    <t>Manes.02G100700.v6.1</t>
  </si>
  <si>
    <t>Manes.02G102100.v6.1</t>
  </si>
  <si>
    <t>AT4G36180.1</t>
  </si>
  <si>
    <t>Manes.02G104500.v6.1</t>
  </si>
  <si>
    <t>Manes.02G112700.v6.1</t>
  </si>
  <si>
    <t>AT5G66030.1</t>
  </si>
  <si>
    <t>Manes.02G112900.v6.1</t>
  </si>
  <si>
    <t>Manes.02G116400.v6.1</t>
  </si>
  <si>
    <t>AT4G24970.1</t>
  </si>
  <si>
    <t>Manes.02G123000.v6.1</t>
  </si>
  <si>
    <t>Manes.02G124200.v6.1</t>
  </si>
  <si>
    <t>Manes.02G127100.v6.1</t>
  </si>
  <si>
    <t>AT5G59160.2</t>
  </si>
  <si>
    <t>Manes.02G133200.v6.1</t>
  </si>
  <si>
    <t>AT3G09390.1</t>
  </si>
  <si>
    <t>Manes.02G135600.v6.1</t>
  </si>
  <si>
    <t>AT2G26760.1</t>
  </si>
  <si>
    <t>Manes.02G136700.v6.1</t>
  </si>
  <si>
    <t>AT1G46264.1</t>
  </si>
  <si>
    <t>Manes.02G143300.v6.1</t>
  </si>
  <si>
    <t>Manes.02G145400.v6.1</t>
  </si>
  <si>
    <t>AT3G56770.1</t>
  </si>
  <si>
    <t>Manes.02G146100.v6.1</t>
  </si>
  <si>
    <t>AT4G24580.1</t>
  </si>
  <si>
    <t>Manes.02G155000.v6.1</t>
  </si>
  <si>
    <t>AT4G08685.1</t>
  </si>
  <si>
    <t>Manes.02G160000.v6.1</t>
  </si>
  <si>
    <t>AT1G77720.1</t>
  </si>
  <si>
    <t>Manes.02G160100.v6.1</t>
  </si>
  <si>
    <t>AT1G75710.1</t>
  </si>
  <si>
    <t>Manes.02G166800.v6.1</t>
  </si>
  <si>
    <t>AT1G44110.1</t>
  </si>
  <si>
    <t>Manes.02G170000.v6.1</t>
  </si>
  <si>
    <t>AT1G21510.1</t>
  </si>
  <si>
    <t>Manes.02G179300.v6.1</t>
  </si>
  <si>
    <t>AT1G43650.1</t>
  </si>
  <si>
    <t>Manes.02G181200.v6.1</t>
  </si>
  <si>
    <t>Manes.02G185100.v6.1</t>
  </si>
  <si>
    <t>AT1G71760.1</t>
  </si>
  <si>
    <t>Manes.02G186600.v6.1</t>
  </si>
  <si>
    <t>Manes.02G187000.v6.1</t>
  </si>
  <si>
    <t>AT5G09970.1</t>
  </si>
  <si>
    <t>Manes.02G187500.v6.1</t>
  </si>
  <si>
    <t>AT1G71830.1</t>
  </si>
  <si>
    <t>Manes.02G192500.v6.1</t>
  </si>
  <si>
    <t>AT1G22680.1</t>
  </si>
  <si>
    <t>Manes.02G212800.v6.1</t>
  </si>
  <si>
    <t>AT3G47340.1</t>
  </si>
  <si>
    <t>Manes.02G213600.v6.1</t>
  </si>
  <si>
    <t>Manes.02G214000.v6.1</t>
  </si>
  <si>
    <t>AT1G48405.1</t>
  </si>
  <si>
    <t>Manes.02G223100.v6.1</t>
  </si>
  <si>
    <t>AT2G07170.1</t>
  </si>
  <si>
    <t>Manes.02G224400.v6.1</t>
  </si>
  <si>
    <t>AT1G73360.1</t>
  </si>
  <si>
    <t>Manes.03G002500.v6.1</t>
  </si>
  <si>
    <t>AT2G24490.1</t>
  </si>
  <si>
    <t>Manes.03G008300.v6.1</t>
  </si>
  <si>
    <t>AT4G31840.1</t>
  </si>
  <si>
    <t>Manes.03G008500.v6.1</t>
  </si>
  <si>
    <t>AT5G10840.1</t>
  </si>
  <si>
    <t>Manes.03G008800.v6.1</t>
  </si>
  <si>
    <t>AT2G42260.1</t>
  </si>
  <si>
    <t>Manes.03G011200.v6.1</t>
  </si>
  <si>
    <t>AT4G32000.2</t>
  </si>
  <si>
    <t>Manes.03G018200.v6.1</t>
  </si>
  <si>
    <t>Manes.03G027200.v6.1</t>
  </si>
  <si>
    <t>AT5G37630.1</t>
  </si>
  <si>
    <t>Manes.03G027800.v6.1</t>
  </si>
  <si>
    <t>AT5G56580.1</t>
  </si>
  <si>
    <t>Manes.03G033400.v6.1</t>
  </si>
  <si>
    <t>Manes.03G039500.v6.1</t>
  </si>
  <si>
    <t>AT3G13960.1</t>
  </si>
  <si>
    <t>Manes.03G044500.v6.1</t>
  </si>
  <si>
    <t>AT3G43210.1</t>
  </si>
  <si>
    <t>Manes.03G045500.v6.1</t>
  </si>
  <si>
    <t>AT5G20850.1</t>
  </si>
  <si>
    <t>Manes.03G047100.v6.1</t>
  </si>
  <si>
    <t>AT5G11790.1</t>
  </si>
  <si>
    <t>Manes.03G048600.v6.1</t>
  </si>
  <si>
    <t>Manes.03G052400.v6.1</t>
  </si>
  <si>
    <t>Manes.03G053100.v6.1</t>
  </si>
  <si>
    <t>AT1G02180.1</t>
  </si>
  <si>
    <t>Manes.03G061900.v6.1</t>
  </si>
  <si>
    <t>AT5G11540.1</t>
  </si>
  <si>
    <t>Manes.03G065100.v6.1</t>
  </si>
  <si>
    <t>AT5G11300.1</t>
  </si>
  <si>
    <t>Manes.03G066700.v6.1</t>
  </si>
  <si>
    <t>AT4G20430.1</t>
  </si>
  <si>
    <t>Manes.03G067900.v6.1</t>
  </si>
  <si>
    <t>Manes.03G073300.v6.1</t>
  </si>
  <si>
    <t>AT2G35060.1</t>
  </si>
  <si>
    <t>Manes.03G075900.v6.1</t>
  </si>
  <si>
    <t>AT4G20040.1</t>
  </si>
  <si>
    <t>Manes.03G077600.v6.1</t>
  </si>
  <si>
    <t>AT1G79420.1</t>
  </si>
  <si>
    <t>Manes.03G078000.v6.1</t>
  </si>
  <si>
    <t>AT3G14740.2</t>
  </si>
  <si>
    <t>Manes.03G089100.v6.1</t>
  </si>
  <si>
    <t>AT1G69770.1</t>
  </si>
  <si>
    <t>Manes.03G090900.v6.1</t>
  </si>
  <si>
    <t>AT1G72250.2</t>
  </si>
  <si>
    <t>Manes.03G105400.v6.1</t>
  </si>
  <si>
    <t>Manes.03G112100.v6.1</t>
  </si>
  <si>
    <t>AT3G15390.1</t>
  </si>
  <si>
    <t>Manes.03G120200.v6.1</t>
  </si>
  <si>
    <t>AT5G54530.1</t>
  </si>
  <si>
    <t>Manes.03G133900.v6.1</t>
  </si>
  <si>
    <t>AT3G20150.1</t>
  </si>
  <si>
    <t>Manes.03G139900.v6.1</t>
  </si>
  <si>
    <t>AT1G55915.1</t>
  </si>
  <si>
    <t>Manes.03G141100.v6.1</t>
  </si>
  <si>
    <t>Manes.03G144300.v6.1</t>
  </si>
  <si>
    <t>AT4G13870.2</t>
  </si>
  <si>
    <t>Manes.03G149400.v6.1</t>
  </si>
  <si>
    <t>AT4G13690.1</t>
  </si>
  <si>
    <t>Manes.03G150800.v6.1</t>
  </si>
  <si>
    <t>Manes.03G151300.v6.1</t>
  </si>
  <si>
    <t>Manes.03G151600.v6.1</t>
  </si>
  <si>
    <t>Manes.03G152100.v6.1</t>
  </si>
  <si>
    <t>Manes.03G152300.v6.1</t>
  </si>
  <si>
    <t>Manes.03G156600.v6.1</t>
  </si>
  <si>
    <t>AT2G32235.1</t>
  </si>
  <si>
    <t>Manes.03G160500.v6.1</t>
  </si>
  <si>
    <t>AT2G33400.1</t>
  </si>
  <si>
    <t>Manes.03G162300.v6.1</t>
  </si>
  <si>
    <t>AT4G14330.1</t>
  </si>
  <si>
    <t>Manes.03G167200.v6.1</t>
  </si>
  <si>
    <t>AT4G14455.1</t>
  </si>
  <si>
    <t>Manes.03G174800.v6.1</t>
  </si>
  <si>
    <t>AT3G22790.1</t>
  </si>
  <si>
    <t>Manes.03G181100.v6.1</t>
  </si>
  <si>
    <t>AT5G26230.1</t>
  </si>
  <si>
    <t>Manes.03G181500.v6.1</t>
  </si>
  <si>
    <t>AT5G19320.1</t>
  </si>
  <si>
    <t>Manes.03G182000.v6.1</t>
  </si>
  <si>
    <t>AT3G06030.1</t>
  </si>
  <si>
    <t>Manes.03G187700.v6.1</t>
  </si>
  <si>
    <t>AT5G18930.1</t>
  </si>
  <si>
    <t>Manes.03G189400.v6.1</t>
  </si>
  <si>
    <t>AT5G18830.3</t>
  </si>
  <si>
    <t>Manes.03G190400.v6.1</t>
  </si>
  <si>
    <t>AT5G18700.1</t>
  </si>
  <si>
    <t>Manes.03G193100.v6.1</t>
  </si>
  <si>
    <t>AT3G21420.1</t>
  </si>
  <si>
    <t>Manes.03G195700.v6.1</t>
  </si>
  <si>
    <t>AT4G15830.1</t>
  </si>
  <si>
    <t>Manes.03G201600.v6.1</t>
  </si>
  <si>
    <t>Manes.03G210500.v6.1</t>
  </si>
  <si>
    <t>AT3G17360.1</t>
  </si>
  <si>
    <t>Manes.04G000800.v6.1</t>
  </si>
  <si>
    <t>AT3G11590.1</t>
  </si>
  <si>
    <t>Manes.04G006100.v6.1</t>
  </si>
  <si>
    <t>AT1G08260.1</t>
  </si>
  <si>
    <t>Manes.04G007800.v6.1</t>
  </si>
  <si>
    <t>Manes.04G012300.v6.1</t>
  </si>
  <si>
    <t>AT2G27970.1</t>
  </si>
  <si>
    <t>Manes.04G012600.v6.1</t>
  </si>
  <si>
    <t>Manes.04G016900.v6.1</t>
  </si>
  <si>
    <t>AT5G04250.1</t>
  </si>
  <si>
    <t>Manes.04G025800.v6.1</t>
  </si>
  <si>
    <t>Manes.04G028300.v6.1</t>
  </si>
  <si>
    <t>AT3G45850.1</t>
  </si>
  <si>
    <t>Manes.04G028700.v6.1</t>
  </si>
  <si>
    <t>Manes.04G031600.v6.1</t>
  </si>
  <si>
    <t>AT5G02560.1</t>
  </si>
  <si>
    <t>Manes.04G031800.v6.1</t>
  </si>
  <si>
    <t>Manes.04G031900.v6.1</t>
  </si>
  <si>
    <t>AT5G59890.1</t>
  </si>
  <si>
    <t>Manes.04G042900.v6.1</t>
  </si>
  <si>
    <t>Manes.04G047400.v6.1</t>
  </si>
  <si>
    <t>AT2G32440.1</t>
  </si>
  <si>
    <t>Manes.04G052600.v6.1</t>
  </si>
  <si>
    <t>Manes.04G063200.v6.1</t>
  </si>
  <si>
    <t>AT3G44050.1</t>
  </si>
  <si>
    <t>Manes.04G068700.v6.1</t>
  </si>
  <si>
    <t>Manes.04G073700.v6.1</t>
  </si>
  <si>
    <t>AT2G16370.1</t>
  </si>
  <si>
    <t>Manes.04G095700.v6.1</t>
  </si>
  <si>
    <t>AT1G55300.1</t>
  </si>
  <si>
    <t>Manes.04G099700.v6.1</t>
  </si>
  <si>
    <t>AT2G32590.1</t>
  </si>
  <si>
    <t>Manes.04G109000.v6.1</t>
  </si>
  <si>
    <t>Manes.04G113900.v6.1</t>
  </si>
  <si>
    <t>AT3G15730.1</t>
  </si>
  <si>
    <t>Manes.04G116400.v6.1</t>
  </si>
  <si>
    <t>Manes.04G120600.v6.1</t>
  </si>
  <si>
    <t>AT1G80370.1</t>
  </si>
  <si>
    <t>Manes.04G124900.v6.1</t>
  </si>
  <si>
    <t>AT3G16060.1</t>
  </si>
  <si>
    <t>Manes.04G125100.v6.1</t>
  </si>
  <si>
    <t>AT3G16070.1</t>
  </si>
  <si>
    <t>Manes.04G134900.v6.1</t>
  </si>
  <si>
    <t>Manes.04G135100.v6.1</t>
  </si>
  <si>
    <t>Manes.04G138700.v6.1</t>
  </si>
  <si>
    <t>Manes.04G138900.v6.1</t>
  </si>
  <si>
    <t>Manes.04G140900.v6.1</t>
  </si>
  <si>
    <t>AT1G72670.1</t>
  </si>
  <si>
    <t>Manes.04G143000.v6.1</t>
  </si>
  <si>
    <t>AT3G14000.2</t>
  </si>
  <si>
    <t>Manes.04G151000.v6.1</t>
  </si>
  <si>
    <t>Manes.04G157300.v6.1</t>
  </si>
  <si>
    <t>AT3G55490.1</t>
  </si>
  <si>
    <t>Manes.04G157900.v6.1</t>
  </si>
  <si>
    <t>Manes.04G158400.v6.1</t>
  </si>
  <si>
    <t>AT5G07030.1</t>
  </si>
  <si>
    <t>Manes.04G161800.v6.1</t>
  </si>
  <si>
    <t>AT5G23420.1</t>
  </si>
  <si>
    <t>Manes.04G163800.v6.1</t>
  </si>
  <si>
    <t>AT3G51930.1</t>
  </si>
  <si>
    <t>Manes.04G164600.v6.1</t>
  </si>
  <si>
    <t>AT2G38800.1</t>
  </si>
  <si>
    <t>Manes.04G165200.v6.1</t>
  </si>
  <si>
    <t>AT2G38750.1</t>
  </si>
  <si>
    <t>Manes.05G000900.v6.1</t>
  </si>
  <si>
    <t>AT1G02730.1</t>
  </si>
  <si>
    <t>Manes.05G002400.v6.1</t>
  </si>
  <si>
    <t>AT4G02100.1</t>
  </si>
  <si>
    <t>Manes.05G003100.v6.1</t>
  </si>
  <si>
    <t>AT4G02060.1</t>
  </si>
  <si>
    <t>Manes.05G007700.v6.1</t>
  </si>
  <si>
    <t>AT2G46950.1</t>
  </si>
  <si>
    <t>Manes.05G008800.v6.1</t>
  </si>
  <si>
    <t>Manes.05G011700.v6.1</t>
  </si>
  <si>
    <t>AT1G09390.1</t>
  </si>
  <si>
    <t>Manes.05G019400.v6.1</t>
  </si>
  <si>
    <t>AT1G01200.1</t>
  </si>
  <si>
    <t>Manes.05G021000.v6.1</t>
  </si>
  <si>
    <t>AT2G46570.1</t>
  </si>
  <si>
    <t>Manes.05G024800.v6.1</t>
  </si>
  <si>
    <t>AT1G01370.2</t>
  </si>
  <si>
    <t>Manes.05G026100.v6.1</t>
  </si>
  <si>
    <t>Manes.05G028700.v6.1</t>
  </si>
  <si>
    <t>Manes.05G033300.v6.1</t>
  </si>
  <si>
    <t>AT4G29910.1</t>
  </si>
  <si>
    <t>Manes.05G037300.v6.1</t>
  </si>
  <si>
    <t>AT1G01780.1</t>
  </si>
  <si>
    <t>Manes.05G043800.v6.1</t>
  </si>
  <si>
    <t>AT3G60900.1</t>
  </si>
  <si>
    <t>Manes.05G046500.v6.1</t>
  </si>
  <si>
    <t>AT2G45340.1</t>
  </si>
  <si>
    <t>Manes.05G047100.v6.1</t>
  </si>
  <si>
    <t>AT4G08900.1</t>
  </si>
  <si>
    <t>Manes.05G054800.v6.1</t>
  </si>
  <si>
    <t>AT2G44830.1</t>
  </si>
  <si>
    <t>Manes.05G065100.v6.1</t>
  </si>
  <si>
    <t>AT1G02970.1</t>
  </si>
  <si>
    <t>Manes.05G069100.v6.1</t>
  </si>
  <si>
    <t>Manes.05G069300.v6.1</t>
  </si>
  <si>
    <t>Manes.05G070300.v6.1</t>
  </si>
  <si>
    <t>AT1G08880.1</t>
  </si>
  <si>
    <t>Manes.05G070400.v6.1</t>
  </si>
  <si>
    <t>Manes.05G070500.v6.1</t>
  </si>
  <si>
    <t>AT3G63010.1</t>
  </si>
  <si>
    <t>Manes.05G074800.v6.1</t>
  </si>
  <si>
    <t>Manes.05G076600.v6.1</t>
  </si>
  <si>
    <t>AT3G63130.1</t>
  </si>
  <si>
    <t>Manes.05G080600.v6.1</t>
  </si>
  <si>
    <t>AT3G22810.1</t>
  </si>
  <si>
    <t>Manes.05G083000.v6.1</t>
  </si>
  <si>
    <t>AT3G54560.1</t>
  </si>
  <si>
    <t>Manes.05G091200.v6.1</t>
  </si>
  <si>
    <t>Manes.05G096600.v6.1</t>
  </si>
  <si>
    <t>Manes.05G098900.v6.1</t>
  </si>
  <si>
    <t>AT1G69780.1</t>
  </si>
  <si>
    <t>Manes.05G101200.v6.1</t>
  </si>
  <si>
    <t>Manes.05G101500.v6.1</t>
  </si>
  <si>
    <t>AT2G02960.3</t>
  </si>
  <si>
    <t>Manes.05G104000.v6.1</t>
  </si>
  <si>
    <t>AT1G14180.1</t>
  </si>
  <si>
    <t>Manes.05G110800.v6.1</t>
  </si>
  <si>
    <t>Manes.05G129300.v6.1</t>
  </si>
  <si>
    <t>AT1G20930.1</t>
  </si>
  <si>
    <t>Manes.05G129700.v6.1</t>
  </si>
  <si>
    <t>AT2G33560.1</t>
  </si>
  <si>
    <t>Manes.05G130300.v6.1</t>
  </si>
  <si>
    <t>AT2G33570.1</t>
  </si>
  <si>
    <t>Manes.05G132200.v6.1</t>
  </si>
  <si>
    <t>AT3G25500.1</t>
  </si>
  <si>
    <t>Manes.05G132500.v6.1</t>
  </si>
  <si>
    <t>Manes.05G133500.v6.1</t>
  </si>
  <si>
    <t>AT1G76310.1</t>
  </si>
  <si>
    <t>Manes.05G133900.v6.1</t>
  </si>
  <si>
    <t>AT5G42330.1</t>
  </si>
  <si>
    <t>Manes.05G140900.v6.1</t>
  </si>
  <si>
    <t>AT1G76160.1</t>
  </si>
  <si>
    <t>Manes.05G148800.v6.1</t>
  </si>
  <si>
    <t>AT1G75680.1</t>
  </si>
  <si>
    <t>Manes.05G153500.v6.1</t>
  </si>
  <si>
    <t>AT1G75500.2</t>
  </si>
  <si>
    <t>Manes.05G161000.v6.1</t>
  </si>
  <si>
    <t>AT3G46940.1</t>
  </si>
  <si>
    <t>Manes.05G161400.v6.1</t>
  </si>
  <si>
    <t>AT3G56870.1</t>
  </si>
  <si>
    <t>Manes.05G161600.v6.1</t>
  </si>
  <si>
    <t>AT1G75150.1</t>
  </si>
  <si>
    <t>Manes.05G169100.v6.1</t>
  </si>
  <si>
    <t>AT1G47670.1</t>
  </si>
  <si>
    <t>Manes.05G174600.v6.1</t>
  </si>
  <si>
    <t>Manes.05G183300.v6.1</t>
  </si>
  <si>
    <t>AT1G59540.1</t>
  </si>
  <si>
    <t>Manes.05G183900.v6.1</t>
  </si>
  <si>
    <t>AT2G22840.1</t>
  </si>
  <si>
    <t>Manes.05G184300.v6.1</t>
  </si>
  <si>
    <t>AT4G07960.1</t>
  </si>
  <si>
    <t>Manes.05G185600.v6.1</t>
  </si>
  <si>
    <t>AT1G10030.1</t>
  </si>
  <si>
    <t>Manes.05G190100.v6.1</t>
  </si>
  <si>
    <t>AT4G30200.3</t>
  </si>
  <si>
    <t>Manes.05G193300.v6.1</t>
  </si>
  <si>
    <t>AT5G24400.1</t>
  </si>
  <si>
    <t>Manes.05G198100.v6.1</t>
  </si>
  <si>
    <t>AT3G23670.1</t>
  </si>
  <si>
    <t>Manes.05G205500.v6.1</t>
  </si>
  <si>
    <t>AT5G56120.1</t>
  </si>
  <si>
    <t>Manes.06G001000.v6.1</t>
  </si>
  <si>
    <t>AT4G03500.1</t>
  </si>
  <si>
    <t>Manes.06G003700.v6.1</t>
  </si>
  <si>
    <t>AT1G48480.1</t>
  </si>
  <si>
    <t>Manes.06G007400.v6.1</t>
  </si>
  <si>
    <t>AT1G18250.1</t>
  </si>
  <si>
    <t>Manes.06G008100.v6.1</t>
  </si>
  <si>
    <t>AT3G18050.1</t>
  </si>
  <si>
    <t>Manes.06G020400.v6.1</t>
  </si>
  <si>
    <t>AT4G30020.1</t>
  </si>
  <si>
    <t>Manes.06G025200.v6.1</t>
  </si>
  <si>
    <t>AT2G28720.1</t>
  </si>
  <si>
    <t>Manes.06G031300.v6.1</t>
  </si>
  <si>
    <t>AT3G18430.1</t>
  </si>
  <si>
    <t>Manes.06G040400.v6.1</t>
  </si>
  <si>
    <t>AT2G07690.1</t>
  </si>
  <si>
    <t>Manes.06G044600.v6.1</t>
  </si>
  <si>
    <t>Manes.06G050300.v6.1</t>
  </si>
  <si>
    <t>Manes.06G052100.v6.1</t>
  </si>
  <si>
    <t>Manes.06G058800.v6.1</t>
  </si>
  <si>
    <t>AT2G34770.1</t>
  </si>
  <si>
    <t>Manes.06G061200.v6.1</t>
  </si>
  <si>
    <t>AT4G05430.1</t>
  </si>
  <si>
    <t>Manes.06G065700.v6.1</t>
  </si>
  <si>
    <t>Manes.06G072700.v6.1</t>
  </si>
  <si>
    <t>AT3G25700.1</t>
  </si>
  <si>
    <t>Manes.06G074500.v6.1</t>
  </si>
  <si>
    <t>AT1G68760.1</t>
  </si>
  <si>
    <t>Manes.06G085300.v6.1</t>
  </si>
  <si>
    <t>AT1G18650.1</t>
  </si>
  <si>
    <t>Manes.06G093900.v6.1</t>
  </si>
  <si>
    <t>AT3G47620.1</t>
  </si>
  <si>
    <t>Manes.06G094300.v6.1</t>
  </si>
  <si>
    <t>Manes.06G095300.v6.1</t>
  </si>
  <si>
    <t>AT1G74690.1</t>
  </si>
  <si>
    <t>Manes.06G096800.v6.1</t>
  </si>
  <si>
    <t>Manes.06G100000.v6.1</t>
  </si>
  <si>
    <t>AT3G48160.2</t>
  </si>
  <si>
    <t>Manes.06G110700.v6.1</t>
  </si>
  <si>
    <t>Manes.06G119700.v6.1</t>
  </si>
  <si>
    <t>AT3G48540.1</t>
  </si>
  <si>
    <t>Manes.06G121300.v6.1</t>
  </si>
  <si>
    <t>AT5G13090.1</t>
  </si>
  <si>
    <t>Manes.06G121500.v6.1</t>
  </si>
  <si>
    <t>Manes.06G125100.v6.1</t>
  </si>
  <si>
    <t>AT5G50915.2</t>
  </si>
  <si>
    <t>Manes.06G136300.v6.1</t>
  </si>
  <si>
    <t>AT5G62350.1</t>
  </si>
  <si>
    <t>Manes.06G138900.v6.1</t>
  </si>
  <si>
    <t>AT5G62230.1</t>
  </si>
  <si>
    <t>Manes.06G141500.v6.1</t>
  </si>
  <si>
    <t>AT5G62170.1</t>
  </si>
  <si>
    <t>Manes.06G147900.v6.1</t>
  </si>
  <si>
    <t>Manes.06G155000.v6.1</t>
  </si>
  <si>
    <t>AT5G52910.1</t>
  </si>
  <si>
    <t>Manes.06G155200.v6.1</t>
  </si>
  <si>
    <t>AT5G52920.1</t>
  </si>
  <si>
    <t>Manes.06G161300.v6.1</t>
  </si>
  <si>
    <t>AT1G50490.1</t>
  </si>
  <si>
    <t>Manes.06G168000.v6.1</t>
  </si>
  <si>
    <t>AT1G09200.1</t>
  </si>
  <si>
    <t>Manes.06G168100.v6.1</t>
  </si>
  <si>
    <t>AT5G12920.1</t>
  </si>
  <si>
    <t>Manes.06G168200.v6.1</t>
  </si>
  <si>
    <t>AT5G10400.1</t>
  </si>
  <si>
    <t>Manes.07G004200.v6.1</t>
  </si>
  <si>
    <t>AT3G12610.1</t>
  </si>
  <si>
    <t>Manes.07G005500.v6.1</t>
  </si>
  <si>
    <t>AT3G52110.2</t>
  </si>
  <si>
    <t>Manes.07G008400.v6.1</t>
  </si>
  <si>
    <t>Manes.07G012900.v6.1</t>
  </si>
  <si>
    <t>AT3G54630.1</t>
  </si>
  <si>
    <t>Manes.07G013200.v6.1</t>
  </si>
  <si>
    <t>AT4G22970.1</t>
  </si>
  <si>
    <t>Manes.07G027700.v6.1</t>
  </si>
  <si>
    <t>Manes.07G031400.v6.1</t>
  </si>
  <si>
    <t>Manes.07G031600.v6.1</t>
  </si>
  <si>
    <t>AT4G21790.1</t>
  </si>
  <si>
    <t>Manes.07G052400.v6.1</t>
  </si>
  <si>
    <t>AT1G16630.1</t>
  </si>
  <si>
    <t>Manes.07G053500.v6.1</t>
  </si>
  <si>
    <t>Manes.07G056300.v6.1</t>
  </si>
  <si>
    <t>AT3G22960.1</t>
  </si>
  <si>
    <t>Manes.07G056600.v6.1</t>
  </si>
  <si>
    <t>Manes.07G062300.v6.1</t>
  </si>
  <si>
    <t>AT1G49890.1</t>
  </si>
  <si>
    <t>Manes.07G065400.v6.1</t>
  </si>
  <si>
    <t>AT2G39540.1</t>
  </si>
  <si>
    <t>Manes.07G069600.v6.1</t>
  </si>
  <si>
    <t>Manes.07G070200.v6.1</t>
  </si>
  <si>
    <t>Manes.07G076800.v6.1</t>
  </si>
  <si>
    <t>Manes.07G078400.v6.1</t>
  </si>
  <si>
    <t>AT1G10850.1</t>
  </si>
  <si>
    <t>Manes.07G085900.v6.1</t>
  </si>
  <si>
    <t>AT3G52490.1</t>
  </si>
  <si>
    <t>Manes.07G094700.v6.1</t>
  </si>
  <si>
    <t>AT5G04310.1</t>
  </si>
  <si>
    <t>Manes.07G113400.v6.1</t>
  </si>
  <si>
    <t>AT5G02530.1</t>
  </si>
  <si>
    <t>Manes.07G114600.v6.1</t>
  </si>
  <si>
    <t>AT1G07820.1</t>
  </si>
  <si>
    <t>Manes.07G117500.v6.1</t>
  </si>
  <si>
    <t>AT5G13840.1</t>
  </si>
  <si>
    <t>Manes.07G118500.v6.1</t>
  </si>
  <si>
    <t>AT5G02140.1</t>
  </si>
  <si>
    <t>Manes.07G122800.v6.1</t>
  </si>
  <si>
    <t>AT5G05940.1</t>
  </si>
  <si>
    <t>Manes.07G132200.v6.1</t>
  </si>
  <si>
    <t>AT3G11090.1</t>
  </si>
  <si>
    <t>Manes.07G137600.v6.1</t>
  </si>
  <si>
    <t>AT2G40550.1</t>
  </si>
  <si>
    <t>Manes.07G143400.v6.1</t>
  </si>
  <si>
    <t>AT5G05240.1</t>
  </si>
  <si>
    <t>Manes.08G000800.v6.1</t>
  </si>
  <si>
    <t>AT2G37300.1</t>
  </si>
  <si>
    <t>Manes.08G003600.v6.1</t>
  </si>
  <si>
    <t>Manes.08G012800.v6.1</t>
  </si>
  <si>
    <t>Manes.08G013200.v6.1</t>
  </si>
  <si>
    <t>AT5G03530.1</t>
  </si>
  <si>
    <t>Manes.08G019600.v6.1</t>
  </si>
  <si>
    <t>AT5G04550.1</t>
  </si>
  <si>
    <t>Manes.08G019700.v6.1</t>
  </si>
  <si>
    <t>Manes.08G022100.v6.1</t>
  </si>
  <si>
    <t>AT5G03670.1</t>
  </si>
  <si>
    <t>Manes.08G022300.v6.1</t>
  </si>
  <si>
    <t>AT3G52910.1</t>
  </si>
  <si>
    <t>Manes.08G026000.v6.1</t>
  </si>
  <si>
    <t>AT5G03870.1</t>
  </si>
  <si>
    <t>Manes.08G027100.v6.1</t>
  </si>
  <si>
    <t>AT2G36200.1</t>
  </si>
  <si>
    <t>Manes.08G032900.v6.1</t>
  </si>
  <si>
    <t>AT2G35950.1</t>
  </si>
  <si>
    <t>Manes.08G033900.v6.1</t>
  </si>
  <si>
    <t>AT2G35940.2</t>
  </si>
  <si>
    <t>Manes.08G038400.v6.1</t>
  </si>
  <si>
    <t>AT5G06590.1</t>
  </si>
  <si>
    <t>Manes.08G040200.v6.1</t>
  </si>
  <si>
    <t>AT5G06610.1</t>
  </si>
  <si>
    <t>Manes.08G042000.v6.1</t>
  </si>
  <si>
    <t>Manes.08G044500.v6.1</t>
  </si>
  <si>
    <t>AT2G42110.1</t>
  </si>
  <si>
    <t>Manes.08G046300.v6.1</t>
  </si>
  <si>
    <t>AT2G05990.1</t>
  </si>
  <si>
    <t>Manes.08G048400.v6.1</t>
  </si>
  <si>
    <t>AT3G52110.1</t>
  </si>
  <si>
    <t>Manes.08G053000.v6.1</t>
  </si>
  <si>
    <t>AT3G10310.1</t>
  </si>
  <si>
    <t>Manes.08G061900.v6.1</t>
  </si>
  <si>
    <t>AT5G06150.1</t>
  </si>
  <si>
    <t>Manes.08G062000.v6.1</t>
  </si>
  <si>
    <t>Manes.08G079300.v6.1</t>
  </si>
  <si>
    <t>AT5G02370.1</t>
  </si>
  <si>
    <t>Manes.08G081800.v6.1</t>
  </si>
  <si>
    <t>Manes.08G099300.v6.1</t>
  </si>
  <si>
    <t>AT1G44900.1</t>
  </si>
  <si>
    <t>Manes.08G106600.v6.1</t>
  </si>
  <si>
    <t>AT5G26680.2</t>
  </si>
  <si>
    <t>Manes.08G118900.v6.1</t>
  </si>
  <si>
    <t>AT5G27670.1</t>
  </si>
  <si>
    <t>Manes.08G120800.v6.1</t>
  </si>
  <si>
    <t>AT3G05330.1</t>
  </si>
  <si>
    <t>Manes.08G123600.v6.1</t>
  </si>
  <si>
    <t>AT2G32580.1</t>
  </si>
  <si>
    <t>Manes.08G124800.v6.1</t>
  </si>
  <si>
    <t>AT1G54690.1</t>
  </si>
  <si>
    <t>Manes.08G136500.v6.1</t>
  </si>
  <si>
    <t>AT1G54460.1</t>
  </si>
  <si>
    <t>Manes.08G140100.v6.1</t>
  </si>
  <si>
    <t>AT5G44040.1</t>
  </si>
  <si>
    <t>Manes.08G147400.v6.1</t>
  </si>
  <si>
    <t>AT1G08560.1</t>
  </si>
  <si>
    <t>Manes.08G152500.v6.1</t>
  </si>
  <si>
    <t>AT3G03680.1</t>
  </si>
  <si>
    <t>Manes.08G160800.v6.1</t>
  </si>
  <si>
    <t>Manes.08G164200.v6.1</t>
  </si>
  <si>
    <t>AT3G03130.1</t>
  </si>
  <si>
    <t>Manes.08G165800.v6.1</t>
  </si>
  <si>
    <t>AT3G54220.1</t>
  </si>
  <si>
    <t>Manes.08G166800.v6.1</t>
  </si>
  <si>
    <t>AT2G38620.2</t>
  </si>
  <si>
    <t>Manes.08G169500.v6.1</t>
  </si>
  <si>
    <t>Manes.08G171400.v6.1</t>
  </si>
  <si>
    <t>Manes.09G030000.v6.1</t>
  </si>
  <si>
    <t>AT3G12170.1</t>
  </si>
  <si>
    <t>Manes.09G030900.v6.1</t>
  </si>
  <si>
    <t>AT3G57830.1</t>
  </si>
  <si>
    <t>Manes.09G031900.v6.1</t>
  </si>
  <si>
    <t>Manes.09G032800.v6.1</t>
  </si>
  <si>
    <t>AT2G42200.1</t>
  </si>
  <si>
    <t>Manes.09G037800.v6.1</t>
  </si>
  <si>
    <t>AT1G80740.1</t>
  </si>
  <si>
    <t>Manes.09G054700.v6.1</t>
  </si>
  <si>
    <t>Manes.09G057700.v6.1</t>
  </si>
  <si>
    <t>AT3G28860.1</t>
  </si>
  <si>
    <t>Manes.09G058500.v6.1</t>
  </si>
  <si>
    <t>AT2G36350.1</t>
  </si>
  <si>
    <t>Manes.09G062000.v6.1</t>
  </si>
  <si>
    <t>Manes.09G074700.v6.1</t>
  </si>
  <si>
    <t>AT3G42860.1</t>
  </si>
  <si>
    <t>Manes.09G079200.v6.1</t>
  </si>
  <si>
    <t>AT4G17240.1</t>
  </si>
  <si>
    <t>Manes.09G080700.v6.1</t>
  </si>
  <si>
    <t>AT3G53320.1</t>
  </si>
  <si>
    <t>Manes.09G092900.v6.1</t>
  </si>
  <si>
    <t>AT2G37630.1</t>
  </si>
  <si>
    <t>Manes.09G093200.v6.1</t>
  </si>
  <si>
    <t>Manes.09G094300.v6.1</t>
  </si>
  <si>
    <t>AT5G02190.1</t>
  </si>
  <si>
    <t>Manes.09G098700.v6.1</t>
  </si>
  <si>
    <t>AT5G02010.1</t>
  </si>
  <si>
    <t>Manes.09G099700.v6.1</t>
  </si>
  <si>
    <t>AT3G54030.1</t>
  </si>
  <si>
    <t>Manes.09G102200.v6.1</t>
  </si>
  <si>
    <t>AT3G09070.1</t>
  </si>
  <si>
    <t>Manes.09G109600.v6.1</t>
  </si>
  <si>
    <t>AT3G08947.1</t>
  </si>
  <si>
    <t>Manes.09G111400.v6.1</t>
  </si>
  <si>
    <t>AT3G51740.1</t>
  </si>
  <si>
    <t>Manes.09G112200.v6.1</t>
  </si>
  <si>
    <t>Manes.09G115600.v6.1</t>
  </si>
  <si>
    <t>AT2G38370.1</t>
  </si>
  <si>
    <t>Manes.09G119400.v6.1</t>
  </si>
  <si>
    <t>Manes.09G121500.v6.1</t>
  </si>
  <si>
    <t>AT3G08600.1</t>
  </si>
  <si>
    <t>Manes.09G123300.v6.1</t>
  </si>
  <si>
    <t>AT5G01910.1</t>
  </si>
  <si>
    <t>Manes.09G124000.v6.1</t>
  </si>
  <si>
    <t>AT4G33270.1</t>
  </si>
  <si>
    <t>Manes.09G124200.v6.1</t>
  </si>
  <si>
    <t>Manes.09G129700.v6.1</t>
  </si>
  <si>
    <t>Manes.09G130300.v6.1</t>
  </si>
  <si>
    <t>AT1G09815.1</t>
  </si>
  <si>
    <t>Manes.09G142100.v6.1</t>
  </si>
  <si>
    <t>Manes.09G143300.v6.1</t>
  </si>
  <si>
    <t>Manes.09G144500.v6.1</t>
  </si>
  <si>
    <t>Manes.09G149900.v6.1</t>
  </si>
  <si>
    <t>AT2G14045.1</t>
  </si>
  <si>
    <t>Manes.09G150200.v6.1</t>
  </si>
  <si>
    <t>Manes.09G154500.v6.1</t>
  </si>
  <si>
    <t>AT1G54510.1</t>
  </si>
  <si>
    <t>Manes.09G155200.v6.1</t>
  </si>
  <si>
    <t>AT5G56750.1</t>
  </si>
  <si>
    <t>Manes.09G160000.v6.1</t>
  </si>
  <si>
    <t>AT1G08820.2</t>
  </si>
  <si>
    <t>Manes.09G166800.v6.1</t>
  </si>
  <si>
    <t>AT1G09000.1</t>
  </si>
  <si>
    <t>Manes.09G169400.v6.1</t>
  </si>
  <si>
    <t>Manes.09G172800.v6.1</t>
  </si>
  <si>
    <t>AT3G26935.1</t>
  </si>
  <si>
    <t>Manes.09G179400.v6.1</t>
  </si>
  <si>
    <t>Manes.09G180400.v6.1</t>
  </si>
  <si>
    <t>AT1G09450.1</t>
  </si>
  <si>
    <t>Manes.09G185000.v6.1</t>
  </si>
  <si>
    <t>AT4G26055.1</t>
  </si>
  <si>
    <t>Manes.09G187700.v6.1</t>
  </si>
  <si>
    <t>Manes.10G001100.v6.1</t>
  </si>
  <si>
    <t>AT2G40620.1</t>
  </si>
  <si>
    <t>Manes.10G003500.v6.1</t>
  </si>
  <si>
    <t>AT5G05180.1</t>
  </si>
  <si>
    <t>Manes.10G007600.v6.1</t>
  </si>
  <si>
    <t>Manes.10G010200.v6.1</t>
  </si>
  <si>
    <t>Manes.10G020100.v6.1</t>
  </si>
  <si>
    <t>Manes.10G039100.v6.1</t>
  </si>
  <si>
    <t>Manes.10G039900.v6.1</t>
  </si>
  <si>
    <t>AT3G55060.1</t>
  </si>
  <si>
    <t>Manes.10G052900.v6.1</t>
  </si>
  <si>
    <t>Manes.10G061800.v6.1</t>
  </si>
  <si>
    <t>AT4G18590.1</t>
  </si>
  <si>
    <t>Manes.10G066000.v6.1</t>
  </si>
  <si>
    <t>Manes.10G066500.v6.1</t>
  </si>
  <si>
    <t>AT1G61000.1</t>
  </si>
  <si>
    <t>Manes.10G068700.v6.1</t>
  </si>
  <si>
    <t>AT3G02820.1</t>
  </si>
  <si>
    <t>Manes.10G070100.v6.1</t>
  </si>
  <si>
    <t>AT1G49870.1</t>
  </si>
  <si>
    <t>Manes.10G070700.v6.1</t>
  </si>
  <si>
    <t>AT3G03770.1</t>
  </si>
  <si>
    <t>Manes.10G072600.v6.1</t>
  </si>
  <si>
    <t>Manes.10G080600.v6.1</t>
  </si>
  <si>
    <t>Manes.10G088200.v6.1</t>
  </si>
  <si>
    <t>AT2G16270.1</t>
  </si>
  <si>
    <t>Manes.10G089600.v6.1</t>
  </si>
  <si>
    <t>AT2G14530.1</t>
  </si>
  <si>
    <t>Manes.10G122800.v6.1</t>
  </si>
  <si>
    <t>AT1G10930.1</t>
  </si>
  <si>
    <t>Manes.10G129300.v6.1</t>
  </si>
  <si>
    <t>AT1G09580.1</t>
  </si>
  <si>
    <t>Manes.10G139400.v6.1</t>
  </si>
  <si>
    <t>Manes.10G140100.v6.1</t>
  </si>
  <si>
    <t>AT3G23890.2</t>
  </si>
  <si>
    <t>Manes.10G146200.v6.1</t>
  </si>
  <si>
    <t>AT3G52115.1</t>
  </si>
  <si>
    <t>Manes.10G152700.v6.1</t>
  </si>
  <si>
    <t>AT4G25835.1</t>
  </si>
  <si>
    <t>Manes.10G153200.v6.1</t>
  </si>
  <si>
    <t>AT2G31920.1</t>
  </si>
  <si>
    <t>Manes.11G000200.v6.1</t>
  </si>
  <si>
    <t>AT4G05520.1</t>
  </si>
  <si>
    <t>Manes.11G022400.v6.1</t>
  </si>
  <si>
    <t>AT3G42790.1</t>
  </si>
  <si>
    <t>Manes.11G024600.v6.1</t>
  </si>
  <si>
    <t>Manes.11G026600.v6.1</t>
  </si>
  <si>
    <t>AT2G19520.1</t>
  </si>
  <si>
    <t>Manes.11G029200.v6.1</t>
  </si>
  <si>
    <t>AT1G73020.2</t>
  </si>
  <si>
    <t>Manes.11G030300.v6.1</t>
  </si>
  <si>
    <t>AT3G21350.1</t>
  </si>
  <si>
    <t>Manes.11G032000.v6.1</t>
  </si>
  <si>
    <t>Manes.11G032600.v6.1</t>
  </si>
  <si>
    <t>Manes.11G034300.v6.1</t>
  </si>
  <si>
    <t>AT1G79760.1</t>
  </si>
  <si>
    <t>Manes.11G049600.v6.1</t>
  </si>
  <si>
    <t>AT1G80310.1</t>
  </si>
  <si>
    <t>Manes.11G052700.v6.1</t>
  </si>
  <si>
    <t>Manes.11G058700.v6.1</t>
  </si>
  <si>
    <t>AT1G52500.2</t>
  </si>
  <si>
    <t>Manes.11G065600.v6.1</t>
  </si>
  <si>
    <t>Manes.11G067200.v6.1</t>
  </si>
  <si>
    <t>Manes.11G069900.v6.1</t>
  </si>
  <si>
    <t>Manes.11G082400.v6.1</t>
  </si>
  <si>
    <t>AT4G34610.2</t>
  </si>
  <si>
    <t>Manes.11G128600.v6.1</t>
  </si>
  <si>
    <t>AT5G41880.1</t>
  </si>
  <si>
    <t>Manes.11G132100.v6.1</t>
  </si>
  <si>
    <t>AT2G28790.1</t>
  </si>
  <si>
    <t>Manes.11G133400.v6.1</t>
  </si>
  <si>
    <t>Manes.11G137100.v6.1</t>
  </si>
  <si>
    <t>AT1G07820.2</t>
  </si>
  <si>
    <t>Manes.11G144800.v6.1</t>
  </si>
  <si>
    <t>Manes.11G145200.v6.1</t>
  </si>
  <si>
    <t>AT2G28410.1</t>
  </si>
  <si>
    <t>Manes.11G149400.v6.1</t>
  </si>
  <si>
    <t>AT5G60760.1</t>
  </si>
  <si>
    <t>Manes.11G150900.v6.1</t>
  </si>
  <si>
    <t>AT5G60800.1</t>
  </si>
  <si>
    <t>Manes.11G151800.v6.1</t>
  </si>
  <si>
    <t>Manes.11G162500.v6.1</t>
  </si>
  <si>
    <t>Manes.11G164600.v6.1</t>
  </si>
  <si>
    <t>Manes.12G000100.v6.1</t>
  </si>
  <si>
    <t>AT1G65620.3</t>
  </si>
  <si>
    <t>Manes.12G001400.v6.1</t>
  </si>
  <si>
    <t>Manes.12G008200.v6.1</t>
  </si>
  <si>
    <t>AT5G13100.1</t>
  </si>
  <si>
    <t>Manes.12G012400.v6.1</t>
  </si>
  <si>
    <t>AT1G67400.1</t>
  </si>
  <si>
    <t>Manes.12G015200.v6.1</t>
  </si>
  <si>
    <t>AT1G67630.1</t>
  </si>
  <si>
    <t>Manes.12G015900.v6.1</t>
  </si>
  <si>
    <t>Manes.12G019400.v6.1</t>
  </si>
  <si>
    <t>AT1G13170.1</t>
  </si>
  <si>
    <t>Manes.12G021600.v6.1</t>
  </si>
  <si>
    <t>AT1G67830.1</t>
  </si>
  <si>
    <t>Manes.12G021700.v6.1</t>
  </si>
  <si>
    <t>AT1G67820.1</t>
  </si>
  <si>
    <t>Manes.12G023100.v6.1</t>
  </si>
  <si>
    <t>AT3G26510.3</t>
  </si>
  <si>
    <t>Manes.12G029000.v6.1</t>
  </si>
  <si>
    <t>AT1G23790.1</t>
  </si>
  <si>
    <t>Manes.12G032500.v6.1</t>
  </si>
  <si>
    <t>AT2G20515.1</t>
  </si>
  <si>
    <t>Manes.12G035400.v6.1</t>
  </si>
  <si>
    <t>AT1G04020.1</t>
  </si>
  <si>
    <t>Manes.12G043600.v6.1</t>
  </si>
  <si>
    <t>Manes.12G047100.v6.1</t>
  </si>
  <si>
    <t>Manes.12G050400.v6.1</t>
  </si>
  <si>
    <t>AT3G07320.1</t>
  </si>
  <si>
    <t>Manes.12G052000.v6.1</t>
  </si>
  <si>
    <t>Manes.12G054000.v6.1</t>
  </si>
  <si>
    <t>AT5G48490.1</t>
  </si>
  <si>
    <t>Manes.12G054100.v6.1</t>
  </si>
  <si>
    <t>AT5G48480.1</t>
  </si>
  <si>
    <t>Manes.12G054300.v6.1</t>
  </si>
  <si>
    <t>AT5G48460.1</t>
  </si>
  <si>
    <t>Manes.12G070600.v6.1</t>
  </si>
  <si>
    <t>Manes.12G073700.v6.1</t>
  </si>
  <si>
    <t>Manes.12G075500.v6.1</t>
  </si>
  <si>
    <t>AT2G32380.1</t>
  </si>
  <si>
    <t>Manes.12G099800.v6.1</t>
  </si>
  <si>
    <t>Manes.12G102900.v6.1</t>
  </si>
  <si>
    <t>AT5G66800.1</t>
  </si>
  <si>
    <t>Manes.12G108000.v6.1</t>
  </si>
  <si>
    <t>AT3G19420.1</t>
  </si>
  <si>
    <t>Manes.12G108100.v6.1</t>
  </si>
  <si>
    <t>AT5G67260.1</t>
  </si>
  <si>
    <t>Manes.12G108200.v6.1</t>
  </si>
  <si>
    <t>AT5G67270.1</t>
  </si>
  <si>
    <t>Manes.12G113000.v6.1</t>
  </si>
  <si>
    <t>Manes.12G113200.v6.1</t>
  </si>
  <si>
    <t>AT5G67460.1</t>
  </si>
  <si>
    <t>Manes.12G114500.v6.1</t>
  </si>
  <si>
    <t>AT5G43070.1</t>
  </si>
  <si>
    <t>Manes.12G129100.v6.1</t>
  </si>
  <si>
    <t>Manes.12G132100.v6.1</t>
  </si>
  <si>
    <t>Manes.12G132900.v6.1</t>
  </si>
  <si>
    <t>AT5G57260.1</t>
  </si>
  <si>
    <t>Manes.12G133000.v6.1</t>
  </si>
  <si>
    <t>Manes.12G133500.v6.1</t>
  </si>
  <si>
    <t>AT4G39950.1</t>
  </si>
  <si>
    <t>Manes.12G135400.v6.1</t>
  </si>
  <si>
    <t>AT4G39860.1</t>
  </si>
  <si>
    <t>Manes.12G136900.v6.1</t>
  </si>
  <si>
    <t>AT5G65120.1</t>
  </si>
  <si>
    <t>Manes.12G147300.v6.1</t>
  </si>
  <si>
    <t>AT5G63810.1</t>
  </si>
  <si>
    <t>Manes.12G148400.v6.1</t>
  </si>
  <si>
    <t>AT3G18800.1</t>
  </si>
  <si>
    <t>Manes.12G154100.v6.1</t>
  </si>
  <si>
    <t>AT5G64620.1</t>
  </si>
  <si>
    <t>Manes.12G155600.v6.1</t>
  </si>
  <si>
    <t>AT3G10180.1</t>
  </si>
  <si>
    <t>Manes.13G009300.v6.1</t>
  </si>
  <si>
    <t>AT1G67320.2</t>
  </si>
  <si>
    <t>Manes.13G014900.v6.1</t>
  </si>
  <si>
    <t>AT3G25980.1</t>
  </si>
  <si>
    <t>Manes.13G016200.v6.1</t>
  </si>
  <si>
    <t>AT1G67590.1</t>
  </si>
  <si>
    <t>Manes.13G024300.v6.1</t>
  </si>
  <si>
    <t>Manes.13G030600.v6.1</t>
  </si>
  <si>
    <t>AT1G70370.2</t>
  </si>
  <si>
    <t>Manes.13G037600.v6.1</t>
  </si>
  <si>
    <t>Manes.13G048900.v6.1</t>
  </si>
  <si>
    <t>AT3G25100.1</t>
  </si>
  <si>
    <t>Manes.13G049200.v6.1</t>
  </si>
  <si>
    <t>AT3G07210.1</t>
  </si>
  <si>
    <t>Manes.13G051800.v6.1</t>
  </si>
  <si>
    <t>Manes.13G054300.v6.1</t>
  </si>
  <si>
    <t>AT5G48500.1</t>
  </si>
  <si>
    <t>Manes.13G054600.v6.1</t>
  </si>
  <si>
    <t>Manes.13G064000.v6.1</t>
  </si>
  <si>
    <t>Manes.13G066200.v6.1</t>
  </si>
  <si>
    <t>AT2G05790.1</t>
  </si>
  <si>
    <t>Manes.13G066600.v6.1</t>
  </si>
  <si>
    <t>AT2G05760.1</t>
  </si>
  <si>
    <t>Manes.13G070200.v6.1</t>
  </si>
  <si>
    <t>AT5G54970.1</t>
  </si>
  <si>
    <t>Manes.13G070600.v6.1</t>
  </si>
  <si>
    <t>AT1G05200.1</t>
  </si>
  <si>
    <t>Manes.13G072600.v6.1</t>
  </si>
  <si>
    <t>Manes.13G075000.v6.1</t>
  </si>
  <si>
    <t>AT5G51600.1</t>
  </si>
  <si>
    <t>Manes.13G075600.v6.1</t>
  </si>
  <si>
    <t>Manes.13G094200.v6.1</t>
  </si>
  <si>
    <t>Manes.13G097500.v6.1</t>
  </si>
  <si>
    <t>AT3G27360.1</t>
  </si>
  <si>
    <t>Manes.13G097600.v6.1</t>
  </si>
  <si>
    <t>Manes.13G100000.v6.1</t>
  </si>
  <si>
    <t>AT4G38070.1</t>
  </si>
  <si>
    <t>Manes.13G101600.v6.1</t>
  </si>
  <si>
    <t>Manes.13G102000.v6.1</t>
  </si>
  <si>
    <t>AT2G22610.2</t>
  </si>
  <si>
    <t>Manes.13G104700.v6.1</t>
  </si>
  <si>
    <t>AT5G65670.2</t>
  </si>
  <si>
    <t>Manes.13G112400.v6.1</t>
  </si>
  <si>
    <t>AT4G37630.2</t>
  </si>
  <si>
    <t>Manes.13G113900.v6.1</t>
  </si>
  <si>
    <t>Manes.13G115100.v6.1</t>
  </si>
  <si>
    <t>Manes.13G118600.v6.1</t>
  </si>
  <si>
    <t>Manes.13G119100.v6.1</t>
  </si>
  <si>
    <t>Manes.13G121000.v6.1</t>
  </si>
  <si>
    <t>Manes.13G122900.v6.1</t>
  </si>
  <si>
    <t>AT5G67100.1</t>
  </si>
  <si>
    <t>Manes.13G128400.v6.1</t>
  </si>
  <si>
    <t>Manes.13G130900.v6.1</t>
  </si>
  <si>
    <t>Manes.13G132400.v6.1</t>
  </si>
  <si>
    <t>AT5G66560.1</t>
  </si>
  <si>
    <t>Manes.13G142900.v6.1</t>
  </si>
  <si>
    <t>AT2G20590.1</t>
  </si>
  <si>
    <t>Manes.13G146300.v6.1</t>
  </si>
  <si>
    <t>AT4G28310.1</t>
  </si>
  <si>
    <t>Manes.13G147400.v6.1</t>
  </si>
  <si>
    <t>AT2G20635.1</t>
  </si>
  <si>
    <t>Manes.13G147700.v6.1</t>
  </si>
  <si>
    <t>AT4G28250.1</t>
  </si>
  <si>
    <t>Manes.13G147800.v6.1</t>
  </si>
  <si>
    <t>AT2G20770.1</t>
  </si>
  <si>
    <t>Manes.14G013400.v6.1</t>
  </si>
  <si>
    <t>AT5G12930.1</t>
  </si>
  <si>
    <t>Manes.14G013600.v6.1</t>
  </si>
  <si>
    <t>Manes.14G019900.v6.1</t>
  </si>
  <si>
    <t>Manes.14G025900.v6.1</t>
  </si>
  <si>
    <t>AT3G48970.1</t>
  </si>
  <si>
    <t>Manes.14G036800.v6.1</t>
  </si>
  <si>
    <t>AT5G07670.1</t>
  </si>
  <si>
    <t>Manes.14G038500.v6.1</t>
  </si>
  <si>
    <t>AT5G07590.1</t>
  </si>
  <si>
    <t>Manes.14G047500.v6.1</t>
  </si>
  <si>
    <t>Manes.14G048800.v6.1</t>
  </si>
  <si>
    <t>AT5G50710.1</t>
  </si>
  <si>
    <t>Manes.14G066900.v6.1</t>
  </si>
  <si>
    <t>Manes.14G071700.v6.1</t>
  </si>
  <si>
    <t>AT5G62580.1</t>
  </si>
  <si>
    <t>Manes.14G074200.v6.1</t>
  </si>
  <si>
    <t>Manes.14G077200.v6.1</t>
  </si>
  <si>
    <t>Manes.14G086900.v6.1</t>
  </si>
  <si>
    <t>Manes.14G087900.v6.1</t>
  </si>
  <si>
    <t>Manes.14G096200.v6.1</t>
  </si>
  <si>
    <t>AT1G68780.1</t>
  </si>
  <si>
    <t>Manes.14G101700.v6.1</t>
  </si>
  <si>
    <t>Manes.14G113800.v6.1</t>
  </si>
  <si>
    <t>AT4G30860.1</t>
  </si>
  <si>
    <t>Manes.14G124000.v6.1</t>
  </si>
  <si>
    <t>AT4G20940.1</t>
  </si>
  <si>
    <t>Manes.14G125600.v6.1</t>
  </si>
  <si>
    <t>AT1G30690.1</t>
  </si>
  <si>
    <t>Manes.14G126600.v6.1</t>
  </si>
  <si>
    <t>AT3G25690.1</t>
  </si>
  <si>
    <t>Manes.14G127300.v6.1</t>
  </si>
  <si>
    <t>AT2G26730.1</t>
  </si>
  <si>
    <t>Manes.14G134900.v6.1</t>
  </si>
  <si>
    <t>Manes.14G135000.v6.1</t>
  </si>
  <si>
    <t>AT2G34650.1</t>
  </si>
  <si>
    <t>Manes.14G138200.v6.1</t>
  </si>
  <si>
    <t>Manes.14G141900.v6.1</t>
  </si>
  <si>
    <t>AT4G31020.1</t>
  </si>
  <si>
    <t>Manes.14G157200.v6.1</t>
  </si>
  <si>
    <t>AT4G37110.1</t>
  </si>
  <si>
    <t>Manes.14G163200.v6.1</t>
  </si>
  <si>
    <t>AT4G29920.1</t>
  </si>
  <si>
    <t>Manes.14G168600.v6.1</t>
  </si>
  <si>
    <t>Manes.14G169700.v6.1</t>
  </si>
  <si>
    <t>Manes.14G170800.v6.1</t>
  </si>
  <si>
    <t>Manes.14G171000.v6.1</t>
  </si>
  <si>
    <t>Manes.14G172700.v6.1</t>
  </si>
  <si>
    <t>Manes.15G006700.v6.1</t>
  </si>
  <si>
    <t>Manes.15G007300.v6.1</t>
  </si>
  <si>
    <t>AT4G16120.1</t>
  </si>
  <si>
    <t>Manes.15G009400.v6.1</t>
  </si>
  <si>
    <t>Manes.15G012500.v6.1</t>
  </si>
  <si>
    <t>Manes.15G014000.v6.1</t>
  </si>
  <si>
    <t>Manes.15G015100.v6.1</t>
  </si>
  <si>
    <t>AT3G12870.1</t>
  </si>
  <si>
    <t>Manes.15G026600.v6.1</t>
  </si>
  <si>
    <t>AT3G05990.1</t>
  </si>
  <si>
    <t>Manes.15G026800.v6.1</t>
  </si>
  <si>
    <t>Manes.15G028000.v6.1</t>
  </si>
  <si>
    <t>AT5G19530.1</t>
  </si>
  <si>
    <t>Manes.15G032500.v6.1</t>
  </si>
  <si>
    <t>Manes.15G034700.v6.1</t>
  </si>
  <si>
    <t>AT5G28840.2</t>
  </si>
  <si>
    <t>Manes.15G038300.v6.1</t>
  </si>
  <si>
    <t>AT5G43530.1</t>
  </si>
  <si>
    <t>Manes.15G043000.v6.1</t>
  </si>
  <si>
    <t>Manes.15G044200.v6.1</t>
  </si>
  <si>
    <t>Manes.15G049000.v6.1</t>
  </si>
  <si>
    <t>AT1G04650.1</t>
  </si>
  <si>
    <t>Manes.15G051500.v6.1</t>
  </si>
  <si>
    <t>AT1G04730.1</t>
  </si>
  <si>
    <t>Manes.15G057100.v6.1</t>
  </si>
  <si>
    <t>AT3G23805.1</t>
  </si>
  <si>
    <t>Manes.15G059400.v6.1</t>
  </si>
  <si>
    <t>AT5G55830.1</t>
  </si>
  <si>
    <t>Manes.15G059800.v6.1</t>
  </si>
  <si>
    <t>AT5G55730.2</t>
  </si>
  <si>
    <t>Manes.15G068900.v6.1</t>
  </si>
  <si>
    <t>Manes.15G071300.v6.1</t>
  </si>
  <si>
    <t>Manes.15G077400.v6.1</t>
  </si>
  <si>
    <t>AT5G54670.1</t>
  </si>
  <si>
    <t>Manes.15G087600.v6.1</t>
  </si>
  <si>
    <t>AT1G53140.1</t>
  </si>
  <si>
    <t>Manes.15G101600.v6.1</t>
  </si>
  <si>
    <t>AT1G17140.1</t>
  </si>
  <si>
    <t>Manes.15G104400.v6.1</t>
  </si>
  <si>
    <t>Manes.15G106900.v6.1</t>
  </si>
  <si>
    <t>AT3G13560.3</t>
  </si>
  <si>
    <t>Manes.15G112500.v6.1</t>
  </si>
  <si>
    <t>AT1G21070.1</t>
  </si>
  <si>
    <t>Manes.15G113200.v6.1</t>
  </si>
  <si>
    <t>AT4G35320.1</t>
  </si>
  <si>
    <t>Manes.15G131700.v6.1</t>
  </si>
  <si>
    <t>Manes.15G132400.v6.1</t>
  </si>
  <si>
    <t>AT1G70710.1</t>
  </si>
  <si>
    <t>Manes.15G137800.v6.1</t>
  </si>
  <si>
    <t>AT1G14720.1</t>
  </si>
  <si>
    <t>Manes.15G138900.v6.1</t>
  </si>
  <si>
    <t>AT2G01913.1</t>
  </si>
  <si>
    <t>Manes.15G144100.v6.1</t>
  </si>
  <si>
    <t>AT3G19050.1</t>
  </si>
  <si>
    <t>Manes.15G145200.v6.1</t>
  </si>
  <si>
    <t>Manes.15G156900.v6.1</t>
  </si>
  <si>
    <t>AT3G01750.1</t>
  </si>
  <si>
    <t>Manes.15G158400.v6.1</t>
  </si>
  <si>
    <t>Manes.15G160100.v6.1</t>
  </si>
  <si>
    <t>AT3G27120.1</t>
  </si>
  <si>
    <t>Manes.15G161400.v6.1</t>
  </si>
  <si>
    <t>AT3G48560.1</t>
  </si>
  <si>
    <t>Manes.15G162100.v6.1</t>
  </si>
  <si>
    <t>Manes.15G163600.v6.1</t>
  </si>
  <si>
    <t>Manes.15G163700.v6.1</t>
  </si>
  <si>
    <t>Manes.15G177500.v6.1</t>
  </si>
  <si>
    <t>AT3G28420.1</t>
  </si>
  <si>
    <t>Manes.16G005600.v6.1</t>
  </si>
  <si>
    <t>AT4G22010.1</t>
  </si>
  <si>
    <t>Manes.16G006300.v6.1</t>
  </si>
  <si>
    <t>AT1G62050.1</t>
  </si>
  <si>
    <t>Manes.16G017100.v6.1</t>
  </si>
  <si>
    <t>AT4G21270.1</t>
  </si>
  <si>
    <t>Manes.16G021900.v6.1</t>
  </si>
  <si>
    <t>AT4G21570.1</t>
  </si>
  <si>
    <t>Manes.16G023200.v6.1</t>
  </si>
  <si>
    <t>AT1G11125.1</t>
  </si>
  <si>
    <t>Manes.16G033300.v6.1</t>
  </si>
  <si>
    <t>Manes.16G033400.v6.1</t>
  </si>
  <si>
    <t>AT5G10390.1</t>
  </si>
  <si>
    <t>Manes.16G034500.v6.1</t>
  </si>
  <si>
    <t>AT4G18470.1</t>
  </si>
  <si>
    <t>Manes.16G041000.v6.1</t>
  </si>
  <si>
    <t>AT4G18640.1</t>
  </si>
  <si>
    <t>Manes.16G041400.v6.1</t>
  </si>
  <si>
    <t>AT2G34190.1</t>
  </si>
  <si>
    <t>Manes.16G043800.v6.1</t>
  </si>
  <si>
    <t>AT5G45700.1</t>
  </si>
  <si>
    <t>Manes.16G060200.v6.1</t>
  </si>
  <si>
    <t>AT5G44635.1</t>
  </si>
  <si>
    <t>Manes.16G062300.v6.1</t>
  </si>
  <si>
    <t>AT5G44560.1</t>
  </si>
  <si>
    <t>Manes.16G064600.v6.1</t>
  </si>
  <si>
    <t>AT4G13370.1</t>
  </si>
  <si>
    <t>Manes.16G076400.v6.1</t>
  </si>
  <si>
    <t>AT4G32830.1</t>
  </si>
  <si>
    <t>Manes.16G081700.v6.1</t>
  </si>
  <si>
    <t>AT2G26180.1</t>
  </si>
  <si>
    <t>Manes.16G086000.v6.1</t>
  </si>
  <si>
    <t>AT2G26330.1</t>
  </si>
  <si>
    <t>Manes.16G095600.v6.1</t>
  </si>
  <si>
    <t>AT3G42725.1</t>
  </si>
  <si>
    <t>Manes.16G096400.v6.1</t>
  </si>
  <si>
    <t>Manes.16G107000.v6.1</t>
  </si>
  <si>
    <t>Manes.16G107500.v6.1</t>
  </si>
  <si>
    <t>Manes.16G113500.v6.1</t>
  </si>
  <si>
    <t>AT4G28950.1</t>
  </si>
  <si>
    <t>Manes.16G119900.v6.1</t>
  </si>
  <si>
    <t>AT3G22780.1</t>
  </si>
  <si>
    <t>Manes.16G127600.v6.1</t>
  </si>
  <si>
    <t>AT4G31910.1</t>
  </si>
  <si>
    <t>Manes.16G128100.v6.1</t>
  </si>
  <si>
    <t>AT4G31890.1</t>
  </si>
  <si>
    <t>Manes.16G130100.v6.1</t>
  </si>
  <si>
    <t>Manes.17G010600.v6.1</t>
  </si>
  <si>
    <t>AT4G17895.1</t>
  </si>
  <si>
    <t>Manes.17G017500.v6.1</t>
  </si>
  <si>
    <t>AT3G60190.1</t>
  </si>
  <si>
    <t>Manes.17G038100.v6.1</t>
  </si>
  <si>
    <t>AT5G52890.2</t>
  </si>
  <si>
    <t>Manes.17G039200.v6.1</t>
  </si>
  <si>
    <t>AT4G21520.1</t>
  </si>
  <si>
    <t>Manes.17G045900.v6.1</t>
  </si>
  <si>
    <t>Manes.17G054000.v6.1</t>
  </si>
  <si>
    <t>AT4G18570.1</t>
  </si>
  <si>
    <t>Manes.17G057600.v6.1</t>
  </si>
  <si>
    <t>Manes.17G059900.v6.1</t>
  </si>
  <si>
    <t>AT4G18820.1</t>
  </si>
  <si>
    <t>Manes.17G068400.v6.1</t>
  </si>
  <si>
    <t>AT5G46280.1</t>
  </si>
  <si>
    <t>Manes.17G070900.v6.1</t>
  </si>
  <si>
    <t>Manes.17G074900.v6.1</t>
  </si>
  <si>
    <t>AT4G21070.1</t>
  </si>
  <si>
    <t>Manes.17G080900.v6.1</t>
  </si>
  <si>
    <t>Manes.17G089700.v6.1</t>
  </si>
  <si>
    <t>Manes.17G098500.v6.1</t>
  </si>
  <si>
    <t>AT5G66600.3</t>
  </si>
  <si>
    <t>Manes.17G099200.v6.1</t>
  </si>
  <si>
    <t>AT1G47740.2</t>
  </si>
  <si>
    <t>Manes.17G102400.v6.1</t>
  </si>
  <si>
    <t>AT5G40960.1</t>
  </si>
  <si>
    <t>Manes.17G103000.v6.1</t>
  </si>
  <si>
    <t>AT3G27060.1</t>
  </si>
  <si>
    <t>Manes.17G105600.v6.1</t>
  </si>
  <si>
    <t>Manes.17G112300.v6.1</t>
  </si>
  <si>
    <t>AT5G40460.1</t>
  </si>
  <si>
    <t>Manes.17G119200.v6.1</t>
  </si>
  <si>
    <t>Manes.18G000800.v6.1</t>
  </si>
  <si>
    <t>AT1G21000.1</t>
  </si>
  <si>
    <t>Manes.18G004700.v6.1</t>
  </si>
  <si>
    <t>Manes.18G007500.v6.1</t>
  </si>
  <si>
    <t>Manes.18G009200.v6.1</t>
  </si>
  <si>
    <t>Manes.18G012000.v6.1</t>
  </si>
  <si>
    <t>AT1G20060.1</t>
  </si>
  <si>
    <t>Manes.18G013500.v6.1</t>
  </si>
  <si>
    <t>AT1G19980.1</t>
  </si>
  <si>
    <t>Manes.18G014400.v6.1</t>
  </si>
  <si>
    <t>AT1G47870.1</t>
  </si>
  <si>
    <t>Manes.18G015600.v6.1</t>
  </si>
  <si>
    <t>AT5G15320.1</t>
  </si>
  <si>
    <t>Manes.18G016200.v6.1</t>
  </si>
  <si>
    <t>Manes.18G018600.v6.1</t>
  </si>
  <si>
    <t>Manes.18G021500.v6.1</t>
  </si>
  <si>
    <t>AT1G75430.1</t>
  </si>
  <si>
    <t>Manes.18G027900.v6.1</t>
  </si>
  <si>
    <t>Manes.18G029200.v6.1</t>
  </si>
  <si>
    <t>Manes.18G036900.v6.1</t>
  </si>
  <si>
    <t>AT4G33400.1</t>
  </si>
  <si>
    <t>Manes.18G041600.v6.1</t>
  </si>
  <si>
    <t>Manes.18G043200.v6.1</t>
  </si>
  <si>
    <t>AT5G43080.1</t>
  </si>
  <si>
    <t>Manes.18G046600.v6.1</t>
  </si>
  <si>
    <t>AT1G27460.1</t>
  </si>
  <si>
    <t>Manes.18G047800.v6.1</t>
  </si>
  <si>
    <t>Manes.18G049600.v6.1</t>
  </si>
  <si>
    <t>Manes.18G058700.v6.1</t>
  </si>
  <si>
    <t>AT5G60930.1</t>
  </si>
  <si>
    <t>Manes.18G069400.v6.1</t>
  </si>
  <si>
    <t>Manes.18G069700.v6.1</t>
  </si>
  <si>
    <t>Manes.18G097400.v6.1</t>
  </si>
  <si>
    <t>Manes.18G122300.v6.1</t>
  </si>
  <si>
    <t>AT1G31360.1</t>
  </si>
  <si>
    <t>Manes.18G143800.v6.1</t>
  </si>
  <si>
    <t>AT1G62440.1</t>
  </si>
  <si>
    <t>black</t>
  </si>
  <si>
    <t>Manes.01G007600.v6.1</t>
  </si>
  <si>
    <t>Manes.01G018600.v6.1</t>
  </si>
  <si>
    <t>Manes.01G044100.v6.1</t>
  </si>
  <si>
    <t>AT3G49490.1</t>
  </si>
  <si>
    <t>Manes.01G062500.v6.1</t>
  </si>
  <si>
    <t>Manes.01G094800.v6.1</t>
  </si>
  <si>
    <t>Manes.01G149800.v6.1</t>
  </si>
  <si>
    <t>AT4G12560.2</t>
  </si>
  <si>
    <t>Manes.01G176600.v6.1</t>
  </si>
  <si>
    <t>AT3G12480.1</t>
  </si>
  <si>
    <t>Manes.01G180800.v6.1</t>
  </si>
  <si>
    <t>Manes.01G182400.v6.1</t>
  </si>
  <si>
    <t>Manes.01G184100.v6.1</t>
  </si>
  <si>
    <t>AT5G52990.1</t>
  </si>
  <si>
    <t>Manes.01G203200.v6.1</t>
  </si>
  <si>
    <t>AT5G20030.1</t>
  </si>
  <si>
    <t>Manes.01G204400.v6.1</t>
  </si>
  <si>
    <t>Manes.01G221500.v6.1</t>
  </si>
  <si>
    <t>AT3G62690.1</t>
  </si>
  <si>
    <t>Manes.01G237500.v6.1</t>
  </si>
  <si>
    <t>AT1G02280.2</t>
  </si>
  <si>
    <t>Manes.01G273800.v6.1</t>
  </si>
  <si>
    <t>AT4G09320.1</t>
  </si>
  <si>
    <t>Manes.02G006400.v6.1</t>
  </si>
  <si>
    <t>Manes.02G009900.v6.1</t>
  </si>
  <si>
    <t>Manes.02G034500.v6.1</t>
  </si>
  <si>
    <t>AT1G62790.1</t>
  </si>
  <si>
    <t>Manes.02G106600.v6.1</t>
  </si>
  <si>
    <t>AT2G17850.1</t>
  </si>
  <si>
    <t>Manes.02G120600.v6.1</t>
  </si>
  <si>
    <t>AT2G29700.1</t>
  </si>
  <si>
    <t>Manes.02G123400.v6.1</t>
  </si>
  <si>
    <t>AT3G46980.3</t>
  </si>
  <si>
    <t>Manes.02G156800.v6.1</t>
  </si>
  <si>
    <t>Manes.02G168700.v6.1</t>
  </si>
  <si>
    <t>AT1G77290.2</t>
  </si>
  <si>
    <t>Manes.02G197900.v6.1</t>
  </si>
  <si>
    <t>AT1G35460.1</t>
  </si>
  <si>
    <t>Manes.02G223500.v6.1</t>
  </si>
  <si>
    <t>AT2G40360.1</t>
  </si>
  <si>
    <t>Manes.03G004300.v6.1</t>
  </si>
  <si>
    <t>AT5G10700.1</t>
  </si>
  <si>
    <t>Manes.03G004800.v6.1</t>
  </si>
  <si>
    <t>AT2G24580.1</t>
  </si>
  <si>
    <t>Manes.03G040300.v6.1</t>
  </si>
  <si>
    <t>AT2G06010.1</t>
  </si>
  <si>
    <t>Manes.03G042600.v6.1</t>
  </si>
  <si>
    <t>AT5G20700.1</t>
  </si>
  <si>
    <t>Manes.03G059800.v6.1</t>
  </si>
  <si>
    <t>AT3G16330.1</t>
  </si>
  <si>
    <t>Manes.03G099500.v6.1</t>
  </si>
  <si>
    <t>Manes.03G109200.v6.1</t>
  </si>
  <si>
    <t>AT5G53870.1</t>
  </si>
  <si>
    <t>Manes.03G109400.v6.1</t>
  </si>
  <si>
    <t>AT1G28280.2</t>
  </si>
  <si>
    <t>Manes.03G134200.v6.1</t>
  </si>
  <si>
    <t>AT5G59240.1</t>
  </si>
  <si>
    <t>Manes.03G143700.v6.1</t>
  </si>
  <si>
    <t>Manes.03G147300.v6.1</t>
  </si>
  <si>
    <t>AT1G04860.1</t>
  </si>
  <si>
    <t>Manes.03G148700.v6.1</t>
  </si>
  <si>
    <t>AT5G48820.1</t>
  </si>
  <si>
    <t>Manes.03G161800.v6.1</t>
  </si>
  <si>
    <t>Manes.03G167300.v6.1</t>
  </si>
  <si>
    <t>Manes.03G171000.v6.1</t>
  </si>
  <si>
    <t>AT3G22970.1</t>
  </si>
  <si>
    <t>Manes.03G182600.v6.1</t>
  </si>
  <si>
    <t>Manes.03G185900.v6.1</t>
  </si>
  <si>
    <t>Manes.03G203000.v6.1</t>
  </si>
  <si>
    <t>AT3G16990.1</t>
  </si>
  <si>
    <t>Manes.04G004100.v6.1</t>
  </si>
  <si>
    <t>AT1G08320.3</t>
  </si>
  <si>
    <t>Manes.04G017600.v6.1</t>
  </si>
  <si>
    <t>Manes.04G017800.v6.1</t>
  </si>
  <si>
    <t>AT3G45160.1</t>
  </si>
  <si>
    <t>Manes.04G078500.v6.1</t>
  </si>
  <si>
    <t>Manes.04G092600.v6.1</t>
  </si>
  <si>
    <t>AT2G31410.1</t>
  </si>
  <si>
    <t>Manes.04G113300.v6.1</t>
  </si>
  <si>
    <t>AT4G32300.1</t>
  </si>
  <si>
    <t>Manes.04G116000.v6.1</t>
  </si>
  <si>
    <t>AT5G65550.1</t>
  </si>
  <si>
    <t>Manes.04G140300.v6.1</t>
  </si>
  <si>
    <t>AT1G55110.1</t>
  </si>
  <si>
    <t>Manes.04G152700.v6.1</t>
  </si>
  <si>
    <t>AT1G72300.1</t>
  </si>
  <si>
    <t>Manes.05G032000.v6.1</t>
  </si>
  <si>
    <t>Manes.05G038500.v6.1</t>
  </si>
  <si>
    <t>Manes.05G047800.v6.1</t>
  </si>
  <si>
    <t>AT3G60720.1</t>
  </si>
  <si>
    <t>Manes.05G086100.v6.1</t>
  </si>
  <si>
    <t>Manes.05G118500.v6.1</t>
  </si>
  <si>
    <t>Manes.05G124500.v6.1</t>
  </si>
  <si>
    <t>Manes.05G132900.v6.1</t>
  </si>
  <si>
    <t>Manes.05G136400.v6.1</t>
  </si>
  <si>
    <t>AT1G76610.1</t>
  </si>
  <si>
    <t>Manes.05G155600.v6.1</t>
  </si>
  <si>
    <t>Manes.05G181300.v6.1</t>
  </si>
  <si>
    <t>AT1G27752.1</t>
  </si>
  <si>
    <t>Manes.05G184100.v6.1</t>
  </si>
  <si>
    <t>AT4G07990.1</t>
  </si>
  <si>
    <t>Manes.05G202900.v6.1</t>
  </si>
  <si>
    <t>Manes.06G036400.v6.1</t>
  </si>
  <si>
    <t>AT2G24240.1</t>
  </si>
  <si>
    <t>Manes.06G059000.v6.1</t>
  </si>
  <si>
    <t>AT1G30760.1</t>
  </si>
  <si>
    <t>Manes.06G059100.v6.1</t>
  </si>
  <si>
    <t>Manes.06G063900.v6.1</t>
  </si>
  <si>
    <t>Manes.06G091700.v6.1</t>
  </si>
  <si>
    <t>AT3G47510.1</t>
  </si>
  <si>
    <t>Manes.06G101500.v6.1</t>
  </si>
  <si>
    <t>Manes.06G136900.v6.1</t>
  </si>
  <si>
    <t>AT3G45030.1</t>
  </si>
  <si>
    <t>Manes.06G142100.v6.1</t>
  </si>
  <si>
    <t>AT5G62150.1</t>
  </si>
  <si>
    <t>Manes.06G170000.v6.1</t>
  </si>
  <si>
    <t>Manes.07G021300.v6.1</t>
  </si>
  <si>
    <t>AT4G06599.1</t>
  </si>
  <si>
    <t>Manes.07G026000.v6.1</t>
  </si>
  <si>
    <t>AT1G57720.1</t>
  </si>
  <si>
    <t>Manes.07G030500.v6.1</t>
  </si>
  <si>
    <t>AT1G59740.1</t>
  </si>
  <si>
    <t>Manes.07G046500.v6.1</t>
  </si>
  <si>
    <t>AT5G64410.1</t>
  </si>
  <si>
    <t>Manes.07G058400.v6.1</t>
  </si>
  <si>
    <t>AT4G37540.1</t>
  </si>
  <si>
    <t>Manes.07G097200.v6.1</t>
  </si>
  <si>
    <t>AT3G57120.1</t>
  </si>
  <si>
    <t>Manes.07G134600.v6.1</t>
  </si>
  <si>
    <t>AT3G11050.1</t>
  </si>
  <si>
    <t>Manes.08G004200.v6.1</t>
  </si>
  <si>
    <t>Manes.08G023800.v6.1</t>
  </si>
  <si>
    <t>AT2G36320.1</t>
  </si>
  <si>
    <t>Manes.08G028200.v6.1</t>
  </si>
  <si>
    <t>AT2G26430.1</t>
  </si>
  <si>
    <t>Manes.08G033700.v6.1</t>
  </si>
  <si>
    <t>AT3G11670.1</t>
  </si>
  <si>
    <t>Manes.08G056900.v6.1</t>
  </si>
  <si>
    <t>AT2G35030.1</t>
  </si>
  <si>
    <t>Manes.08G067000.v6.1</t>
  </si>
  <si>
    <t>Manes.08G078500.v6.1</t>
  </si>
  <si>
    <t>AT3G46010.2</t>
  </si>
  <si>
    <t>Manes.08G108100.v6.1</t>
  </si>
  <si>
    <t>AT1G56720.3</t>
  </si>
  <si>
    <t>Manes.08G146100.v6.1</t>
  </si>
  <si>
    <t>AT5G32450.1</t>
  </si>
  <si>
    <t>Manes.08G153700.v6.1</t>
  </si>
  <si>
    <t>AT1G58030.1</t>
  </si>
  <si>
    <t>Manes.08G155900.v6.1</t>
  </si>
  <si>
    <t>AT4G02600.2</t>
  </si>
  <si>
    <t>Manes.08G158900.v6.1</t>
  </si>
  <si>
    <t>AT5G35980.1</t>
  </si>
  <si>
    <t>Manes.08G172500.v6.1</t>
  </si>
  <si>
    <t>AT2G30970.2</t>
  </si>
  <si>
    <t>Manes.08G173900.v6.1</t>
  </si>
  <si>
    <t>AT3G51630.2</t>
  </si>
  <si>
    <t>Manes.09G102000.v6.1</t>
  </si>
  <si>
    <t>AT3G09085.1</t>
  </si>
  <si>
    <t>Manes.09G116300.v6.1</t>
  </si>
  <si>
    <t>Manes.09G122300.v6.1</t>
  </si>
  <si>
    <t>AT2G38600.1</t>
  </si>
  <si>
    <t>Manes.09G127300.v6.1</t>
  </si>
  <si>
    <t>AT5G16820.1</t>
  </si>
  <si>
    <t>Manes.09G133000.v6.1</t>
  </si>
  <si>
    <t>AT5G17640.1</t>
  </si>
  <si>
    <t>Manes.09G140000.v6.1</t>
  </si>
  <si>
    <t>Manes.09G159000.v6.1</t>
  </si>
  <si>
    <t>Manes.09G160400.v6.1</t>
  </si>
  <si>
    <t>AT1G08830.1</t>
  </si>
  <si>
    <t>Manes.10G017800.v6.1</t>
  </si>
  <si>
    <t>AT2G39950.1</t>
  </si>
  <si>
    <t>Manes.10G031600.v6.1</t>
  </si>
  <si>
    <t>AT3G20310.1</t>
  </si>
  <si>
    <t>Manes.10G032700.v6.1</t>
  </si>
  <si>
    <t>AT2G39570.1</t>
  </si>
  <si>
    <t>Manes.10G122000.v6.1</t>
  </si>
  <si>
    <t>AT4G22200.1</t>
  </si>
  <si>
    <t>Manes.10G131700.v6.1</t>
  </si>
  <si>
    <t>AT5G64816.2</t>
  </si>
  <si>
    <t>Manes.11G085000.v6.1</t>
  </si>
  <si>
    <t>AT1G75390.1</t>
  </si>
  <si>
    <t>Manes.11G129400.v6.1</t>
  </si>
  <si>
    <t>AT4G29850.1</t>
  </si>
  <si>
    <t>Manes.11G129700.v6.1</t>
  </si>
  <si>
    <t>Manes.11G134600.v6.1</t>
  </si>
  <si>
    <t>Manes.11G158800.v6.1</t>
  </si>
  <si>
    <t>AT2G27740.1</t>
  </si>
  <si>
    <t>Manes.12G003900.v6.1</t>
  </si>
  <si>
    <t>Manes.12G051000.v6.1</t>
  </si>
  <si>
    <t>AT3G07340.1</t>
  </si>
  <si>
    <t>Manes.12G084100.v6.1</t>
  </si>
  <si>
    <t>AT5G63710.1</t>
  </si>
  <si>
    <t>Manes.12G111500.v6.1</t>
  </si>
  <si>
    <t>AT2G01410.1</t>
  </si>
  <si>
    <t>Manes.12G120900.v6.1</t>
  </si>
  <si>
    <t>AT5G65660.1</t>
  </si>
  <si>
    <t>Manes.12G132300.v6.1</t>
  </si>
  <si>
    <t>Manes.12G135500.v6.1</t>
  </si>
  <si>
    <t>AT5G65030.1</t>
  </si>
  <si>
    <t>Manes.13G025200.v6.1</t>
  </si>
  <si>
    <t>Manes.13G089100.v6.1</t>
  </si>
  <si>
    <t>Manes.13G118500.v6.1</t>
  </si>
  <si>
    <t>AT4G37250.1</t>
  </si>
  <si>
    <t>Manes.13G125200.v6.1</t>
  </si>
  <si>
    <t>Manes.13G129300.v6.1</t>
  </si>
  <si>
    <t>Manes.14G040600.v6.1</t>
  </si>
  <si>
    <t>Manes.14G093800.v6.1</t>
  </si>
  <si>
    <t>Manes.14G107600.v6.1</t>
  </si>
  <si>
    <t>AT3G02600.1</t>
  </si>
  <si>
    <t>Manes.14G112300.v6.1</t>
  </si>
  <si>
    <t>AT3G29170.1</t>
  </si>
  <si>
    <t>Manes.14G141200.v6.1</t>
  </si>
  <si>
    <t>Manes.14G149900.v6.1</t>
  </si>
  <si>
    <t>AT5G57690.1</t>
  </si>
  <si>
    <t>Manes.14G153300.v6.1</t>
  </si>
  <si>
    <t>AT4G30230.1</t>
  </si>
  <si>
    <t>Manes.15G019800.v6.1</t>
  </si>
  <si>
    <t>Manes.15G031000.v6.1</t>
  </si>
  <si>
    <t>AT3G63230.2</t>
  </si>
  <si>
    <t>Manes.15G034600.v6.1</t>
  </si>
  <si>
    <t>Manes.15G060400.v6.1</t>
  </si>
  <si>
    <t>AT4G14540.1</t>
  </si>
  <si>
    <t>Manes.15G087800.v6.1</t>
  </si>
  <si>
    <t>AT5G53850.2</t>
  </si>
  <si>
    <t>Manes.15G112800.v6.1</t>
  </si>
  <si>
    <t>AT1G50510.1</t>
  </si>
  <si>
    <t>Manes.15G116800.v6.1</t>
  </si>
  <si>
    <t>Manes.15G135600.v6.1</t>
  </si>
  <si>
    <t>AT1G14790.1</t>
  </si>
  <si>
    <t>Manes.15G188300.v6.1</t>
  </si>
  <si>
    <t>AT5G42950.1</t>
  </si>
  <si>
    <t>Manes.15G188500.v6.1</t>
  </si>
  <si>
    <t>Manes.16G026800.v6.1</t>
  </si>
  <si>
    <t>AT4G03510.1</t>
  </si>
  <si>
    <t>Manes.16G031000.v6.1</t>
  </si>
  <si>
    <t>Manes.16G035300.v6.1</t>
  </si>
  <si>
    <t>AT2G33990.1</t>
  </si>
  <si>
    <t>Manes.16G052200.v6.1</t>
  </si>
  <si>
    <t>AT1G61190.1</t>
  </si>
  <si>
    <t>Manes.16G057100.v6.1</t>
  </si>
  <si>
    <t>Manes.16G073600.v6.1</t>
  </si>
  <si>
    <t>AT3G16500.1</t>
  </si>
  <si>
    <t>Manes.16G077700.v6.1</t>
  </si>
  <si>
    <t>AT1G55340.1</t>
  </si>
  <si>
    <t>Manes.16G078000.v6.1</t>
  </si>
  <si>
    <t>AT5G26010.1</t>
  </si>
  <si>
    <t>Manes.16G100600.v6.1</t>
  </si>
  <si>
    <t>AT1G64280.1</t>
  </si>
  <si>
    <t>Manes.17G091300.v6.1</t>
  </si>
  <si>
    <t>Manes.17G092400.v6.1</t>
  </si>
  <si>
    <t>Manes.17G098300.v6.1</t>
  </si>
  <si>
    <t>Manes.17G122400.v6.1</t>
  </si>
  <si>
    <t>Manes.18G009400.v6.1</t>
  </si>
  <si>
    <t>Manes.18G019900.v6.1</t>
  </si>
  <si>
    <t>AT1G19630.1</t>
  </si>
  <si>
    <t>Manes.18G046400.v6.1</t>
  </si>
  <si>
    <t>AT5G43190.1</t>
  </si>
  <si>
    <t>Manes.18G091800.v6.1</t>
  </si>
  <si>
    <t>tan</t>
  </si>
  <si>
    <t>Manes.01G019000.v6.1</t>
  </si>
  <si>
    <t>AT5G48380.1</t>
  </si>
  <si>
    <t>Manes.01G092300.v6.1</t>
  </si>
  <si>
    <t>AT5G39670.1</t>
  </si>
  <si>
    <t>Manes.01G138700.v6.1</t>
  </si>
  <si>
    <t>AT3G05920.1</t>
  </si>
  <si>
    <t>Manes.01G182500.v6.1</t>
  </si>
  <si>
    <t>AT5G24230.1</t>
  </si>
  <si>
    <t>Manes.01G209000.v6.1</t>
  </si>
  <si>
    <t>AT4G02860.1</t>
  </si>
  <si>
    <t>Manes.01G248400.v6.1</t>
  </si>
  <si>
    <t>AT2G46370.4</t>
  </si>
  <si>
    <t>Manes.02G080400.v6.1</t>
  </si>
  <si>
    <t>AT5G17330.1</t>
  </si>
  <si>
    <t>Manes.02G125800.v6.1</t>
  </si>
  <si>
    <t>Manes.02G126000.v6.1</t>
  </si>
  <si>
    <t>Manes.02G155900.v6.1</t>
  </si>
  <si>
    <t>AT4G21410.1</t>
  </si>
  <si>
    <t>Manes.02G171400.v6.1</t>
  </si>
  <si>
    <t>AT1G21270.1</t>
  </si>
  <si>
    <t>Manes.02G173000.v6.1</t>
  </si>
  <si>
    <t>Manes.03G009300.v6.1</t>
  </si>
  <si>
    <t>Manes.03G029300.v6.1</t>
  </si>
  <si>
    <t>AT4G26270.1</t>
  </si>
  <si>
    <t>Manes.03G051300.v6.1</t>
  </si>
  <si>
    <t>AT5G26170.1</t>
  </si>
  <si>
    <t>Manes.03G138600.v6.1</t>
  </si>
  <si>
    <t>AT3G13080.1</t>
  </si>
  <si>
    <t>Manes.03G155300.v6.1</t>
  </si>
  <si>
    <t>Manes.04G036500.v6.1</t>
  </si>
  <si>
    <t>Manes.04G036600.v6.1</t>
  </si>
  <si>
    <t>Manes.04G103400.v6.1</t>
  </si>
  <si>
    <t>AT1G76390.2</t>
  </si>
  <si>
    <t>Manes.04G110200.v6.1</t>
  </si>
  <si>
    <t>AT1G74170.1</t>
  </si>
  <si>
    <t>Manes.04G124300.v6.1</t>
  </si>
  <si>
    <t>Manes.04G132200.v6.1</t>
  </si>
  <si>
    <t>AT1G34050.1</t>
  </si>
  <si>
    <t>Manes.04G165900.v6.1</t>
  </si>
  <si>
    <t>AT3G07940.1</t>
  </si>
  <si>
    <t>Manes.05G121800.v6.1</t>
  </si>
  <si>
    <t>Manes.05G131000.v6.1</t>
  </si>
  <si>
    <t>AT1G76360.1</t>
  </si>
  <si>
    <t>Manes.05G192400.v6.1</t>
  </si>
  <si>
    <t>AT4G27740.1</t>
  </si>
  <si>
    <t>Manes.05G207200.v6.1</t>
  </si>
  <si>
    <t>AT3G59880.1</t>
  </si>
  <si>
    <t>Manes.06G065500.v6.1</t>
  </si>
  <si>
    <t>Manes.06G120000.v6.1</t>
  </si>
  <si>
    <t>AT2G23520.1</t>
  </si>
  <si>
    <t>Manes.06G132200.v6.1</t>
  </si>
  <si>
    <t>AT4G29330.1</t>
  </si>
  <si>
    <t>Manes.06G155500.v6.1</t>
  </si>
  <si>
    <t>AT5G24090.1</t>
  </si>
  <si>
    <t>Manes.07G030100.v6.1</t>
  </si>
  <si>
    <t>Manes.07G063900.v6.1</t>
  </si>
  <si>
    <t>AT3G43740.1</t>
  </si>
  <si>
    <t>Manes.07G073900.v6.1</t>
  </si>
  <si>
    <t>Manes.07G074000.v6.1</t>
  </si>
  <si>
    <t>Manes.07G092700.v6.1</t>
  </si>
  <si>
    <t>AT1G24140.1</t>
  </si>
  <si>
    <t>Manes.07G092800.v6.1</t>
  </si>
  <si>
    <t>Manes.07G100900.v6.1</t>
  </si>
  <si>
    <t>AT3G54960.1</t>
  </si>
  <si>
    <t>Manes.07G122400.v6.1</t>
  </si>
  <si>
    <t>Manes.07G142400.v6.1</t>
  </si>
  <si>
    <t>Manes.08G030200.v6.1</t>
  </si>
  <si>
    <t>Manes.08G055100.v6.1</t>
  </si>
  <si>
    <t>Manes.08G055200.v6.1</t>
  </si>
  <si>
    <t>Manes.08G080000.v6.1</t>
  </si>
  <si>
    <t>AT1G07570.2</t>
  </si>
  <si>
    <t>Manes.08G099500.v6.1</t>
  </si>
  <si>
    <t>Manes.08G170600.v6.1</t>
  </si>
  <si>
    <t>Manes.09G066300.v6.1</t>
  </si>
  <si>
    <t>AT5G03380.1</t>
  </si>
  <si>
    <t>Manes.09G088600.v6.1</t>
  </si>
  <si>
    <t>AT3G09550.1</t>
  </si>
  <si>
    <t>Manes.09G113700.v6.1</t>
  </si>
  <si>
    <t>Manes.09G131200.v6.1</t>
  </si>
  <si>
    <t>Manes.09G171500.v6.1</t>
  </si>
  <si>
    <t>AT5G27830.1</t>
  </si>
  <si>
    <t>Manes.10G000700.v6.1</t>
  </si>
  <si>
    <t>Manes.10G001600.v6.1</t>
  </si>
  <si>
    <t>AT3G51580.1</t>
  </si>
  <si>
    <t>Manes.10G036400.v6.1</t>
  </si>
  <si>
    <t>AT2G39420.1</t>
  </si>
  <si>
    <t>Manes.10G070200.v6.1</t>
  </si>
  <si>
    <t>Manes.10G103400.v6.1</t>
  </si>
  <si>
    <t>Manes.10G129400.v6.1</t>
  </si>
  <si>
    <t>Manes.10G134600.v6.1</t>
  </si>
  <si>
    <t>Manes.11G019300.v6.1</t>
  </si>
  <si>
    <t>AT2G05940.1</t>
  </si>
  <si>
    <t>Manes.11G030600.v6.1</t>
  </si>
  <si>
    <t>AT1G51915.1</t>
  </si>
  <si>
    <t>Manes.11G046400.v6.1</t>
  </si>
  <si>
    <t>Manes.11G122400.v6.1</t>
  </si>
  <si>
    <t>Manes.12G022700.v6.1</t>
  </si>
  <si>
    <t>Manes.12G027700.v6.1</t>
  </si>
  <si>
    <t>Manes.12G143500.v6.1</t>
  </si>
  <si>
    <t>AT5G64810.1</t>
  </si>
  <si>
    <t>Manes.12G151000.v6.1</t>
  </si>
  <si>
    <t>Manes.12G151200.v6.1</t>
  </si>
  <si>
    <t>Manes.13G059400.v6.1</t>
  </si>
  <si>
    <t>AT5G48290.1</t>
  </si>
  <si>
    <t>Manes.13G062200.v6.1</t>
  </si>
  <si>
    <t>Manes.13G097400.v6.1</t>
  </si>
  <si>
    <t>Manes.13G098600.v6.1</t>
  </si>
  <si>
    <t>AT2G21100.1</t>
  </si>
  <si>
    <t>Manes.14G071500.v6.1</t>
  </si>
  <si>
    <t>AT3G48090.1</t>
  </si>
  <si>
    <t>Manes.14G072500.v6.1</t>
  </si>
  <si>
    <t>AT1G18980.1</t>
  </si>
  <si>
    <t>Manes.14G094500.v6.1</t>
  </si>
  <si>
    <t>AT1G13480.1</t>
  </si>
  <si>
    <t>Manes.14G105900.v6.1</t>
  </si>
  <si>
    <t>Manes.14G134000.v6.1</t>
  </si>
  <si>
    <t>AT1G45063.2</t>
  </si>
  <si>
    <t>Manes.14G147000.v6.1</t>
  </si>
  <si>
    <t>Manes.14G147200.v6.1</t>
  </si>
  <si>
    <t>AT2G18680.1</t>
  </si>
  <si>
    <t>Manes.15G007700.v6.1</t>
  </si>
  <si>
    <t>Manes.15G078000.v6.1</t>
  </si>
  <si>
    <t>Manes.15G085200.v6.1</t>
  </si>
  <si>
    <t>AT3G15480.1</t>
  </si>
  <si>
    <t>Manes.15G098300.v6.1</t>
  </si>
  <si>
    <t>Manes.15G104300.v6.1</t>
  </si>
  <si>
    <t>AT5G06720.1</t>
  </si>
  <si>
    <t>Manes.15G120600.v6.1</t>
  </si>
  <si>
    <t>AT1G17080.1</t>
  </si>
  <si>
    <t>Manes.15G173200.v6.1</t>
  </si>
  <si>
    <t>AT4G21700.1</t>
  </si>
  <si>
    <t>Manes.16G013300.v6.1</t>
  </si>
  <si>
    <t>Manes.16G022800.v6.1</t>
  </si>
  <si>
    <t>Manes.16G031400.v6.1</t>
  </si>
  <si>
    <t>Manes.16G031500.v6.1</t>
  </si>
  <si>
    <t>Manes.16G058100.v6.1</t>
  </si>
  <si>
    <t>AT1G30900.1</t>
  </si>
  <si>
    <t>Manes.16G083400.v6.1</t>
  </si>
  <si>
    <t>Manes.16G132800.v6.1</t>
  </si>
  <si>
    <t>AT5G10770.1</t>
  </si>
  <si>
    <t>Manes.17G017600.v6.1</t>
  </si>
  <si>
    <t>Manes.17G025400.v6.1</t>
  </si>
  <si>
    <t>AT5G40010.1</t>
  </si>
  <si>
    <t>Manes.17G031200.v6.1</t>
  </si>
  <si>
    <t>Manes.17G095000.v6.1</t>
  </si>
  <si>
    <t>Manes.18G042200.v6.1</t>
  </si>
  <si>
    <t>AT2G19130.1</t>
  </si>
  <si>
    <t>Manes.18G100200.v6.1</t>
  </si>
  <si>
    <t>AT1G34420.1</t>
  </si>
  <si>
    <t>midnightblue</t>
  </si>
  <si>
    <t>Manes.01G027100.v6.1</t>
  </si>
  <si>
    <t>AT2G03640.2</t>
  </si>
  <si>
    <t>Manes.01G036500.v6.1</t>
  </si>
  <si>
    <t>Manes.01G060200.v6.1</t>
  </si>
  <si>
    <t>Manes.01G112100.v6.1</t>
  </si>
  <si>
    <t>AT5G38220.3</t>
  </si>
  <si>
    <t>Manes.01G244300.v6.1</t>
  </si>
  <si>
    <t>AT5G16950.1</t>
  </si>
  <si>
    <t>Manes.02G078600.v6.1</t>
  </si>
  <si>
    <t>AT3G52640.1</t>
  </si>
  <si>
    <t>Manes.02G103900.v6.1</t>
  </si>
  <si>
    <t>Manes.02G147000.v6.1</t>
  </si>
  <si>
    <t>AT5G10940.2</t>
  </si>
  <si>
    <t>Manes.02G216200.v6.1</t>
  </si>
  <si>
    <t>Manes.03G015100.v6.1</t>
  </si>
  <si>
    <t>AT2G25490.1</t>
  </si>
  <si>
    <t>Manes.03G023700.v6.1</t>
  </si>
  <si>
    <t>AT4G29100.1</t>
  </si>
  <si>
    <t>Manes.03G035200.v6.1</t>
  </si>
  <si>
    <t>AT2G19490.1</t>
  </si>
  <si>
    <t>Manes.03G104300.v6.1</t>
  </si>
  <si>
    <t>Manes.03G159500.v6.1</t>
  </si>
  <si>
    <t>AT1G04510.2</t>
  </si>
  <si>
    <t>Manes.04G015800.v6.1</t>
  </si>
  <si>
    <t>Manes.04G064100.v6.1</t>
  </si>
  <si>
    <t>AT5G13470.1</t>
  </si>
  <si>
    <t>Manes.04G157600.v6.1</t>
  </si>
  <si>
    <t>Manes.05G042700.v6.1</t>
  </si>
  <si>
    <t>AT2G45620.1</t>
  </si>
  <si>
    <t>Manes.05G095400.v6.1</t>
  </si>
  <si>
    <t>Manes.05G145800.v6.1</t>
  </si>
  <si>
    <t>AT5G64920.1</t>
  </si>
  <si>
    <t>Manes.05G185700.v6.1</t>
  </si>
  <si>
    <t>AT5G17870.1</t>
  </si>
  <si>
    <t>Manes.05G189900.v6.1</t>
  </si>
  <si>
    <t>AT4G24490.1</t>
  </si>
  <si>
    <t>Manes.05G195000.v6.1</t>
  </si>
  <si>
    <t>AT1G51650.1</t>
  </si>
  <si>
    <t>Manes.06G057600.v6.1</t>
  </si>
  <si>
    <t>AT5G35410.1</t>
  </si>
  <si>
    <t>Manes.06G057800.v6.1</t>
  </si>
  <si>
    <t>Manes.06G061000.v6.1</t>
  </si>
  <si>
    <t>AT4G05420.1</t>
  </si>
  <si>
    <t>Manes.07G075500.v6.1</t>
  </si>
  <si>
    <t>Manes.07G118300.v6.1</t>
  </si>
  <si>
    <t>Manes.07G127200.v6.1</t>
  </si>
  <si>
    <t>AT5G05760.1</t>
  </si>
  <si>
    <t>Manes.08G036700.v6.1</t>
  </si>
  <si>
    <t>AT3G11690.1</t>
  </si>
  <si>
    <t>Manes.08G064700.v6.1</t>
  </si>
  <si>
    <t>AT5G16790.1</t>
  </si>
  <si>
    <t>Manes.08G071100.v6.1</t>
  </si>
  <si>
    <t>AT5G41920.1</t>
  </si>
  <si>
    <t>Manes.08G073400.v6.1</t>
  </si>
  <si>
    <t>AT4G17180.1</t>
  </si>
  <si>
    <t>Manes.08G077000.v6.1</t>
  </si>
  <si>
    <t>AT5G59840.1</t>
  </si>
  <si>
    <t>Manes.08G100300.v6.1</t>
  </si>
  <si>
    <t>AT5G64680.1</t>
  </si>
  <si>
    <t>Manes.09G002400.v6.1</t>
  </si>
  <si>
    <t>AT5G52220.1</t>
  </si>
  <si>
    <t>Manes.09G039400.v6.1</t>
  </si>
  <si>
    <t>Manes.09G175000.v6.1</t>
  </si>
  <si>
    <t>Manes.09G183700.v6.1</t>
  </si>
  <si>
    <t>Manes.10G013000.v6.1</t>
  </si>
  <si>
    <t>Manes.10G032200.v6.1</t>
  </si>
  <si>
    <t>AT3G55390.1</t>
  </si>
  <si>
    <t>Manes.10G063900.v6.1</t>
  </si>
  <si>
    <t>AT2G02160.1</t>
  </si>
  <si>
    <t>Manes.10G088100.v6.1</t>
  </si>
  <si>
    <t>Manes.10G116300.v6.1</t>
  </si>
  <si>
    <t>Manes.11G055100.v6.1</t>
  </si>
  <si>
    <t>Manes.11G140000.v6.1</t>
  </si>
  <si>
    <t>AT3G45620.1</t>
  </si>
  <si>
    <t>Manes.12G058600.v6.1</t>
  </si>
  <si>
    <t>AT3G07580.2</t>
  </si>
  <si>
    <t>Manes.12G082700.v6.1</t>
  </si>
  <si>
    <t>Manes.13G027400.v6.1</t>
  </si>
  <si>
    <t>Manes.13G041000.v6.1</t>
  </si>
  <si>
    <t>AT1G33055.1</t>
  </si>
  <si>
    <t>Manes.13G046700.v6.1</t>
  </si>
  <si>
    <t>Manes.13G067300.v6.1</t>
  </si>
  <si>
    <t>AT4G15410.1</t>
  </si>
  <si>
    <t>Manes.14G024400.v6.1</t>
  </si>
  <si>
    <t>AT4G23420.2</t>
  </si>
  <si>
    <t>Manes.14G031800.v6.1</t>
  </si>
  <si>
    <t>AT5G62190.1</t>
  </si>
  <si>
    <t>Manes.14G090900.v6.1</t>
  </si>
  <si>
    <t>Manes.15G159300.v6.1</t>
  </si>
  <si>
    <t>Manes.16G046700.v6.1</t>
  </si>
  <si>
    <t>AT1G51550.1</t>
  </si>
  <si>
    <t>Manes.16G078900.v6.1</t>
  </si>
  <si>
    <t>Manes.16G116200.v6.1</t>
  </si>
  <si>
    <t>AT3G24520.1</t>
  </si>
  <si>
    <t>Manes.17G100900.v6.1</t>
  </si>
  <si>
    <t>AT1G19400.2</t>
  </si>
  <si>
    <t>Manes.17G114500.v6.1</t>
  </si>
  <si>
    <t>AT5G40382.1</t>
  </si>
  <si>
    <t>Manes.18G059100.v6.1</t>
  </si>
  <si>
    <t>AT2G01710.1</t>
  </si>
  <si>
    <t>Manes.18G067100.v6.1</t>
  </si>
  <si>
    <t>AT1G34750.1</t>
  </si>
  <si>
    <t>magenta</t>
  </si>
  <si>
    <t>Manes.01G028600.v6.1</t>
  </si>
  <si>
    <t>AT1G26480.1</t>
  </si>
  <si>
    <t>Manes.01G095300.v6.1</t>
  </si>
  <si>
    <t>AT5G39050.1</t>
  </si>
  <si>
    <t>Manes.01G138500.v6.1</t>
  </si>
  <si>
    <t>Manes.01G141900.v6.1</t>
  </si>
  <si>
    <t>AT3G54340.1</t>
  </si>
  <si>
    <t>Manes.01G162900.v6.1</t>
  </si>
  <si>
    <t>AT2G40010.1</t>
  </si>
  <si>
    <t>Manes.01G167100.v6.1</t>
  </si>
  <si>
    <t>Manes.01G178100.v6.1</t>
  </si>
  <si>
    <t>AT5G12180.1</t>
  </si>
  <si>
    <t>Manes.01G198000.v6.1</t>
  </si>
  <si>
    <t>Manes.01G207400.v6.1</t>
  </si>
  <si>
    <t>AT3G63200.1</t>
  </si>
  <si>
    <t>Manes.01G216800.v6.1</t>
  </si>
  <si>
    <t>AT2G47750.1</t>
  </si>
  <si>
    <t>Manes.01G246800.v6.1</t>
  </si>
  <si>
    <t>AT2G18370.1</t>
  </si>
  <si>
    <t>Manes.02G028700.v6.1</t>
  </si>
  <si>
    <t>AT2G45550.1</t>
  </si>
  <si>
    <t>Manes.02G030100.v6.1</t>
  </si>
  <si>
    <t>AT4G22950.1</t>
  </si>
  <si>
    <t>Manes.02G031200.v6.1</t>
  </si>
  <si>
    <t>AT4G37740.1</t>
  </si>
  <si>
    <t>Manes.02G052300.v6.1</t>
  </si>
  <si>
    <t>Manes.02G052700.v6.1</t>
  </si>
  <si>
    <t>Manes.02G068600.v6.1</t>
  </si>
  <si>
    <t>AT1G67080.1</t>
  </si>
  <si>
    <t>Manes.02G076300.v6.1</t>
  </si>
  <si>
    <t>AT5G03850.1</t>
  </si>
  <si>
    <t>Manes.02G083600.v6.1</t>
  </si>
  <si>
    <t>AT1G65730.1</t>
  </si>
  <si>
    <t>Manes.02G100400.v6.1</t>
  </si>
  <si>
    <t>Manes.02G120500.v6.1</t>
  </si>
  <si>
    <t>Manes.02G159100.v6.1</t>
  </si>
  <si>
    <t>Manes.02G168500.v6.1</t>
  </si>
  <si>
    <t>AT5G20240.1</t>
  </si>
  <si>
    <t>Manes.02G182100.v6.1</t>
  </si>
  <si>
    <t>Manes.02G189200.v6.1</t>
  </si>
  <si>
    <t>Manes.02G194700.v6.1</t>
  </si>
  <si>
    <t>AT1G24520.1</t>
  </si>
  <si>
    <t>Manes.03G028400.v6.1</t>
  </si>
  <si>
    <t>Manes.03G086100.v6.1</t>
  </si>
  <si>
    <t>Manes.03G102100.v6.1</t>
  </si>
  <si>
    <t>AT1G29140.1</t>
  </si>
  <si>
    <t>Manes.03G114100.v6.1</t>
  </si>
  <si>
    <t>AT4G27420.1</t>
  </si>
  <si>
    <t>Manes.03G119800.v6.1</t>
  </si>
  <si>
    <t>AT5G54510.1</t>
  </si>
  <si>
    <t>Manes.03G157600.v6.1</t>
  </si>
  <si>
    <t>AT4G13450.1</t>
  </si>
  <si>
    <t>Manes.03G171700.v6.1</t>
  </si>
  <si>
    <t>AT4G16295.1</t>
  </si>
  <si>
    <t>Manes.03G172600.v6.1</t>
  </si>
  <si>
    <t>Manes.03G187200.v6.1</t>
  </si>
  <si>
    <t>AT4G15470.1</t>
  </si>
  <si>
    <t>Manes.03G207500.v6.1</t>
  </si>
  <si>
    <t>Manes.04G014300.v6.1</t>
  </si>
  <si>
    <t>AT3G45010.1</t>
  </si>
  <si>
    <t>Manes.04G061100.v6.1</t>
  </si>
  <si>
    <t>Manes.04G069300.v6.1</t>
  </si>
  <si>
    <t>Manes.04G075300.v6.1</t>
  </si>
  <si>
    <t>AT2G16730.1</t>
  </si>
  <si>
    <t>Manes.04G083300.v6.1</t>
  </si>
  <si>
    <t>Manes.04G090600.v6.1</t>
  </si>
  <si>
    <t>AT5G41120.1</t>
  </si>
  <si>
    <t>Manes.04G094300.v6.1</t>
  </si>
  <si>
    <t>Manes.04G105200.v6.1</t>
  </si>
  <si>
    <t>AT1G80660.1</t>
  </si>
  <si>
    <t>Manes.04G118200.v6.1</t>
  </si>
  <si>
    <t>Manes.05G061100.v6.1</t>
  </si>
  <si>
    <t>Manes.05G068300.v6.1</t>
  </si>
  <si>
    <t>AT5G62000.3</t>
  </si>
  <si>
    <t>Manes.05G089000.v6.1</t>
  </si>
  <si>
    <t>Manes.05G139400.v6.1</t>
  </si>
  <si>
    <t>Manes.05G177500.v6.1</t>
  </si>
  <si>
    <t>AT3G16150.1</t>
  </si>
  <si>
    <t>Manes.05G187500.v6.1</t>
  </si>
  <si>
    <t>AT2G22660.2</t>
  </si>
  <si>
    <t>Manes.05G198500.v6.1</t>
  </si>
  <si>
    <t>AT2G31980.1</t>
  </si>
  <si>
    <t>Manes.06G045900.v6.1</t>
  </si>
  <si>
    <t>Manes.06G071000.v6.1</t>
  </si>
  <si>
    <t>AT1G25510.1</t>
  </si>
  <si>
    <t>Manes.06G105600.v6.1</t>
  </si>
  <si>
    <t>Manes.06G113800.v6.1</t>
  </si>
  <si>
    <t>AT1G24480.1</t>
  </si>
  <si>
    <t>Manes.06G114300.v6.1</t>
  </si>
  <si>
    <t>AT5G63270.1</t>
  </si>
  <si>
    <t>Manes.06G121700.v6.1</t>
  </si>
  <si>
    <t>AT3G47350.1</t>
  </si>
  <si>
    <t>Manes.06G124500.v6.1</t>
  </si>
  <si>
    <t>AT4G25040.1</t>
  </si>
  <si>
    <t>Manes.06G129300.v6.1</t>
  </si>
  <si>
    <t>AT5G61680.1</t>
  </si>
  <si>
    <t>Manes.07G011600.v6.1</t>
  </si>
  <si>
    <t>AT5G13790.1</t>
  </si>
  <si>
    <t>Manes.07G086300.v6.1</t>
  </si>
  <si>
    <t>AT3G10600.1</t>
  </si>
  <si>
    <t>Manes.07G115900.v6.1</t>
  </si>
  <si>
    <t>Manes.07G116000.v6.1</t>
  </si>
  <si>
    <t>AT3G53750.1</t>
  </si>
  <si>
    <t>Manes.07G124000.v6.1</t>
  </si>
  <si>
    <t>AT3G55740.1</t>
  </si>
  <si>
    <t>Manes.07G126800.v6.1</t>
  </si>
  <si>
    <t>AT2G29670.1</t>
  </si>
  <si>
    <t>Manes.08G013500.v6.1</t>
  </si>
  <si>
    <t>AT5G02260.1</t>
  </si>
  <si>
    <t>Manes.08G017500.v6.1</t>
  </si>
  <si>
    <t>AT5G03820.1</t>
  </si>
  <si>
    <t>Manes.08G054600.v6.1</t>
  </si>
  <si>
    <t>Manes.08G079100.v6.1</t>
  </si>
  <si>
    <t>Manes.08G092700.v6.1</t>
  </si>
  <si>
    <t>AT5G05600.1</t>
  </si>
  <si>
    <t>Manes.08G100100.v6.1</t>
  </si>
  <si>
    <t>AT1G28130.1</t>
  </si>
  <si>
    <t>Manes.08G111000.v6.1</t>
  </si>
  <si>
    <t>Manes.08G115700.v6.1</t>
  </si>
  <si>
    <t>AT4G02250.1</t>
  </si>
  <si>
    <t>Manes.08G115800.v6.1</t>
  </si>
  <si>
    <t>Manes.08G136600.v6.1</t>
  </si>
  <si>
    <t>AT3G04620.1</t>
  </si>
  <si>
    <t>Manes.09G018300.v6.1</t>
  </si>
  <si>
    <t>Manes.09G026900.v6.1</t>
  </si>
  <si>
    <t>Manes.09G027800.v6.1</t>
  </si>
  <si>
    <t>Manes.09G027900.v6.1</t>
  </si>
  <si>
    <t>Manes.09G031400.v6.1</t>
  </si>
  <si>
    <t>Manes.09G034600.v6.1</t>
  </si>
  <si>
    <t>AT4G15733.1</t>
  </si>
  <si>
    <t>Manes.09G035600.v6.1</t>
  </si>
  <si>
    <t>AT2G37620.2</t>
  </si>
  <si>
    <t>Manes.09G105900.v6.1</t>
  </si>
  <si>
    <t>Manes.09G146000.v6.1</t>
  </si>
  <si>
    <t>Manes.10G030800.v6.1</t>
  </si>
  <si>
    <t>AT5G59370.1</t>
  </si>
  <si>
    <t>Manes.10G033400.v6.1</t>
  </si>
  <si>
    <t>Manes.10G099000.v6.1</t>
  </si>
  <si>
    <t>Manes.10G139300.v6.1</t>
  </si>
  <si>
    <t>AT3G57450.1</t>
  </si>
  <si>
    <t>Manes.10G145300.v6.1</t>
  </si>
  <si>
    <t>AT2G41905.1</t>
  </si>
  <si>
    <t>Manes.11G014100.v6.1</t>
  </si>
  <si>
    <t>Manes.11G075300.v6.1</t>
  </si>
  <si>
    <t>Manes.11G123400.v6.1</t>
  </si>
  <si>
    <t>AT3G59530.2</t>
  </si>
  <si>
    <t>Manes.11G125100.v6.1</t>
  </si>
  <si>
    <t>Manes.12G009100.v6.1</t>
  </si>
  <si>
    <t>Manes.12G024800.v6.1</t>
  </si>
  <si>
    <t>AT1G70560.1</t>
  </si>
  <si>
    <t>Manes.12G067400.v6.1</t>
  </si>
  <si>
    <t>AT4G12680.1</t>
  </si>
  <si>
    <t>Manes.12G128000.v6.1</t>
  </si>
  <si>
    <t>AT5G65420.1</t>
  </si>
  <si>
    <t>Manes.12G144400.v6.1</t>
  </si>
  <si>
    <t>AT5G64790.1</t>
  </si>
  <si>
    <t>Manes.12G153400.v6.1</t>
  </si>
  <si>
    <t>Manes.13G079700.v6.1</t>
  </si>
  <si>
    <t>AT1G16850.1</t>
  </si>
  <si>
    <t>Manes.13G093900.v6.1</t>
  </si>
  <si>
    <t>AT3G03430.1</t>
  </si>
  <si>
    <t>Manes.13G100400.v6.1</t>
  </si>
  <si>
    <t>AT5G65530.1</t>
  </si>
  <si>
    <t>Manes.13G129800.v6.1</t>
  </si>
  <si>
    <t>Manes.13G139500.v6.1</t>
  </si>
  <si>
    <t>Manes.13G140500.v6.1</t>
  </si>
  <si>
    <t>Manes.13G140600.v6.1</t>
  </si>
  <si>
    <t>Manes.13G149300.v6.1</t>
  </si>
  <si>
    <t>AT2G20870.1</t>
  </si>
  <si>
    <t>Manes.13G152900.v6.1</t>
  </si>
  <si>
    <t>Manes.14G022400.v6.1</t>
  </si>
  <si>
    <t>AT3G48950.1</t>
  </si>
  <si>
    <t>Manes.14G057500.v6.1</t>
  </si>
  <si>
    <t>AT3G48330.1</t>
  </si>
  <si>
    <t>Manes.14G088400.v6.1</t>
  </si>
  <si>
    <t>Manes.14G118700.v6.1</t>
  </si>
  <si>
    <t>AT1G49390.1</t>
  </si>
  <si>
    <t>Manes.14G131400.v6.1</t>
  </si>
  <si>
    <t>AT3G58570.1</t>
  </si>
  <si>
    <t>Manes.14G136200.v6.1</t>
  </si>
  <si>
    <t>AT1G71120.1</t>
  </si>
  <si>
    <t>Manes.15G005500.v6.1</t>
  </si>
  <si>
    <t>AT4G16160.2</t>
  </si>
  <si>
    <t>Manes.15G085600.v6.1</t>
  </si>
  <si>
    <t>AT5G53750.1</t>
  </si>
  <si>
    <t>Manes.15G085900.v6.1</t>
  </si>
  <si>
    <t>Manes.15G086000.v6.1</t>
  </si>
  <si>
    <t>Manes.15G129900.v6.1</t>
  </si>
  <si>
    <t>AT1G14950.1</t>
  </si>
  <si>
    <t>Manes.15G143400.v6.1</t>
  </si>
  <si>
    <t>AT3G19090.1</t>
  </si>
  <si>
    <t>Manes.15G156700.v6.1</t>
  </si>
  <si>
    <t>Manes.16G038400.v6.1</t>
  </si>
  <si>
    <t>AT5G45890.1</t>
  </si>
  <si>
    <t>Manes.16G086400.v6.1</t>
  </si>
  <si>
    <t>AT3G43860.1</t>
  </si>
  <si>
    <t>Manes.16G090900.v6.1</t>
  </si>
  <si>
    <t>AT1G74930.1</t>
  </si>
  <si>
    <t>Manes.17G062000.v6.1</t>
  </si>
  <si>
    <t>AT4G18960.1</t>
  </si>
  <si>
    <t>Manes.17G123000.v6.1</t>
  </si>
  <si>
    <t>AT1G23800.1</t>
  </si>
  <si>
    <t>Manes.18G014800.v6.1</t>
  </si>
  <si>
    <t>Manes.18G023600.v6.1</t>
  </si>
  <si>
    <t>Manes.18G070900.v6.1</t>
  </si>
  <si>
    <t>AT1G22110.1</t>
  </si>
  <si>
    <t>Manes.18G082400.v6.1</t>
  </si>
  <si>
    <t>Manes.18G109500.v6.1</t>
  </si>
  <si>
    <t>pink</t>
  </si>
  <si>
    <t>Manes.01G038900.v6.1</t>
  </si>
  <si>
    <t>AT2G46680.1</t>
  </si>
  <si>
    <t>Manes.01G039400.v6.1</t>
  </si>
  <si>
    <t>AT4G24130.1</t>
  </si>
  <si>
    <t>Manes.01G074400.v6.1</t>
  </si>
  <si>
    <t>AT4G12350.1</t>
  </si>
  <si>
    <t>Manes.01G089900.v6.1</t>
  </si>
  <si>
    <t>Manes.01G111600.v6.1</t>
  </si>
  <si>
    <t>Manes.01G163600.v6.1</t>
  </si>
  <si>
    <t>AT5G58860.1</t>
  </si>
  <si>
    <t>Manes.01G205700.v6.1</t>
  </si>
  <si>
    <t>AT2G48130.1</t>
  </si>
  <si>
    <t>Manes.01G228100.v6.1</t>
  </si>
  <si>
    <t>AT2G16760.1</t>
  </si>
  <si>
    <t>Manes.01G264900.v6.1</t>
  </si>
  <si>
    <t>Manes.02G018100.v6.1</t>
  </si>
  <si>
    <t>AT3G61490.1</t>
  </si>
  <si>
    <t>Manes.02G025800.v6.1</t>
  </si>
  <si>
    <t>Manes.02G034300.v6.1</t>
  </si>
  <si>
    <t>Manes.02G047600.v6.1</t>
  </si>
  <si>
    <t>AT3G29034.1</t>
  </si>
  <si>
    <t>Manes.02G069800.v6.1</t>
  </si>
  <si>
    <t>Manes.02G070600.v6.1</t>
  </si>
  <si>
    <t>AT5G38210.1</t>
  </si>
  <si>
    <t>Manes.02G077100.v6.1</t>
  </si>
  <si>
    <t>AT5G37690.1</t>
  </si>
  <si>
    <t>Manes.02G100800.v6.1</t>
  </si>
  <si>
    <t>AT4G36220.1</t>
  </si>
  <si>
    <t>Manes.02G121200.v6.1</t>
  </si>
  <si>
    <t>Manes.02G139500.v6.1</t>
  </si>
  <si>
    <t>AT5G19410.1</t>
  </si>
  <si>
    <t>Manes.02G166600.v6.1</t>
  </si>
  <si>
    <t>AT1G77400.1</t>
  </si>
  <si>
    <t>Manes.02G175000.v6.1</t>
  </si>
  <si>
    <t>AT1G43800.1</t>
  </si>
  <si>
    <t>Manes.02G227200.v6.1</t>
  </si>
  <si>
    <t>AT2G30490.1</t>
  </si>
  <si>
    <t>Manes.03G002200.v6.1</t>
  </si>
  <si>
    <t>AT2G24430.1</t>
  </si>
  <si>
    <t>Manes.03G007400.v6.1</t>
  </si>
  <si>
    <t>AT5G08240.1</t>
  </si>
  <si>
    <t>Manes.03G059700.v6.1</t>
  </si>
  <si>
    <t>Manes.03G069600.v6.1</t>
  </si>
  <si>
    <t>AT4G20390.1</t>
  </si>
  <si>
    <t>Manes.03G087100.v6.1</t>
  </si>
  <si>
    <t>AT4G04220.1</t>
  </si>
  <si>
    <t>Manes.03G131300.v6.1</t>
  </si>
  <si>
    <t>Manes.03G138900.v6.1</t>
  </si>
  <si>
    <t>Manes.03G167800.v6.1</t>
  </si>
  <si>
    <t>AT4G24000.1</t>
  </si>
  <si>
    <t>Manes.03G174000.v6.1</t>
  </si>
  <si>
    <t>Manes.03G174200.v6.1</t>
  </si>
  <si>
    <t>AT3G22800.1</t>
  </si>
  <si>
    <t>Manes.03G189900.v6.1</t>
  </si>
  <si>
    <t>AT2G39040.1</t>
  </si>
  <si>
    <t>Manes.03G202000.v6.1</t>
  </si>
  <si>
    <t>AT5G49350.1</t>
  </si>
  <si>
    <t>Manes.04G005400.v6.1</t>
  </si>
  <si>
    <t>AT4G33790.1</t>
  </si>
  <si>
    <t>Manes.04G013500.v6.1</t>
  </si>
  <si>
    <t>AT5G22930.1</t>
  </si>
  <si>
    <t>Manes.04G088000.v6.1</t>
  </si>
  <si>
    <t>AT5G41040.1</t>
  </si>
  <si>
    <t>Manes.04G090700.v6.1</t>
  </si>
  <si>
    <t>Manes.04G094800.v6.1</t>
  </si>
  <si>
    <t>AT5G13900.1</t>
  </si>
  <si>
    <t>Manes.04G108300.v6.1</t>
  </si>
  <si>
    <t>AT1G15760.1</t>
  </si>
  <si>
    <t>Manes.04G128800.v6.1</t>
  </si>
  <si>
    <t>Manes.04G158300.v6.1</t>
  </si>
  <si>
    <t>Manes.05G027700.v6.1</t>
  </si>
  <si>
    <t>Manes.05G064300.v6.1</t>
  </si>
  <si>
    <t>AT1G02900.1</t>
  </si>
  <si>
    <t>Manes.05G077700.v6.1</t>
  </si>
  <si>
    <t>Manes.05G079400.v6.1</t>
  </si>
  <si>
    <t>AT3G22600.1</t>
  </si>
  <si>
    <t>Manes.05G079500.v6.1</t>
  </si>
  <si>
    <t>Manes.05G089100.v6.1</t>
  </si>
  <si>
    <t>Manes.05G120600.v6.1</t>
  </si>
  <si>
    <t>Manes.05G153200.v6.1</t>
  </si>
  <si>
    <t>AT1G19790.2</t>
  </si>
  <si>
    <t>Manes.06G015600.v6.1</t>
  </si>
  <si>
    <t>AT1G52820.1</t>
  </si>
  <si>
    <t>Manes.06G028900.v6.1</t>
  </si>
  <si>
    <t>Manes.06G056800.v6.1</t>
  </si>
  <si>
    <t>Manes.06G091800.v6.1</t>
  </si>
  <si>
    <t>AT1G74460.1</t>
  </si>
  <si>
    <t>Manes.06G122500.v6.1</t>
  </si>
  <si>
    <t>Manes.06G130500.v6.1</t>
  </si>
  <si>
    <t>AT5G07475.1</t>
  </si>
  <si>
    <t>Manes.06G141000.v6.1</t>
  </si>
  <si>
    <t>AT5G62180.1</t>
  </si>
  <si>
    <t>Manes.07G007900.v6.1</t>
  </si>
  <si>
    <t>Manes.07G034900.v6.1</t>
  </si>
  <si>
    <t>AT3G13610.1</t>
  </si>
  <si>
    <t>Manes.07G036100.v6.1</t>
  </si>
  <si>
    <t>AT5G09520.1</t>
  </si>
  <si>
    <t>Manes.07G036200.v6.1</t>
  </si>
  <si>
    <t>Manes.07G036400.v6.1</t>
  </si>
  <si>
    <t>Manes.07G038900.v6.1</t>
  </si>
  <si>
    <t>AT5G09530.1</t>
  </si>
  <si>
    <t>Manes.07G039700.v6.1</t>
  </si>
  <si>
    <t>AT4G38080.1</t>
  </si>
  <si>
    <t>Manes.07G040100.v6.1</t>
  </si>
  <si>
    <t>Manes.07G059800.v6.1</t>
  </si>
  <si>
    <t>Manes.07G073800.v6.1</t>
  </si>
  <si>
    <t>Manes.07G135400.v6.1</t>
  </si>
  <si>
    <t>AT2G40370.1</t>
  </si>
  <si>
    <t>Manes.07G135500.v6.1</t>
  </si>
  <si>
    <t>Manes.07G138600.v6.1</t>
  </si>
  <si>
    <t>Manes.08G000100.v6.1</t>
  </si>
  <si>
    <t>AT2G37360.1</t>
  </si>
  <si>
    <t>Manes.08G011300.v6.1</t>
  </si>
  <si>
    <t>Manes.08G030300.v6.1</t>
  </si>
  <si>
    <t>Manes.08G035800.v6.1</t>
  </si>
  <si>
    <t>AT5G62980.1</t>
  </si>
  <si>
    <t>Manes.08G043700.v6.1</t>
  </si>
  <si>
    <t>Manes.08G051600.v6.1</t>
  </si>
  <si>
    <t>AT2G41690.1</t>
  </si>
  <si>
    <t>Manes.08G080600.v6.1</t>
  </si>
  <si>
    <t>AT5G02090.1</t>
  </si>
  <si>
    <t>Manes.08G129800.v6.1</t>
  </si>
  <si>
    <t>Manes.08G130700.v6.1</t>
  </si>
  <si>
    <t>AT5G39100.1</t>
  </si>
  <si>
    <t>Manes.08G142900.v6.1</t>
  </si>
  <si>
    <t>Manes.08G144400.v6.1</t>
  </si>
  <si>
    <t>AT5G18150.1</t>
  </si>
  <si>
    <t>Manes.08G146500.v6.1</t>
  </si>
  <si>
    <t>AT5G39110.1</t>
  </si>
  <si>
    <t>Manes.09G050100.v6.1</t>
  </si>
  <si>
    <t>Manes.09G075900.v6.1</t>
  </si>
  <si>
    <t>AT5G47530.1</t>
  </si>
  <si>
    <t>Manes.09G098800.v6.1</t>
  </si>
  <si>
    <t>AT3G09270.1</t>
  </si>
  <si>
    <t>Manes.09G143800.v6.1</t>
  </si>
  <si>
    <t>AT5G18270.1</t>
  </si>
  <si>
    <t>Manes.09G154100.v6.1</t>
  </si>
  <si>
    <t>Manes.10G011100.v6.1</t>
  </si>
  <si>
    <t>Manes.10G047500.v6.1</t>
  </si>
  <si>
    <t>Manes.10G057800.v6.1</t>
  </si>
  <si>
    <t>AT5G03610.1</t>
  </si>
  <si>
    <t>Manes.10G084300.v6.1</t>
  </si>
  <si>
    <t>AT1G49960.1</t>
  </si>
  <si>
    <t>Manes.10G099700.v6.1</t>
  </si>
  <si>
    <t>Manes.10G099800.v6.1</t>
  </si>
  <si>
    <t>Manes.10G100000.v6.1</t>
  </si>
  <si>
    <t>Manes.10G100100.v6.1</t>
  </si>
  <si>
    <t>AT4G33585.1</t>
  </si>
  <si>
    <t>Manes.10G100200.v6.1</t>
  </si>
  <si>
    <t>Manes.10G101200.v6.1</t>
  </si>
  <si>
    <t>Manes.10G104600.v6.1</t>
  </si>
  <si>
    <t>AT1G55290.1</t>
  </si>
  <si>
    <t>Manes.10G113400.v6.1</t>
  </si>
  <si>
    <t>Manes.11G005300.v6.1</t>
  </si>
  <si>
    <t>AT3G54450.1</t>
  </si>
  <si>
    <t>Manes.11G065500.v6.1</t>
  </si>
  <si>
    <t>AT1G15950.1</t>
  </si>
  <si>
    <t>Manes.11G083300.v6.1</t>
  </si>
  <si>
    <t>Manes.11G085800.v6.1</t>
  </si>
  <si>
    <t>AT4G39230.1</t>
  </si>
  <si>
    <t>Manes.11G094000.v6.1</t>
  </si>
  <si>
    <t>AT2G16750.1</t>
  </si>
  <si>
    <t>Manes.11G107300.v6.1</t>
  </si>
  <si>
    <t>AT5G23190.1</t>
  </si>
  <si>
    <t>Manes.11G127600.v6.1</t>
  </si>
  <si>
    <t>AT1G17950.1</t>
  </si>
  <si>
    <t>Manes.11G129300.v6.1</t>
  </si>
  <si>
    <t>Manes.11G147900.v6.1</t>
  </si>
  <si>
    <t>Manes.11G151100.v6.1</t>
  </si>
  <si>
    <t>Manes.11G157300.v6.1</t>
  </si>
  <si>
    <t>AT1G08250.1</t>
  </si>
  <si>
    <t>Manes.12G074800.v6.1</t>
  </si>
  <si>
    <t>AT1G33030.1</t>
  </si>
  <si>
    <t>Manes.12G089700.v6.1</t>
  </si>
  <si>
    <t>AT1G28400.1</t>
  </si>
  <si>
    <t>Manes.12G141000.v6.1</t>
  </si>
  <si>
    <t>AT1G78990.1</t>
  </si>
  <si>
    <t>Manes.12G143300.v6.1</t>
  </si>
  <si>
    <t>AT4G39490.1</t>
  </si>
  <si>
    <t>Manes.12G155900.v6.1</t>
  </si>
  <si>
    <t>AT4G33450.1</t>
  </si>
  <si>
    <t>Manes.13G013800.v6.1</t>
  </si>
  <si>
    <t>AT1G24430.1</t>
  </si>
  <si>
    <t>Manes.13G030000.v6.1</t>
  </si>
  <si>
    <t>Manes.13G055000.v6.1</t>
  </si>
  <si>
    <t>AT5G63020.1</t>
  </si>
  <si>
    <t>Manes.13G057900.v6.1</t>
  </si>
  <si>
    <t>AT3G07570.1</t>
  </si>
  <si>
    <t>Manes.13G074000.v6.1</t>
  </si>
  <si>
    <t>AT1G05280.1</t>
  </si>
  <si>
    <t>Manes.13G074100.v6.1</t>
  </si>
  <si>
    <t>Manes.13G078400.v6.1</t>
  </si>
  <si>
    <t>AT2G03200.1</t>
  </si>
  <si>
    <t>Manes.13G109300.v6.1</t>
  </si>
  <si>
    <t>AT3G22060.1</t>
  </si>
  <si>
    <t>Manes.13G130400.v6.1</t>
  </si>
  <si>
    <t>AT2G23540.1</t>
  </si>
  <si>
    <t>Manes.13G142300.v6.1</t>
  </si>
  <si>
    <t>AT3G14690.1</t>
  </si>
  <si>
    <t>Manes.13G149000.v6.1</t>
  </si>
  <si>
    <t>Manes.14G011000.v6.1</t>
  </si>
  <si>
    <t>Manes.14G048500.v6.1</t>
  </si>
  <si>
    <t>Manes.14G077800.v6.1</t>
  </si>
  <si>
    <t>AT1G74660.1</t>
  </si>
  <si>
    <t>Manes.14G078800.v6.1</t>
  </si>
  <si>
    <t>Manes.14G104500.v6.1</t>
  </si>
  <si>
    <t>Manes.14G121200.v6.1</t>
  </si>
  <si>
    <t>Manes.14G127200.v6.1</t>
  </si>
  <si>
    <t>Manes.14G128600.v6.1</t>
  </si>
  <si>
    <t>Manes.14G133900.v6.1</t>
  </si>
  <si>
    <t>AT3G53330.1</t>
  </si>
  <si>
    <t>Manes.14G147900.v6.1</t>
  </si>
  <si>
    <t>Manes.15G029900.v6.1</t>
  </si>
  <si>
    <t>Manes.15G030500.v6.1</t>
  </si>
  <si>
    <t>Manes.15G049900.v6.1</t>
  </si>
  <si>
    <t>AT2G33205.1</t>
  </si>
  <si>
    <t>Manes.15G088400.v6.1</t>
  </si>
  <si>
    <t>AT5G53890.1</t>
  </si>
  <si>
    <t>Manes.15G140300.v6.1</t>
  </si>
  <si>
    <t>AT2G37870.1</t>
  </si>
  <si>
    <t>Manes.16G023500.v6.1</t>
  </si>
  <si>
    <t>AT1G11112.1</t>
  </si>
  <si>
    <t>Manes.16G032500.v6.1</t>
  </si>
  <si>
    <t>AT1G28470.1</t>
  </si>
  <si>
    <t>Manes.16G086600.v6.1</t>
  </si>
  <si>
    <t>Manes.17G049000.v6.1</t>
  </si>
  <si>
    <t>Manes.17G051300.v6.1</t>
  </si>
  <si>
    <t>AT5G45980.1</t>
  </si>
  <si>
    <t>Manes.17G052900.v6.1</t>
  </si>
  <si>
    <t>AT2G42360.1</t>
  </si>
  <si>
    <t>Manes.17G053800.v6.1</t>
  </si>
  <si>
    <t>AT4G18540.1</t>
  </si>
  <si>
    <t>Manes.17G066200.v6.1</t>
  </si>
  <si>
    <t>Manes.17G091800.v6.1</t>
  </si>
  <si>
    <t>AT2G40260.1</t>
  </si>
  <si>
    <t>Manes.17G093700.v6.1</t>
  </si>
  <si>
    <t>Manes.17G094200.v6.1</t>
  </si>
  <si>
    <t>AT2G15780.1</t>
  </si>
  <si>
    <t>Manes.17G109100.v6.1</t>
  </si>
  <si>
    <t>AT5G63180.1</t>
  </si>
  <si>
    <t>Manes.18G037200.v6.1</t>
  </si>
  <si>
    <t>AT4G25000.1</t>
  </si>
  <si>
    <t>Manes.18G051300.v6.1</t>
  </si>
  <si>
    <t>Manes.18G128000.v6.1</t>
  </si>
  <si>
    <t>AT2G30210.1</t>
  </si>
  <si>
    <t>Manes.18G140500.v6.1</t>
  </si>
  <si>
    <t>AT1G06930.1</t>
  </si>
  <si>
    <t>red</t>
  </si>
  <si>
    <t>Manes.01G047200.v6.1</t>
  </si>
  <si>
    <t>AT4G23810.1</t>
  </si>
  <si>
    <t>Manes.01G055000.v6.1</t>
  </si>
  <si>
    <t>AT1G32928.1</t>
  </si>
  <si>
    <t>Manes.01G055100.v6.1</t>
  </si>
  <si>
    <t>Manes.01G057300.v6.1</t>
  </si>
  <si>
    <t>AT1G63930.1</t>
  </si>
  <si>
    <t>Manes.01G062800.v6.1</t>
  </si>
  <si>
    <t>AT3G48990.1</t>
  </si>
  <si>
    <t>Manes.01G065300.v6.1</t>
  </si>
  <si>
    <t>AT2G45760.1</t>
  </si>
  <si>
    <t>Manes.01G067400.v6.1</t>
  </si>
  <si>
    <t>AT5G51990.1</t>
  </si>
  <si>
    <t>Manes.01G085400.v6.1</t>
  </si>
  <si>
    <t>Manes.01G085600.v6.1</t>
  </si>
  <si>
    <t>Manes.01G086100.v6.1</t>
  </si>
  <si>
    <t>AT4G16820.1</t>
  </si>
  <si>
    <t>Manes.01G113100.v6.1</t>
  </si>
  <si>
    <t>Manes.01G120000.v6.1</t>
  </si>
  <si>
    <t>Manes.01G150900.v6.1</t>
  </si>
  <si>
    <t>AT2G17705.1</t>
  </si>
  <si>
    <t>Manes.01G171700.v6.1</t>
  </si>
  <si>
    <t>AT1G07530.1</t>
  </si>
  <si>
    <t>Manes.01G192400.v6.1</t>
  </si>
  <si>
    <t>AT1G59710.1</t>
  </si>
  <si>
    <t>Manes.01G194200.v6.1</t>
  </si>
  <si>
    <t>AT1G27200.1</t>
  </si>
  <si>
    <t>Manes.01G195600.v6.1</t>
  </si>
  <si>
    <t>AT1G70170.1</t>
  </si>
  <si>
    <t>Manes.01G196200.v6.1</t>
  </si>
  <si>
    <t>AT5G56660.1</t>
  </si>
  <si>
    <t>Manes.01G220400.v6.1</t>
  </si>
  <si>
    <t>Manes.01G221600.v6.1</t>
  </si>
  <si>
    <t>AT1G02810.1</t>
  </si>
  <si>
    <t>Manes.01G222600.v6.1</t>
  </si>
  <si>
    <t>AT2G47520.1</t>
  </si>
  <si>
    <t>Manes.01G253400.v6.1</t>
  </si>
  <si>
    <t>Manes.01G260700.v6.1</t>
  </si>
  <si>
    <t>Manes.01G272100.v6.1</t>
  </si>
  <si>
    <t>AT3G60390.1</t>
  </si>
  <si>
    <t>Manes.02G011500.v6.1</t>
  </si>
  <si>
    <t>AT4G11070.1</t>
  </si>
  <si>
    <t>Manes.02G020600.v6.1</t>
  </si>
  <si>
    <t>AT5G41330.1</t>
  </si>
  <si>
    <t>Manes.02G046000.v6.1</t>
  </si>
  <si>
    <t>Manes.02G047200.v6.1</t>
  </si>
  <si>
    <t>Manes.02G073600.v6.1</t>
  </si>
  <si>
    <t>AT2G01300.1</t>
  </si>
  <si>
    <t>Manes.02G087400.v6.1</t>
  </si>
  <si>
    <t>AT4G18880.1</t>
  </si>
  <si>
    <t>Manes.02G149300.v6.1</t>
  </si>
  <si>
    <t>AT1G35210.1</t>
  </si>
  <si>
    <t>Manes.02G150900.v6.1</t>
  </si>
  <si>
    <t>AT4G08950.1</t>
  </si>
  <si>
    <t>Manes.02G158400.v6.1</t>
  </si>
  <si>
    <t>AT1G77810.2</t>
  </si>
  <si>
    <t>Manes.02G167100.v6.1</t>
  </si>
  <si>
    <t>Manes.02G176900.v6.1</t>
  </si>
  <si>
    <t>AT3G18710.1</t>
  </si>
  <si>
    <t>Manes.02G189600.v6.1</t>
  </si>
  <si>
    <t>AT2G38470.1</t>
  </si>
  <si>
    <t>Manes.02G199400.v6.1</t>
  </si>
  <si>
    <t>AT5G47850.1</t>
  </si>
  <si>
    <t>Manes.03G009500.v6.1</t>
  </si>
  <si>
    <t>Manes.03G012100.v6.1</t>
  </si>
  <si>
    <t>AT5G11070.1</t>
  </si>
  <si>
    <t>Manes.03G038000.v6.1</t>
  </si>
  <si>
    <t>AT3G42800.1</t>
  </si>
  <si>
    <t>Manes.03G040800.v6.1</t>
  </si>
  <si>
    <t>Manes.03G091000.v6.1</t>
  </si>
  <si>
    <t>AT1G78440.1</t>
  </si>
  <si>
    <t>Manes.03G129600.v6.1</t>
  </si>
  <si>
    <t>AT5G54940.2</t>
  </si>
  <si>
    <t>Manes.03G145300.v6.1</t>
  </si>
  <si>
    <t>Manes.04G002000.v6.1</t>
  </si>
  <si>
    <t>AT5G22380.1</t>
  </si>
  <si>
    <t>Manes.04G008300.v6.1</t>
  </si>
  <si>
    <t>Manes.04G020900.v6.1</t>
  </si>
  <si>
    <t>AT5G60680.1</t>
  </si>
  <si>
    <t>Manes.04G029500.v6.1</t>
  </si>
  <si>
    <t>AT5G59730.2</t>
  </si>
  <si>
    <t>Manes.04G031100.v6.1</t>
  </si>
  <si>
    <t>AT2G37430.1</t>
  </si>
  <si>
    <t>Manes.04G034800.v6.1</t>
  </si>
  <si>
    <t>AT5G02390.1</t>
  </si>
  <si>
    <t>Manes.04G052400.v6.1</t>
  </si>
  <si>
    <t>AT2G27080.2</t>
  </si>
  <si>
    <t>Manes.04G068200.v6.1</t>
  </si>
  <si>
    <t>AT3G45970.1</t>
  </si>
  <si>
    <t>Manes.04G102600.v6.1</t>
  </si>
  <si>
    <t>Manes.05G012100.v6.1</t>
  </si>
  <si>
    <t>AT5G49620.1</t>
  </si>
  <si>
    <t>Manes.05G017000.v6.1</t>
  </si>
  <si>
    <t>Manes.05G073600.v6.1</t>
  </si>
  <si>
    <t>AT3G63060.1</t>
  </si>
  <si>
    <t>Manes.05G086300.v6.1</t>
  </si>
  <si>
    <t>AT5G63450.1</t>
  </si>
  <si>
    <t>Manes.05G105500.v6.1</t>
  </si>
  <si>
    <t>AT1G14040.1</t>
  </si>
  <si>
    <t>Manes.05G113000.v6.1</t>
  </si>
  <si>
    <t>Manes.05G165900.v6.1</t>
  </si>
  <si>
    <t>Manes.05G197800.v6.1</t>
  </si>
  <si>
    <t>AT5G54165.1</t>
  </si>
  <si>
    <t>Manes.06G020900.v6.1</t>
  </si>
  <si>
    <t>AT5G04500.1</t>
  </si>
  <si>
    <t>Manes.06G024200.v6.1</t>
  </si>
  <si>
    <t>AT2G23810.1</t>
  </si>
  <si>
    <t>Manes.06G051100.v6.1</t>
  </si>
  <si>
    <t>Manes.06G065600.v6.1</t>
  </si>
  <si>
    <t>AT1G68430.1</t>
  </si>
  <si>
    <t>Manes.06G087300.v6.1</t>
  </si>
  <si>
    <t>AT5G61210.1</t>
  </si>
  <si>
    <t>Manes.06G100300.v6.1</t>
  </si>
  <si>
    <t>AT1G19020.1</t>
  </si>
  <si>
    <t>Manes.06G131200.v6.1</t>
  </si>
  <si>
    <t>Manes.06G143100.v6.1</t>
  </si>
  <si>
    <t>Manes.06G167900.v6.1</t>
  </si>
  <si>
    <t>AT4G12070.1</t>
  </si>
  <si>
    <t>Manes.06G174200.v6.1</t>
  </si>
  <si>
    <t>AT1G56090.1</t>
  </si>
  <si>
    <t>Manes.07G004700.v6.1</t>
  </si>
  <si>
    <t>Manes.07G005200.v6.1</t>
  </si>
  <si>
    <t>Manes.07G011500.v6.1</t>
  </si>
  <si>
    <t>AT1G01550.1</t>
  </si>
  <si>
    <t>Manes.07G047200.v6.1</t>
  </si>
  <si>
    <t>Manes.07G061700.v6.1</t>
  </si>
  <si>
    <t>AT1G27730.1</t>
  </si>
  <si>
    <t>Manes.07G103200.v6.1</t>
  </si>
  <si>
    <t>AT4G25030.1</t>
  </si>
  <si>
    <t>Manes.07G128800.v6.1</t>
  </si>
  <si>
    <t>AT2G40095.1</t>
  </si>
  <si>
    <t>Manes.07G130600.v6.1</t>
  </si>
  <si>
    <t>AT2G40140.1</t>
  </si>
  <si>
    <t>Manes.07G140000.v6.1</t>
  </si>
  <si>
    <t>AT5G05300.1</t>
  </si>
  <si>
    <t>Manes.08G034100.v6.1</t>
  </si>
  <si>
    <t>AT2G35930.1</t>
  </si>
  <si>
    <t>Manes.08G054000.v6.1</t>
  </si>
  <si>
    <t>AT5G03990.1</t>
  </si>
  <si>
    <t>Manes.08G072600.v6.1</t>
  </si>
  <si>
    <t>AT3G09520.1</t>
  </si>
  <si>
    <t>Manes.08G081400.v6.1</t>
  </si>
  <si>
    <t>AT5G59550.1</t>
  </si>
  <si>
    <t>Manes.08G083400.v6.1</t>
  </si>
  <si>
    <t>Manes.08G102800.v6.1</t>
  </si>
  <si>
    <t>Manes.09G015800.v6.1</t>
  </si>
  <si>
    <t>Manes.09G024500.v6.1</t>
  </si>
  <si>
    <t>Manes.09G088500.v6.1</t>
  </si>
  <si>
    <t>Manes.09G112700.v6.1</t>
  </si>
  <si>
    <t>Manes.09G113300.v6.1</t>
  </si>
  <si>
    <t>Manes.09G151900.v6.1</t>
  </si>
  <si>
    <t>AT2G30580.1</t>
  </si>
  <si>
    <t>Manes.10G010600.v6.1</t>
  </si>
  <si>
    <t>Manes.10G092000.v6.1</t>
  </si>
  <si>
    <t>AT1G58290.1</t>
  </si>
  <si>
    <t>Manes.10G101600.v6.1</t>
  </si>
  <si>
    <t>AT4G24570.1</t>
  </si>
  <si>
    <t>Manes.10G101700.v6.1</t>
  </si>
  <si>
    <t>Manes.10G101800.v6.1</t>
  </si>
  <si>
    <t>Manes.10G122600.v6.1</t>
  </si>
  <si>
    <t>AT4G05320.3</t>
  </si>
  <si>
    <t>Manes.10G145100.v6.1</t>
  </si>
  <si>
    <t>Manes.10G145700.v6.1</t>
  </si>
  <si>
    <t>Manes.10G148500.v6.1</t>
  </si>
  <si>
    <t>AT4G12735.1</t>
  </si>
  <si>
    <t>Manes.10G152300.v6.1</t>
  </si>
  <si>
    <t>AT2G31945.1</t>
  </si>
  <si>
    <t>Manes.11G006500.v6.1</t>
  </si>
  <si>
    <t>AT2G32210.1</t>
  </si>
  <si>
    <t>Manes.11G016700.v6.1</t>
  </si>
  <si>
    <t>AT1G19180.1</t>
  </si>
  <si>
    <t>Manes.11G019100.v6.1</t>
  </si>
  <si>
    <t>AT1G17420.1</t>
  </si>
  <si>
    <t>Manes.11G066500.v6.1</t>
  </si>
  <si>
    <t>Manes.11G078800.v6.1</t>
  </si>
  <si>
    <t>AT5G13200.1</t>
  </si>
  <si>
    <t>Manes.11G099100.v6.1</t>
  </si>
  <si>
    <t>AT3G52520.1</t>
  </si>
  <si>
    <t>Manes.11G159900.v6.1</t>
  </si>
  <si>
    <t>AT2G27690.1</t>
  </si>
  <si>
    <t>Manes.11G163400.v6.1</t>
  </si>
  <si>
    <t>AT3G44350.2</t>
  </si>
  <si>
    <t>Manes.12G072900.v6.1</t>
  </si>
  <si>
    <t>Manes.12G079300.v6.1</t>
  </si>
  <si>
    <t>Manes.12G085600.v6.1</t>
  </si>
  <si>
    <t>Manes.12G113100.v6.1</t>
  </si>
  <si>
    <t>Manes.12G127500.v6.1</t>
  </si>
  <si>
    <t>Manes.12G129900.v6.1</t>
  </si>
  <si>
    <t>AT5G65300.1</t>
  </si>
  <si>
    <t>Manes.13G059500.v6.1</t>
  </si>
  <si>
    <t>Manes.13G105800.v6.1</t>
  </si>
  <si>
    <t>AT4G37850.1</t>
  </si>
  <si>
    <t>Manes.13G138900.v6.1</t>
  </si>
  <si>
    <t>Manes.13G141400.v6.1</t>
  </si>
  <si>
    <t>AT1G28480.1</t>
  </si>
  <si>
    <t>Manes.13G142100.v6.1</t>
  </si>
  <si>
    <t>AT2G20562.1</t>
  </si>
  <si>
    <t>Manes.14G023500.v6.1</t>
  </si>
  <si>
    <t>AT5G52510.1</t>
  </si>
  <si>
    <t>Manes.14G057400.v6.1</t>
  </si>
  <si>
    <t>AT2G31880.1</t>
  </si>
  <si>
    <t>Manes.14G070400.v6.1</t>
  </si>
  <si>
    <t>Manes.14G098000.v6.1</t>
  </si>
  <si>
    <t>AT1G25560.1</t>
  </si>
  <si>
    <t>Manes.14G100200.v6.1</t>
  </si>
  <si>
    <t>AT1G13340.1</t>
  </si>
  <si>
    <t>Manes.14G136100.v6.1</t>
  </si>
  <si>
    <t>AT5G17350.1</t>
  </si>
  <si>
    <t>Manes.14G141700.v6.1</t>
  </si>
  <si>
    <t>AT2G24300.2</t>
  </si>
  <si>
    <t>Manes.14G146100.v6.1</t>
  </si>
  <si>
    <t>AT5G57560.1</t>
  </si>
  <si>
    <t>Manes.14G147600.v6.1</t>
  </si>
  <si>
    <t>AT4G30440.1</t>
  </si>
  <si>
    <t>Manes.14G157100.v6.1</t>
  </si>
  <si>
    <t>AT1G67920.1</t>
  </si>
  <si>
    <t>Manes.15G071000.v6.1</t>
  </si>
  <si>
    <t>AT4G38460.1</t>
  </si>
  <si>
    <t>Manes.15G078400.v6.1</t>
  </si>
  <si>
    <t>AT5G48150.2</t>
  </si>
  <si>
    <t>Manes.15G086400.v6.1</t>
  </si>
  <si>
    <t>AT4G27470.1</t>
  </si>
  <si>
    <t>Manes.15G102400.v6.1</t>
  </si>
  <si>
    <t>AT1G16670.1</t>
  </si>
  <si>
    <t>Manes.15G122700.v6.1</t>
  </si>
  <si>
    <t>AT1G30135.1</t>
  </si>
  <si>
    <t>Manes.15G130700.v6.1</t>
  </si>
  <si>
    <t>AT1G70780.1</t>
  </si>
  <si>
    <t>Manes.15G131600.v6.1</t>
  </si>
  <si>
    <t>AT1G70740.1</t>
  </si>
  <si>
    <t>Manes.15G133600.v6.1</t>
  </si>
  <si>
    <t>Manes.15G133700.v6.1</t>
  </si>
  <si>
    <t>Manes.15G146100.v6.1</t>
  </si>
  <si>
    <t>AT3G18950.1</t>
  </si>
  <si>
    <t>Manes.15G167300.v6.1</t>
  </si>
  <si>
    <t>AT1G23710.1</t>
  </si>
  <si>
    <t>Manes.16G057500.v6.1</t>
  </si>
  <si>
    <t>Manes.16G100400.v6.1</t>
  </si>
  <si>
    <t>AT5G57010.1</t>
  </si>
  <si>
    <t>Manes.16G115300.v6.1</t>
  </si>
  <si>
    <t>Manes.16G115700.v6.1</t>
  </si>
  <si>
    <t>Manes.16G116900.v6.1</t>
  </si>
  <si>
    <t>AT5G53250.1</t>
  </si>
  <si>
    <t>Manes.17G039800.v6.1</t>
  </si>
  <si>
    <t>AT4G05000.1</t>
  </si>
  <si>
    <t>Manes.17G048200.v6.1</t>
  </si>
  <si>
    <t>Manes.17G067900.v6.1</t>
  </si>
  <si>
    <t>AT1G06475.1</t>
  </si>
  <si>
    <t>Manes.17G068000.v6.1</t>
  </si>
  <si>
    <t>Manes.17G071600.v6.1</t>
  </si>
  <si>
    <t>Manes.17G080100.v6.1</t>
  </si>
  <si>
    <t>Manes.18G046200.v6.1</t>
  </si>
  <si>
    <t>AT3G01400.1</t>
  </si>
  <si>
    <t>Manes.18G065800.v6.1</t>
  </si>
  <si>
    <t>Manes.18G079600.v6.1</t>
  </si>
  <si>
    <t>AT1G01720.1</t>
  </si>
  <si>
    <t>Manes.18G089700.v6.1</t>
  </si>
  <si>
    <t>lightgreen</t>
  </si>
  <si>
    <t>Manes.01G070300.v6.1</t>
  </si>
  <si>
    <t>AT1G12550.1</t>
  </si>
  <si>
    <t>Manes.01G102400.v6.1</t>
  </si>
  <si>
    <t>Manes.01G129300.v6.1</t>
  </si>
  <si>
    <t>Manes.01G184600.v6.1</t>
  </si>
  <si>
    <t>Manes.01G241000.v6.1</t>
  </si>
  <si>
    <t>Manes.02G017600.v6.1</t>
  </si>
  <si>
    <t>Manes.02G041700.v6.1</t>
  </si>
  <si>
    <t>AT3G60410.1</t>
  </si>
  <si>
    <t>Manes.02G112300.v6.1</t>
  </si>
  <si>
    <t>AT1G20560.1</t>
  </si>
  <si>
    <t>Manes.02G113500.v6.1</t>
  </si>
  <si>
    <t>Manes.02G125700.v6.1</t>
  </si>
  <si>
    <t>AT5G59050.1</t>
  </si>
  <si>
    <t>Manes.05G031400.v6.1</t>
  </si>
  <si>
    <t>Manes.05G082300.v6.1</t>
  </si>
  <si>
    <t>AT4G14640.1</t>
  </si>
  <si>
    <t>Manes.05G208500.v6.1</t>
  </si>
  <si>
    <t>Manes.06G132700.v6.1</t>
  </si>
  <si>
    <t>AT5G61520.1</t>
  </si>
  <si>
    <t>Manes.06G172900.v6.1</t>
  </si>
  <si>
    <t>AT3G12910.1</t>
  </si>
  <si>
    <t>Manes.07G029600.v6.1</t>
  </si>
  <si>
    <t>Manes.07G092900.v6.1</t>
  </si>
  <si>
    <t>Manes.07G111900.v6.1</t>
  </si>
  <si>
    <t>Manes.08G036300.v6.1</t>
  </si>
  <si>
    <t>AT3G10660.1</t>
  </si>
  <si>
    <t>Manes.08G086300.v6.1</t>
  </si>
  <si>
    <t>Manes.08G086400.v6.1</t>
  </si>
  <si>
    <t>Manes.09G063700.v6.1</t>
  </si>
  <si>
    <t>Manes.09G096900.v6.1</t>
  </si>
  <si>
    <t>AT1G34300.1</t>
  </si>
  <si>
    <t>Manes.09G098400.v6.1</t>
  </si>
  <si>
    <t>Manes.10G032900.v6.1</t>
  </si>
  <si>
    <t>AT1G65520.1</t>
  </si>
  <si>
    <t>Manes.10G090300.v6.1</t>
  </si>
  <si>
    <t>Manes.12G039900.v6.1</t>
  </si>
  <si>
    <t>Manes.12G048400.v6.1</t>
  </si>
  <si>
    <t>Manes.12G048600.v6.1</t>
  </si>
  <si>
    <t>Manes.12G079000.v6.1</t>
  </si>
  <si>
    <t>AT1G60710.1</t>
  </si>
  <si>
    <t>Manes.12G136000.v6.1</t>
  </si>
  <si>
    <t>AT5G10190.1</t>
  </si>
  <si>
    <t>Manes.12G138500.v6.1</t>
  </si>
  <si>
    <t>AT4G39830.1</t>
  </si>
  <si>
    <t>Manes.14G061600.v6.1</t>
  </si>
  <si>
    <t>AT3G26600.1</t>
  </si>
  <si>
    <t>Manes.14G101600.v6.1</t>
  </si>
  <si>
    <t>Manes.14G147100.v6.1</t>
  </si>
  <si>
    <t>AT4G30380.1</t>
  </si>
  <si>
    <t>Manes.15G132500.v6.1</t>
  </si>
  <si>
    <t>Manes.16G004100.v6.1</t>
  </si>
  <si>
    <t>AT1G62300.1</t>
  </si>
  <si>
    <t>Manes.17G050200.v6.1</t>
  </si>
  <si>
    <t>cyan</t>
  </si>
  <si>
    <t>Manes.01G084800.v6.1</t>
  </si>
  <si>
    <t>AT5G53110.1</t>
  </si>
  <si>
    <t>Manes.01G102100.v6.1</t>
  </si>
  <si>
    <t>Manes.01G103400.v6.1</t>
  </si>
  <si>
    <t>Manes.01G116000.v6.1</t>
  </si>
  <si>
    <t>AT3G03380.1</t>
  </si>
  <si>
    <t>Manes.01G219600.v6.1</t>
  </si>
  <si>
    <t>AT2G47600.1</t>
  </si>
  <si>
    <t>Manes.01G229300.v6.1</t>
  </si>
  <si>
    <t>AT3G62370.1</t>
  </si>
  <si>
    <t>Manes.03G001800.v6.1</t>
  </si>
  <si>
    <t>Manes.03G041400.v6.1</t>
  </si>
  <si>
    <t>AT3G51420.1</t>
  </si>
  <si>
    <t>Manes.03G049700.v6.1</t>
  </si>
  <si>
    <t>AT4G33050.3</t>
  </si>
  <si>
    <t>Manes.03G081000.v6.1</t>
  </si>
  <si>
    <t>AT3G19830.2</t>
  </si>
  <si>
    <t>Manes.03G088200.v6.1</t>
  </si>
  <si>
    <t>AT1G55265.1</t>
  </si>
  <si>
    <t>Manes.03G120500.v6.1</t>
  </si>
  <si>
    <t>AT5G54585.1</t>
  </si>
  <si>
    <t>Manes.03G123800.v6.1</t>
  </si>
  <si>
    <t>AT5G54770.1</t>
  </si>
  <si>
    <t>Manes.03G157300.v6.1</t>
  </si>
  <si>
    <t>AT1G04555.1</t>
  </si>
  <si>
    <t>Manes.04G131800.v6.1</t>
  </si>
  <si>
    <t>AT1G66590.1</t>
  </si>
  <si>
    <t>Manes.04G161600.v6.1</t>
  </si>
  <si>
    <t>AT3G19990.1</t>
  </si>
  <si>
    <t>Manes.05G037600.v6.1</t>
  </si>
  <si>
    <t>Manes.05G037800.v6.1</t>
  </si>
  <si>
    <t>Manes.05G058100.v6.1</t>
  </si>
  <si>
    <t>AT5G45290.1</t>
  </si>
  <si>
    <t>Manes.05G146700.v6.1</t>
  </si>
  <si>
    <t>AT3G06880.2</t>
  </si>
  <si>
    <t>Manes.05G169900.v6.1</t>
  </si>
  <si>
    <t>Manes.05G172400.v6.1</t>
  </si>
  <si>
    <t>AT5G42870.1</t>
  </si>
  <si>
    <t>Manes.05G189300.v6.1</t>
  </si>
  <si>
    <t>Manes.06G081800.v6.1</t>
  </si>
  <si>
    <t>Manes.08G004100.v6.1</t>
  </si>
  <si>
    <t>AT5G03080.1</t>
  </si>
  <si>
    <t>Manes.08G073600.v6.1</t>
  </si>
  <si>
    <t>AT5G14420.3</t>
  </si>
  <si>
    <t>Manes.08G124200.v6.1</t>
  </si>
  <si>
    <t>AT1G08930.2</t>
  </si>
  <si>
    <t>Manes.08G127200.v6.1</t>
  </si>
  <si>
    <t>Manes.08G127900.v6.1</t>
  </si>
  <si>
    <t>Manes.08G133100.v6.1</t>
  </si>
  <si>
    <t>AT5G49570.1</t>
  </si>
  <si>
    <t>Manes.08G149800.v6.1</t>
  </si>
  <si>
    <t>AT4G13180.1</t>
  </si>
  <si>
    <t>Manes.08G168800.v6.1</t>
  </si>
  <si>
    <t>AT5G01950.1</t>
  </si>
  <si>
    <t>Manes.08G172100.v6.1</t>
  </si>
  <si>
    <t>AT1G29690.1</t>
  </si>
  <si>
    <t>Manes.09G021400.v6.1</t>
  </si>
  <si>
    <t>AT2G41790.1</t>
  </si>
  <si>
    <t>Manes.09G066900.v6.1</t>
  </si>
  <si>
    <t>AT5G03345.1</t>
  </si>
  <si>
    <t>Manes.09G082900.v6.1</t>
  </si>
  <si>
    <t>AT4G16370.1</t>
  </si>
  <si>
    <t>Manes.09G130200.v6.1</t>
  </si>
  <si>
    <t>Manes.09G159200.v6.1</t>
  </si>
  <si>
    <t>Manes.10G097300.v6.1</t>
  </si>
  <si>
    <t>AT4G33650.1</t>
  </si>
  <si>
    <t>Manes.11G063600.v6.1</t>
  </si>
  <si>
    <t>Manes.11G069200.v6.1</t>
  </si>
  <si>
    <t>AT1G80940.1</t>
  </si>
  <si>
    <t>Manes.11G138800.v6.1</t>
  </si>
  <si>
    <t>Manes.12G011100.v6.1</t>
  </si>
  <si>
    <t>AT5G43260.1</t>
  </si>
  <si>
    <t>Manes.12G055200.v6.1</t>
  </si>
  <si>
    <t>Manes.12G059400.v6.1</t>
  </si>
  <si>
    <t>AT5G48440.1</t>
  </si>
  <si>
    <t>Manes.12G065800.v6.1</t>
  </si>
  <si>
    <t>AT2G05320.1</t>
  </si>
  <si>
    <t>Manes.12G071800.v6.1</t>
  </si>
  <si>
    <t>AT3G21630.1</t>
  </si>
  <si>
    <t>Manes.13G037700.v6.1</t>
  </si>
  <si>
    <t>AT5G44060.1</t>
  </si>
  <si>
    <t>Manes.13G068500.v6.1</t>
  </si>
  <si>
    <t>Manes.13G100100.v6.1</t>
  </si>
  <si>
    <t>Manes.14G020800.v6.1</t>
  </si>
  <si>
    <t>AT3G16520.3</t>
  </si>
  <si>
    <t>Manes.14G085000.v6.1</t>
  </si>
  <si>
    <t>AT3G05010.1</t>
  </si>
  <si>
    <t>Manes.14G108000.v6.1</t>
  </si>
  <si>
    <t>AT2G01170.1</t>
  </si>
  <si>
    <t>Manes.14G109900.v6.1</t>
  </si>
  <si>
    <t>AT5G52450.1</t>
  </si>
  <si>
    <t>Manes.14G157900.v6.1</t>
  </si>
  <si>
    <t>AT4G29950.1</t>
  </si>
  <si>
    <t>Manes.14G168000.v6.1</t>
  </si>
  <si>
    <t>Manes.15G129000.v6.1</t>
  </si>
  <si>
    <t>AT2G01490.1</t>
  </si>
  <si>
    <t>Manes.15G137000.v6.1</t>
  </si>
  <si>
    <t>Manes.16G081400.v6.1</t>
  </si>
  <si>
    <t>Manes.17G007800.v6.1</t>
  </si>
  <si>
    <t>AT4G19120.1</t>
  </si>
  <si>
    <t>Manes.17G076800.v6.1</t>
  </si>
  <si>
    <t>Manes.18G031400.v6.1</t>
  </si>
  <si>
    <t>AT2G31510.1</t>
  </si>
  <si>
    <t>Manes.18G054700.v6.1</t>
  </si>
  <si>
    <t>Manes.18G114900.v6.1</t>
  </si>
  <si>
    <t>GO cellular component complete</t>
  </si>
  <si>
    <t>Arabidopsis thaliana - REFLIST (27462)</t>
  </si>
  <si>
    <t>upload_1 (233)</t>
  </si>
  <si>
    <t>upload_1 (expected)</t>
  </si>
  <si>
    <t>upload_1 (over/under)</t>
  </si>
  <si>
    <t>upload_1 (fold Enrichment)</t>
  </si>
  <si>
    <t>upload_1 (P-value)</t>
  </si>
  <si>
    <t>integral component of plasma membrane (GO:0005887)</t>
  </si>
  <si>
    <t>+</t>
  </si>
  <si>
    <t>plant-type cell wall (GO:0009505)</t>
  </si>
  <si>
    <t>cell wall (GO:0005618)</t>
  </si>
  <si>
    <t>external encapsulating structure (GO:0030312)</t>
  </si>
  <si>
    <t>Unclassified (UNCLASSIFIED)</t>
  </si>
  <si>
    <t>-</t>
  </si>
  <si>
    <t>protein-containing complex (GO:0032991)</t>
  </si>
  <si>
    <t>GO molecular function complete</t>
  </si>
  <si>
    <t>sugar transmembrane transporter activity (GO:0051119)</t>
  </si>
  <si>
    <t>carbohydrate transmembrane transporter activity (GO:0015144)</t>
  </si>
  <si>
    <t>monooxygenase activity (GO:0004497)</t>
  </si>
  <si>
    <t>oxidoreductase activity, acting on paired donors, with incorporation or reduction of molecular oxygen, NAD(P)H as one donor, and incorporation of one atom of oxygen (GO:0016709)</t>
  </si>
  <si>
    <t>oxidoreductase activity, acting on paired donors, with incorporation or reduction of molecular oxygen (GO:0016705)</t>
  </si>
  <si>
    <t>iron ion binding (GO:0005506)</t>
  </si>
  <si>
    <t>heme binding (GO:0020037)</t>
  </si>
  <si>
    <t>tetrapyrrole binding (GO:0046906)</t>
  </si>
  <si>
    <t>oxidoreductase activity (GO:0016491)</t>
  </si>
  <si>
    <t>transporter activity (GO:0005215)</t>
  </si>
  <si>
    <t>transmembrane transporter activity (GO:0022857)</t>
  </si>
  <si>
    <t>catalytic activity (GO:0003824)</t>
  </si>
  <si>
    <t>GO biological process complete</t>
  </si>
  <si>
    <t>sporopollenin biosynthetic process (GO:0080110)</t>
  </si>
  <si>
    <t>pollen exine formation (GO:0010584)</t>
  </si>
  <si>
    <t>anther wall tapetum development (GO:0048658)</t>
  </si>
  <si>
    <t>cuticle development (GO:0042335)</t>
  </si>
  <si>
    <t>pollen wall assembly (GO:0010208)</t>
  </si>
  <si>
    <t>cellular component assembly involved in morphogenesis (GO:0010927)</t>
  </si>
  <si>
    <t>cellular component morphogenesis (GO:0032989)</t>
  </si>
  <si>
    <t>cellular carbohydrate catabolic process (GO:0044275)</t>
  </si>
  <si>
    <t>starch metabolic process (GO:0005982)</t>
  </si>
  <si>
    <t>anther development (GO:0048653)</t>
  </si>
  <si>
    <t>androecium development (GO:0048466)</t>
  </si>
  <si>
    <t>stamen development (GO:0048443)</t>
  </si>
  <si>
    <t>anatomical structure formation involved in morphogenesis (GO:0048646)</t>
  </si>
  <si>
    <t>floral whorl development (GO:0048438)</t>
  </si>
  <si>
    <t>floral organ development (GO:0048437)</t>
  </si>
  <si>
    <t>cellular glucan metabolic process (GO:0006073)</t>
  </si>
  <si>
    <t>carbohydrate catabolic process (GO:0016052)</t>
  </si>
  <si>
    <t>glucan metabolic process (GO:0044042)</t>
  </si>
  <si>
    <t>flower development (GO:0009908)</t>
  </si>
  <si>
    <t>cellular carbohydrate metabolic process (GO:0044262)</t>
  </si>
  <si>
    <t>organic hydroxy compound metabolic process (GO:1901615)</t>
  </si>
  <si>
    <t>external encapsulating structure organization (GO:0045229)</t>
  </si>
  <si>
    <t>reproductive shoot system development (GO:0090567)</t>
  </si>
  <si>
    <t>pollen development (GO:0009555)</t>
  </si>
  <si>
    <t>phyllome development (GO:0048827)</t>
  </si>
  <si>
    <t>monocarboxylic acid metabolic process (GO:0032787)</t>
  </si>
  <si>
    <t>lipid biosynthetic process (GO:0008610)</t>
  </si>
  <si>
    <t>organic acid biosynthetic process (GO:0016053)</t>
  </si>
  <si>
    <t>carboxylic acid biosynthetic process (GO:0046394)</t>
  </si>
  <si>
    <t>small molecule biosynthetic process (GO:0044283)</t>
  </si>
  <si>
    <t>carbohydrate metabolic process (GO:0005975)</t>
  </si>
  <si>
    <t>anatomical structure morphogenesis (GO:0009653)</t>
  </si>
  <si>
    <t>cellular lipid metabolic process (GO:0044255)</t>
  </si>
  <si>
    <t>shoot system development (GO:0048367)</t>
  </si>
  <si>
    <t>lipid metabolic process (GO:0006629)</t>
  </si>
  <si>
    <t>carboxylic acid metabolic process (GO:0019752)</t>
  </si>
  <si>
    <t>plant organ development (GO:0099402)</t>
  </si>
  <si>
    <t>small molecule metabolic process (GO:0044281)</t>
  </si>
  <si>
    <t>anatomical structure development (GO:0048856)</t>
  </si>
  <si>
    <t>multicellular organism development (GO:0007275)</t>
  </si>
  <si>
    <t>developmental process (GO:0032502)</t>
  </si>
  <si>
    <t>multicellular organismal process (GO:0032501)</t>
  </si>
  <si>
    <t>response to chemical (GO:0042221)</t>
  </si>
  <si>
    <t>Supplementary Table S10: Detected modules or cluster annotations for 8,820 DEGs with GO annotations.</t>
  </si>
  <si>
    <t>Modules</t>
  </si>
  <si>
    <t>Top 5 Genes in the overexpressed GO terms</t>
  </si>
  <si>
    <t>Top significant GO terms (function)[q-value]</t>
  </si>
  <si>
    <t>Black</t>
  </si>
  <si>
    <t>bHLH111, KRP3, LBD4, AHL20, VQ4</t>
  </si>
  <si>
    <t>GO:0005515 (protein binding)[2.11E-02]</t>
  </si>
  <si>
    <t>Blue</t>
  </si>
  <si>
    <t>HPD, SIGB, LHCA4, ndhN, PSB27-1</t>
  </si>
  <si>
    <t>Brown</t>
  </si>
  <si>
    <t>MCM3, MCM2, MCM5, CDC6B, MPS1</t>
  </si>
  <si>
    <t>GO:0006267 (pre-replicative complex assembly involved in nuclear cell cycle DNA replication)[2.45E-03], GO:1902969 (mitotic DNA replication)[8.93E-03], GO:0000727 (double-strand break repair via break-induced replication)[1.79E-02], GO:0006270 (DNA replication initiation)[4.79E-06], GO:2001251 (negative regulation of chromosome organization)[2.44E-02]</t>
  </si>
  <si>
    <t>Cyan</t>
  </si>
  <si>
    <t>NA</t>
  </si>
  <si>
    <t>Green</t>
  </si>
  <si>
    <t>ATXR3, rpoB, rpoC1, DMT1, SUVH4</t>
  </si>
  <si>
    <t>GO:0042800 (histone methyltransferase activity (H3-K4 specific))[1.24E-02], GO:0006354 (DNA-templated transcription, elongation)[7.94E-04], GO:0003899 (DNA-directed 5'-3' RNA polymerase activity)[7.93E-04], GO:0040029 (regulation of gene expression, epigenetic)[1.29E-03], GO:0016570 (histone modification)[8.14E-03]</t>
  </si>
  <si>
    <t>Greenyellow</t>
  </si>
  <si>
    <t>IRX7, GAUT12, COBL4, CESA7, At1g67980</t>
  </si>
  <si>
    <t>GO:0010417 (glucuronoxylan biosynthetic process)[1.18E-04], GO:0009834 (plant-type secondary cell wall biogenesis)[3.90E-18], GO:0015020 (glucuronosyltransferase activity)[3.77E-02], GO:0030244 (cellulose biosynthetic process)[1.93E-02], GO:0009699 (phenylpropanoid biosynthetic process)[6.23E-03]</t>
  </si>
  <si>
    <t>Gray60</t>
  </si>
  <si>
    <t>TULP1, At4g27220, LCB1, SHM2, XLG3</t>
  </si>
  <si>
    <t>GO:0005488 (binding)[4.94E-03]</t>
  </si>
  <si>
    <t>Lightcyan</t>
  </si>
  <si>
    <t>Lightgreen</t>
  </si>
  <si>
    <t>Magenta</t>
  </si>
  <si>
    <t>AP3, PI, AG, SAG12, BOR2</t>
  </si>
  <si>
    <t>GO:0045944 (positive regulation of transcription by RNA polymerase II)[1.33E-02], GO:0009908 (flower development)[8.46E-03], GO:0099402 (plant organ development)[2.06E-02], GO:0000981(DNA-binding transcription factor activity, RNA polymerase II-specific)[2.44E-02]</t>
  </si>
  <si>
    <t>Midnightblue</t>
  </si>
  <si>
    <t>ALKBH9B, AT2G19490, SUMO2, AT1G51650, AT1G34750</t>
  </si>
  <si>
    <t>GO:0044260 (cellular macromolecule metabolic process)[3.67E-02], GO:0006807 (nitrogen compound metabolic process)[2.46E-03]</t>
  </si>
  <si>
    <t>Pink</t>
  </si>
  <si>
    <t>CYP86B1, HHT1, CYP84A1, PER53, CYP71B34</t>
  </si>
  <si>
    <t>GO:0010345 (suberin biosynthetic process)[1.10E-04], GO:0009808 (lignin metabolic process)[1.90E-04], GO:0020037 (heme binding)[2.18E-04], GO:0016491 (oxidoreductase activity)[1.89E-02]</t>
  </si>
  <si>
    <t>Purple</t>
  </si>
  <si>
    <t>TIFY6B, HSP70-1, NBP35, RAP2-4, GPA1</t>
  </si>
  <si>
    <t>GO:0005515 (protein binding)[2.07E-05]</t>
  </si>
  <si>
    <t>Red</t>
  </si>
  <si>
    <t>PUB23, WRKY53, ZAT10, LOX3, DRIP2 </t>
  </si>
  <si>
    <t>GO:0051865 (protein autoubiquitination)[3.91E-03], GO:0010200 (response to chitin)[7.46E-14], GO:0071456 (cellular response to hypoxia)[7.40E-06], GO:0009611 (response to wounding)[8.06E-06], GO:0009414 (response to water deprivation)[3.38E-02]</t>
  </si>
  <si>
    <t>Salmon</t>
  </si>
  <si>
    <t>Tan</t>
  </si>
  <si>
    <t>WRKY70, WRKY50, EDS1, CRK10, AR1</t>
  </si>
  <si>
    <t>GO:0009627 (systemic acquired resistance)[2.86E-02], GO:0009867 (jasmonic acid mediated signaling pathway)[4.77E-02], GO:0009751 (response to salicylic acid)[4.72E-02], GO:0042742 (defense response to bacterium)[6.39E-03]</t>
  </si>
  <si>
    <t>Turquoise</t>
  </si>
  <si>
    <t>ARF10, AAP1, GAT1, PAL2, OEP161</t>
  </si>
  <si>
    <t>Yellow</t>
  </si>
  <si>
    <t>TKPR1, BHLH91, KRS, PHS1, SWEET9</t>
  </si>
  <si>
    <t>GO:0080110 (sporopollenin biosynthetic process)[2.68E-06], GO:0048658 (anther wall tapetum development)[6.53E-03],  GO:0042335 (cuticle development)[2.44E-03], GO:0044275 (cellular carbohydrate catabolic process)[8.58E-04], GO:0051119 GO:0051119 (sugar transmembrane transporter activity)[3.64E-03]</t>
  </si>
  <si>
    <t xml:space="preserve">NA = No Gene Ontology term was significantly overexpressed for cyan, lightcyan, lightgreen and salmon at Bonferroni threshould of &lt; 0.05. </t>
  </si>
  <si>
    <r>
      <t xml:space="preserve">GO:0010189 (vitamin E biosynthetic process)[4.71E-04], GO:0016987 (sigma factor activity)[7.19E-03], GO:0016168 (chlorophyll binding)[4.76E-03], GO:0010598 (NAD(P)H dehydrogenase complex (plastoquinone))[4.57E-06], </t>
    </r>
    <r>
      <rPr>
        <sz val="12"/>
        <color rgb="FF333333"/>
        <rFont val="Times New Roman"/>
        <family val="1"/>
      </rPr>
      <t>GO:0009543</t>
    </r>
    <r>
      <rPr>
        <sz val="12"/>
        <color rgb="FF000000"/>
        <rFont val="Times New Roman"/>
        <family val="1"/>
      </rPr>
      <t> (chloroplast thylakoid lumen)[3.01E-22]</t>
    </r>
  </si>
  <si>
    <r>
      <t xml:space="preserve">GO:0009962 (regulation of flavonoid biosynthetic process)[2.41E-02], GO:0015718 (monocarboxylic acid transport)[4.18E-02], GO:0006865 (amino acid transport)[2.41E-03], </t>
    </r>
    <r>
      <rPr>
        <sz val="12"/>
        <color rgb="FF333333"/>
        <rFont val="Times New Roman"/>
        <family val="1"/>
      </rPr>
      <t>GO:0009699</t>
    </r>
    <r>
      <rPr>
        <sz val="12"/>
        <color rgb="FF000000"/>
        <rFont val="Times New Roman"/>
        <family val="1"/>
      </rPr>
      <t xml:space="preserve">  (phenylpropanoid biosynthetic process)[6.07E-04], GO:0015171 (amino acid transmembrane transporter activity)[2.49E-03]</t>
    </r>
  </si>
  <si>
    <t>N. Sig. SNP per time point</t>
  </si>
  <si>
    <t>GWAS***</t>
  </si>
  <si>
    <t>CHR</t>
  </si>
  <si>
    <t>Time point</t>
  </si>
  <si>
    <t>Scaffold known QTLs**</t>
  </si>
  <si>
    <t>atcode</t>
  </si>
  <si>
    <t>Gene description</t>
  </si>
  <si>
    <t>RNAseq*</t>
  </si>
  <si>
    <t>3'RNAseq</t>
  </si>
  <si>
    <t>cassava4.1_012639m.g</t>
  </si>
  <si>
    <t>CMD6S</t>
  </si>
  <si>
    <t>CMD9S</t>
  </si>
  <si>
    <t>AT1G14520.1</t>
  </si>
  <si>
    <t>inositol oxygenase 1</t>
  </si>
  <si>
    <t>Yes</t>
  </si>
  <si>
    <t>cassava4.1_000282m.g</t>
  </si>
  <si>
    <t>CMD1S</t>
  </si>
  <si>
    <t>AT1G68720.1</t>
  </si>
  <si>
    <t>tRNA-specific adenosine deaminase</t>
  </si>
  <si>
    <t>Manes.06G075700.v6.1</t>
  </si>
  <si>
    <t>cassava4.1_014755m.g</t>
  </si>
  <si>
    <t>CMD3S</t>
  </si>
  <si>
    <t>AT3G44150.1</t>
  </si>
  <si>
    <t>hypothetical protein</t>
  </si>
  <si>
    <t>Manes.09G043700.v6.1</t>
  </si>
  <si>
    <t>cassava4.1_023699m.g</t>
  </si>
  <si>
    <t>AT1G32120.1</t>
  </si>
  <si>
    <t>Manes.17G008600.v6.1</t>
  </si>
  <si>
    <t>cassava4.1_000703m.g</t>
  </si>
  <si>
    <t>AT3G06400.2</t>
  </si>
  <si>
    <t>chromatin-remodeling protein 11</t>
  </si>
  <si>
    <t>Manes.03G191900.v6.1</t>
  </si>
  <si>
    <t>cassava4.1_015765m.g</t>
  </si>
  <si>
    <t>cytochrome P450, family 714, subfamily A, polypeptide 1</t>
  </si>
  <si>
    <t>cassava4.1_002872m.g</t>
  </si>
  <si>
    <t>sulfite reductase</t>
  </si>
  <si>
    <t>Manes.14G003400.v6.1</t>
  </si>
  <si>
    <t>cassava4.1_025888m.g</t>
  </si>
  <si>
    <t>protease inhibitor/seed storage/lipid transfer protein (LTP) family protein</t>
  </si>
  <si>
    <t>cassava4.1_010296m.g</t>
  </si>
  <si>
    <t>cassava4.1_017202m.g</t>
  </si>
  <si>
    <t>ubiquitin-conjugating enzyme E2 5</t>
  </si>
  <si>
    <t>Manes.15G181200.v6.1; Manes.02G021300.v6.1</t>
  </si>
  <si>
    <t>cassava4.1_034179m.g</t>
  </si>
  <si>
    <t>plant invertase/pectin methylesterase inhibitor superfamily protein</t>
  </si>
  <si>
    <t>Manes.02G034900.v6.1; Manes.14G034900.v6.1</t>
  </si>
  <si>
    <t>cassava4.1_005101m.g</t>
  </si>
  <si>
    <t>AT2G35720.1</t>
  </si>
  <si>
    <t>DNAJ heat shock N-terminal domain-containing protein</t>
  </si>
  <si>
    <t>Manes.01G080300.v6.1</t>
  </si>
  <si>
    <t>cassava4.1_019189m.g</t>
  </si>
  <si>
    <t>Manes.02G073500.v6.1</t>
  </si>
  <si>
    <t>cassava4.1_033427m.g</t>
  </si>
  <si>
    <t>scaffold07933:186569..190482 forward</t>
  </si>
  <si>
    <t>lipid-binding serum glycoprotein family protein</t>
  </si>
  <si>
    <t>Manes.15G065900.v6.1</t>
  </si>
  <si>
    <t>cassava4.1_000395m.g</t>
  </si>
  <si>
    <t>AT5G35750.1</t>
  </si>
  <si>
    <t>histidine kinase 2</t>
  </si>
  <si>
    <t>Manes.13G063800.v6.1; Manes.12G061600.v6.1</t>
  </si>
  <si>
    <t>cassava4.1_007986m.g</t>
  </si>
  <si>
    <t>scaffold05214:1069101..1074291 forward</t>
  </si>
  <si>
    <t>protein disulfide-isomerase like 2-2</t>
  </si>
  <si>
    <t>cassava4.1_012736m.g</t>
  </si>
  <si>
    <t>scaffold05214:758221..763816 forward</t>
  </si>
  <si>
    <t>AT2G32980.1</t>
  </si>
  <si>
    <t>Manes.12G070000.v6.1</t>
  </si>
  <si>
    <t>cassava4.1_008793m.g</t>
  </si>
  <si>
    <t>scaffold05214:99492..103089 forward</t>
  </si>
  <si>
    <t>AT1G05170.2</t>
  </si>
  <si>
    <t>putative beta-1,3-galactosyltransferase 2</t>
  </si>
  <si>
    <t>Manes.12G074300.v6.1</t>
  </si>
  <si>
    <t>cassava4.1_026844m.g</t>
  </si>
  <si>
    <t>scaffold05214:23779..37944 forward</t>
  </si>
  <si>
    <t>AT1G05180.1</t>
  </si>
  <si>
    <t>NEDD8-activating enzyme E1 regulatory subunit</t>
  </si>
  <si>
    <t>Manes.12G066600.v6.1</t>
  </si>
  <si>
    <t>cassava4.1_034346m.g</t>
  </si>
  <si>
    <t>DNA-binding storekeeper protein-related transcriptional regulator</t>
  </si>
  <si>
    <t>cassava4.1_011863m.g</t>
  </si>
  <si>
    <t>transcription repressor MYB4</t>
  </si>
  <si>
    <t>Manes.11G094800.v6.1</t>
  </si>
  <si>
    <t>cassava4.1_019255m.g</t>
  </si>
  <si>
    <t>CBS / octicosapeptide/Phox/Bemp1 domain-containing protein</t>
  </si>
  <si>
    <t>cassava4.1_006167m.g</t>
  </si>
  <si>
    <t>AT2G20710.1</t>
  </si>
  <si>
    <t>pentatricopeptide repeat-containing protein</t>
  </si>
  <si>
    <t>Manes.09G041100.v6.1</t>
  </si>
  <si>
    <t>cassava4.1_003255m.g</t>
  </si>
  <si>
    <t>protein SUPPRESSOR OF GENE SILENCING 3</t>
  </si>
  <si>
    <t>Manes.11G071700.v6.1</t>
  </si>
  <si>
    <t>cassava4.1_006550m.g</t>
  </si>
  <si>
    <t>serine palmitoyltransferase</t>
  </si>
  <si>
    <t>cassava4.1_001210m.g</t>
  </si>
  <si>
    <t>AT3G44480.1</t>
  </si>
  <si>
    <t>Disease resistance protein (TIR-NBS-LRR class) family</t>
  </si>
  <si>
    <t>yes</t>
  </si>
  <si>
    <t>Manes.10G126600.v6.1</t>
  </si>
  <si>
    <t>cassava4.1_001509m.g</t>
  </si>
  <si>
    <t>AT1G56140.1</t>
  </si>
  <si>
    <t>Leucine-rich repeat transmembrane protein kinase</t>
  </si>
  <si>
    <t>cassava4.1_031642m.g</t>
  </si>
  <si>
    <t>disease resistance protein (TIR-NBS-LRR class), putative</t>
  </si>
  <si>
    <t>Manes.10G126900.v6.1</t>
  </si>
  <si>
    <t>cassava4.1_000331m.g</t>
  </si>
  <si>
    <t>Manes.18G112100.v6.1</t>
  </si>
  <si>
    <t>cassava4.1_018874m.g</t>
  </si>
  <si>
    <t>Histone superfamily protein</t>
  </si>
  <si>
    <t>cassava4.1_030637m.g</t>
  </si>
  <si>
    <t>cassava4.1_000485m.g</t>
  </si>
  <si>
    <t>LRR and NB-ARC domains-containing disease resistance protein</t>
  </si>
  <si>
    <t>Manes.14G169600.v6.1</t>
  </si>
  <si>
    <t>cassava4.1_001074m.g</t>
  </si>
  <si>
    <t>Leucine-rich receptor-like protein kinase family protein</t>
  </si>
  <si>
    <t>*Allie at al 2014</t>
  </si>
  <si>
    <t>**Rabbi et al. 2014</t>
  </si>
  <si>
    <t>***Wolfe at al. 2016</t>
  </si>
  <si>
    <r>
      <t>Supplementary Table S11</t>
    </r>
    <r>
      <rPr>
        <sz val="12"/>
        <color theme="1"/>
        <rFont val="Arial"/>
        <family val="2"/>
      </rPr>
      <t>. Details of genes previously annotated as candidates for association with CMD resistance.</t>
    </r>
  </si>
  <si>
    <t>Supplementary Table S7: List of identified genes involved in the Plant-pathogen interaction pathway.</t>
  </si>
  <si>
    <r>
      <rPr>
        <b/>
        <sz val="12"/>
        <color theme="1"/>
        <rFont val="Arial"/>
        <family val="2"/>
      </rPr>
      <t>Supplementary Table S8:</t>
    </r>
    <r>
      <rPr>
        <sz val="12"/>
        <color theme="1"/>
        <rFont val="Arial"/>
        <family val="2"/>
      </rPr>
      <t xml:space="preserve"> Detecting 18 co-expression modules, each tagged with a color</t>
    </r>
  </si>
  <si>
    <r>
      <rPr>
        <b/>
        <sz val="12"/>
        <color theme="1"/>
        <rFont val="Calibri"/>
        <family val="2"/>
        <scheme val="minor"/>
      </rPr>
      <t>Supplementary Table S9:</t>
    </r>
    <r>
      <rPr>
        <sz val="12"/>
        <color theme="1"/>
        <rFont val="Calibri"/>
        <family val="2"/>
        <scheme val="minor"/>
      </rPr>
      <t xml:space="preserve"> List of identified statistically significant enriched terms for genes in the yellow module detected from WCGNA of 8820 DEG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2" xfId="0" applyFont="1" applyBorder="1"/>
    <xf numFmtId="0" fontId="0" fillId="0" borderId="0" xfId="0" applyFont="1"/>
    <xf numFmtId="0" fontId="1" fillId="0" borderId="0" xfId="0" applyFont="1"/>
    <xf numFmtId="0" fontId="2" fillId="0" borderId="2" xfId="0" applyFont="1" applyBorder="1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1" xfId="0" applyFont="1" applyBorder="1" applyAlignment="1">
      <alignment wrapText="1"/>
    </xf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Font="1" applyFill="1" applyAlignment="1">
      <alignment horizontal="center"/>
    </xf>
    <xf numFmtId="0" fontId="6" fillId="0" borderId="0" xfId="0" applyFont="1"/>
    <xf numFmtId="0" fontId="0" fillId="0" borderId="0" xfId="0" applyFill="1"/>
    <xf numFmtId="0" fontId="2" fillId="0" borderId="2" xfId="0" applyFont="1" applyFill="1" applyBorder="1"/>
    <xf numFmtId="0" fontId="5" fillId="0" borderId="2" xfId="0" applyFont="1" applyFill="1" applyBorder="1"/>
    <xf numFmtId="0" fontId="3" fillId="0" borderId="1" xfId="0" applyFont="1" applyFill="1" applyBorder="1" applyAlignment="1">
      <alignment horizontal="center"/>
    </xf>
    <xf numFmtId="0" fontId="6" fillId="0" borderId="1" xfId="0" applyFont="1" applyBorder="1"/>
    <xf numFmtId="0" fontId="10" fillId="0" borderId="2" xfId="0" applyFont="1" applyBorder="1"/>
    <xf numFmtId="0" fontId="9" fillId="0" borderId="0" xfId="0" applyFont="1"/>
    <xf numFmtId="11" fontId="0" fillId="0" borderId="1" xfId="0" applyNumberFormat="1" applyBorder="1"/>
    <xf numFmtId="0" fontId="4" fillId="0" borderId="0" xfId="0" applyFont="1" applyAlignment="1">
      <alignment horizontal="left" vertic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7B4103-D2D7-0B48-AE86-3FE434FB60C3}">
  <dimension ref="A1:K29"/>
  <sheetViews>
    <sheetView workbookViewId="0"/>
  </sheetViews>
  <sheetFormatPr baseColWidth="10" defaultRowHeight="16" x14ac:dyDescent="0.2"/>
  <cols>
    <col min="1" max="1" width="23.33203125" bestFit="1" customWidth="1"/>
    <col min="2" max="2" width="12.5" customWidth="1"/>
    <col min="3" max="3" width="12.1640625" bestFit="1" customWidth="1"/>
    <col min="4" max="4" width="20.5" bestFit="1" customWidth="1"/>
    <col min="5" max="5" width="55.6640625" customWidth="1"/>
  </cols>
  <sheetData>
    <row r="1" spans="1:11" x14ac:dyDescent="0.2">
      <c r="A1" t="s">
        <v>13065</v>
      </c>
    </row>
    <row r="2" spans="1:11" x14ac:dyDescent="0.2">
      <c r="A2" s="3" t="s">
        <v>105</v>
      </c>
      <c r="B2" s="3" t="s">
        <v>0</v>
      </c>
      <c r="C2" s="3" t="s">
        <v>0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</row>
    <row r="3" spans="1:11" x14ac:dyDescent="0.2">
      <c r="A3" t="s">
        <v>106</v>
      </c>
      <c r="B3" t="s">
        <v>9</v>
      </c>
      <c r="C3" t="s">
        <v>12</v>
      </c>
      <c r="D3" t="s">
        <v>10</v>
      </c>
      <c r="E3" t="s">
        <v>11</v>
      </c>
      <c r="F3">
        <v>1315.0414000000001</v>
      </c>
      <c r="G3">
        <v>1.092925342</v>
      </c>
      <c r="H3">
        <v>0.256598779</v>
      </c>
      <c r="I3">
        <v>4.2592772510000003</v>
      </c>
      <c r="J3" s="1">
        <v>2.05E-5</v>
      </c>
      <c r="K3">
        <v>9.38969E-4</v>
      </c>
    </row>
    <row r="4" spans="1:11" x14ac:dyDescent="0.2">
      <c r="A4" t="s">
        <v>106</v>
      </c>
      <c r="B4" t="s">
        <v>13</v>
      </c>
      <c r="C4" t="s">
        <v>16</v>
      </c>
      <c r="D4" t="s">
        <v>14</v>
      </c>
      <c r="E4" t="s">
        <v>15</v>
      </c>
      <c r="F4">
        <v>69.505373280000001</v>
      </c>
      <c r="G4">
        <v>-4.1868636690000001</v>
      </c>
      <c r="H4">
        <v>0.80784165200000002</v>
      </c>
      <c r="I4">
        <v>-5.1827776669999999</v>
      </c>
      <c r="J4" s="1">
        <v>2.1899999999999999E-7</v>
      </c>
      <c r="K4" s="1">
        <v>3.4900000000000001E-5</v>
      </c>
    </row>
    <row r="5" spans="1:11" x14ac:dyDescent="0.2">
      <c r="A5" t="s">
        <v>106</v>
      </c>
      <c r="B5" t="s">
        <v>17</v>
      </c>
      <c r="C5" t="s">
        <v>20</v>
      </c>
      <c r="D5" t="s">
        <v>18</v>
      </c>
      <c r="E5" t="s">
        <v>19</v>
      </c>
      <c r="F5">
        <v>23.541462790000001</v>
      </c>
      <c r="G5">
        <v>-2.3134911840000001</v>
      </c>
      <c r="H5">
        <v>0.81586435499999999</v>
      </c>
      <c r="I5">
        <v>-2.8356321379999998</v>
      </c>
      <c r="J5">
        <v>4.5735089999999999E-3</v>
      </c>
      <c r="K5">
        <v>4.3084880999999998E-2</v>
      </c>
    </row>
    <row r="6" spans="1:11" x14ac:dyDescent="0.2">
      <c r="A6" t="s">
        <v>106</v>
      </c>
      <c r="B6" t="s">
        <v>21</v>
      </c>
      <c r="C6" t="s">
        <v>24</v>
      </c>
      <c r="D6" t="s">
        <v>22</v>
      </c>
      <c r="E6" t="s">
        <v>23</v>
      </c>
      <c r="F6">
        <v>196.23855040000001</v>
      </c>
      <c r="G6">
        <v>-2.1734143490000002</v>
      </c>
      <c r="H6">
        <v>0.657484544</v>
      </c>
      <c r="I6">
        <v>-3.3056508600000001</v>
      </c>
      <c r="J6">
        <v>9.4756099999999998E-4</v>
      </c>
      <c r="K6">
        <v>1.3961902999999999E-2</v>
      </c>
    </row>
    <row r="7" spans="1:11" x14ac:dyDescent="0.2">
      <c r="A7" t="s">
        <v>106</v>
      </c>
      <c r="B7" t="s">
        <v>21</v>
      </c>
      <c r="C7" t="s">
        <v>24</v>
      </c>
      <c r="D7" t="s">
        <v>25</v>
      </c>
      <c r="E7" t="s">
        <v>23</v>
      </c>
      <c r="F7">
        <v>78.793007680000002</v>
      </c>
      <c r="G7">
        <v>-2.6397082140000001</v>
      </c>
      <c r="H7">
        <v>0.64911081100000001</v>
      </c>
      <c r="I7">
        <v>-4.0666526740000002</v>
      </c>
      <c r="J7" s="1">
        <v>4.7700000000000001E-5</v>
      </c>
      <c r="K7">
        <v>1.686351E-3</v>
      </c>
    </row>
    <row r="8" spans="1:11" x14ac:dyDescent="0.2">
      <c r="A8" t="s">
        <v>106</v>
      </c>
      <c r="B8" t="s">
        <v>26</v>
      </c>
      <c r="C8" t="s">
        <v>29</v>
      </c>
      <c r="D8" t="s">
        <v>27</v>
      </c>
      <c r="E8" t="s">
        <v>28</v>
      </c>
      <c r="F8">
        <v>90.394954290000001</v>
      </c>
      <c r="G8">
        <v>-1.2215316759999999</v>
      </c>
      <c r="H8">
        <v>0.35793359400000002</v>
      </c>
      <c r="I8">
        <v>-3.4127326899999999</v>
      </c>
      <c r="J8">
        <v>6.4314999999999999E-4</v>
      </c>
      <c r="K8">
        <v>1.0665529999999999E-2</v>
      </c>
    </row>
    <row r="9" spans="1:11" x14ac:dyDescent="0.2">
      <c r="A9" t="s">
        <v>106</v>
      </c>
      <c r="B9" t="s">
        <v>30</v>
      </c>
      <c r="C9" t="s">
        <v>33</v>
      </c>
      <c r="D9" t="s">
        <v>31</v>
      </c>
      <c r="E9" t="s">
        <v>32</v>
      </c>
      <c r="F9">
        <v>46.712091639999997</v>
      </c>
      <c r="G9">
        <v>-1.601178387</v>
      </c>
      <c r="H9">
        <v>0.49743493900000002</v>
      </c>
      <c r="I9">
        <v>-3.2188699700000001</v>
      </c>
      <c r="J9">
        <v>1.2869680000000001E-3</v>
      </c>
      <c r="K9">
        <v>1.7482817000000001E-2</v>
      </c>
    </row>
    <row r="10" spans="1:11" x14ac:dyDescent="0.2">
      <c r="A10" t="s">
        <v>106</v>
      </c>
      <c r="B10" t="s">
        <v>30</v>
      </c>
      <c r="C10" t="s">
        <v>33</v>
      </c>
      <c r="D10" t="s">
        <v>34</v>
      </c>
      <c r="E10" t="s">
        <v>32</v>
      </c>
      <c r="F10">
        <v>6.6384985820000004</v>
      </c>
      <c r="G10">
        <v>-3.3101330280000001</v>
      </c>
      <c r="H10">
        <v>1.0390066659999999</v>
      </c>
      <c r="I10">
        <v>-3.18586313</v>
      </c>
      <c r="J10">
        <v>1.4432290000000001E-3</v>
      </c>
      <c r="K10">
        <v>1.8962657000000001E-2</v>
      </c>
    </row>
    <row r="11" spans="1:11" x14ac:dyDescent="0.2">
      <c r="A11" t="s">
        <v>106</v>
      </c>
      <c r="B11" t="s">
        <v>35</v>
      </c>
      <c r="C11" t="s">
        <v>38</v>
      </c>
      <c r="D11" t="s">
        <v>36</v>
      </c>
      <c r="E11" t="s">
        <v>37</v>
      </c>
      <c r="F11">
        <v>36.488638139999999</v>
      </c>
      <c r="G11">
        <v>-4.0308315920000002</v>
      </c>
      <c r="H11">
        <v>1.290093605</v>
      </c>
      <c r="I11">
        <v>-3.1244489350000002</v>
      </c>
      <c r="J11">
        <v>1.781384E-3</v>
      </c>
      <c r="K11">
        <v>2.203755E-2</v>
      </c>
    </row>
    <row r="12" spans="1:11" x14ac:dyDescent="0.2">
      <c r="A12" t="s">
        <v>106</v>
      </c>
      <c r="B12" t="s">
        <v>39</v>
      </c>
      <c r="C12" t="s">
        <v>42</v>
      </c>
      <c r="D12" t="s">
        <v>40</v>
      </c>
      <c r="E12" t="s">
        <v>41</v>
      </c>
      <c r="F12">
        <v>83.349026019999997</v>
      </c>
      <c r="G12">
        <v>-1.8285677469999999</v>
      </c>
      <c r="H12">
        <v>0.52531823799999999</v>
      </c>
      <c r="I12">
        <v>-3.4808761910000001</v>
      </c>
      <c r="J12">
        <v>4.9977599999999995E-4</v>
      </c>
      <c r="K12">
        <v>8.9858590000000006E-3</v>
      </c>
    </row>
    <row r="13" spans="1:11" x14ac:dyDescent="0.2">
      <c r="A13" t="s">
        <v>106</v>
      </c>
      <c r="B13" t="s">
        <v>43</v>
      </c>
      <c r="C13" t="s">
        <v>46</v>
      </c>
      <c r="D13" t="s">
        <v>44</v>
      </c>
      <c r="E13" t="s">
        <v>45</v>
      </c>
      <c r="F13">
        <v>18.557090420000002</v>
      </c>
      <c r="G13">
        <v>-3.0142247719999999</v>
      </c>
      <c r="H13">
        <v>0.95304185299999999</v>
      </c>
      <c r="I13">
        <v>-3.1627412389999998</v>
      </c>
      <c r="J13">
        <v>1.5629120000000001E-3</v>
      </c>
      <c r="K13">
        <v>1.9972327000000002E-2</v>
      </c>
    </row>
    <row r="14" spans="1:11" x14ac:dyDescent="0.2">
      <c r="A14" t="s">
        <v>106</v>
      </c>
      <c r="B14" t="s">
        <v>47</v>
      </c>
      <c r="C14" t="s">
        <v>50</v>
      </c>
      <c r="D14" t="s">
        <v>48</v>
      </c>
      <c r="E14" t="s">
        <v>49</v>
      </c>
      <c r="F14">
        <v>91.095909599999999</v>
      </c>
      <c r="G14">
        <v>-2.3529625099999998</v>
      </c>
      <c r="H14">
        <v>0.47722829700000002</v>
      </c>
      <c r="I14">
        <v>-4.930475672</v>
      </c>
      <c r="J14" s="1">
        <v>8.1999999999999998E-7</v>
      </c>
      <c r="K14" s="1">
        <v>9.4400000000000004E-5</v>
      </c>
    </row>
    <row r="15" spans="1:11" x14ac:dyDescent="0.2">
      <c r="A15" t="s">
        <v>106</v>
      </c>
      <c r="B15" t="s">
        <v>51</v>
      </c>
      <c r="C15" t="s">
        <v>54</v>
      </c>
      <c r="D15" t="s">
        <v>52</v>
      </c>
      <c r="E15" t="s">
        <v>53</v>
      </c>
      <c r="F15">
        <v>21.18984219</v>
      </c>
      <c r="G15">
        <v>-1.3052850250000001</v>
      </c>
      <c r="H15">
        <v>0.43360865500000001</v>
      </c>
      <c r="I15">
        <v>-3.0102836079999999</v>
      </c>
      <c r="J15">
        <v>2.6100390000000002E-3</v>
      </c>
      <c r="K15">
        <v>2.8813387999999999E-2</v>
      </c>
    </row>
    <row r="16" spans="1:11" x14ac:dyDescent="0.2">
      <c r="A16" t="s">
        <v>106</v>
      </c>
      <c r="B16" t="s">
        <v>55</v>
      </c>
      <c r="C16" t="s">
        <v>58</v>
      </c>
      <c r="D16" t="s">
        <v>56</v>
      </c>
      <c r="E16" t="s">
        <v>57</v>
      </c>
      <c r="F16">
        <v>28.551090290000001</v>
      </c>
      <c r="G16">
        <v>-1.93863648</v>
      </c>
      <c r="H16">
        <v>0.54132391000000002</v>
      </c>
      <c r="I16">
        <v>-3.5812873679999999</v>
      </c>
      <c r="J16">
        <v>3.4190499999999999E-4</v>
      </c>
      <c r="K16">
        <v>6.8334909999999997E-3</v>
      </c>
    </row>
    <row r="17" spans="1:11" x14ac:dyDescent="0.2">
      <c r="A17" t="s">
        <v>106</v>
      </c>
      <c r="B17" t="s">
        <v>59</v>
      </c>
      <c r="C17" t="s">
        <v>62</v>
      </c>
      <c r="D17" t="s">
        <v>60</v>
      </c>
      <c r="E17" t="s">
        <v>61</v>
      </c>
      <c r="F17">
        <v>34.72421507</v>
      </c>
      <c r="G17">
        <v>-2.4810721130000002</v>
      </c>
      <c r="H17">
        <v>0.816170858</v>
      </c>
      <c r="I17">
        <v>-3.039893041</v>
      </c>
      <c r="J17">
        <v>2.3666220000000001E-3</v>
      </c>
      <c r="K17">
        <v>2.680107E-2</v>
      </c>
    </row>
    <row r="18" spans="1:11" x14ac:dyDescent="0.2">
      <c r="A18" t="s">
        <v>106</v>
      </c>
      <c r="B18" t="s">
        <v>63</v>
      </c>
      <c r="C18" t="s">
        <v>66</v>
      </c>
      <c r="D18" t="s">
        <v>64</v>
      </c>
      <c r="E18" t="s">
        <v>65</v>
      </c>
      <c r="F18">
        <v>40.038826200000003</v>
      </c>
      <c r="G18">
        <v>-1.008777579</v>
      </c>
      <c r="H18">
        <v>0.36137858099999998</v>
      </c>
      <c r="I18">
        <v>-2.7914703109999999</v>
      </c>
      <c r="J18">
        <v>5.2469170000000002E-3</v>
      </c>
      <c r="K18">
        <v>4.7068102000000001E-2</v>
      </c>
    </row>
    <row r="19" spans="1:11" x14ac:dyDescent="0.2">
      <c r="A19" t="s">
        <v>106</v>
      </c>
      <c r="B19" t="s">
        <v>67</v>
      </c>
      <c r="C19" t="s">
        <v>70</v>
      </c>
      <c r="D19" t="s">
        <v>68</v>
      </c>
      <c r="E19" t="s">
        <v>69</v>
      </c>
      <c r="F19">
        <v>210.99265260000001</v>
      </c>
      <c r="G19">
        <v>-2.6931000599999999</v>
      </c>
      <c r="H19">
        <v>0.71067980100000006</v>
      </c>
      <c r="I19">
        <v>-3.789470385</v>
      </c>
      <c r="J19">
        <v>1.5096900000000001E-4</v>
      </c>
      <c r="K19">
        <v>3.911487E-3</v>
      </c>
    </row>
    <row r="20" spans="1:11" x14ac:dyDescent="0.2">
      <c r="A20" t="s">
        <v>106</v>
      </c>
      <c r="B20" t="s">
        <v>67</v>
      </c>
      <c r="C20" t="s">
        <v>70</v>
      </c>
      <c r="D20" t="s">
        <v>71</v>
      </c>
      <c r="E20" t="s">
        <v>69</v>
      </c>
      <c r="F20">
        <v>61.76631776</v>
      </c>
      <c r="G20">
        <v>-4.9971730040000004</v>
      </c>
      <c r="H20">
        <v>0.92938939300000001</v>
      </c>
      <c r="I20">
        <v>-5.3768345530000001</v>
      </c>
      <c r="J20" s="1">
        <v>7.5800000000000004E-8</v>
      </c>
      <c r="K20" s="1">
        <v>1.4800000000000001E-5</v>
      </c>
    </row>
    <row r="21" spans="1:11" x14ac:dyDescent="0.2">
      <c r="A21" t="s">
        <v>106</v>
      </c>
      <c r="B21" t="s">
        <v>72</v>
      </c>
      <c r="C21" t="s">
        <v>75</v>
      </c>
      <c r="D21" t="s">
        <v>73</v>
      </c>
      <c r="E21" t="s">
        <v>74</v>
      </c>
      <c r="F21">
        <v>13.213447589999999</v>
      </c>
      <c r="G21">
        <v>-3.4403633870000001</v>
      </c>
      <c r="H21">
        <v>1.0195848709999999</v>
      </c>
      <c r="I21">
        <v>-3.374278576</v>
      </c>
      <c r="J21">
        <v>7.4009399999999995E-4</v>
      </c>
      <c r="K21">
        <v>1.1833475E-2</v>
      </c>
    </row>
    <row r="22" spans="1:11" x14ac:dyDescent="0.2">
      <c r="A22" t="s">
        <v>106</v>
      </c>
      <c r="B22" t="s">
        <v>76</v>
      </c>
      <c r="C22" t="s">
        <v>79</v>
      </c>
      <c r="D22" t="s">
        <v>77</v>
      </c>
      <c r="E22" t="s">
        <v>78</v>
      </c>
      <c r="F22">
        <v>59.741760030000002</v>
      </c>
      <c r="G22">
        <v>-1.3656786729999999</v>
      </c>
      <c r="H22">
        <v>0.458664399</v>
      </c>
      <c r="I22">
        <v>-2.9775118300000001</v>
      </c>
      <c r="J22">
        <v>2.9059839999999999E-3</v>
      </c>
      <c r="K22">
        <v>3.1127536000000001E-2</v>
      </c>
    </row>
    <row r="23" spans="1:11" x14ac:dyDescent="0.2">
      <c r="A23" t="s">
        <v>106</v>
      </c>
      <c r="B23" t="s">
        <v>80</v>
      </c>
      <c r="C23" t="s">
        <v>83</v>
      </c>
      <c r="D23" t="s">
        <v>81</v>
      </c>
      <c r="E23" t="s">
        <v>82</v>
      </c>
      <c r="F23">
        <v>17.767376800000001</v>
      </c>
      <c r="G23">
        <v>2.5330257600000001</v>
      </c>
      <c r="H23">
        <v>0.78753092999999996</v>
      </c>
      <c r="I23">
        <v>3.2164143209999998</v>
      </c>
      <c r="J23">
        <v>1.2980330000000001E-3</v>
      </c>
      <c r="K23">
        <v>1.7576715E-2</v>
      </c>
    </row>
    <row r="24" spans="1:11" x14ac:dyDescent="0.2">
      <c r="A24" t="s">
        <v>106</v>
      </c>
      <c r="B24" t="s">
        <v>84</v>
      </c>
      <c r="C24" t="s">
        <v>87</v>
      </c>
      <c r="D24" t="s">
        <v>85</v>
      </c>
      <c r="E24" t="s">
        <v>86</v>
      </c>
      <c r="F24">
        <v>44.48550324</v>
      </c>
      <c r="G24">
        <v>-1.5937681800000001</v>
      </c>
      <c r="H24">
        <v>0.51760048400000003</v>
      </c>
      <c r="I24">
        <v>-3.079147394</v>
      </c>
      <c r="J24">
        <v>2.0759390000000002E-3</v>
      </c>
      <c r="K24">
        <v>2.4532324000000001E-2</v>
      </c>
    </row>
    <row r="25" spans="1:11" x14ac:dyDescent="0.2">
      <c r="A25" t="s">
        <v>106</v>
      </c>
      <c r="B25" t="s">
        <v>84</v>
      </c>
      <c r="C25" t="s">
        <v>87</v>
      </c>
      <c r="D25" t="s">
        <v>88</v>
      </c>
      <c r="E25" t="s">
        <v>86</v>
      </c>
      <c r="F25">
        <v>35.078663310000003</v>
      </c>
      <c r="G25">
        <v>-1.961003724</v>
      </c>
      <c r="H25">
        <v>0.42821927999999998</v>
      </c>
      <c r="I25">
        <v>-4.5794381929999997</v>
      </c>
      <c r="J25" s="1">
        <v>4.6600000000000003E-6</v>
      </c>
      <c r="K25">
        <v>3.10888E-4</v>
      </c>
    </row>
    <row r="26" spans="1:11" x14ac:dyDescent="0.2">
      <c r="A26" t="s">
        <v>106</v>
      </c>
      <c r="B26" t="s">
        <v>89</v>
      </c>
      <c r="C26" t="s">
        <v>92</v>
      </c>
      <c r="D26" t="s">
        <v>90</v>
      </c>
      <c r="E26" t="s">
        <v>91</v>
      </c>
      <c r="F26">
        <v>101.8983132</v>
      </c>
      <c r="G26">
        <v>1.8557068720000001</v>
      </c>
      <c r="H26">
        <v>0.65133653700000005</v>
      </c>
      <c r="I26">
        <v>2.849075348</v>
      </c>
      <c r="J26">
        <v>4.3846500000000004E-3</v>
      </c>
      <c r="K26">
        <v>4.1767972E-2</v>
      </c>
    </row>
    <row r="27" spans="1:11" x14ac:dyDescent="0.2">
      <c r="A27" t="s">
        <v>106</v>
      </c>
      <c r="B27" t="s">
        <v>93</v>
      </c>
      <c r="C27" t="s">
        <v>96</v>
      </c>
      <c r="D27" t="s">
        <v>94</v>
      </c>
      <c r="E27" t="s">
        <v>95</v>
      </c>
      <c r="F27">
        <v>120.24043090000001</v>
      </c>
      <c r="G27">
        <v>-5.4927684049999996</v>
      </c>
      <c r="H27">
        <v>1.1227882360000001</v>
      </c>
      <c r="I27">
        <v>-4.8920786930000002</v>
      </c>
      <c r="J27" s="1">
        <v>9.9800000000000002E-7</v>
      </c>
      <c r="K27">
        <v>1.07031E-4</v>
      </c>
    </row>
    <row r="28" spans="1:11" x14ac:dyDescent="0.2">
      <c r="A28" t="s">
        <v>106</v>
      </c>
      <c r="B28" t="s">
        <v>97</v>
      </c>
      <c r="C28" t="s">
        <v>100</v>
      </c>
      <c r="D28" t="s">
        <v>98</v>
      </c>
      <c r="E28" t="s">
        <v>99</v>
      </c>
      <c r="F28">
        <v>2505.9195110000001</v>
      </c>
      <c r="G28">
        <v>2.2670486209999998</v>
      </c>
      <c r="H28">
        <v>0.74202336099999999</v>
      </c>
      <c r="I28">
        <v>3.055225401</v>
      </c>
      <c r="J28">
        <v>2.2489139999999999E-3</v>
      </c>
      <c r="K28">
        <v>2.5969203E-2</v>
      </c>
    </row>
    <row r="29" spans="1:11" x14ac:dyDescent="0.2">
      <c r="A29" t="s">
        <v>106</v>
      </c>
      <c r="B29" t="s">
        <v>101</v>
      </c>
      <c r="C29" t="s">
        <v>104</v>
      </c>
      <c r="D29" t="s">
        <v>102</v>
      </c>
      <c r="E29" t="s">
        <v>103</v>
      </c>
      <c r="F29">
        <v>18.465164309999999</v>
      </c>
      <c r="G29">
        <v>-2.1973782449999999</v>
      </c>
      <c r="H29">
        <v>0.63150355700000005</v>
      </c>
      <c r="I29">
        <v>-3.4795975729999999</v>
      </c>
      <c r="J29">
        <v>5.0216699999999998E-4</v>
      </c>
      <c r="K29">
        <v>9.0028399999999998E-3</v>
      </c>
    </row>
  </sheetData>
  <conditionalFormatting sqref="B20">
    <cfRule type="duplicateValues" dxfId="10" priority="4"/>
  </conditionalFormatting>
  <conditionalFormatting sqref="B10">
    <cfRule type="duplicateValues" dxfId="9" priority="3"/>
  </conditionalFormatting>
  <conditionalFormatting sqref="B7">
    <cfRule type="duplicateValues" dxfId="8" priority="2"/>
  </conditionalFormatting>
  <conditionalFormatting sqref="B25">
    <cfRule type="duplicateValues" dxfId="7" priority="1"/>
  </conditionalFormatting>
  <conditionalFormatting sqref="B2:B6 B8:B9 B11:B19 B21:B24 B26:B29">
    <cfRule type="duplicateValues" dxfId="6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0099-3CAC-034F-80F9-284957C9796E}">
  <dimension ref="A1:D7284"/>
  <sheetViews>
    <sheetView workbookViewId="0"/>
  </sheetViews>
  <sheetFormatPr baseColWidth="10" defaultRowHeight="16" x14ac:dyDescent="0.2"/>
  <sheetData>
    <row r="1" spans="1:4" x14ac:dyDescent="0.2">
      <c r="A1" s="25" t="s">
        <v>13066</v>
      </c>
    </row>
    <row r="2" spans="1:4" ht="19" x14ac:dyDescent="0.25">
      <c r="A2" s="24" t="s">
        <v>107</v>
      </c>
      <c r="B2" s="24" t="s">
        <v>108</v>
      </c>
      <c r="C2" s="24" t="s">
        <v>109</v>
      </c>
      <c r="D2" s="24" t="s">
        <v>110</v>
      </c>
    </row>
    <row r="3" spans="1:4" x14ac:dyDescent="0.2">
      <c r="A3">
        <v>1</v>
      </c>
      <c r="B3" t="s">
        <v>111</v>
      </c>
      <c r="C3" t="s">
        <v>112</v>
      </c>
      <c r="D3" t="s">
        <v>113</v>
      </c>
    </row>
    <row r="4" spans="1:4" x14ac:dyDescent="0.2">
      <c r="A4">
        <v>2</v>
      </c>
      <c r="B4" t="s">
        <v>111</v>
      </c>
      <c r="C4" t="s">
        <v>114</v>
      </c>
      <c r="D4" t="s">
        <v>115</v>
      </c>
    </row>
    <row r="5" spans="1:4" x14ac:dyDescent="0.2">
      <c r="A5">
        <v>3</v>
      </c>
      <c r="B5" t="s">
        <v>111</v>
      </c>
      <c r="C5" t="s">
        <v>116</v>
      </c>
      <c r="D5" t="s">
        <v>117</v>
      </c>
    </row>
    <row r="6" spans="1:4" x14ac:dyDescent="0.2">
      <c r="A6">
        <v>4</v>
      </c>
      <c r="B6" t="s">
        <v>111</v>
      </c>
      <c r="C6" t="s">
        <v>118</v>
      </c>
      <c r="D6" t="s">
        <v>119</v>
      </c>
    </row>
    <row r="7" spans="1:4" x14ac:dyDescent="0.2">
      <c r="A7">
        <v>5</v>
      </c>
      <c r="B7" t="s">
        <v>111</v>
      </c>
      <c r="C7" t="s">
        <v>120</v>
      </c>
      <c r="D7" t="s">
        <v>121</v>
      </c>
    </row>
    <row r="8" spans="1:4" x14ac:dyDescent="0.2">
      <c r="A8">
        <v>6</v>
      </c>
      <c r="B8" t="s">
        <v>111</v>
      </c>
      <c r="C8" t="s">
        <v>122</v>
      </c>
      <c r="D8" t="s">
        <v>123</v>
      </c>
    </row>
    <row r="9" spans="1:4" x14ac:dyDescent="0.2">
      <c r="A9">
        <v>7</v>
      </c>
      <c r="B9" t="s">
        <v>111</v>
      </c>
      <c r="C9" t="s">
        <v>124</v>
      </c>
      <c r="D9" t="s">
        <v>125</v>
      </c>
    </row>
    <row r="10" spans="1:4" x14ac:dyDescent="0.2">
      <c r="A10">
        <v>8</v>
      </c>
      <c r="B10" t="s">
        <v>111</v>
      </c>
      <c r="C10" t="s">
        <v>126</v>
      </c>
      <c r="D10" t="s">
        <v>127</v>
      </c>
    </row>
    <row r="11" spans="1:4" x14ac:dyDescent="0.2">
      <c r="A11">
        <v>9</v>
      </c>
      <c r="B11" t="s">
        <v>111</v>
      </c>
      <c r="C11" t="s">
        <v>128</v>
      </c>
      <c r="D11" t="s">
        <v>129</v>
      </c>
    </row>
    <row r="12" spans="1:4" x14ac:dyDescent="0.2">
      <c r="A12">
        <v>10</v>
      </c>
      <c r="B12" t="s">
        <v>111</v>
      </c>
      <c r="C12" t="s">
        <v>130</v>
      </c>
      <c r="D12" t="s">
        <v>131</v>
      </c>
    </row>
    <row r="13" spans="1:4" x14ac:dyDescent="0.2">
      <c r="A13">
        <v>11</v>
      </c>
      <c r="B13" t="s">
        <v>111</v>
      </c>
      <c r="C13" t="s">
        <v>132</v>
      </c>
      <c r="D13" t="s">
        <v>133</v>
      </c>
    </row>
    <row r="14" spans="1:4" x14ac:dyDescent="0.2">
      <c r="A14">
        <v>12</v>
      </c>
      <c r="B14" t="s">
        <v>111</v>
      </c>
      <c r="C14" t="s">
        <v>134</v>
      </c>
      <c r="D14" t="s">
        <v>135</v>
      </c>
    </row>
    <row r="15" spans="1:4" x14ac:dyDescent="0.2">
      <c r="A15">
        <v>13</v>
      </c>
      <c r="B15" t="s">
        <v>111</v>
      </c>
      <c r="C15" t="s">
        <v>136</v>
      </c>
      <c r="D15" t="s">
        <v>137</v>
      </c>
    </row>
    <row r="16" spans="1:4" x14ac:dyDescent="0.2">
      <c r="A16">
        <v>14</v>
      </c>
      <c r="B16" t="s">
        <v>111</v>
      </c>
      <c r="C16" t="s">
        <v>138</v>
      </c>
      <c r="D16" t="s">
        <v>139</v>
      </c>
    </row>
    <row r="17" spans="1:4" x14ac:dyDescent="0.2">
      <c r="A17">
        <v>15</v>
      </c>
      <c r="B17" t="s">
        <v>111</v>
      </c>
      <c r="C17" t="s">
        <v>140</v>
      </c>
      <c r="D17" t="s">
        <v>141</v>
      </c>
    </row>
    <row r="18" spans="1:4" x14ac:dyDescent="0.2">
      <c r="A18">
        <v>16</v>
      </c>
      <c r="B18" t="s">
        <v>111</v>
      </c>
      <c r="C18" t="s">
        <v>142</v>
      </c>
      <c r="D18" t="s">
        <v>143</v>
      </c>
    </row>
    <row r="19" spans="1:4" x14ac:dyDescent="0.2">
      <c r="A19">
        <v>17</v>
      </c>
      <c r="B19" t="s">
        <v>111</v>
      </c>
      <c r="C19" t="s">
        <v>144</v>
      </c>
      <c r="D19" t="s">
        <v>145</v>
      </c>
    </row>
    <row r="20" spans="1:4" x14ac:dyDescent="0.2">
      <c r="A20">
        <v>18</v>
      </c>
      <c r="B20" t="s">
        <v>111</v>
      </c>
      <c r="C20" t="s">
        <v>146</v>
      </c>
      <c r="D20" t="s">
        <v>147</v>
      </c>
    </row>
    <row r="21" spans="1:4" x14ac:dyDescent="0.2">
      <c r="A21">
        <v>19</v>
      </c>
      <c r="B21" t="s">
        <v>111</v>
      </c>
      <c r="C21" t="s">
        <v>148</v>
      </c>
      <c r="D21" t="s">
        <v>149</v>
      </c>
    </row>
    <row r="22" spans="1:4" x14ac:dyDescent="0.2">
      <c r="A22">
        <v>20</v>
      </c>
      <c r="B22" t="s">
        <v>111</v>
      </c>
      <c r="C22" t="s">
        <v>150</v>
      </c>
      <c r="D22" t="s">
        <v>151</v>
      </c>
    </row>
    <row r="23" spans="1:4" x14ac:dyDescent="0.2">
      <c r="A23">
        <v>21</v>
      </c>
      <c r="B23" t="s">
        <v>111</v>
      </c>
      <c r="C23" t="s">
        <v>152</v>
      </c>
      <c r="D23" t="s">
        <v>153</v>
      </c>
    </row>
    <row r="24" spans="1:4" x14ac:dyDescent="0.2">
      <c r="A24">
        <v>22</v>
      </c>
      <c r="B24" t="s">
        <v>111</v>
      </c>
      <c r="C24" t="s">
        <v>154</v>
      </c>
    </row>
    <row r="25" spans="1:4" x14ac:dyDescent="0.2">
      <c r="A25">
        <v>23</v>
      </c>
      <c r="B25" t="s">
        <v>111</v>
      </c>
      <c r="C25" t="s">
        <v>155</v>
      </c>
      <c r="D25" t="s">
        <v>156</v>
      </c>
    </row>
    <row r="26" spans="1:4" x14ac:dyDescent="0.2">
      <c r="A26">
        <v>24</v>
      </c>
      <c r="B26" t="s">
        <v>111</v>
      </c>
      <c r="C26" t="s">
        <v>157</v>
      </c>
      <c r="D26" t="s">
        <v>158</v>
      </c>
    </row>
    <row r="27" spans="1:4" x14ac:dyDescent="0.2">
      <c r="A27">
        <v>25</v>
      </c>
      <c r="B27" t="s">
        <v>111</v>
      </c>
      <c r="C27" t="s">
        <v>159</v>
      </c>
      <c r="D27" t="s">
        <v>160</v>
      </c>
    </row>
    <row r="28" spans="1:4" x14ac:dyDescent="0.2">
      <c r="A28">
        <v>26</v>
      </c>
      <c r="B28" t="s">
        <v>111</v>
      </c>
      <c r="C28" t="s">
        <v>161</v>
      </c>
      <c r="D28" t="s">
        <v>162</v>
      </c>
    </row>
    <row r="29" spans="1:4" x14ac:dyDescent="0.2">
      <c r="A29">
        <v>27</v>
      </c>
      <c r="B29" t="s">
        <v>111</v>
      </c>
      <c r="C29" t="s">
        <v>163</v>
      </c>
      <c r="D29" t="s">
        <v>164</v>
      </c>
    </row>
    <row r="30" spans="1:4" x14ac:dyDescent="0.2">
      <c r="A30">
        <v>28</v>
      </c>
      <c r="B30" t="s">
        <v>111</v>
      </c>
      <c r="C30" t="s">
        <v>165</v>
      </c>
      <c r="D30" t="s">
        <v>166</v>
      </c>
    </row>
    <row r="31" spans="1:4" x14ac:dyDescent="0.2">
      <c r="A31">
        <v>29</v>
      </c>
      <c r="B31" t="s">
        <v>111</v>
      </c>
      <c r="C31" t="s">
        <v>167</v>
      </c>
      <c r="D31" t="s">
        <v>168</v>
      </c>
    </row>
    <row r="32" spans="1:4" x14ac:dyDescent="0.2">
      <c r="A32">
        <v>30</v>
      </c>
      <c r="B32" t="s">
        <v>111</v>
      </c>
      <c r="C32" t="s">
        <v>169</v>
      </c>
      <c r="D32" t="s">
        <v>170</v>
      </c>
    </row>
    <row r="33" spans="1:4" x14ac:dyDescent="0.2">
      <c r="A33">
        <v>31</v>
      </c>
      <c r="B33" t="s">
        <v>111</v>
      </c>
      <c r="C33" t="s">
        <v>171</v>
      </c>
      <c r="D33" t="s">
        <v>172</v>
      </c>
    </row>
    <row r="34" spans="1:4" x14ac:dyDescent="0.2">
      <c r="A34">
        <v>32</v>
      </c>
      <c r="B34" t="s">
        <v>111</v>
      </c>
      <c r="C34" t="s">
        <v>173</v>
      </c>
      <c r="D34" t="s">
        <v>174</v>
      </c>
    </row>
    <row r="35" spans="1:4" x14ac:dyDescent="0.2">
      <c r="A35">
        <v>33</v>
      </c>
      <c r="B35" t="s">
        <v>111</v>
      </c>
      <c r="C35" t="s">
        <v>175</v>
      </c>
      <c r="D35" t="s">
        <v>176</v>
      </c>
    </row>
    <row r="36" spans="1:4" x14ac:dyDescent="0.2">
      <c r="A36">
        <v>34</v>
      </c>
      <c r="B36" t="s">
        <v>111</v>
      </c>
      <c r="C36" t="s">
        <v>177</v>
      </c>
      <c r="D36" t="s">
        <v>178</v>
      </c>
    </row>
    <row r="37" spans="1:4" x14ac:dyDescent="0.2">
      <c r="A37">
        <v>35</v>
      </c>
      <c r="B37" t="s">
        <v>111</v>
      </c>
      <c r="C37" t="s">
        <v>179</v>
      </c>
      <c r="D37" t="s">
        <v>180</v>
      </c>
    </row>
    <row r="38" spans="1:4" x14ac:dyDescent="0.2">
      <c r="A38">
        <v>36</v>
      </c>
      <c r="B38" t="s">
        <v>111</v>
      </c>
      <c r="C38" t="s">
        <v>181</v>
      </c>
      <c r="D38" t="s">
        <v>182</v>
      </c>
    </row>
    <row r="39" spans="1:4" x14ac:dyDescent="0.2">
      <c r="A39">
        <v>37</v>
      </c>
      <c r="B39" t="s">
        <v>111</v>
      </c>
      <c r="C39" t="s">
        <v>183</v>
      </c>
      <c r="D39" t="s">
        <v>182</v>
      </c>
    </row>
    <row r="40" spans="1:4" x14ac:dyDescent="0.2">
      <c r="A40">
        <v>38</v>
      </c>
      <c r="B40" t="s">
        <v>111</v>
      </c>
      <c r="C40" t="s">
        <v>184</v>
      </c>
      <c r="D40" t="s">
        <v>185</v>
      </c>
    </row>
    <row r="41" spans="1:4" x14ac:dyDescent="0.2">
      <c r="A41">
        <v>39</v>
      </c>
      <c r="B41" t="s">
        <v>111</v>
      </c>
      <c r="C41" t="s">
        <v>186</v>
      </c>
      <c r="D41" t="s">
        <v>187</v>
      </c>
    </row>
    <row r="42" spans="1:4" x14ac:dyDescent="0.2">
      <c r="A42">
        <v>40</v>
      </c>
      <c r="B42" t="s">
        <v>111</v>
      </c>
      <c r="C42" t="s">
        <v>188</v>
      </c>
      <c r="D42" t="s">
        <v>189</v>
      </c>
    </row>
    <row r="43" spans="1:4" x14ac:dyDescent="0.2">
      <c r="A43">
        <v>41</v>
      </c>
      <c r="B43" t="s">
        <v>111</v>
      </c>
      <c r="C43" t="s">
        <v>190</v>
      </c>
      <c r="D43" t="s">
        <v>191</v>
      </c>
    </row>
    <row r="44" spans="1:4" x14ac:dyDescent="0.2">
      <c r="A44">
        <v>42</v>
      </c>
      <c r="B44" t="s">
        <v>111</v>
      </c>
      <c r="C44" t="s">
        <v>192</v>
      </c>
      <c r="D44" t="s">
        <v>193</v>
      </c>
    </row>
    <row r="45" spans="1:4" x14ac:dyDescent="0.2">
      <c r="A45">
        <v>43</v>
      </c>
      <c r="B45" t="s">
        <v>111</v>
      </c>
      <c r="C45" t="s">
        <v>194</v>
      </c>
      <c r="D45" t="s">
        <v>195</v>
      </c>
    </row>
    <row r="46" spans="1:4" x14ac:dyDescent="0.2">
      <c r="A46">
        <v>44</v>
      </c>
      <c r="B46" t="s">
        <v>111</v>
      </c>
      <c r="C46" t="s">
        <v>196</v>
      </c>
      <c r="D46" t="s">
        <v>197</v>
      </c>
    </row>
    <row r="47" spans="1:4" x14ac:dyDescent="0.2">
      <c r="A47">
        <v>45</v>
      </c>
      <c r="B47" t="s">
        <v>111</v>
      </c>
      <c r="C47" t="s">
        <v>198</v>
      </c>
      <c r="D47" t="s">
        <v>199</v>
      </c>
    </row>
    <row r="48" spans="1:4" x14ac:dyDescent="0.2">
      <c r="A48">
        <v>46</v>
      </c>
      <c r="B48" t="s">
        <v>111</v>
      </c>
      <c r="C48" t="s">
        <v>200</v>
      </c>
    </row>
    <row r="49" spans="1:4" x14ac:dyDescent="0.2">
      <c r="A49">
        <v>47</v>
      </c>
      <c r="B49" t="s">
        <v>111</v>
      </c>
      <c r="C49" t="s">
        <v>201</v>
      </c>
      <c r="D49" t="s">
        <v>202</v>
      </c>
    </row>
    <row r="50" spans="1:4" x14ac:dyDescent="0.2">
      <c r="A50">
        <v>48</v>
      </c>
      <c r="B50" t="s">
        <v>111</v>
      </c>
      <c r="C50" t="s">
        <v>203</v>
      </c>
    </row>
    <row r="51" spans="1:4" x14ac:dyDescent="0.2">
      <c r="A51">
        <v>49</v>
      </c>
      <c r="B51" t="s">
        <v>111</v>
      </c>
      <c r="C51" t="s">
        <v>204</v>
      </c>
      <c r="D51" t="s">
        <v>205</v>
      </c>
    </row>
    <row r="52" spans="1:4" x14ac:dyDescent="0.2">
      <c r="A52">
        <v>50</v>
      </c>
      <c r="B52" t="s">
        <v>111</v>
      </c>
      <c r="C52" t="s">
        <v>206</v>
      </c>
      <c r="D52" t="s">
        <v>207</v>
      </c>
    </row>
    <row r="53" spans="1:4" x14ac:dyDescent="0.2">
      <c r="A53">
        <v>51</v>
      </c>
      <c r="B53" t="s">
        <v>111</v>
      </c>
      <c r="C53" t="s">
        <v>208</v>
      </c>
      <c r="D53" t="s">
        <v>209</v>
      </c>
    </row>
    <row r="54" spans="1:4" x14ac:dyDescent="0.2">
      <c r="A54">
        <v>52</v>
      </c>
      <c r="B54" t="s">
        <v>111</v>
      </c>
      <c r="C54" t="s">
        <v>210</v>
      </c>
      <c r="D54" t="s">
        <v>211</v>
      </c>
    </row>
    <row r="55" spans="1:4" x14ac:dyDescent="0.2">
      <c r="A55">
        <v>53</v>
      </c>
      <c r="B55" t="s">
        <v>111</v>
      </c>
      <c r="C55" t="s">
        <v>212</v>
      </c>
      <c r="D55" t="s">
        <v>213</v>
      </c>
    </row>
    <row r="56" spans="1:4" x14ac:dyDescent="0.2">
      <c r="A56">
        <v>54</v>
      </c>
      <c r="B56" t="s">
        <v>111</v>
      </c>
      <c r="C56" t="s">
        <v>214</v>
      </c>
      <c r="D56" t="s">
        <v>215</v>
      </c>
    </row>
    <row r="57" spans="1:4" x14ac:dyDescent="0.2">
      <c r="A57">
        <v>55</v>
      </c>
      <c r="B57" t="s">
        <v>111</v>
      </c>
      <c r="C57" t="s">
        <v>216</v>
      </c>
      <c r="D57" t="s">
        <v>217</v>
      </c>
    </row>
    <row r="58" spans="1:4" x14ac:dyDescent="0.2">
      <c r="A58">
        <v>56</v>
      </c>
      <c r="B58" t="s">
        <v>111</v>
      </c>
      <c r="C58" t="s">
        <v>218</v>
      </c>
      <c r="D58" t="s">
        <v>219</v>
      </c>
    </row>
    <row r="59" spans="1:4" x14ac:dyDescent="0.2">
      <c r="A59">
        <v>57</v>
      </c>
      <c r="B59" t="s">
        <v>111</v>
      </c>
      <c r="C59" t="s">
        <v>220</v>
      </c>
      <c r="D59" t="s">
        <v>221</v>
      </c>
    </row>
    <row r="60" spans="1:4" x14ac:dyDescent="0.2">
      <c r="A60">
        <v>58</v>
      </c>
      <c r="B60" t="s">
        <v>111</v>
      </c>
      <c r="C60" t="s">
        <v>222</v>
      </c>
      <c r="D60" t="s">
        <v>223</v>
      </c>
    </row>
    <row r="61" spans="1:4" x14ac:dyDescent="0.2">
      <c r="A61">
        <v>59</v>
      </c>
      <c r="B61" t="s">
        <v>111</v>
      </c>
      <c r="C61" t="s">
        <v>224</v>
      </c>
      <c r="D61" t="s">
        <v>225</v>
      </c>
    </row>
    <row r="62" spans="1:4" x14ac:dyDescent="0.2">
      <c r="A62">
        <v>60</v>
      </c>
      <c r="B62" t="s">
        <v>111</v>
      </c>
      <c r="C62" t="s">
        <v>226</v>
      </c>
      <c r="D62" t="s">
        <v>227</v>
      </c>
    </row>
    <row r="63" spans="1:4" x14ac:dyDescent="0.2">
      <c r="A63">
        <v>61</v>
      </c>
      <c r="B63" t="s">
        <v>111</v>
      </c>
      <c r="C63" t="s">
        <v>228</v>
      </c>
      <c r="D63" t="s">
        <v>229</v>
      </c>
    </row>
    <row r="64" spans="1:4" x14ac:dyDescent="0.2">
      <c r="A64">
        <v>62</v>
      </c>
      <c r="B64" t="s">
        <v>111</v>
      </c>
      <c r="C64" t="s">
        <v>230</v>
      </c>
      <c r="D64" t="s">
        <v>231</v>
      </c>
    </row>
    <row r="65" spans="1:4" x14ac:dyDescent="0.2">
      <c r="A65">
        <v>63</v>
      </c>
      <c r="B65" t="s">
        <v>111</v>
      </c>
      <c r="C65" t="s">
        <v>232</v>
      </c>
      <c r="D65" t="s">
        <v>233</v>
      </c>
    </row>
    <row r="66" spans="1:4" x14ac:dyDescent="0.2">
      <c r="A66">
        <v>64</v>
      </c>
      <c r="B66" t="s">
        <v>111</v>
      </c>
      <c r="C66" t="s">
        <v>234</v>
      </c>
      <c r="D66" t="s">
        <v>233</v>
      </c>
    </row>
    <row r="67" spans="1:4" x14ac:dyDescent="0.2">
      <c r="A67">
        <v>65</v>
      </c>
      <c r="B67" t="s">
        <v>111</v>
      </c>
      <c r="C67" t="s">
        <v>235</v>
      </c>
      <c r="D67" t="s">
        <v>236</v>
      </c>
    </row>
    <row r="68" spans="1:4" x14ac:dyDescent="0.2">
      <c r="A68">
        <v>66</v>
      </c>
      <c r="B68" t="s">
        <v>111</v>
      </c>
      <c r="C68" t="s">
        <v>237</v>
      </c>
      <c r="D68" t="s">
        <v>238</v>
      </c>
    </row>
    <row r="69" spans="1:4" x14ac:dyDescent="0.2">
      <c r="A69">
        <v>67</v>
      </c>
      <c r="B69" t="s">
        <v>111</v>
      </c>
      <c r="C69" t="s">
        <v>239</v>
      </c>
      <c r="D69" t="s">
        <v>240</v>
      </c>
    </row>
    <row r="70" spans="1:4" x14ac:dyDescent="0.2">
      <c r="A70">
        <v>68</v>
      </c>
      <c r="B70" t="s">
        <v>111</v>
      </c>
      <c r="C70" t="s">
        <v>241</v>
      </c>
      <c r="D70" t="s">
        <v>242</v>
      </c>
    </row>
    <row r="71" spans="1:4" x14ac:dyDescent="0.2">
      <c r="A71">
        <v>69</v>
      </c>
      <c r="B71" t="s">
        <v>111</v>
      </c>
      <c r="C71" t="s">
        <v>243</v>
      </c>
      <c r="D71" t="s">
        <v>244</v>
      </c>
    </row>
    <row r="72" spans="1:4" x14ac:dyDescent="0.2">
      <c r="A72">
        <v>70</v>
      </c>
      <c r="B72" t="s">
        <v>111</v>
      </c>
      <c r="C72" t="s">
        <v>245</v>
      </c>
      <c r="D72" t="s">
        <v>246</v>
      </c>
    </row>
    <row r="73" spans="1:4" x14ac:dyDescent="0.2">
      <c r="A73">
        <v>71</v>
      </c>
      <c r="B73" t="s">
        <v>111</v>
      </c>
      <c r="C73" t="s">
        <v>247</v>
      </c>
      <c r="D73" t="s">
        <v>248</v>
      </c>
    </row>
    <row r="74" spans="1:4" x14ac:dyDescent="0.2">
      <c r="A74">
        <v>72</v>
      </c>
      <c r="B74" t="s">
        <v>111</v>
      </c>
      <c r="C74" t="s">
        <v>249</v>
      </c>
      <c r="D74" t="s">
        <v>250</v>
      </c>
    </row>
    <row r="75" spans="1:4" x14ac:dyDescent="0.2">
      <c r="A75">
        <v>73</v>
      </c>
      <c r="B75" t="s">
        <v>111</v>
      </c>
      <c r="C75" t="s">
        <v>251</v>
      </c>
      <c r="D75" t="s">
        <v>252</v>
      </c>
    </row>
    <row r="76" spans="1:4" x14ac:dyDescent="0.2">
      <c r="A76">
        <v>74</v>
      </c>
      <c r="B76" t="s">
        <v>111</v>
      </c>
      <c r="C76" t="s">
        <v>253</v>
      </c>
      <c r="D76" t="s">
        <v>254</v>
      </c>
    </row>
    <row r="77" spans="1:4" x14ac:dyDescent="0.2">
      <c r="A77">
        <v>75</v>
      </c>
      <c r="B77" t="s">
        <v>111</v>
      </c>
      <c r="C77" t="s">
        <v>255</v>
      </c>
      <c r="D77" t="s">
        <v>256</v>
      </c>
    </row>
    <row r="78" spans="1:4" x14ac:dyDescent="0.2">
      <c r="A78">
        <v>76</v>
      </c>
      <c r="B78" t="s">
        <v>111</v>
      </c>
      <c r="C78" t="s">
        <v>257</v>
      </c>
      <c r="D78" t="s">
        <v>258</v>
      </c>
    </row>
    <row r="79" spans="1:4" x14ac:dyDescent="0.2">
      <c r="A79">
        <v>77</v>
      </c>
      <c r="B79" t="s">
        <v>111</v>
      </c>
      <c r="C79" t="s">
        <v>259</v>
      </c>
      <c r="D79" t="s">
        <v>260</v>
      </c>
    </row>
    <row r="80" spans="1:4" x14ac:dyDescent="0.2">
      <c r="A80">
        <v>78</v>
      </c>
      <c r="B80" t="s">
        <v>111</v>
      </c>
      <c r="C80" t="s">
        <v>261</v>
      </c>
      <c r="D80" t="s">
        <v>262</v>
      </c>
    </row>
    <row r="81" spans="1:4" x14ac:dyDescent="0.2">
      <c r="A81">
        <v>79</v>
      </c>
      <c r="B81" t="s">
        <v>111</v>
      </c>
      <c r="C81" t="s">
        <v>263</v>
      </c>
      <c r="D81" t="s">
        <v>264</v>
      </c>
    </row>
    <row r="82" spans="1:4" x14ac:dyDescent="0.2">
      <c r="A82">
        <v>80</v>
      </c>
      <c r="B82" t="s">
        <v>111</v>
      </c>
      <c r="C82" t="s">
        <v>265</v>
      </c>
      <c r="D82" t="s">
        <v>266</v>
      </c>
    </row>
    <row r="83" spans="1:4" x14ac:dyDescent="0.2">
      <c r="A83">
        <v>81</v>
      </c>
      <c r="B83" t="s">
        <v>111</v>
      </c>
      <c r="C83" t="s">
        <v>267</v>
      </c>
      <c r="D83" t="s">
        <v>268</v>
      </c>
    </row>
    <row r="84" spans="1:4" x14ac:dyDescent="0.2">
      <c r="A84">
        <v>82</v>
      </c>
      <c r="B84" t="s">
        <v>111</v>
      </c>
      <c r="C84" t="s">
        <v>269</v>
      </c>
    </row>
    <row r="85" spans="1:4" x14ac:dyDescent="0.2">
      <c r="A85">
        <v>83</v>
      </c>
      <c r="B85" t="s">
        <v>111</v>
      </c>
      <c r="C85" t="s">
        <v>270</v>
      </c>
      <c r="D85" t="s">
        <v>271</v>
      </c>
    </row>
    <row r="86" spans="1:4" x14ac:dyDescent="0.2">
      <c r="A86">
        <v>84</v>
      </c>
      <c r="B86" t="s">
        <v>111</v>
      </c>
      <c r="C86" t="s">
        <v>272</v>
      </c>
      <c r="D86" t="s">
        <v>273</v>
      </c>
    </row>
    <row r="87" spans="1:4" x14ac:dyDescent="0.2">
      <c r="A87">
        <v>85</v>
      </c>
      <c r="B87" t="s">
        <v>111</v>
      </c>
      <c r="C87" t="s">
        <v>274</v>
      </c>
      <c r="D87" t="s">
        <v>275</v>
      </c>
    </row>
    <row r="88" spans="1:4" x14ac:dyDescent="0.2">
      <c r="A88">
        <v>86</v>
      </c>
      <c r="B88" t="s">
        <v>111</v>
      </c>
      <c r="C88" t="s">
        <v>276</v>
      </c>
      <c r="D88" t="s">
        <v>277</v>
      </c>
    </row>
    <row r="89" spans="1:4" x14ac:dyDescent="0.2">
      <c r="A89">
        <v>87</v>
      </c>
      <c r="B89" t="s">
        <v>111</v>
      </c>
      <c r="C89" t="s">
        <v>278</v>
      </c>
      <c r="D89" t="s">
        <v>279</v>
      </c>
    </row>
    <row r="90" spans="1:4" x14ac:dyDescent="0.2">
      <c r="A90">
        <v>88</v>
      </c>
      <c r="B90" t="s">
        <v>111</v>
      </c>
      <c r="C90" t="s">
        <v>280</v>
      </c>
      <c r="D90" t="s">
        <v>281</v>
      </c>
    </row>
    <row r="91" spans="1:4" x14ac:dyDescent="0.2">
      <c r="A91">
        <v>89</v>
      </c>
      <c r="B91" t="s">
        <v>111</v>
      </c>
      <c r="C91" t="s">
        <v>282</v>
      </c>
      <c r="D91" t="s">
        <v>283</v>
      </c>
    </row>
    <row r="92" spans="1:4" x14ac:dyDescent="0.2">
      <c r="A92">
        <v>90</v>
      </c>
      <c r="B92" t="s">
        <v>111</v>
      </c>
      <c r="C92" t="s">
        <v>284</v>
      </c>
      <c r="D92" t="s">
        <v>285</v>
      </c>
    </row>
    <row r="93" spans="1:4" x14ac:dyDescent="0.2">
      <c r="A93">
        <v>91</v>
      </c>
      <c r="B93" t="s">
        <v>111</v>
      </c>
      <c r="C93" t="s">
        <v>286</v>
      </c>
      <c r="D93" t="s">
        <v>287</v>
      </c>
    </row>
    <row r="94" spans="1:4" x14ac:dyDescent="0.2">
      <c r="A94">
        <v>92</v>
      </c>
      <c r="B94" t="s">
        <v>111</v>
      </c>
      <c r="C94" t="s">
        <v>288</v>
      </c>
      <c r="D94" t="s">
        <v>289</v>
      </c>
    </row>
    <row r="95" spans="1:4" x14ac:dyDescent="0.2">
      <c r="A95">
        <v>93</v>
      </c>
      <c r="B95" t="s">
        <v>111</v>
      </c>
      <c r="C95" t="s">
        <v>290</v>
      </c>
      <c r="D95" t="s">
        <v>291</v>
      </c>
    </row>
    <row r="96" spans="1:4" x14ac:dyDescent="0.2">
      <c r="A96">
        <v>94</v>
      </c>
      <c r="B96" t="s">
        <v>111</v>
      </c>
      <c r="C96" t="s">
        <v>292</v>
      </c>
      <c r="D96" t="s">
        <v>293</v>
      </c>
    </row>
    <row r="97" spans="1:4" x14ac:dyDescent="0.2">
      <c r="A97">
        <v>95</v>
      </c>
      <c r="B97" t="s">
        <v>111</v>
      </c>
      <c r="C97" t="s">
        <v>294</v>
      </c>
      <c r="D97" t="s">
        <v>153</v>
      </c>
    </row>
    <row r="98" spans="1:4" x14ac:dyDescent="0.2">
      <c r="A98">
        <v>96</v>
      </c>
      <c r="B98" t="s">
        <v>111</v>
      </c>
      <c r="C98" t="s">
        <v>295</v>
      </c>
      <c r="D98" t="s">
        <v>153</v>
      </c>
    </row>
    <row r="99" spans="1:4" x14ac:dyDescent="0.2">
      <c r="A99">
        <v>97</v>
      </c>
      <c r="B99" t="s">
        <v>111</v>
      </c>
      <c r="C99" t="s">
        <v>296</v>
      </c>
      <c r="D99" t="s">
        <v>297</v>
      </c>
    </row>
    <row r="100" spans="1:4" x14ac:dyDescent="0.2">
      <c r="A100">
        <v>98</v>
      </c>
      <c r="B100" t="s">
        <v>111</v>
      </c>
      <c r="C100" t="s">
        <v>298</v>
      </c>
      <c r="D100" t="s">
        <v>149</v>
      </c>
    </row>
    <row r="101" spans="1:4" x14ac:dyDescent="0.2">
      <c r="A101">
        <v>99</v>
      </c>
      <c r="B101" t="s">
        <v>111</v>
      </c>
      <c r="C101" t="s">
        <v>299</v>
      </c>
      <c r="D101" t="s">
        <v>300</v>
      </c>
    </row>
    <row r="102" spans="1:4" x14ac:dyDescent="0.2">
      <c r="A102">
        <v>100</v>
      </c>
      <c r="B102" t="s">
        <v>111</v>
      </c>
      <c r="C102" t="s">
        <v>301</v>
      </c>
      <c r="D102" t="s">
        <v>302</v>
      </c>
    </row>
    <row r="103" spans="1:4" x14ac:dyDescent="0.2">
      <c r="A103">
        <v>101</v>
      </c>
      <c r="B103" t="s">
        <v>111</v>
      </c>
      <c r="C103" t="s">
        <v>303</v>
      </c>
      <c r="D103" t="s">
        <v>304</v>
      </c>
    </row>
    <row r="104" spans="1:4" x14ac:dyDescent="0.2">
      <c r="A104">
        <v>102</v>
      </c>
      <c r="B104" t="s">
        <v>111</v>
      </c>
      <c r="C104" t="s">
        <v>305</v>
      </c>
      <c r="D104" t="s">
        <v>306</v>
      </c>
    </row>
    <row r="105" spans="1:4" x14ac:dyDescent="0.2">
      <c r="A105">
        <v>103</v>
      </c>
      <c r="B105" t="s">
        <v>111</v>
      </c>
      <c r="C105" t="s">
        <v>307</v>
      </c>
      <c r="D105" t="s">
        <v>308</v>
      </c>
    </row>
    <row r="106" spans="1:4" x14ac:dyDescent="0.2">
      <c r="A106">
        <v>104</v>
      </c>
      <c r="B106" t="s">
        <v>111</v>
      </c>
      <c r="C106" t="s">
        <v>309</v>
      </c>
      <c r="D106" t="s">
        <v>310</v>
      </c>
    </row>
    <row r="107" spans="1:4" x14ac:dyDescent="0.2">
      <c r="A107">
        <v>105</v>
      </c>
      <c r="B107" t="s">
        <v>111</v>
      </c>
      <c r="C107" t="s">
        <v>311</v>
      </c>
      <c r="D107" t="s">
        <v>312</v>
      </c>
    </row>
    <row r="108" spans="1:4" x14ac:dyDescent="0.2">
      <c r="A108">
        <v>106</v>
      </c>
      <c r="B108" t="s">
        <v>111</v>
      </c>
      <c r="C108" t="s">
        <v>313</v>
      </c>
      <c r="D108" t="s">
        <v>314</v>
      </c>
    </row>
    <row r="109" spans="1:4" x14ac:dyDescent="0.2">
      <c r="A109">
        <v>107</v>
      </c>
      <c r="B109" t="s">
        <v>111</v>
      </c>
      <c r="C109" t="s">
        <v>315</v>
      </c>
      <c r="D109" t="s">
        <v>316</v>
      </c>
    </row>
    <row r="110" spans="1:4" x14ac:dyDescent="0.2">
      <c r="A110">
        <v>108</v>
      </c>
      <c r="B110" t="s">
        <v>111</v>
      </c>
      <c r="C110" t="s">
        <v>317</v>
      </c>
      <c r="D110" t="s">
        <v>318</v>
      </c>
    </row>
    <row r="111" spans="1:4" x14ac:dyDescent="0.2">
      <c r="A111">
        <v>109</v>
      </c>
      <c r="B111" t="s">
        <v>111</v>
      </c>
      <c r="C111" t="s">
        <v>319</v>
      </c>
      <c r="D111" t="s">
        <v>320</v>
      </c>
    </row>
    <row r="112" spans="1:4" x14ac:dyDescent="0.2">
      <c r="A112">
        <v>110</v>
      </c>
      <c r="B112" t="s">
        <v>111</v>
      </c>
      <c r="C112" t="s">
        <v>321</v>
      </c>
      <c r="D112" t="s">
        <v>322</v>
      </c>
    </row>
    <row r="113" spans="1:4" x14ac:dyDescent="0.2">
      <c r="A113">
        <v>111</v>
      </c>
      <c r="B113" t="s">
        <v>111</v>
      </c>
      <c r="C113" t="s">
        <v>323</v>
      </c>
      <c r="D113" t="s">
        <v>324</v>
      </c>
    </row>
    <row r="114" spans="1:4" x14ac:dyDescent="0.2">
      <c r="A114">
        <v>112</v>
      </c>
      <c r="B114" t="s">
        <v>111</v>
      </c>
      <c r="C114" t="s">
        <v>325</v>
      </c>
      <c r="D114" t="s">
        <v>326</v>
      </c>
    </row>
    <row r="115" spans="1:4" x14ac:dyDescent="0.2">
      <c r="A115">
        <v>113</v>
      </c>
      <c r="B115" t="s">
        <v>111</v>
      </c>
      <c r="C115" t="s">
        <v>327</v>
      </c>
      <c r="D115" t="s">
        <v>328</v>
      </c>
    </row>
    <row r="116" spans="1:4" x14ac:dyDescent="0.2">
      <c r="A116">
        <v>114</v>
      </c>
      <c r="B116" t="s">
        <v>111</v>
      </c>
      <c r="C116" t="s">
        <v>329</v>
      </c>
      <c r="D116" t="s">
        <v>330</v>
      </c>
    </row>
    <row r="117" spans="1:4" x14ac:dyDescent="0.2">
      <c r="A117">
        <v>115</v>
      </c>
      <c r="B117" t="s">
        <v>111</v>
      </c>
      <c r="C117" t="s">
        <v>331</v>
      </c>
      <c r="D117" t="s">
        <v>332</v>
      </c>
    </row>
    <row r="118" spans="1:4" x14ac:dyDescent="0.2">
      <c r="A118">
        <v>116</v>
      </c>
      <c r="B118" t="s">
        <v>111</v>
      </c>
      <c r="C118" t="s">
        <v>333</v>
      </c>
      <c r="D118" t="s">
        <v>334</v>
      </c>
    </row>
    <row r="119" spans="1:4" x14ac:dyDescent="0.2">
      <c r="A119">
        <v>117</v>
      </c>
      <c r="B119" t="s">
        <v>111</v>
      </c>
      <c r="C119" t="s">
        <v>335</v>
      </c>
      <c r="D119" t="s">
        <v>336</v>
      </c>
    </row>
    <row r="120" spans="1:4" x14ac:dyDescent="0.2">
      <c r="A120">
        <v>118</v>
      </c>
      <c r="B120" t="s">
        <v>111</v>
      </c>
      <c r="C120" t="s">
        <v>337</v>
      </c>
      <c r="D120" t="s">
        <v>338</v>
      </c>
    </row>
    <row r="121" spans="1:4" x14ac:dyDescent="0.2">
      <c r="A121">
        <v>119</v>
      </c>
      <c r="B121" t="s">
        <v>111</v>
      </c>
      <c r="C121" t="s">
        <v>339</v>
      </c>
      <c r="D121" t="s">
        <v>340</v>
      </c>
    </row>
    <row r="122" spans="1:4" x14ac:dyDescent="0.2">
      <c r="A122">
        <v>120</v>
      </c>
      <c r="B122" t="s">
        <v>111</v>
      </c>
      <c r="C122" t="s">
        <v>341</v>
      </c>
      <c r="D122" t="s">
        <v>342</v>
      </c>
    </row>
    <row r="123" spans="1:4" x14ac:dyDescent="0.2">
      <c r="A123">
        <v>121</v>
      </c>
      <c r="B123" t="s">
        <v>111</v>
      </c>
      <c r="C123" t="s">
        <v>343</v>
      </c>
      <c r="D123" t="s">
        <v>344</v>
      </c>
    </row>
    <row r="124" spans="1:4" x14ac:dyDescent="0.2">
      <c r="A124">
        <v>122</v>
      </c>
      <c r="B124" t="s">
        <v>111</v>
      </c>
      <c r="C124" t="s">
        <v>345</v>
      </c>
      <c r="D124" t="s">
        <v>346</v>
      </c>
    </row>
    <row r="125" spans="1:4" x14ac:dyDescent="0.2">
      <c r="A125">
        <v>123</v>
      </c>
      <c r="B125" t="s">
        <v>111</v>
      </c>
      <c r="C125" t="s">
        <v>347</v>
      </c>
      <c r="D125" t="s">
        <v>348</v>
      </c>
    </row>
    <row r="126" spans="1:4" x14ac:dyDescent="0.2">
      <c r="A126">
        <v>124</v>
      </c>
      <c r="B126" t="s">
        <v>111</v>
      </c>
      <c r="C126" t="s">
        <v>349</v>
      </c>
      <c r="D126" t="s">
        <v>350</v>
      </c>
    </row>
    <row r="127" spans="1:4" x14ac:dyDescent="0.2">
      <c r="A127">
        <v>125</v>
      </c>
      <c r="B127" t="s">
        <v>111</v>
      </c>
      <c r="C127" t="s">
        <v>351</v>
      </c>
      <c r="D127" t="s">
        <v>352</v>
      </c>
    </row>
    <row r="128" spans="1:4" x14ac:dyDescent="0.2">
      <c r="A128">
        <v>126</v>
      </c>
      <c r="B128" t="s">
        <v>111</v>
      </c>
      <c r="C128" t="s">
        <v>353</v>
      </c>
      <c r="D128" t="s">
        <v>354</v>
      </c>
    </row>
    <row r="129" spans="1:4" x14ac:dyDescent="0.2">
      <c r="A129">
        <v>127</v>
      </c>
      <c r="B129" t="s">
        <v>111</v>
      </c>
      <c r="C129" t="s">
        <v>355</v>
      </c>
      <c r="D129" t="s">
        <v>289</v>
      </c>
    </row>
    <row r="130" spans="1:4" x14ac:dyDescent="0.2">
      <c r="A130">
        <v>128</v>
      </c>
      <c r="B130" t="s">
        <v>111</v>
      </c>
      <c r="C130" t="s">
        <v>356</v>
      </c>
      <c r="D130" t="s">
        <v>357</v>
      </c>
    </row>
    <row r="131" spans="1:4" x14ac:dyDescent="0.2">
      <c r="A131">
        <v>129</v>
      </c>
      <c r="B131" t="s">
        <v>111</v>
      </c>
      <c r="C131" t="s">
        <v>358</v>
      </c>
      <c r="D131" t="s">
        <v>359</v>
      </c>
    </row>
    <row r="132" spans="1:4" x14ac:dyDescent="0.2">
      <c r="A132">
        <v>130</v>
      </c>
      <c r="B132" t="s">
        <v>111</v>
      </c>
      <c r="C132" t="s">
        <v>360</v>
      </c>
      <c r="D132" t="s">
        <v>361</v>
      </c>
    </row>
    <row r="133" spans="1:4" x14ac:dyDescent="0.2">
      <c r="A133">
        <v>131</v>
      </c>
      <c r="B133" t="s">
        <v>111</v>
      </c>
      <c r="C133" t="s">
        <v>362</v>
      </c>
      <c r="D133" t="s">
        <v>363</v>
      </c>
    </row>
    <row r="134" spans="1:4" x14ac:dyDescent="0.2">
      <c r="A134">
        <v>132</v>
      </c>
      <c r="B134" t="s">
        <v>111</v>
      </c>
      <c r="C134" t="s">
        <v>364</v>
      </c>
      <c r="D134" t="s">
        <v>365</v>
      </c>
    </row>
    <row r="135" spans="1:4" x14ac:dyDescent="0.2">
      <c r="A135">
        <v>133</v>
      </c>
      <c r="B135" t="s">
        <v>111</v>
      </c>
      <c r="C135" t="s">
        <v>366</v>
      </c>
      <c r="D135" t="s">
        <v>367</v>
      </c>
    </row>
    <row r="136" spans="1:4" x14ac:dyDescent="0.2">
      <c r="A136">
        <v>134</v>
      </c>
      <c r="B136" t="s">
        <v>111</v>
      </c>
      <c r="C136" t="s">
        <v>368</v>
      </c>
      <c r="D136" t="s">
        <v>369</v>
      </c>
    </row>
    <row r="137" spans="1:4" x14ac:dyDescent="0.2">
      <c r="A137">
        <v>135</v>
      </c>
      <c r="B137" t="s">
        <v>111</v>
      </c>
      <c r="C137" t="s">
        <v>370</v>
      </c>
      <c r="D137" t="s">
        <v>371</v>
      </c>
    </row>
    <row r="138" spans="1:4" x14ac:dyDescent="0.2">
      <c r="A138">
        <v>136</v>
      </c>
      <c r="B138" t="s">
        <v>111</v>
      </c>
      <c r="C138" t="s">
        <v>372</v>
      </c>
      <c r="D138" t="s">
        <v>373</v>
      </c>
    </row>
    <row r="139" spans="1:4" x14ac:dyDescent="0.2">
      <c r="A139">
        <v>137</v>
      </c>
      <c r="B139" t="s">
        <v>111</v>
      </c>
      <c r="C139" t="s">
        <v>374</v>
      </c>
      <c r="D139" t="s">
        <v>375</v>
      </c>
    </row>
    <row r="140" spans="1:4" x14ac:dyDescent="0.2">
      <c r="A140">
        <v>138</v>
      </c>
      <c r="B140" t="s">
        <v>111</v>
      </c>
      <c r="C140" t="s">
        <v>376</v>
      </c>
      <c r="D140" t="s">
        <v>377</v>
      </c>
    </row>
    <row r="141" spans="1:4" x14ac:dyDescent="0.2">
      <c r="A141">
        <v>139</v>
      </c>
      <c r="B141" t="s">
        <v>111</v>
      </c>
      <c r="C141" t="s">
        <v>378</v>
      </c>
      <c r="D141" t="s">
        <v>379</v>
      </c>
    </row>
    <row r="142" spans="1:4" x14ac:dyDescent="0.2">
      <c r="A142">
        <v>140</v>
      </c>
      <c r="B142" t="s">
        <v>111</v>
      </c>
      <c r="C142" t="s">
        <v>380</v>
      </c>
      <c r="D142" t="s">
        <v>381</v>
      </c>
    </row>
    <row r="143" spans="1:4" x14ac:dyDescent="0.2">
      <c r="A143">
        <v>141</v>
      </c>
      <c r="B143" t="s">
        <v>111</v>
      </c>
      <c r="C143" t="s">
        <v>382</v>
      </c>
      <c r="D143" t="s">
        <v>383</v>
      </c>
    </row>
    <row r="144" spans="1:4" x14ac:dyDescent="0.2">
      <c r="A144">
        <v>142</v>
      </c>
      <c r="B144" t="s">
        <v>111</v>
      </c>
      <c r="C144" t="s">
        <v>384</v>
      </c>
      <c r="D144" t="s">
        <v>385</v>
      </c>
    </row>
    <row r="145" spans="1:4" x14ac:dyDescent="0.2">
      <c r="A145">
        <v>143</v>
      </c>
      <c r="B145" t="s">
        <v>111</v>
      </c>
      <c r="C145" t="s">
        <v>386</v>
      </c>
      <c r="D145" t="s">
        <v>387</v>
      </c>
    </row>
    <row r="146" spans="1:4" x14ac:dyDescent="0.2">
      <c r="A146">
        <v>144</v>
      </c>
      <c r="B146" t="s">
        <v>111</v>
      </c>
      <c r="C146" t="s">
        <v>388</v>
      </c>
      <c r="D146" t="s">
        <v>389</v>
      </c>
    </row>
    <row r="147" spans="1:4" x14ac:dyDescent="0.2">
      <c r="A147">
        <v>145</v>
      </c>
      <c r="B147" t="s">
        <v>111</v>
      </c>
      <c r="C147" t="s">
        <v>390</v>
      </c>
      <c r="D147" t="s">
        <v>391</v>
      </c>
    </row>
    <row r="148" spans="1:4" x14ac:dyDescent="0.2">
      <c r="A148">
        <v>146</v>
      </c>
      <c r="B148" t="s">
        <v>111</v>
      </c>
      <c r="C148" t="s">
        <v>392</v>
      </c>
      <c r="D148" t="s">
        <v>393</v>
      </c>
    </row>
    <row r="149" spans="1:4" x14ac:dyDescent="0.2">
      <c r="A149">
        <v>147</v>
      </c>
      <c r="B149" t="s">
        <v>111</v>
      </c>
      <c r="C149" t="s">
        <v>394</v>
      </c>
      <c r="D149" t="s">
        <v>395</v>
      </c>
    </row>
    <row r="150" spans="1:4" x14ac:dyDescent="0.2">
      <c r="A150">
        <v>148</v>
      </c>
      <c r="B150" t="s">
        <v>111</v>
      </c>
      <c r="C150" t="s">
        <v>396</v>
      </c>
      <c r="D150" t="s">
        <v>397</v>
      </c>
    </row>
    <row r="151" spans="1:4" x14ac:dyDescent="0.2">
      <c r="A151">
        <v>149</v>
      </c>
      <c r="B151" t="s">
        <v>111</v>
      </c>
      <c r="C151" t="s">
        <v>398</v>
      </c>
      <c r="D151" t="s">
        <v>399</v>
      </c>
    </row>
    <row r="152" spans="1:4" x14ac:dyDescent="0.2">
      <c r="A152">
        <v>150</v>
      </c>
      <c r="B152" t="s">
        <v>111</v>
      </c>
      <c r="C152" t="s">
        <v>400</v>
      </c>
      <c r="D152" t="s">
        <v>401</v>
      </c>
    </row>
    <row r="153" spans="1:4" x14ac:dyDescent="0.2">
      <c r="A153">
        <v>151</v>
      </c>
      <c r="B153" t="s">
        <v>111</v>
      </c>
      <c r="C153" t="s">
        <v>402</v>
      </c>
      <c r="D153" t="s">
        <v>403</v>
      </c>
    </row>
    <row r="154" spans="1:4" x14ac:dyDescent="0.2">
      <c r="A154">
        <v>152</v>
      </c>
      <c r="B154" t="s">
        <v>111</v>
      </c>
      <c r="C154" t="s">
        <v>404</v>
      </c>
      <c r="D154" t="s">
        <v>405</v>
      </c>
    </row>
    <row r="155" spans="1:4" x14ac:dyDescent="0.2">
      <c r="A155">
        <v>153</v>
      </c>
      <c r="B155" t="s">
        <v>111</v>
      </c>
      <c r="C155" t="s">
        <v>406</v>
      </c>
      <c r="D155" t="s">
        <v>407</v>
      </c>
    </row>
    <row r="156" spans="1:4" x14ac:dyDescent="0.2">
      <c r="A156">
        <v>154</v>
      </c>
      <c r="B156" t="s">
        <v>111</v>
      </c>
      <c r="C156" t="s">
        <v>408</v>
      </c>
      <c r="D156" t="s">
        <v>409</v>
      </c>
    </row>
    <row r="157" spans="1:4" x14ac:dyDescent="0.2">
      <c r="A157">
        <v>155</v>
      </c>
      <c r="B157" t="s">
        <v>111</v>
      </c>
      <c r="C157" t="s">
        <v>410</v>
      </c>
      <c r="D157" t="s">
        <v>411</v>
      </c>
    </row>
    <row r="158" spans="1:4" x14ac:dyDescent="0.2">
      <c r="A158">
        <v>156</v>
      </c>
      <c r="B158" t="s">
        <v>111</v>
      </c>
      <c r="C158" t="s">
        <v>412</v>
      </c>
      <c r="D158" t="s">
        <v>413</v>
      </c>
    </row>
    <row r="159" spans="1:4" x14ac:dyDescent="0.2">
      <c r="A159">
        <v>157</v>
      </c>
      <c r="B159" t="s">
        <v>111</v>
      </c>
      <c r="C159" t="s">
        <v>414</v>
      </c>
      <c r="D159" t="s">
        <v>415</v>
      </c>
    </row>
    <row r="160" spans="1:4" x14ac:dyDescent="0.2">
      <c r="A160">
        <v>158</v>
      </c>
      <c r="B160" t="s">
        <v>111</v>
      </c>
      <c r="C160" t="s">
        <v>416</v>
      </c>
      <c r="D160" t="s">
        <v>417</v>
      </c>
    </row>
    <row r="161" spans="1:4" x14ac:dyDescent="0.2">
      <c r="A161">
        <v>159</v>
      </c>
      <c r="B161" t="s">
        <v>111</v>
      </c>
      <c r="C161" t="s">
        <v>418</v>
      </c>
      <c r="D161" t="s">
        <v>419</v>
      </c>
    </row>
    <row r="162" spans="1:4" x14ac:dyDescent="0.2">
      <c r="A162">
        <v>160</v>
      </c>
      <c r="B162" t="s">
        <v>111</v>
      </c>
      <c r="C162" t="s">
        <v>420</v>
      </c>
      <c r="D162" t="s">
        <v>421</v>
      </c>
    </row>
    <row r="163" spans="1:4" x14ac:dyDescent="0.2">
      <c r="A163">
        <v>161</v>
      </c>
      <c r="B163" t="s">
        <v>111</v>
      </c>
      <c r="C163" t="s">
        <v>422</v>
      </c>
      <c r="D163" t="s">
        <v>423</v>
      </c>
    </row>
    <row r="164" spans="1:4" x14ac:dyDescent="0.2">
      <c r="A164">
        <v>162</v>
      </c>
      <c r="B164" t="s">
        <v>111</v>
      </c>
      <c r="C164" t="s">
        <v>424</v>
      </c>
      <c r="D164" t="s">
        <v>425</v>
      </c>
    </row>
    <row r="165" spans="1:4" x14ac:dyDescent="0.2">
      <c r="A165">
        <v>163</v>
      </c>
      <c r="B165" t="s">
        <v>111</v>
      </c>
      <c r="C165" t="s">
        <v>426</v>
      </c>
      <c r="D165" t="s">
        <v>425</v>
      </c>
    </row>
    <row r="166" spans="1:4" x14ac:dyDescent="0.2">
      <c r="A166">
        <v>164</v>
      </c>
      <c r="B166" t="s">
        <v>111</v>
      </c>
      <c r="C166" t="s">
        <v>427</v>
      </c>
      <c r="D166" t="s">
        <v>428</v>
      </c>
    </row>
    <row r="167" spans="1:4" x14ac:dyDescent="0.2">
      <c r="A167">
        <v>165</v>
      </c>
      <c r="B167" t="s">
        <v>111</v>
      </c>
      <c r="C167" t="s">
        <v>429</v>
      </c>
      <c r="D167" t="s">
        <v>430</v>
      </c>
    </row>
    <row r="168" spans="1:4" x14ac:dyDescent="0.2">
      <c r="A168">
        <v>166</v>
      </c>
      <c r="B168" t="s">
        <v>111</v>
      </c>
      <c r="C168" t="s">
        <v>431</v>
      </c>
      <c r="D168" t="s">
        <v>432</v>
      </c>
    </row>
    <row r="169" spans="1:4" x14ac:dyDescent="0.2">
      <c r="A169">
        <v>167</v>
      </c>
      <c r="B169" t="s">
        <v>111</v>
      </c>
      <c r="C169" t="s">
        <v>433</v>
      </c>
      <c r="D169" t="s">
        <v>434</v>
      </c>
    </row>
    <row r="170" spans="1:4" x14ac:dyDescent="0.2">
      <c r="A170">
        <v>168</v>
      </c>
      <c r="B170" t="s">
        <v>111</v>
      </c>
      <c r="C170" t="s">
        <v>435</v>
      </c>
      <c r="D170" t="s">
        <v>436</v>
      </c>
    </row>
    <row r="171" spans="1:4" x14ac:dyDescent="0.2">
      <c r="A171">
        <v>169</v>
      </c>
      <c r="B171" t="s">
        <v>111</v>
      </c>
      <c r="C171" t="s">
        <v>437</v>
      </c>
      <c r="D171" t="s">
        <v>438</v>
      </c>
    </row>
    <row r="172" spans="1:4" x14ac:dyDescent="0.2">
      <c r="A172">
        <v>170</v>
      </c>
      <c r="B172" t="s">
        <v>111</v>
      </c>
      <c r="C172" t="s">
        <v>439</v>
      </c>
      <c r="D172" t="s">
        <v>440</v>
      </c>
    </row>
    <row r="173" spans="1:4" x14ac:dyDescent="0.2">
      <c r="A173">
        <v>171</v>
      </c>
      <c r="B173" t="s">
        <v>111</v>
      </c>
      <c r="C173" t="s">
        <v>441</v>
      </c>
      <c r="D173" t="s">
        <v>442</v>
      </c>
    </row>
    <row r="174" spans="1:4" x14ac:dyDescent="0.2">
      <c r="A174">
        <v>172</v>
      </c>
      <c r="B174" t="s">
        <v>111</v>
      </c>
      <c r="C174" t="s">
        <v>443</v>
      </c>
      <c r="D174" t="s">
        <v>444</v>
      </c>
    </row>
    <row r="175" spans="1:4" x14ac:dyDescent="0.2">
      <c r="A175">
        <v>173</v>
      </c>
      <c r="B175" t="s">
        <v>111</v>
      </c>
      <c r="C175" t="s">
        <v>445</v>
      </c>
      <c r="D175" t="s">
        <v>446</v>
      </c>
    </row>
    <row r="176" spans="1:4" x14ac:dyDescent="0.2">
      <c r="A176">
        <v>174</v>
      </c>
      <c r="B176" t="s">
        <v>111</v>
      </c>
      <c r="C176" t="s">
        <v>447</v>
      </c>
      <c r="D176" t="s">
        <v>448</v>
      </c>
    </row>
    <row r="177" spans="1:4" x14ac:dyDescent="0.2">
      <c r="A177">
        <v>175</v>
      </c>
      <c r="B177" t="s">
        <v>111</v>
      </c>
      <c r="C177" t="s">
        <v>449</v>
      </c>
      <c r="D177" t="s">
        <v>450</v>
      </c>
    </row>
    <row r="178" spans="1:4" x14ac:dyDescent="0.2">
      <c r="A178">
        <v>176</v>
      </c>
      <c r="B178" t="s">
        <v>111</v>
      </c>
      <c r="C178" t="s">
        <v>451</v>
      </c>
      <c r="D178" t="s">
        <v>452</v>
      </c>
    </row>
    <row r="179" spans="1:4" x14ac:dyDescent="0.2">
      <c r="A179">
        <v>177</v>
      </c>
      <c r="B179" t="s">
        <v>111</v>
      </c>
      <c r="C179" t="s">
        <v>453</v>
      </c>
      <c r="D179" t="s">
        <v>454</v>
      </c>
    </row>
    <row r="180" spans="1:4" x14ac:dyDescent="0.2">
      <c r="A180">
        <v>178</v>
      </c>
      <c r="B180" t="s">
        <v>111</v>
      </c>
      <c r="C180" t="s">
        <v>455</v>
      </c>
      <c r="D180" t="s">
        <v>456</v>
      </c>
    </row>
    <row r="181" spans="1:4" x14ac:dyDescent="0.2">
      <c r="A181">
        <v>179</v>
      </c>
      <c r="B181" t="s">
        <v>111</v>
      </c>
      <c r="C181" t="s">
        <v>457</v>
      </c>
      <c r="D181" t="s">
        <v>458</v>
      </c>
    </row>
    <row r="182" spans="1:4" x14ac:dyDescent="0.2">
      <c r="A182">
        <v>180</v>
      </c>
      <c r="B182" t="s">
        <v>111</v>
      </c>
      <c r="C182" t="s">
        <v>459</v>
      </c>
      <c r="D182" t="s">
        <v>460</v>
      </c>
    </row>
    <row r="183" spans="1:4" x14ac:dyDescent="0.2">
      <c r="A183">
        <v>181</v>
      </c>
      <c r="B183" t="s">
        <v>111</v>
      </c>
      <c r="C183" t="s">
        <v>461</v>
      </c>
      <c r="D183" t="s">
        <v>462</v>
      </c>
    </row>
    <row r="184" spans="1:4" x14ac:dyDescent="0.2">
      <c r="A184">
        <v>182</v>
      </c>
      <c r="B184" t="s">
        <v>111</v>
      </c>
      <c r="C184" t="s">
        <v>463</v>
      </c>
      <c r="D184" t="s">
        <v>464</v>
      </c>
    </row>
    <row r="185" spans="1:4" x14ac:dyDescent="0.2">
      <c r="A185">
        <v>183</v>
      </c>
      <c r="B185" t="s">
        <v>111</v>
      </c>
      <c r="C185" t="s">
        <v>465</v>
      </c>
      <c r="D185" t="s">
        <v>466</v>
      </c>
    </row>
    <row r="186" spans="1:4" x14ac:dyDescent="0.2">
      <c r="A186">
        <v>184</v>
      </c>
      <c r="B186" t="s">
        <v>111</v>
      </c>
      <c r="C186" t="s">
        <v>467</v>
      </c>
      <c r="D186" t="s">
        <v>430</v>
      </c>
    </row>
    <row r="187" spans="1:4" x14ac:dyDescent="0.2">
      <c r="A187">
        <v>185</v>
      </c>
      <c r="B187" t="s">
        <v>111</v>
      </c>
      <c r="C187" t="s">
        <v>468</v>
      </c>
      <c r="D187" t="s">
        <v>469</v>
      </c>
    </row>
    <row r="188" spans="1:4" x14ac:dyDescent="0.2">
      <c r="A188">
        <v>186</v>
      </c>
      <c r="B188" t="s">
        <v>111</v>
      </c>
      <c r="C188" t="s">
        <v>470</v>
      </c>
      <c r="D188" t="s">
        <v>471</v>
      </c>
    </row>
    <row r="189" spans="1:4" x14ac:dyDescent="0.2">
      <c r="A189">
        <v>187</v>
      </c>
      <c r="B189" t="s">
        <v>111</v>
      </c>
      <c r="C189" t="s">
        <v>472</v>
      </c>
      <c r="D189" t="s">
        <v>367</v>
      </c>
    </row>
    <row r="190" spans="1:4" x14ac:dyDescent="0.2">
      <c r="A190">
        <v>188</v>
      </c>
      <c r="B190" t="s">
        <v>111</v>
      </c>
      <c r="C190" t="s">
        <v>473</v>
      </c>
      <c r="D190" t="s">
        <v>474</v>
      </c>
    </row>
    <row r="191" spans="1:4" x14ac:dyDescent="0.2">
      <c r="A191">
        <v>189</v>
      </c>
      <c r="B191" t="s">
        <v>111</v>
      </c>
      <c r="C191" t="s">
        <v>475</v>
      </c>
      <c r="D191" t="s">
        <v>476</v>
      </c>
    </row>
    <row r="192" spans="1:4" x14ac:dyDescent="0.2">
      <c r="A192">
        <v>190</v>
      </c>
      <c r="B192" t="s">
        <v>111</v>
      </c>
      <c r="C192" t="s">
        <v>477</v>
      </c>
      <c r="D192" t="s">
        <v>478</v>
      </c>
    </row>
    <row r="193" spans="1:4" x14ac:dyDescent="0.2">
      <c r="A193">
        <v>191</v>
      </c>
      <c r="B193" t="s">
        <v>111</v>
      </c>
      <c r="C193" t="s">
        <v>479</v>
      </c>
      <c r="D193" t="s">
        <v>480</v>
      </c>
    </row>
    <row r="194" spans="1:4" x14ac:dyDescent="0.2">
      <c r="A194">
        <v>192</v>
      </c>
      <c r="B194" t="s">
        <v>111</v>
      </c>
      <c r="C194" t="s">
        <v>481</v>
      </c>
      <c r="D194" t="s">
        <v>482</v>
      </c>
    </row>
    <row r="195" spans="1:4" x14ac:dyDescent="0.2">
      <c r="A195">
        <v>193</v>
      </c>
      <c r="B195" t="s">
        <v>111</v>
      </c>
      <c r="C195" t="s">
        <v>483</v>
      </c>
      <c r="D195" t="s">
        <v>484</v>
      </c>
    </row>
    <row r="196" spans="1:4" x14ac:dyDescent="0.2">
      <c r="A196">
        <v>194</v>
      </c>
      <c r="B196" t="s">
        <v>111</v>
      </c>
      <c r="C196" t="s">
        <v>485</v>
      </c>
      <c r="D196" t="s">
        <v>486</v>
      </c>
    </row>
    <row r="197" spans="1:4" x14ac:dyDescent="0.2">
      <c r="A197">
        <v>195</v>
      </c>
      <c r="B197" t="s">
        <v>111</v>
      </c>
      <c r="C197" t="s">
        <v>487</v>
      </c>
      <c r="D197" t="s">
        <v>488</v>
      </c>
    </row>
    <row r="198" spans="1:4" x14ac:dyDescent="0.2">
      <c r="A198">
        <v>196</v>
      </c>
      <c r="B198" t="s">
        <v>111</v>
      </c>
      <c r="C198" t="s">
        <v>489</v>
      </c>
      <c r="D198" t="s">
        <v>490</v>
      </c>
    </row>
    <row r="199" spans="1:4" x14ac:dyDescent="0.2">
      <c r="A199">
        <v>197</v>
      </c>
      <c r="B199" t="s">
        <v>111</v>
      </c>
      <c r="C199" t="s">
        <v>491</v>
      </c>
      <c r="D199" t="s">
        <v>492</v>
      </c>
    </row>
    <row r="200" spans="1:4" x14ac:dyDescent="0.2">
      <c r="A200">
        <v>198</v>
      </c>
      <c r="B200" t="s">
        <v>111</v>
      </c>
      <c r="C200" t="s">
        <v>493</v>
      </c>
      <c r="D200" t="s">
        <v>494</v>
      </c>
    </row>
    <row r="201" spans="1:4" x14ac:dyDescent="0.2">
      <c r="A201">
        <v>199</v>
      </c>
      <c r="B201" t="s">
        <v>111</v>
      </c>
      <c r="C201" t="s">
        <v>495</v>
      </c>
      <c r="D201" t="s">
        <v>496</v>
      </c>
    </row>
    <row r="202" spans="1:4" x14ac:dyDescent="0.2">
      <c r="A202">
        <v>200</v>
      </c>
      <c r="B202" t="s">
        <v>111</v>
      </c>
      <c r="C202" t="s">
        <v>497</v>
      </c>
      <c r="D202" t="s">
        <v>498</v>
      </c>
    </row>
    <row r="203" spans="1:4" x14ac:dyDescent="0.2">
      <c r="A203">
        <v>201</v>
      </c>
      <c r="B203" t="s">
        <v>111</v>
      </c>
      <c r="C203" t="s">
        <v>499</v>
      </c>
      <c r="D203" t="s">
        <v>500</v>
      </c>
    </row>
    <row r="204" spans="1:4" x14ac:dyDescent="0.2">
      <c r="A204">
        <v>202</v>
      </c>
      <c r="B204" t="s">
        <v>111</v>
      </c>
      <c r="C204" t="s">
        <v>501</v>
      </c>
      <c r="D204" t="s">
        <v>502</v>
      </c>
    </row>
    <row r="205" spans="1:4" x14ac:dyDescent="0.2">
      <c r="A205">
        <v>203</v>
      </c>
      <c r="B205" t="s">
        <v>111</v>
      </c>
      <c r="C205" t="s">
        <v>503</v>
      </c>
      <c r="D205" t="s">
        <v>504</v>
      </c>
    </row>
    <row r="206" spans="1:4" x14ac:dyDescent="0.2">
      <c r="A206">
        <v>204</v>
      </c>
      <c r="B206" t="s">
        <v>111</v>
      </c>
      <c r="C206" t="s">
        <v>505</v>
      </c>
      <c r="D206" t="s">
        <v>506</v>
      </c>
    </row>
    <row r="207" spans="1:4" x14ac:dyDescent="0.2">
      <c r="A207">
        <v>205</v>
      </c>
      <c r="B207" t="s">
        <v>111</v>
      </c>
      <c r="C207" t="s">
        <v>507</v>
      </c>
      <c r="D207" t="s">
        <v>508</v>
      </c>
    </row>
    <row r="208" spans="1:4" x14ac:dyDescent="0.2">
      <c r="A208">
        <v>206</v>
      </c>
      <c r="B208" t="s">
        <v>111</v>
      </c>
      <c r="C208" t="s">
        <v>36</v>
      </c>
      <c r="D208" t="s">
        <v>38</v>
      </c>
    </row>
    <row r="209" spans="1:4" x14ac:dyDescent="0.2">
      <c r="A209">
        <v>207</v>
      </c>
      <c r="B209" t="s">
        <v>111</v>
      </c>
      <c r="C209" t="s">
        <v>509</v>
      </c>
      <c r="D209" t="s">
        <v>510</v>
      </c>
    </row>
    <row r="210" spans="1:4" x14ac:dyDescent="0.2">
      <c r="A210">
        <v>208</v>
      </c>
      <c r="B210" t="s">
        <v>111</v>
      </c>
      <c r="C210" t="s">
        <v>511</v>
      </c>
      <c r="D210" t="s">
        <v>512</v>
      </c>
    </row>
    <row r="211" spans="1:4" x14ac:dyDescent="0.2">
      <c r="A211">
        <v>209</v>
      </c>
      <c r="B211" t="s">
        <v>111</v>
      </c>
      <c r="C211" t="s">
        <v>513</v>
      </c>
      <c r="D211" t="s">
        <v>514</v>
      </c>
    </row>
    <row r="212" spans="1:4" x14ac:dyDescent="0.2">
      <c r="A212">
        <v>210</v>
      </c>
      <c r="B212" t="s">
        <v>111</v>
      </c>
      <c r="C212" t="s">
        <v>515</v>
      </c>
      <c r="D212" t="s">
        <v>516</v>
      </c>
    </row>
    <row r="213" spans="1:4" x14ac:dyDescent="0.2">
      <c r="A213">
        <v>211</v>
      </c>
      <c r="B213" t="s">
        <v>111</v>
      </c>
      <c r="C213" t="s">
        <v>517</v>
      </c>
      <c r="D213" t="s">
        <v>518</v>
      </c>
    </row>
    <row r="214" spans="1:4" x14ac:dyDescent="0.2">
      <c r="A214">
        <v>212</v>
      </c>
      <c r="B214" t="s">
        <v>111</v>
      </c>
      <c r="C214" t="s">
        <v>519</v>
      </c>
      <c r="D214" t="s">
        <v>520</v>
      </c>
    </row>
    <row r="215" spans="1:4" x14ac:dyDescent="0.2">
      <c r="A215">
        <v>213</v>
      </c>
      <c r="B215" t="s">
        <v>111</v>
      </c>
      <c r="C215" t="s">
        <v>521</v>
      </c>
      <c r="D215" t="s">
        <v>522</v>
      </c>
    </row>
    <row r="216" spans="1:4" x14ac:dyDescent="0.2">
      <c r="A216">
        <v>214</v>
      </c>
      <c r="B216" t="s">
        <v>111</v>
      </c>
      <c r="C216" t="s">
        <v>523</v>
      </c>
      <c r="D216" t="s">
        <v>524</v>
      </c>
    </row>
    <row r="217" spans="1:4" x14ac:dyDescent="0.2">
      <c r="A217">
        <v>215</v>
      </c>
      <c r="B217" t="s">
        <v>111</v>
      </c>
      <c r="C217" t="s">
        <v>525</v>
      </c>
      <c r="D217" t="s">
        <v>526</v>
      </c>
    </row>
    <row r="218" spans="1:4" x14ac:dyDescent="0.2">
      <c r="A218">
        <v>216</v>
      </c>
      <c r="B218" t="s">
        <v>111</v>
      </c>
      <c r="C218" t="s">
        <v>527</v>
      </c>
      <c r="D218" t="s">
        <v>528</v>
      </c>
    </row>
    <row r="219" spans="1:4" x14ac:dyDescent="0.2">
      <c r="A219">
        <v>217</v>
      </c>
      <c r="B219" t="s">
        <v>111</v>
      </c>
      <c r="C219" t="s">
        <v>529</v>
      </c>
      <c r="D219" t="s">
        <v>528</v>
      </c>
    </row>
    <row r="220" spans="1:4" x14ac:dyDescent="0.2">
      <c r="A220">
        <v>218</v>
      </c>
      <c r="B220" t="s">
        <v>111</v>
      </c>
      <c r="C220" t="s">
        <v>530</v>
      </c>
      <c r="D220" t="s">
        <v>496</v>
      </c>
    </row>
    <row r="221" spans="1:4" x14ac:dyDescent="0.2">
      <c r="A221">
        <v>219</v>
      </c>
      <c r="B221" t="s">
        <v>111</v>
      </c>
      <c r="C221" t="s">
        <v>531</v>
      </c>
      <c r="D221" t="s">
        <v>532</v>
      </c>
    </row>
    <row r="222" spans="1:4" x14ac:dyDescent="0.2">
      <c r="A222">
        <v>220</v>
      </c>
      <c r="B222" t="s">
        <v>111</v>
      </c>
      <c r="C222" t="s">
        <v>533</v>
      </c>
      <c r="D222" t="s">
        <v>534</v>
      </c>
    </row>
    <row r="223" spans="1:4" x14ac:dyDescent="0.2">
      <c r="A223">
        <v>221</v>
      </c>
      <c r="B223" t="s">
        <v>111</v>
      </c>
      <c r="C223" t="s">
        <v>535</v>
      </c>
    </row>
    <row r="224" spans="1:4" x14ac:dyDescent="0.2">
      <c r="A224">
        <v>222</v>
      </c>
      <c r="B224" t="s">
        <v>111</v>
      </c>
      <c r="C224" t="s">
        <v>536</v>
      </c>
      <c r="D224" t="s">
        <v>537</v>
      </c>
    </row>
    <row r="225" spans="1:4" x14ac:dyDescent="0.2">
      <c r="A225">
        <v>223</v>
      </c>
      <c r="B225" t="s">
        <v>111</v>
      </c>
      <c r="C225" t="s">
        <v>538</v>
      </c>
      <c r="D225" t="s">
        <v>539</v>
      </c>
    </row>
    <row r="226" spans="1:4" x14ac:dyDescent="0.2">
      <c r="A226">
        <v>224</v>
      </c>
      <c r="B226" t="s">
        <v>111</v>
      </c>
      <c r="C226" t="s">
        <v>540</v>
      </c>
      <c r="D226" t="s">
        <v>541</v>
      </c>
    </row>
    <row r="227" spans="1:4" x14ac:dyDescent="0.2">
      <c r="A227">
        <v>225</v>
      </c>
      <c r="B227" t="s">
        <v>111</v>
      </c>
      <c r="C227" t="s">
        <v>542</v>
      </c>
      <c r="D227" t="s">
        <v>543</v>
      </c>
    </row>
    <row r="228" spans="1:4" x14ac:dyDescent="0.2">
      <c r="A228">
        <v>226</v>
      </c>
      <c r="B228" t="s">
        <v>111</v>
      </c>
      <c r="C228" t="s">
        <v>544</v>
      </c>
    </row>
    <row r="229" spans="1:4" x14ac:dyDescent="0.2">
      <c r="A229">
        <v>227</v>
      </c>
      <c r="B229" t="s">
        <v>111</v>
      </c>
      <c r="C229" t="s">
        <v>545</v>
      </c>
      <c r="D229" t="s">
        <v>546</v>
      </c>
    </row>
    <row r="230" spans="1:4" x14ac:dyDescent="0.2">
      <c r="A230">
        <v>228</v>
      </c>
      <c r="B230" t="s">
        <v>111</v>
      </c>
      <c r="C230" t="s">
        <v>547</v>
      </c>
      <c r="D230" t="s">
        <v>548</v>
      </c>
    </row>
    <row r="231" spans="1:4" x14ac:dyDescent="0.2">
      <c r="A231">
        <v>229</v>
      </c>
      <c r="B231" t="s">
        <v>111</v>
      </c>
      <c r="C231" t="s">
        <v>549</v>
      </c>
      <c r="D231" t="s">
        <v>550</v>
      </c>
    </row>
    <row r="232" spans="1:4" x14ac:dyDescent="0.2">
      <c r="A232">
        <v>230</v>
      </c>
      <c r="B232" t="s">
        <v>111</v>
      </c>
      <c r="C232" t="s">
        <v>551</v>
      </c>
      <c r="D232" t="s">
        <v>552</v>
      </c>
    </row>
    <row r="233" spans="1:4" x14ac:dyDescent="0.2">
      <c r="A233">
        <v>231</v>
      </c>
      <c r="B233" t="s">
        <v>111</v>
      </c>
      <c r="C233" t="s">
        <v>553</v>
      </c>
      <c r="D233" t="s">
        <v>554</v>
      </c>
    </row>
    <row r="234" spans="1:4" x14ac:dyDescent="0.2">
      <c r="A234">
        <v>232</v>
      </c>
      <c r="B234" t="s">
        <v>111</v>
      </c>
      <c r="C234" t="s">
        <v>555</v>
      </c>
      <c r="D234" t="s">
        <v>556</v>
      </c>
    </row>
    <row r="235" spans="1:4" x14ac:dyDescent="0.2">
      <c r="A235">
        <v>233</v>
      </c>
      <c r="B235" t="s">
        <v>111</v>
      </c>
      <c r="C235" t="s">
        <v>557</v>
      </c>
      <c r="D235" t="s">
        <v>558</v>
      </c>
    </row>
    <row r="236" spans="1:4" x14ac:dyDescent="0.2">
      <c r="A236">
        <v>234</v>
      </c>
      <c r="B236" t="s">
        <v>111</v>
      </c>
      <c r="C236" t="s">
        <v>559</v>
      </c>
      <c r="D236" t="s">
        <v>560</v>
      </c>
    </row>
    <row r="237" spans="1:4" x14ac:dyDescent="0.2">
      <c r="A237">
        <v>235</v>
      </c>
      <c r="B237" t="s">
        <v>111</v>
      </c>
      <c r="C237" t="s">
        <v>561</v>
      </c>
      <c r="D237" t="s">
        <v>562</v>
      </c>
    </row>
    <row r="238" spans="1:4" x14ac:dyDescent="0.2">
      <c r="A238">
        <v>236</v>
      </c>
      <c r="B238" t="s">
        <v>111</v>
      </c>
      <c r="C238" t="s">
        <v>563</v>
      </c>
      <c r="D238" t="s">
        <v>564</v>
      </c>
    </row>
    <row r="239" spans="1:4" x14ac:dyDescent="0.2">
      <c r="A239">
        <v>237</v>
      </c>
      <c r="B239" t="s">
        <v>111</v>
      </c>
      <c r="C239" t="s">
        <v>565</v>
      </c>
      <c r="D239" t="s">
        <v>566</v>
      </c>
    </row>
    <row r="240" spans="1:4" x14ac:dyDescent="0.2">
      <c r="A240">
        <v>238</v>
      </c>
      <c r="B240" t="s">
        <v>111</v>
      </c>
      <c r="C240" t="s">
        <v>567</v>
      </c>
      <c r="D240" t="s">
        <v>568</v>
      </c>
    </row>
    <row r="241" spans="1:4" x14ac:dyDescent="0.2">
      <c r="A241">
        <v>239</v>
      </c>
      <c r="B241" t="s">
        <v>111</v>
      </c>
      <c r="C241" t="s">
        <v>569</v>
      </c>
      <c r="D241" t="s">
        <v>336</v>
      </c>
    </row>
    <row r="242" spans="1:4" x14ac:dyDescent="0.2">
      <c r="A242">
        <v>240</v>
      </c>
      <c r="B242" t="s">
        <v>111</v>
      </c>
      <c r="C242" t="s">
        <v>570</v>
      </c>
      <c r="D242" t="s">
        <v>571</v>
      </c>
    </row>
    <row r="243" spans="1:4" x14ac:dyDescent="0.2">
      <c r="A243">
        <v>241</v>
      </c>
      <c r="B243" t="s">
        <v>111</v>
      </c>
      <c r="C243" t="s">
        <v>572</v>
      </c>
      <c r="D243" t="s">
        <v>573</v>
      </c>
    </row>
    <row r="244" spans="1:4" x14ac:dyDescent="0.2">
      <c r="A244">
        <v>242</v>
      </c>
      <c r="B244" t="s">
        <v>111</v>
      </c>
      <c r="C244" t="s">
        <v>574</v>
      </c>
      <c r="D244" t="s">
        <v>575</v>
      </c>
    </row>
    <row r="245" spans="1:4" x14ac:dyDescent="0.2">
      <c r="A245">
        <v>243</v>
      </c>
      <c r="B245" t="s">
        <v>111</v>
      </c>
      <c r="C245" t="s">
        <v>576</v>
      </c>
      <c r="D245" t="s">
        <v>577</v>
      </c>
    </row>
    <row r="246" spans="1:4" x14ac:dyDescent="0.2">
      <c r="A246">
        <v>244</v>
      </c>
      <c r="B246" t="s">
        <v>111</v>
      </c>
      <c r="C246" t="s">
        <v>578</v>
      </c>
      <c r="D246" t="s">
        <v>579</v>
      </c>
    </row>
    <row r="247" spans="1:4" x14ac:dyDescent="0.2">
      <c r="A247">
        <v>245</v>
      </c>
      <c r="B247" t="s">
        <v>111</v>
      </c>
      <c r="C247" t="s">
        <v>580</v>
      </c>
      <c r="D247" t="s">
        <v>581</v>
      </c>
    </row>
    <row r="248" spans="1:4" x14ac:dyDescent="0.2">
      <c r="A248">
        <v>246</v>
      </c>
      <c r="B248" t="s">
        <v>111</v>
      </c>
      <c r="C248" t="s">
        <v>582</v>
      </c>
      <c r="D248" t="s">
        <v>246</v>
      </c>
    </row>
    <row r="249" spans="1:4" x14ac:dyDescent="0.2">
      <c r="A249">
        <v>247</v>
      </c>
      <c r="B249" t="s">
        <v>111</v>
      </c>
      <c r="C249" t="s">
        <v>583</v>
      </c>
      <c r="D249" t="s">
        <v>584</v>
      </c>
    </row>
    <row r="250" spans="1:4" x14ac:dyDescent="0.2">
      <c r="A250">
        <v>248</v>
      </c>
      <c r="B250" t="s">
        <v>111</v>
      </c>
      <c r="C250" t="s">
        <v>585</v>
      </c>
      <c r="D250" t="s">
        <v>586</v>
      </c>
    </row>
    <row r="251" spans="1:4" x14ac:dyDescent="0.2">
      <c r="A251">
        <v>249</v>
      </c>
      <c r="B251" t="s">
        <v>111</v>
      </c>
      <c r="C251" t="s">
        <v>587</v>
      </c>
      <c r="D251" t="s">
        <v>588</v>
      </c>
    </row>
    <row r="252" spans="1:4" x14ac:dyDescent="0.2">
      <c r="A252">
        <v>250</v>
      </c>
      <c r="B252" t="s">
        <v>111</v>
      </c>
      <c r="C252" t="s">
        <v>589</v>
      </c>
      <c r="D252" t="s">
        <v>590</v>
      </c>
    </row>
    <row r="253" spans="1:4" x14ac:dyDescent="0.2">
      <c r="A253">
        <v>251</v>
      </c>
      <c r="B253" t="s">
        <v>111</v>
      </c>
      <c r="C253" t="s">
        <v>591</v>
      </c>
      <c r="D253" t="s">
        <v>592</v>
      </c>
    </row>
    <row r="254" spans="1:4" x14ac:dyDescent="0.2">
      <c r="A254">
        <v>252</v>
      </c>
      <c r="B254" t="s">
        <v>111</v>
      </c>
      <c r="C254" t="s">
        <v>593</v>
      </c>
      <c r="D254" t="s">
        <v>594</v>
      </c>
    </row>
    <row r="255" spans="1:4" x14ac:dyDescent="0.2">
      <c r="A255">
        <v>253</v>
      </c>
      <c r="B255" t="s">
        <v>111</v>
      </c>
      <c r="C255" t="s">
        <v>595</v>
      </c>
      <c r="D255" t="s">
        <v>596</v>
      </c>
    </row>
    <row r="256" spans="1:4" x14ac:dyDescent="0.2">
      <c r="A256">
        <v>254</v>
      </c>
      <c r="B256" t="s">
        <v>111</v>
      </c>
      <c r="C256" t="s">
        <v>597</v>
      </c>
      <c r="D256" t="s">
        <v>598</v>
      </c>
    </row>
    <row r="257" spans="1:4" x14ac:dyDescent="0.2">
      <c r="A257">
        <v>255</v>
      </c>
      <c r="B257" t="s">
        <v>111</v>
      </c>
      <c r="C257" t="s">
        <v>599</v>
      </c>
      <c r="D257" t="s">
        <v>600</v>
      </c>
    </row>
    <row r="258" spans="1:4" x14ac:dyDescent="0.2">
      <c r="A258">
        <v>256</v>
      </c>
      <c r="B258" t="s">
        <v>111</v>
      </c>
      <c r="C258" t="s">
        <v>601</v>
      </c>
      <c r="D258" t="s">
        <v>602</v>
      </c>
    </row>
    <row r="259" spans="1:4" x14ac:dyDescent="0.2">
      <c r="A259">
        <v>257</v>
      </c>
      <c r="B259" t="s">
        <v>111</v>
      </c>
      <c r="C259" t="s">
        <v>603</v>
      </c>
      <c r="D259" t="s">
        <v>604</v>
      </c>
    </row>
    <row r="260" spans="1:4" x14ac:dyDescent="0.2">
      <c r="A260">
        <v>258</v>
      </c>
      <c r="B260" t="s">
        <v>111</v>
      </c>
      <c r="C260" t="s">
        <v>605</v>
      </c>
      <c r="D260" t="s">
        <v>606</v>
      </c>
    </row>
    <row r="261" spans="1:4" x14ac:dyDescent="0.2">
      <c r="A261">
        <v>259</v>
      </c>
      <c r="B261" t="s">
        <v>111</v>
      </c>
      <c r="C261" t="s">
        <v>607</v>
      </c>
      <c r="D261" t="s">
        <v>608</v>
      </c>
    </row>
    <row r="262" spans="1:4" x14ac:dyDescent="0.2">
      <c r="A262">
        <v>260</v>
      </c>
      <c r="B262" t="s">
        <v>111</v>
      </c>
      <c r="C262" t="s">
        <v>609</v>
      </c>
      <c r="D262" t="s">
        <v>610</v>
      </c>
    </row>
    <row r="263" spans="1:4" x14ac:dyDescent="0.2">
      <c r="A263">
        <v>261</v>
      </c>
      <c r="B263" t="s">
        <v>111</v>
      </c>
      <c r="C263" t="s">
        <v>611</v>
      </c>
      <c r="D263" t="s">
        <v>612</v>
      </c>
    </row>
    <row r="264" spans="1:4" x14ac:dyDescent="0.2">
      <c r="A264">
        <v>262</v>
      </c>
      <c r="B264" t="s">
        <v>111</v>
      </c>
      <c r="C264" t="s">
        <v>613</v>
      </c>
      <c r="D264" t="s">
        <v>614</v>
      </c>
    </row>
    <row r="265" spans="1:4" x14ac:dyDescent="0.2">
      <c r="A265">
        <v>263</v>
      </c>
      <c r="B265" t="s">
        <v>111</v>
      </c>
      <c r="C265" t="s">
        <v>615</v>
      </c>
      <c r="D265" t="s">
        <v>616</v>
      </c>
    </row>
    <row r="266" spans="1:4" x14ac:dyDescent="0.2">
      <c r="A266">
        <v>264</v>
      </c>
      <c r="B266" t="s">
        <v>111</v>
      </c>
      <c r="C266" t="s">
        <v>617</v>
      </c>
      <c r="D266" t="s">
        <v>618</v>
      </c>
    </row>
    <row r="267" spans="1:4" x14ac:dyDescent="0.2">
      <c r="A267">
        <v>265</v>
      </c>
      <c r="B267" t="s">
        <v>111</v>
      </c>
      <c r="C267" t="s">
        <v>619</v>
      </c>
      <c r="D267" t="s">
        <v>620</v>
      </c>
    </row>
    <row r="268" spans="1:4" x14ac:dyDescent="0.2">
      <c r="A268">
        <v>266</v>
      </c>
      <c r="B268" t="s">
        <v>111</v>
      </c>
      <c r="C268" t="s">
        <v>621</v>
      </c>
      <c r="D268" t="s">
        <v>622</v>
      </c>
    </row>
    <row r="269" spans="1:4" x14ac:dyDescent="0.2">
      <c r="A269">
        <v>267</v>
      </c>
      <c r="B269" t="s">
        <v>111</v>
      </c>
      <c r="C269" t="s">
        <v>623</v>
      </c>
      <c r="D269" t="s">
        <v>624</v>
      </c>
    </row>
    <row r="270" spans="1:4" x14ac:dyDescent="0.2">
      <c r="A270">
        <v>268</v>
      </c>
      <c r="B270" t="s">
        <v>111</v>
      </c>
      <c r="C270" t="s">
        <v>625</v>
      </c>
      <c r="D270" t="s">
        <v>626</v>
      </c>
    </row>
    <row r="271" spans="1:4" x14ac:dyDescent="0.2">
      <c r="A271">
        <v>269</v>
      </c>
      <c r="B271" t="s">
        <v>111</v>
      </c>
      <c r="C271" t="s">
        <v>627</v>
      </c>
      <c r="D271" t="s">
        <v>628</v>
      </c>
    </row>
    <row r="272" spans="1:4" x14ac:dyDescent="0.2">
      <c r="A272">
        <v>270</v>
      </c>
      <c r="B272" t="s">
        <v>111</v>
      </c>
      <c r="C272" t="s">
        <v>629</v>
      </c>
      <c r="D272" t="s">
        <v>630</v>
      </c>
    </row>
    <row r="273" spans="1:4" x14ac:dyDescent="0.2">
      <c r="A273">
        <v>271</v>
      </c>
      <c r="B273" t="s">
        <v>111</v>
      </c>
      <c r="C273" t="s">
        <v>631</v>
      </c>
      <c r="D273" t="s">
        <v>632</v>
      </c>
    </row>
    <row r="274" spans="1:4" x14ac:dyDescent="0.2">
      <c r="A274">
        <v>272</v>
      </c>
      <c r="B274" t="s">
        <v>111</v>
      </c>
      <c r="C274" t="s">
        <v>633</v>
      </c>
      <c r="D274" t="s">
        <v>634</v>
      </c>
    </row>
    <row r="275" spans="1:4" x14ac:dyDescent="0.2">
      <c r="A275">
        <v>273</v>
      </c>
      <c r="B275" t="s">
        <v>111</v>
      </c>
      <c r="C275" t="s">
        <v>635</v>
      </c>
      <c r="D275" t="s">
        <v>636</v>
      </c>
    </row>
    <row r="276" spans="1:4" x14ac:dyDescent="0.2">
      <c r="A276">
        <v>274</v>
      </c>
      <c r="B276" t="s">
        <v>111</v>
      </c>
      <c r="C276" t="s">
        <v>637</v>
      </c>
      <c r="D276" t="s">
        <v>638</v>
      </c>
    </row>
    <row r="277" spans="1:4" x14ac:dyDescent="0.2">
      <c r="A277">
        <v>275</v>
      </c>
      <c r="B277" t="s">
        <v>111</v>
      </c>
      <c r="C277" t="s">
        <v>639</v>
      </c>
      <c r="D277" t="s">
        <v>640</v>
      </c>
    </row>
    <row r="278" spans="1:4" x14ac:dyDescent="0.2">
      <c r="A278">
        <v>276</v>
      </c>
      <c r="B278" t="s">
        <v>111</v>
      </c>
      <c r="C278" t="s">
        <v>641</v>
      </c>
      <c r="D278" t="s">
        <v>642</v>
      </c>
    </row>
    <row r="279" spans="1:4" x14ac:dyDescent="0.2">
      <c r="A279">
        <v>277</v>
      </c>
      <c r="B279" t="s">
        <v>111</v>
      </c>
      <c r="C279" t="s">
        <v>643</v>
      </c>
      <c r="D279" t="s">
        <v>644</v>
      </c>
    </row>
    <row r="280" spans="1:4" x14ac:dyDescent="0.2">
      <c r="A280">
        <v>278</v>
      </c>
      <c r="B280" t="s">
        <v>111</v>
      </c>
      <c r="C280" t="s">
        <v>645</v>
      </c>
      <c r="D280" t="s">
        <v>646</v>
      </c>
    </row>
    <row r="281" spans="1:4" x14ac:dyDescent="0.2">
      <c r="A281">
        <v>279</v>
      </c>
      <c r="B281" t="s">
        <v>111</v>
      </c>
      <c r="C281" t="s">
        <v>647</v>
      </c>
      <c r="D281" t="s">
        <v>648</v>
      </c>
    </row>
    <row r="282" spans="1:4" x14ac:dyDescent="0.2">
      <c r="A282">
        <v>280</v>
      </c>
      <c r="B282" t="s">
        <v>111</v>
      </c>
      <c r="C282" t="s">
        <v>649</v>
      </c>
      <c r="D282" t="s">
        <v>650</v>
      </c>
    </row>
    <row r="283" spans="1:4" x14ac:dyDescent="0.2">
      <c r="A283">
        <v>281</v>
      </c>
      <c r="B283" t="s">
        <v>111</v>
      </c>
      <c r="C283" t="s">
        <v>651</v>
      </c>
      <c r="D283" t="s">
        <v>652</v>
      </c>
    </row>
    <row r="284" spans="1:4" x14ac:dyDescent="0.2">
      <c r="A284">
        <v>282</v>
      </c>
      <c r="B284" t="s">
        <v>111</v>
      </c>
      <c r="C284" t="s">
        <v>653</v>
      </c>
      <c r="D284" t="s">
        <v>654</v>
      </c>
    </row>
    <row r="285" spans="1:4" x14ac:dyDescent="0.2">
      <c r="A285">
        <v>283</v>
      </c>
      <c r="B285" t="s">
        <v>111</v>
      </c>
      <c r="C285" t="s">
        <v>655</v>
      </c>
      <c r="D285" t="s">
        <v>656</v>
      </c>
    </row>
    <row r="286" spans="1:4" x14ac:dyDescent="0.2">
      <c r="A286">
        <v>284</v>
      </c>
      <c r="B286" t="s">
        <v>111</v>
      </c>
      <c r="C286" t="s">
        <v>657</v>
      </c>
      <c r="D286" t="s">
        <v>658</v>
      </c>
    </row>
    <row r="287" spans="1:4" x14ac:dyDescent="0.2">
      <c r="A287">
        <v>285</v>
      </c>
      <c r="B287" t="s">
        <v>111</v>
      </c>
      <c r="C287" t="s">
        <v>659</v>
      </c>
      <c r="D287" t="s">
        <v>660</v>
      </c>
    </row>
    <row r="288" spans="1:4" x14ac:dyDescent="0.2">
      <c r="A288">
        <v>286</v>
      </c>
      <c r="B288" t="s">
        <v>111</v>
      </c>
      <c r="C288" t="s">
        <v>661</v>
      </c>
      <c r="D288" t="s">
        <v>662</v>
      </c>
    </row>
    <row r="289" spans="1:4" x14ac:dyDescent="0.2">
      <c r="A289">
        <v>287</v>
      </c>
      <c r="B289" t="s">
        <v>111</v>
      </c>
      <c r="C289" t="s">
        <v>663</v>
      </c>
    </row>
    <row r="290" spans="1:4" x14ac:dyDescent="0.2">
      <c r="A290">
        <v>288</v>
      </c>
      <c r="B290" t="s">
        <v>111</v>
      </c>
      <c r="C290" t="s">
        <v>664</v>
      </c>
      <c r="D290" t="s">
        <v>665</v>
      </c>
    </row>
    <row r="291" spans="1:4" x14ac:dyDescent="0.2">
      <c r="A291">
        <v>289</v>
      </c>
      <c r="B291" t="s">
        <v>111</v>
      </c>
      <c r="C291" t="s">
        <v>666</v>
      </c>
      <c r="D291" t="s">
        <v>667</v>
      </c>
    </row>
    <row r="292" spans="1:4" x14ac:dyDescent="0.2">
      <c r="A292">
        <v>290</v>
      </c>
      <c r="B292" t="s">
        <v>111</v>
      </c>
      <c r="C292" t="s">
        <v>668</v>
      </c>
      <c r="D292" t="s">
        <v>669</v>
      </c>
    </row>
    <row r="293" spans="1:4" x14ac:dyDescent="0.2">
      <c r="A293">
        <v>291</v>
      </c>
      <c r="B293" t="s">
        <v>111</v>
      </c>
      <c r="C293" t="s">
        <v>670</v>
      </c>
      <c r="D293" t="s">
        <v>671</v>
      </c>
    </row>
    <row r="294" spans="1:4" x14ac:dyDescent="0.2">
      <c r="A294">
        <v>292</v>
      </c>
      <c r="B294" t="s">
        <v>111</v>
      </c>
      <c r="C294" t="s">
        <v>672</v>
      </c>
      <c r="D294" t="s">
        <v>673</v>
      </c>
    </row>
    <row r="295" spans="1:4" x14ac:dyDescent="0.2">
      <c r="A295">
        <v>293</v>
      </c>
      <c r="B295" t="s">
        <v>111</v>
      </c>
      <c r="C295" t="s">
        <v>674</v>
      </c>
      <c r="D295" t="s">
        <v>675</v>
      </c>
    </row>
    <row r="296" spans="1:4" x14ac:dyDescent="0.2">
      <c r="A296">
        <v>294</v>
      </c>
      <c r="B296" t="s">
        <v>111</v>
      </c>
      <c r="C296" t="s">
        <v>676</v>
      </c>
      <c r="D296" t="s">
        <v>677</v>
      </c>
    </row>
    <row r="297" spans="1:4" x14ac:dyDescent="0.2">
      <c r="A297">
        <v>295</v>
      </c>
      <c r="B297" t="s">
        <v>111</v>
      </c>
      <c r="C297" t="s">
        <v>678</v>
      </c>
      <c r="D297" t="s">
        <v>679</v>
      </c>
    </row>
    <row r="298" spans="1:4" x14ac:dyDescent="0.2">
      <c r="A298">
        <v>296</v>
      </c>
      <c r="B298" t="s">
        <v>111</v>
      </c>
      <c r="C298" t="s">
        <v>680</v>
      </c>
      <c r="D298" t="s">
        <v>681</v>
      </c>
    </row>
    <row r="299" spans="1:4" x14ac:dyDescent="0.2">
      <c r="A299">
        <v>297</v>
      </c>
      <c r="B299" t="s">
        <v>111</v>
      </c>
      <c r="C299" t="s">
        <v>682</v>
      </c>
      <c r="D299" t="s">
        <v>683</v>
      </c>
    </row>
    <row r="300" spans="1:4" x14ac:dyDescent="0.2">
      <c r="A300">
        <v>298</v>
      </c>
      <c r="B300" t="s">
        <v>111</v>
      </c>
      <c r="C300" t="s">
        <v>684</v>
      </c>
      <c r="D300" t="s">
        <v>685</v>
      </c>
    </row>
    <row r="301" spans="1:4" x14ac:dyDescent="0.2">
      <c r="A301">
        <v>299</v>
      </c>
      <c r="B301" t="s">
        <v>111</v>
      </c>
      <c r="C301" t="s">
        <v>686</v>
      </c>
      <c r="D301" t="s">
        <v>687</v>
      </c>
    </row>
    <row r="302" spans="1:4" x14ac:dyDescent="0.2">
      <c r="A302">
        <v>300</v>
      </c>
      <c r="B302" t="s">
        <v>111</v>
      </c>
      <c r="C302" t="s">
        <v>688</v>
      </c>
      <c r="D302" t="s">
        <v>689</v>
      </c>
    </row>
    <row r="303" spans="1:4" x14ac:dyDescent="0.2">
      <c r="A303">
        <v>301</v>
      </c>
      <c r="B303" t="s">
        <v>111</v>
      </c>
      <c r="C303" t="s">
        <v>690</v>
      </c>
      <c r="D303" t="s">
        <v>691</v>
      </c>
    </row>
    <row r="304" spans="1:4" x14ac:dyDescent="0.2">
      <c r="A304">
        <v>302</v>
      </c>
      <c r="B304" t="s">
        <v>111</v>
      </c>
      <c r="C304" t="s">
        <v>692</v>
      </c>
      <c r="D304" t="s">
        <v>693</v>
      </c>
    </row>
    <row r="305" spans="1:4" x14ac:dyDescent="0.2">
      <c r="A305">
        <v>303</v>
      </c>
      <c r="B305" t="s">
        <v>111</v>
      </c>
      <c r="C305" t="s">
        <v>694</v>
      </c>
      <c r="D305" t="s">
        <v>695</v>
      </c>
    </row>
    <row r="306" spans="1:4" x14ac:dyDescent="0.2">
      <c r="A306">
        <v>304</v>
      </c>
      <c r="B306" t="s">
        <v>111</v>
      </c>
      <c r="C306" t="s">
        <v>696</v>
      </c>
      <c r="D306" t="s">
        <v>697</v>
      </c>
    </row>
    <row r="307" spans="1:4" x14ac:dyDescent="0.2">
      <c r="A307">
        <v>305</v>
      </c>
      <c r="B307" t="s">
        <v>111</v>
      </c>
      <c r="C307" t="s">
        <v>698</v>
      </c>
      <c r="D307" t="s">
        <v>699</v>
      </c>
    </row>
    <row r="308" spans="1:4" x14ac:dyDescent="0.2">
      <c r="A308">
        <v>306</v>
      </c>
      <c r="B308" t="s">
        <v>111</v>
      </c>
      <c r="C308" t="s">
        <v>700</v>
      </c>
      <c r="D308" t="s">
        <v>701</v>
      </c>
    </row>
    <row r="309" spans="1:4" x14ac:dyDescent="0.2">
      <c r="A309">
        <v>307</v>
      </c>
      <c r="B309" t="s">
        <v>111</v>
      </c>
      <c r="C309" t="s">
        <v>702</v>
      </c>
      <c r="D309" t="s">
        <v>703</v>
      </c>
    </row>
    <row r="310" spans="1:4" x14ac:dyDescent="0.2">
      <c r="A310">
        <v>308</v>
      </c>
      <c r="B310" s="4" t="s">
        <v>704</v>
      </c>
      <c r="C310" s="4" t="s">
        <v>705</v>
      </c>
      <c r="D310" s="4" t="s">
        <v>706</v>
      </c>
    </row>
    <row r="311" spans="1:4" x14ac:dyDescent="0.2">
      <c r="A311">
        <v>309</v>
      </c>
      <c r="B311" t="s">
        <v>704</v>
      </c>
      <c r="C311" t="s">
        <v>707</v>
      </c>
      <c r="D311" t="s">
        <v>708</v>
      </c>
    </row>
    <row r="312" spans="1:4" x14ac:dyDescent="0.2">
      <c r="A312">
        <v>310</v>
      </c>
      <c r="B312" t="s">
        <v>704</v>
      </c>
      <c r="C312" t="s">
        <v>709</v>
      </c>
      <c r="D312" t="s">
        <v>710</v>
      </c>
    </row>
    <row r="313" spans="1:4" x14ac:dyDescent="0.2">
      <c r="A313">
        <v>311</v>
      </c>
      <c r="B313" t="s">
        <v>704</v>
      </c>
      <c r="C313" t="s">
        <v>711</v>
      </c>
      <c r="D313" t="s">
        <v>712</v>
      </c>
    </row>
    <row r="314" spans="1:4" x14ac:dyDescent="0.2">
      <c r="A314">
        <v>312</v>
      </c>
      <c r="B314" t="s">
        <v>704</v>
      </c>
      <c r="C314" t="s">
        <v>713</v>
      </c>
      <c r="D314" t="s">
        <v>714</v>
      </c>
    </row>
    <row r="315" spans="1:4" x14ac:dyDescent="0.2">
      <c r="A315">
        <v>313</v>
      </c>
      <c r="B315" t="s">
        <v>704</v>
      </c>
      <c r="C315" t="s">
        <v>715</v>
      </c>
      <c r="D315" t="s">
        <v>716</v>
      </c>
    </row>
    <row r="316" spans="1:4" x14ac:dyDescent="0.2">
      <c r="A316">
        <v>314</v>
      </c>
      <c r="B316" t="s">
        <v>704</v>
      </c>
      <c r="C316" t="s">
        <v>717</v>
      </c>
      <c r="D316" t="s">
        <v>718</v>
      </c>
    </row>
    <row r="317" spans="1:4" x14ac:dyDescent="0.2">
      <c r="A317">
        <v>315</v>
      </c>
      <c r="B317" t="s">
        <v>704</v>
      </c>
      <c r="C317" t="s">
        <v>719</v>
      </c>
      <c r="D317" t="s">
        <v>720</v>
      </c>
    </row>
    <row r="318" spans="1:4" x14ac:dyDescent="0.2">
      <c r="A318">
        <v>316</v>
      </c>
      <c r="B318" t="s">
        <v>704</v>
      </c>
      <c r="C318" t="s">
        <v>721</v>
      </c>
      <c r="D318" t="s">
        <v>722</v>
      </c>
    </row>
    <row r="319" spans="1:4" x14ac:dyDescent="0.2">
      <c r="A319">
        <v>317</v>
      </c>
      <c r="B319" t="s">
        <v>704</v>
      </c>
      <c r="C319" t="s">
        <v>723</v>
      </c>
      <c r="D319" t="s">
        <v>724</v>
      </c>
    </row>
    <row r="320" spans="1:4" x14ac:dyDescent="0.2">
      <c r="A320">
        <v>318</v>
      </c>
      <c r="B320" t="s">
        <v>704</v>
      </c>
      <c r="C320" t="s">
        <v>725</v>
      </c>
      <c r="D320" t="s">
        <v>726</v>
      </c>
    </row>
    <row r="321" spans="1:4" x14ac:dyDescent="0.2">
      <c r="A321">
        <v>319</v>
      </c>
      <c r="B321" t="s">
        <v>704</v>
      </c>
      <c r="C321" t="s">
        <v>727</v>
      </c>
      <c r="D321" t="s">
        <v>728</v>
      </c>
    </row>
    <row r="322" spans="1:4" x14ac:dyDescent="0.2">
      <c r="A322">
        <v>320</v>
      </c>
      <c r="B322" t="s">
        <v>704</v>
      </c>
      <c r="C322" t="s">
        <v>729</v>
      </c>
      <c r="D322" t="s">
        <v>730</v>
      </c>
    </row>
    <row r="323" spans="1:4" x14ac:dyDescent="0.2">
      <c r="A323">
        <v>321</v>
      </c>
      <c r="B323" t="s">
        <v>704</v>
      </c>
      <c r="C323" t="s">
        <v>731</v>
      </c>
      <c r="D323" t="s">
        <v>732</v>
      </c>
    </row>
    <row r="324" spans="1:4" x14ac:dyDescent="0.2">
      <c r="A324">
        <v>322</v>
      </c>
      <c r="B324" t="s">
        <v>704</v>
      </c>
      <c r="C324" t="s">
        <v>733</v>
      </c>
      <c r="D324" t="s">
        <v>734</v>
      </c>
    </row>
    <row r="325" spans="1:4" x14ac:dyDescent="0.2">
      <c r="A325">
        <v>323</v>
      </c>
      <c r="B325" t="s">
        <v>704</v>
      </c>
      <c r="C325" t="s">
        <v>735</v>
      </c>
      <c r="D325" t="s">
        <v>736</v>
      </c>
    </row>
    <row r="326" spans="1:4" x14ac:dyDescent="0.2">
      <c r="A326">
        <v>324</v>
      </c>
      <c r="B326" t="s">
        <v>704</v>
      </c>
      <c r="C326" t="s">
        <v>737</v>
      </c>
      <c r="D326" t="s">
        <v>738</v>
      </c>
    </row>
    <row r="327" spans="1:4" x14ac:dyDescent="0.2">
      <c r="A327">
        <v>325</v>
      </c>
      <c r="B327" t="s">
        <v>704</v>
      </c>
      <c r="C327" t="s">
        <v>739</v>
      </c>
      <c r="D327" t="s">
        <v>740</v>
      </c>
    </row>
    <row r="328" spans="1:4" x14ac:dyDescent="0.2">
      <c r="A328">
        <v>326</v>
      </c>
      <c r="B328" t="s">
        <v>704</v>
      </c>
      <c r="C328" t="s">
        <v>741</v>
      </c>
      <c r="D328" t="s">
        <v>742</v>
      </c>
    </row>
    <row r="329" spans="1:4" x14ac:dyDescent="0.2">
      <c r="A329">
        <v>327</v>
      </c>
      <c r="B329" t="s">
        <v>704</v>
      </c>
      <c r="C329" t="s">
        <v>743</v>
      </c>
      <c r="D329" t="s">
        <v>744</v>
      </c>
    </row>
    <row r="330" spans="1:4" x14ac:dyDescent="0.2">
      <c r="A330">
        <v>328</v>
      </c>
      <c r="B330" t="s">
        <v>704</v>
      </c>
      <c r="C330" t="s">
        <v>745</v>
      </c>
      <c r="D330" t="s">
        <v>746</v>
      </c>
    </row>
    <row r="331" spans="1:4" x14ac:dyDescent="0.2">
      <c r="A331">
        <v>329</v>
      </c>
      <c r="B331" t="s">
        <v>704</v>
      </c>
      <c r="C331" t="s">
        <v>747</v>
      </c>
      <c r="D331" t="s">
        <v>748</v>
      </c>
    </row>
    <row r="332" spans="1:4" x14ac:dyDescent="0.2">
      <c r="A332">
        <v>330</v>
      </c>
      <c r="B332" t="s">
        <v>704</v>
      </c>
      <c r="C332" t="s">
        <v>749</v>
      </c>
      <c r="D332" t="s">
        <v>750</v>
      </c>
    </row>
    <row r="333" spans="1:4" x14ac:dyDescent="0.2">
      <c r="A333">
        <v>331</v>
      </c>
      <c r="B333" t="s">
        <v>704</v>
      </c>
      <c r="C333" t="s">
        <v>751</v>
      </c>
    </row>
    <row r="334" spans="1:4" x14ac:dyDescent="0.2">
      <c r="A334">
        <v>332</v>
      </c>
      <c r="B334" t="s">
        <v>704</v>
      </c>
      <c r="C334" t="s">
        <v>752</v>
      </c>
      <c r="D334" t="s">
        <v>753</v>
      </c>
    </row>
    <row r="335" spans="1:4" x14ac:dyDescent="0.2">
      <c r="A335">
        <v>333</v>
      </c>
      <c r="B335" t="s">
        <v>704</v>
      </c>
      <c r="C335" t="s">
        <v>754</v>
      </c>
      <c r="D335" t="s">
        <v>732</v>
      </c>
    </row>
    <row r="336" spans="1:4" x14ac:dyDescent="0.2">
      <c r="A336">
        <v>334</v>
      </c>
      <c r="B336" t="s">
        <v>704</v>
      </c>
      <c r="C336" t="s">
        <v>755</v>
      </c>
      <c r="D336" t="s">
        <v>756</v>
      </c>
    </row>
    <row r="337" spans="1:4" x14ac:dyDescent="0.2">
      <c r="A337">
        <v>335</v>
      </c>
      <c r="B337" t="s">
        <v>704</v>
      </c>
      <c r="C337" t="s">
        <v>757</v>
      </c>
      <c r="D337" t="s">
        <v>758</v>
      </c>
    </row>
    <row r="338" spans="1:4" x14ac:dyDescent="0.2">
      <c r="A338">
        <v>336</v>
      </c>
      <c r="B338" t="s">
        <v>704</v>
      </c>
      <c r="C338" t="s">
        <v>759</v>
      </c>
      <c r="D338" t="s">
        <v>760</v>
      </c>
    </row>
    <row r="339" spans="1:4" x14ac:dyDescent="0.2">
      <c r="A339">
        <v>337</v>
      </c>
      <c r="B339" t="s">
        <v>704</v>
      </c>
      <c r="C339" t="s">
        <v>761</v>
      </c>
      <c r="D339" t="s">
        <v>762</v>
      </c>
    </row>
    <row r="340" spans="1:4" x14ac:dyDescent="0.2">
      <c r="A340">
        <v>338</v>
      </c>
      <c r="B340" t="s">
        <v>704</v>
      </c>
      <c r="C340" t="s">
        <v>763</v>
      </c>
      <c r="D340" t="s">
        <v>764</v>
      </c>
    </row>
    <row r="341" spans="1:4" x14ac:dyDescent="0.2">
      <c r="A341">
        <v>339</v>
      </c>
      <c r="B341" t="s">
        <v>704</v>
      </c>
      <c r="C341" t="s">
        <v>765</v>
      </c>
      <c r="D341" t="s">
        <v>766</v>
      </c>
    </row>
    <row r="342" spans="1:4" x14ac:dyDescent="0.2">
      <c r="A342">
        <v>340</v>
      </c>
      <c r="B342" t="s">
        <v>704</v>
      </c>
      <c r="C342" t="s">
        <v>767</v>
      </c>
      <c r="D342" t="s">
        <v>768</v>
      </c>
    </row>
    <row r="343" spans="1:4" x14ac:dyDescent="0.2">
      <c r="A343">
        <v>341</v>
      </c>
      <c r="B343" t="s">
        <v>704</v>
      </c>
      <c r="C343" t="s">
        <v>769</v>
      </c>
      <c r="D343" t="s">
        <v>770</v>
      </c>
    </row>
    <row r="344" spans="1:4" x14ac:dyDescent="0.2">
      <c r="A344">
        <v>342</v>
      </c>
      <c r="B344" t="s">
        <v>704</v>
      </c>
      <c r="C344" t="s">
        <v>771</v>
      </c>
      <c r="D344" t="s">
        <v>772</v>
      </c>
    </row>
    <row r="345" spans="1:4" x14ac:dyDescent="0.2">
      <c r="A345">
        <v>343</v>
      </c>
      <c r="B345" t="s">
        <v>704</v>
      </c>
      <c r="C345" t="s">
        <v>773</v>
      </c>
      <c r="D345" t="s">
        <v>716</v>
      </c>
    </row>
    <row r="346" spans="1:4" x14ac:dyDescent="0.2">
      <c r="A346">
        <v>344</v>
      </c>
      <c r="B346" t="s">
        <v>704</v>
      </c>
      <c r="C346" t="s">
        <v>774</v>
      </c>
      <c r="D346" t="s">
        <v>716</v>
      </c>
    </row>
    <row r="347" spans="1:4" x14ac:dyDescent="0.2">
      <c r="A347">
        <v>345</v>
      </c>
      <c r="B347" t="s">
        <v>704</v>
      </c>
      <c r="C347" t="s">
        <v>775</v>
      </c>
      <c r="D347" t="s">
        <v>716</v>
      </c>
    </row>
    <row r="348" spans="1:4" x14ac:dyDescent="0.2">
      <c r="A348">
        <v>346</v>
      </c>
      <c r="B348" t="s">
        <v>704</v>
      </c>
      <c r="C348" t="s">
        <v>776</v>
      </c>
      <c r="D348" t="s">
        <v>716</v>
      </c>
    </row>
    <row r="349" spans="1:4" x14ac:dyDescent="0.2">
      <c r="A349">
        <v>347</v>
      </c>
      <c r="B349" t="s">
        <v>704</v>
      </c>
      <c r="C349" t="s">
        <v>777</v>
      </c>
      <c r="D349" t="s">
        <v>778</v>
      </c>
    </row>
    <row r="350" spans="1:4" x14ac:dyDescent="0.2">
      <c r="A350">
        <v>348</v>
      </c>
      <c r="B350" t="s">
        <v>704</v>
      </c>
      <c r="C350" t="s">
        <v>779</v>
      </c>
      <c r="D350" t="s">
        <v>780</v>
      </c>
    </row>
    <row r="351" spans="1:4" x14ac:dyDescent="0.2">
      <c r="A351">
        <v>349</v>
      </c>
      <c r="B351" t="s">
        <v>704</v>
      </c>
      <c r="C351" t="s">
        <v>781</v>
      </c>
      <c r="D351" t="s">
        <v>782</v>
      </c>
    </row>
    <row r="352" spans="1:4" x14ac:dyDescent="0.2">
      <c r="A352">
        <v>350</v>
      </c>
      <c r="B352" t="s">
        <v>704</v>
      </c>
      <c r="C352" t="s">
        <v>783</v>
      </c>
      <c r="D352" t="s">
        <v>784</v>
      </c>
    </row>
    <row r="353" spans="1:4" x14ac:dyDescent="0.2">
      <c r="A353">
        <v>351</v>
      </c>
      <c r="B353" t="s">
        <v>704</v>
      </c>
      <c r="C353" t="s">
        <v>785</v>
      </c>
    </row>
    <row r="354" spans="1:4" x14ac:dyDescent="0.2">
      <c r="A354">
        <v>352</v>
      </c>
      <c r="B354" t="s">
        <v>704</v>
      </c>
      <c r="C354" t="s">
        <v>786</v>
      </c>
      <c r="D354" t="s">
        <v>787</v>
      </c>
    </row>
    <row r="355" spans="1:4" x14ac:dyDescent="0.2">
      <c r="A355">
        <v>353</v>
      </c>
      <c r="B355" t="s">
        <v>704</v>
      </c>
      <c r="C355" t="s">
        <v>788</v>
      </c>
      <c r="D355" t="s">
        <v>789</v>
      </c>
    </row>
    <row r="356" spans="1:4" x14ac:dyDescent="0.2">
      <c r="A356">
        <v>354</v>
      </c>
      <c r="B356" t="s">
        <v>704</v>
      </c>
      <c r="C356" t="s">
        <v>790</v>
      </c>
      <c r="D356" t="s">
        <v>791</v>
      </c>
    </row>
    <row r="357" spans="1:4" x14ac:dyDescent="0.2">
      <c r="A357">
        <v>355</v>
      </c>
      <c r="B357" t="s">
        <v>704</v>
      </c>
      <c r="C357" t="s">
        <v>792</v>
      </c>
      <c r="D357" t="s">
        <v>793</v>
      </c>
    </row>
    <row r="358" spans="1:4" x14ac:dyDescent="0.2">
      <c r="A358">
        <v>356</v>
      </c>
      <c r="B358" t="s">
        <v>704</v>
      </c>
      <c r="C358" t="s">
        <v>794</v>
      </c>
      <c r="D358" t="s">
        <v>795</v>
      </c>
    </row>
    <row r="359" spans="1:4" x14ac:dyDescent="0.2">
      <c r="A359">
        <v>357</v>
      </c>
      <c r="B359" t="s">
        <v>704</v>
      </c>
      <c r="C359" t="s">
        <v>796</v>
      </c>
      <c r="D359" t="s">
        <v>797</v>
      </c>
    </row>
    <row r="360" spans="1:4" x14ac:dyDescent="0.2">
      <c r="A360">
        <v>358</v>
      </c>
      <c r="B360" t="s">
        <v>704</v>
      </c>
      <c r="C360" t="s">
        <v>798</v>
      </c>
      <c r="D360" t="s">
        <v>799</v>
      </c>
    </row>
    <row r="361" spans="1:4" x14ac:dyDescent="0.2">
      <c r="A361">
        <v>359</v>
      </c>
      <c r="B361" t="s">
        <v>704</v>
      </c>
      <c r="C361" t="s">
        <v>800</v>
      </c>
      <c r="D361" t="s">
        <v>801</v>
      </c>
    </row>
    <row r="362" spans="1:4" x14ac:dyDescent="0.2">
      <c r="A362">
        <v>360</v>
      </c>
      <c r="B362" t="s">
        <v>704</v>
      </c>
      <c r="C362" t="s">
        <v>802</v>
      </c>
      <c r="D362" t="s">
        <v>803</v>
      </c>
    </row>
    <row r="363" spans="1:4" x14ac:dyDescent="0.2">
      <c r="A363">
        <v>361</v>
      </c>
      <c r="B363" t="s">
        <v>704</v>
      </c>
      <c r="C363" t="s">
        <v>804</v>
      </c>
      <c r="D363" t="s">
        <v>805</v>
      </c>
    </row>
    <row r="364" spans="1:4" x14ac:dyDescent="0.2">
      <c r="A364">
        <v>362</v>
      </c>
      <c r="B364" t="s">
        <v>704</v>
      </c>
      <c r="C364" t="s">
        <v>806</v>
      </c>
      <c r="D364" t="s">
        <v>807</v>
      </c>
    </row>
    <row r="365" spans="1:4" x14ac:dyDescent="0.2">
      <c r="A365">
        <v>363</v>
      </c>
      <c r="B365" t="s">
        <v>704</v>
      </c>
      <c r="C365" t="s">
        <v>808</v>
      </c>
      <c r="D365" t="s">
        <v>809</v>
      </c>
    </row>
    <row r="366" spans="1:4" x14ac:dyDescent="0.2">
      <c r="A366">
        <v>364</v>
      </c>
      <c r="B366" t="s">
        <v>704</v>
      </c>
      <c r="C366" t="s">
        <v>810</v>
      </c>
      <c r="D366" t="s">
        <v>811</v>
      </c>
    </row>
    <row r="367" spans="1:4" x14ac:dyDescent="0.2">
      <c r="A367">
        <v>365</v>
      </c>
      <c r="B367" t="s">
        <v>704</v>
      </c>
      <c r="C367" t="s">
        <v>812</v>
      </c>
      <c r="D367" t="s">
        <v>805</v>
      </c>
    </row>
    <row r="368" spans="1:4" x14ac:dyDescent="0.2">
      <c r="A368">
        <v>366</v>
      </c>
      <c r="B368" t="s">
        <v>704</v>
      </c>
      <c r="C368" t="s">
        <v>813</v>
      </c>
      <c r="D368" t="s">
        <v>814</v>
      </c>
    </row>
    <row r="369" spans="1:4" x14ac:dyDescent="0.2">
      <c r="A369">
        <v>367</v>
      </c>
      <c r="B369" t="s">
        <v>704</v>
      </c>
      <c r="C369" t="s">
        <v>815</v>
      </c>
      <c r="D369" t="s">
        <v>816</v>
      </c>
    </row>
    <row r="370" spans="1:4" x14ac:dyDescent="0.2">
      <c r="A370">
        <v>368</v>
      </c>
      <c r="B370" t="s">
        <v>704</v>
      </c>
      <c r="C370" t="s">
        <v>817</v>
      </c>
      <c r="D370" t="s">
        <v>818</v>
      </c>
    </row>
    <row r="371" spans="1:4" x14ac:dyDescent="0.2">
      <c r="A371">
        <v>369</v>
      </c>
      <c r="B371" t="s">
        <v>704</v>
      </c>
      <c r="C371" t="s">
        <v>819</v>
      </c>
      <c r="D371" t="s">
        <v>820</v>
      </c>
    </row>
    <row r="372" spans="1:4" x14ac:dyDescent="0.2">
      <c r="A372">
        <v>370</v>
      </c>
      <c r="B372" t="s">
        <v>704</v>
      </c>
      <c r="C372" t="s">
        <v>821</v>
      </c>
      <c r="D372" t="s">
        <v>822</v>
      </c>
    </row>
    <row r="373" spans="1:4" x14ac:dyDescent="0.2">
      <c r="A373">
        <v>371</v>
      </c>
      <c r="B373" t="s">
        <v>704</v>
      </c>
      <c r="C373" t="s">
        <v>823</v>
      </c>
      <c r="D373" t="s">
        <v>824</v>
      </c>
    </row>
    <row r="374" spans="1:4" x14ac:dyDescent="0.2">
      <c r="A374">
        <v>372</v>
      </c>
      <c r="B374" t="s">
        <v>704</v>
      </c>
      <c r="C374" t="s">
        <v>825</v>
      </c>
      <c r="D374" t="s">
        <v>826</v>
      </c>
    </row>
    <row r="375" spans="1:4" x14ac:dyDescent="0.2">
      <c r="A375">
        <v>373</v>
      </c>
      <c r="B375" t="s">
        <v>704</v>
      </c>
      <c r="C375" t="s">
        <v>827</v>
      </c>
      <c r="D375" t="s">
        <v>828</v>
      </c>
    </row>
    <row r="376" spans="1:4" x14ac:dyDescent="0.2">
      <c r="A376">
        <v>374</v>
      </c>
      <c r="B376" t="s">
        <v>704</v>
      </c>
      <c r="C376" t="s">
        <v>829</v>
      </c>
      <c r="D376" t="s">
        <v>830</v>
      </c>
    </row>
    <row r="377" spans="1:4" x14ac:dyDescent="0.2">
      <c r="A377">
        <v>375</v>
      </c>
      <c r="B377" t="s">
        <v>704</v>
      </c>
      <c r="C377" t="s">
        <v>831</v>
      </c>
      <c r="D377" t="s">
        <v>832</v>
      </c>
    </row>
    <row r="378" spans="1:4" x14ac:dyDescent="0.2">
      <c r="A378">
        <v>376</v>
      </c>
      <c r="B378" t="s">
        <v>704</v>
      </c>
      <c r="C378" t="s">
        <v>833</v>
      </c>
      <c r="D378" t="s">
        <v>834</v>
      </c>
    </row>
    <row r="379" spans="1:4" x14ac:dyDescent="0.2">
      <c r="A379">
        <v>377</v>
      </c>
      <c r="B379" t="s">
        <v>704</v>
      </c>
      <c r="C379" t="s">
        <v>835</v>
      </c>
      <c r="D379" t="s">
        <v>836</v>
      </c>
    </row>
    <row r="380" spans="1:4" x14ac:dyDescent="0.2">
      <c r="A380">
        <v>378</v>
      </c>
      <c r="B380" t="s">
        <v>704</v>
      </c>
      <c r="C380" t="s">
        <v>837</v>
      </c>
      <c r="D380" t="s">
        <v>838</v>
      </c>
    </row>
    <row r="381" spans="1:4" x14ac:dyDescent="0.2">
      <c r="A381">
        <v>379</v>
      </c>
      <c r="B381" t="s">
        <v>704</v>
      </c>
      <c r="C381" t="s">
        <v>839</v>
      </c>
      <c r="D381" t="s">
        <v>840</v>
      </c>
    </row>
    <row r="382" spans="1:4" x14ac:dyDescent="0.2">
      <c r="A382">
        <v>380</v>
      </c>
      <c r="B382" t="s">
        <v>704</v>
      </c>
      <c r="C382" t="s">
        <v>841</v>
      </c>
      <c r="D382" t="s">
        <v>842</v>
      </c>
    </row>
    <row r="383" spans="1:4" x14ac:dyDescent="0.2">
      <c r="A383">
        <v>381</v>
      </c>
      <c r="B383" t="s">
        <v>704</v>
      </c>
      <c r="C383" t="s">
        <v>843</v>
      </c>
      <c r="D383" t="s">
        <v>844</v>
      </c>
    </row>
    <row r="384" spans="1:4" x14ac:dyDescent="0.2">
      <c r="A384">
        <v>382</v>
      </c>
      <c r="B384" t="s">
        <v>704</v>
      </c>
      <c r="C384" t="s">
        <v>845</v>
      </c>
      <c r="D384" t="s">
        <v>846</v>
      </c>
    </row>
    <row r="385" spans="1:4" x14ac:dyDescent="0.2">
      <c r="A385">
        <v>383</v>
      </c>
      <c r="B385" t="s">
        <v>704</v>
      </c>
      <c r="C385" t="s">
        <v>847</v>
      </c>
      <c r="D385" t="s">
        <v>848</v>
      </c>
    </row>
    <row r="386" spans="1:4" x14ac:dyDescent="0.2">
      <c r="A386">
        <v>384</v>
      </c>
      <c r="B386" t="s">
        <v>704</v>
      </c>
      <c r="C386" t="s">
        <v>849</v>
      </c>
      <c r="D386" t="s">
        <v>850</v>
      </c>
    </row>
    <row r="387" spans="1:4" x14ac:dyDescent="0.2">
      <c r="A387">
        <v>385</v>
      </c>
      <c r="B387" t="s">
        <v>704</v>
      </c>
      <c r="C387" t="s">
        <v>851</v>
      </c>
      <c r="D387" t="s">
        <v>852</v>
      </c>
    </row>
    <row r="388" spans="1:4" x14ac:dyDescent="0.2">
      <c r="A388">
        <v>386</v>
      </c>
      <c r="B388" t="s">
        <v>704</v>
      </c>
      <c r="C388" t="s">
        <v>853</v>
      </c>
    </row>
    <row r="389" spans="1:4" x14ac:dyDescent="0.2">
      <c r="A389">
        <v>387</v>
      </c>
      <c r="B389" t="s">
        <v>704</v>
      </c>
      <c r="C389" t="s">
        <v>854</v>
      </c>
      <c r="D389" t="s">
        <v>855</v>
      </c>
    </row>
    <row r="390" spans="1:4" x14ac:dyDescent="0.2">
      <c r="A390">
        <v>388</v>
      </c>
      <c r="B390" t="s">
        <v>704</v>
      </c>
      <c r="C390" t="s">
        <v>856</v>
      </c>
      <c r="D390" t="s">
        <v>857</v>
      </c>
    </row>
    <row r="391" spans="1:4" x14ac:dyDescent="0.2">
      <c r="A391">
        <v>389</v>
      </c>
      <c r="B391" t="s">
        <v>704</v>
      </c>
      <c r="C391" t="s">
        <v>858</v>
      </c>
      <c r="D391" t="s">
        <v>859</v>
      </c>
    </row>
    <row r="392" spans="1:4" x14ac:dyDescent="0.2">
      <c r="A392">
        <v>390</v>
      </c>
      <c r="B392" t="s">
        <v>704</v>
      </c>
      <c r="C392" t="s">
        <v>860</v>
      </c>
      <c r="D392" t="s">
        <v>861</v>
      </c>
    </row>
    <row r="393" spans="1:4" x14ac:dyDescent="0.2">
      <c r="A393">
        <v>391</v>
      </c>
      <c r="B393" t="s">
        <v>704</v>
      </c>
      <c r="C393" t="s">
        <v>862</v>
      </c>
      <c r="D393" t="s">
        <v>863</v>
      </c>
    </row>
    <row r="394" spans="1:4" x14ac:dyDescent="0.2">
      <c r="A394">
        <v>392</v>
      </c>
      <c r="B394" t="s">
        <v>704</v>
      </c>
      <c r="C394" t="s">
        <v>864</v>
      </c>
      <c r="D394" t="s">
        <v>865</v>
      </c>
    </row>
    <row r="395" spans="1:4" x14ac:dyDescent="0.2">
      <c r="A395">
        <v>393</v>
      </c>
      <c r="B395" t="s">
        <v>704</v>
      </c>
      <c r="C395" t="s">
        <v>866</v>
      </c>
      <c r="D395" t="s">
        <v>867</v>
      </c>
    </row>
    <row r="396" spans="1:4" x14ac:dyDescent="0.2">
      <c r="A396">
        <v>394</v>
      </c>
      <c r="B396" t="s">
        <v>704</v>
      </c>
      <c r="C396" t="s">
        <v>868</v>
      </c>
      <c r="D396" t="s">
        <v>869</v>
      </c>
    </row>
    <row r="397" spans="1:4" x14ac:dyDescent="0.2">
      <c r="A397">
        <v>395</v>
      </c>
      <c r="B397" t="s">
        <v>704</v>
      </c>
      <c r="C397" t="s">
        <v>870</v>
      </c>
      <c r="D397" t="s">
        <v>871</v>
      </c>
    </row>
    <row r="398" spans="1:4" x14ac:dyDescent="0.2">
      <c r="A398">
        <v>396</v>
      </c>
      <c r="B398" t="s">
        <v>704</v>
      </c>
      <c r="C398" t="s">
        <v>872</v>
      </c>
      <c r="D398" t="s">
        <v>873</v>
      </c>
    </row>
    <row r="399" spans="1:4" x14ac:dyDescent="0.2">
      <c r="A399">
        <v>397</v>
      </c>
      <c r="B399" t="s">
        <v>704</v>
      </c>
      <c r="C399" t="s">
        <v>874</v>
      </c>
      <c r="D399" t="s">
        <v>875</v>
      </c>
    </row>
    <row r="400" spans="1:4" x14ac:dyDescent="0.2">
      <c r="A400">
        <v>398</v>
      </c>
      <c r="B400" t="s">
        <v>704</v>
      </c>
      <c r="C400" t="s">
        <v>876</v>
      </c>
      <c r="D400" t="s">
        <v>877</v>
      </c>
    </row>
    <row r="401" spans="1:4" x14ac:dyDescent="0.2">
      <c r="A401">
        <v>399</v>
      </c>
      <c r="B401" t="s">
        <v>704</v>
      </c>
      <c r="C401" t="s">
        <v>878</v>
      </c>
      <c r="D401" t="s">
        <v>879</v>
      </c>
    </row>
    <row r="402" spans="1:4" x14ac:dyDescent="0.2">
      <c r="A402">
        <v>400</v>
      </c>
      <c r="B402" t="s">
        <v>704</v>
      </c>
      <c r="C402" t="s">
        <v>880</v>
      </c>
      <c r="D402" t="s">
        <v>881</v>
      </c>
    </row>
    <row r="403" spans="1:4" x14ac:dyDescent="0.2">
      <c r="A403">
        <v>401</v>
      </c>
      <c r="B403" t="s">
        <v>704</v>
      </c>
      <c r="C403" t="s">
        <v>882</v>
      </c>
      <c r="D403" t="s">
        <v>883</v>
      </c>
    </row>
    <row r="404" spans="1:4" x14ac:dyDescent="0.2">
      <c r="A404">
        <v>402</v>
      </c>
      <c r="B404" t="s">
        <v>704</v>
      </c>
      <c r="C404" t="s">
        <v>884</v>
      </c>
      <c r="D404" t="s">
        <v>885</v>
      </c>
    </row>
    <row r="405" spans="1:4" x14ac:dyDescent="0.2">
      <c r="A405">
        <v>403</v>
      </c>
      <c r="B405" t="s">
        <v>704</v>
      </c>
      <c r="C405" t="s">
        <v>886</v>
      </c>
    </row>
    <row r="406" spans="1:4" x14ac:dyDescent="0.2">
      <c r="A406">
        <v>404</v>
      </c>
      <c r="B406" t="s">
        <v>704</v>
      </c>
      <c r="C406" t="s">
        <v>887</v>
      </c>
      <c r="D406" t="s">
        <v>716</v>
      </c>
    </row>
    <row r="407" spans="1:4" x14ac:dyDescent="0.2">
      <c r="A407">
        <v>405</v>
      </c>
      <c r="B407" t="s">
        <v>704</v>
      </c>
      <c r="C407" t="s">
        <v>888</v>
      </c>
      <c r="D407" t="s">
        <v>889</v>
      </c>
    </row>
    <row r="408" spans="1:4" x14ac:dyDescent="0.2">
      <c r="A408">
        <v>406</v>
      </c>
      <c r="B408" t="s">
        <v>704</v>
      </c>
      <c r="C408" t="s">
        <v>890</v>
      </c>
      <c r="D408" t="s">
        <v>716</v>
      </c>
    </row>
    <row r="409" spans="1:4" x14ac:dyDescent="0.2">
      <c r="A409">
        <v>407</v>
      </c>
      <c r="B409" t="s">
        <v>704</v>
      </c>
      <c r="C409" t="s">
        <v>891</v>
      </c>
      <c r="D409" t="s">
        <v>805</v>
      </c>
    </row>
    <row r="410" spans="1:4" x14ac:dyDescent="0.2">
      <c r="A410">
        <v>408</v>
      </c>
      <c r="B410" t="s">
        <v>704</v>
      </c>
      <c r="C410" t="s">
        <v>892</v>
      </c>
      <c r="D410" t="s">
        <v>893</v>
      </c>
    </row>
    <row r="411" spans="1:4" x14ac:dyDescent="0.2">
      <c r="A411">
        <v>409</v>
      </c>
      <c r="B411" t="s">
        <v>704</v>
      </c>
      <c r="C411" t="s">
        <v>894</v>
      </c>
      <c r="D411" t="s">
        <v>895</v>
      </c>
    </row>
    <row r="412" spans="1:4" x14ac:dyDescent="0.2">
      <c r="A412">
        <v>410</v>
      </c>
      <c r="B412" t="s">
        <v>704</v>
      </c>
      <c r="C412" t="s">
        <v>896</v>
      </c>
      <c r="D412" t="s">
        <v>897</v>
      </c>
    </row>
    <row r="413" spans="1:4" x14ac:dyDescent="0.2">
      <c r="A413">
        <v>411</v>
      </c>
      <c r="B413" t="s">
        <v>704</v>
      </c>
      <c r="C413" t="s">
        <v>898</v>
      </c>
      <c r="D413" t="s">
        <v>899</v>
      </c>
    </row>
    <row r="414" spans="1:4" x14ac:dyDescent="0.2">
      <c r="A414">
        <v>412</v>
      </c>
      <c r="B414" t="s">
        <v>704</v>
      </c>
      <c r="C414" t="s">
        <v>900</v>
      </c>
      <c r="D414" t="s">
        <v>797</v>
      </c>
    </row>
    <row r="415" spans="1:4" x14ac:dyDescent="0.2">
      <c r="A415">
        <v>413</v>
      </c>
      <c r="B415" t="s">
        <v>704</v>
      </c>
      <c r="C415" t="s">
        <v>901</v>
      </c>
      <c r="D415" t="s">
        <v>902</v>
      </c>
    </row>
    <row r="416" spans="1:4" x14ac:dyDescent="0.2">
      <c r="A416">
        <v>414</v>
      </c>
      <c r="B416" t="s">
        <v>704</v>
      </c>
      <c r="C416" t="s">
        <v>903</v>
      </c>
      <c r="D416" t="s">
        <v>904</v>
      </c>
    </row>
    <row r="417" spans="1:4" x14ac:dyDescent="0.2">
      <c r="A417">
        <v>415</v>
      </c>
      <c r="B417" t="s">
        <v>704</v>
      </c>
      <c r="C417" t="s">
        <v>905</v>
      </c>
      <c r="D417" t="s">
        <v>906</v>
      </c>
    </row>
    <row r="418" spans="1:4" x14ac:dyDescent="0.2">
      <c r="A418">
        <v>416</v>
      </c>
      <c r="B418" t="s">
        <v>704</v>
      </c>
      <c r="C418" t="s">
        <v>907</v>
      </c>
      <c r="D418" t="s">
        <v>908</v>
      </c>
    </row>
    <row r="419" spans="1:4" x14ac:dyDescent="0.2">
      <c r="A419">
        <v>417</v>
      </c>
      <c r="B419" t="s">
        <v>704</v>
      </c>
      <c r="C419" t="s">
        <v>909</v>
      </c>
      <c r="D419" t="s">
        <v>910</v>
      </c>
    </row>
    <row r="420" spans="1:4" x14ac:dyDescent="0.2">
      <c r="A420">
        <v>418</v>
      </c>
      <c r="B420" t="s">
        <v>704</v>
      </c>
      <c r="C420" t="s">
        <v>911</v>
      </c>
      <c r="D420" t="s">
        <v>912</v>
      </c>
    </row>
    <row r="421" spans="1:4" x14ac:dyDescent="0.2">
      <c r="A421">
        <v>419</v>
      </c>
      <c r="B421" t="s">
        <v>704</v>
      </c>
      <c r="C421" t="s">
        <v>913</v>
      </c>
      <c r="D421" t="s">
        <v>914</v>
      </c>
    </row>
    <row r="422" spans="1:4" x14ac:dyDescent="0.2">
      <c r="A422">
        <v>420</v>
      </c>
      <c r="B422" t="s">
        <v>704</v>
      </c>
      <c r="C422" t="s">
        <v>915</v>
      </c>
      <c r="D422" t="s">
        <v>916</v>
      </c>
    </row>
    <row r="423" spans="1:4" x14ac:dyDescent="0.2">
      <c r="A423">
        <v>421</v>
      </c>
      <c r="B423" t="s">
        <v>704</v>
      </c>
      <c r="C423" t="s">
        <v>917</v>
      </c>
    </row>
    <row r="424" spans="1:4" x14ac:dyDescent="0.2">
      <c r="A424">
        <v>422</v>
      </c>
      <c r="B424" t="s">
        <v>704</v>
      </c>
      <c r="C424" t="s">
        <v>918</v>
      </c>
    </row>
    <row r="425" spans="1:4" x14ac:dyDescent="0.2">
      <c r="A425">
        <v>423</v>
      </c>
      <c r="B425" t="s">
        <v>704</v>
      </c>
      <c r="C425" t="s">
        <v>919</v>
      </c>
      <c r="D425" t="s">
        <v>920</v>
      </c>
    </row>
    <row r="426" spans="1:4" x14ac:dyDescent="0.2">
      <c r="A426">
        <v>424</v>
      </c>
      <c r="B426" t="s">
        <v>704</v>
      </c>
      <c r="C426" t="s">
        <v>921</v>
      </c>
      <c r="D426" t="s">
        <v>922</v>
      </c>
    </row>
    <row r="427" spans="1:4" x14ac:dyDescent="0.2">
      <c r="A427">
        <v>425</v>
      </c>
      <c r="B427" t="s">
        <v>704</v>
      </c>
      <c r="C427" t="s">
        <v>923</v>
      </c>
      <c r="D427" t="s">
        <v>720</v>
      </c>
    </row>
    <row r="428" spans="1:4" x14ac:dyDescent="0.2">
      <c r="A428">
        <v>426</v>
      </c>
      <c r="B428" t="s">
        <v>704</v>
      </c>
      <c r="C428" t="s">
        <v>924</v>
      </c>
      <c r="D428" t="s">
        <v>925</v>
      </c>
    </row>
    <row r="429" spans="1:4" x14ac:dyDescent="0.2">
      <c r="A429">
        <v>427</v>
      </c>
      <c r="B429" t="s">
        <v>704</v>
      </c>
      <c r="C429" t="s">
        <v>926</v>
      </c>
      <c r="D429" t="s">
        <v>927</v>
      </c>
    </row>
    <row r="430" spans="1:4" x14ac:dyDescent="0.2">
      <c r="A430">
        <v>428</v>
      </c>
      <c r="B430" t="s">
        <v>704</v>
      </c>
      <c r="C430" t="s">
        <v>928</v>
      </c>
      <c r="D430" t="s">
        <v>929</v>
      </c>
    </row>
    <row r="431" spans="1:4" x14ac:dyDescent="0.2">
      <c r="A431">
        <v>429</v>
      </c>
      <c r="B431" t="s">
        <v>704</v>
      </c>
      <c r="C431" t="s">
        <v>930</v>
      </c>
      <c r="D431" t="s">
        <v>931</v>
      </c>
    </row>
    <row r="432" spans="1:4" x14ac:dyDescent="0.2">
      <c r="A432">
        <v>430</v>
      </c>
      <c r="B432" t="s">
        <v>704</v>
      </c>
      <c r="C432" t="s">
        <v>932</v>
      </c>
      <c r="D432" t="s">
        <v>933</v>
      </c>
    </row>
    <row r="433" spans="1:4" x14ac:dyDescent="0.2">
      <c r="A433">
        <v>431</v>
      </c>
      <c r="B433" t="s">
        <v>704</v>
      </c>
      <c r="C433" t="s">
        <v>934</v>
      </c>
      <c r="D433" t="s">
        <v>935</v>
      </c>
    </row>
    <row r="434" spans="1:4" x14ac:dyDescent="0.2">
      <c r="A434">
        <v>432</v>
      </c>
      <c r="B434" t="s">
        <v>704</v>
      </c>
      <c r="C434" t="s">
        <v>936</v>
      </c>
      <c r="D434" t="s">
        <v>937</v>
      </c>
    </row>
    <row r="435" spans="1:4" x14ac:dyDescent="0.2">
      <c r="A435">
        <v>433</v>
      </c>
      <c r="B435" t="s">
        <v>704</v>
      </c>
      <c r="C435" t="s">
        <v>938</v>
      </c>
      <c r="D435" t="s">
        <v>939</v>
      </c>
    </row>
    <row r="436" spans="1:4" x14ac:dyDescent="0.2">
      <c r="A436">
        <v>434</v>
      </c>
      <c r="B436" t="s">
        <v>704</v>
      </c>
      <c r="C436" t="s">
        <v>940</v>
      </c>
      <c r="D436" t="s">
        <v>941</v>
      </c>
    </row>
    <row r="437" spans="1:4" x14ac:dyDescent="0.2">
      <c r="A437">
        <v>435</v>
      </c>
      <c r="B437" t="s">
        <v>704</v>
      </c>
      <c r="C437" t="s">
        <v>942</v>
      </c>
      <c r="D437" t="s">
        <v>943</v>
      </c>
    </row>
    <row r="438" spans="1:4" x14ac:dyDescent="0.2">
      <c r="A438">
        <v>436</v>
      </c>
      <c r="B438" t="s">
        <v>704</v>
      </c>
      <c r="C438" t="s">
        <v>944</v>
      </c>
      <c r="D438" t="s">
        <v>945</v>
      </c>
    </row>
    <row r="439" spans="1:4" x14ac:dyDescent="0.2">
      <c r="A439">
        <v>437</v>
      </c>
      <c r="B439" t="s">
        <v>704</v>
      </c>
      <c r="C439" t="s">
        <v>946</v>
      </c>
      <c r="D439" t="s">
        <v>947</v>
      </c>
    </row>
    <row r="440" spans="1:4" x14ac:dyDescent="0.2">
      <c r="A440">
        <v>438</v>
      </c>
      <c r="B440" t="s">
        <v>704</v>
      </c>
      <c r="C440" t="s">
        <v>948</v>
      </c>
      <c r="D440" t="s">
        <v>949</v>
      </c>
    </row>
    <row r="441" spans="1:4" x14ac:dyDescent="0.2">
      <c r="A441">
        <v>439</v>
      </c>
      <c r="B441" t="s">
        <v>704</v>
      </c>
      <c r="C441" t="s">
        <v>950</v>
      </c>
      <c r="D441" t="s">
        <v>951</v>
      </c>
    </row>
    <row r="442" spans="1:4" x14ac:dyDescent="0.2">
      <c r="A442">
        <v>440</v>
      </c>
      <c r="B442" t="s">
        <v>704</v>
      </c>
      <c r="C442" t="s">
        <v>952</v>
      </c>
      <c r="D442" t="s">
        <v>953</v>
      </c>
    </row>
    <row r="443" spans="1:4" x14ac:dyDescent="0.2">
      <c r="A443">
        <v>441</v>
      </c>
      <c r="B443" t="s">
        <v>704</v>
      </c>
      <c r="C443" t="s">
        <v>954</v>
      </c>
      <c r="D443" t="s">
        <v>955</v>
      </c>
    </row>
    <row r="444" spans="1:4" x14ac:dyDescent="0.2">
      <c r="A444">
        <v>442</v>
      </c>
      <c r="B444" t="s">
        <v>704</v>
      </c>
      <c r="C444" t="s">
        <v>956</v>
      </c>
      <c r="D444" t="s">
        <v>957</v>
      </c>
    </row>
    <row r="445" spans="1:4" x14ac:dyDescent="0.2">
      <c r="A445">
        <v>443</v>
      </c>
      <c r="B445" t="s">
        <v>704</v>
      </c>
      <c r="C445" t="s">
        <v>958</v>
      </c>
      <c r="D445" t="s">
        <v>959</v>
      </c>
    </row>
    <row r="446" spans="1:4" x14ac:dyDescent="0.2">
      <c r="A446">
        <v>444</v>
      </c>
      <c r="B446" t="s">
        <v>704</v>
      </c>
      <c r="C446" t="s">
        <v>960</v>
      </c>
      <c r="D446" t="s">
        <v>961</v>
      </c>
    </row>
    <row r="447" spans="1:4" x14ac:dyDescent="0.2">
      <c r="A447">
        <v>445</v>
      </c>
      <c r="B447" t="s">
        <v>704</v>
      </c>
      <c r="C447" t="s">
        <v>962</v>
      </c>
      <c r="D447" t="s">
        <v>963</v>
      </c>
    </row>
    <row r="448" spans="1:4" x14ac:dyDescent="0.2">
      <c r="A448">
        <v>446</v>
      </c>
      <c r="B448" t="s">
        <v>704</v>
      </c>
      <c r="C448" t="s">
        <v>964</v>
      </c>
      <c r="D448" t="s">
        <v>768</v>
      </c>
    </row>
    <row r="449" spans="1:4" x14ac:dyDescent="0.2">
      <c r="A449">
        <v>447</v>
      </c>
      <c r="B449" t="s">
        <v>704</v>
      </c>
      <c r="C449" t="s">
        <v>965</v>
      </c>
      <c r="D449" t="s">
        <v>966</v>
      </c>
    </row>
    <row r="450" spans="1:4" x14ac:dyDescent="0.2">
      <c r="A450">
        <v>448</v>
      </c>
      <c r="B450" t="s">
        <v>704</v>
      </c>
      <c r="C450" t="s">
        <v>967</v>
      </c>
      <c r="D450" t="s">
        <v>968</v>
      </c>
    </row>
    <row r="451" spans="1:4" x14ac:dyDescent="0.2">
      <c r="A451">
        <v>449</v>
      </c>
      <c r="B451" t="s">
        <v>704</v>
      </c>
      <c r="C451" t="s">
        <v>969</v>
      </c>
      <c r="D451" t="s">
        <v>970</v>
      </c>
    </row>
    <row r="452" spans="1:4" x14ac:dyDescent="0.2">
      <c r="A452">
        <v>450</v>
      </c>
      <c r="B452" t="s">
        <v>704</v>
      </c>
      <c r="C452" t="s">
        <v>971</v>
      </c>
      <c r="D452" t="s">
        <v>972</v>
      </c>
    </row>
    <row r="453" spans="1:4" x14ac:dyDescent="0.2">
      <c r="A453">
        <v>451</v>
      </c>
      <c r="B453" t="s">
        <v>704</v>
      </c>
      <c r="C453" t="s">
        <v>973</v>
      </c>
      <c r="D453" t="s">
        <v>974</v>
      </c>
    </row>
    <row r="454" spans="1:4" x14ac:dyDescent="0.2">
      <c r="A454">
        <v>452</v>
      </c>
      <c r="B454" t="s">
        <v>704</v>
      </c>
      <c r="C454" t="s">
        <v>975</v>
      </c>
      <c r="D454" t="s">
        <v>976</v>
      </c>
    </row>
    <row r="455" spans="1:4" x14ac:dyDescent="0.2">
      <c r="A455">
        <v>453</v>
      </c>
      <c r="B455" t="s">
        <v>704</v>
      </c>
      <c r="C455" t="s">
        <v>977</v>
      </c>
      <c r="D455" t="s">
        <v>978</v>
      </c>
    </row>
    <row r="456" spans="1:4" x14ac:dyDescent="0.2">
      <c r="A456">
        <v>454</v>
      </c>
      <c r="B456" t="s">
        <v>704</v>
      </c>
      <c r="C456" t="s">
        <v>979</v>
      </c>
      <c r="D456" t="s">
        <v>980</v>
      </c>
    </row>
    <row r="457" spans="1:4" x14ac:dyDescent="0.2">
      <c r="A457">
        <v>455</v>
      </c>
      <c r="B457" t="s">
        <v>704</v>
      </c>
      <c r="C457" t="s">
        <v>981</v>
      </c>
      <c r="D457" t="s">
        <v>982</v>
      </c>
    </row>
    <row r="458" spans="1:4" x14ac:dyDescent="0.2">
      <c r="A458">
        <v>456</v>
      </c>
      <c r="B458" t="s">
        <v>704</v>
      </c>
      <c r="C458" t="s">
        <v>983</v>
      </c>
      <c r="D458" t="s">
        <v>984</v>
      </c>
    </row>
    <row r="459" spans="1:4" x14ac:dyDescent="0.2">
      <c r="A459">
        <v>457</v>
      </c>
      <c r="B459" t="s">
        <v>704</v>
      </c>
      <c r="C459" t="s">
        <v>985</v>
      </c>
      <c r="D459" t="s">
        <v>986</v>
      </c>
    </row>
    <row r="460" spans="1:4" x14ac:dyDescent="0.2">
      <c r="A460">
        <v>458</v>
      </c>
      <c r="B460" t="s">
        <v>704</v>
      </c>
      <c r="C460" t="s">
        <v>987</v>
      </c>
      <c r="D460" t="s">
        <v>988</v>
      </c>
    </row>
    <row r="461" spans="1:4" x14ac:dyDescent="0.2">
      <c r="A461">
        <v>459</v>
      </c>
      <c r="B461" t="s">
        <v>704</v>
      </c>
      <c r="C461" t="s">
        <v>989</v>
      </c>
      <c r="D461" t="s">
        <v>990</v>
      </c>
    </row>
    <row r="462" spans="1:4" x14ac:dyDescent="0.2">
      <c r="A462">
        <v>460</v>
      </c>
      <c r="B462" t="s">
        <v>704</v>
      </c>
      <c r="C462" t="s">
        <v>991</v>
      </c>
      <c r="D462" t="s">
        <v>992</v>
      </c>
    </row>
    <row r="463" spans="1:4" x14ac:dyDescent="0.2">
      <c r="A463">
        <v>461</v>
      </c>
      <c r="B463" t="s">
        <v>704</v>
      </c>
      <c r="C463" t="s">
        <v>993</v>
      </c>
      <c r="D463" t="s">
        <v>994</v>
      </c>
    </row>
    <row r="464" spans="1:4" x14ac:dyDescent="0.2">
      <c r="A464">
        <v>462</v>
      </c>
      <c r="B464" t="s">
        <v>704</v>
      </c>
      <c r="C464" t="s">
        <v>995</v>
      </c>
      <c r="D464" t="s">
        <v>826</v>
      </c>
    </row>
    <row r="465" spans="1:4" x14ac:dyDescent="0.2">
      <c r="A465">
        <v>463</v>
      </c>
      <c r="B465" t="s">
        <v>704</v>
      </c>
      <c r="C465" t="s">
        <v>996</v>
      </c>
      <c r="D465" t="s">
        <v>997</v>
      </c>
    </row>
    <row r="466" spans="1:4" x14ac:dyDescent="0.2">
      <c r="A466">
        <v>464</v>
      </c>
      <c r="B466" t="s">
        <v>704</v>
      </c>
      <c r="C466" t="s">
        <v>998</v>
      </c>
      <c r="D466" t="s">
        <v>999</v>
      </c>
    </row>
    <row r="467" spans="1:4" x14ac:dyDescent="0.2">
      <c r="A467">
        <v>465</v>
      </c>
      <c r="B467" t="s">
        <v>704</v>
      </c>
      <c r="C467" t="s">
        <v>1000</v>
      </c>
      <c r="D467" t="s">
        <v>1001</v>
      </c>
    </row>
    <row r="468" spans="1:4" x14ac:dyDescent="0.2">
      <c r="A468">
        <v>466</v>
      </c>
      <c r="B468" t="s">
        <v>704</v>
      </c>
      <c r="C468" t="s">
        <v>1002</v>
      </c>
      <c r="D468" t="s">
        <v>1003</v>
      </c>
    </row>
    <row r="469" spans="1:4" x14ac:dyDescent="0.2">
      <c r="A469">
        <v>467</v>
      </c>
      <c r="B469" t="s">
        <v>704</v>
      </c>
      <c r="C469" t="s">
        <v>1004</v>
      </c>
      <c r="D469" t="s">
        <v>1005</v>
      </c>
    </row>
    <row r="470" spans="1:4" x14ac:dyDescent="0.2">
      <c r="A470">
        <v>468</v>
      </c>
      <c r="B470" t="s">
        <v>704</v>
      </c>
      <c r="C470" t="s">
        <v>1006</v>
      </c>
      <c r="D470" t="s">
        <v>1007</v>
      </c>
    </row>
    <row r="471" spans="1:4" x14ac:dyDescent="0.2">
      <c r="A471">
        <v>469</v>
      </c>
      <c r="B471" t="s">
        <v>704</v>
      </c>
      <c r="C471" t="s">
        <v>1008</v>
      </c>
      <c r="D471" t="s">
        <v>1009</v>
      </c>
    </row>
    <row r="472" spans="1:4" x14ac:dyDescent="0.2">
      <c r="A472">
        <v>470</v>
      </c>
      <c r="B472" t="s">
        <v>704</v>
      </c>
      <c r="C472" t="s">
        <v>1010</v>
      </c>
      <c r="D472" t="s">
        <v>1011</v>
      </c>
    </row>
    <row r="473" spans="1:4" x14ac:dyDescent="0.2">
      <c r="A473">
        <v>471</v>
      </c>
      <c r="B473" t="s">
        <v>704</v>
      </c>
      <c r="C473" t="s">
        <v>1012</v>
      </c>
      <c r="D473" t="s">
        <v>1013</v>
      </c>
    </row>
    <row r="474" spans="1:4" x14ac:dyDescent="0.2">
      <c r="A474">
        <v>472</v>
      </c>
      <c r="B474" t="s">
        <v>704</v>
      </c>
      <c r="C474" t="s">
        <v>1014</v>
      </c>
      <c r="D474" t="s">
        <v>1015</v>
      </c>
    </row>
    <row r="475" spans="1:4" x14ac:dyDescent="0.2">
      <c r="A475">
        <v>473</v>
      </c>
      <c r="B475" t="s">
        <v>704</v>
      </c>
      <c r="C475" t="s">
        <v>1016</v>
      </c>
      <c r="D475" t="s">
        <v>1017</v>
      </c>
    </row>
    <row r="476" spans="1:4" x14ac:dyDescent="0.2">
      <c r="A476">
        <v>474</v>
      </c>
      <c r="B476" t="s">
        <v>704</v>
      </c>
      <c r="C476" t="s">
        <v>1018</v>
      </c>
      <c r="D476" t="s">
        <v>1019</v>
      </c>
    </row>
    <row r="477" spans="1:4" x14ac:dyDescent="0.2">
      <c r="A477">
        <v>475</v>
      </c>
      <c r="B477" t="s">
        <v>704</v>
      </c>
      <c r="C477" t="s">
        <v>1020</v>
      </c>
    </row>
    <row r="478" spans="1:4" x14ac:dyDescent="0.2">
      <c r="A478">
        <v>476</v>
      </c>
      <c r="B478" t="s">
        <v>704</v>
      </c>
      <c r="C478" t="s">
        <v>1021</v>
      </c>
      <c r="D478" t="s">
        <v>1022</v>
      </c>
    </row>
    <row r="479" spans="1:4" x14ac:dyDescent="0.2">
      <c r="A479">
        <v>477</v>
      </c>
      <c r="B479" t="s">
        <v>704</v>
      </c>
      <c r="C479" t="s">
        <v>1023</v>
      </c>
      <c r="D479" t="s">
        <v>1024</v>
      </c>
    </row>
    <row r="480" spans="1:4" x14ac:dyDescent="0.2">
      <c r="A480">
        <v>478</v>
      </c>
      <c r="B480" t="s">
        <v>704</v>
      </c>
      <c r="C480" t="s">
        <v>1025</v>
      </c>
      <c r="D480" t="s">
        <v>1026</v>
      </c>
    </row>
    <row r="481" spans="1:4" x14ac:dyDescent="0.2">
      <c r="A481">
        <v>479</v>
      </c>
      <c r="B481" t="s">
        <v>704</v>
      </c>
      <c r="C481" t="s">
        <v>1027</v>
      </c>
      <c r="D481" t="s">
        <v>1028</v>
      </c>
    </row>
    <row r="482" spans="1:4" x14ac:dyDescent="0.2">
      <c r="A482">
        <v>480</v>
      </c>
      <c r="B482" t="s">
        <v>704</v>
      </c>
      <c r="C482" t="s">
        <v>1029</v>
      </c>
      <c r="D482" t="s">
        <v>826</v>
      </c>
    </row>
    <row r="483" spans="1:4" x14ac:dyDescent="0.2">
      <c r="A483">
        <v>481</v>
      </c>
      <c r="B483" t="s">
        <v>704</v>
      </c>
      <c r="C483" t="s">
        <v>1030</v>
      </c>
      <c r="D483" t="s">
        <v>1031</v>
      </c>
    </row>
    <row r="484" spans="1:4" x14ac:dyDescent="0.2">
      <c r="A484">
        <v>482</v>
      </c>
      <c r="B484" t="s">
        <v>704</v>
      </c>
      <c r="C484" t="s">
        <v>1032</v>
      </c>
      <c r="D484" t="s">
        <v>1033</v>
      </c>
    </row>
    <row r="485" spans="1:4" x14ac:dyDescent="0.2">
      <c r="A485">
        <v>483</v>
      </c>
      <c r="B485" t="s">
        <v>704</v>
      </c>
      <c r="C485" t="s">
        <v>1034</v>
      </c>
      <c r="D485" t="s">
        <v>1035</v>
      </c>
    </row>
    <row r="486" spans="1:4" x14ac:dyDescent="0.2">
      <c r="A486">
        <v>484</v>
      </c>
      <c r="B486" t="s">
        <v>704</v>
      </c>
      <c r="C486" t="s">
        <v>1036</v>
      </c>
      <c r="D486" t="s">
        <v>1037</v>
      </c>
    </row>
    <row r="487" spans="1:4" x14ac:dyDescent="0.2">
      <c r="A487">
        <v>485</v>
      </c>
      <c r="B487" t="s">
        <v>704</v>
      </c>
      <c r="C487" t="s">
        <v>1038</v>
      </c>
      <c r="D487" t="s">
        <v>1039</v>
      </c>
    </row>
    <row r="488" spans="1:4" x14ac:dyDescent="0.2">
      <c r="A488">
        <v>486</v>
      </c>
      <c r="B488" t="s">
        <v>704</v>
      </c>
      <c r="C488" t="s">
        <v>1040</v>
      </c>
      <c r="D488" t="s">
        <v>1041</v>
      </c>
    </row>
    <row r="489" spans="1:4" x14ac:dyDescent="0.2">
      <c r="A489">
        <v>487</v>
      </c>
      <c r="B489" t="s">
        <v>704</v>
      </c>
      <c r="C489" t="s">
        <v>1042</v>
      </c>
      <c r="D489" t="s">
        <v>1043</v>
      </c>
    </row>
    <row r="490" spans="1:4" x14ac:dyDescent="0.2">
      <c r="A490">
        <v>488</v>
      </c>
      <c r="B490" t="s">
        <v>704</v>
      </c>
      <c r="C490" t="s">
        <v>1044</v>
      </c>
      <c r="D490" t="s">
        <v>1045</v>
      </c>
    </row>
    <row r="491" spans="1:4" x14ac:dyDescent="0.2">
      <c r="A491">
        <v>489</v>
      </c>
      <c r="B491" t="s">
        <v>704</v>
      </c>
      <c r="C491" t="s">
        <v>1046</v>
      </c>
      <c r="D491" t="s">
        <v>1047</v>
      </c>
    </row>
    <row r="492" spans="1:4" x14ac:dyDescent="0.2">
      <c r="A492">
        <v>490</v>
      </c>
      <c r="B492" t="s">
        <v>704</v>
      </c>
      <c r="C492" t="s">
        <v>1048</v>
      </c>
      <c r="D492" t="s">
        <v>1049</v>
      </c>
    </row>
    <row r="493" spans="1:4" x14ac:dyDescent="0.2">
      <c r="A493">
        <v>491</v>
      </c>
      <c r="B493" t="s">
        <v>704</v>
      </c>
      <c r="C493" t="s">
        <v>1050</v>
      </c>
      <c r="D493" t="s">
        <v>1051</v>
      </c>
    </row>
    <row r="494" spans="1:4" x14ac:dyDescent="0.2">
      <c r="A494">
        <v>492</v>
      </c>
      <c r="B494" t="s">
        <v>704</v>
      </c>
      <c r="C494" t="s">
        <v>1052</v>
      </c>
      <c r="D494" t="s">
        <v>1053</v>
      </c>
    </row>
    <row r="495" spans="1:4" x14ac:dyDescent="0.2">
      <c r="A495">
        <v>493</v>
      </c>
      <c r="B495" t="s">
        <v>704</v>
      </c>
      <c r="C495" t="s">
        <v>1054</v>
      </c>
      <c r="D495" t="s">
        <v>1055</v>
      </c>
    </row>
    <row r="496" spans="1:4" x14ac:dyDescent="0.2">
      <c r="A496">
        <v>494</v>
      </c>
      <c r="B496" t="s">
        <v>704</v>
      </c>
      <c r="C496" t="s">
        <v>1056</v>
      </c>
      <c r="D496" t="s">
        <v>1057</v>
      </c>
    </row>
    <row r="497" spans="1:4" x14ac:dyDescent="0.2">
      <c r="A497">
        <v>495</v>
      </c>
      <c r="B497" t="s">
        <v>704</v>
      </c>
      <c r="C497" t="s">
        <v>1058</v>
      </c>
      <c r="D497" t="s">
        <v>1059</v>
      </c>
    </row>
    <row r="498" spans="1:4" x14ac:dyDescent="0.2">
      <c r="A498">
        <v>496</v>
      </c>
      <c r="B498" t="s">
        <v>704</v>
      </c>
      <c r="C498" t="s">
        <v>1060</v>
      </c>
      <c r="D498" t="s">
        <v>811</v>
      </c>
    </row>
    <row r="499" spans="1:4" x14ac:dyDescent="0.2">
      <c r="A499">
        <v>497</v>
      </c>
      <c r="B499" t="s">
        <v>704</v>
      </c>
      <c r="C499" t="s">
        <v>1061</v>
      </c>
      <c r="D499" t="s">
        <v>1062</v>
      </c>
    </row>
    <row r="500" spans="1:4" x14ac:dyDescent="0.2">
      <c r="A500">
        <v>498</v>
      </c>
      <c r="B500" t="s">
        <v>704</v>
      </c>
      <c r="C500" t="s">
        <v>1063</v>
      </c>
      <c r="D500" t="s">
        <v>1064</v>
      </c>
    </row>
    <row r="501" spans="1:4" x14ac:dyDescent="0.2">
      <c r="A501">
        <v>499</v>
      </c>
      <c r="B501" t="s">
        <v>704</v>
      </c>
      <c r="C501" t="s">
        <v>1065</v>
      </c>
      <c r="D501" t="s">
        <v>1066</v>
      </c>
    </row>
    <row r="502" spans="1:4" x14ac:dyDescent="0.2">
      <c r="A502">
        <v>500</v>
      </c>
      <c r="B502" t="s">
        <v>704</v>
      </c>
      <c r="C502" t="s">
        <v>1067</v>
      </c>
      <c r="D502" t="s">
        <v>1068</v>
      </c>
    </row>
    <row r="503" spans="1:4" x14ac:dyDescent="0.2">
      <c r="A503">
        <v>501</v>
      </c>
      <c r="B503" t="s">
        <v>704</v>
      </c>
      <c r="C503" t="s">
        <v>1069</v>
      </c>
      <c r="D503" t="s">
        <v>1070</v>
      </c>
    </row>
    <row r="504" spans="1:4" x14ac:dyDescent="0.2">
      <c r="A504">
        <v>502</v>
      </c>
      <c r="B504" t="s">
        <v>704</v>
      </c>
      <c r="C504" t="s">
        <v>1071</v>
      </c>
      <c r="D504" t="s">
        <v>1072</v>
      </c>
    </row>
    <row r="505" spans="1:4" x14ac:dyDescent="0.2">
      <c r="A505">
        <v>503</v>
      </c>
      <c r="B505" t="s">
        <v>704</v>
      </c>
      <c r="C505" t="s">
        <v>1073</v>
      </c>
      <c r="D505" t="s">
        <v>1074</v>
      </c>
    </row>
    <row r="506" spans="1:4" x14ac:dyDescent="0.2">
      <c r="A506">
        <v>504</v>
      </c>
      <c r="B506" t="s">
        <v>704</v>
      </c>
      <c r="C506" t="s">
        <v>1075</v>
      </c>
      <c r="D506" t="s">
        <v>1076</v>
      </c>
    </row>
    <row r="507" spans="1:4" x14ac:dyDescent="0.2">
      <c r="A507">
        <v>505</v>
      </c>
      <c r="B507" t="s">
        <v>704</v>
      </c>
      <c r="C507" t="s">
        <v>1077</v>
      </c>
    </row>
    <row r="508" spans="1:4" x14ac:dyDescent="0.2">
      <c r="A508">
        <v>506</v>
      </c>
      <c r="B508" t="s">
        <v>704</v>
      </c>
      <c r="C508" t="s">
        <v>1078</v>
      </c>
      <c r="D508" t="s">
        <v>1079</v>
      </c>
    </row>
    <row r="509" spans="1:4" x14ac:dyDescent="0.2">
      <c r="A509">
        <v>507</v>
      </c>
      <c r="B509" t="s">
        <v>704</v>
      </c>
      <c r="C509" t="s">
        <v>1080</v>
      </c>
      <c r="D509" t="s">
        <v>1081</v>
      </c>
    </row>
    <row r="510" spans="1:4" x14ac:dyDescent="0.2">
      <c r="A510">
        <v>508</v>
      </c>
      <c r="B510" t="s">
        <v>704</v>
      </c>
      <c r="C510" t="s">
        <v>1082</v>
      </c>
      <c r="D510" t="s">
        <v>708</v>
      </c>
    </row>
    <row r="511" spans="1:4" x14ac:dyDescent="0.2">
      <c r="A511">
        <v>509</v>
      </c>
      <c r="B511" t="s">
        <v>704</v>
      </c>
      <c r="C511" t="s">
        <v>1083</v>
      </c>
      <c r="D511" t="s">
        <v>1084</v>
      </c>
    </row>
    <row r="512" spans="1:4" x14ac:dyDescent="0.2">
      <c r="A512">
        <v>510</v>
      </c>
      <c r="B512" t="s">
        <v>704</v>
      </c>
      <c r="C512" t="s">
        <v>1085</v>
      </c>
      <c r="D512" t="s">
        <v>1086</v>
      </c>
    </row>
    <row r="513" spans="1:4" x14ac:dyDescent="0.2">
      <c r="A513">
        <v>511</v>
      </c>
      <c r="B513" t="s">
        <v>704</v>
      </c>
      <c r="C513" t="s">
        <v>1087</v>
      </c>
      <c r="D513" t="s">
        <v>1088</v>
      </c>
    </row>
    <row r="514" spans="1:4" x14ac:dyDescent="0.2">
      <c r="A514">
        <v>512</v>
      </c>
      <c r="B514" t="s">
        <v>704</v>
      </c>
      <c r="C514" t="s">
        <v>1089</v>
      </c>
      <c r="D514" t="s">
        <v>1090</v>
      </c>
    </row>
    <row r="515" spans="1:4" x14ac:dyDescent="0.2">
      <c r="A515">
        <v>513</v>
      </c>
      <c r="B515" t="s">
        <v>704</v>
      </c>
      <c r="C515" t="s">
        <v>1091</v>
      </c>
      <c r="D515" t="s">
        <v>1092</v>
      </c>
    </row>
    <row r="516" spans="1:4" x14ac:dyDescent="0.2">
      <c r="A516">
        <v>514</v>
      </c>
      <c r="B516" t="s">
        <v>704</v>
      </c>
      <c r="C516" t="s">
        <v>1093</v>
      </c>
      <c r="D516" t="s">
        <v>1094</v>
      </c>
    </row>
    <row r="517" spans="1:4" x14ac:dyDescent="0.2">
      <c r="A517">
        <v>515</v>
      </c>
      <c r="B517" t="s">
        <v>704</v>
      </c>
      <c r="C517" t="s">
        <v>1095</v>
      </c>
      <c r="D517" t="s">
        <v>1096</v>
      </c>
    </row>
    <row r="518" spans="1:4" x14ac:dyDescent="0.2">
      <c r="A518">
        <v>516</v>
      </c>
      <c r="B518" t="s">
        <v>704</v>
      </c>
      <c r="C518" t="s">
        <v>1097</v>
      </c>
      <c r="D518" t="s">
        <v>1098</v>
      </c>
    </row>
    <row r="519" spans="1:4" x14ac:dyDescent="0.2">
      <c r="A519">
        <v>517</v>
      </c>
      <c r="B519" t="s">
        <v>704</v>
      </c>
      <c r="C519" t="s">
        <v>1099</v>
      </c>
      <c r="D519" t="s">
        <v>1100</v>
      </c>
    </row>
    <row r="520" spans="1:4" x14ac:dyDescent="0.2">
      <c r="A520">
        <v>518</v>
      </c>
      <c r="B520" t="s">
        <v>704</v>
      </c>
      <c r="C520" t="s">
        <v>1101</v>
      </c>
      <c r="D520" t="s">
        <v>708</v>
      </c>
    </row>
    <row r="521" spans="1:4" x14ac:dyDescent="0.2">
      <c r="A521">
        <v>519</v>
      </c>
      <c r="B521" t="s">
        <v>704</v>
      </c>
      <c r="C521" t="s">
        <v>1102</v>
      </c>
      <c r="D521" t="s">
        <v>1103</v>
      </c>
    </row>
    <row r="522" spans="1:4" x14ac:dyDescent="0.2">
      <c r="A522">
        <v>520</v>
      </c>
      <c r="B522" t="s">
        <v>704</v>
      </c>
      <c r="C522" t="s">
        <v>1104</v>
      </c>
      <c r="D522" t="s">
        <v>1105</v>
      </c>
    </row>
    <row r="523" spans="1:4" x14ac:dyDescent="0.2">
      <c r="A523">
        <v>521</v>
      </c>
      <c r="B523" t="s">
        <v>704</v>
      </c>
      <c r="C523" t="s">
        <v>1106</v>
      </c>
      <c r="D523" t="s">
        <v>1107</v>
      </c>
    </row>
    <row r="524" spans="1:4" x14ac:dyDescent="0.2">
      <c r="A524">
        <v>522</v>
      </c>
      <c r="B524" t="s">
        <v>704</v>
      </c>
      <c r="C524" t="s">
        <v>1108</v>
      </c>
      <c r="D524" t="s">
        <v>1109</v>
      </c>
    </row>
    <row r="525" spans="1:4" x14ac:dyDescent="0.2">
      <c r="A525">
        <v>523</v>
      </c>
      <c r="B525" t="s">
        <v>704</v>
      </c>
      <c r="C525" t="s">
        <v>1110</v>
      </c>
      <c r="D525" t="s">
        <v>1111</v>
      </c>
    </row>
    <row r="526" spans="1:4" x14ac:dyDescent="0.2">
      <c r="A526">
        <v>524</v>
      </c>
      <c r="B526" t="s">
        <v>704</v>
      </c>
      <c r="C526" t="s">
        <v>1112</v>
      </c>
      <c r="D526" t="s">
        <v>1113</v>
      </c>
    </row>
    <row r="527" spans="1:4" x14ac:dyDescent="0.2">
      <c r="A527">
        <v>525</v>
      </c>
      <c r="B527" t="s">
        <v>704</v>
      </c>
      <c r="C527" t="s">
        <v>1114</v>
      </c>
      <c r="D527" t="s">
        <v>1115</v>
      </c>
    </row>
    <row r="528" spans="1:4" x14ac:dyDescent="0.2">
      <c r="A528">
        <v>526</v>
      </c>
      <c r="B528" t="s">
        <v>704</v>
      </c>
      <c r="C528" t="s">
        <v>1116</v>
      </c>
      <c r="D528" t="s">
        <v>1117</v>
      </c>
    </row>
    <row r="529" spans="1:4" x14ac:dyDescent="0.2">
      <c r="A529">
        <v>527</v>
      </c>
      <c r="B529" t="s">
        <v>704</v>
      </c>
      <c r="C529" t="s">
        <v>1118</v>
      </c>
      <c r="D529" t="s">
        <v>1119</v>
      </c>
    </row>
    <row r="530" spans="1:4" x14ac:dyDescent="0.2">
      <c r="A530">
        <v>528</v>
      </c>
      <c r="B530" t="s">
        <v>704</v>
      </c>
      <c r="C530" t="s">
        <v>1120</v>
      </c>
      <c r="D530" t="s">
        <v>1121</v>
      </c>
    </row>
    <row r="531" spans="1:4" x14ac:dyDescent="0.2">
      <c r="A531">
        <v>529</v>
      </c>
      <c r="B531" t="s">
        <v>704</v>
      </c>
      <c r="C531" t="s">
        <v>1122</v>
      </c>
      <c r="D531" t="s">
        <v>1123</v>
      </c>
    </row>
    <row r="532" spans="1:4" x14ac:dyDescent="0.2">
      <c r="A532">
        <v>530</v>
      </c>
      <c r="B532" t="s">
        <v>704</v>
      </c>
      <c r="C532" t="s">
        <v>1124</v>
      </c>
      <c r="D532" t="s">
        <v>1125</v>
      </c>
    </row>
    <row r="533" spans="1:4" x14ac:dyDescent="0.2">
      <c r="A533">
        <v>531</v>
      </c>
      <c r="B533" t="s">
        <v>704</v>
      </c>
      <c r="C533" t="s">
        <v>1126</v>
      </c>
      <c r="D533" t="s">
        <v>1127</v>
      </c>
    </row>
    <row r="534" spans="1:4" x14ac:dyDescent="0.2">
      <c r="A534">
        <v>532</v>
      </c>
      <c r="B534" t="s">
        <v>704</v>
      </c>
      <c r="C534" t="s">
        <v>1128</v>
      </c>
      <c r="D534" t="s">
        <v>1129</v>
      </c>
    </row>
    <row r="535" spans="1:4" x14ac:dyDescent="0.2">
      <c r="A535">
        <v>533</v>
      </c>
      <c r="B535" t="s">
        <v>704</v>
      </c>
      <c r="C535" t="s">
        <v>1130</v>
      </c>
      <c r="D535" t="s">
        <v>1131</v>
      </c>
    </row>
    <row r="536" spans="1:4" x14ac:dyDescent="0.2">
      <c r="A536">
        <v>534</v>
      </c>
      <c r="B536" t="s">
        <v>704</v>
      </c>
      <c r="C536" t="s">
        <v>1132</v>
      </c>
      <c r="D536" t="s">
        <v>1133</v>
      </c>
    </row>
    <row r="537" spans="1:4" x14ac:dyDescent="0.2">
      <c r="A537">
        <v>535</v>
      </c>
      <c r="B537" t="s">
        <v>704</v>
      </c>
      <c r="C537" t="s">
        <v>1134</v>
      </c>
      <c r="D537" t="s">
        <v>1135</v>
      </c>
    </row>
    <row r="538" spans="1:4" x14ac:dyDescent="0.2">
      <c r="A538">
        <v>536</v>
      </c>
      <c r="B538" t="s">
        <v>704</v>
      </c>
      <c r="C538" t="s">
        <v>1136</v>
      </c>
      <c r="D538" t="s">
        <v>1137</v>
      </c>
    </row>
    <row r="539" spans="1:4" x14ac:dyDescent="0.2">
      <c r="A539">
        <v>537</v>
      </c>
      <c r="B539" t="s">
        <v>704</v>
      </c>
      <c r="C539" t="s">
        <v>1138</v>
      </c>
      <c r="D539" t="s">
        <v>1139</v>
      </c>
    </row>
    <row r="540" spans="1:4" x14ac:dyDescent="0.2">
      <c r="A540">
        <v>538</v>
      </c>
      <c r="B540" t="s">
        <v>704</v>
      </c>
      <c r="C540" t="s">
        <v>1140</v>
      </c>
      <c r="D540" t="s">
        <v>1141</v>
      </c>
    </row>
    <row r="541" spans="1:4" x14ac:dyDescent="0.2">
      <c r="A541">
        <v>539</v>
      </c>
      <c r="B541" t="s">
        <v>704</v>
      </c>
      <c r="C541" t="s">
        <v>1142</v>
      </c>
      <c r="D541" t="s">
        <v>1143</v>
      </c>
    </row>
    <row r="542" spans="1:4" x14ac:dyDescent="0.2">
      <c r="A542">
        <v>540</v>
      </c>
      <c r="B542" t="s">
        <v>704</v>
      </c>
      <c r="C542" t="s">
        <v>1144</v>
      </c>
      <c r="D542" t="s">
        <v>1145</v>
      </c>
    </row>
    <row r="543" spans="1:4" x14ac:dyDescent="0.2">
      <c r="A543">
        <v>541</v>
      </c>
      <c r="B543" t="s">
        <v>704</v>
      </c>
      <c r="C543" t="s">
        <v>1146</v>
      </c>
      <c r="D543" t="s">
        <v>1147</v>
      </c>
    </row>
    <row r="544" spans="1:4" x14ac:dyDescent="0.2">
      <c r="A544">
        <v>542</v>
      </c>
      <c r="B544" t="s">
        <v>704</v>
      </c>
      <c r="C544" t="s">
        <v>1148</v>
      </c>
      <c r="D544" t="s">
        <v>1149</v>
      </c>
    </row>
    <row r="545" spans="1:4" x14ac:dyDescent="0.2">
      <c r="A545">
        <v>543</v>
      </c>
      <c r="B545" t="s">
        <v>1150</v>
      </c>
      <c r="C545" t="s">
        <v>1151</v>
      </c>
      <c r="D545" t="s">
        <v>1152</v>
      </c>
    </row>
    <row r="546" spans="1:4" x14ac:dyDescent="0.2">
      <c r="A546">
        <v>544</v>
      </c>
      <c r="B546" t="s">
        <v>1150</v>
      </c>
      <c r="C546" t="s">
        <v>1153</v>
      </c>
      <c r="D546" t="s">
        <v>1154</v>
      </c>
    </row>
    <row r="547" spans="1:4" x14ac:dyDescent="0.2">
      <c r="A547">
        <v>545</v>
      </c>
      <c r="B547" t="s">
        <v>1150</v>
      </c>
      <c r="C547" t="s">
        <v>1155</v>
      </c>
      <c r="D547" t="s">
        <v>1156</v>
      </c>
    </row>
    <row r="548" spans="1:4" x14ac:dyDescent="0.2">
      <c r="A548">
        <v>546</v>
      </c>
      <c r="B548" t="s">
        <v>1150</v>
      </c>
      <c r="C548" t="s">
        <v>1157</v>
      </c>
      <c r="D548" t="s">
        <v>1158</v>
      </c>
    </row>
    <row r="549" spans="1:4" x14ac:dyDescent="0.2">
      <c r="A549">
        <v>547</v>
      </c>
      <c r="B549" t="s">
        <v>1150</v>
      </c>
      <c r="C549" t="s">
        <v>1159</v>
      </c>
      <c r="D549" t="s">
        <v>1160</v>
      </c>
    </row>
    <row r="550" spans="1:4" x14ac:dyDescent="0.2">
      <c r="A550">
        <v>548</v>
      </c>
      <c r="B550" t="s">
        <v>1150</v>
      </c>
      <c r="C550" t="s">
        <v>1161</v>
      </c>
    </row>
    <row r="551" spans="1:4" x14ac:dyDescent="0.2">
      <c r="A551">
        <v>549</v>
      </c>
      <c r="B551" t="s">
        <v>1150</v>
      </c>
      <c r="C551" t="s">
        <v>1162</v>
      </c>
      <c r="D551" t="s">
        <v>131</v>
      </c>
    </row>
    <row r="552" spans="1:4" x14ac:dyDescent="0.2">
      <c r="A552">
        <v>550</v>
      </c>
      <c r="B552" t="s">
        <v>1150</v>
      </c>
      <c r="C552" t="s">
        <v>1163</v>
      </c>
      <c r="D552" t="s">
        <v>1164</v>
      </c>
    </row>
    <row r="553" spans="1:4" x14ac:dyDescent="0.2">
      <c r="A553">
        <v>551</v>
      </c>
      <c r="B553" t="s">
        <v>1150</v>
      </c>
      <c r="C553" t="s">
        <v>1165</v>
      </c>
      <c r="D553" t="s">
        <v>1166</v>
      </c>
    </row>
    <row r="554" spans="1:4" x14ac:dyDescent="0.2">
      <c r="A554">
        <v>552</v>
      </c>
      <c r="B554" t="s">
        <v>1150</v>
      </c>
      <c r="C554" t="s">
        <v>1167</v>
      </c>
      <c r="D554" t="s">
        <v>1168</v>
      </c>
    </row>
    <row r="555" spans="1:4" x14ac:dyDescent="0.2">
      <c r="A555">
        <v>553</v>
      </c>
      <c r="B555" t="s">
        <v>1150</v>
      </c>
      <c r="C555" t="s">
        <v>1169</v>
      </c>
      <c r="D555" t="s">
        <v>1170</v>
      </c>
    </row>
    <row r="556" spans="1:4" x14ac:dyDescent="0.2">
      <c r="A556">
        <v>554</v>
      </c>
      <c r="B556" t="s">
        <v>1150</v>
      </c>
      <c r="C556" t="s">
        <v>1171</v>
      </c>
      <c r="D556" t="s">
        <v>1172</v>
      </c>
    </row>
    <row r="557" spans="1:4" x14ac:dyDescent="0.2">
      <c r="A557">
        <v>555</v>
      </c>
      <c r="B557" t="s">
        <v>1150</v>
      </c>
      <c r="C557" t="s">
        <v>1173</v>
      </c>
      <c r="D557" t="s">
        <v>1174</v>
      </c>
    </row>
    <row r="558" spans="1:4" x14ac:dyDescent="0.2">
      <c r="A558">
        <v>556</v>
      </c>
      <c r="B558" t="s">
        <v>1150</v>
      </c>
      <c r="C558" t="s">
        <v>1175</v>
      </c>
      <c r="D558" t="s">
        <v>1176</v>
      </c>
    </row>
    <row r="559" spans="1:4" x14ac:dyDescent="0.2">
      <c r="A559">
        <v>557</v>
      </c>
      <c r="B559" t="s">
        <v>1150</v>
      </c>
      <c r="C559" t="s">
        <v>1177</v>
      </c>
      <c r="D559" t="s">
        <v>1178</v>
      </c>
    </row>
    <row r="560" spans="1:4" x14ac:dyDescent="0.2">
      <c r="A560">
        <v>558</v>
      </c>
      <c r="B560" t="s">
        <v>1150</v>
      </c>
      <c r="C560" t="s">
        <v>1179</v>
      </c>
      <c r="D560" t="s">
        <v>1180</v>
      </c>
    </row>
    <row r="561" spans="1:4" x14ac:dyDescent="0.2">
      <c r="A561">
        <v>559</v>
      </c>
      <c r="B561" t="s">
        <v>1150</v>
      </c>
      <c r="C561" t="s">
        <v>1181</v>
      </c>
      <c r="D561" t="s">
        <v>1182</v>
      </c>
    </row>
    <row r="562" spans="1:4" x14ac:dyDescent="0.2">
      <c r="A562">
        <v>560</v>
      </c>
      <c r="B562" t="s">
        <v>1150</v>
      </c>
      <c r="C562" t="s">
        <v>1183</v>
      </c>
      <c r="D562" t="s">
        <v>1184</v>
      </c>
    </row>
    <row r="563" spans="1:4" x14ac:dyDescent="0.2">
      <c r="A563">
        <v>561</v>
      </c>
      <c r="B563" t="s">
        <v>1150</v>
      </c>
      <c r="C563" t="s">
        <v>1185</v>
      </c>
      <c r="D563" t="s">
        <v>1186</v>
      </c>
    </row>
    <row r="564" spans="1:4" x14ac:dyDescent="0.2">
      <c r="A564">
        <v>562</v>
      </c>
      <c r="B564" t="s">
        <v>1150</v>
      </c>
      <c r="C564" t="s">
        <v>1187</v>
      </c>
      <c r="D564" t="s">
        <v>1188</v>
      </c>
    </row>
    <row r="565" spans="1:4" x14ac:dyDescent="0.2">
      <c r="A565">
        <v>563</v>
      </c>
      <c r="B565" t="s">
        <v>1150</v>
      </c>
      <c r="C565" t="s">
        <v>1189</v>
      </c>
      <c r="D565" t="s">
        <v>1190</v>
      </c>
    </row>
    <row r="566" spans="1:4" x14ac:dyDescent="0.2">
      <c r="A566">
        <v>564</v>
      </c>
      <c r="B566" t="s">
        <v>1150</v>
      </c>
      <c r="C566" t="s">
        <v>1191</v>
      </c>
      <c r="D566" t="s">
        <v>1192</v>
      </c>
    </row>
    <row r="567" spans="1:4" x14ac:dyDescent="0.2">
      <c r="A567">
        <v>565</v>
      </c>
      <c r="B567" t="s">
        <v>1150</v>
      </c>
      <c r="C567" t="s">
        <v>1193</v>
      </c>
      <c r="D567" t="s">
        <v>1194</v>
      </c>
    </row>
    <row r="568" spans="1:4" x14ac:dyDescent="0.2">
      <c r="A568">
        <v>566</v>
      </c>
      <c r="B568" t="s">
        <v>1150</v>
      </c>
      <c r="C568" t="s">
        <v>1195</v>
      </c>
      <c r="D568" t="s">
        <v>1196</v>
      </c>
    </row>
    <row r="569" spans="1:4" x14ac:dyDescent="0.2">
      <c r="A569">
        <v>567</v>
      </c>
      <c r="B569" t="s">
        <v>1150</v>
      </c>
      <c r="C569" t="s">
        <v>1197</v>
      </c>
      <c r="D569" t="s">
        <v>1198</v>
      </c>
    </row>
    <row r="570" spans="1:4" x14ac:dyDescent="0.2">
      <c r="A570">
        <v>568</v>
      </c>
      <c r="B570" t="s">
        <v>1150</v>
      </c>
      <c r="C570" t="s">
        <v>1199</v>
      </c>
      <c r="D570" t="s">
        <v>176</v>
      </c>
    </row>
    <row r="571" spans="1:4" x14ac:dyDescent="0.2">
      <c r="A571">
        <v>569</v>
      </c>
      <c r="B571" t="s">
        <v>1150</v>
      </c>
      <c r="C571" t="s">
        <v>1200</v>
      </c>
      <c r="D571" t="s">
        <v>1201</v>
      </c>
    </row>
    <row r="572" spans="1:4" x14ac:dyDescent="0.2">
      <c r="A572">
        <v>570</v>
      </c>
      <c r="B572" t="s">
        <v>1150</v>
      </c>
      <c r="C572" t="s">
        <v>1202</v>
      </c>
      <c r="D572" t="s">
        <v>1203</v>
      </c>
    </row>
    <row r="573" spans="1:4" x14ac:dyDescent="0.2">
      <c r="A573">
        <v>571</v>
      </c>
      <c r="B573" t="s">
        <v>1150</v>
      </c>
      <c r="C573" t="s">
        <v>1204</v>
      </c>
      <c r="D573" t="s">
        <v>1205</v>
      </c>
    </row>
    <row r="574" spans="1:4" x14ac:dyDescent="0.2">
      <c r="A574">
        <v>572</v>
      </c>
      <c r="B574" t="s">
        <v>1150</v>
      </c>
      <c r="C574" t="s">
        <v>1206</v>
      </c>
      <c r="D574" t="s">
        <v>1207</v>
      </c>
    </row>
    <row r="575" spans="1:4" x14ac:dyDescent="0.2">
      <c r="A575">
        <v>573</v>
      </c>
      <c r="B575" t="s">
        <v>1150</v>
      </c>
      <c r="C575" t="s">
        <v>1208</v>
      </c>
      <c r="D575" t="s">
        <v>1209</v>
      </c>
    </row>
    <row r="576" spans="1:4" x14ac:dyDescent="0.2">
      <c r="A576">
        <v>574</v>
      </c>
      <c r="B576" t="s">
        <v>1150</v>
      </c>
      <c r="C576" t="s">
        <v>1210</v>
      </c>
      <c r="D576" t="s">
        <v>1211</v>
      </c>
    </row>
    <row r="577" spans="1:4" x14ac:dyDescent="0.2">
      <c r="A577">
        <v>575</v>
      </c>
      <c r="B577" t="s">
        <v>1150</v>
      </c>
      <c r="C577" t="s">
        <v>1212</v>
      </c>
      <c r="D577" t="s">
        <v>1213</v>
      </c>
    </row>
    <row r="578" spans="1:4" x14ac:dyDescent="0.2">
      <c r="A578">
        <v>576</v>
      </c>
      <c r="B578" t="s">
        <v>1150</v>
      </c>
      <c r="C578" t="s">
        <v>1214</v>
      </c>
      <c r="D578" t="s">
        <v>1215</v>
      </c>
    </row>
    <row r="579" spans="1:4" x14ac:dyDescent="0.2">
      <c r="A579">
        <v>577</v>
      </c>
      <c r="B579" t="s">
        <v>1150</v>
      </c>
      <c r="C579" t="s">
        <v>1216</v>
      </c>
      <c r="D579" t="s">
        <v>1217</v>
      </c>
    </row>
    <row r="580" spans="1:4" x14ac:dyDescent="0.2">
      <c r="A580">
        <v>578</v>
      </c>
      <c r="B580" t="s">
        <v>1150</v>
      </c>
      <c r="C580" t="s">
        <v>1218</v>
      </c>
      <c r="D580" t="s">
        <v>1219</v>
      </c>
    </row>
    <row r="581" spans="1:4" x14ac:dyDescent="0.2">
      <c r="A581">
        <v>579</v>
      </c>
      <c r="B581" t="s">
        <v>1150</v>
      </c>
      <c r="C581" t="s">
        <v>1220</v>
      </c>
      <c r="D581" t="s">
        <v>1221</v>
      </c>
    </row>
    <row r="582" spans="1:4" x14ac:dyDescent="0.2">
      <c r="A582">
        <v>580</v>
      </c>
      <c r="B582" t="s">
        <v>1150</v>
      </c>
      <c r="C582" t="s">
        <v>1222</v>
      </c>
      <c r="D582" t="s">
        <v>1223</v>
      </c>
    </row>
    <row r="583" spans="1:4" x14ac:dyDescent="0.2">
      <c r="A583">
        <v>581</v>
      </c>
      <c r="B583" t="s">
        <v>1150</v>
      </c>
      <c r="C583" t="s">
        <v>1224</v>
      </c>
      <c r="D583" t="s">
        <v>1225</v>
      </c>
    </row>
    <row r="584" spans="1:4" x14ac:dyDescent="0.2">
      <c r="A584">
        <v>582</v>
      </c>
      <c r="B584" t="s">
        <v>1150</v>
      </c>
      <c r="C584" t="s">
        <v>1226</v>
      </c>
      <c r="D584" t="s">
        <v>1227</v>
      </c>
    </row>
    <row r="585" spans="1:4" x14ac:dyDescent="0.2">
      <c r="A585">
        <v>583</v>
      </c>
      <c r="B585" t="s">
        <v>1150</v>
      </c>
      <c r="C585" t="s">
        <v>1228</v>
      </c>
      <c r="D585" t="s">
        <v>1229</v>
      </c>
    </row>
    <row r="586" spans="1:4" x14ac:dyDescent="0.2">
      <c r="A586">
        <v>584</v>
      </c>
      <c r="B586" t="s">
        <v>1150</v>
      </c>
      <c r="C586" t="s">
        <v>1230</v>
      </c>
      <c r="D586" t="s">
        <v>1231</v>
      </c>
    </row>
    <row r="587" spans="1:4" x14ac:dyDescent="0.2">
      <c r="A587">
        <v>585</v>
      </c>
      <c r="B587" t="s">
        <v>1150</v>
      </c>
      <c r="C587" t="s">
        <v>1232</v>
      </c>
    </row>
    <row r="588" spans="1:4" x14ac:dyDescent="0.2">
      <c r="A588">
        <v>586</v>
      </c>
      <c r="B588" t="s">
        <v>1150</v>
      </c>
      <c r="C588" t="s">
        <v>1233</v>
      </c>
    </row>
    <row r="589" spans="1:4" x14ac:dyDescent="0.2">
      <c r="A589">
        <v>587</v>
      </c>
      <c r="B589" t="s">
        <v>1150</v>
      </c>
      <c r="C589" t="s">
        <v>1234</v>
      </c>
      <c r="D589" t="s">
        <v>1235</v>
      </c>
    </row>
    <row r="590" spans="1:4" x14ac:dyDescent="0.2">
      <c r="A590">
        <v>588</v>
      </c>
      <c r="B590" t="s">
        <v>1150</v>
      </c>
      <c r="C590" t="s">
        <v>1236</v>
      </c>
      <c r="D590" t="s">
        <v>1237</v>
      </c>
    </row>
    <row r="591" spans="1:4" x14ac:dyDescent="0.2">
      <c r="A591">
        <v>589</v>
      </c>
      <c r="B591" t="s">
        <v>1150</v>
      </c>
      <c r="C591" t="s">
        <v>1238</v>
      </c>
      <c r="D591" t="s">
        <v>1239</v>
      </c>
    </row>
    <row r="592" spans="1:4" x14ac:dyDescent="0.2">
      <c r="A592">
        <v>590</v>
      </c>
      <c r="B592" t="s">
        <v>1150</v>
      </c>
      <c r="C592" t="s">
        <v>1240</v>
      </c>
      <c r="D592" t="s">
        <v>1241</v>
      </c>
    </row>
    <row r="593" spans="1:4" x14ac:dyDescent="0.2">
      <c r="A593">
        <v>591</v>
      </c>
      <c r="B593" t="s">
        <v>1150</v>
      </c>
      <c r="C593" t="s">
        <v>1242</v>
      </c>
      <c r="D593" t="s">
        <v>1243</v>
      </c>
    </row>
    <row r="594" spans="1:4" x14ac:dyDescent="0.2">
      <c r="A594">
        <v>592</v>
      </c>
      <c r="B594" t="s">
        <v>1150</v>
      </c>
      <c r="C594" t="s">
        <v>1244</v>
      </c>
      <c r="D594" t="s">
        <v>127</v>
      </c>
    </row>
    <row r="595" spans="1:4" x14ac:dyDescent="0.2">
      <c r="A595">
        <v>593</v>
      </c>
      <c r="B595" t="s">
        <v>1150</v>
      </c>
      <c r="C595" t="s">
        <v>1245</v>
      </c>
      <c r="D595" t="s">
        <v>1246</v>
      </c>
    </row>
    <row r="596" spans="1:4" x14ac:dyDescent="0.2">
      <c r="A596">
        <v>594</v>
      </c>
      <c r="B596" t="s">
        <v>1150</v>
      </c>
      <c r="C596" t="s">
        <v>1247</v>
      </c>
      <c r="D596" t="s">
        <v>1248</v>
      </c>
    </row>
    <row r="597" spans="1:4" x14ac:dyDescent="0.2">
      <c r="A597">
        <v>595</v>
      </c>
      <c r="B597" t="s">
        <v>1150</v>
      </c>
      <c r="C597" t="s">
        <v>1249</v>
      </c>
      <c r="D597" t="s">
        <v>1250</v>
      </c>
    </row>
    <row r="598" spans="1:4" x14ac:dyDescent="0.2">
      <c r="A598">
        <v>596</v>
      </c>
      <c r="B598" t="s">
        <v>1150</v>
      </c>
      <c r="C598" t="s">
        <v>1251</v>
      </c>
      <c r="D598" t="s">
        <v>1252</v>
      </c>
    </row>
    <row r="599" spans="1:4" x14ac:dyDescent="0.2">
      <c r="A599">
        <v>597</v>
      </c>
      <c r="B599" t="s">
        <v>1150</v>
      </c>
      <c r="C599" t="s">
        <v>1253</v>
      </c>
      <c r="D599" t="s">
        <v>1254</v>
      </c>
    </row>
    <row r="600" spans="1:4" x14ac:dyDescent="0.2">
      <c r="A600">
        <v>598</v>
      </c>
      <c r="B600" t="s">
        <v>1150</v>
      </c>
      <c r="C600" t="s">
        <v>1255</v>
      </c>
      <c r="D600" t="s">
        <v>1256</v>
      </c>
    </row>
    <row r="601" spans="1:4" x14ac:dyDescent="0.2">
      <c r="A601">
        <v>599</v>
      </c>
      <c r="B601" t="s">
        <v>1150</v>
      </c>
      <c r="C601" t="s">
        <v>1257</v>
      </c>
    </row>
    <row r="602" spans="1:4" x14ac:dyDescent="0.2">
      <c r="A602">
        <v>600</v>
      </c>
      <c r="B602" t="s">
        <v>1150</v>
      </c>
      <c r="C602" t="s">
        <v>1258</v>
      </c>
      <c r="D602" t="s">
        <v>1259</v>
      </c>
    </row>
    <row r="603" spans="1:4" x14ac:dyDescent="0.2">
      <c r="A603">
        <v>601</v>
      </c>
      <c r="B603" t="s">
        <v>1150</v>
      </c>
      <c r="C603" t="s">
        <v>1260</v>
      </c>
      <c r="D603" t="s">
        <v>1261</v>
      </c>
    </row>
    <row r="604" spans="1:4" x14ac:dyDescent="0.2">
      <c r="A604">
        <v>602</v>
      </c>
      <c r="B604" t="s">
        <v>1150</v>
      </c>
      <c r="C604" t="s">
        <v>1262</v>
      </c>
      <c r="D604" t="s">
        <v>1263</v>
      </c>
    </row>
    <row r="605" spans="1:4" x14ac:dyDescent="0.2">
      <c r="A605">
        <v>603</v>
      </c>
      <c r="B605" t="s">
        <v>1150</v>
      </c>
      <c r="C605" t="s">
        <v>1264</v>
      </c>
      <c r="D605" t="s">
        <v>1265</v>
      </c>
    </row>
    <row r="606" spans="1:4" x14ac:dyDescent="0.2">
      <c r="A606">
        <v>604</v>
      </c>
      <c r="B606" t="s">
        <v>1150</v>
      </c>
      <c r="C606" t="s">
        <v>1266</v>
      </c>
      <c r="D606" t="s">
        <v>1267</v>
      </c>
    </row>
    <row r="607" spans="1:4" x14ac:dyDescent="0.2">
      <c r="A607">
        <v>605</v>
      </c>
      <c r="B607" t="s">
        <v>1150</v>
      </c>
      <c r="C607" t="s">
        <v>1268</v>
      </c>
      <c r="D607" t="s">
        <v>1269</v>
      </c>
    </row>
    <row r="608" spans="1:4" x14ac:dyDescent="0.2">
      <c r="A608">
        <v>606</v>
      </c>
      <c r="B608" t="s">
        <v>1150</v>
      </c>
      <c r="C608" t="s">
        <v>1270</v>
      </c>
      <c r="D608" t="s">
        <v>1271</v>
      </c>
    </row>
    <row r="609" spans="1:4" x14ac:dyDescent="0.2">
      <c r="A609">
        <v>607</v>
      </c>
      <c r="B609" t="s">
        <v>1150</v>
      </c>
      <c r="C609" t="s">
        <v>1272</v>
      </c>
      <c r="D609" t="s">
        <v>1273</v>
      </c>
    </row>
    <row r="610" spans="1:4" x14ac:dyDescent="0.2">
      <c r="A610">
        <v>608</v>
      </c>
      <c r="B610" t="s">
        <v>1150</v>
      </c>
      <c r="C610" t="s">
        <v>1274</v>
      </c>
      <c r="D610" t="s">
        <v>131</v>
      </c>
    </row>
    <row r="611" spans="1:4" x14ac:dyDescent="0.2">
      <c r="A611">
        <v>609</v>
      </c>
      <c r="B611" t="s">
        <v>1150</v>
      </c>
      <c r="C611" t="s">
        <v>1275</v>
      </c>
      <c r="D611" t="s">
        <v>131</v>
      </c>
    </row>
    <row r="612" spans="1:4" x14ac:dyDescent="0.2">
      <c r="A612">
        <v>610</v>
      </c>
      <c r="B612" t="s">
        <v>1150</v>
      </c>
      <c r="C612" t="s">
        <v>1276</v>
      </c>
      <c r="D612" t="s">
        <v>1277</v>
      </c>
    </row>
    <row r="613" spans="1:4" x14ac:dyDescent="0.2">
      <c r="A613">
        <v>611</v>
      </c>
      <c r="B613" t="s">
        <v>1150</v>
      </c>
      <c r="C613" t="s">
        <v>1278</v>
      </c>
      <c r="D613" t="s">
        <v>1279</v>
      </c>
    </row>
    <row r="614" spans="1:4" x14ac:dyDescent="0.2">
      <c r="A614">
        <v>612</v>
      </c>
      <c r="B614" t="s">
        <v>1150</v>
      </c>
      <c r="C614" t="s">
        <v>1280</v>
      </c>
      <c r="D614" t="s">
        <v>1281</v>
      </c>
    </row>
    <row r="615" spans="1:4" x14ac:dyDescent="0.2">
      <c r="A615">
        <v>613</v>
      </c>
      <c r="B615" t="s">
        <v>1150</v>
      </c>
      <c r="C615" t="s">
        <v>1282</v>
      </c>
      <c r="D615" t="s">
        <v>1283</v>
      </c>
    </row>
    <row r="616" spans="1:4" x14ac:dyDescent="0.2">
      <c r="A616">
        <v>614</v>
      </c>
      <c r="B616" t="s">
        <v>1150</v>
      </c>
      <c r="C616" t="s">
        <v>1284</v>
      </c>
      <c r="D616" t="s">
        <v>1285</v>
      </c>
    </row>
    <row r="617" spans="1:4" x14ac:dyDescent="0.2">
      <c r="A617">
        <v>615</v>
      </c>
      <c r="B617" t="s">
        <v>1150</v>
      </c>
      <c r="C617" t="s">
        <v>1286</v>
      </c>
      <c r="D617" t="s">
        <v>1287</v>
      </c>
    </row>
    <row r="618" spans="1:4" x14ac:dyDescent="0.2">
      <c r="A618">
        <v>616</v>
      </c>
      <c r="B618" t="s">
        <v>1150</v>
      </c>
      <c r="C618" t="s">
        <v>1288</v>
      </c>
      <c r="D618" t="s">
        <v>1289</v>
      </c>
    </row>
    <row r="619" spans="1:4" x14ac:dyDescent="0.2">
      <c r="A619">
        <v>617</v>
      </c>
      <c r="B619" t="s">
        <v>1150</v>
      </c>
      <c r="C619" t="s">
        <v>1290</v>
      </c>
      <c r="D619" t="s">
        <v>1291</v>
      </c>
    </row>
    <row r="620" spans="1:4" x14ac:dyDescent="0.2">
      <c r="A620">
        <v>618</v>
      </c>
      <c r="B620" t="s">
        <v>1150</v>
      </c>
      <c r="C620" t="s">
        <v>1292</v>
      </c>
      <c r="D620" t="s">
        <v>1293</v>
      </c>
    </row>
    <row r="621" spans="1:4" x14ac:dyDescent="0.2">
      <c r="A621">
        <v>619</v>
      </c>
      <c r="B621" t="s">
        <v>1150</v>
      </c>
      <c r="C621" t="s">
        <v>1294</v>
      </c>
      <c r="D621" t="s">
        <v>1295</v>
      </c>
    </row>
    <row r="622" spans="1:4" x14ac:dyDescent="0.2">
      <c r="A622">
        <v>620</v>
      </c>
      <c r="B622" t="s">
        <v>1150</v>
      </c>
      <c r="C622" t="s">
        <v>1296</v>
      </c>
      <c r="D622" t="s">
        <v>1297</v>
      </c>
    </row>
    <row r="623" spans="1:4" x14ac:dyDescent="0.2">
      <c r="A623">
        <v>621</v>
      </c>
      <c r="B623" t="s">
        <v>1150</v>
      </c>
      <c r="C623" t="s">
        <v>1298</v>
      </c>
      <c r="D623" t="s">
        <v>1299</v>
      </c>
    </row>
    <row r="624" spans="1:4" x14ac:dyDescent="0.2">
      <c r="A624">
        <v>622</v>
      </c>
      <c r="B624" t="s">
        <v>1150</v>
      </c>
      <c r="C624" t="s">
        <v>1300</v>
      </c>
      <c r="D624" t="s">
        <v>1301</v>
      </c>
    </row>
    <row r="625" spans="1:4" x14ac:dyDescent="0.2">
      <c r="A625">
        <v>623</v>
      </c>
      <c r="B625" t="s">
        <v>1150</v>
      </c>
      <c r="C625" t="s">
        <v>1302</v>
      </c>
      <c r="D625" t="s">
        <v>1303</v>
      </c>
    </row>
    <row r="626" spans="1:4" x14ac:dyDescent="0.2">
      <c r="A626">
        <v>624</v>
      </c>
      <c r="B626" t="s">
        <v>1150</v>
      </c>
      <c r="C626" t="s">
        <v>1304</v>
      </c>
      <c r="D626" t="s">
        <v>1305</v>
      </c>
    </row>
    <row r="627" spans="1:4" x14ac:dyDescent="0.2">
      <c r="A627">
        <v>625</v>
      </c>
      <c r="B627" t="s">
        <v>1150</v>
      </c>
      <c r="C627" t="s">
        <v>1306</v>
      </c>
      <c r="D627" t="s">
        <v>1307</v>
      </c>
    </row>
    <row r="628" spans="1:4" x14ac:dyDescent="0.2">
      <c r="A628">
        <v>626</v>
      </c>
      <c r="B628" t="s">
        <v>1150</v>
      </c>
      <c r="C628" t="s">
        <v>1308</v>
      </c>
      <c r="D628" t="s">
        <v>1309</v>
      </c>
    </row>
    <row r="629" spans="1:4" x14ac:dyDescent="0.2">
      <c r="A629">
        <v>627</v>
      </c>
      <c r="B629" t="s">
        <v>1150</v>
      </c>
      <c r="C629" t="s">
        <v>1310</v>
      </c>
      <c r="D629" t="s">
        <v>1311</v>
      </c>
    </row>
    <row r="630" spans="1:4" x14ac:dyDescent="0.2">
      <c r="A630">
        <v>628</v>
      </c>
      <c r="B630" t="s">
        <v>1150</v>
      </c>
      <c r="C630" t="s">
        <v>1312</v>
      </c>
      <c r="D630" t="s">
        <v>1313</v>
      </c>
    </row>
    <row r="631" spans="1:4" x14ac:dyDescent="0.2">
      <c r="A631">
        <v>629</v>
      </c>
      <c r="B631" t="s">
        <v>1150</v>
      </c>
      <c r="C631" t="s">
        <v>1314</v>
      </c>
      <c r="D631" t="s">
        <v>1315</v>
      </c>
    </row>
    <row r="632" spans="1:4" x14ac:dyDescent="0.2">
      <c r="A632">
        <v>630</v>
      </c>
      <c r="B632" t="s">
        <v>1150</v>
      </c>
      <c r="C632" t="s">
        <v>1316</v>
      </c>
      <c r="D632" t="s">
        <v>1317</v>
      </c>
    </row>
    <row r="633" spans="1:4" x14ac:dyDescent="0.2">
      <c r="A633">
        <v>631</v>
      </c>
      <c r="B633" t="s">
        <v>1150</v>
      </c>
      <c r="C633" t="s">
        <v>1318</v>
      </c>
      <c r="D633" t="s">
        <v>1319</v>
      </c>
    </row>
    <row r="634" spans="1:4" x14ac:dyDescent="0.2">
      <c r="A634">
        <v>632</v>
      </c>
      <c r="B634" t="s">
        <v>1150</v>
      </c>
      <c r="C634" t="s">
        <v>1320</v>
      </c>
      <c r="D634" t="s">
        <v>1321</v>
      </c>
    </row>
    <row r="635" spans="1:4" x14ac:dyDescent="0.2">
      <c r="A635">
        <v>633</v>
      </c>
      <c r="B635" t="s">
        <v>1150</v>
      </c>
      <c r="C635" t="s">
        <v>1322</v>
      </c>
      <c r="D635" t="s">
        <v>1323</v>
      </c>
    </row>
    <row r="636" spans="1:4" x14ac:dyDescent="0.2">
      <c r="A636">
        <v>634</v>
      </c>
      <c r="B636" t="s">
        <v>1150</v>
      </c>
      <c r="C636" t="s">
        <v>1324</v>
      </c>
      <c r="D636" t="s">
        <v>1325</v>
      </c>
    </row>
    <row r="637" spans="1:4" x14ac:dyDescent="0.2">
      <c r="A637">
        <v>635</v>
      </c>
      <c r="B637" t="s">
        <v>1150</v>
      </c>
      <c r="C637" t="s">
        <v>1326</v>
      </c>
      <c r="D637" t="s">
        <v>1327</v>
      </c>
    </row>
    <row r="638" spans="1:4" x14ac:dyDescent="0.2">
      <c r="A638">
        <v>636</v>
      </c>
      <c r="B638" t="s">
        <v>1150</v>
      </c>
      <c r="C638" t="s">
        <v>1328</v>
      </c>
    </row>
    <row r="639" spans="1:4" x14ac:dyDescent="0.2">
      <c r="A639">
        <v>637</v>
      </c>
      <c r="B639" t="s">
        <v>1150</v>
      </c>
      <c r="C639" t="s">
        <v>1329</v>
      </c>
      <c r="D639" t="s">
        <v>1330</v>
      </c>
    </row>
    <row r="640" spans="1:4" x14ac:dyDescent="0.2">
      <c r="A640">
        <v>638</v>
      </c>
      <c r="B640" t="s">
        <v>1150</v>
      </c>
      <c r="C640" t="s">
        <v>1331</v>
      </c>
      <c r="D640" t="s">
        <v>1332</v>
      </c>
    </row>
    <row r="641" spans="1:4" x14ac:dyDescent="0.2">
      <c r="A641">
        <v>639</v>
      </c>
      <c r="B641" t="s">
        <v>1150</v>
      </c>
      <c r="C641" t="s">
        <v>1333</v>
      </c>
      <c r="D641" t="s">
        <v>1334</v>
      </c>
    </row>
    <row r="642" spans="1:4" x14ac:dyDescent="0.2">
      <c r="A642">
        <v>640</v>
      </c>
      <c r="B642" t="s">
        <v>1150</v>
      </c>
      <c r="C642" t="s">
        <v>1335</v>
      </c>
      <c r="D642" t="s">
        <v>1336</v>
      </c>
    </row>
    <row r="643" spans="1:4" x14ac:dyDescent="0.2">
      <c r="A643">
        <v>641</v>
      </c>
      <c r="B643" t="s">
        <v>1150</v>
      </c>
      <c r="C643" t="s">
        <v>1337</v>
      </c>
      <c r="D643" t="s">
        <v>1338</v>
      </c>
    </row>
    <row r="644" spans="1:4" x14ac:dyDescent="0.2">
      <c r="A644">
        <v>642</v>
      </c>
      <c r="B644" t="s">
        <v>1150</v>
      </c>
      <c r="C644" t="s">
        <v>1339</v>
      </c>
      <c r="D644" t="s">
        <v>193</v>
      </c>
    </row>
    <row r="645" spans="1:4" x14ac:dyDescent="0.2">
      <c r="A645">
        <v>643</v>
      </c>
      <c r="B645" t="s">
        <v>1150</v>
      </c>
      <c r="C645" t="s">
        <v>1340</v>
      </c>
      <c r="D645" t="s">
        <v>462</v>
      </c>
    </row>
    <row r="646" spans="1:4" x14ac:dyDescent="0.2">
      <c r="A646">
        <v>644</v>
      </c>
      <c r="B646" t="s">
        <v>1150</v>
      </c>
      <c r="C646" t="s">
        <v>1341</v>
      </c>
      <c r="D646" t="s">
        <v>1342</v>
      </c>
    </row>
    <row r="647" spans="1:4" x14ac:dyDescent="0.2">
      <c r="A647">
        <v>645</v>
      </c>
      <c r="B647" t="s">
        <v>1150</v>
      </c>
      <c r="C647" t="s">
        <v>1343</v>
      </c>
      <c r="D647" t="s">
        <v>1344</v>
      </c>
    </row>
    <row r="648" spans="1:4" x14ac:dyDescent="0.2">
      <c r="A648">
        <v>646</v>
      </c>
      <c r="B648" t="s">
        <v>1150</v>
      </c>
      <c r="C648" t="s">
        <v>1345</v>
      </c>
      <c r="D648" t="s">
        <v>1346</v>
      </c>
    </row>
    <row r="649" spans="1:4" x14ac:dyDescent="0.2">
      <c r="A649">
        <v>647</v>
      </c>
      <c r="B649" t="s">
        <v>1150</v>
      </c>
      <c r="C649" t="s">
        <v>1347</v>
      </c>
      <c r="D649" t="s">
        <v>1348</v>
      </c>
    </row>
    <row r="650" spans="1:4" x14ac:dyDescent="0.2">
      <c r="A650">
        <v>648</v>
      </c>
      <c r="B650" t="s">
        <v>1150</v>
      </c>
      <c r="C650" t="s">
        <v>1349</v>
      </c>
      <c r="D650" t="s">
        <v>1350</v>
      </c>
    </row>
    <row r="651" spans="1:4" x14ac:dyDescent="0.2">
      <c r="A651">
        <v>649</v>
      </c>
      <c r="B651" t="s">
        <v>1150</v>
      </c>
      <c r="C651" t="s">
        <v>1351</v>
      </c>
      <c r="D651" t="s">
        <v>1352</v>
      </c>
    </row>
    <row r="652" spans="1:4" x14ac:dyDescent="0.2">
      <c r="A652">
        <v>650</v>
      </c>
      <c r="B652" t="s">
        <v>1150</v>
      </c>
      <c r="C652" t="s">
        <v>1353</v>
      </c>
      <c r="D652" t="s">
        <v>1354</v>
      </c>
    </row>
    <row r="653" spans="1:4" x14ac:dyDescent="0.2">
      <c r="A653">
        <v>651</v>
      </c>
      <c r="B653" t="s">
        <v>1150</v>
      </c>
      <c r="C653" t="s">
        <v>1355</v>
      </c>
      <c r="D653" t="s">
        <v>1356</v>
      </c>
    </row>
    <row r="654" spans="1:4" x14ac:dyDescent="0.2">
      <c r="A654">
        <v>652</v>
      </c>
      <c r="B654" t="s">
        <v>1150</v>
      </c>
      <c r="C654" t="s">
        <v>1357</v>
      </c>
      <c r="D654" t="s">
        <v>1358</v>
      </c>
    </row>
    <row r="655" spans="1:4" x14ac:dyDescent="0.2">
      <c r="A655">
        <v>653</v>
      </c>
      <c r="B655" t="s">
        <v>1150</v>
      </c>
      <c r="C655" t="s">
        <v>1359</v>
      </c>
      <c r="D655" t="s">
        <v>1360</v>
      </c>
    </row>
    <row r="656" spans="1:4" x14ac:dyDescent="0.2">
      <c r="A656">
        <v>654</v>
      </c>
      <c r="B656" t="s">
        <v>1150</v>
      </c>
      <c r="C656" t="s">
        <v>1361</v>
      </c>
      <c r="D656" t="s">
        <v>1362</v>
      </c>
    </row>
    <row r="657" spans="1:4" x14ac:dyDescent="0.2">
      <c r="A657">
        <v>655</v>
      </c>
      <c r="B657" t="s">
        <v>1150</v>
      </c>
      <c r="C657" t="s">
        <v>1363</v>
      </c>
      <c r="D657" t="s">
        <v>1362</v>
      </c>
    </row>
    <row r="658" spans="1:4" x14ac:dyDescent="0.2">
      <c r="A658">
        <v>656</v>
      </c>
      <c r="B658" t="s">
        <v>1150</v>
      </c>
      <c r="C658" t="s">
        <v>1364</v>
      </c>
      <c r="D658" t="s">
        <v>1365</v>
      </c>
    </row>
    <row r="659" spans="1:4" x14ac:dyDescent="0.2">
      <c r="A659">
        <v>657</v>
      </c>
      <c r="B659" t="s">
        <v>1150</v>
      </c>
      <c r="C659" t="s">
        <v>1366</v>
      </c>
      <c r="D659" t="s">
        <v>1367</v>
      </c>
    </row>
    <row r="660" spans="1:4" x14ac:dyDescent="0.2">
      <c r="A660">
        <v>658</v>
      </c>
      <c r="B660" t="s">
        <v>1150</v>
      </c>
      <c r="C660" t="s">
        <v>1368</v>
      </c>
      <c r="D660" t="s">
        <v>586</v>
      </c>
    </row>
    <row r="661" spans="1:4" x14ac:dyDescent="0.2">
      <c r="A661">
        <v>659</v>
      </c>
      <c r="B661" t="s">
        <v>1150</v>
      </c>
      <c r="C661" t="s">
        <v>1369</v>
      </c>
      <c r="D661" t="s">
        <v>1370</v>
      </c>
    </row>
    <row r="662" spans="1:4" x14ac:dyDescent="0.2">
      <c r="A662">
        <v>660</v>
      </c>
      <c r="B662" t="s">
        <v>1150</v>
      </c>
      <c r="C662" t="s">
        <v>1371</v>
      </c>
      <c r="D662" t="s">
        <v>1372</v>
      </c>
    </row>
    <row r="663" spans="1:4" x14ac:dyDescent="0.2">
      <c r="A663">
        <v>661</v>
      </c>
      <c r="B663" t="s">
        <v>1150</v>
      </c>
      <c r="C663" t="s">
        <v>1373</v>
      </c>
      <c r="D663" t="s">
        <v>1374</v>
      </c>
    </row>
    <row r="664" spans="1:4" x14ac:dyDescent="0.2">
      <c r="A664">
        <v>662</v>
      </c>
      <c r="B664" t="s">
        <v>1150</v>
      </c>
      <c r="C664" t="s">
        <v>1375</v>
      </c>
      <c r="D664" t="s">
        <v>1376</v>
      </c>
    </row>
    <row r="665" spans="1:4" x14ac:dyDescent="0.2">
      <c r="A665">
        <v>663</v>
      </c>
      <c r="B665" t="s">
        <v>1150</v>
      </c>
      <c r="C665" t="s">
        <v>1377</v>
      </c>
      <c r="D665" t="s">
        <v>1378</v>
      </c>
    </row>
    <row r="666" spans="1:4" x14ac:dyDescent="0.2">
      <c r="A666">
        <v>664</v>
      </c>
      <c r="B666" t="s">
        <v>1150</v>
      </c>
      <c r="C666" t="s">
        <v>1379</v>
      </c>
      <c r="D666" t="s">
        <v>1380</v>
      </c>
    </row>
    <row r="667" spans="1:4" x14ac:dyDescent="0.2">
      <c r="A667">
        <v>665</v>
      </c>
      <c r="B667" t="s">
        <v>1150</v>
      </c>
      <c r="C667" t="s">
        <v>1381</v>
      </c>
      <c r="D667" t="s">
        <v>1382</v>
      </c>
    </row>
    <row r="668" spans="1:4" x14ac:dyDescent="0.2">
      <c r="A668">
        <v>666</v>
      </c>
      <c r="B668" t="s">
        <v>1150</v>
      </c>
      <c r="C668" t="s">
        <v>1383</v>
      </c>
      <c r="D668" t="s">
        <v>1384</v>
      </c>
    </row>
    <row r="669" spans="1:4" x14ac:dyDescent="0.2">
      <c r="A669">
        <v>667</v>
      </c>
      <c r="B669" t="s">
        <v>1150</v>
      </c>
      <c r="C669" t="s">
        <v>1385</v>
      </c>
      <c r="D669" t="s">
        <v>1386</v>
      </c>
    </row>
    <row r="670" spans="1:4" x14ac:dyDescent="0.2">
      <c r="A670">
        <v>668</v>
      </c>
      <c r="B670" t="s">
        <v>1150</v>
      </c>
      <c r="C670" t="s">
        <v>1387</v>
      </c>
      <c r="D670" t="s">
        <v>1388</v>
      </c>
    </row>
    <row r="671" spans="1:4" x14ac:dyDescent="0.2">
      <c r="A671">
        <v>669</v>
      </c>
      <c r="B671" t="s">
        <v>1150</v>
      </c>
      <c r="C671" t="s">
        <v>1389</v>
      </c>
      <c r="D671" t="s">
        <v>1390</v>
      </c>
    </row>
    <row r="672" spans="1:4" x14ac:dyDescent="0.2">
      <c r="A672">
        <v>670</v>
      </c>
      <c r="B672" t="s">
        <v>1150</v>
      </c>
      <c r="C672" t="s">
        <v>1391</v>
      </c>
      <c r="D672" t="s">
        <v>1392</v>
      </c>
    </row>
    <row r="673" spans="1:4" x14ac:dyDescent="0.2">
      <c r="A673">
        <v>671</v>
      </c>
      <c r="B673" t="s">
        <v>1150</v>
      </c>
      <c r="C673" t="s">
        <v>1393</v>
      </c>
      <c r="D673" t="s">
        <v>1394</v>
      </c>
    </row>
    <row r="674" spans="1:4" x14ac:dyDescent="0.2">
      <c r="A674">
        <v>672</v>
      </c>
      <c r="B674" t="s">
        <v>1150</v>
      </c>
      <c r="C674" t="s">
        <v>1395</v>
      </c>
      <c r="D674" t="s">
        <v>1396</v>
      </c>
    </row>
    <row r="675" spans="1:4" x14ac:dyDescent="0.2">
      <c r="A675">
        <v>673</v>
      </c>
      <c r="B675" t="s">
        <v>1150</v>
      </c>
      <c r="C675" t="s">
        <v>1397</v>
      </c>
      <c r="D675" t="s">
        <v>1398</v>
      </c>
    </row>
    <row r="676" spans="1:4" x14ac:dyDescent="0.2">
      <c r="A676">
        <v>674</v>
      </c>
      <c r="B676" t="s">
        <v>1150</v>
      </c>
      <c r="C676" t="s">
        <v>1399</v>
      </c>
      <c r="D676" t="s">
        <v>1400</v>
      </c>
    </row>
    <row r="677" spans="1:4" x14ac:dyDescent="0.2">
      <c r="A677">
        <v>675</v>
      </c>
      <c r="B677" t="s">
        <v>1150</v>
      </c>
      <c r="C677" t="s">
        <v>1401</v>
      </c>
      <c r="D677" t="s">
        <v>1402</v>
      </c>
    </row>
    <row r="678" spans="1:4" x14ac:dyDescent="0.2">
      <c r="A678">
        <v>676</v>
      </c>
      <c r="B678" t="s">
        <v>1150</v>
      </c>
      <c r="C678" t="s">
        <v>1403</v>
      </c>
      <c r="D678" t="s">
        <v>1404</v>
      </c>
    </row>
    <row r="679" spans="1:4" x14ac:dyDescent="0.2">
      <c r="A679">
        <v>677</v>
      </c>
      <c r="B679" t="s">
        <v>1150</v>
      </c>
      <c r="C679" t="s">
        <v>1405</v>
      </c>
      <c r="D679" t="s">
        <v>1406</v>
      </c>
    </row>
    <row r="680" spans="1:4" x14ac:dyDescent="0.2">
      <c r="A680">
        <v>678</v>
      </c>
      <c r="B680" t="s">
        <v>1150</v>
      </c>
      <c r="C680" t="s">
        <v>1407</v>
      </c>
      <c r="D680" t="s">
        <v>1408</v>
      </c>
    </row>
    <row r="681" spans="1:4" x14ac:dyDescent="0.2">
      <c r="A681">
        <v>679</v>
      </c>
      <c r="B681" t="s">
        <v>1150</v>
      </c>
      <c r="C681" t="s">
        <v>1409</v>
      </c>
      <c r="D681" t="s">
        <v>1410</v>
      </c>
    </row>
    <row r="682" spans="1:4" x14ac:dyDescent="0.2">
      <c r="A682">
        <v>680</v>
      </c>
      <c r="B682" t="s">
        <v>1150</v>
      </c>
      <c r="C682" t="s">
        <v>1411</v>
      </c>
      <c r="D682" t="s">
        <v>1412</v>
      </c>
    </row>
    <row r="683" spans="1:4" x14ac:dyDescent="0.2">
      <c r="A683">
        <v>681</v>
      </c>
      <c r="B683" t="s">
        <v>1150</v>
      </c>
      <c r="C683" t="s">
        <v>1413</v>
      </c>
      <c r="D683" t="s">
        <v>1414</v>
      </c>
    </row>
    <row r="684" spans="1:4" x14ac:dyDescent="0.2">
      <c r="A684">
        <v>682</v>
      </c>
      <c r="B684" t="s">
        <v>1150</v>
      </c>
      <c r="C684" t="s">
        <v>1415</v>
      </c>
      <c r="D684" t="s">
        <v>1416</v>
      </c>
    </row>
    <row r="685" spans="1:4" x14ac:dyDescent="0.2">
      <c r="A685">
        <v>683</v>
      </c>
      <c r="B685" t="s">
        <v>1150</v>
      </c>
      <c r="C685" t="s">
        <v>1417</v>
      </c>
      <c r="D685" t="s">
        <v>1418</v>
      </c>
    </row>
    <row r="686" spans="1:4" x14ac:dyDescent="0.2">
      <c r="A686">
        <v>684</v>
      </c>
      <c r="B686" t="s">
        <v>1150</v>
      </c>
      <c r="C686" t="s">
        <v>1419</v>
      </c>
    </row>
    <row r="687" spans="1:4" x14ac:dyDescent="0.2">
      <c r="A687">
        <v>685</v>
      </c>
      <c r="B687" t="s">
        <v>1150</v>
      </c>
      <c r="C687" t="s">
        <v>1420</v>
      </c>
      <c r="D687" t="s">
        <v>1421</v>
      </c>
    </row>
    <row r="688" spans="1:4" x14ac:dyDescent="0.2">
      <c r="A688">
        <v>686</v>
      </c>
      <c r="B688" t="s">
        <v>1150</v>
      </c>
      <c r="C688" t="s">
        <v>1422</v>
      </c>
      <c r="D688" t="s">
        <v>1423</v>
      </c>
    </row>
    <row r="689" spans="1:4" x14ac:dyDescent="0.2">
      <c r="A689">
        <v>687</v>
      </c>
      <c r="B689" t="s">
        <v>1150</v>
      </c>
      <c r="C689" t="s">
        <v>1424</v>
      </c>
      <c r="D689" t="s">
        <v>1425</v>
      </c>
    </row>
    <row r="690" spans="1:4" x14ac:dyDescent="0.2">
      <c r="A690">
        <v>688</v>
      </c>
      <c r="B690" t="s">
        <v>1150</v>
      </c>
      <c r="C690" t="s">
        <v>1426</v>
      </c>
      <c r="D690" t="s">
        <v>1427</v>
      </c>
    </row>
    <row r="691" spans="1:4" x14ac:dyDescent="0.2">
      <c r="A691">
        <v>689</v>
      </c>
      <c r="B691" t="s">
        <v>1150</v>
      </c>
      <c r="C691" t="s">
        <v>1428</v>
      </c>
      <c r="D691" t="s">
        <v>1429</v>
      </c>
    </row>
    <row r="692" spans="1:4" x14ac:dyDescent="0.2">
      <c r="A692">
        <v>690</v>
      </c>
      <c r="B692" t="s">
        <v>1150</v>
      </c>
      <c r="C692" t="s">
        <v>1430</v>
      </c>
      <c r="D692" t="s">
        <v>1431</v>
      </c>
    </row>
    <row r="693" spans="1:4" x14ac:dyDescent="0.2">
      <c r="A693">
        <v>691</v>
      </c>
      <c r="B693" t="s">
        <v>1150</v>
      </c>
      <c r="C693" t="s">
        <v>1432</v>
      </c>
      <c r="D693" t="s">
        <v>1433</v>
      </c>
    </row>
    <row r="694" spans="1:4" x14ac:dyDescent="0.2">
      <c r="A694">
        <v>692</v>
      </c>
      <c r="B694" t="s">
        <v>1150</v>
      </c>
      <c r="C694" t="s">
        <v>1434</v>
      </c>
      <c r="D694" t="s">
        <v>1435</v>
      </c>
    </row>
    <row r="695" spans="1:4" x14ac:dyDescent="0.2">
      <c r="A695">
        <v>693</v>
      </c>
      <c r="B695" t="s">
        <v>1150</v>
      </c>
      <c r="C695" t="s">
        <v>1436</v>
      </c>
      <c r="D695" t="s">
        <v>1437</v>
      </c>
    </row>
    <row r="696" spans="1:4" x14ac:dyDescent="0.2">
      <c r="A696">
        <v>694</v>
      </c>
      <c r="B696" t="s">
        <v>1150</v>
      </c>
      <c r="C696" t="s">
        <v>1438</v>
      </c>
      <c r="D696" t="s">
        <v>1439</v>
      </c>
    </row>
    <row r="697" spans="1:4" x14ac:dyDescent="0.2">
      <c r="A697">
        <v>695</v>
      </c>
      <c r="B697" t="s">
        <v>1150</v>
      </c>
      <c r="C697" t="s">
        <v>1440</v>
      </c>
      <c r="D697" t="s">
        <v>1441</v>
      </c>
    </row>
    <row r="698" spans="1:4" x14ac:dyDescent="0.2">
      <c r="A698">
        <v>696</v>
      </c>
      <c r="B698" t="s">
        <v>1150</v>
      </c>
      <c r="C698" t="s">
        <v>1442</v>
      </c>
      <c r="D698" t="s">
        <v>1443</v>
      </c>
    </row>
    <row r="699" spans="1:4" x14ac:dyDescent="0.2">
      <c r="A699">
        <v>697</v>
      </c>
      <c r="B699" t="s">
        <v>1150</v>
      </c>
      <c r="C699" t="s">
        <v>1444</v>
      </c>
      <c r="D699" t="s">
        <v>1445</v>
      </c>
    </row>
    <row r="700" spans="1:4" x14ac:dyDescent="0.2">
      <c r="A700">
        <v>698</v>
      </c>
      <c r="B700" t="s">
        <v>1150</v>
      </c>
      <c r="C700" t="s">
        <v>1446</v>
      </c>
      <c r="D700" t="s">
        <v>1447</v>
      </c>
    </row>
    <row r="701" spans="1:4" x14ac:dyDescent="0.2">
      <c r="A701">
        <v>699</v>
      </c>
      <c r="B701" t="s">
        <v>1150</v>
      </c>
      <c r="C701" t="s">
        <v>1448</v>
      </c>
      <c r="D701" t="s">
        <v>1449</v>
      </c>
    </row>
    <row r="702" spans="1:4" x14ac:dyDescent="0.2">
      <c r="A702">
        <v>700</v>
      </c>
      <c r="B702" t="s">
        <v>1150</v>
      </c>
      <c r="C702" t="s">
        <v>1450</v>
      </c>
      <c r="D702" t="s">
        <v>1451</v>
      </c>
    </row>
    <row r="703" spans="1:4" x14ac:dyDescent="0.2">
      <c r="A703">
        <v>701</v>
      </c>
      <c r="B703" t="s">
        <v>1150</v>
      </c>
      <c r="C703" t="s">
        <v>1452</v>
      </c>
      <c r="D703" t="s">
        <v>1453</v>
      </c>
    </row>
    <row r="704" spans="1:4" x14ac:dyDescent="0.2">
      <c r="A704">
        <v>702</v>
      </c>
      <c r="B704" t="s">
        <v>1150</v>
      </c>
      <c r="C704" t="s">
        <v>1454</v>
      </c>
      <c r="D704" t="s">
        <v>1455</v>
      </c>
    </row>
    <row r="705" spans="1:4" x14ac:dyDescent="0.2">
      <c r="A705">
        <v>703</v>
      </c>
      <c r="B705" t="s">
        <v>1150</v>
      </c>
      <c r="C705" t="s">
        <v>1456</v>
      </c>
      <c r="D705" t="s">
        <v>1457</v>
      </c>
    </row>
    <row r="706" spans="1:4" x14ac:dyDescent="0.2">
      <c r="A706">
        <v>704</v>
      </c>
      <c r="B706" t="s">
        <v>1150</v>
      </c>
      <c r="C706" t="s">
        <v>1458</v>
      </c>
      <c r="D706" t="s">
        <v>1459</v>
      </c>
    </row>
    <row r="707" spans="1:4" x14ac:dyDescent="0.2">
      <c r="A707">
        <v>705</v>
      </c>
      <c r="B707" t="s">
        <v>1150</v>
      </c>
      <c r="C707" t="s">
        <v>1460</v>
      </c>
      <c r="D707" t="s">
        <v>1461</v>
      </c>
    </row>
    <row r="708" spans="1:4" x14ac:dyDescent="0.2">
      <c r="A708">
        <v>706</v>
      </c>
      <c r="B708" t="s">
        <v>1150</v>
      </c>
      <c r="C708" t="s">
        <v>1462</v>
      </c>
      <c r="D708" t="s">
        <v>1463</v>
      </c>
    </row>
    <row r="709" spans="1:4" x14ac:dyDescent="0.2">
      <c r="A709">
        <v>707</v>
      </c>
      <c r="B709" t="s">
        <v>1150</v>
      </c>
      <c r="C709" t="s">
        <v>1464</v>
      </c>
      <c r="D709" t="s">
        <v>285</v>
      </c>
    </row>
    <row r="710" spans="1:4" x14ac:dyDescent="0.2">
      <c r="A710">
        <v>708</v>
      </c>
      <c r="B710" t="s">
        <v>1150</v>
      </c>
      <c r="C710" t="s">
        <v>1465</v>
      </c>
      <c r="D710" t="s">
        <v>1466</v>
      </c>
    </row>
    <row r="711" spans="1:4" x14ac:dyDescent="0.2">
      <c r="A711">
        <v>709</v>
      </c>
      <c r="B711" t="s">
        <v>1150</v>
      </c>
      <c r="C711" t="s">
        <v>1467</v>
      </c>
      <c r="D711" t="s">
        <v>1468</v>
      </c>
    </row>
    <row r="712" spans="1:4" x14ac:dyDescent="0.2">
      <c r="A712">
        <v>710</v>
      </c>
      <c r="B712" t="s">
        <v>1150</v>
      </c>
      <c r="C712" t="s">
        <v>1469</v>
      </c>
      <c r="D712" t="s">
        <v>1470</v>
      </c>
    </row>
    <row r="713" spans="1:4" x14ac:dyDescent="0.2">
      <c r="A713">
        <v>711</v>
      </c>
      <c r="B713" t="s">
        <v>1150</v>
      </c>
      <c r="C713" t="s">
        <v>1471</v>
      </c>
      <c r="D713" t="s">
        <v>1472</v>
      </c>
    </row>
    <row r="714" spans="1:4" x14ac:dyDescent="0.2">
      <c r="A714">
        <v>712</v>
      </c>
      <c r="B714" t="s">
        <v>1150</v>
      </c>
      <c r="C714" t="s">
        <v>1473</v>
      </c>
    </row>
    <row r="715" spans="1:4" x14ac:dyDescent="0.2">
      <c r="A715">
        <v>713</v>
      </c>
      <c r="B715" t="s">
        <v>1150</v>
      </c>
      <c r="C715" t="s">
        <v>1474</v>
      </c>
      <c r="D715" t="s">
        <v>1475</v>
      </c>
    </row>
    <row r="716" spans="1:4" x14ac:dyDescent="0.2">
      <c r="A716">
        <v>714</v>
      </c>
      <c r="B716" t="s">
        <v>1150</v>
      </c>
      <c r="C716" t="s">
        <v>1476</v>
      </c>
      <c r="D716" t="s">
        <v>1477</v>
      </c>
    </row>
    <row r="717" spans="1:4" x14ac:dyDescent="0.2">
      <c r="A717">
        <v>715</v>
      </c>
      <c r="B717" t="s">
        <v>1150</v>
      </c>
      <c r="C717" t="s">
        <v>1478</v>
      </c>
      <c r="D717" t="s">
        <v>1479</v>
      </c>
    </row>
    <row r="718" spans="1:4" x14ac:dyDescent="0.2">
      <c r="A718">
        <v>716</v>
      </c>
      <c r="B718" t="s">
        <v>1150</v>
      </c>
      <c r="C718" t="s">
        <v>1480</v>
      </c>
      <c r="D718" t="s">
        <v>1481</v>
      </c>
    </row>
    <row r="719" spans="1:4" x14ac:dyDescent="0.2">
      <c r="A719">
        <v>717</v>
      </c>
      <c r="B719" t="s">
        <v>1150</v>
      </c>
      <c r="C719" t="s">
        <v>1482</v>
      </c>
      <c r="D719" t="s">
        <v>1483</v>
      </c>
    </row>
    <row r="720" spans="1:4" x14ac:dyDescent="0.2">
      <c r="A720">
        <v>718</v>
      </c>
      <c r="B720" t="s">
        <v>1150</v>
      </c>
      <c r="C720" t="s">
        <v>1484</v>
      </c>
      <c r="D720" t="s">
        <v>1485</v>
      </c>
    </row>
    <row r="721" spans="1:4" x14ac:dyDescent="0.2">
      <c r="A721">
        <v>719</v>
      </c>
      <c r="B721" t="s">
        <v>1150</v>
      </c>
      <c r="C721" t="s">
        <v>1486</v>
      </c>
      <c r="D721" t="s">
        <v>1487</v>
      </c>
    </row>
    <row r="722" spans="1:4" x14ac:dyDescent="0.2">
      <c r="A722">
        <v>720</v>
      </c>
      <c r="B722" t="s">
        <v>1150</v>
      </c>
      <c r="C722" t="s">
        <v>1488</v>
      </c>
      <c r="D722" t="s">
        <v>1489</v>
      </c>
    </row>
    <row r="723" spans="1:4" x14ac:dyDescent="0.2">
      <c r="A723">
        <v>721</v>
      </c>
      <c r="B723" t="s">
        <v>1150</v>
      </c>
      <c r="C723" t="s">
        <v>1490</v>
      </c>
      <c r="D723" t="s">
        <v>1491</v>
      </c>
    </row>
    <row r="724" spans="1:4" x14ac:dyDescent="0.2">
      <c r="A724">
        <v>722</v>
      </c>
      <c r="B724" t="s">
        <v>1150</v>
      </c>
      <c r="C724" t="s">
        <v>1492</v>
      </c>
      <c r="D724" t="s">
        <v>1493</v>
      </c>
    </row>
    <row r="725" spans="1:4" x14ac:dyDescent="0.2">
      <c r="A725">
        <v>723</v>
      </c>
      <c r="B725" t="s">
        <v>1150</v>
      </c>
      <c r="C725" t="s">
        <v>1494</v>
      </c>
      <c r="D725" t="s">
        <v>1495</v>
      </c>
    </row>
    <row r="726" spans="1:4" x14ac:dyDescent="0.2">
      <c r="A726">
        <v>724</v>
      </c>
      <c r="B726" t="s">
        <v>1150</v>
      </c>
      <c r="C726" t="s">
        <v>1496</v>
      </c>
      <c r="D726" t="s">
        <v>1497</v>
      </c>
    </row>
    <row r="727" spans="1:4" x14ac:dyDescent="0.2">
      <c r="A727">
        <v>725</v>
      </c>
      <c r="B727" t="s">
        <v>1150</v>
      </c>
      <c r="C727" t="s">
        <v>1498</v>
      </c>
      <c r="D727" t="s">
        <v>1499</v>
      </c>
    </row>
    <row r="728" spans="1:4" x14ac:dyDescent="0.2">
      <c r="A728">
        <v>726</v>
      </c>
      <c r="B728" t="s">
        <v>1150</v>
      </c>
      <c r="C728" t="s">
        <v>1500</v>
      </c>
      <c r="D728" t="s">
        <v>1501</v>
      </c>
    </row>
    <row r="729" spans="1:4" x14ac:dyDescent="0.2">
      <c r="A729">
        <v>727</v>
      </c>
      <c r="B729" t="s">
        <v>1150</v>
      </c>
      <c r="C729" t="s">
        <v>1502</v>
      </c>
      <c r="D729" t="s">
        <v>1503</v>
      </c>
    </row>
    <row r="730" spans="1:4" x14ac:dyDescent="0.2">
      <c r="A730">
        <v>728</v>
      </c>
      <c r="B730" t="s">
        <v>1150</v>
      </c>
      <c r="C730" t="s">
        <v>1504</v>
      </c>
      <c r="D730" t="s">
        <v>1505</v>
      </c>
    </row>
    <row r="731" spans="1:4" x14ac:dyDescent="0.2">
      <c r="A731">
        <v>729</v>
      </c>
      <c r="B731" t="s">
        <v>1150</v>
      </c>
      <c r="C731" t="s">
        <v>1506</v>
      </c>
      <c r="D731" t="s">
        <v>1507</v>
      </c>
    </row>
    <row r="732" spans="1:4" x14ac:dyDescent="0.2">
      <c r="A732">
        <v>730</v>
      </c>
      <c r="B732" t="s">
        <v>1150</v>
      </c>
      <c r="C732" t="s">
        <v>1508</v>
      </c>
      <c r="D732" t="s">
        <v>1509</v>
      </c>
    </row>
    <row r="733" spans="1:4" x14ac:dyDescent="0.2">
      <c r="A733">
        <v>731</v>
      </c>
      <c r="B733" t="s">
        <v>1150</v>
      </c>
      <c r="C733" t="s">
        <v>1510</v>
      </c>
      <c r="D733" t="s">
        <v>1511</v>
      </c>
    </row>
    <row r="734" spans="1:4" x14ac:dyDescent="0.2">
      <c r="A734">
        <v>732</v>
      </c>
      <c r="B734" t="s">
        <v>1150</v>
      </c>
      <c r="C734" t="s">
        <v>1512</v>
      </c>
      <c r="D734" t="s">
        <v>1513</v>
      </c>
    </row>
    <row r="735" spans="1:4" x14ac:dyDescent="0.2">
      <c r="A735">
        <v>733</v>
      </c>
      <c r="B735" t="s">
        <v>1150</v>
      </c>
      <c r="C735" t="s">
        <v>1514</v>
      </c>
      <c r="D735" t="s">
        <v>1515</v>
      </c>
    </row>
    <row r="736" spans="1:4" x14ac:dyDescent="0.2">
      <c r="A736">
        <v>734</v>
      </c>
      <c r="B736" t="s">
        <v>1150</v>
      </c>
      <c r="C736" t="s">
        <v>1516</v>
      </c>
      <c r="D736" t="s">
        <v>1198</v>
      </c>
    </row>
    <row r="737" spans="1:4" x14ac:dyDescent="0.2">
      <c r="A737">
        <v>735</v>
      </c>
      <c r="B737" t="s">
        <v>1150</v>
      </c>
      <c r="C737" t="s">
        <v>1517</v>
      </c>
      <c r="D737" t="s">
        <v>1518</v>
      </c>
    </row>
    <row r="738" spans="1:4" x14ac:dyDescent="0.2">
      <c r="A738">
        <v>736</v>
      </c>
      <c r="B738" t="s">
        <v>1150</v>
      </c>
      <c r="C738" t="s">
        <v>1519</v>
      </c>
      <c r="D738" t="s">
        <v>1520</v>
      </c>
    </row>
    <row r="739" spans="1:4" x14ac:dyDescent="0.2">
      <c r="A739">
        <v>737</v>
      </c>
      <c r="B739" t="s">
        <v>1150</v>
      </c>
      <c r="C739" t="s">
        <v>1521</v>
      </c>
      <c r="D739" t="s">
        <v>1522</v>
      </c>
    </row>
    <row r="740" spans="1:4" x14ac:dyDescent="0.2">
      <c r="A740">
        <v>738</v>
      </c>
      <c r="B740" t="s">
        <v>1150</v>
      </c>
      <c r="C740" t="s">
        <v>1523</v>
      </c>
      <c r="D740" t="s">
        <v>1524</v>
      </c>
    </row>
    <row r="741" spans="1:4" x14ac:dyDescent="0.2">
      <c r="A741">
        <v>739</v>
      </c>
      <c r="B741" t="s">
        <v>1150</v>
      </c>
      <c r="C741" t="s">
        <v>1525</v>
      </c>
      <c r="D741" t="s">
        <v>1526</v>
      </c>
    </row>
    <row r="742" spans="1:4" x14ac:dyDescent="0.2">
      <c r="A742">
        <v>740</v>
      </c>
      <c r="B742" t="s">
        <v>1150</v>
      </c>
      <c r="C742" t="s">
        <v>1527</v>
      </c>
      <c r="D742" t="s">
        <v>1528</v>
      </c>
    </row>
    <row r="743" spans="1:4" x14ac:dyDescent="0.2">
      <c r="A743">
        <v>741</v>
      </c>
      <c r="B743" t="s">
        <v>1150</v>
      </c>
      <c r="C743" t="s">
        <v>1529</v>
      </c>
      <c r="D743" t="s">
        <v>1221</v>
      </c>
    </row>
    <row r="744" spans="1:4" x14ac:dyDescent="0.2">
      <c r="A744">
        <v>742</v>
      </c>
      <c r="B744" t="s">
        <v>1150</v>
      </c>
      <c r="C744" t="s">
        <v>1530</v>
      </c>
      <c r="D744" t="s">
        <v>12</v>
      </c>
    </row>
    <row r="745" spans="1:4" x14ac:dyDescent="0.2">
      <c r="A745">
        <v>743</v>
      </c>
      <c r="B745" t="s">
        <v>1150</v>
      </c>
      <c r="C745" t="s">
        <v>1531</v>
      </c>
      <c r="D745" t="s">
        <v>1532</v>
      </c>
    </row>
    <row r="746" spans="1:4" x14ac:dyDescent="0.2">
      <c r="A746">
        <v>744</v>
      </c>
      <c r="B746" t="s">
        <v>1150</v>
      </c>
      <c r="C746" t="s">
        <v>1533</v>
      </c>
      <c r="D746" t="s">
        <v>1534</v>
      </c>
    </row>
    <row r="747" spans="1:4" x14ac:dyDescent="0.2">
      <c r="A747">
        <v>745</v>
      </c>
      <c r="B747" t="s">
        <v>1150</v>
      </c>
      <c r="C747" t="s">
        <v>1535</v>
      </c>
      <c r="D747" t="s">
        <v>1485</v>
      </c>
    </row>
    <row r="748" spans="1:4" x14ac:dyDescent="0.2">
      <c r="A748">
        <v>746</v>
      </c>
      <c r="B748" t="s">
        <v>1150</v>
      </c>
      <c r="C748" t="s">
        <v>1536</v>
      </c>
    </row>
    <row r="749" spans="1:4" x14ac:dyDescent="0.2">
      <c r="A749">
        <v>747</v>
      </c>
      <c r="B749" t="s">
        <v>1150</v>
      </c>
      <c r="C749" t="s">
        <v>1537</v>
      </c>
      <c r="D749" t="s">
        <v>1538</v>
      </c>
    </row>
    <row r="750" spans="1:4" x14ac:dyDescent="0.2">
      <c r="A750">
        <v>748</v>
      </c>
      <c r="B750" t="s">
        <v>1150</v>
      </c>
      <c r="C750" t="s">
        <v>1539</v>
      </c>
      <c r="D750" t="s">
        <v>1540</v>
      </c>
    </row>
    <row r="751" spans="1:4" x14ac:dyDescent="0.2">
      <c r="A751">
        <v>749</v>
      </c>
      <c r="B751" t="s">
        <v>1150</v>
      </c>
      <c r="C751" t="s">
        <v>1541</v>
      </c>
      <c r="D751" t="s">
        <v>1542</v>
      </c>
    </row>
    <row r="752" spans="1:4" x14ac:dyDescent="0.2">
      <c r="A752">
        <v>750</v>
      </c>
      <c r="B752" t="s">
        <v>1150</v>
      </c>
      <c r="C752" t="s">
        <v>1543</v>
      </c>
      <c r="D752" t="s">
        <v>1544</v>
      </c>
    </row>
    <row r="753" spans="1:4" x14ac:dyDescent="0.2">
      <c r="A753">
        <v>751</v>
      </c>
      <c r="B753" t="s">
        <v>1150</v>
      </c>
      <c r="C753" t="s">
        <v>1545</v>
      </c>
    </row>
    <row r="754" spans="1:4" x14ac:dyDescent="0.2">
      <c r="A754">
        <v>752</v>
      </c>
      <c r="B754" t="s">
        <v>1150</v>
      </c>
      <c r="C754" t="s">
        <v>1546</v>
      </c>
      <c r="D754" t="s">
        <v>1547</v>
      </c>
    </row>
    <row r="755" spans="1:4" x14ac:dyDescent="0.2">
      <c r="A755">
        <v>753</v>
      </c>
      <c r="B755" t="s">
        <v>1150</v>
      </c>
      <c r="C755" t="s">
        <v>1548</v>
      </c>
      <c r="D755" t="s">
        <v>1549</v>
      </c>
    </row>
    <row r="756" spans="1:4" x14ac:dyDescent="0.2">
      <c r="A756">
        <v>754</v>
      </c>
      <c r="B756" t="s">
        <v>1150</v>
      </c>
      <c r="C756" t="s">
        <v>1550</v>
      </c>
      <c r="D756" t="s">
        <v>1551</v>
      </c>
    </row>
    <row r="757" spans="1:4" x14ac:dyDescent="0.2">
      <c r="A757">
        <v>755</v>
      </c>
      <c r="B757" t="s">
        <v>1150</v>
      </c>
      <c r="C757" t="s">
        <v>1552</v>
      </c>
      <c r="D757" t="s">
        <v>1256</v>
      </c>
    </row>
    <row r="758" spans="1:4" x14ac:dyDescent="0.2">
      <c r="A758">
        <v>756</v>
      </c>
      <c r="B758" t="s">
        <v>1150</v>
      </c>
      <c r="C758" t="s">
        <v>1553</v>
      </c>
      <c r="D758" t="s">
        <v>1246</v>
      </c>
    </row>
    <row r="759" spans="1:4" x14ac:dyDescent="0.2">
      <c r="A759">
        <v>757</v>
      </c>
      <c r="B759" t="s">
        <v>1150</v>
      </c>
      <c r="C759" t="s">
        <v>1554</v>
      </c>
      <c r="D759" t="s">
        <v>1555</v>
      </c>
    </row>
    <row r="760" spans="1:4" x14ac:dyDescent="0.2">
      <c r="A760">
        <v>758</v>
      </c>
      <c r="B760" t="s">
        <v>1150</v>
      </c>
      <c r="C760" t="s">
        <v>1556</v>
      </c>
      <c r="D760" t="s">
        <v>1248</v>
      </c>
    </row>
    <row r="761" spans="1:4" x14ac:dyDescent="0.2">
      <c r="A761">
        <v>759</v>
      </c>
      <c r="B761" t="s">
        <v>1150</v>
      </c>
      <c r="C761" t="s">
        <v>1557</v>
      </c>
      <c r="D761" t="s">
        <v>1261</v>
      </c>
    </row>
    <row r="762" spans="1:4" x14ac:dyDescent="0.2">
      <c r="A762">
        <v>760</v>
      </c>
      <c r="B762" t="s">
        <v>1150</v>
      </c>
      <c r="C762" t="s">
        <v>1558</v>
      </c>
      <c r="D762" t="s">
        <v>1559</v>
      </c>
    </row>
    <row r="763" spans="1:4" x14ac:dyDescent="0.2">
      <c r="A763">
        <v>761</v>
      </c>
      <c r="B763" t="s">
        <v>1150</v>
      </c>
      <c r="C763" t="s">
        <v>1560</v>
      </c>
      <c r="D763" t="s">
        <v>1043</v>
      </c>
    </row>
    <row r="764" spans="1:4" x14ac:dyDescent="0.2">
      <c r="A764">
        <v>762</v>
      </c>
      <c r="B764" t="s">
        <v>1150</v>
      </c>
      <c r="C764" t="s">
        <v>1561</v>
      </c>
      <c r="D764" t="s">
        <v>1562</v>
      </c>
    </row>
    <row r="765" spans="1:4" x14ac:dyDescent="0.2">
      <c r="A765">
        <v>763</v>
      </c>
      <c r="B765" t="s">
        <v>1150</v>
      </c>
      <c r="C765" t="s">
        <v>1563</v>
      </c>
    </row>
    <row r="766" spans="1:4" x14ac:dyDescent="0.2">
      <c r="A766">
        <v>764</v>
      </c>
      <c r="B766" t="s">
        <v>1150</v>
      </c>
      <c r="C766" t="s">
        <v>1564</v>
      </c>
      <c r="D766" t="s">
        <v>1565</v>
      </c>
    </row>
    <row r="767" spans="1:4" x14ac:dyDescent="0.2">
      <c r="A767">
        <v>765</v>
      </c>
      <c r="B767" t="s">
        <v>1150</v>
      </c>
      <c r="C767" t="s">
        <v>1566</v>
      </c>
      <c r="D767" t="s">
        <v>458</v>
      </c>
    </row>
    <row r="768" spans="1:4" x14ac:dyDescent="0.2">
      <c r="A768">
        <v>766</v>
      </c>
      <c r="B768" t="s">
        <v>1150</v>
      </c>
      <c r="C768" t="s">
        <v>1567</v>
      </c>
      <c r="D768" t="s">
        <v>1568</v>
      </c>
    </row>
    <row r="769" spans="1:4" x14ac:dyDescent="0.2">
      <c r="A769">
        <v>767</v>
      </c>
      <c r="B769" t="s">
        <v>1150</v>
      </c>
      <c r="C769" t="s">
        <v>1569</v>
      </c>
      <c r="D769" t="s">
        <v>1570</v>
      </c>
    </row>
    <row r="770" spans="1:4" x14ac:dyDescent="0.2">
      <c r="A770">
        <v>768</v>
      </c>
      <c r="B770" t="s">
        <v>1150</v>
      </c>
      <c r="C770" t="s">
        <v>1571</v>
      </c>
      <c r="D770" t="s">
        <v>1271</v>
      </c>
    </row>
    <row r="771" spans="1:4" x14ac:dyDescent="0.2">
      <c r="A771">
        <v>769</v>
      </c>
      <c r="B771" t="s">
        <v>1150</v>
      </c>
      <c r="C771" t="s">
        <v>1572</v>
      </c>
      <c r="D771" t="s">
        <v>1573</v>
      </c>
    </row>
    <row r="772" spans="1:4" x14ac:dyDescent="0.2">
      <c r="A772">
        <v>770</v>
      </c>
      <c r="B772" t="s">
        <v>1150</v>
      </c>
      <c r="C772" t="s">
        <v>1574</v>
      </c>
      <c r="D772" t="s">
        <v>1575</v>
      </c>
    </row>
    <row r="773" spans="1:4" x14ac:dyDescent="0.2">
      <c r="A773">
        <v>771</v>
      </c>
      <c r="B773" t="s">
        <v>1150</v>
      </c>
      <c r="C773" t="s">
        <v>1576</v>
      </c>
      <c r="D773" t="s">
        <v>1577</v>
      </c>
    </row>
    <row r="774" spans="1:4" x14ac:dyDescent="0.2">
      <c r="A774">
        <v>772</v>
      </c>
      <c r="B774" t="s">
        <v>1150</v>
      </c>
      <c r="C774" t="s">
        <v>1578</v>
      </c>
      <c r="D774" t="s">
        <v>1579</v>
      </c>
    </row>
    <row r="775" spans="1:4" x14ac:dyDescent="0.2">
      <c r="A775">
        <v>773</v>
      </c>
      <c r="B775" t="s">
        <v>1150</v>
      </c>
      <c r="C775" t="s">
        <v>1580</v>
      </c>
      <c r="D775" t="s">
        <v>1581</v>
      </c>
    </row>
    <row r="776" spans="1:4" x14ac:dyDescent="0.2">
      <c r="A776">
        <v>774</v>
      </c>
      <c r="B776" t="s">
        <v>1150</v>
      </c>
      <c r="C776" t="s">
        <v>1582</v>
      </c>
      <c r="D776" t="s">
        <v>1583</v>
      </c>
    </row>
    <row r="777" spans="1:4" x14ac:dyDescent="0.2">
      <c r="A777">
        <v>775</v>
      </c>
      <c r="B777" t="s">
        <v>1150</v>
      </c>
      <c r="C777" t="s">
        <v>1584</v>
      </c>
      <c r="D777" t="s">
        <v>1585</v>
      </c>
    </row>
    <row r="778" spans="1:4" x14ac:dyDescent="0.2">
      <c r="A778">
        <v>776</v>
      </c>
      <c r="B778" t="s">
        <v>1150</v>
      </c>
      <c r="C778" t="s">
        <v>1586</v>
      </c>
      <c r="D778" t="s">
        <v>1587</v>
      </c>
    </row>
    <row r="779" spans="1:4" x14ac:dyDescent="0.2">
      <c r="A779">
        <v>777</v>
      </c>
      <c r="B779" t="s">
        <v>1150</v>
      </c>
      <c r="C779" t="s">
        <v>1588</v>
      </c>
      <c r="D779" t="s">
        <v>1589</v>
      </c>
    </row>
    <row r="780" spans="1:4" x14ac:dyDescent="0.2">
      <c r="A780">
        <v>778</v>
      </c>
      <c r="B780" t="s">
        <v>1150</v>
      </c>
      <c r="C780" t="s">
        <v>1590</v>
      </c>
      <c r="D780" t="s">
        <v>1591</v>
      </c>
    </row>
    <row r="781" spans="1:4" x14ac:dyDescent="0.2">
      <c r="A781">
        <v>779</v>
      </c>
      <c r="B781" t="s">
        <v>1150</v>
      </c>
      <c r="C781" t="s">
        <v>1592</v>
      </c>
      <c r="D781" t="s">
        <v>1593</v>
      </c>
    </row>
    <row r="782" spans="1:4" x14ac:dyDescent="0.2">
      <c r="A782">
        <v>780</v>
      </c>
      <c r="B782" t="s">
        <v>1150</v>
      </c>
      <c r="C782" t="s">
        <v>1594</v>
      </c>
      <c r="D782" t="s">
        <v>1309</v>
      </c>
    </row>
    <row r="783" spans="1:4" x14ac:dyDescent="0.2">
      <c r="A783">
        <v>781</v>
      </c>
      <c r="B783" t="s">
        <v>1150</v>
      </c>
      <c r="C783" t="s">
        <v>1595</v>
      </c>
      <c r="D783" t="s">
        <v>1596</v>
      </c>
    </row>
    <row r="784" spans="1:4" x14ac:dyDescent="0.2">
      <c r="A784">
        <v>782</v>
      </c>
      <c r="B784" t="s">
        <v>1150</v>
      </c>
      <c r="C784" t="s">
        <v>1597</v>
      </c>
      <c r="D784" t="s">
        <v>1598</v>
      </c>
    </row>
    <row r="785" spans="1:4" x14ac:dyDescent="0.2">
      <c r="A785">
        <v>783</v>
      </c>
      <c r="B785" t="s">
        <v>1150</v>
      </c>
      <c r="C785" t="s">
        <v>1599</v>
      </c>
      <c r="D785" t="s">
        <v>1600</v>
      </c>
    </row>
    <row r="786" spans="1:4" x14ac:dyDescent="0.2">
      <c r="A786">
        <v>784</v>
      </c>
      <c r="B786" t="s">
        <v>1150</v>
      </c>
      <c r="C786" t="s">
        <v>1601</v>
      </c>
      <c r="D786" t="s">
        <v>1602</v>
      </c>
    </row>
    <row r="787" spans="1:4" x14ac:dyDescent="0.2">
      <c r="A787">
        <v>785</v>
      </c>
      <c r="B787" t="s">
        <v>1150</v>
      </c>
      <c r="C787" t="s">
        <v>1603</v>
      </c>
      <c r="D787" t="s">
        <v>1604</v>
      </c>
    </row>
    <row r="788" spans="1:4" x14ac:dyDescent="0.2">
      <c r="A788">
        <v>786</v>
      </c>
      <c r="B788" t="s">
        <v>1150</v>
      </c>
      <c r="C788" t="s">
        <v>1605</v>
      </c>
      <c r="D788" t="s">
        <v>1606</v>
      </c>
    </row>
    <row r="789" spans="1:4" x14ac:dyDescent="0.2">
      <c r="A789">
        <v>787</v>
      </c>
      <c r="B789" t="s">
        <v>1150</v>
      </c>
      <c r="C789" t="s">
        <v>1607</v>
      </c>
      <c r="D789" t="s">
        <v>1608</v>
      </c>
    </row>
    <row r="790" spans="1:4" x14ac:dyDescent="0.2">
      <c r="A790">
        <v>788</v>
      </c>
      <c r="B790" t="s">
        <v>1150</v>
      </c>
      <c r="C790" t="s">
        <v>1609</v>
      </c>
      <c r="D790" t="s">
        <v>1610</v>
      </c>
    </row>
    <row r="791" spans="1:4" x14ac:dyDescent="0.2">
      <c r="A791">
        <v>789</v>
      </c>
      <c r="B791" t="s">
        <v>1150</v>
      </c>
      <c r="C791" t="s">
        <v>1611</v>
      </c>
      <c r="D791" t="s">
        <v>1330</v>
      </c>
    </row>
    <row r="792" spans="1:4" x14ac:dyDescent="0.2">
      <c r="A792">
        <v>790</v>
      </c>
      <c r="B792" t="s">
        <v>1150</v>
      </c>
      <c r="C792" t="s">
        <v>1612</v>
      </c>
      <c r="D792" t="s">
        <v>1613</v>
      </c>
    </row>
    <row r="793" spans="1:4" x14ac:dyDescent="0.2">
      <c r="A793">
        <v>791</v>
      </c>
      <c r="B793" t="s">
        <v>1150</v>
      </c>
      <c r="C793" t="s">
        <v>1614</v>
      </c>
      <c r="D793" t="s">
        <v>1615</v>
      </c>
    </row>
    <row r="794" spans="1:4" x14ac:dyDescent="0.2">
      <c r="A794">
        <v>792</v>
      </c>
      <c r="B794" t="s">
        <v>1150</v>
      </c>
      <c r="C794" t="s">
        <v>1616</v>
      </c>
      <c r="D794" t="s">
        <v>1617</v>
      </c>
    </row>
    <row r="795" spans="1:4" x14ac:dyDescent="0.2">
      <c r="A795">
        <v>793</v>
      </c>
      <c r="B795" t="s">
        <v>1150</v>
      </c>
      <c r="C795" t="s">
        <v>1618</v>
      </c>
      <c r="D795" t="s">
        <v>1619</v>
      </c>
    </row>
    <row r="796" spans="1:4" x14ac:dyDescent="0.2">
      <c r="A796">
        <v>794</v>
      </c>
      <c r="B796" t="s">
        <v>1150</v>
      </c>
      <c r="C796" t="s">
        <v>1620</v>
      </c>
      <c r="D796" t="s">
        <v>1621</v>
      </c>
    </row>
    <row r="797" spans="1:4" x14ac:dyDescent="0.2">
      <c r="A797">
        <v>795</v>
      </c>
      <c r="B797" t="s">
        <v>1150</v>
      </c>
      <c r="C797" t="s">
        <v>1622</v>
      </c>
      <c r="D797" t="s">
        <v>1623</v>
      </c>
    </row>
    <row r="798" spans="1:4" x14ac:dyDescent="0.2">
      <c r="A798">
        <v>796</v>
      </c>
      <c r="B798" t="s">
        <v>1150</v>
      </c>
      <c r="C798" t="s">
        <v>1624</v>
      </c>
      <c r="D798" t="s">
        <v>1625</v>
      </c>
    </row>
    <row r="799" spans="1:4" x14ac:dyDescent="0.2">
      <c r="A799">
        <v>797</v>
      </c>
      <c r="B799" t="s">
        <v>1150</v>
      </c>
      <c r="C799" t="s">
        <v>1626</v>
      </c>
      <c r="D799" t="s">
        <v>141</v>
      </c>
    </row>
    <row r="800" spans="1:4" x14ac:dyDescent="0.2">
      <c r="A800">
        <v>798</v>
      </c>
      <c r="B800" t="s">
        <v>1150</v>
      </c>
      <c r="C800" t="s">
        <v>1627</v>
      </c>
      <c r="D800" t="s">
        <v>310</v>
      </c>
    </row>
    <row r="801" spans="1:4" x14ac:dyDescent="0.2">
      <c r="A801">
        <v>799</v>
      </c>
      <c r="B801" t="s">
        <v>1150</v>
      </c>
      <c r="C801" t="s">
        <v>1628</v>
      </c>
      <c r="D801" t="s">
        <v>1629</v>
      </c>
    </row>
    <row r="802" spans="1:4" x14ac:dyDescent="0.2">
      <c r="A802">
        <v>800</v>
      </c>
      <c r="B802" t="s">
        <v>1150</v>
      </c>
      <c r="C802" t="s">
        <v>1630</v>
      </c>
      <c r="D802" t="s">
        <v>1631</v>
      </c>
    </row>
    <row r="803" spans="1:4" x14ac:dyDescent="0.2">
      <c r="A803">
        <v>801</v>
      </c>
      <c r="B803" t="s">
        <v>1150</v>
      </c>
      <c r="C803" t="s">
        <v>1632</v>
      </c>
      <c r="D803" t="s">
        <v>143</v>
      </c>
    </row>
    <row r="804" spans="1:4" x14ac:dyDescent="0.2">
      <c r="A804">
        <v>802</v>
      </c>
      <c r="B804" t="s">
        <v>1150</v>
      </c>
      <c r="C804" t="s">
        <v>1633</v>
      </c>
      <c r="D804" t="s">
        <v>462</v>
      </c>
    </row>
    <row r="805" spans="1:4" x14ac:dyDescent="0.2">
      <c r="A805">
        <v>803</v>
      </c>
      <c r="B805" t="s">
        <v>1150</v>
      </c>
      <c r="C805" t="s">
        <v>1634</v>
      </c>
      <c r="D805" t="s">
        <v>1635</v>
      </c>
    </row>
    <row r="806" spans="1:4" x14ac:dyDescent="0.2">
      <c r="A806">
        <v>804</v>
      </c>
      <c r="B806" t="s">
        <v>1150</v>
      </c>
      <c r="C806" t="s">
        <v>1636</v>
      </c>
      <c r="D806" t="s">
        <v>1637</v>
      </c>
    </row>
    <row r="807" spans="1:4" x14ac:dyDescent="0.2">
      <c r="A807">
        <v>805</v>
      </c>
      <c r="B807" t="s">
        <v>1150</v>
      </c>
      <c r="C807" t="s">
        <v>1638</v>
      </c>
      <c r="D807" t="s">
        <v>1639</v>
      </c>
    </row>
    <row r="808" spans="1:4" x14ac:dyDescent="0.2">
      <c r="A808">
        <v>806</v>
      </c>
      <c r="B808" t="s">
        <v>1150</v>
      </c>
      <c r="C808" t="s">
        <v>1640</v>
      </c>
      <c r="D808" t="s">
        <v>1641</v>
      </c>
    </row>
    <row r="809" spans="1:4" x14ac:dyDescent="0.2">
      <c r="A809">
        <v>807</v>
      </c>
      <c r="B809" t="s">
        <v>1150</v>
      </c>
      <c r="C809" t="s">
        <v>1642</v>
      </c>
      <c r="D809" t="s">
        <v>1643</v>
      </c>
    </row>
    <row r="810" spans="1:4" x14ac:dyDescent="0.2">
      <c r="A810">
        <v>808</v>
      </c>
      <c r="B810" t="s">
        <v>1150</v>
      </c>
      <c r="C810" t="s">
        <v>1644</v>
      </c>
    </row>
    <row r="811" spans="1:4" x14ac:dyDescent="0.2">
      <c r="A811">
        <v>809</v>
      </c>
      <c r="B811" t="s">
        <v>1150</v>
      </c>
      <c r="C811" t="s">
        <v>1645</v>
      </c>
      <c r="D811" t="s">
        <v>1646</v>
      </c>
    </row>
    <row r="812" spans="1:4" x14ac:dyDescent="0.2">
      <c r="A812">
        <v>810</v>
      </c>
      <c r="B812" t="s">
        <v>1150</v>
      </c>
      <c r="C812" t="s">
        <v>1647</v>
      </c>
      <c r="D812" t="s">
        <v>1648</v>
      </c>
    </row>
    <row r="813" spans="1:4" x14ac:dyDescent="0.2">
      <c r="A813">
        <v>811</v>
      </c>
      <c r="B813" t="s">
        <v>1150</v>
      </c>
      <c r="C813" t="s">
        <v>1649</v>
      </c>
      <c r="D813" t="s">
        <v>1650</v>
      </c>
    </row>
    <row r="814" spans="1:4" x14ac:dyDescent="0.2">
      <c r="A814">
        <v>812</v>
      </c>
      <c r="B814" t="s">
        <v>1150</v>
      </c>
      <c r="C814" t="s">
        <v>1651</v>
      </c>
    </row>
    <row r="815" spans="1:4" x14ac:dyDescent="0.2">
      <c r="A815">
        <v>813</v>
      </c>
      <c r="B815" t="s">
        <v>1150</v>
      </c>
      <c r="C815" t="s">
        <v>1652</v>
      </c>
      <c r="D815" t="s">
        <v>1653</v>
      </c>
    </row>
    <row r="816" spans="1:4" x14ac:dyDescent="0.2">
      <c r="A816">
        <v>814</v>
      </c>
      <c r="B816" t="s">
        <v>1150</v>
      </c>
      <c r="C816" t="s">
        <v>1654</v>
      </c>
      <c r="D816" t="s">
        <v>1655</v>
      </c>
    </row>
    <row r="817" spans="1:4" x14ac:dyDescent="0.2">
      <c r="A817">
        <v>815</v>
      </c>
      <c r="B817" t="s">
        <v>1150</v>
      </c>
      <c r="C817" t="s">
        <v>1656</v>
      </c>
      <c r="D817" t="s">
        <v>1657</v>
      </c>
    </row>
    <row r="818" spans="1:4" x14ac:dyDescent="0.2">
      <c r="A818">
        <v>816</v>
      </c>
      <c r="B818" t="s">
        <v>1150</v>
      </c>
      <c r="C818" t="s">
        <v>1658</v>
      </c>
      <c r="D818" t="s">
        <v>1659</v>
      </c>
    </row>
    <row r="819" spans="1:4" x14ac:dyDescent="0.2">
      <c r="A819">
        <v>817</v>
      </c>
      <c r="B819" t="s">
        <v>1150</v>
      </c>
      <c r="C819" t="s">
        <v>1660</v>
      </c>
      <c r="D819" t="s">
        <v>1661</v>
      </c>
    </row>
    <row r="820" spans="1:4" x14ac:dyDescent="0.2">
      <c r="A820">
        <v>818</v>
      </c>
      <c r="B820" t="s">
        <v>1150</v>
      </c>
      <c r="C820" t="s">
        <v>1662</v>
      </c>
      <c r="D820" t="s">
        <v>1663</v>
      </c>
    </row>
    <row r="821" spans="1:4" x14ac:dyDescent="0.2">
      <c r="A821">
        <v>819</v>
      </c>
      <c r="B821" t="s">
        <v>1150</v>
      </c>
      <c r="C821" t="s">
        <v>1664</v>
      </c>
      <c r="D821" t="s">
        <v>1367</v>
      </c>
    </row>
    <row r="822" spans="1:4" x14ac:dyDescent="0.2">
      <c r="A822">
        <v>820</v>
      </c>
      <c r="B822" t="s">
        <v>1150</v>
      </c>
      <c r="C822" t="s">
        <v>1665</v>
      </c>
      <c r="D822" t="s">
        <v>1666</v>
      </c>
    </row>
    <row r="823" spans="1:4" x14ac:dyDescent="0.2">
      <c r="A823">
        <v>821</v>
      </c>
      <c r="B823" t="s">
        <v>1150</v>
      </c>
      <c r="C823" t="s">
        <v>1667</v>
      </c>
      <c r="D823" t="s">
        <v>1668</v>
      </c>
    </row>
    <row r="824" spans="1:4" x14ac:dyDescent="0.2">
      <c r="A824">
        <v>822</v>
      </c>
      <c r="B824" t="s">
        <v>1150</v>
      </c>
      <c r="C824" t="s">
        <v>1669</v>
      </c>
      <c r="D824" t="s">
        <v>1670</v>
      </c>
    </row>
    <row r="825" spans="1:4" x14ac:dyDescent="0.2">
      <c r="A825">
        <v>823</v>
      </c>
      <c r="B825" t="s">
        <v>1150</v>
      </c>
      <c r="C825" t="s">
        <v>1671</v>
      </c>
      <c r="D825" t="s">
        <v>1672</v>
      </c>
    </row>
    <row r="826" spans="1:4" x14ac:dyDescent="0.2">
      <c r="A826">
        <v>824</v>
      </c>
      <c r="B826" t="s">
        <v>1150</v>
      </c>
      <c r="C826" t="s">
        <v>1673</v>
      </c>
      <c r="D826" t="s">
        <v>1674</v>
      </c>
    </row>
    <row r="827" spans="1:4" x14ac:dyDescent="0.2">
      <c r="A827">
        <v>825</v>
      </c>
      <c r="B827" t="s">
        <v>1150</v>
      </c>
      <c r="C827" t="s">
        <v>1675</v>
      </c>
      <c r="D827" t="s">
        <v>1676</v>
      </c>
    </row>
    <row r="828" spans="1:4" x14ac:dyDescent="0.2">
      <c r="A828">
        <v>826</v>
      </c>
      <c r="B828" t="s">
        <v>1150</v>
      </c>
      <c r="C828" t="s">
        <v>1677</v>
      </c>
      <c r="D828" t="s">
        <v>1678</v>
      </c>
    </row>
    <row r="829" spans="1:4" x14ac:dyDescent="0.2">
      <c r="A829">
        <v>827</v>
      </c>
      <c r="B829" t="s">
        <v>1150</v>
      </c>
      <c r="C829" t="s">
        <v>1679</v>
      </c>
      <c r="D829" t="s">
        <v>1680</v>
      </c>
    </row>
    <row r="830" spans="1:4" x14ac:dyDescent="0.2">
      <c r="A830">
        <v>828</v>
      </c>
      <c r="B830" t="s">
        <v>1150</v>
      </c>
      <c r="C830" t="s">
        <v>1681</v>
      </c>
      <c r="D830" t="s">
        <v>1682</v>
      </c>
    </row>
    <row r="831" spans="1:4" x14ac:dyDescent="0.2">
      <c r="A831">
        <v>829</v>
      </c>
      <c r="B831" t="s">
        <v>1150</v>
      </c>
      <c r="C831" t="s">
        <v>1683</v>
      </c>
    </row>
    <row r="832" spans="1:4" x14ac:dyDescent="0.2">
      <c r="A832">
        <v>830</v>
      </c>
      <c r="B832" t="s">
        <v>1150</v>
      </c>
      <c r="C832" t="s">
        <v>1684</v>
      </c>
      <c r="D832" t="s">
        <v>1685</v>
      </c>
    </row>
    <row r="833" spans="1:4" x14ac:dyDescent="0.2">
      <c r="A833">
        <v>831</v>
      </c>
      <c r="B833" t="s">
        <v>1150</v>
      </c>
      <c r="C833" t="s">
        <v>1686</v>
      </c>
      <c r="D833" t="s">
        <v>1685</v>
      </c>
    </row>
    <row r="834" spans="1:4" x14ac:dyDescent="0.2">
      <c r="A834">
        <v>832</v>
      </c>
      <c r="B834" t="s">
        <v>1150</v>
      </c>
      <c r="C834" t="s">
        <v>1687</v>
      </c>
      <c r="D834" t="s">
        <v>1688</v>
      </c>
    </row>
    <row r="835" spans="1:4" x14ac:dyDescent="0.2">
      <c r="A835">
        <v>833</v>
      </c>
      <c r="B835" t="s">
        <v>1150</v>
      </c>
      <c r="C835" t="s">
        <v>1689</v>
      </c>
      <c r="D835" t="s">
        <v>1690</v>
      </c>
    </row>
    <row r="836" spans="1:4" x14ac:dyDescent="0.2">
      <c r="A836">
        <v>834</v>
      </c>
      <c r="B836" t="s">
        <v>1150</v>
      </c>
      <c r="C836" t="s">
        <v>1691</v>
      </c>
      <c r="D836" t="s">
        <v>1692</v>
      </c>
    </row>
    <row r="837" spans="1:4" x14ac:dyDescent="0.2">
      <c r="A837">
        <v>835</v>
      </c>
      <c r="B837" t="s">
        <v>1150</v>
      </c>
      <c r="C837" t="s">
        <v>1693</v>
      </c>
      <c r="D837" t="s">
        <v>1694</v>
      </c>
    </row>
    <row r="838" spans="1:4" x14ac:dyDescent="0.2">
      <c r="A838">
        <v>836</v>
      </c>
      <c r="B838" t="s">
        <v>1150</v>
      </c>
      <c r="C838" t="s">
        <v>1695</v>
      </c>
      <c r="D838" t="s">
        <v>1696</v>
      </c>
    </row>
    <row r="839" spans="1:4" x14ac:dyDescent="0.2">
      <c r="A839">
        <v>837</v>
      </c>
      <c r="B839" t="s">
        <v>1150</v>
      </c>
      <c r="C839" t="s">
        <v>1697</v>
      </c>
      <c r="D839" t="s">
        <v>1698</v>
      </c>
    </row>
    <row r="840" spans="1:4" x14ac:dyDescent="0.2">
      <c r="A840">
        <v>838</v>
      </c>
      <c r="B840" t="s">
        <v>1150</v>
      </c>
      <c r="C840" t="s">
        <v>1699</v>
      </c>
      <c r="D840" t="s">
        <v>1700</v>
      </c>
    </row>
    <row r="841" spans="1:4" x14ac:dyDescent="0.2">
      <c r="A841">
        <v>839</v>
      </c>
      <c r="B841" t="s">
        <v>1150</v>
      </c>
      <c r="C841" t="s">
        <v>1701</v>
      </c>
      <c r="D841" t="s">
        <v>1702</v>
      </c>
    </row>
    <row r="842" spans="1:4" x14ac:dyDescent="0.2">
      <c r="A842">
        <v>840</v>
      </c>
      <c r="B842" t="s">
        <v>1150</v>
      </c>
      <c r="C842" t="s">
        <v>1703</v>
      </c>
      <c r="D842" t="s">
        <v>1704</v>
      </c>
    </row>
    <row r="843" spans="1:4" x14ac:dyDescent="0.2">
      <c r="A843">
        <v>841</v>
      </c>
      <c r="B843" t="s">
        <v>1150</v>
      </c>
      <c r="C843" t="s">
        <v>1705</v>
      </c>
      <c r="D843" t="s">
        <v>1706</v>
      </c>
    </row>
    <row r="844" spans="1:4" x14ac:dyDescent="0.2">
      <c r="A844">
        <v>842</v>
      </c>
      <c r="B844" t="s">
        <v>1150</v>
      </c>
      <c r="C844" t="s">
        <v>1707</v>
      </c>
      <c r="D844" t="s">
        <v>1708</v>
      </c>
    </row>
    <row r="845" spans="1:4" x14ac:dyDescent="0.2">
      <c r="A845">
        <v>843</v>
      </c>
      <c r="B845" t="s">
        <v>1150</v>
      </c>
      <c r="C845" t="s">
        <v>1709</v>
      </c>
      <c r="D845" t="s">
        <v>1710</v>
      </c>
    </row>
    <row r="846" spans="1:4" x14ac:dyDescent="0.2">
      <c r="A846">
        <v>844</v>
      </c>
      <c r="B846" t="s">
        <v>1150</v>
      </c>
      <c r="C846" t="s">
        <v>1711</v>
      </c>
      <c r="D846" t="s">
        <v>1712</v>
      </c>
    </row>
    <row r="847" spans="1:4" x14ac:dyDescent="0.2">
      <c r="A847">
        <v>845</v>
      </c>
      <c r="B847" t="s">
        <v>1150</v>
      </c>
      <c r="C847" t="s">
        <v>1713</v>
      </c>
      <c r="D847" t="s">
        <v>1581</v>
      </c>
    </row>
    <row r="848" spans="1:4" x14ac:dyDescent="0.2">
      <c r="A848">
        <v>846</v>
      </c>
      <c r="B848" t="s">
        <v>1150</v>
      </c>
      <c r="C848" t="s">
        <v>1714</v>
      </c>
      <c r="D848" t="s">
        <v>1715</v>
      </c>
    </row>
    <row r="849" spans="1:4" x14ac:dyDescent="0.2">
      <c r="A849">
        <v>847</v>
      </c>
      <c r="B849" t="s">
        <v>1150</v>
      </c>
      <c r="C849" t="s">
        <v>1716</v>
      </c>
      <c r="D849" t="s">
        <v>1717</v>
      </c>
    </row>
    <row r="850" spans="1:4" x14ac:dyDescent="0.2">
      <c r="A850">
        <v>848</v>
      </c>
      <c r="B850" t="s">
        <v>1150</v>
      </c>
      <c r="C850" t="s">
        <v>1718</v>
      </c>
      <c r="D850" t="s">
        <v>1719</v>
      </c>
    </row>
    <row r="851" spans="1:4" x14ac:dyDescent="0.2">
      <c r="A851">
        <v>849</v>
      </c>
      <c r="B851" t="s">
        <v>1150</v>
      </c>
      <c r="C851" t="s">
        <v>1720</v>
      </c>
      <c r="D851" t="s">
        <v>1721</v>
      </c>
    </row>
    <row r="852" spans="1:4" x14ac:dyDescent="0.2">
      <c r="A852">
        <v>850</v>
      </c>
      <c r="B852" t="s">
        <v>1150</v>
      </c>
      <c r="C852" t="s">
        <v>1722</v>
      </c>
      <c r="D852" t="s">
        <v>1723</v>
      </c>
    </row>
    <row r="853" spans="1:4" x14ac:dyDescent="0.2">
      <c r="A853">
        <v>851</v>
      </c>
      <c r="B853" t="s">
        <v>1150</v>
      </c>
      <c r="C853" t="s">
        <v>1724</v>
      </c>
    </row>
    <row r="854" spans="1:4" x14ac:dyDescent="0.2">
      <c r="A854">
        <v>852</v>
      </c>
      <c r="B854" t="s">
        <v>1150</v>
      </c>
      <c r="C854" t="s">
        <v>1725</v>
      </c>
      <c r="D854" t="s">
        <v>1726</v>
      </c>
    </row>
    <row r="855" spans="1:4" x14ac:dyDescent="0.2">
      <c r="A855">
        <v>853</v>
      </c>
      <c r="B855" t="s">
        <v>1150</v>
      </c>
      <c r="C855" t="s">
        <v>1727</v>
      </c>
      <c r="D855" t="s">
        <v>1728</v>
      </c>
    </row>
    <row r="856" spans="1:4" x14ac:dyDescent="0.2">
      <c r="A856">
        <v>854</v>
      </c>
      <c r="B856" t="s">
        <v>1150</v>
      </c>
      <c r="C856" t="s">
        <v>1729</v>
      </c>
      <c r="D856" t="s">
        <v>1730</v>
      </c>
    </row>
    <row r="857" spans="1:4" x14ac:dyDescent="0.2">
      <c r="A857">
        <v>855</v>
      </c>
      <c r="B857" t="s">
        <v>1150</v>
      </c>
      <c r="C857" t="s">
        <v>1731</v>
      </c>
      <c r="D857" t="s">
        <v>1732</v>
      </c>
    </row>
    <row r="858" spans="1:4" x14ac:dyDescent="0.2">
      <c r="A858">
        <v>856</v>
      </c>
      <c r="B858" t="s">
        <v>1150</v>
      </c>
      <c r="C858" t="s">
        <v>1733</v>
      </c>
      <c r="D858" t="s">
        <v>1734</v>
      </c>
    </row>
    <row r="859" spans="1:4" x14ac:dyDescent="0.2">
      <c r="A859">
        <v>857</v>
      </c>
      <c r="B859" t="s">
        <v>1150</v>
      </c>
      <c r="C859" t="s">
        <v>1735</v>
      </c>
      <c r="D859" t="s">
        <v>1736</v>
      </c>
    </row>
    <row r="860" spans="1:4" x14ac:dyDescent="0.2">
      <c r="A860">
        <v>858</v>
      </c>
      <c r="B860" t="s">
        <v>1150</v>
      </c>
      <c r="C860" t="s">
        <v>1737</v>
      </c>
      <c r="D860" t="s">
        <v>1738</v>
      </c>
    </row>
    <row r="861" spans="1:4" x14ac:dyDescent="0.2">
      <c r="A861">
        <v>859</v>
      </c>
      <c r="B861" t="s">
        <v>1150</v>
      </c>
      <c r="C861" t="s">
        <v>1739</v>
      </c>
      <c r="D861" t="s">
        <v>1740</v>
      </c>
    </row>
    <row r="862" spans="1:4" x14ac:dyDescent="0.2">
      <c r="A862">
        <v>860</v>
      </c>
      <c r="B862" t="s">
        <v>1150</v>
      </c>
      <c r="C862" t="s">
        <v>1741</v>
      </c>
      <c r="D862" t="s">
        <v>1742</v>
      </c>
    </row>
    <row r="863" spans="1:4" x14ac:dyDescent="0.2">
      <c r="A863">
        <v>861</v>
      </c>
      <c r="B863" t="s">
        <v>1150</v>
      </c>
      <c r="C863" t="s">
        <v>1743</v>
      </c>
      <c r="D863" t="s">
        <v>1744</v>
      </c>
    </row>
    <row r="864" spans="1:4" x14ac:dyDescent="0.2">
      <c r="A864">
        <v>862</v>
      </c>
      <c r="B864" t="s">
        <v>1150</v>
      </c>
      <c r="C864" t="s">
        <v>1745</v>
      </c>
      <c r="D864" t="s">
        <v>1746</v>
      </c>
    </row>
    <row r="865" spans="1:4" x14ac:dyDescent="0.2">
      <c r="A865">
        <v>863</v>
      </c>
      <c r="B865" t="s">
        <v>1150</v>
      </c>
      <c r="C865" t="s">
        <v>1747</v>
      </c>
      <c r="D865" t="s">
        <v>1748</v>
      </c>
    </row>
    <row r="866" spans="1:4" x14ac:dyDescent="0.2">
      <c r="A866">
        <v>864</v>
      </c>
      <c r="B866" t="s">
        <v>1150</v>
      </c>
      <c r="C866" t="s">
        <v>1749</v>
      </c>
      <c r="D866" t="s">
        <v>1750</v>
      </c>
    </row>
    <row r="867" spans="1:4" x14ac:dyDescent="0.2">
      <c r="A867">
        <v>865</v>
      </c>
      <c r="B867" t="s">
        <v>1150</v>
      </c>
      <c r="C867" t="s">
        <v>1751</v>
      </c>
      <c r="D867" t="s">
        <v>1752</v>
      </c>
    </row>
    <row r="868" spans="1:4" x14ac:dyDescent="0.2">
      <c r="A868">
        <v>866</v>
      </c>
      <c r="B868" t="s">
        <v>1150</v>
      </c>
      <c r="C868" t="s">
        <v>1753</v>
      </c>
      <c r="D868" t="s">
        <v>1754</v>
      </c>
    </row>
    <row r="869" spans="1:4" x14ac:dyDescent="0.2">
      <c r="A869">
        <v>867</v>
      </c>
      <c r="B869" t="s">
        <v>1150</v>
      </c>
      <c r="C869" t="s">
        <v>1755</v>
      </c>
      <c r="D869" t="s">
        <v>1756</v>
      </c>
    </row>
    <row r="870" spans="1:4" x14ac:dyDescent="0.2">
      <c r="A870">
        <v>868</v>
      </c>
      <c r="B870" t="s">
        <v>1150</v>
      </c>
      <c r="C870" t="s">
        <v>1757</v>
      </c>
      <c r="D870" t="s">
        <v>1758</v>
      </c>
    </row>
    <row r="871" spans="1:4" x14ac:dyDescent="0.2">
      <c r="A871">
        <v>869</v>
      </c>
      <c r="B871" t="s">
        <v>1150</v>
      </c>
      <c r="C871" t="s">
        <v>1759</v>
      </c>
      <c r="D871" t="s">
        <v>1760</v>
      </c>
    </row>
    <row r="872" spans="1:4" x14ac:dyDescent="0.2">
      <c r="A872">
        <v>870</v>
      </c>
      <c r="B872" t="s">
        <v>1150</v>
      </c>
      <c r="C872" t="s">
        <v>1761</v>
      </c>
      <c r="D872" t="s">
        <v>1762</v>
      </c>
    </row>
    <row r="873" spans="1:4" x14ac:dyDescent="0.2">
      <c r="A873">
        <v>871</v>
      </c>
      <c r="B873" t="s">
        <v>1150</v>
      </c>
      <c r="C873" t="s">
        <v>1763</v>
      </c>
      <c r="D873" t="s">
        <v>1764</v>
      </c>
    </row>
    <row r="874" spans="1:4" x14ac:dyDescent="0.2">
      <c r="A874">
        <v>872</v>
      </c>
      <c r="B874" t="s">
        <v>1150</v>
      </c>
      <c r="C874" t="s">
        <v>1765</v>
      </c>
      <c r="D874" t="s">
        <v>1766</v>
      </c>
    </row>
    <row r="875" spans="1:4" x14ac:dyDescent="0.2">
      <c r="A875">
        <v>873</v>
      </c>
      <c r="B875" t="s">
        <v>1150</v>
      </c>
      <c r="C875" t="s">
        <v>1767</v>
      </c>
      <c r="D875" t="s">
        <v>1768</v>
      </c>
    </row>
    <row r="876" spans="1:4" x14ac:dyDescent="0.2">
      <c r="A876">
        <v>874</v>
      </c>
      <c r="B876" t="s">
        <v>1150</v>
      </c>
      <c r="C876" t="s">
        <v>1769</v>
      </c>
      <c r="D876" t="s">
        <v>1770</v>
      </c>
    </row>
    <row r="877" spans="1:4" x14ac:dyDescent="0.2">
      <c r="A877">
        <v>875</v>
      </c>
      <c r="B877" t="s">
        <v>1150</v>
      </c>
      <c r="C877" t="s">
        <v>1771</v>
      </c>
      <c r="D877" t="s">
        <v>1772</v>
      </c>
    </row>
    <row r="878" spans="1:4" x14ac:dyDescent="0.2">
      <c r="A878">
        <v>876</v>
      </c>
      <c r="B878" t="s">
        <v>1150</v>
      </c>
      <c r="C878" t="s">
        <v>1773</v>
      </c>
      <c r="D878" t="s">
        <v>1774</v>
      </c>
    </row>
    <row r="879" spans="1:4" x14ac:dyDescent="0.2">
      <c r="A879">
        <v>877</v>
      </c>
      <c r="B879" t="s">
        <v>1150</v>
      </c>
      <c r="C879" t="s">
        <v>1775</v>
      </c>
      <c r="D879" t="s">
        <v>1776</v>
      </c>
    </row>
    <row r="880" spans="1:4" x14ac:dyDescent="0.2">
      <c r="A880">
        <v>878</v>
      </c>
      <c r="B880" t="s">
        <v>1150</v>
      </c>
      <c r="C880" t="s">
        <v>1777</v>
      </c>
      <c r="D880" t="s">
        <v>1778</v>
      </c>
    </row>
    <row r="881" spans="1:4" x14ac:dyDescent="0.2">
      <c r="A881">
        <v>879</v>
      </c>
      <c r="B881" t="s">
        <v>1150</v>
      </c>
      <c r="C881" t="s">
        <v>1779</v>
      </c>
      <c r="D881" t="s">
        <v>1780</v>
      </c>
    </row>
    <row r="882" spans="1:4" x14ac:dyDescent="0.2">
      <c r="A882">
        <v>880</v>
      </c>
      <c r="B882" t="s">
        <v>1150</v>
      </c>
      <c r="C882" t="s">
        <v>1781</v>
      </c>
      <c r="D882" t="s">
        <v>1782</v>
      </c>
    </row>
    <row r="883" spans="1:4" x14ac:dyDescent="0.2">
      <c r="A883">
        <v>881</v>
      </c>
      <c r="B883" t="s">
        <v>1150</v>
      </c>
      <c r="C883" t="s">
        <v>1783</v>
      </c>
      <c r="D883" t="s">
        <v>1784</v>
      </c>
    </row>
    <row r="884" spans="1:4" x14ac:dyDescent="0.2">
      <c r="A884">
        <v>882</v>
      </c>
      <c r="B884" t="s">
        <v>1150</v>
      </c>
      <c r="C884" t="s">
        <v>1785</v>
      </c>
      <c r="D884" t="s">
        <v>1786</v>
      </c>
    </row>
    <row r="885" spans="1:4" x14ac:dyDescent="0.2">
      <c r="A885">
        <v>883</v>
      </c>
      <c r="B885" t="s">
        <v>1150</v>
      </c>
      <c r="C885" t="s">
        <v>1787</v>
      </c>
      <c r="D885" t="s">
        <v>1788</v>
      </c>
    </row>
    <row r="886" spans="1:4" x14ac:dyDescent="0.2">
      <c r="A886">
        <v>884</v>
      </c>
      <c r="B886" t="s">
        <v>1150</v>
      </c>
      <c r="C886" t="s">
        <v>1789</v>
      </c>
      <c r="D886" t="s">
        <v>1790</v>
      </c>
    </row>
    <row r="887" spans="1:4" x14ac:dyDescent="0.2">
      <c r="A887">
        <v>885</v>
      </c>
      <c r="B887" t="s">
        <v>1150</v>
      </c>
      <c r="C887" t="s">
        <v>1791</v>
      </c>
      <c r="D887" t="s">
        <v>1792</v>
      </c>
    </row>
    <row r="888" spans="1:4" x14ac:dyDescent="0.2">
      <c r="A888">
        <v>886</v>
      </c>
      <c r="B888" t="s">
        <v>1150</v>
      </c>
      <c r="C888" t="s">
        <v>1793</v>
      </c>
      <c r="D888" t="s">
        <v>1794</v>
      </c>
    </row>
    <row r="889" spans="1:4" x14ac:dyDescent="0.2">
      <c r="A889">
        <v>887</v>
      </c>
      <c r="B889" t="s">
        <v>1150</v>
      </c>
      <c r="C889" t="s">
        <v>1795</v>
      </c>
      <c r="D889" t="s">
        <v>1796</v>
      </c>
    </row>
    <row r="890" spans="1:4" x14ac:dyDescent="0.2">
      <c r="A890">
        <v>888</v>
      </c>
      <c r="B890" t="s">
        <v>1150</v>
      </c>
      <c r="C890" t="s">
        <v>1797</v>
      </c>
      <c r="D890" t="s">
        <v>1798</v>
      </c>
    </row>
    <row r="891" spans="1:4" x14ac:dyDescent="0.2">
      <c r="A891">
        <v>889</v>
      </c>
      <c r="B891" t="s">
        <v>1150</v>
      </c>
      <c r="C891" t="s">
        <v>1799</v>
      </c>
      <c r="D891" t="s">
        <v>1800</v>
      </c>
    </row>
    <row r="892" spans="1:4" x14ac:dyDescent="0.2">
      <c r="A892">
        <v>890</v>
      </c>
      <c r="B892" t="s">
        <v>1150</v>
      </c>
      <c r="C892" t="s">
        <v>1801</v>
      </c>
      <c r="D892" t="s">
        <v>1802</v>
      </c>
    </row>
    <row r="893" spans="1:4" x14ac:dyDescent="0.2">
      <c r="A893">
        <v>891</v>
      </c>
      <c r="B893" t="s">
        <v>1150</v>
      </c>
      <c r="C893" t="s">
        <v>1803</v>
      </c>
      <c r="D893" t="s">
        <v>789</v>
      </c>
    </row>
    <row r="894" spans="1:4" x14ac:dyDescent="0.2">
      <c r="A894">
        <v>892</v>
      </c>
      <c r="B894" t="s">
        <v>1150</v>
      </c>
      <c r="C894" t="s">
        <v>1804</v>
      </c>
      <c r="D894" t="s">
        <v>1805</v>
      </c>
    </row>
    <row r="895" spans="1:4" x14ac:dyDescent="0.2">
      <c r="A895">
        <v>893</v>
      </c>
      <c r="B895" t="s">
        <v>1150</v>
      </c>
      <c r="C895" t="s">
        <v>1806</v>
      </c>
      <c r="D895" t="s">
        <v>1807</v>
      </c>
    </row>
    <row r="896" spans="1:4" x14ac:dyDescent="0.2">
      <c r="A896">
        <v>894</v>
      </c>
      <c r="B896" t="s">
        <v>1150</v>
      </c>
      <c r="C896" t="s">
        <v>1808</v>
      </c>
      <c r="D896" t="s">
        <v>1809</v>
      </c>
    </row>
    <row r="897" spans="1:4" x14ac:dyDescent="0.2">
      <c r="A897">
        <v>895</v>
      </c>
      <c r="B897" t="s">
        <v>1150</v>
      </c>
      <c r="C897" t="s">
        <v>1810</v>
      </c>
      <c r="D897" t="s">
        <v>1811</v>
      </c>
    </row>
    <row r="898" spans="1:4" x14ac:dyDescent="0.2">
      <c r="A898">
        <v>896</v>
      </c>
      <c r="B898" t="s">
        <v>1150</v>
      </c>
      <c r="C898" t="s">
        <v>1812</v>
      </c>
      <c r="D898" t="s">
        <v>1813</v>
      </c>
    </row>
    <row r="899" spans="1:4" x14ac:dyDescent="0.2">
      <c r="A899">
        <v>897</v>
      </c>
      <c r="B899" t="s">
        <v>1150</v>
      </c>
      <c r="C899" t="s">
        <v>1814</v>
      </c>
      <c r="D899" t="s">
        <v>1815</v>
      </c>
    </row>
    <row r="900" spans="1:4" x14ac:dyDescent="0.2">
      <c r="A900">
        <v>898</v>
      </c>
      <c r="B900" t="s">
        <v>1150</v>
      </c>
      <c r="C900" t="s">
        <v>1816</v>
      </c>
      <c r="D900" t="s">
        <v>1817</v>
      </c>
    </row>
    <row r="901" spans="1:4" x14ac:dyDescent="0.2">
      <c r="A901">
        <v>899</v>
      </c>
      <c r="B901" t="s">
        <v>1150</v>
      </c>
      <c r="C901" t="s">
        <v>1818</v>
      </c>
      <c r="D901" t="s">
        <v>1819</v>
      </c>
    </row>
    <row r="902" spans="1:4" x14ac:dyDescent="0.2">
      <c r="A902">
        <v>900</v>
      </c>
      <c r="B902" t="s">
        <v>1150</v>
      </c>
      <c r="C902" t="s">
        <v>1820</v>
      </c>
      <c r="D902" t="s">
        <v>1821</v>
      </c>
    </row>
    <row r="903" spans="1:4" x14ac:dyDescent="0.2">
      <c r="A903">
        <v>901</v>
      </c>
      <c r="B903" t="s">
        <v>1150</v>
      </c>
      <c r="C903" t="s">
        <v>1822</v>
      </c>
    </row>
    <row r="904" spans="1:4" x14ac:dyDescent="0.2">
      <c r="A904">
        <v>902</v>
      </c>
      <c r="B904" t="s">
        <v>1150</v>
      </c>
      <c r="C904" t="s">
        <v>1823</v>
      </c>
      <c r="D904" t="s">
        <v>1824</v>
      </c>
    </row>
    <row r="905" spans="1:4" x14ac:dyDescent="0.2">
      <c r="A905">
        <v>903</v>
      </c>
      <c r="B905" t="s">
        <v>1150</v>
      </c>
      <c r="C905" t="s">
        <v>1825</v>
      </c>
      <c r="D905" t="s">
        <v>1824</v>
      </c>
    </row>
    <row r="906" spans="1:4" x14ac:dyDescent="0.2">
      <c r="A906">
        <v>904</v>
      </c>
      <c r="B906" t="s">
        <v>1150</v>
      </c>
      <c r="C906" t="s">
        <v>1826</v>
      </c>
      <c r="D906" t="s">
        <v>1827</v>
      </c>
    </row>
    <row r="907" spans="1:4" x14ac:dyDescent="0.2">
      <c r="A907">
        <v>905</v>
      </c>
      <c r="B907" t="s">
        <v>1150</v>
      </c>
      <c r="C907" t="s">
        <v>1828</v>
      </c>
      <c r="D907" t="s">
        <v>1829</v>
      </c>
    </row>
    <row r="908" spans="1:4" x14ac:dyDescent="0.2">
      <c r="A908">
        <v>906</v>
      </c>
      <c r="B908" t="s">
        <v>1150</v>
      </c>
      <c r="C908" t="s">
        <v>1830</v>
      </c>
      <c r="D908" t="s">
        <v>1831</v>
      </c>
    </row>
    <row r="909" spans="1:4" x14ac:dyDescent="0.2">
      <c r="A909">
        <v>907</v>
      </c>
      <c r="B909" t="s">
        <v>1150</v>
      </c>
      <c r="C909" t="s">
        <v>1832</v>
      </c>
      <c r="D909" t="s">
        <v>1833</v>
      </c>
    </row>
    <row r="910" spans="1:4" x14ac:dyDescent="0.2">
      <c r="A910">
        <v>908</v>
      </c>
      <c r="B910" t="s">
        <v>1150</v>
      </c>
      <c r="C910" t="s">
        <v>1834</v>
      </c>
      <c r="D910" t="s">
        <v>1835</v>
      </c>
    </row>
    <row r="911" spans="1:4" x14ac:dyDescent="0.2">
      <c r="A911">
        <v>909</v>
      </c>
      <c r="B911" t="s">
        <v>1150</v>
      </c>
      <c r="C911" t="s">
        <v>1836</v>
      </c>
      <c r="D911" t="s">
        <v>1837</v>
      </c>
    </row>
    <row r="912" spans="1:4" x14ac:dyDescent="0.2">
      <c r="A912">
        <v>910</v>
      </c>
      <c r="B912" t="s">
        <v>1150</v>
      </c>
      <c r="C912" t="s">
        <v>1838</v>
      </c>
      <c r="D912" t="s">
        <v>1839</v>
      </c>
    </row>
    <row r="913" spans="1:4" x14ac:dyDescent="0.2">
      <c r="A913">
        <v>911</v>
      </c>
      <c r="B913" t="s">
        <v>1150</v>
      </c>
      <c r="C913" t="s">
        <v>1840</v>
      </c>
      <c r="D913" t="s">
        <v>1841</v>
      </c>
    </row>
    <row r="914" spans="1:4" x14ac:dyDescent="0.2">
      <c r="A914">
        <v>912</v>
      </c>
      <c r="B914" t="s">
        <v>1150</v>
      </c>
      <c r="C914" t="s">
        <v>1842</v>
      </c>
      <c r="D914" t="s">
        <v>1843</v>
      </c>
    </row>
    <row r="915" spans="1:4" x14ac:dyDescent="0.2">
      <c r="A915">
        <v>913</v>
      </c>
      <c r="B915" t="s">
        <v>1150</v>
      </c>
      <c r="C915" t="s">
        <v>1844</v>
      </c>
      <c r="D915" t="s">
        <v>1845</v>
      </c>
    </row>
    <row r="916" spans="1:4" x14ac:dyDescent="0.2">
      <c r="A916">
        <v>914</v>
      </c>
      <c r="B916" t="s">
        <v>1150</v>
      </c>
      <c r="C916" t="s">
        <v>1846</v>
      </c>
      <c r="D916" t="s">
        <v>1847</v>
      </c>
    </row>
    <row r="917" spans="1:4" x14ac:dyDescent="0.2">
      <c r="A917">
        <v>915</v>
      </c>
      <c r="B917" t="s">
        <v>1150</v>
      </c>
      <c r="C917" t="s">
        <v>1848</v>
      </c>
      <c r="D917" t="s">
        <v>1849</v>
      </c>
    </row>
    <row r="918" spans="1:4" x14ac:dyDescent="0.2">
      <c r="A918">
        <v>916</v>
      </c>
      <c r="B918" t="s">
        <v>1150</v>
      </c>
      <c r="C918" t="s">
        <v>1850</v>
      </c>
      <c r="D918" t="s">
        <v>1851</v>
      </c>
    </row>
    <row r="919" spans="1:4" x14ac:dyDescent="0.2">
      <c r="A919">
        <v>917</v>
      </c>
      <c r="B919" t="s">
        <v>1150</v>
      </c>
      <c r="C919" t="s">
        <v>1852</v>
      </c>
      <c r="D919" t="s">
        <v>1853</v>
      </c>
    </row>
    <row r="920" spans="1:4" x14ac:dyDescent="0.2">
      <c r="A920">
        <v>918</v>
      </c>
      <c r="B920" t="s">
        <v>1150</v>
      </c>
      <c r="C920" t="s">
        <v>1854</v>
      </c>
      <c r="D920" t="s">
        <v>1855</v>
      </c>
    </row>
    <row r="921" spans="1:4" x14ac:dyDescent="0.2">
      <c r="A921">
        <v>919</v>
      </c>
      <c r="B921" t="s">
        <v>1150</v>
      </c>
      <c r="C921" t="s">
        <v>1856</v>
      </c>
    </row>
    <row r="922" spans="1:4" x14ac:dyDescent="0.2">
      <c r="A922">
        <v>920</v>
      </c>
      <c r="B922" t="s">
        <v>1150</v>
      </c>
      <c r="C922" t="s">
        <v>1857</v>
      </c>
      <c r="D922" t="s">
        <v>1858</v>
      </c>
    </row>
    <row r="923" spans="1:4" x14ac:dyDescent="0.2">
      <c r="A923">
        <v>921</v>
      </c>
      <c r="B923" t="s">
        <v>1150</v>
      </c>
      <c r="C923" t="s">
        <v>1859</v>
      </c>
      <c r="D923" t="s">
        <v>1860</v>
      </c>
    </row>
    <row r="924" spans="1:4" x14ac:dyDescent="0.2">
      <c r="A924">
        <v>922</v>
      </c>
      <c r="B924" t="s">
        <v>1150</v>
      </c>
      <c r="C924" t="s">
        <v>1861</v>
      </c>
      <c r="D924" t="s">
        <v>1862</v>
      </c>
    </row>
    <row r="925" spans="1:4" x14ac:dyDescent="0.2">
      <c r="A925">
        <v>923</v>
      </c>
      <c r="B925" t="s">
        <v>1150</v>
      </c>
      <c r="C925" t="s">
        <v>1863</v>
      </c>
      <c r="D925" t="s">
        <v>1864</v>
      </c>
    </row>
    <row r="926" spans="1:4" x14ac:dyDescent="0.2">
      <c r="A926">
        <v>924</v>
      </c>
      <c r="B926" t="s">
        <v>1150</v>
      </c>
      <c r="C926" t="s">
        <v>1865</v>
      </c>
      <c r="D926" t="s">
        <v>1866</v>
      </c>
    </row>
    <row r="927" spans="1:4" x14ac:dyDescent="0.2">
      <c r="A927">
        <v>925</v>
      </c>
      <c r="B927" t="s">
        <v>1150</v>
      </c>
      <c r="C927" t="s">
        <v>1867</v>
      </c>
      <c r="D927" t="s">
        <v>1868</v>
      </c>
    </row>
    <row r="928" spans="1:4" x14ac:dyDescent="0.2">
      <c r="A928">
        <v>926</v>
      </c>
      <c r="B928" t="s">
        <v>1150</v>
      </c>
      <c r="C928" t="s">
        <v>1869</v>
      </c>
      <c r="D928" t="s">
        <v>1870</v>
      </c>
    </row>
    <row r="929" spans="1:4" x14ac:dyDescent="0.2">
      <c r="A929">
        <v>927</v>
      </c>
      <c r="B929" t="s">
        <v>1150</v>
      </c>
      <c r="C929" t="s">
        <v>1871</v>
      </c>
      <c r="D929" t="s">
        <v>1872</v>
      </c>
    </row>
    <row r="930" spans="1:4" x14ac:dyDescent="0.2">
      <c r="A930">
        <v>928</v>
      </c>
      <c r="B930" t="s">
        <v>1150</v>
      </c>
      <c r="C930" t="s">
        <v>1873</v>
      </c>
      <c r="D930" t="s">
        <v>1874</v>
      </c>
    </row>
    <row r="931" spans="1:4" x14ac:dyDescent="0.2">
      <c r="A931">
        <v>929</v>
      </c>
      <c r="B931" t="s">
        <v>1150</v>
      </c>
      <c r="C931" t="s">
        <v>1875</v>
      </c>
      <c r="D931" t="s">
        <v>1876</v>
      </c>
    </row>
    <row r="932" spans="1:4" x14ac:dyDescent="0.2">
      <c r="A932">
        <v>930</v>
      </c>
      <c r="B932" t="s">
        <v>1150</v>
      </c>
      <c r="C932" t="s">
        <v>1877</v>
      </c>
      <c r="D932" t="s">
        <v>1878</v>
      </c>
    </row>
    <row r="933" spans="1:4" x14ac:dyDescent="0.2">
      <c r="A933">
        <v>931</v>
      </c>
      <c r="B933" t="s">
        <v>1150</v>
      </c>
      <c r="C933" t="s">
        <v>1879</v>
      </c>
      <c r="D933" t="s">
        <v>1880</v>
      </c>
    </row>
    <row r="934" spans="1:4" x14ac:dyDescent="0.2">
      <c r="A934">
        <v>932</v>
      </c>
      <c r="B934" t="s">
        <v>1150</v>
      </c>
      <c r="C934" t="s">
        <v>1881</v>
      </c>
      <c r="D934" t="s">
        <v>1882</v>
      </c>
    </row>
    <row r="935" spans="1:4" x14ac:dyDescent="0.2">
      <c r="A935">
        <v>933</v>
      </c>
      <c r="B935" t="s">
        <v>1150</v>
      </c>
      <c r="C935" t="s">
        <v>1883</v>
      </c>
      <c r="D935" t="s">
        <v>1884</v>
      </c>
    </row>
    <row r="936" spans="1:4" x14ac:dyDescent="0.2">
      <c r="A936">
        <v>934</v>
      </c>
      <c r="B936" t="s">
        <v>1150</v>
      </c>
      <c r="C936" t="s">
        <v>1885</v>
      </c>
      <c r="D936" t="s">
        <v>1886</v>
      </c>
    </row>
    <row r="937" spans="1:4" x14ac:dyDescent="0.2">
      <c r="A937">
        <v>935</v>
      </c>
      <c r="B937" t="s">
        <v>1150</v>
      </c>
      <c r="C937" t="s">
        <v>1887</v>
      </c>
      <c r="D937" t="s">
        <v>1888</v>
      </c>
    </row>
    <row r="938" spans="1:4" x14ac:dyDescent="0.2">
      <c r="A938">
        <v>936</v>
      </c>
      <c r="B938" t="s">
        <v>1150</v>
      </c>
      <c r="C938" t="s">
        <v>1889</v>
      </c>
      <c r="D938" t="s">
        <v>1890</v>
      </c>
    </row>
    <row r="939" spans="1:4" x14ac:dyDescent="0.2">
      <c r="A939">
        <v>937</v>
      </c>
      <c r="B939" t="s">
        <v>1150</v>
      </c>
      <c r="C939" t="s">
        <v>1891</v>
      </c>
      <c r="D939" t="s">
        <v>1892</v>
      </c>
    </row>
    <row r="940" spans="1:4" x14ac:dyDescent="0.2">
      <c r="A940">
        <v>938</v>
      </c>
      <c r="B940" t="s">
        <v>1150</v>
      </c>
      <c r="C940" t="s">
        <v>1893</v>
      </c>
      <c r="D940" t="s">
        <v>1824</v>
      </c>
    </row>
    <row r="941" spans="1:4" x14ac:dyDescent="0.2">
      <c r="A941">
        <v>939</v>
      </c>
      <c r="B941" t="s">
        <v>1150</v>
      </c>
      <c r="C941" t="s">
        <v>1894</v>
      </c>
      <c r="D941" t="s">
        <v>1895</v>
      </c>
    </row>
    <row r="942" spans="1:4" x14ac:dyDescent="0.2">
      <c r="A942">
        <v>940</v>
      </c>
      <c r="B942" t="s">
        <v>1150</v>
      </c>
      <c r="C942" t="s">
        <v>1896</v>
      </c>
      <c r="D942" t="s">
        <v>1897</v>
      </c>
    </row>
    <row r="943" spans="1:4" x14ac:dyDescent="0.2">
      <c r="A943">
        <v>941</v>
      </c>
      <c r="B943" t="s">
        <v>1150</v>
      </c>
      <c r="C943" t="s">
        <v>1898</v>
      </c>
      <c r="D943" t="s">
        <v>1899</v>
      </c>
    </row>
    <row r="944" spans="1:4" x14ac:dyDescent="0.2">
      <c r="A944">
        <v>942</v>
      </c>
      <c r="B944" t="s">
        <v>1150</v>
      </c>
      <c r="C944" t="s">
        <v>1900</v>
      </c>
      <c r="D944" t="s">
        <v>1901</v>
      </c>
    </row>
    <row r="945" spans="1:4" x14ac:dyDescent="0.2">
      <c r="A945">
        <v>943</v>
      </c>
      <c r="B945" t="s">
        <v>1150</v>
      </c>
      <c r="C945" t="s">
        <v>1902</v>
      </c>
      <c r="D945" t="s">
        <v>1903</v>
      </c>
    </row>
    <row r="946" spans="1:4" x14ac:dyDescent="0.2">
      <c r="A946">
        <v>944</v>
      </c>
      <c r="B946" t="s">
        <v>1150</v>
      </c>
      <c r="C946" t="s">
        <v>1904</v>
      </c>
      <c r="D946" t="s">
        <v>816</v>
      </c>
    </row>
    <row r="947" spans="1:4" x14ac:dyDescent="0.2">
      <c r="A947">
        <v>945</v>
      </c>
      <c r="B947" t="s">
        <v>1150</v>
      </c>
      <c r="C947" t="s">
        <v>1905</v>
      </c>
      <c r="D947" t="s">
        <v>1906</v>
      </c>
    </row>
    <row r="948" spans="1:4" x14ac:dyDescent="0.2">
      <c r="A948">
        <v>946</v>
      </c>
      <c r="B948" t="s">
        <v>1150</v>
      </c>
      <c r="C948" t="s">
        <v>1907</v>
      </c>
      <c r="D948" t="s">
        <v>1908</v>
      </c>
    </row>
    <row r="949" spans="1:4" x14ac:dyDescent="0.2">
      <c r="A949">
        <v>947</v>
      </c>
      <c r="B949" t="s">
        <v>1150</v>
      </c>
      <c r="C949" t="s">
        <v>1909</v>
      </c>
      <c r="D949" t="s">
        <v>1910</v>
      </c>
    </row>
    <row r="950" spans="1:4" x14ac:dyDescent="0.2">
      <c r="A950">
        <v>948</v>
      </c>
      <c r="B950" t="s">
        <v>1150</v>
      </c>
      <c r="C950" t="s">
        <v>1911</v>
      </c>
      <c r="D950" t="s">
        <v>1912</v>
      </c>
    </row>
    <row r="951" spans="1:4" x14ac:dyDescent="0.2">
      <c r="A951">
        <v>949</v>
      </c>
      <c r="B951" t="s">
        <v>1150</v>
      </c>
      <c r="C951" t="s">
        <v>1913</v>
      </c>
      <c r="D951" t="s">
        <v>1914</v>
      </c>
    </row>
    <row r="952" spans="1:4" x14ac:dyDescent="0.2">
      <c r="A952">
        <v>950</v>
      </c>
      <c r="B952" t="s">
        <v>1150</v>
      </c>
      <c r="C952" t="s">
        <v>1915</v>
      </c>
      <c r="D952" t="s">
        <v>1916</v>
      </c>
    </row>
    <row r="953" spans="1:4" x14ac:dyDescent="0.2">
      <c r="A953">
        <v>951</v>
      </c>
      <c r="B953" t="s">
        <v>1150</v>
      </c>
      <c r="C953" t="s">
        <v>1917</v>
      </c>
      <c r="D953" t="s">
        <v>1918</v>
      </c>
    </row>
    <row r="954" spans="1:4" x14ac:dyDescent="0.2">
      <c r="A954">
        <v>952</v>
      </c>
      <c r="B954" t="s">
        <v>1150</v>
      </c>
      <c r="C954" t="s">
        <v>1919</v>
      </c>
      <c r="D954" t="s">
        <v>1920</v>
      </c>
    </row>
    <row r="955" spans="1:4" x14ac:dyDescent="0.2">
      <c r="A955">
        <v>953</v>
      </c>
      <c r="B955" t="s">
        <v>1150</v>
      </c>
      <c r="C955" t="s">
        <v>1921</v>
      </c>
      <c r="D955" t="s">
        <v>504</v>
      </c>
    </row>
    <row r="956" spans="1:4" x14ac:dyDescent="0.2">
      <c r="A956">
        <v>954</v>
      </c>
      <c r="B956" t="s">
        <v>1150</v>
      </c>
      <c r="C956" t="s">
        <v>1922</v>
      </c>
      <c r="D956" t="s">
        <v>1923</v>
      </c>
    </row>
    <row r="957" spans="1:4" x14ac:dyDescent="0.2">
      <c r="A957">
        <v>955</v>
      </c>
      <c r="B957" t="s">
        <v>1150</v>
      </c>
      <c r="C957" t="s">
        <v>1924</v>
      </c>
      <c r="D957" t="s">
        <v>1925</v>
      </c>
    </row>
    <row r="958" spans="1:4" x14ac:dyDescent="0.2">
      <c r="A958">
        <v>956</v>
      </c>
      <c r="B958" t="s">
        <v>1150</v>
      </c>
      <c r="C958" t="s">
        <v>1926</v>
      </c>
      <c r="D958" t="s">
        <v>1927</v>
      </c>
    </row>
    <row r="959" spans="1:4" x14ac:dyDescent="0.2">
      <c r="A959">
        <v>957</v>
      </c>
      <c r="B959" t="s">
        <v>1150</v>
      </c>
      <c r="C959" t="s">
        <v>1928</v>
      </c>
      <c r="D959" t="s">
        <v>1929</v>
      </c>
    </row>
    <row r="960" spans="1:4" x14ac:dyDescent="0.2">
      <c r="A960">
        <v>958</v>
      </c>
      <c r="B960" t="s">
        <v>1150</v>
      </c>
      <c r="C960" t="s">
        <v>1930</v>
      </c>
      <c r="D960" t="s">
        <v>1931</v>
      </c>
    </row>
    <row r="961" spans="1:4" x14ac:dyDescent="0.2">
      <c r="A961">
        <v>959</v>
      </c>
      <c r="B961" t="s">
        <v>1150</v>
      </c>
      <c r="C961" t="s">
        <v>1932</v>
      </c>
      <c r="D961" t="s">
        <v>1933</v>
      </c>
    </row>
    <row r="962" spans="1:4" x14ac:dyDescent="0.2">
      <c r="A962">
        <v>960</v>
      </c>
      <c r="B962" t="s">
        <v>1150</v>
      </c>
      <c r="C962" t="s">
        <v>1934</v>
      </c>
      <c r="D962" t="s">
        <v>1935</v>
      </c>
    </row>
    <row r="963" spans="1:4" x14ac:dyDescent="0.2">
      <c r="A963">
        <v>961</v>
      </c>
      <c r="B963" t="s">
        <v>1150</v>
      </c>
      <c r="C963" t="s">
        <v>1936</v>
      </c>
      <c r="D963" t="s">
        <v>1937</v>
      </c>
    </row>
    <row r="964" spans="1:4" x14ac:dyDescent="0.2">
      <c r="A964">
        <v>962</v>
      </c>
      <c r="B964" t="s">
        <v>1150</v>
      </c>
      <c r="C964" t="s">
        <v>1938</v>
      </c>
      <c r="D964" t="s">
        <v>1939</v>
      </c>
    </row>
    <row r="965" spans="1:4" x14ac:dyDescent="0.2">
      <c r="A965">
        <v>963</v>
      </c>
      <c r="B965" t="s">
        <v>1150</v>
      </c>
      <c r="C965" t="s">
        <v>1940</v>
      </c>
      <c r="D965" t="s">
        <v>1941</v>
      </c>
    </row>
    <row r="966" spans="1:4" x14ac:dyDescent="0.2">
      <c r="A966">
        <v>964</v>
      </c>
      <c r="B966" t="s">
        <v>1150</v>
      </c>
      <c r="C966" t="s">
        <v>1942</v>
      </c>
      <c r="D966" t="s">
        <v>1943</v>
      </c>
    </row>
    <row r="967" spans="1:4" x14ac:dyDescent="0.2">
      <c r="A967">
        <v>965</v>
      </c>
      <c r="B967" t="s">
        <v>1150</v>
      </c>
      <c r="C967" t="s">
        <v>1944</v>
      </c>
      <c r="D967" t="s">
        <v>1400</v>
      </c>
    </row>
    <row r="968" spans="1:4" x14ac:dyDescent="0.2">
      <c r="A968">
        <v>966</v>
      </c>
      <c r="B968" t="s">
        <v>1150</v>
      </c>
      <c r="C968" t="s">
        <v>1945</v>
      </c>
      <c r="D968" t="s">
        <v>1946</v>
      </c>
    </row>
    <row r="969" spans="1:4" x14ac:dyDescent="0.2">
      <c r="A969">
        <v>967</v>
      </c>
      <c r="B969" t="s">
        <v>1150</v>
      </c>
      <c r="C969" t="s">
        <v>1947</v>
      </c>
      <c r="D969" t="s">
        <v>1948</v>
      </c>
    </row>
    <row r="970" spans="1:4" x14ac:dyDescent="0.2">
      <c r="A970">
        <v>968</v>
      </c>
      <c r="B970" t="s">
        <v>1150</v>
      </c>
      <c r="C970" t="s">
        <v>1949</v>
      </c>
      <c r="D970" t="s">
        <v>1950</v>
      </c>
    </row>
    <row r="971" spans="1:4" x14ac:dyDescent="0.2">
      <c r="A971">
        <v>969</v>
      </c>
      <c r="B971" t="s">
        <v>1150</v>
      </c>
      <c r="C971" t="s">
        <v>1951</v>
      </c>
      <c r="D971" t="s">
        <v>1952</v>
      </c>
    </row>
    <row r="972" spans="1:4" x14ac:dyDescent="0.2">
      <c r="A972">
        <v>970</v>
      </c>
      <c r="B972" t="s">
        <v>1150</v>
      </c>
      <c r="C972" t="s">
        <v>1953</v>
      </c>
      <c r="D972" t="s">
        <v>1954</v>
      </c>
    </row>
    <row r="973" spans="1:4" x14ac:dyDescent="0.2">
      <c r="A973">
        <v>971</v>
      </c>
      <c r="B973" t="s">
        <v>1150</v>
      </c>
      <c r="C973" t="s">
        <v>1955</v>
      </c>
      <c r="D973" t="s">
        <v>1956</v>
      </c>
    </row>
    <row r="974" spans="1:4" x14ac:dyDescent="0.2">
      <c r="A974">
        <v>972</v>
      </c>
      <c r="B974" t="s">
        <v>1150</v>
      </c>
      <c r="C974" t="s">
        <v>1957</v>
      </c>
    </row>
    <row r="975" spans="1:4" x14ac:dyDescent="0.2">
      <c r="A975">
        <v>973</v>
      </c>
      <c r="B975" t="s">
        <v>1150</v>
      </c>
      <c r="C975" t="s">
        <v>1958</v>
      </c>
      <c r="D975" t="s">
        <v>1959</v>
      </c>
    </row>
    <row r="976" spans="1:4" x14ac:dyDescent="0.2">
      <c r="A976">
        <v>974</v>
      </c>
      <c r="B976" t="s">
        <v>1150</v>
      </c>
      <c r="C976" t="s">
        <v>1960</v>
      </c>
      <c r="D976" t="s">
        <v>1961</v>
      </c>
    </row>
    <row r="977" spans="1:4" x14ac:dyDescent="0.2">
      <c r="A977">
        <v>975</v>
      </c>
      <c r="B977" t="s">
        <v>1150</v>
      </c>
      <c r="C977" t="s">
        <v>1962</v>
      </c>
    </row>
    <row r="978" spans="1:4" x14ac:dyDescent="0.2">
      <c r="A978">
        <v>976</v>
      </c>
      <c r="B978" t="s">
        <v>1150</v>
      </c>
      <c r="C978" t="s">
        <v>1963</v>
      </c>
      <c r="D978" t="s">
        <v>1964</v>
      </c>
    </row>
    <row r="979" spans="1:4" x14ac:dyDescent="0.2">
      <c r="A979">
        <v>977</v>
      </c>
      <c r="B979" t="s">
        <v>1150</v>
      </c>
      <c r="C979" t="s">
        <v>1965</v>
      </c>
      <c r="D979" t="s">
        <v>1966</v>
      </c>
    </row>
    <row r="980" spans="1:4" x14ac:dyDescent="0.2">
      <c r="A980">
        <v>978</v>
      </c>
      <c r="B980" t="s">
        <v>1150</v>
      </c>
      <c r="C980" t="s">
        <v>1967</v>
      </c>
      <c r="D980" t="s">
        <v>1968</v>
      </c>
    </row>
    <row r="981" spans="1:4" x14ac:dyDescent="0.2">
      <c r="A981">
        <v>979</v>
      </c>
      <c r="B981" t="s">
        <v>1150</v>
      </c>
      <c r="C981" t="s">
        <v>1969</v>
      </c>
      <c r="D981" t="s">
        <v>1970</v>
      </c>
    </row>
    <row r="982" spans="1:4" x14ac:dyDescent="0.2">
      <c r="A982">
        <v>980</v>
      </c>
      <c r="B982" t="s">
        <v>1150</v>
      </c>
      <c r="C982" t="s">
        <v>1971</v>
      </c>
    </row>
    <row r="983" spans="1:4" x14ac:dyDescent="0.2">
      <c r="A983">
        <v>981</v>
      </c>
      <c r="B983" t="s">
        <v>1150</v>
      </c>
      <c r="C983" t="s">
        <v>1972</v>
      </c>
      <c r="D983" t="s">
        <v>1973</v>
      </c>
    </row>
    <row r="984" spans="1:4" x14ac:dyDescent="0.2">
      <c r="A984">
        <v>982</v>
      </c>
      <c r="B984" t="s">
        <v>1150</v>
      </c>
      <c r="C984" t="s">
        <v>1974</v>
      </c>
      <c r="D984" t="s">
        <v>1975</v>
      </c>
    </row>
    <row r="985" spans="1:4" x14ac:dyDescent="0.2">
      <c r="A985">
        <v>983</v>
      </c>
      <c r="B985" t="s">
        <v>1150</v>
      </c>
      <c r="C985" t="s">
        <v>1976</v>
      </c>
      <c r="D985" t="s">
        <v>1977</v>
      </c>
    </row>
    <row r="986" spans="1:4" x14ac:dyDescent="0.2">
      <c r="A986">
        <v>984</v>
      </c>
      <c r="B986" t="s">
        <v>1150</v>
      </c>
      <c r="C986" t="s">
        <v>1978</v>
      </c>
      <c r="D986" t="s">
        <v>1979</v>
      </c>
    </row>
    <row r="987" spans="1:4" x14ac:dyDescent="0.2">
      <c r="A987">
        <v>985</v>
      </c>
      <c r="B987" t="s">
        <v>1150</v>
      </c>
      <c r="C987" t="s">
        <v>1980</v>
      </c>
      <c r="D987" t="s">
        <v>1981</v>
      </c>
    </row>
    <row r="988" spans="1:4" x14ac:dyDescent="0.2">
      <c r="A988">
        <v>986</v>
      </c>
      <c r="B988" t="s">
        <v>1150</v>
      </c>
      <c r="C988" t="s">
        <v>1982</v>
      </c>
      <c r="D988" t="s">
        <v>1983</v>
      </c>
    </row>
    <row r="989" spans="1:4" x14ac:dyDescent="0.2">
      <c r="A989">
        <v>987</v>
      </c>
      <c r="B989" t="s">
        <v>1150</v>
      </c>
      <c r="C989" t="s">
        <v>1984</v>
      </c>
      <c r="D989" t="s">
        <v>1985</v>
      </c>
    </row>
    <row r="990" spans="1:4" x14ac:dyDescent="0.2">
      <c r="A990">
        <v>988</v>
      </c>
      <c r="B990" t="s">
        <v>1150</v>
      </c>
      <c r="C990" t="s">
        <v>1986</v>
      </c>
      <c r="D990" t="s">
        <v>1987</v>
      </c>
    </row>
    <row r="991" spans="1:4" x14ac:dyDescent="0.2">
      <c r="A991">
        <v>989</v>
      </c>
      <c r="B991" t="s">
        <v>1150</v>
      </c>
      <c r="C991" t="s">
        <v>1988</v>
      </c>
      <c r="D991" t="s">
        <v>1989</v>
      </c>
    </row>
    <row r="992" spans="1:4" x14ac:dyDescent="0.2">
      <c r="A992">
        <v>990</v>
      </c>
      <c r="B992" t="s">
        <v>1150</v>
      </c>
      <c r="C992" t="s">
        <v>1990</v>
      </c>
      <c r="D992" t="s">
        <v>1991</v>
      </c>
    </row>
    <row r="993" spans="1:4" x14ac:dyDescent="0.2">
      <c r="A993">
        <v>991</v>
      </c>
      <c r="B993" t="s">
        <v>1150</v>
      </c>
      <c r="C993" t="s">
        <v>1992</v>
      </c>
      <c r="D993" t="s">
        <v>1993</v>
      </c>
    </row>
    <row r="994" spans="1:4" x14ac:dyDescent="0.2">
      <c r="A994">
        <v>992</v>
      </c>
      <c r="B994" t="s">
        <v>1150</v>
      </c>
      <c r="C994" t="s">
        <v>1994</v>
      </c>
      <c r="D994" t="s">
        <v>1995</v>
      </c>
    </row>
    <row r="995" spans="1:4" x14ac:dyDescent="0.2">
      <c r="A995">
        <v>993</v>
      </c>
      <c r="B995" t="s">
        <v>1150</v>
      </c>
      <c r="C995" t="s">
        <v>1996</v>
      </c>
    </row>
    <row r="996" spans="1:4" x14ac:dyDescent="0.2">
      <c r="A996">
        <v>994</v>
      </c>
      <c r="B996" t="s">
        <v>1150</v>
      </c>
      <c r="C996" t="s">
        <v>1997</v>
      </c>
      <c r="D996" t="s">
        <v>1998</v>
      </c>
    </row>
    <row r="997" spans="1:4" x14ac:dyDescent="0.2">
      <c r="A997">
        <v>995</v>
      </c>
      <c r="B997" t="s">
        <v>1150</v>
      </c>
      <c r="C997" t="s">
        <v>1999</v>
      </c>
      <c r="D997" t="s">
        <v>2000</v>
      </c>
    </row>
    <row r="998" spans="1:4" x14ac:dyDescent="0.2">
      <c r="A998">
        <v>996</v>
      </c>
      <c r="B998" t="s">
        <v>1150</v>
      </c>
      <c r="C998" t="s">
        <v>2001</v>
      </c>
      <c r="D998" t="s">
        <v>2002</v>
      </c>
    </row>
    <row r="999" spans="1:4" x14ac:dyDescent="0.2">
      <c r="A999">
        <v>997</v>
      </c>
      <c r="B999" t="s">
        <v>1150</v>
      </c>
      <c r="C999" t="s">
        <v>2003</v>
      </c>
      <c r="D999" t="s">
        <v>2004</v>
      </c>
    </row>
    <row r="1000" spans="1:4" x14ac:dyDescent="0.2">
      <c r="A1000">
        <v>998</v>
      </c>
      <c r="B1000" t="s">
        <v>1150</v>
      </c>
      <c r="C1000" t="s">
        <v>2005</v>
      </c>
      <c r="D1000" t="s">
        <v>2006</v>
      </c>
    </row>
    <row r="1001" spans="1:4" x14ac:dyDescent="0.2">
      <c r="A1001">
        <v>999</v>
      </c>
      <c r="B1001" t="s">
        <v>1150</v>
      </c>
      <c r="C1001" t="s">
        <v>2007</v>
      </c>
      <c r="D1001" t="s">
        <v>2008</v>
      </c>
    </row>
    <row r="1002" spans="1:4" x14ac:dyDescent="0.2">
      <c r="A1002">
        <v>1000</v>
      </c>
      <c r="B1002" t="s">
        <v>1150</v>
      </c>
      <c r="C1002" t="s">
        <v>2009</v>
      </c>
      <c r="D1002" t="s">
        <v>2010</v>
      </c>
    </row>
    <row r="1003" spans="1:4" x14ac:dyDescent="0.2">
      <c r="A1003">
        <v>1001</v>
      </c>
      <c r="B1003" t="s">
        <v>1150</v>
      </c>
      <c r="C1003" t="s">
        <v>2011</v>
      </c>
      <c r="D1003" t="s">
        <v>2012</v>
      </c>
    </row>
    <row r="1004" spans="1:4" x14ac:dyDescent="0.2">
      <c r="A1004">
        <v>1002</v>
      </c>
      <c r="B1004" t="s">
        <v>1150</v>
      </c>
      <c r="C1004" t="s">
        <v>2013</v>
      </c>
      <c r="D1004" t="s">
        <v>2014</v>
      </c>
    </row>
    <row r="1005" spans="1:4" x14ac:dyDescent="0.2">
      <c r="A1005">
        <v>1003</v>
      </c>
      <c r="B1005" t="s">
        <v>1150</v>
      </c>
      <c r="C1005" t="s">
        <v>2015</v>
      </c>
      <c r="D1005" t="s">
        <v>2016</v>
      </c>
    </row>
    <row r="1006" spans="1:4" x14ac:dyDescent="0.2">
      <c r="A1006">
        <v>1004</v>
      </c>
      <c r="B1006" t="s">
        <v>1150</v>
      </c>
      <c r="C1006" t="s">
        <v>2017</v>
      </c>
      <c r="D1006" t="s">
        <v>2018</v>
      </c>
    </row>
    <row r="1007" spans="1:4" x14ac:dyDescent="0.2">
      <c r="A1007">
        <v>1005</v>
      </c>
      <c r="B1007" t="s">
        <v>1150</v>
      </c>
      <c r="C1007" t="s">
        <v>2019</v>
      </c>
      <c r="D1007" t="s">
        <v>2016</v>
      </c>
    </row>
    <row r="1008" spans="1:4" x14ac:dyDescent="0.2">
      <c r="A1008">
        <v>1006</v>
      </c>
      <c r="B1008" t="s">
        <v>1150</v>
      </c>
      <c r="C1008" t="s">
        <v>2020</v>
      </c>
      <c r="D1008" t="s">
        <v>2021</v>
      </c>
    </row>
    <row r="1009" spans="1:4" x14ac:dyDescent="0.2">
      <c r="A1009">
        <v>1007</v>
      </c>
      <c r="B1009" t="s">
        <v>1150</v>
      </c>
      <c r="C1009" t="s">
        <v>2022</v>
      </c>
      <c r="D1009" t="s">
        <v>2023</v>
      </c>
    </row>
    <row r="1010" spans="1:4" x14ac:dyDescent="0.2">
      <c r="A1010">
        <v>1008</v>
      </c>
      <c r="B1010" t="s">
        <v>1150</v>
      </c>
      <c r="C1010" t="s">
        <v>2024</v>
      </c>
      <c r="D1010" t="s">
        <v>2025</v>
      </c>
    </row>
    <row r="1011" spans="1:4" x14ac:dyDescent="0.2">
      <c r="A1011">
        <v>1009</v>
      </c>
      <c r="B1011" t="s">
        <v>1150</v>
      </c>
      <c r="C1011" t="s">
        <v>2026</v>
      </c>
      <c r="D1011" t="s">
        <v>2027</v>
      </c>
    </row>
    <row r="1012" spans="1:4" x14ac:dyDescent="0.2">
      <c r="A1012">
        <v>1010</v>
      </c>
      <c r="B1012" t="s">
        <v>1150</v>
      </c>
      <c r="C1012" t="s">
        <v>2028</v>
      </c>
      <c r="D1012" t="s">
        <v>2029</v>
      </c>
    </row>
    <row r="1013" spans="1:4" x14ac:dyDescent="0.2">
      <c r="A1013">
        <v>1011</v>
      </c>
      <c r="B1013" t="s">
        <v>1150</v>
      </c>
      <c r="C1013" t="s">
        <v>2030</v>
      </c>
      <c r="D1013" t="s">
        <v>2031</v>
      </c>
    </row>
    <row r="1014" spans="1:4" x14ac:dyDescent="0.2">
      <c r="A1014">
        <v>1012</v>
      </c>
      <c r="B1014" t="s">
        <v>1150</v>
      </c>
      <c r="C1014" t="s">
        <v>2032</v>
      </c>
      <c r="D1014" t="s">
        <v>2033</v>
      </c>
    </row>
    <row r="1015" spans="1:4" x14ac:dyDescent="0.2">
      <c r="A1015">
        <v>1013</v>
      </c>
      <c r="B1015" t="s">
        <v>1150</v>
      </c>
      <c r="C1015" t="s">
        <v>2034</v>
      </c>
      <c r="D1015" t="s">
        <v>2035</v>
      </c>
    </row>
    <row r="1016" spans="1:4" x14ac:dyDescent="0.2">
      <c r="A1016">
        <v>1014</v>
      </c>
      <c r="B1016" t="s">
        <v>1150</v>
      </c>
      <c r="C1016" t="s">
        <v>2036</v>
      </c>
      <c r="D1016" t="s">
        <v>2037</v>
      </c>
    </row>
    <row r="1017" spans="1:4" x14ac:dyDescent="0.2">
      <c r="A1017">
        <v>1015</v>
      </c>
      <c r="B1017" t="s">
        <v>1150</v>
      </c>
      <c r="C1017" t="s">
        <v>2038</v>
      </c>
    </row>
    <row r="1018" spans="1:4" x14ac:dyDescent="0.2">
      <c r="A1018">
        <v>1016</v>
      </c>
      <c r="B1018" t="s">
        <v>1150</v>
      </c>
      <c r="C1018" t="s">
        <v>2039</v>
      </c>
      <c r="D1018" t="s">
        <v>2040</v>
      </c>
    </row>
    <row r="1019" spans="1:4" x14ac:dyDescent="0.2">
      <c r="A1019">
        <v>1017</v>
      </c>
      <c r="B1019" t="s">
        <v>1150</v>
      </c>
      <c r="C1019" t="s">
        <v>2041</v>
      </c>
      <c r="D1019" t="s">
        <v>2042</v>
      </c>
    </row>
    <row r="1020" spans="1:4" x14ac:dyDescent="0.2">
      <c r="A1020">
        <v>1018</v>
      </c>
      <c r="B1020" t="s">
        <v>1150</v>
      </c>
      <c r="C1020" t="s">
        <v>2043</v>
      </c>
      <c r="D1020" t="s">
        <v>486</v>
      </c>
    </row>
    <row r="1021" spans="1:4" x14ac:dyDescent="0.2">
      <c r="A1021">
        <v>1019</v>
      </c>
      <c r="B1021" t="s">
        <v>1150</v>
      </c>
      <c r="C1021" t="s">
        <v>2044</v>
      </c>
      <c r="D1021" t="s">
        <v>2045</v>
      </c>
    </row>
    <row r="1022" spans="1:4" x14ac:dyDescent="0.2">
      <c r="A1022">
        <v>1020</v>
      </c>
      <c r="B1022" t="s">
        <v>1150</v>
      </c>
      <c r="C1022" t="s">
        <v>2046</v>
      </c>
    </row>
    <row r="1023" spans="1:4" x14ac:dyDescent="0.2">
      <c r="A1023">
        <v>1021</v>
      </c>
      <c r="B1023" t="s">
        <v>1150</v>
      </c>
      <c r="C1023" t="s">
        <v>2047</v>
      </c>
      <c r="D1023" t="s">
        <v>2048</v>
      </c>
    </row>
    <row r="1024" spans="1:4" x14ac:dyDescent="0.2">
      <c r="A1024">
        <v>1022</v>
      </c>
      <c r="B1024" t="s">
        <v>1150</v>
      </c>
      <c r="C1024" t="s">
        <v>2049</v>
      </c>
      <c r="D1024" t="s">
        <v>2050</v>
      </c>
    </row>
    <row r="1025" spans="1:4" x14ac:dyDescent="0.2">
      <c r="A1025">
        <v>1023</v>
      </c>
      <c r="B1025" t="s">
        <v>1150</v>
      </c>
      <c r="C1025" t="s">
        <v>2051</v>
      </c>
      <c r="D1025" t="s">
        <v>2052</v>
      </c>
    </row>
    <row r="1026" spans="1:4" x14ac:dyDescent="0.2">
      <c r="A1026">
        <v>1024</v>
      </c>
      <c r="B1026" t="s">
        <v>1150</v>
      </c>
      <c r="C1026" t="s">
        <v>2053</v>
      </c>
      <c r="D1026" t="s">
        <v>2054</v>
      </c>
    </row>
    <row r="1027" spans="1:4" x14ac:dyDescent="0.2">
      <c r="A1027">
        <v>1025</v>
      </c>
      <c r="B1027" t="s">
        <v>1150</v>
      </c>
      <c r="C1027" t="s">
        <v>2055</v>
      </c>
      <c r="D1027" t="s">
        <v>1330</v>
      </c>
    </row>
    <row r="1028" spans="1:4" x14ac:dyDescent="0.2">
      <c r="A1028">
        <v>1026</v>
      </c>
      <c r="B1028" t="s">
        <v>1150</v>
      </c>
      <c r="C1028" t="s">
        <v>2056</v>
      </c>
      <c r="D1028" t="s">
        <v>2057</v>
      </c>
    </row>
    <row r="1029" spans="1:4" x14ac:dyDescent="0.2">
      <c r="A1029">
        <v>1027</v>
      </c>
      <c r="B1029" t="s">
        <v>1150</v>
      </c>
      <c r="C1029" t="s">
        <v>2058</v>
      </c>
      <c r="D1029" t="s">
        <v>2059</v>
      </c>
    </row>
    <row r="1030" spans="1:4" x14ac:dyDescent="0.2">
      <c r="A1030">
        <v>1028</v>
      </c>
      <c r="B1030" t="s">
        <v>1150</v>
      </c>
      <c r="C1030" t="s">
        <v>2060</v>
      </c>
      <c r="D1030" t="s">
        <v>2061</v>
      </c>
    </row>
    <row r="1031" spans="1:4" x14ac:dyDescent="0.2">
      <c r="A1031">
        <v>1029</v>
      </c>
      <c r="B1031" t="s">
        <v>1150</v>
      </c>
      <c r="C1031" t="s">
        <v>2062</v>
      </c>
      <c r="D1031" t="s">
        <v>2063</v>
      </c>
    </row>
    <row r="1032" spans="1:4" x14ac:dyDescent="0.2">
      <c r="A1032">
        <v>1030</v>
      </c>
      <c r="B1032" t="s">
        <v>1150</v>
      </c>
      <c r="C1032" t="s">
        <v>2064</v>
      </c>
      <c r="D1032" t="s">
        <v>1758</v>
      </c>
    </row>
    <row r="1033" spans="1:4" x14ac:dyDescent="0.2">
      <c r="A1033">
        <v>1031</v>
      </c>
      <c r="B1033" t="s">
        <v>1150</v>
      </c>
      <c r="C1033" t="s">
        <v>2065</v>
      </c>
      <c r="D1033" t="s">
        <v>2066</v>
      </c>
    </row>
    <row r="1034" spans="1:4" x14ac:dyDescent="0.2">
      <c r="A1034">
        <v>1032</v>
      </c>
      <c r="B1034" t="s">
        <v>1150</v>
      </c>
      <c r="C1034" t="s">
        <v>2067</v>
      </c>
      <c r="D1034" t="s">
        <v>361</v>
      </c>
    </row>
    <row r="1035" spans="1:4" x14ac:dyDescent="0.2">
      <c r="A1035">
        <v>1033</v>
      </c>
      <c r="B1035" t="s">
        <v>1150</v>
      </c>
      <c r="C1035" t="s">
        <v>2068</v>
      </c>
      <c r="D1035" t="s">
        <v>2069</v>
      </c>
    </row>
    <row r="1036" spans="1:4" x14ac:dyDescent="0.2">
      <c r="A1036">
        <v>1034</v>
      </c>
      <c r="B1036" t="s">
        <v>1150</v>
      </c>
      <c r="C1036" t="s">
        <v>2070</v>
      </c>
      <c r="D1036" t="s">
        <v>2071</v>
      </c>
    </row>
    <row r="1037" spans="1:4" x14ac:dyDescent="0.2">
      <c r="A1037">
        <v>1035</v>
      </c>
      <c r="B1037" t="s">
        <v>1150</v>
      </c>
      <c r="C1037" t="s">
        <v>2072</v>
      </c>
      <c r="D1037" t="s">
        <v>2073</v>
      </c>
    </row>
    <row r="1038" spans="1:4" x14ac:dyDescent="0.2">
      <c r="A1038">
        <v>1036</v>
      </c>
      <c r="B1038" t="s">
        <v>1150</v>
      </c>
      <c r="C1038" t="s">
        <v>2074</v>
      </c>
      <c r="D1038" t="s">
        <v>2075</v>
      </c>
    </row>
    <row r="1039" spans="1:4" x14ac:dyDescent="0.2">
      <c r="A1039">
        <v>1037</v>
      </c>
      <c r="B1039" t="s">
        <v>1150</v>
      </c>
      <c r="C1039" t="s">
        <v>2076</v>
      </c>
      <c r="D1039" t="s">
        <v>2077</v>
      </c>
    </row>
    <row r="1040" spans="1:4" x14ac:dyDescent="0.2">
      <c r="A1040">
        <v>1038</v>
      </c>
      <c r="B1040" t="s">
        <v>1150</v>
      </c>
      <c r="C1040" t="s">
        <v>2078</v>
      </c>
      <c r="D1040" t="s">
        <v>2079</v>
      </c>
    </row>
    <row r="1041" spans="1:4" x14ac:dyDescent="0.2">
      <c r="A1041">
        <v>1039</v>
      </c>
      <c r="B1041" t="s">
        <v>1150</v>
      </c>
      <c r="C1041" t="s">
        <v>2080</v>
      </c>
      <c r="D1041" t="s">
        <v>2081</v>
      </c>
    </row>
    <row r="1042" spans="1:4" x14ac:dyDescent="0.2">
      <c r="A1042">
        <v>1040</v>
      </c>
      <c r="B1042" t="s">
        <v>1150</v>
      </c>
      <c r="C1042" t="s">
        <v>2082</v>
      </c>
      <c r="D1042" t="s">
        <v>2083</v>
      </c>
    </row>
    <row r="1043" spans="1:4" x14ac:dyDescent="0.2">
      <c r="A1043">
        <v>1041</v>
      </c>
      <c r="B1043" t="s">
        <v>1150</v>
      </c>
      <c r="C1043" t="s">
        <v>2084</v>
      </c>
      <c r="D1043" t="s">
        <v>2085</v>
      </c>
    </row>
    <row r="1044" spans="1:4" x14ac:dyDescent="0.2">
      <c r="A1044">
        <v>1042</v>
      </c>
      <c r="B1044" t="s">
        <v>1150</v>
      </c>
      <c r="C1044" t="s">
        <v>2086</v>
      </c>
      <c r="D1044" t="s">
        <v>2087</v>
      </c>
    </row>
    <row r="1045" spans="1:4" x14ac:dyDescent="0.2">
      <c r="A1045">
        <v>1043</v>
      </c>
      <c r="B1045" t="s">
        <v>1150</v>
      </c>
      <c r="C1045" t="s">
        <v>2088</v>
      </c>
    </row>
    <row r="1046" spans="1:4" x14ac:dyDescent="0.2">
      <c r="A1046">
        <v>1044</v>
      </c>
      <c r="B1046" t="s">
        <v>1150</v>
      </c>
      <c r="C1046" t="s">
        <v>2089</v>
      </c>
      <c r="D1046" t="s">
        <v>2090</v>
      </c>
    </row>
    <row r="1047" spans="1:4" x14ac:dyDescent="0.2">
      <c r="A1047">
        <v>1045</v>
      </c>
      <c r="B1047" t="s">
        <v>1150</v>
      </c>
      <c r="C1047" t="s">
        <v>2091</v>
      </c>
      <c r="D1047" t="s">
        <v>2092</v>
      </c>
    </row>
    <row r="1048" spans="1:4" x14ac:dyDescent="0.2">
      <c r="A1048">
        <v>1046</v>
      </c>
      <c r="B1048" t="s">
        <v>1150</v>
      </c>
      <c r="C1048" t="s">
        <v>2093</v>
      </c>
      <c r="D1048" t="s">
        <v>2094</v>
      </c>
    </row>
    <row r="1049" spans="1:4" x14ac:dyDescent="0.2">
      <c r="A1049">
        <v>1047</v>
      </c>
      <c r="B1049" t="s">
        <v>1150</v>
      </c>
      <c r="C1049" t="s">
        <v>2095</v>
      </c>
      <c r="D1049" t="s">
        <v>2096</v>
      </c>
    </row>
    <row r="1050" spans="1:4" x14ac:dyDescent="0.2">
      <c r="A1050">
        <v>1048</v>
      </c>
      <c r="B1050" t="s">
        <v>1150</v>
      </c>
      <c r="C1050" t="s">
        <v>2097</v>
      </c>
      <c r="D1050" t="s">
        <v>2098</v>
      </c>
    </row>
    <row r="1051" spans="1:4" x14ac:dyDescent="0.2">
      <c r="A1051">
        <v>1049</v>
      </c>
      <c r="B1051" t="s">
        <v>1150</v>
      </c>
      <c r="C1051" t="s">
        <v>2099</v>
      </c>
      <c r="D1051" t="s">
        <v>2100</v>
      </c>
    </row>
    <row r="1052" spans="1:4" x14ac:dyDescent="0.2">
      <c r="A1052">
        <v>1050</v>
      </c>
      <c r="B1052" t="s">
        <v>1150</v>
      </c>
      <c r="C1052" t="s">
        <v>2101</v>
      </c>
    </row>
    <row r="1053" spans="1:4" x14ac:dyDescent="0.2">
      <c r="A1053">
        <v>1051</v>
      </c>
      <c r="B1053" t="s">
        <v>1150</v>
      </c>
      <c r="C1053" t="s">
        <v>2102</v>
      </c>
      <c r="D1053" t="s">
        <v>2103</v>
      </c>
    </row>
    <row r="1054" spans="1:4" x14ac:dyDescent="0.2">
      <c r="A1054">
        <v>1052</v>
      </c>
      <c r="B1054" t="s">
        <v>1150</v>
      </c>
      <c r="C1054" t="s">
        <v>2104</v>
      </c>
      <c r="D1054" t="s">
        <v>2105</v>
      </c>
    </row>
    <row r="1055" spans="1:4" x14ac:dyDescent="0.2">
      <c r="A1055">
        <v>1053</v>
      </c>
      <c r="B1055" t="s">
        <v>1150</v>
      </c>
      <c r="C1055" t="s">
        <v>2106</v>
      </c>
      <c r="D1055" t="s">
        <v>2107</v>
      </c>
    </row>
    <row r="1056" spans="1:4" x14ac:dyDescent="0.2">
      <c r="A1056">
        <v>1054</v>
      </c>
      <c r="B1056" t="s">
        <v>1150</v>
      </c>
      <c r="C1056" t="s">
        <v>2108</v>
      </c>
      <c r="D1056" t="s">
        <v>2109</v>
      </c>
    </row>
    <row r="1057" spans="1:4" x14ac:dyDescent="0.2">
      <c r="A1057">
        <v>1055</v>
      </c>
      <c r="B1057" t="s">
        <v>1150</v>
      </c>
      <c r="C1057" t="s">
        <v>2110</v>
      </c>
      <c r="D1057" t="s">
        <v>2111</v>
      </c>
    </row>
    <row r="1058" spans="1:4" x14ac:dyDescent="0.2">
      <c r="A1058">
        <v>1056</v>
      </c>
      <c r="B1058" t="s">
        <v>1150</v>
      </c>
      <c r="C1058" t="s">
        <v>2112</v>
      </c>
      <c r="D1058" t="s">
        <v>2113</v>
      </c>
    </row>
    <row r="1059" spans="1:4" x14ac:dyDescent="0.2">
      <c r="A1059">
        <v>1057</v>
      </c>
      <c r="B1059" t="s">
        <v>1150</v>
      </c>
      <c r="C1059" t="s">
        <v>2114</v>
      </c>
      <c r="D1059" t="s">
        <v>2115</v>
      </c>
    </row>
    <row r="1060" spans="1:4" x14ac:dyDescent="0.2">
      <c r="A1060">
        <v>1058</v>
      </c>
      <c r="B1060" t="s">
        <v>1150</v>
      </c>
      <c r="C1060" t="s">
        <v>2116</v>
      </c>
      <c r="D1060" t="s">
        <v>2117</v>
      </c>
    </row>
    <row r="1061" spans="1:4" x14ac:dyDescent="0.2">
      <c r="A1061">
        <v>1059</v>
      </c>
      <c r="B1061" t="s">
        <v>1150</v>
      </c>
      <c r="C1061" t="s">
        <v>2118</v>
      </c>
      <c r="D1061" t="s">
        <v>401</v>
      </c>
    </row>
    <row r="1062" spans="1:4" x14ac:dyDescent="0.2">
      <c r="A1062">
        <v>1060</v>
      </c>
      <c r="B1062" t="s">
        <v>1150</v>
      </c>
      <c r="C1062" t="s">
        <v>2119</v>
      </c>
      <c r="D1062" t="s">
        <v>2120</v>
      </c>
    </row>
    <row r="1063" spans="1:4" x14ac:dyDescent="0.2">
      <c r="A1063">
        <v>1061</v>
      </c>
      <c r="B1063" t="s">
        <v>1150</v>
      </c>
      <c r="C1063" t="s">
        <v>2121</v>
      </c>
      <c r="D1063" t="s">
        <v>2122</v>
      </c>
    </row>
    <row r="1064" spans="1:4" x14ac:dyDescent="0.2">
      <c r="A1064">
        <v>1062</v>
      </c>
      <c r="B1064" t="s">
        <v>1150</v>
      </c>
      <c r="C1064" t="s">
        <v>2123</v>
      </c>
      <c r="D1064" t="s">
        <v>2124</v>
      </c>
    </row>
    <row r="1065" spans="1:4" x14ac:dyDescent="0.2">
      <c r="A1065">
        <v>1063</v>
      </c>
      <c r="B1065" t="s">
        <v>1150</v>
      </c>
      <c r="C1065" t="s">
        <v>2125</v>
      </c>
      <c r="D1065" t="s">
        <v>2126</v>
      </c>
    </row>
    <row r="1066" spans="1:4" x14ac:dyDescent="0.2">
      <c r="A1066">
        <v>1064</v>
      </c>
      <c r="B1066" t="s">
        <v>1150</v>
      </c>
      <c r="C1066" t="s">
        <v>2127</v>
      </c>
      <c r="D1066" t="s">
        <v>2128</v>
      </c>
    </row>
    <row r="1067" spans="1:4" x14ac:dyDescent="0.2">
      <c r="A1067">
        <v>1065</v>
      </c>
      <c r="B1067" t="s">
        <v>1150</v>
      </c>
      <c r="C1067" t="s">
        <v>2129</v>
      </c>
      <c r="D1067" t="s">
        <v>2130</v>
      </c>
    </row>
    <row r="1068" spans="1:4" x14ac:dyDescent="0.2">
      <c r="A1068">
        <v>1066</v>
      </c>
      <c r="B1068" t="s">
        <v>1150</v>
      </c>
      <c r="C1068" t="s">
        <v>2131</v>
      </c>
      <c r="D1068" t="s">
        <v>2132</v>
      </c>
    </row>
    <row r="1069" spans="1:4" x14ac:dyDescent="0.2">
      <c r="A1069">
        <v>1067</v>
      </c>
      <c r="B1069" t="s">
        <v>1150</v>
      </c>
      <c r="C1069" t="s">
        <v>2133</v>
      </c>
      <c r="D1069" t="s">
        <v>2134</v>
      </c>
    </row>
    <row r="1070" spans="1:4" x14ac:dyDescent="0.2">
      <c r="A1070">
        <v>1068</v>
      </c>
      <c r="B1070" t="s">
        <v>1150</v>
      </c>
      <c r="C1070" t="s">
        <v>2135</v>
      </c>
      <c r="D1070" t="s">
        <v>1975</v>
      </c>
    </row>
    <row r="1071" spans="1:4" x14ac:dyDescent="0.2">
      <c r="A1071">
        <v>1069</v>
      </c>
      <c r="B1071" t="s">
        <v>1150</v>
      </c>
      <c r="C1071" t="s">
        <v>2136</v>
      </c>
      <c r="D1071" t="s">
        <v>2137</v>
      </c>
    </row>
    <row r="1072" spans="1:4" x14ac:dyDescent="0.2">
      <c r="A1072">
        <v>1070</v>
      </c>
      <c r="B1072" t="s">
        <v>1150</v>
      </c>
      <c r="C1072" t="s">
        <v>2138</v>
      </c>
      <c r="D1072" t="s">
        <v>2139</v>
      </c>
    </row>
    <row r="1073" spans="1:4" x14ac:dyDescent="0.2">
      <c r="A1073">
        <v>1071</v>
      </c>
      <c r="B1073" t="s">
        <v>1150</v>
      </c>
      <c r="C1073" t="s">
        <v>2140</v>
      </c>
      <c r="D1073" t="s">
        <v>2141</v>
      </c>
    </row>
    <row r="1074" spans="1:4" x14ac:dyDescent="0.2">
      <c r="A1074">
        <v>1072</v>
      </c>
      <c r="B1074" t="s">
        <v>1150</v>
      </c>
      <c r="C1074" t="s">
        <v>2142</v>
      </c>
      <c r="D1074" t="s">
        <v>2143</v>
      </c>
    </row>
    <row r="1075" spans="1:4" x14ac:dyDescent="0.2">
      <c r="A1075">
        <v>1073</v>
      </c>
      <c r="B1075" t="s">
        <v>1150</v>
      </c>
      <c r="C1075" t="s">
        <v>2144</v>
      </c>
      <c r="D1075" t="s">
        <v>2145</v>
      </c>
    </row>
    <row r="1076" spans="1:4" x14ac:dyDescent="0.2">
      <c r="A1076">
        <v>1074</v>
      </c>
      <c r="B1076" t="s">
        <v>1150</v>
      </c>
      <c r="C1076" t="s">
        <v>2146</v>
      </c>
      <c r="D1076" t="s">
        <v>2147</v>
      </c>
    </row>
    <row r="1077" spans="1:4" x14ac:dyDescent="0.2">
      <c r="A1077">
        <v>1075</v>
      </c>
      <c r="B1077" t="s">
        <v>1150</v>
      </c>
      <c r="C1077" t="s">
        <v>2148</v>
      </c>
      <c r="D1077" t="s">
        <v>2149</v>
      </c>
    </row>
    <row r="1078" spans="1:4" x14ac:dyDescent="0.2">
      <c r="A1078">
        <v>1076</v>
      </c>
      <c r="B1078" t="s">
        <v>1150</v>
      </c>
      <c r="C1078" t="s">
        <v>2150</v>
      </c>
      <c r="D1078" t="s">
        <v>2151</v>
      </c>
    </row>
    <row r="1079" spans="1:4" x14ac:dyDescent="0.2">
      <c r="A1079">
        <v>1077</v>
      </c>
      <c r="B1079" t="s">
        <v>1150</v>
      </c>
      <c r="C1079" t="s">
        <v>2152</v>
      </c>
      <c r="D1079" t="s">
        <v>2153</v>
      </c>
    </row>
    <row r="1080" spans="1:4" x14ac:dyDescent="0.2">
      <c r="A1080">
        <v>1078</v>
      </c>
      <c r="B1080" t="s">
        <v>1150</v>
      </c>
      <c r="C1080" t="s">
        <v>2154</v>
      </c>
      <c r="D1080" t="s">
        <v>2155</v>
      </c>
    </row>
    <row r="1081" spans="1:4" x14ac:dyDescent="0.2">
      <c r="A1081">
        <v>1079</v>
      </c>
      <c r="B1081" t="s">
        <v>1150</v>
      </c>
      <c r="C1081" t="s">
        <v>2156</v>
      </c>
      <c r="D1081" t="s">
        <v>1715</v>
      </c>
    </row>
    <row r="1082" spans="1:4" x14ac:dyDescent="0.2">
      <c r="A1082">
        <v>1080</v>
      </c>
      <c r="B1082" t="s">
        <v>1150</v>
      </c>
      <c r="C1082" t="s">
        <v>2157</v>
      </c>
      <c r="D1082" t="s">
        <v>2158</v>
      </c>
    </row>
    <row r="1083" spans="1:4" x14ac:dyDescent="0.2">
      <c r="A1083">
        <v>1081</v>
      </c>
      <c r="B1083" t="s">
        <v>1150</v>
      </c>
      <c r="C1083" t="s">
        <v>2159</v>
      </c>
      <c r="D1083" t="s">
        <v>2160</v>
      </c>
    </row>
    <row r="1084" spans="1:4" x14ac:dyDescent="0.2">
      <c r="A1084">
        <v>1082</v>
      </c>
      <c r="B1084" t="s">
        <v>1150</v>
      </c>
      <c r="C1084" t="s">
        <v>2161</v>
      </c>
      <c r="D1084" t="s">
        <v>2162</v>
      </c>
    </row>
    <row r="1085" spans="1:4" x14ac:dyDescent="0.2">
      <c r="A1085">
        <v>1083</v>
      </c>
      <c r="B1085" t="s">
        <v>1150</v>
      </c>
      <c r="C1085" t="s">
        <v>2163</v>
      </c>
      <c r="D1085" t="s">
        <v>1461</v>
      </c>
    </row>
    <row r="1086" spans="1:4" x14ac:dyDescent="0.2">
      <c r="A1086">
        <v>1084</v>
      </c>
      <c r="B1086" t="s">
        <v>1150</v>
      </c>
      <c r="C1086" t="s">
        <v>2164</v>
      </c>
      <c r="D1086" t="s">
        <v>2165</v>
      </c>
    </row>
    <row r="1087" spans="1:4" x14ac:dyDescent="0.2">
      <c r="A1087">
        <v>1085</v>
      </c>
      <c r="B1087" t="s">
        <v>1150</v>
      </c>
      <c r="C1087" t="s">
        <v>2166</v>
      </c>
      <c r="D1087" t="s">
        <v>2167</v>
      </c>
    </row>
    <row r="1088" spans="1:4" x14ac:dyDescent="0.2">
      <c r="A1088">
        <v>1086</v>
      </c>
      <c r="B1088" t="s">
        <v>1150</v>
      </c>
      <c r="C1088" t="s">
        <v>2168</v>
      </c>
      <c r="D1088" t="s">
        <v>1468</v>
      </c>
    </row>
    <row r="1089" spans="1:4" x14ac:dyDescent="0.2">
      <c r="A1089">
        <v>1087</v>
      </c>
      <c r="B1089" t="s">
        <v>1150</v>
      </c>
      <c r="C1089" t="s">
        <v>2169</v>
      </c>
      <c r="D1089" t="s">
        <v>2170</v>
      </c>
    </row>
    <row r="1090" spans="1:4" x14ac:dyDescent="0.2">
      <c r="A1090">
        <v>1088</v>
      </c>
      <c r="B1090" t="s">
        <v>1150</v>
      </c>
      <c r="C1090" t="s">
        <v>2171</v>
      </c>
      <c r="D1090" t="s">
        <v>2172</v>
      </c>
    </row>
    <row r="1091" spans="1:4" x14ac:dyDescent="0.2">
      <c r="A1091">
        <v>1089</v>
      </c>
      <c r="B1091" t="s">
        <v>1150</v>
      </c>
      <c r="C1091" t="s">
        <v>2173</v>
      </c>
      <c r="D1091" t="s">
        <v>2174</v>
      </c>
    </row>
    <row r="1092" spans="1:4" x14ac:dyDescent="0.2">
      <c r="A1092">
        <v>1090</v>
      </c>
      <c r="B1092" t="s">
        <v>1150</v>
      </c>
      <c r="C1092" t="s">
        <v>2175</v>
      </c>
      <c r="D1092" t="s">
        <v>2176</v>
      </c>
    </row>
    <row r="1093" spans="1:4" x14ac:dyDescent="0.2">
      <c r="A1093">
        <v>1091</v>
      </c>
      <c r="B1093" t="s">
        <v>1150</v>
      </c>
      <c r="C1093" t="s">
        <v>2177</v>
      </c>
      <c r="D1093" t="s">
        <v>2176</v>
      </c>
    </row>
    <row r="1094" spans="1:4" x14ac:dyDescent="0.2">
      <c r="A1094">
        <v>1092</v>
      </c>
      <c r="B1094" t="s">
        <v>1150</v>
      </c>
      <c r="C1094" t="s">
        <v>2178</v>
      </c>
      <c r="D1094" t="s">
        <v>1477</v>
      </c>
    </row>
    <row r="1095" spans="1:4" x14ac:dyDescent="0.2">
      <c r="A1095">
        <v>1093</v>
      </c>
      <c r="B1095" t="s">
        <v>1150</v>
      </c>
      <c r="C1095" t="s">
        <v>2179</v>
      </c>
      <c r="D1095" t="s">
        <v>2180</v>
      </c>
    </row>
    <row r="1096" spans="1:4" x14ac:dyDescent="0.2">
      <c r="A1096">
        <v>1094</v>
      </c>
      <c r="B1096" t="s">
        <v>1150</v>
      </c>
      <c r="C1096" t="s">
        <v>2181</v>
      </c>
      <c r="D1096" t="s">
        <v>1479</v>
      </c>
    </row>
    <row r="1097" spans="1:4" x14ac:dyDescent="0.2">
      <c r="A1097">
        <v>1095</v>
      </c>
      <c r="B1097" t="s">
        <v>1150</v>
      </c>
      <c r="C1097" t="s">
        <v>2182</v>
      </c>
      <c r="D1097" t="s">
        <v>2183</v>
      </c>
    </row>
    <row r="1098" spans="1:4" x14ac:dyDescent="0.2">
      <c r="A1098">
        <v>1096</v>
      </c>
      <c r="B1098" t="s">
        <v>1150</v>
      </c>
      <c r="C1098" t="s">
        <v>2184</v>
      </c>
      <c r="D1098" t="s">
        <v>2185</v>
      </c>
    </row>
    <row r="1099" spans="1:4" x14ac:dyDescent="0.2">
      <c r="A1099">
        <v>1097</v>
      </c>
      <c r="B1099" t="s">
        <v>1150</v>
      </c>
      <c r="C1099" t="s">
        <v>2186</v>
      </c>
      <c r="D1099" t="s">
        <v>2187</v>
      </c>
    </row>
    <row r="1100" spans="1:4" x14ac:dyDescent="0.2">
      <c r="A1100">
        <v>1098</v>
      </c>
      <c r="B1100" t="s">
        <v>1150</v>
      </c>
      <c r="C1100" t="s">
        <v>2188</v>
      </c>
      <c r="D1100" t="s">
        <v>1485</v>
      </c>
    </row>
    <row r="1101" spans="1:4" x14ac:dyDescent="0.2">
      <c r="A1101">
        <v>1099</v>
      </c>
      <c r="B1101" t="s">
        <v>1150</v>
      </c>
      <c r="C1101" t="s">
        <v>2189</v>
      </c>
      <c r="D1101" t="s">
        <v>1487</v>
      </c>
    </row>
    <row r="1102" spans="1:4" x14ac:dyDescent="0.2">
      <c r="A1102">
        <v>1100</v>
      </c>
      <c r="B1102" t="s">
        <v>1150</v>
      </c>
      <c r="C1102" t="s">
        <v>2190</v>
      </c>
      <c r="D1102" t="s">
        <v>2191</v>
      </c>
    </row>
    <row r="1103" spans="1:4" x14ac:dyDescent="0.2">
      <c r="A1103">
        <v>1101</v>
      </c>
      <c r="B1103" t="s">
        <v>1150</v>
      </c>
      <c r="C1103" t="s">
        <v>2192</v>
      </c>
      <c r="D1103" t="s">
        <v>2193</v>
      </c>
    </row>
    <row r="1104" spans="1:4" x14ac:dyDescent="0.2">
      <c r="A1104">
        <v>1102</v>
      </c>
      <c r="B1104" t="s">
        <v>1150</v>
      </c>
      <c r="C1104" t="s">
        <v>2194</v>
      </c>
      <c r="D1104" t="s">
        <v>1414</v>
      </c>
    </row>
    <row r="1105" spans="1:4" x14ac:dyDescent="0.2">
      <c r="A1105">
        <v>1103</v>
      </c>
      <c r="B1105" t="s">
        <v>1150</v>
      </c>
      <c r="C1105" t="s">
        <v>2195</v>
      </c>
      <c r="D1105" t="s">
        <v>1959</v>
      </c>
    </row>
    <row r="1106" spans="1:4" x14ac:dyDescent="0.2">
      <c r="A1106">
        <v>1104</v>
      </c>
      <c r="B1106" t="s">
        <v>1150</v>
      </c>
      <c r="C1106" t="s">
        <v>2196</v>
      </c>
      <c r="D1106" t="s">
        <v>1406</v>
      </c>
    </row>
    <row r="1107" spans="1:4" x14ac:dyDescent="0.2">
      <c r="A1107">
        <v>1105</v>
      </c>
      <c r="B1107" t="s">
        <v>1150</v>
      </c>
      <c r="C1107" t="s">
        <v>2197</v>
      </c>
      <c r="D1107" t="s">
        <v>2198</v>
      </c>
    </row>
    <row r="1108" spans="1:4" x14ac:dyDescent="0.2">
      <c r="A1108">
        <v>1106</v>
      </c>
      <c r="B1108" t="s">
        <v>1150</v>
      </c>
      <c r="C1108" t="s">
        <v>2199</v>
      </c>
      <c r="D1108" t="s">
        <v>2200</v>
      </c>
    </row>
    <row r="1109" spans="1:4" x14ac:dyDescent="0.2">
      <c r="A1109">
        <v>1107</v>
      </c>
      <c r="B1109" t="s">
        <v>1150</v>
      </c>
      <c r="C1109" t="s">
        <v>2201</v>
      </c>
      <c r="D1109" t="s">
        <v>2202</v>
      </c>
    </row>
    <row r="1110" spans="1:4" x14ac:dyDescent="0.2">
      <c r="A1110">
        <v>1108</v>
      </c>
      <c r="B1110" t="s">
        <v>1150</v>
      </c>
      <c r="C1110" t="s">
        <v>2203</v>
      </c>
      <c r="D1110" t="s">
        <v>2204</v>
      </c>
    </row>
    <row r="1111" spans="1:4" x14ac:dyDescent="0.2">
      <c r="A1111">
        <v>1109</v>
      </c>
      <c r="B1111" t="s">
        <v>1150</v>
      </c>
      <c r="C1111" t="s">
        <v>2205</v>
      </c>
      <c r="D1111" t="s">
        <v>2206</v>
      </c>
    </row>
    <row r="1112" spans="1:4" x14ac:dyDescent="0.2">
      <c r="A1112">
        <v>1110</v>
      </c>
      <c r="B1112" t="s">
        <v>1150</v>
      </c>
      <c r="C1112" t="s">
        <v>2207</v>
      </c>
      <c r="D1112" t="s">
        <v>1404</v>
      </c>
    </row>
    <row r="1113" spans="1:4" x14ac:dyDescent="0.2">
      <c r="A1113">
        <v>1111</v>
      </c>
      <c r="B1113" t="s">
        <v>1150</v>
      </c>
      <c r="C1113" t="s">
        <v>2208</v>
      </c>
      <c r="D1113" t="s">
        <v>2209</v>
      </c>
    </row>
    <row r="1114" spans="1:4" x14ac:dyDescent="0.2">
      <c r="A1114">
        <v>1112</v>
      </c>
      <c r="B1114" t="s">
        <v>1150</v>
      </c>
      <c r="C1114" t="s">
        <v>2210</v>
      </c>
      <c r="D1114" t="s">
        <v>2211</v>
      </c>
    </row>
    <row r="1115" spans="1:4" x14ac:dyDescent="0.2">
      <c r="A1115">
        <v>1113</v>
      </c>
      <c r="B1115" t="s">
        <v>1150</v>
      </c>
      <c r="C1115" t="s">
        <v>2212</v>
      </c>
      <c r="D1115" t="s">
        <v>2213</v>
      </c>
    </row>
    <row r="1116" spans="1:4" x14ac:dyDescent="0.2">
      <c r="A1116">
        <v>1114</v>
      </c>
      <c r="B1116" t="s">
        <v>1150</v>
      </c>
      <c r="C1116" t="s">
        <v>2214</v>
      </c>
      <c r="D1116" t="s">
        <v>2215</v>
      </c>
    </row>
    <row r="1117" spans="1:4" x14ac:dyDescent="0.2">
      <c r="A1117">
        <v>1115</v>
      </c>
      <c r="B1117" t="s">
        <v>1150</v>
      </c>
      <c r="C1117" t="s">
        <v>2216</v>
      </c>
      <c r="D1117" t="s">
        <v>2217</v>
      </c>
    </row>
    <row r="1118" spans="1:4" x14ac:dyDescent="0.2">
      <c r="A1118">
        <v>1116</v>
      </c>
      <c r="B1118" t="s">
        <v>1150</v>
      </c>
      <c r="C1118" t="s">
        <v>2218</v>
      </c>
      <c r="D1118" t="s">
        <v>2219</v>
      </c>
    </row>
    <row r="1119" spans="1:4" x14ac:dyDescent="0.2">
      <c r="A1119">
        <v>1117</v>
      </c>
      <c r="B1119" t="s">
        <v>1150</v>
      </c>
      <c r="C1119" t="s">
        <v>2220</v>
      </c>
      <c r="D1119" t="s">
        <v>2221</v>
      </c>
    </row>
    <row r="1120" spans="1:4" x14ac:dyDescent="0.2">
      <c r="A1120">
        <v>1118</v>
      </c>
      <c r="B1120" t="s">
        <v>1150</v>
      </c>
      <c r="C1120" t="s">
        <v>2222</v>
      </c>
      <c r="D1120" t="s">
        <v>2223</v>
      </c>
    </row>
    <row r="1121" spans="1:4" x14ac:dyDescent="0.2">
      <c r="A1121">
        <v>1119</v>
      </c>
      <c r="B1121" t="s">
        <v>1150</v>
      </c>
      <c r="C1121" t="s">
        <v>2224</v>
      </c>
      <c r="D1121" t="s">
        <v>2225</v>
      </c>
    </row>
    <row r="1122" spans="1:4" x14ac:dyDescent="0.2">
      <c r="A1122">
        <v>1120</v>
      </c>
      <c r="B1122" t="s">
        <v>1150</v>
      </c>
      <c r="C1122" t="s">
        <v>2226</v>
      </c>
      <c r="D1122" t="s">
        <v>2227</v>
      </c>
    </row>
    <row r="1123" spans="1:4" x14ac:dyDescent="0.2">
      <c r="A1123">
        <v>1121</v>
      </c>
      <c r="B1123" t="s">
        <v>1150</v>
      </c>
      <c r="C1123" t="s">
        <v>2228</v>
      </c>
      <c r="D1123" t="s">
        <v>2229</v>
      </c>
    </row>
    <row r="1124" spans="1:4" x14ac:dyDescent="0.2">
      <c r="A1124">
        <v>1122</v>
      </c>
      <c r="B1124" t="s">
        <v>1150</v>
      </c>
      <c r="C1124" t="s">
        <v>2230</v>
      </c>
      <c r="D1124" t="s">
        <v>2231</v>
      </c>
    </row>
    <row r="1125" spans="1:4" x14ac:dyDescent="0.2">
      <c r="A1125">
        <v>1123</v>
      </c>
      <c r="B1125" t="s">
        <v>1150</v>
      </c>
      <c r="C1125" t="s">
        <v>2232</v>
      </c>
      <c r="D1125" t="s">
        <v>2233</v>
      </c>
    </row>
    <row r="1126" spans="1:4" x14ac:dyDescent="0.2">
      <c r="A1126">
        <v>1124</v>
      </c>
      <c r="B1126" t="s">
        <v>1150</v>
      </c>
      <c r="C1126" t="s">
        <v>2234</v>
      </c>
      <c r="D1126" t="s">
        <v>2235</v>
      </c>
    </row>
    <row r="1127" spans="1:4" x14ac:dyDescent="0.2">
      <c r="A1127">
        <v>1125</v>
      </c>
      <c r="B1127" t="s">
        <v>1150</v>
      </c>
      <c r="C1127" t="s">
        <v>2236</v>
      </c>
      <c r="D1127" t="s">
        <v>2237</v>
      </c>
    </row>
    <row r="1128" spans="1:4" x14ac:dyDescent="0.2">
      <c r="A1128">
        <v>1126</v>
      </c>
      <c r="B1128" t="s">
        <v>1150</v>
      </c>
      <c r="C1128" t="s">
        <v>2238</v>
      </c>
      <c r="D1128" t="s">
        <v>2239</v>
      </c>
    </row>
    <row r="1129" spans="1:4" x14ac:dyDescent="0.2">
      <c r="A1129">
        <v>1127</v>
      </c>
      <c r="B1129" t="s">
        <v>1150</v>
      </c>
      <c r="C1129" t="s">
        <v>2240</v>
      </c>
      <c r="D1129" t="s">
        <v>2241</v>
      </c>
    </row>
    <row r="1130" spans="1:4" x14ac:dyDescent="0.2">
      <c r="A1130">
        <v>1128</v>
      </c>
      <c r="B1130" t="s">
        <v>1150</v>
      </c>
      <c r="C1130" t="s">
        <v>2242</v>
      </c>
      <c r="D1130" t="s">
        <v>2243</v>
      </c>
    </row>
    <row r="1131" spans="1:4" x14ac:dyDescent="0.2">
      <c r="A1131">
        <v>1129</v>
      </c>
      <c r="B1131" t="s">
        <v>1150</v>
      </c>
      <c r="C1131" t="s">
        <v>2244</v>
      </c>
      <c r="D1131" t="s">
        <v>2245</v>
      </c>
    </row>
    <row r="1132" spans="1:4" x14ac:dyDescent="0.2">
      <c r="A1132">
        <v>1130</v>
      </c>
      <c r="B1132" t="s">
        <v>1150</v>
      </c>
      <c r="C1132" t="s">
        <v>2246</v>
      </c>
      <c r="D1132" t="s">
        <v>1374</v>
      </c>
    </row>
    <row r="1133" spans="1:4" x14ac:dyDescent="0.2">
      <c r="A1133">
        <v>1131</v>
      </c>
      <c r="B1133" t="s">
        <v>1150</v>
      </c>
      <c r="C1133" t="s">
        <v>2247</v>
      </c>
      <c r="D1133" t="s">
        <v>2248</v>
      </c>
    </row>
    <row r="1134" spans="1:4" x14ac:dyDescent="0.2">
      <c r="A1134">
        <v>1132</v>
      </c>
      <c r="B1134" t="s">
        <v>1150</v>
      </c>
      <c r="C1134" t="s">
        <v>2249</v>
      </c>
      <c r="D1134" t="s">
        <v>2250</v>
      </c>
    </row>
    <row r="1135" spans="1:4" x14ac:dyDescent="0.2">
      <c r="A1135">
        <v>1133</v>
      </c>
      <c r="B1135" t="s">
        <v>1150</v>
      </c>
      <c r="C1135" t="s">
        <v>2251</v>
      </c>
      <c r="D1135" t="s">
        <v>2252</v>
      </c>
    </row>
    <row r="1136" spans="1:4" x14ac:dyDescent="0.2">
      <c r="A1136">
        <v>1134</v>
      </c>
      <c r="B1136" t="s">
        <v>1150</v>
      </c>
      <c r="C1136" t="s">
        <v>2253</v>
      </c>
      <c r="D1136" t="s">
        <v>182</v>
      </c>
    </row>
    <row r="1137" spans="1:4" x14ac:dyDescent="0.2">
      <c r="A1137">
        <v>1135</v>
      </c>
      <c r="B1137" t="s">
        <v>1150</v>
      </c>
      <c r="C1137" t="s">
        <v>2254</v>
      </c>
    </row>
    <row r="1138" spans="1:4" x14ac:dyDescent="0.2">
      <c r="A1138">
        <v>1136</v>
      </c>
      <c r="B1138" t="s">
        <v>1150</v>
      </c>
      <c r="C1138" t="s">
        <v>2255</v>
      </c>
      <c r="D1138" t="s">
        <v>2256</v>
      </c>
    </row>
    <row r="1139" spans="1:4" x14ac:dyDescent="0.2">
      <c r="A1139">
        <v>1137</v>
      </c>
      <c r="B1139" t="s">
        <v>1150</v>
      </c>
      <c r="C1139" t="s">
        <v>2257</v>
      </c>
      <c r="D1139" t="s">
        <v>2258</v>
      </c>
    </row>
    <row r="1140" spans="1:4" x14ac:dyDescent="0.2">
      <c r="A1140">
        <v>1138</v>
      </c>
      <c r="B1140" t="s">
        <v>1150</v>
      </c>
      <c r="C1140" t="s">
        <v>2259</v>
      </c>
      <c r="D1140" t="s">
        <v>454</v>
      </c>
    </row>
    <row r="1141" spans="1:4" x14ac:dyDescent="0.2">
      <c r="A1141">
        <v>1139</v>
      </c>
      <c r="B1141" t="s">
        <v>1150</v>
      </c>
      <c r="C1141" t="s">
        <v>2260</v>
      </c>
      <c r="D1141" t="s">
        <v>1166</v>
      </c>
    </row>
    <row r="1142" spans="1:4" x14ac:dyDescent="0.2">
      <c r="A1142">
        <v>1140</v>
      </c>
      <c r="B1142" t="s">
        <v>1150</v>
      </c>
      <c r="C1142" t="s">
        <v>2261</v>
      </c>
      <c r="D1142" t="s">
        <v>2262</v>
      </c>
    </row>
    <row r="1143" spans="1:4" x14ac:dyDescent="0.2">
      <c r="A1143">
        <v>1141</v>
      </c>
      <c r="B1143" t="s">
        <v>1150</v>
      </c>
      <c r="C1143" t="s">
        <v>2263</v>
      </c>
      <c r="D1143" t="s">
        <v>2264</v>
      </c>
    </row>
    <row r="1144" spans="1:4" x14ac:dyDescent="0.2">
      <c r="A1144">
        <v>1142</v>
      </c>
      <c r="B1144" t="s">
        <v>1150</v>
      </c>
      <c r="C1144" t="s">
        <v>2265</v>
      </c>
    </row>
    <row r="1145" spans="1:4" x14ac:dyDescent="0.2">
      <c r="A1145">
        <v>1143</v>
      </c>
      <c r="B1145" t="s">
        <v>1150</v>
      </c>
      <c r="C1145" t="s">
        <v>2266</v>
      </c>
      <c r="D1145" t="s">
        <v>2267</v>
      </c>
    </row>
    <row r="1146" spans="1:4" x14ac:dyDescent="0.2">
      <c r="A1146">
        <v>1144</v>
      </c>
      <c r="B1146" t="s">
        <v>1150</v>
      </c>
      <c r="C1146" t="s">
        <v>2268</v>
      </c>
      <c r="D1146" t="s">
        <v>2269</v>
      </c>
    </row>
    <row r="1147" spans="1:4" x14ac:dyDescent="0.2">
      <c r="A1147">
        <v>1145</v>
      </c>
      <c r="B1147" t="s">
        <v>1150</v>
      </c>
      <c r="C1147" t="s">
        <v>2270</v>
      </c>
      <c r="D1147" t="s">
        <v>2271</v>
      </c>
    </row>
    <row r="1148" spans="1:4" x14ac:dyDescent="0.2">
      <c r="A1148">
        <v>1146</v>
      </c>
      <c r="B1148" t="s">
        <v>1150</v>
      </c>
      <c r="C1148" t="s">
        <v>2272</v>
      </c>
      <c r="D1148" t="s">
        <v>2273</v>
      </c>
    </row>
    <row r="1149" spans="1:4" x14ac:dyDescent="0.2">
      <c r="A1149">
        <v>1147</v>
      </c>
      <c r="B1149" t="s">
        <v>1150</v>
      </c>
      <c r="C1149" t="s">
        <v>2274</v>
      </c>
      <c r="D1149" t="s">
        <v>2275</v>
      </c>
    </row>
    <row r="1150" spans="1:4" x14ac:dyDescent="0.2">
      <c r="A1150">
        <v>1148</v>
      </c>
      <c r="B1150" t="s">
        <v>1150</v>
      </c>
      <c r="C1150" t="s">
        <v>2276</v>
      </c>
      <c r="D1150" t="s">
        <v>2277</v>
      </c>
    </row>
    <row r="1151" spans="1:4" x14ac:dyDescent="0.2">
      <c r="A1151">
        <v>1149</v>
      </c>
      <c r="B1151" t="s">
        <v>1150</v>
      </c>
      <c r="C1151" t="s">
        <v>2278</v>
      </c>
      <c r="D1151" t="s">
        <v>2279</v>
      </c>
    </row>
    <row r="1152" spans="1:4" x14ac:dyDescent="0.2">
      <c r="A1152">
        <v>1150</v>
      </c>
      <c r="B1152" t="s">
        <v>1150</v>
      </c>
      <c r="C1152" t="s">
        <v>2280</v>
      </c>
      <c r="D1152" t="s">
        <v>131</v>
      </c>
    </row>
    <row r="1153" spans="1:4" x14ac:dyDescent="0.2">
      <c r="A1153">
        <v>1151</v>
      </c>
      <c r="B1153" t="s">
        <v>1150</v>
      </c>
      <c r="C1153" t="s">
        <v>2281</v>
      </c>
      <c r="D1153" t="s">
        <v>2282</v>
      </c>
    </row>
    <row r="1154" spans="1:4" x14ac:dyDescent="0.2">
      <c r="A1154">
        <v>1152</v>
      </c>
      <c r="B1154" t="s">
        <v>1150</v>
      </c>
      <c r="C1154" t="s">
        <v>2283</v>
      </c>
      <c r="D1154" t="s">
        <v>2284</v>
      </c>
    </row>
    <row r="1155" spans="1:4" x14ac:dyDescent="0.2">
      <c r="A1155">
        <v>1153</v>
      </c>
      <c r="B1155" t="s">
        <v>1150</v>
      </c>
      <c r="C1155" t="s">
        <v>2285</v>
      </c>
      <c r="D1155" t="s">
        <v>2286</v>
      </c>
    </row>
    <row r="1156" spans="1:4" x14ac:dyDescent="0.2">
      <c r="A1156">
        <v>1154</v>
      </c>
      <c r="B1156" t="s">
        <v>1150</v>
      </c>
      <c r="C1156" t="s">
        <v>2287</v>
      </c>
      <c r="D1156" t="s">
        <v>2288</v>
      </c>
    </row>
    <row r="1157" spans="1:4" x14ac:dyDescent="0.2">
      <c r="A1157">
        <v>1155</v>
      </c>
      <c r="B1157" t="s">
        <v>1150</v>
      </c>
      <c r="C1157" t="s">
        <v>2289</v>
      </c>
      <c r="D1157" t="s">
        <v>2290</v>
      </c>
    </row>
    <row r="1158" spans="1:4" x14ac:dyDescent="0.2">
      <c r="A1158">
        <v>1156</v>
      </c>
      <c r="B1158" t="s">
        <v>1150</v>
      </c>
      <c r="C1158" t="s">
        <v>2291</v>
      </c>
      <c r="D1158" t="s">
        <v>2292</v>
      </c>
    </row>
    <row r="1159" spans="1:4" x14ac:dyDescent="0.2">
      <c r="A1159">
        <v>1157</v>
      </c>
      <c r="B1159" t="s">
        <v>1150</v>
      </c>
      <c r="C1159" t="s">
        <v>2293</v>
      </c>
      <c r="D1159" t="s">
        <v>2294</v>
      </c>
    </row>
    <row r="1160" spans="1:4" x14ac:dyDescent="0.2">
      <c r="A1160">
        <v>1158</v>
      </c>
      <c r="B1160" t="s">
        <v>1150</v>
      </c>
      <c r="C1160" t="s">
        <v>2295</v>
      </c>
      <c r="D1160" t="s">
        <v>2296</v>
      </c>
    </row>
    <row r="1161" spans="1:4" x14ac:dyDescent="0.2">
      <c r="A1161">
        <v>1159</v>
      </c>
      <c r="B1161" t="s">
        <v>1150</v>
      </c>
      <c r="C1161" t="s">
        <v>2297</v>
      </c>
      <c r="D1161" t="s">
        <v>2298</v>
      </c>
    </row>
    <row r="1162" spans="1:4" x14ac:dyDescent="0.2">
      <c r="A1162">
        <v>1160</v>
      </c>
      <c r="B1162" t="s">
        <v>1150</v>
      </c>
      <c r="C1162" t="s">
        <v>2299</v>
      </c>
      <c r="D1162" t="s">
        <v>2300</v>
      </c>
    </row>
    <row r="1163" spans="1:4" x14ac:dyDescent="0.2">
      <c r="A1163">
        <v>1161</v>
      </c>
      <c r="B1163" t="s">
        <v>1150</v>
      </c>
      <c r="C1163" t="s">
        <v>2301</v>
      </c>
      <c r="D1163" t="s">
        <v>2302</v>
      </c>
    </row>
    <row r="1164" spans="1:4" x14ac:dyDescent="0.2">
      <c r="A1164">
        <v>1162</v>
      </c>
      <c r="B1164" t="s">
        <v>1150</v>
      </c>
      <c r="C1164" t="s">
        <v>2303</v>
      </c>
      <c r="D1164" t="s">
        <v>2304</v>
      </c>
    </row>
    <row r="1165" spans="1:4" x14ac:dyDescent="0.2">
      <c r="A1165">
        <v>1163</v>
      </c>
      <c r="B1165" t="s">
        <v>1150</v>
      </c>
      <c r="C1165" t="s">
        <v>2305</v>
      </c>
      <c r="D1165" t="s">
        <v>687</v>
      </c>
    </row>
    <row r="1166" spans="1:4" x14ac:dyDescent="0.2">
      <c r="A1166">
        <v>1164</v>
      </c>
      <c r="B1166" t="s">
        <v>1150</v>
      </c>
      <c r="C1166" t="s">
        <v>2306</v>
      </c>
      <c r="D1166" t="s">
        <v>2307</v>
      </c>
    </row>
    <row r="1167" spans="1:4" x14ac:dyDescent="0.2">
      <c r="A1167">
        <v>1165</v>
      </c>
      <c r="B1167" t="s">
        <v>1150</v>
      </c>
      <c r="C1167" t="s">
        <v>2308</v>
      </c>
      <c r="D1167" t="s">
        <v>2309</v>
      </c>
    </row>
    <row r="1168" spans="1:4" x14ac:dyDescent="0.2">
      <c r="A1168">
        <v>1166</v>
      </c>
      <c r="B1168" t="s">
        <v>1150</v>
      </c>
      <c r="C1168" t="s">
        <v>2310</v>
      </c>
      <c r="D1168" t="s">
        <v>2311</v>
      </c>
    </row>
    <row r="1169" spans="1:4" x14ac:dyDescent="0.2">
      <c r="A1169">
        <v>1167</v>
      </c>
      <c r="B1169" t="s">
        <v>1150</v>
      </c>
      <c r="C1169" t="s">
        <v>2312</v>
      </c>
      <c r="D1169" t="s">
        <v>2313</v>
      </c>
    </row>
    <row r="1170" spans="1:4" x14ac:dyDescent="0.2">
      <c r="A1170">
        <v>1168</v>
      </c>
      <c r="B1170" t="s">
        <v>1150</v>
      </c>
      <c r="C1170" t="s">
        <v>2314</v>
      </c>
      <c r="D1170" t="s">
        <v>2315</v>
      </c>
    </row>
    <row r="1171" spans="1:4" x14ac:dyDescent="0.2">
      <c r="A1171">
        <v>1169</v>
      </c>
      <c r="B1171" t="s">
        <v>1150</v>
      </c>
      <c r="C1171" t="s">
        <v>2316</v>
      </c>
      <c r="D1171" t="s">
        <v>2317</v>
      </c>
    </row>
    <row r="1172" spans="1:4" x14ac:dyDescent="0.2">
      <c r="A1172">
        <v>1170</v>
      </c>
      <c r="B1172" t="s">
        <v>1150</v>
      </c>
      <c r="C1172" t="s">
        <v>2318</v>
      </c>
      <c r="D1172" t="s">
        <v>2319</v>
      </c>
    </row>
    <row r="1173" spans="1:4" x14ac:dyDescent="0.2">
      <c r="A1173">
        <v>1171</v>
      </c>
      <c r="B1173" t="s">
        <v>1150</v>
      </c>
      <c r="C1173" t="s">
        <v>2320</v>
      </c>
      <c r="D1173" t="s">
        <v>2321</v>
      </c>
    </row>
    <row r="1174" spans="1:4" x14ac:dyDescent="0.2">
      <c r="A1174">
        <v>1172</v>
      </c>
      <c r="B1174" t="s">
        <v>1150</v>
      </c>
      <c r="C1174" t="s">
        <v>2322</v>
      </c>
      <c r="D1174" t="s">
        <v>2323</v>
      </c>
    </row>
    <row r="1175" spans="1:4" x14ac:dyDescent="0.2">
      <c r="A1175">
        <v>1173</v>
      </c>
      <c r="B1175" t="s">
        <v>1150</v>
      </c>
      <c r="C1175" t="s">
        <v>2324</v>
      </c>
      <c r="D1175" t="s">
        <v>318</v>
      </c>
    </row>
    <row r="1176" spans="1:4" x14ac:dyDescent="0.2">
      <c r="A1176">
        <v>1174</v>
      </c>
      <c r="B1176" t="s">
        <v>1150</v>
      </c>
      <c r="C1176" t="s">
        <v>2325</v>
      </c>
      <c r="D1176" t="s">
        <v>2326</v>
      </c>
    </row>
    <row r="1177" spans="1:4" x14ac:dyDescent="0.2">
      <c r="A1177">
        <v>1175</v>
      </c>
      <c r="B1177" t="s">
        <v>1150</v>
      </c>
      <c r="C1177" t="s">
        <v>2327</v>
      </c>
      <c r="D1177" t="s">
        <v>2328</v>
      </c>
    </row>
    <row r="1178" spans="1:4" x14ac:dyDescent="0.2">
      <c r="A1178">
        <v>1176</v>
      </c>
      <c r="B1178" t="s">
        <v>1150</v>
      </c>
      <c r="C1178" t="s">
        <v>2329</v>
      </c>
      <c r="D1178" t="s">
        <v>2330</v>
      </c>
    </row>
    <row r="1179" spans="1:4" x14ac:dyDescent="0.2">
      <c r="A1179">
        <v>1177</v>
      </c>
      <c r="B1179" t="s">
        <v>1150</v>
      </c>
      <c r="C1179" t="s">
        <v>2331</v>
      </c>
      <c r="D1179" t="s">
        <v>2332</v>
      </c>
    </row>
    <row r="1180" spans="1:4" x14ac:dyDescent="0.2">
      <c r="A1180">
        <v>1178</v>
      </c>
      <c r="B1180" t="s">
        <v>1150</v>
      </c>
      <c r="C1180" t="s">
        <v>2333</v>
      </c>
      <c r="D1180" t="s">
        <v>1127</v>
      </c>
    </row>
    <row r="1181" spans="1:4" x14ac:dyDescent="0.2">
      <c r="A1181">
        <v>1179</v>
      </c>
      <c r="B1181" t="s">
        <v>1150</v>
      </c>
      <c r="C1181" t="s">
        <v>2334</v>
      </c>
      <c r="D1181" t="s">
        <v>2335</v>
      </c>
    </row>
    <row r="1182" spans="1:4" x14ac:dyDescent="0.2">
      <c r="A1182">
        <v>1180</v>
      </c>
      <c r="B1182" t="s">
        <v>1150</v>
      </c>
      <c r="C1182" t="s">
        <v>2336</v>
      </c>
      <c r="D1182" t="s">
        <v>2337</v>
      </c>
    </row>
    <row r="1183" spans="1:4" x14ac:dyDescent="0.2">
      <c r="A1183">
        <v>1181</v>
      </c>
      <c r="B1183" t="s">
        <v>1150</v>
      </c>
      <c r="C1183" t="s">
        <v>2338</v>
      </c>
      <c r="D1183" t="s">
        <v>2339</v>
      </c>
    </row>
    <row r="1184" spans="1:4" x14ac:dyDescent="0.2">
      <c r="A1184">
        <v>1182</v>
      </c>
      <c r="B1184" t="s">
        <v>1150</v>
      </c>
      <c r="C1184" t="s">
        <v>2340</v>
      </c>
      <c r="D1184" t="s">
        <v>2341</v>
      </c>
    </row>
    <row r="1185" spans="1:4" x14ac:dyDescent="0.2">
      <c r="A1185">
        <v>1183</v>
      </c>
      <c r="B1185" t="s">
        <v>1150</v>
      </c>
      <c r="C1185" t="s">
        <v>2342</v>
      </c>
      <c r="D1185" t="s">
        <v>2343</v>
      </c>
    </row>
    <row r="1186" spans="1:4" x14ac:dyDescent="0.2">
      <c r="A1186">
        <v>1184</v>
      </c>
      <c r="B1186" t="s">
        <v>1150</v>
      </c>
      <c r="C1186" t="s">
        <v>2344</v>
      </c>
    </row>
    <row r="1187" spans="1:4" x14ac:dyDescent="0.2">
      <c r="A1187">
        <v>1185</v>
      </c>
      <c r="B1187" t="s">
        <v>1150</v>
      </c>
      <c r="C1187" t="s">
        <v>2345</v>
      </c>
      <c r="D1187" t="s">
        <v>2346</v>
      </c>
    </row>
    <row r="1188" spans="1:4" x14ac:dyDescent="0.2">
      <c r="A1188">
        <v>1186</v>
      </c>
      <c r="B1188" t="s">
        <v>1150</v>
      </c>
      <c r="C1188" t="s">
        <v>2347</v>
      </c>
      <c r="D1188" t="s">
        <v>2348</v>
      </c>
    </row>
    <row r="1189" spans="1:4" x14ac:dyDescent="0.2">
      <c r="A1189">
        <v>1187</v>
      </c>
      <c r="B1189" t="s">
        <v>1150</v>
      </c>
      <c r="C1189" t="s">
        <v>2349</v>
      </c>
      <c r="D1189" t="s">
        <v>2350</v>
      </c>
    </row>
    <row r="1190" spans="1:4" x14ac:dyDescent="0.2">
      <c r="A1190">
        <v>1188</v>
      </c>
      <c r="B1190" t="s">
        <v>1150</v>
      </c>
      <c r="C1190" t="s">
        <v>2351</v>
      </c>
      <c r="D1190" t="s">
        <v>2352</v>
      </c>
    </row>
    <row r="1191" spans="1:4" x14ac:dyDescent="0.2">
      <c r="A1191">
        <v>1189</v>
      </c>
      <c r="B1191" t="s">
        <v>1150</v>
      </c>
      <c r="C1191" t="s">
        <v>2353</v>
      </c>
      <c r="D1191" t="s">
        <v>2354</v>
      </c>
    </row>
    <row r="1192" spans="1:4" x14ac:dyDescent="0.2">
      <c r="A1192">
        <v>1190</v>
      </c>
      <c r="B1192" t="s">
        <v>1150</v>
      </c>
      <c r="C1192" t="s">
        <v>2355</v>
      </c>
      <c r="D1192" t="s">
        <v>2356</v>
      </c>
    </row>
    <row r="1193" spans="1:4" x14ac:dyDescent="0.2">
      <c r="A1193">
        <v>1191</v>
      </c>
      <c r="B1193" t="s">
        <v>1150</v>
      </c>
      <c r="C1193" t="s">
        <v>2357</v>
      </c>
    </row>
    <row r="1194" spans="1:4" x14ac:dyDescent="0.2">
      <c r="A1194">
        <v>1192</v>
      </c>
      <c r="B1194" t="s">
        <v>1150</v>
      </c>
      <c r="C1194" t="s">
        <v>2358</v>
      </c>
      <c r="D1194" t="s">
        <v>2359</v>
      </c>
    </row>
    <row r="1195" spans="1:4" x14ac:dyDescent="0.2">
      <c r="A1195">
        <v>1193</v>
      </c>
      <c r="B1195" t="s">
        <v>1150</v>
      </c>
      <c r="C1195" t="s">
        <v>2360</v>
      </c>
      <c r="D1195" t="s">
        <v>2361</v>
      </c>
    </row>
    <row r="1196" spans="1:4" x14ac:dyDescent="0.2">
      <c r="A1196">
        <v>1194</v>
      </c>
      <c r="B1196" t="s">
        <v>1150</v>
      </c>
      <c r="C1196" t="s">
        <v>2362</v>
      </c>
      <c r="D1196" t="s">
        <v>1154</v>
      </c>
    </row>
    <row r="1197" spans="1:4" x14ac:dyDescent="0.2">
      <c r="A1197">
        <v>1195</v>
      </c>
      <c r="B1197" t="s">
        <v>1150</v>
      </c>
      <c r="C1197" t="s">
        <v>2363</v>
      </c>
      <c r="D1197" t="s">
        <v>2364</v>
      </c>
    </row>
    <row r="1198" spans="1:4" x14ac:dyDescent="0.2">
      <c r="A1198">
        <v>1196</v>
      </c>
      <c r="B1198" t="s">
        <v>1150</v>
      </c>
      <c r="C1198" t="s">
        <v>2365</v>
      </c>
      <c r="D1198" t="s">
        <v>2366</v>
      </c>
    </row>
    <row r="1199" spans="1:4" x14ac:dyDescent="0.2">
      <c r="A1199">
        <v>1197</v>
      </c>
      <c r="B1199" t="s">
        <v>1150</v>
      </c>
      <c r="C1199" t="s">
        <v>2367</v>
      </c>
      <c r="D1199" t="s">
        <v>2368</v>
      </c>
    </row>
    <row r="1200" spans="1:4" x14ac:dyDescent="0.2">
      <c r="A1200">
        <v>1198</v>
      </c>
      <c r="B1200" t="s">
        <v>1150</v>
      </c>
      <c r="C1200" t="s">
        <v>2369</v>
      </c>
      <c r="D1200" t="s">
        <v>2370</v>
      </c>
    </row>
    <row r="1201" spans="1:4" x14ac:dyDescent="0.2">
      <c r="A1201">
        <v>1199</v>
      </c>
      <c r="B1201" t="s">
        <v>1150</v>
      </c>
      <c r="C1201" t="s">
        <v>2371</v>
      </c>
      <c r="D1201" t="s">
        <v>2372</v>
      </c>
    </row>
    <row r="1202" spans="1:4" x14ac:dyDescent="0.2">
      <c r="A1202">
        <v>1200</v>
      </c>
      <c r="B1202" t="s">
        <v>1150</v>
      </c>
      <c r="C1202" t="s">
        <v>2373</v>
      </c>
      <c r="D1202" t="s">
        <v>685</v>
      </c>
    </row>
    <row r="1203" spans="1:4" x14ac:dyDescent="0.2">
      <c r="A1203">
        <v>1201</v>
      </c>
      <c r="B1203" t="s">
        <v>1150</v>
      </c>
      <c r="C1203" t="s">
        <v>2374</v>
      </c>
      <c r="D1203" t="s">
        <v>2375</v>
      </c>
    </row>
    <row r="1204" spans="1:4" x14ac:dyDescent="0.2">
      <c r="A1204">
        <v>1202</v>
      </c>
      <c r="B1204" t="s">
        <v>1150</v>
      </c>
      <c r="C1204" t="s">
        <v>2376</v>
      </c>
      <c r="D1204" t="s">
        <v>2377</v>
      </c>
    </row>
    <row r="1205" spans="1:4" x14ac:dyDescent="0.2">
      <c r="A1205">
        <v>1203</v>
      </c>
      <c r="B1205" t="s">
        <v>1150</v>
      </c>
      <c r="C1205" t="s">
        <v>2378</v>
      </c>
      <c r="D1205" t="s">
        <v>2379</v>
      </c>
    </row>
    <row r="1206" spans="1:4" x14ac:dyDescent="0.2">
      <c r="A1206">
        <v>1204</v>
      </c>
      <c r="B1206" t="s">
        <v>1150</v>
      </c>
      <c r="C1206" t="s">
        <v>2380</v>
      </c>
      <c r="D1206" t="s">
        <v>2381</v>
      </c>
    </row>
    <row r="1207" spans="1:4" x14ac:dyDescent="0.2">
      <c r="A1207">
        <v>1205</v>
      </c>
      <c r="B1207" t="s">
        <v>1150</v>
      </c>
      <c r="C1207" t="s">
        <v>2382</v>
      </c>
      <c r="D1207" t="s">
        <v>2383</v>
      </c>
    </row>
    <row r="1208" spans="1:4" x14ac:dyDescent="0.2">
      <c r="A1208">
        <v>1206</v>
      </c>
      <c r="B1208" t="s">
        <v>1150</v>
      </c>
      <c r="C1208" t="s">
        <v>2384</v>
      </c>
    </row>
    <row r="1209" spans="1:4" x14ac:dyDescent="0.2">
      <c r="A1209">
        <v>1207</v>
      </c>
      <c r="B1209" t="s">
        <v>1150</v>
      </c>
      <c r="C1209" t="s">
        <v>2385</v>
      </c>
      <c r="D1209" t="s">
        <v>2386</v>
      </c>
    </row>
    <row r="1210" spans="1:4" x14ac:dyDescent="0.2">
      <c r="A1210">
        <v>1208</v>
      </c>
      <c r="B1210" t="s">
        <v>1150</v>
      </c>
      <c r="C1210" t="s">
        <v>2387</v>
      </c>
      <c r="D1210" t="s">
        <v>2388</v>
      </c>
    </row>
    <row r="1211" spans="1:4" x14ac:dyDescent="0.2">
      <c r="A1211">
        <v>1209</v>
      </c>
      <c r="B1211" t="s">
        <v>1150</v>
      </c>
      <c r="C1211" t="s">
        <v>2389</v>
      </c>
      <c r="D1211" t="s">
        <v>2390</v>
      </c>
    </row>
    <row r="1212" spans="1:4" x14ac:dyDescent="0.2">
      <c r="A1212">
        <v>1210</v>
      </c>
      <c r="B1212" t="s">
        <v>1150</v>
      </c>
      <c r="C1212" t="s">
        <v>2391</v>
      </c>
      <c r="D1212" t="s">
        <v>2392</v>
      </c>
    </row>
    <row r="1213" spans="1:4" x14ac:dyDescent="0.2">
      <c r="A1213">
        <v>1211</v>
      </c>
      <c r="B1213" t="s">
        <v>1150</v>
      </c>
      <c r="C1213" t="s">
        <v>2393</v>
      </c>
      <c r="D1213" t="s">
        <v>2394</v>
      </c>
    </row>
    <row r="1214" spans="1:4" x14ac:dyDescent="0.2">
      <c r="A1214">
        <v>1212</v>
      </c>
      <c r="B1214" t="s">
        <v>1150</v>
      </c>
      <c r="C1214" t="s">
        <v>2395</v>
      </c>
      <c r="D1214" t="s">
        <v>2396</v>
      </c>
    </row>
    <row r="1215" spans="1:4" x14ac:dyDescent="0.2">
      <c r="A1215">
        <v>1213</v>
      </c>
      <c r="B1215" t="s">
        <v>1150</v>
      </c>
      <c r="C1215" t="s">
        <v>2397</v>
      </c>
      <c r="D1215" t="s">
        <v>2398</v>
      </c>
    </row>
    <row r="1216" spans="1:4" x14ac:dyDescent="0.2">
      <c r="A1216">
        <v>1214</v>
      </c>
      <c r="B1216" t="s">
        <v>1150</v>
      </c>
      <c r="C1216" t="s">
        <v>2399</v>
      </c>
      <c r="D1216" t="s">
        <v>2400</v>
      </c>
    </row>
    <row r="1217" spans="1:4" x14ac:dyDescent="0.2">
      <c r="A1217">
        <v>1215</v>
      </c>
      <c r="B1217" t="s">
        <v>1150</v>
      </c>
      <c r="C1217" t="s">
        <v>2401</v>
      </c>
      <c r="D1217" t="s">
        <v>2402</v>
      </c>
    </row>
    <row r="1218" spans="1:4" x14ac:dyDescent="0.2">
      <c r="A1218">
        <v>1216</v>
      </c>
      <c r="B1218" t="s">
        <v>1150</v>
      </c>
      <c r="C1218" t="s">
        <v>2403</v>
      </c>
      <c r="D1218" t="s">
        <v>2404</v>
      </c>
    </row>
    <row r="1219" spans="1:4" x14ac:dyDescent="0.2">
      <c r="A1219">
        <v>1217</v>
      </c>
      <c r="B1219" t="s">
        <v>1150</v>
      </c>
      <c r="C1219" t="s">
        <v>2405</v>
      </c>
      <c r="D1219" t="s">
        <v>2406</v>
      </c>
    </row>
    <row r="1220" spans="1:4" x14ac:dyDescent="0.2">
      <c r="A1220">
        <v>1218</v>
      </c>
      <c r="B1220" t="s">
        <v>1150</v>
      </c>
      <c r="C1220" t="s">
        <v>2407</v>
      </c>
      <c r="D1220" t="s">
        <v>2408</v>
      </c>
    </row>
    <row r="1221" spans="1:4" x14ac:dyDescent="0.2">
      <c r="A1221">
        <v>1219</v>
      </c>
      <c r="B1221" t="s">
        <v>1150</v>
      </c>
      <c r="C1221" t="s">
        <v>2409</v>
      </c>
      <c r="D1221" t="s">
        <v>2408</v>
      </c>
    </row>
    <row r="1222" spans="1:4" x14ac:dyDescent="0.2">
      <c r="A1222">
        <v>1220</v>
      </c>
      <c r="B1222" t="s">
        <v>1150</v>
      </c>
      <c r="C1222" t="s">
        <v>2410</v>
      </c>
      <c r="D1222" t="s">
        <v>2411</v>
      </c>
    </row>
    <row r="1223" spans="1:4" x14ac:dyDescent="0.2">
      <c r="A1223">
        <v>1221</v>
      </c>
      <c r="B1223" t="s">
        <v>1150</v>
      </c>
      <c r="C1223" t="s">
        <v>2412</v>
      </c>
      <c r="D1223" t="s">
        <v>2413</v>
      </c>
    </row>
    <row r="1224" spans="1:4" x14ac:dyDescent="0.2">
      <c r="A1224">
        <v>1222</v>
      </c>
      <c r="B1224" t="s">
        <v>1150</v>
      </c>
      <c r="C1224" t="s">
        <v>2414</v>
      </c>
    </row>
    <row r="1225" spans="1:4" x14ac:dyDescent="0.2">
      <c r="A1225">
        <v>1223</v>
      </c>
      <c r="B1225" t="s">
        <v>1150</v>
      </c>
      <c r="C1225" t="s">
        <v>2415</v>
      </c>
      <c r="D1225" t="s">
        <v>2416</v>
      </c>
    </row>
    <row r="1226" spans="1:4" x14ac:dyDescent="0.2">
      <c r="A1226">
        <v>1224</v>
      </c>
      <c r="B1226" t="s">
        <v>1150</v>
      </c>
      <c r="C1226" t="s">
        <v>2417</v>
      </c>
      <c r="D1226" t="s">
        <v>869</v>
      </c>
    </row>
    <row r="1227" spans="1:4" x14ac:dyDescent="0.2">
      <c r="A1227">
        <v>1225</v>
      </c>
      <c r="B1227" t="s">
        <v>1150</v>
      </c>
      <c r="C1227" t="s">
        <v>2418</v>
      </c>
      <c r="D1227" t="s">
        <v>2419</v>
      </c>
    </row>
    <row r="1228" spans="1:4" x14ac:dyDescent="0.2">
      <c r="A1228">
        <v>1226</v>
      </c>
      <c r="B1228" t="s">
        <v>1150</v>
      </c>
      <c r="C1228" t="s">
        <v>2420</v>
      </c>
      <c r="D1228" t="s">
        <v>2421</v>
      </c>
    </row>
    <row r="1229" spans="1:4" x14ac:dyDescent="0.2">
      <c r="A1229">
        <v>1227</v>
      </c>
      <c r="B1229" t="s">
        <v>1150</v>
      </c>
      <c r="C1229" t="s">
        <v>2422</v>
      </c>
      <c r="D1229" t="s">
        <v>2423</v>
      </c>
    </row>
    <row r="1230" spans="1:4" x14ac:dyDescent="0.2">
      <c r="A1230">
        <v>1228</v>
      </c>
      <c r="B1230" t="s">
        <v>1150</v>
      </c>
      <c r="C1230" t="s">
        <v>2424</v>
      </c>
      <c r="D1230" t="s">
        <v>2425</v>
      </c>
    </row>
    <row r="1231" spans="1:4" x14ac:dyDescent="0.2">
      <c r="A1231">
        <v>1229</v>
      </c>
      <c r="B1231" t="s">
        <v>1150</v>
      </c>
      <c r="C1231" t="s">
        <v>2426</v>
      </c>
      <c r="D1231" t="s">
        <v>2427</v>
      </c>
    </row>
    <row r="1232" spans="1:4" x14ac:dyDescent="0.2">
      <c r="A1232">
        <v>1230</v>
      </c>
      <c r="B1232" t="s">
        <v>1150</v>
      </c>
      <c r="C1232" t="s">
        <v>2428</v>
      </c>
      <c r="D1232" t="s">
        <v>2429</v>
      </c>
    </row>
    <row r="1233" spans="1:4" x14ac:dyDescent="0.2">
      <c r="A1233">
        <v>1231</v>
      </c>
      <c r="B1233" t="s">
        <v>1150</v>
      </c>
      <c r="C1233" t="s">
        <v>2430</v>
      </c>
      <c r="D1233" t="s">
        <v>2431</v>
      </c>
    </row>
    <row r="1234" spans="1:4" x14ac:dyDescent="0.2">
      <c r="A1234">
        <v>1232</v>
      </c>
      <c r="B1234" t="s">
        <v>1150</v>
      </c>
      <c r="C1234" t="s">
        <v>2432</v>
      </c>
      <c r="D1234" t="s">
        <v>2433</v>
      </c>
    </row>
    <row r="1235" spans="1:4" x14ac:dyDescent="0.2">
      <c r="A1235">
        <v>1233</v>
      </c>
      <c r="B1235" t="s">
        <v>1150</v>
      </c>
      <c r="C1235" t="s">
        <v>2434</v>
      </c>
      <c r="D1235" t="s">
        <v>2435</v>
      </c>
    </row>
    <row r="1236" spans="1:4" x14ac:dyDescent="0.2">
      <c r="A1236">
        <v>1234</v>
      </c>
      <c r="B1236" t="s">
        <v>1150</v>
      </c>
      <c r="C1236" t="s">
        <v>2436</v>
      </c>
      <c r="D1236" t="s">
        <v>2437</v>
      </c>
    </row>
    <row r="1237" spans="1:4" x14ac:dyDescent="0.2">
      <c r="A1237">
        <v>1235</v>
      </c>
      <c r="B1237" t="s">
        <v>1150</v>
      </c>
      <c r="C1237" t="s">
        <v>2438</v>
      </c>
      <c r="D1237" t="s">
        <v>2439</v>
      </c>
    </row>
    <row r="1238" spans="1:4" x14ac:dyDescent="0.2">
      <c r="A1238">
        <v>1236</v>
      </c>
      <c r="B1238" t="s">
        <v>1150</v>
      </c>
      <c r="C1238" t="s">
        <v>2440</v>
      </c>
      <c r="D1238" t="s">
        <v>2441</v>
      </c>
    </row>
    <row r="1239" spans="1:4" x14ac:dyDescent="0.2">
      <c r="A1239">
        <v>1237</v>
      </c>
      <c r="B1239" t="s">
        <v>1150</v>
      </c>
      <c r="C1239" t="s">
        <v>2442</v>
      </c>
      <c r="D1239" t="s">
        <v>2443</v>
      </c>
    </row>
    <row r="1240" spans="1:4" x14ac:dyDescent="0.2">
      <c r="A1240">
        <v>1238</v>
      </c>
      <c r="B1240" t="s">
        <v>1150</v>
      </c>
      <c r="C1240" t="s">
        <v>2444</v>
      </c>
    </row>
    <row r="1241" spans="1:4" x14ac:dyDescent="0.2">
      <c r="A1241">
        <v>1239</v>
      </c>
      <c r="B1241" t="s">
        <v>1150</v>
      </c>
      <c r="C1241" t="s">
        <v>2445</v>
      </c>
      <c r="D1241" t="s">
        <v>2446</v>
      </c>
    </row>
    <row r="1242" spans="1:4" x14ac:dyDescent="0.2">
      <c r="A1242">
        <v>1240</v>
      </c>
      <c r="B1242" t="s">
        <v>1150</v>
      </c>
      <c r="C1242" t="s">
        <v>2447</v>
      </c>
      <c r="D1242" t="s">
        <v>2448</v>
      </c>
    </row>
    <row r="1243" spans="1:4" x14ac:dyDescent="0.2">
      <c r="A1243">
        <v>1241</v>
      </c>
      <c r="B1243" t="s">
        <v>1150</v>
      </c>
      <c r="C1243" t="s">
        <v>2449</v>
      </c>
      <c r="D1243" t="s">
        <v>2292</v>
      </c>
    </row>
    <row r="1244" spans="1:4" x14ac:dyDescent="0.2">
      <c r="A1244">
        <v>1242</v>
      </c>
      <c r="B1244" t="s">
        <v>1150</v>
      </c>
      <c r="C1244" t="s">
        <v>2450</v>
      </c>
      <c r="D1244" t="s">
        <v>2451</v>
      </c>
    </row>
    <row r="1245" spans="1:4" x14ac:dyDescent="0.2">
      <c r="A1245">
        <v>1243</v>
      </c>
      <c r="B1245" t="s">
        <v>1150</v>
      </c>
      <c r="C1245" t="s">
        <v>2452</v>
      </c>
      <c r="D1245" t="s">
        <v>2453</v>
      </c>
    </row>
    <row r="1246" spans="1:4" x14ac:dyDescent="0.2">
      <c r="A1246">
        <v>1244</v>
      </c>
      <c r="B1246" t="s">
        <v>1150</v>
      </c>
      <c r="C1246" t="s">
        <v>2454</v>
      </c>
      <c r="D1246" t="s">
        <v>2455</v>
      </c>
    </row>
    <row r="1247" spans="1:4" x14ac:dyDescent="0.2">
      <c r="A1247">
        <v>1245</v>
      </c>
      <c r="B1247" t="s">
        <v>1150</v>
      </c>
      <c r="C1247" t="s">
        <v>2456</v>
      </c>
      <c r="D1247" t="s">
        <v>2457</v>
      </c>
    </row>
    <row r="1248" spans="1:4" x14ac:dyDescent="0.2">
      <c r="A1248">
        <v>1246</v>
      </c>
      <c r="B1248" t="s">
        <v>1150</v>
      </c>
      <c r="C1248" t="s">
        <v>2458</v>
      </c>
      <c r="D1248" t="s">
        <v>2459</v>
      </c>
    </row>
    <row r="1249" spans="1:4" x14ac:dyDescent="0.2">
      <c r="A1249">
        <v>1247</v>
      </c>
      <c r="B1249" t="s">
        <v>1150</v>
      </c>
      <c r="C1249" t="s">
        <v>2460</v>
      </c>
      <c r="D1249" t="s">
        <v>2461</v>
      </c>
    </row>
    <row r="1250" spans="1:4" x14ac:dyDescent="0.2">
      <c r="A1250">
        <v>1248</v>
      </c>
      <c r="B1250" t="s">
        <v>1150</v>
      </c>
      <c r="C1250" t="s">
        <v>2462</v>
      </c>
      <c r="D1250" t="s">
        <v>2463</v>
      </c>
    </row>
    <row r="1251" spans="1:4" x14ac:dyDescent="0.2">
      <c r="A1251">
        <v>1249</v>
      </c>
      <c r="B1251" t="s">
        <v>1150</v>
      </c>
      <c r="C1251" t="s">
        <v>2464</v>
      </c>
      <c r="D1251" t="s">
        <v>1252</v>
      </c>
    </row>
    <row r="1252" spans="1:4" x14ac:dyDescent="0.2">
      <c r="A1252">
        <v>1250</v>
      </c>
      <c r="B1252" t="s">
        <v>1150</v>
      </c>
      <c r="C1252" t="s">
        <v>2465</v>
      </c>
      <c r="D1252" t="s">
        <v>2466</v>
      </c>
    </row>
    <row r="1253" spans="1:4" x14ac:dyDescent="0.2">
      <c r="A1253">
        <v>1251</v>
      </c>
      <c r="B1253" t="s">
        <v>1150</v>
      </c>
      <c r="C1253" t="s">
        <v>2467</v>
      </c>
      <c r="D1253" t="s">
        <v>2468</v>
      </c>
    </row>
    <row r="1254" spans="1:4" x14ac:dyDescent="0.2">
      <c r="A1254">
        <v>1252</v>
      </c>
      <c r="B1254" t="s">
        <v>1150</v>
      </c>
      <c r="C1254" t="s">
        <v>2469</v>
      </c>
      <c r="D1254" t="s">
        <v>2470</v>
      </c>
    </row>
    <row r="1255" spans="1:4" x14ac:dyDescent="0.2">
      <c r="A1255">
        <v>1253</v>
      </c>
      <c r="B1255" t="s">
        <v>1150</v>
      </c>
      <c r="C1255" t="s">
        <v>2471</v>
      </c>
      <c r="D1255" t="s">
        <v>2472</v>
      </c>
    </row>
    <row r="1256" spans="1:4" x14ac:dyDescent="0.2">
      <c r="A1256">
        <v>1254</v>
      </c>
      <c r="B1256" t="s">
        <v>1150</v>
      </c>
      <c r="C1256" t="s">
        <v>2473</v>
      </c>
      <c r="D1256" t="s">
        <v>2474</v>
      </c>
    </row>
    <row r="1257" spans="1:4" x14ac:dyDescent="0.2">
      <c r="A1257">
        <v>1255</v>
      </c>
      <c r="B1257" t="s">
        <v>1150</v>
      </c>
      <c r="C1257" t="s">
        <v>2475</v>
      </c>
      <c r="D1257" t="s">
        <v>2476</v>
      </c>
    </row>
    <row r="1258" spans="1:4" x14ac:dyDescent="0.2">
      <c r="A1258">
        <v>1256</v>
      </c>
      <c r="B1258" t="s">
        <v>1150</v>
      </c>
      <c r="C1258" t="s">
        <v>2477</v>
      </c>
      <c r="D1258" t="s">
        <v>2478</v>
      </c>
    </row>
    <row r="1259" spans="1:4" x14ac:dyDescent="0.2">
      <c r="A1259">
        <v>1257</v>
      </c>
      <c r="B1259" t="s">
        <v>1150</v>
      </c>
      <c r="C1259" t="s">
        <v>2479</v>
      </c>
      <c r="D1259" t="s">
        <v>2480</v>
      </c>
    </row>
    <row r="1260" spans="1:4" x14ac:dyDescent="0.2">
      <c r="A1260">
        <v>1258</v>
      </c>
      <c r="B1260" t="s">
        <v>1150</v>
      </c>
      <c r="C1260" t="s">
        <v>2481</v>
      </c>
      <c r="D1260" t="s">
        <v>2482</v>
      </c>
    </row>
    <row r="1261" spans="1:4" x14ac:dyDescent="0.2">
      <c r="A1261">
        <v>1259</v>
      </c>
      <c r="B1261" t="s">
        <v>1150</v>
      </c>
      <c r="C1261" t="s">
        <v>2483</v>
      </c>
      <c r="D1261" t="s">
        <v>2484</v>
      </c>
    </row>
    <row r="1262" spans="1:4" x14ac:dyDescent="0.2">
      <c r="A1262">
        <v>1260</v>
      </c>
      <c r="B1262" t="s">
        <v>1150</v>
      </c>
      <c r="C1262" t="s">
        <v>2485</v>
      </c>
      <c r="D1262" t="s">
        <v>2486</v>
      </c>
    </row>
    <row r="1263" spans="1:4" x14ac:dyDescent="0.2">
      <c r="A1263">
        <v>1261</v>
      </c>
      <c r="B1263" t="s">
        <v>1150</v>
      </c>
      <c r="C1263" t="s">
        <v>2487</v>
      </c>
      <c r="D1263" t="s">
        <v>2488</v>
      </c>
    </row>
    <row r="1264" spans="1:4" x14ac:dyDescent="0.2">
      <c r="A1264">
        <v>1262</v>
      </c>
      <c r="B1264" t="s">
        <v>1150</v>
      </c>
      <c r="C1264" t="s">
        <v>2489</v>
      </c>
      <c r="D1264" t="s">
        <v>2490</v>
      </c>
    </row>
    <row r="1265" spans="1:4" x14ac:dyDescent="0.2">
      <c r="A1265">
        <v>1263</v>
      </c>
      <c r="B1265" t="s">
        <v>1150</v>
      </c>
      <c r="C1265" t="s">
        <v>2491</v>
      </c>
      <c r="D1265" t="s">
        <v>2492</v>
      </c>
    </row>
    <row r="1266" spans="1:4" x14ac:dyDescent="0.2">
      <c r="A1266">
        <v>1264</v>
      </c>
      <c r="B1266" t="s">
        <v>1150</v>
      </c>
      <c r="C1266" t="s">
        <v>2493</v>
      </c>
      <c r="D1266" t="s">
        <v>2494</v>
      </c>
    </row>
    <row r="1267" spans="1:4" x14ac:dyDescent="0.2">
      <c r="A1267">
        <v>1265</v>
      </c>
      <c r="B1267" t="s">
        <v>1150</v>
      </c>
      <c r="C1267" t="s">
        <v>2495</v>
      </c>
      <c r="D1267" t="s">
        <v>2496</v>
      </c>
    </row>
    <row r="1268" spans="1:4" x14ac:dyDescent="0.2">
      <c r="A1268">
        <v>1266</v>
      </c>
      <c r="B1268" t="s">
        <v>1150</v>
      </c>
      <c r="C1268" t="s">
        <v>2497</v>
      </c>
      <c r="D1268" t="s">
        <v>2498</v>
      </c>
    </row>
    <row r="1269" spans="1:4" x14ac:dyDescent="0.2">
      <c r="A1269">
        <v>1267</v>
      </c>
      <c r="B1269" t="s">
        <v>1150</v>
      </c>
      <c r="C1269" t="s">
        <v>2499</v>
      </c>
      <c r="D1269" t="s">
        <v>2500</v>
      </c>
    </row>
    <row r="1270" spans="1:4" x14ac:dyDescent="0.2">
      <c r="A1270">
        <v>1268</v>
      </c>
      <c r="B1270" t="s">
        <v>1150</v>
      </c>
      <c r="C1270" t="s">
        <v>2501</v>
      </c>
      <c r="D1270" t="s">
        <v>2502</v>
      </c>
    </row>
    <row r="1271" spans="1:4" x14ac:dyDescent="0.2">
      <c r="A1271">
        <v>1269</v>
      </c>
      <c r="B1271" t="s">
        <v>1150</v>
      </c>
      <c r="C1271" t="s">
        <v>2503</v>
      </c>
      <c r="D1271" t="s">
        <v>2504</v>
      </c>
    </row>
    <row r="1272" spans="1:4" x14ac:dyDescent="0.2">
      <c r="A1272">
        <v>1270</v>
      </c>
      <c r="B1272" t="s">
        <v>1150</v>
      </c>
      <c r="C1272" t="s">
        <v>2505</v>
      </c>
      <c r="D1272" t="s">
        <v>2506</v>
      </c>
    </row>
    <row r="1273" spans="1:4" x14ac:dyDescent="0.2">
      <c r="A1273">
        <v>1271</v>
      </c>
      <c r="B1273" t="s">
        <v>1150</v>
      </c>
      <c r="C1273" t="s">
        <v>2507</v>
      </c>
      <c r="D1273" t="s">
        <v>2508</v>
      </c>
    </row>
    <row r="1274" spans="1:4" x14ac:dyDescent="0.2">
      <c r="A1274">
        <v>1272</v>
      </c>
      <c r="B1274" t="s">
        <v>1150</v>
      </c>
      <c r="C1274" t="s">
        <v>2509</v>
      </c>
      <c r="D1274" t="s">
        <v>2510</v>
      </c>
    </row>
    <row r="1275" spans="1:4" x14ac:dyDescent="0.2">
      <c r="A1275">
        <v>1273</v>
      </c>
      <c r="B1275" t="s">
        <v>1150</v>
      </c>
      <c r="C1275" t="s">
        <v>2511</v>
      </c>
      <c r="D1275" t="s">
        <v>2512</v>
      </c>
    </row>
    <row r="1276" spans="1:4" x14ac:dyDescent="0.2">
      <c r="A1276">
        <v>1274</v>
      </c>
      <c r="B1276" t="s">
        <v>1150</v>
      </c>
      <c r="C1276" t="s">
        <v>2513</v>
      </c>
      <c r="D1276" t="s">
        <v>2514</v>
      </c>
    </row>
    <row r="1277" spans="1:4" x14ac:dyDescent="0.2">
      <c r="A1277">
        <v>1275</v>
      </c>
      <c r="B1277" t="s">
        <v>1150</v>
      </c>
      <c r="C1277" t="s">
        <v>2515</v>
      </c>
      <c r="D1277" t="s">
        <v>2516</v>
      </c>
    </row>
    <row r="1278" spans="1:4" x14ac:dyDescent="0.2">
      <c r="A1278">
        <v>1276</v>
      </c>
      <c r="B1278" t="s">
        <v>1150</v>
      </c>
      <c r="C1278" t="s">
        <v>2517</v>
      </c>
      <c r="D1278" t="s">
        <v>2518</v>
      </c>
    </row>
    <row r="1279" spans="1:4" x14ac:dyDescent="0.2">
      <c r="A1279">
        <v>1277</v>
      </c>
      <c r="B1279" t="s">
        <v>1150</v>
      </c>
      <c r="C1279" t="s">
        <v>2519</v>
      </c>
      <c r="D1279" t="s">
        <v>2520</v>
      </c>
    </row>
    <row r="1280" spans="1:4" x14ac:dyDescent="0.2">
      <c r="A1280">
        <v>1278</v>
      </c>
      <c r="B1280" t="s">
        <v>1150</v>
      </c>
      <c r="C1280" t="s">
        <v>2521</v>
      </c>
    </row>
    <row r="1281" spans="1:4" x14ac:dyDescent="0.2">
      <c r="A1281">
        <v>1279</v>
      </c>
      <c r="B1281" t="s">
        <v>1150</v>
      </c>
      <c r="C1281" t="s">
        <v>2522</v>
      </c>
      <c r="D1281" t="s">
        <v>2523</v>
      </c>
    </row>
    <row r="1282" spans="1:4" x14ac:dyDescent="0.2">
      <c r="A1282">
        <v>1280</v>
      </c>
      <c r="B1282" t="s">
        <v>1150</v>
      </c>
      <c r="C1282" t="s">
        <v>2524</v>
      </c>
      <c r="D1282" t="s">
        <v>2525</v>
      </c>
    </row>
    <row r="1283" spans="1:4" x14ac:dyDescent="0.2">
      <c r="A1283">
        <v>1281</v>
      </c>
      <c r="B1283" t="s">
        <v>1150</v>
      </c>
      <c r="C1283" t="s">
        <v>2526</v>
      </c>
      <c r="D1283" t="s">
        <v>558</v>
      </c>
    </row>
    <row r="1284" spans="1:4" x14ac:dyDescent="0.2">
      <c r="A1284">
        <v>1282</v>
      </c>
      <c r="B1284" t="s">
        <v>1150</v>
      </c>
      <c r="C1284" t="s">
        <v>2527</v>
      </c>
      <c r="D1284" t="s">
        <v>2528</v>
      </c>
    </row>
    <row r="1285" spans="1:4" x14ac:dyDescent="0.2">
      <c r="A1285">
        <v>1283</v>
      </c>
      <c r="B1285" t="s">
        <v>1150</v>
      </c>
      <c r="C1285" t="s">
        <v>2529</v>
      </c>
      <c r="D1285" t="s">
        <v>2530</v>
      </c>
    </row>
    <row r="1286" spans="1:4" x14ac:dyDescent="0.2">
      <c r="A1286">
        <v>1284</v>
      </c>
      <c r="B1286" t="s">
        <v>1150</v>
      </c>
      <c r="C1286" t="s">
        <v>2531</v>
      </c>
      <c r="D1286" t="s">
        <v>2532</v>
      </c>
    </row>
    <row r="1287" spans="1:4" x14ac:dyDescent="0.2">
      <c r="A1287">
        <v>1285</v>
      </c>
      <c r="B1287" t="s">
        <v>1150</v>
      </c>
      <c r="C1287" t="s">
        <v>2533</v>
      </c>
      <c r="D1287" t="s">
        <v>2534</v>
      </c>
    </row>
    <row r="1288" spans="1:4" x14ac:dyDescent="0.2">
      <c r="A1288">
        <v>1286</v>
      </c>
      <c r="B1288" t="s">
        <v>1150</v>
      </c>
      <c r="C1288" t="s">
        <v>2535</v>
      </c>
    </row>
    <row r="1289" spans="1:4" x14ac:dyDescent="0.2">
      <c r="A1289">
        <v>1287</v>
      </c>
      <c r="B1289" t="s">
        <v>1150</v>
      </c>
      <c r="C1289" t="s">
        <v>2536</v>
      </c>
      <c r="D1289" t="s">
        <v>2537</v>
      </c>
    </row>
    <row r="1290" spans="1:4" x14ac:dyDescent="0.2">
      <c r="A1290">
        <v>1288</v>
      </c>
      <c r="B1290" t="s">
        <v>1150</v>
      </c>
      <c r="C1290" t="s">
        <v>2538</v>
      </c>
      <c r="D1290" t="s">
        <v>2539</v>
      </c>
    </row>
    <row r="1291" spans="1:4" x14ac:dyDescent="0.2">
      <c r="A1291">
        <v>1289</v>
      </c>
      <c r="B1291" t="s">
        <v>1150</v>
      </c>
      <c r="C1291" t="s">
        <v>2540</v>
      </c>
      <c r="D1291" t="s">
        <v>2539</v>
      </c>
    </row>
    <row r="1292" spans="1:4" x14ac:dyDescent="0.2">
      <c r="A1292">
        <v>1290</v>
      </c>
      <c r="B1292" t="s">
        <v>1150</v>
      </c>
      <c r="C1292" t="s">
        <v>2541</v>
      </c>
      <c r="D1292" t="s">
        <v>2542</v>
      </c>
    </row>
    <row r="1293" spans="1:4" x14ac:dyDescent="0.2">
      <c r="A1293">
        <v>1291</v>
      </c>
      <c r="B1293" t="s">
        <v>1150</v>
      </c>
      <c r="C1293" t="s">
        <v>2543</v>
      </c>
      <c r="D1293" t="s">
        <v>2544</v>
      </c>
    </row>
    <row r="1294" spans="1:4" x14ac:dyDescent="0.2">
      <c r="A1294">
        <v>1292</v>
      </c>
      <c r="B1294" t="s">
        <v>1150</v>
      </c>
      <c r="C1294" t="s">
        <v>2545</v>
      </c>
      <c r="D1294" t="s">
        <v>2546</v>
      </c>
    </row>
    <row r="1295" spans="1:4" x14ac:dyDescent="0.2">
      <c r="A1295">
        <v>1293</v>
      </c>
      <c r="B1295" t="s">
        <v>1150</v>
      </c>
      <c r="C1295" t="s">
        <v>2547</v>
      </c>
      <c r="D1295" t="s">
        <v>2548</v>
      </c>
    </row>
    <row r="1296" spans="1:4" x14ac:dyDescent="0.2">
      <c r="A1296">
        <v>1294</v>
      </c>
      <c r="B1296" t="s">
        <v>1150</v>
      </c>
      <c r="C1296" t="s">
        <v>2549</v>
      </c>
      <c r="D1296" t="s">
        <v>2550</v>
      </c>
    </row>
    <row r="1297" spans="1:4" x14ac:dyDescent="0.2">
      <c r="A1297">
        <v>1295</v>
      </c>
      <c r="B1297" t="s">
        <v>1150</v>
      </c>
      <c r="C1297" t="s">
        <v>2551</v>
      </c>
      <c r="D1297" t="s">
        <v>2552</v>
      </c>
    </row>
    <row r="1298" spans="1:4" x14ac:dyDescent="0.2">
      <c r="A1298">
        <v>1296</v>
      </c>
      <c r="B1298" t="s">
        <v>1150</v>
      </c>
      <c r="C1298" t="s">
        <v>2553</v>
      </c>
      <c r="D1298" t="s">
        <v>2554</v>
      </c>
    </row>
    <row r="1299" spans="1:4" x14ac:dyDescent="0.2">
      <c r="A1299">
        <v>1297</v>
      </c>
      <c r="B1299" t="s">
        <v>1150</v>
      </c>
      <c r="C1299" t="s">
        <v>2555</v>
      </c>
      <c r="D1299" t="s">
        <v>2556</v>
      </c>
    </row>
    <row r="1300" spans="1:4" x14ac:dyDescent="0.2">
      <c r="A1300">
        <v>1298</v>
      </c>
      <c r="B1300" t="s">
        <v>1150</v>
      </c>
      <c r="C1300" t="s">
        <v>2557</v>
      </c>
      <c r="D1300" t="s">
        <v>2558</v>
      </c>
    </row>
    <row r="1301" spans="1:4" x14ac:dyDescent="0.2">
      <c r="A1301">
        <v>1299</v>
      </c>
      <c r="B1301" t="s">
        <v>1150</v>
      </c>
      <c r="C1301" t="s">
        <v>2559</v>
      </c>
      <c r="D1301" t="s">
        <v>2560</v>
      </c>
    </row>
    <row r="1302" spans="1:4" x14ac:dyDescent="0.2">
      <c r="A1302">
        <v>1300</v>
      </c>
      <c r="B1302" t="s">
        <v>1150</v>
      </c>
      <c r="C1302" t="s">
        <v>2561</v>
      </c>
      <c r="D1302" t="s">
        <v>2562</v>
      </c>
    </row>
    <row r="1303" spans="1:4" x14ac:dyDescent="0.2">
      <c r="A1303">
        <v>1301</v>
      </c>
      <c r="B1303" t="s">
        <v>1150</v>
      </c>
      <c r="C1303" t="s">
        <v>2563</v>
      </c>
      <c r="D1303" t="s">
        <v>2564</v>
      </c>
    </row>
    <row r="1304" spans="1:4" x14ac:dyDescent="0.2">
      <c r="A1304">
        <v>1302</v>
      </c>
      <c r="B1304" t="s">
        <v>1150</v>
      </c>
      <c r="C1304" t="s">
        <v>2565</v>
      </c>
      <c r="D1304" t="s">
        <v>2566</v>
      </c>
    </row>
    <row r="1305" spans="1:4" x14ac:dyDescent="0.2">
      <c r="A1305">
        <v>1303</v>
      </c>
      <c r="B1305" t="s">
        <v>1150</v>
      </c>
      <c r="C1305" t="s">
        <v>2567</v>
      </c>
      <c r="D1305" t="s">
        <v>2568</v>
      </c>
    </row>
    <row r="1306" spans="1:4" x14ac:dyDescent="0.2">
      <c r="A1306">
        <v>1304</v>
      </c>
      <c r="B1306" t="s">
        <v>1150</v>
      </c>
      <c r="C1306" t="s">
        <v>2569</v>
      </c>
      <c r="D1306" t="s">
        <v>2570</v>
      </c>
    </row>
    <row r="1307" spans="1:4" x14ac:dyDescent="0.2">
      <c r="A1307">
        <v>1305</v>
      </c>
      <c r="B1307" t="s">
        <v>1150</v>
      </c>
      <c r="C1307" t="s">
        <v>2571</v>
      </c>
      <c r="D1307" t="s">
        <v>2572</v>
      </c>
    </row>
    <row r="1308" spans="1:4" x14ac:dyDescent="0.2">
      <c r="A1308">
        <v>1306</v>
      </c>
      <c r="B1308" t="s">
        <v>1150</v>
      </c>
      <c r="C1308" t="s">
        <v>2573</v>
      </c>
      <c r="D1308" t="s">
        <v>2574</v>
      </c>
    </row>
    <row r="1309" spans="1:4" x14ac:dyDescent="0.2">
      <c r="A1309">
        <v>1307</v>
      </c>
      <c r="B1309" t="s">
        <v>1150</v>
      </c>
      <c r="C1309" t="s">
        <v>2575</v>
      </c>
      <c r="D1309" t="s">
        <v>2576</v>
      </c>
    </row>
    <row r="1310" spans="1:4" x14ac:dyDescent="0.2">
      <c r="A1310">
        <v>1308</v>
      </c>
      <c r="B1310" t="s">
        <v>1150</v>
      </c>
      <c r="C1310" t="s">
        <v>2577</v>
      </c>
      <c r="D1310" t="s">
        <v>2578</v>
      </c>
    </row>
    <row r="1311" spans="1:4" x14ac:dyDescent="0.2">
      <c r="A1311">
        <v>1309</v>
      </c>
      <c r="B1311" t="s">
        <v>1150</v>
      </c>
      <c r="C1311" t="s">
        <v>2579</v>
      </c>
      <c r="D1311" t="s">
        <v>2580</v>
      </c>
    </row>
    <row r="1312" spans="1:4" x14ac:dyDescent="0.2">
      <c r="A1312">
        <v>1310</v>
      </c>
      <c r="B1312" t="s">
        <v>1150</v>
      </c>
      <c r="C1312" t="s">
        <v>2581</v>
      </c>
      <c r="D1312" t="s">
        <v>2582</v>
      </c>
    </row>
    <row r="1313" spans="1:4" x14ac:dyDescent="0.2">
      <c r="A1313">
        <v>1311</v>
      </c>
      <c r="B1313" t="s">
        <v>1150</v>
      </c>
      <c r="C1313" t="s">
        <v>2583</v>
      </c>
      <c r="D1313" t="s">
        <v>2584</v>
      </c>
    </row>
    <row r="1314" spans="1:4" x14ac:dyDescent="0.2">
      <c r="A1314">
        <v>1312</v>
      </c>
      <c r="B1314" t="s">
        <v>1150</v>
      </c>
      <c r="C1314" t="s">
        <v>2585</v>
      </c>
      <c r="D1314" t="s">
        <v>2586</v>
      </c>
    </row>
    <row r="1315" spans="1:4" x14ac:dyDescent="0.2">
      <c r="A1315">
        <v>1313</v>
      </c>
      <c r="B1315" t="s">
        <v>1150</v>
      </c>
      <c r="C1315" t="s">
        <v>2587</v>
      </c>
    </row>
    <row r="1316" spans="1:4" x14ac:dyDescent="0.2">
      <c r="A1316">
        <v>1314</v>
      </c>
      <c r="B1316" t="s">
        <v>1150</v>
      </c>
      <c r="C1316" t="s">
        <v>2588</v>
      </c>
      <c r="D1316" t="s">
        <v>2589</v>
      </c>
    </row>
    <row r="1317" spans="1:4" x14ac:dyDescent="0.2">
      <c r="A1317">
        <v>1315</v>
      </c>
      <c r="B1317" t="s">
        <v>1150</v>
      </c>
      <c r="C1317" t="s">
        <v>2590</v>
      </c>
      <c r="D1317" t="s">
        <v>2591</v>
      </c>
    </row>
    <row r="1318" spans="1:4" x14ac:dyDescent="0.2">
      <c r="A1318">
        <v>1316</v>
      </c>
      <c r="B1318" t="s">
        <v>1150</v>
      </c>
      <c r="C1318" t="s">
        <v>2592</v>
      </c>
      <c r="D1318" t="s">
        <v>2593</v>
      </c>
    </row>
    <row r="1319" spans="1:4" x14ac:dyDescent="0.2">
      <c r="A1319">
        <v>1317</v>
      </c>
      <c r="B1319" t="s">
        <v>1150</v>
      </c>
      <c r="C1319" t="s">
        <v>2594</v>
      </c>
      <c r="D1319" t="s">
        <v>2595</v>
      </c>
    </row>
    <row r="1320" spans="1:4" x14ac:dyDescent="0.2">
      <c r="A1320">
        <v>1318</v>
      </c>
      <c r="B1320" t="s">
        <v>1150</v>
      </c>
      <c r="C1320" t="s">
        <v>2596</v>
      </c>
      <c r="D1320" t="s">
        <v>2597</v>
      </c>
    </row>
    <row r="1321" spans="1:4" x14ac:dyDescent="0.2">
      <c r="A1321">
        <v>1319</v>
      </c>
      <c r="B1321" t="s">
        <v>1150</v>
      </c>
      <c r="C1321" t="s">
        <v>2598</v>
      </c>
      <c r="D1321" t="s">
        <v>2599</v>
      </c>
    </row>
    <row r="1322" spans="1:4" x14ac:dyDescent="0.2">
      <c r="A1322">
        <v>1320</v>
      </c>
      <c r="B1322" t="s">
        <v>1150</v>
      </c>
      <c r="C1322" t="s">
        <v>2600</v>
      </c>
      <c r="D1322" t="s">
        <v>685</v>
      </c>
    </row>
    <row r="1323" spans="1:4" x14ac:dyDescent="0.2">
      <c r="A1323">
        <v>1321</v>
      </c>
      <c r="B1323" t="s">
        <v>1150</v>
      </c>
      <c r="C1323" t="s">
        <v>2601</v>
      </c>
      <c r="D1323" t="s">
        <v>2602</v>
      </c>
    </row>
    <row r="1324" spans="1:4" x14ac:dyDescent="0.2">
      <c r="A1324">
        <v>1322</v>
      </c>
      <c r="B1324" t="s">
        <v>1150</v>
      </c>
      <c r="C1324" t="s">
        <v>2603</v>
      </c>
      <c r="D1324" t="s">
        <v>2602</v>
      </c>
    </row>
    <row r="1325" spans="1:4" x14ac:dyDescent="0.2">
      <c r="A1325">
        <v>1323</v>
      </c>
      <c r="B1325" t="s">
        <v>1150</v>
      </c>
      <c r="C1325" t="s">
        <v>2604</v>
      </c>
      <c r="D1325" t="s">
        <v>2605</v>
      </c>
    </row>
    <row r="1326" spans="1:4" x14ac:dyDescent="0.2">
      <c r="A1326">
        <v>1324</v>
      </c>
      <c r="B1326" t="s">
        <v>1150</v>
      </c>
      <c r="C1326" t="s">
        <v>2606</v>
      </c>
      <c r="D1326" t="s">
        <v>2607</v>
      </c>
    </row>
    <row r="1327" spans="1:4" x14ac:dyDescent="0.2">
      <c r="A1327">
        <v>1325</v>
      </c>
      <c r="B1327" t="s">
        <v>1150</v>
      </c>
      <c r="C1327" t="s">
        <v>2608</v>
      </c>
      <c r="D1327" t="s">
        <v>2609</v>
      </c>
    </row>
    <row r="1328" spans="1:4" x14ac:dyDescent="0.2">
      <c r="A1328">
        <v>1326</v>
      </c>
      <c r="B1328" t="s">
        <v>1150</v>
      </c>
      <c r="C1328" t="s">
        <v>2610</v>
      </c>
      <c r="D1328" t="s">
        <v>2611</v>
      </c>
    </row>
    <row r="1329" spans="1:4" x14ac:dyDescent="0.2">
      <c r="A1329">
        <v>1327</v>
      </c>
      <c r="B1329" t="s">
        <v>1150</v>
      </c>
      <c r="C1329" t="s">
        <v>2612</v>
      </c>
      <c r="D1329" t="s">
        <v>2613</v>
      </c>
    </row>
    <row r="1330" spans="1:4" x14ac:dyDescent="0.2">
      <c r="A1330">
        <v>1328</v>
      </c>
      <c r="B1330" t="s">
        <v>1150</v>
      </c>
      <c r="C1330" t="s">
        <v>2614</v>
      </c>
      <c r="D1330" t="s">
        <v>2615</v>
      </c>
    </row>
    <row r="1331" spans="1:4" x14ac:dyDescent="0.2">
      <c r="A1331">
        <v>1329</v>
      </c>
      <c r="B1331" t="s">
        <v>1150</v>
      </c>
      <c r="C1331" t="s">
        <v>2616</v>
      </c>
      <c r="D1331" t="s">
        <v>2617</v>
      </c>
    </row>
    <row r="1332" spans="1:4" x14ac:dyDescent="0.2">
      <c r="A1332">
        <v>1330</v>
      </c>
      <c r="B1332" t="s">
        <v>1150</v>
      </c>
      <c r="C1332" t="s">
        <v>2618</v>
      </c>
      <c r="D1332" t="s">
        <v>2619</v>
      </c>
    </row>
    <row r="1333" spans="1:4" x14ac:dyDescent="0.2">
      <c r="A1333">
        <v>1331</v>
      </c>
      <c r="B1333" t="s">
        <v>1150</v>
      </c>
      <c r="C1333" t="s">
        <v>2620</v>
      </c>
      <c r="D1333" t="s">
        <v>462</v>
      </c>
    </row>
    <row r="1334" spans="1:4" x14ac:dyDescent="0.2">
      <c r="A1334">
        <v>1332</v>
      </c>
      <c r="B1334" t="s">
        <v>1150</v>
      </c>
      <c r="C1334" t="s">
        <v>2621</v>
      </c>
      <c r="D1334" t="s">
        <v>2622</v>
      </c>
    </row>
    <row r="1335" spans="1:4" x14ac:dyDescent="0.2">
      <c r="A1335">
        <v>1333</v>
      </c>
      <c r="B1335" t="s">
        <v>1150</v>
      </c>
      <c r="C1335" t="s">
        <v>2623</v>
      </c>
      <c r="D1335" t="s">
        <v>2624</v>
      </c>
    </row>
    <row r="1336" spans="1:4" x14ac:dyDescent="0.2">
      <c r="A1336">
        <v>1334</v>
      </c>
      <c r="B1336" t="s">
        <v>1150</v>
      </c>
      <c r="C1336" t="s">
        <v>2625</v>
      </c>
      <c r="D1336" t="s">
        <v>2626</v>
      </c>
    </row>
    <row r="1337" spans="1:4" x14ac:dyDescent="0.2">
      <c r="A1337">
        <v>1335</v>
      </c>
      <c r="B1337" t="s">
        <v>1150</v>
      </c>
      <c r="C1337" t="s">
        <v>2627</v>
      </c>
      <c r="D1337" t="s">
        <v>2628</v>
      </c>
    </row>
    <row r="1338" spans="1:4" x14ac:dyDescent="0.2">
      <c r="A1338">
        <v>1336</v>
      </c>
      <c r="B1338" t="s">
        <v>1150</v>
      </c>
      <c r="C1338" t="s">
        <v>2629</v>
      </c>
      <c r="D1338" t="s">
        <v>2630</v>
      </c>
    </row>
    <row r="1339" spans="1:4" x14ac:dyDescent="0.2">
      <c r="A1339">
        <v>1337</v>
      </c>
      <c r="B1339" t="s">
        <v>1150</v>
      </c>
      <c r="C1339" t="s">
        <v>2631</v>
      </c>
      <c r="D1339" t="s">
        <v>2632</v>
      </c>
    </row>
    <row r="1340" spans="1:4" x14ac:dyDescent="0.2">
      <c r="A1340">
        <v>1338</v>
      </c>
      <c r="B1340" t="s">
        <v>1150</v>
      </c>
      <c r="C1340" t="s">
        <v>2633</v>
      </c>
      <c r="D1340" t="s">
        <v>2634</v>
      </c>
    </row>
    <row r="1341" spans="1:4" x14ac:dyDescent="0.2">
      <c r="A1341">
        <v>1339</v>
      </c>
      <c r="B1341" t="s">
        <v>1150</v>
      </c>
      <c r="C1341" t="s">
        <v>2635</v>
      </c>
      <c r="D1341" t="s">
        <v>2636</v>
      </c>
    </row>
    <row r="1342" spans="1:4" x14ac:dyDescent="0.2">
      <c r="A1342">
        <v>1340</v>
      </c>
      <c r="B1342" t="s">
        <v>1150</v>
      </c>
      <c r="C1342" t="s">
        <v>2637</v>
      </c>
      <c r="D1342" t="s">
        <v>2638</v>
      </c>
    </row>
    <row r="1343" spans="1:4" x14ac:dyDescent="0.2">
      <c r="A1343">
        <v>1341</v>
      </c>
      <c r="B1343" t="s">
        <v>1150</v>
      </c>
      <c r="C1343" t="s">
        <v>2639</v>
      </c>
      <c r="D1343" t="s">
        <v>2640</v>
      </c>
    </row>
    <row r="1344" spans="1:4" x14ac:dyDescent="0.2">
      <c r="A1344">
        <v>1342</v>
      </c>
      <c r="B1344" t="s">
        <v>1150</v>
      </c>
      <c r="C1344" t="s">
        <v>2641</v>
      </c>
      <c r="D1344" t="s">
        <v>2642</v>
      </c>
    </row>
    <row r="1345" spans="1:4" x14ac:dyDescent="0.2">
      <c r="A1345">
        <v>1343</v>
      </c>
      <c r="B1345" t="s">
        <v>1150</v>
      </c>
      <c r="C1345" t="s">
        <v>2643</v>
      </c>
      <c r="D1345" t="s">
        <v>2644</v>
      </c>
    </row>
    <row r="1346" spans="1:4" x14ac:dyDescent="0.2">
      <c r="A1346">
        <v>1344</v>
      </c>
      <c r="B1346" t="s">
        <v>1150</v>
      </c>
      <c r="C1346" t="s">
        <v>2645</v>
      </c>
      <c r="D1346" t="s">
        <v>2646</v>
      </c>
    </row>
    <row r="1347" spans="1:4" x14ac:dyDescent="0.2">
      <c r="A1347">
        <v>1345</v>
      </c>
      <c r="B1347" t="s">
        <v>1150</v>
      </c>
      <c r="C1347" t="s">
        <v>2647</v>
      </c>
      <c r="D1347" t="s">
        <v>2648</v>
      </c>
    </row>
    <row r="1348" spans="1:4" x14ac:dyDescent="0.2">
      <c r="A1348">
        <v>1346</v>
      </c>
      <c r="B1348" t="s">
        <v>1150</v>
      </c>
      <c r="C1348" t="s">
        <v>2649</v>
      </c>
      <c r="D1348" t="s">
        <v>2650</v>
      </c>
    </row>
    <row r="1349" spans="1:4" x14ac:dyDescent="0.2">
      <c r="A1349">
        <v>1347</v>
      </c>
      <c r="B1349" t="s">
        <v>1150</v>
      </c>
      <c r="C1349" t="s">
        <v>2651</v>
      </c>
      <c r="D1349" t="s">
        <v>2652</v>
      </c>
    </row>
    <row r="1350" spans="1:4" x14ac:dyDescent="0.2">
      <c r="A1350">
        <v>1348</v>
      </c>
      <c r="B1350" t="s">
        <v>1150</v>
      </c>
      <c r="C1350" t="s">
        <v>2653</v>
      </c>
      <c r="D1350" t="s">
        <v>2654</v>
      </c>
    </row>
    <row r="1351" spans="1:4" x14ac:dyDescent="0.2">
      <c r="A1351">
        <v>1349</v>
      </c>
      <c r="B1351" t="s">
        <v>1150</v>
      </c>
      <c r="C1351" t="s">
        <v>2655</v>
      </c>
      <c r="D1351" t="s">
        <v>2656</v>
      </c>
    </row>
    <row r="1352" spans="1:4" x14ac:dyDescent="0.2">
      <c r="A1352">
        <v>1350</v>
      </c>
      <c r="B1352" t="s">
        <v>1150</v>
      </c>
      <c r="C1352" t="s">
        <v>2657</v>
      </c>
      <c r="D1352" t="s">
        <v>2658</v>
      </c>
    </row>
    <row r="1353" spans="1:4" x14ac:dyDescent="0.2">
      <c r="A1353">
        <v>1351</v>
      </c>
      <c r="B1353" t="s">
        <v>1150</v>
      </c>
      <c r="C1353" t="s">
        <v>2659</v>
      </c>
      <c r="D1353" t="s">
        <v>2660</v>
      </c>
    </row>
    <row r="1354" spans="1:4" x14ac:dyDescent="0.2">
      <c r="A1354">
        <v>1352</v>
      </c>
      <c r="B1354" t="s">
        <v>1150</v>
      </c>
      <c r="C1354" t="s">
        <v>2661</v>
      </c>
      <c r="D1354" t="s">
        <v>2662</v>
      </c>
    </row>
    <row r="1355" spans="1:4" x14ac:dyDescent="0.2">
      <c r="A1355">
        <v>1353</v>
      </c>
      <c r="B1355" t="s">
        <v>1150</v>
      </c>
      <c r="C1355" t="s">
        <v>2663</v>
      </c>
      <c r="D1355" t="s">
        <v>2664</v>
      </c>
    </row>
    <row r="1356" spans="1:4" x14ac:dyDescent="0.2">
      <c r="A1356">
        <v>1354</v>
      </c>
      <c r="B1356" t="s">
        <v>1150</v>
      </c>
      <c r="C1356" t="s">
        <v>2665</v>
      </c>
      <c r="D1356" t="s">
        <v>2666</v>
      </c>
    </row>
    <row r="1357" spans="1:4" x14ac:dyDescent="0.2">
      <c r="A1357">
        <v>1355</v>
      </c>
      <c r="B1357" t="s">
        <v>1150</v>
      </c>
      <c r="C1357" t="s">
        <v>2667</v>
      </c>
      <c r="D1357" t="s">
        <v>2668</v>
      </c>
    </row>
    <row r="1358" spans="1:4" x14ac:dyDescent="0.2">
      <c r="A1358">
        <v>1356</v>
      </c>
      <c r="B1358" t="s">
        <v>1150</v>
      </c>
      <c r="C1358" t="s">
        <v>2669</v>
      </c>
      <c r="D1358" t="s">
        <v>2670</v>
      </c>
    </row>
    <row r="1359" spans="1:4" x14ac:dyDescent="0.2">
      <c r="A1359">
        <v>1357</v>
      </c>
      <c r="B1359" t="s">
        <v>1150</v>
      </c>
      <c r="C1359" t="s">
        <v>2671</v>
      </c>
      <c r="D1359" t="s">
        <v>2672</v>
      </c>
    </row>
    <row r="1360" spans="1:4" x14ac:dyDescent="0.2">
      <c r="A1360">
        <v>1358</v>
      </c>
      <c r="B1360" t="s">
        <v>1150</v>
      </c>
      <c r="C1360" t="s">
        <v>2673</v>
      </c>
      <c r="D1360" t="s">
        <v>2674</v>
      </c>
    </row>
    <row r="1361" spans="1:4" x14ac:dyDescent="0.2">
      <c r="A1361">
        <v>1359</v>
      </c>
      <c r="B1361" t="s">
        <v>1150</v>
      </c>
      <c r="C1361" t="s">
        <v>2675</v>
      </c>
      <c r="D1361" t="s">
        <v>2676</v>
      </c>
    </row>
    <row r="1362" spans="1:4" x14ac:dyDescent="0.2">
      <c r="A1362">
        <v>1360</v>
      </c>
      <c r="B1362" t="s">
        <v>1150</v>
      </c>
      <c r="C1362" t="s">
        <v>2677</v>
      </c>
      <c r="D1362" t="s">
        <v>2678</v>
      </c>
    </row>
    <row r="1363" spans="1:4" x14ac:dyDescent="0.2">
      <c r="A1363">
        <v>1361</v>
      </c>
      <c r="B1363" t="s">
        <v>1150</v>
      </c>
      <c r="C1363" t="s">
        <v>2679</v>
      </c>
      <c r="D1363" t="s">
        <v>2680</v>
      </c>
    </row>
    <row r="1364" spans="1:4" x14ac:dyDescent="0.2">
      <c r="A1364">
        <v>1362</v>
      </c>
      <c r="B1364" t="s">
        <v>1150</v>
      </c>
      <c r="C1364" t="s">
        <v>2681</v>
      </c>
      <c r="D1364" t="s">
        <v>2599</v>
      </c>
    </row>
    <row r="1365" spans="1:4" x14ac:dyDescent="0.2">
      <c r="A1365">
        <v>1363</v>
      </c>
      <c r="B1365" t="s">
        <v>1150</v>
      </c>
      <c r="C1365" t="s">
        <v>2682</v>
      </c>
      <c r="D1365" t="s">
        <v>2683</v>
      </c>
    </row>
    <row r="1366" spans="1:4" x14ac:dyDescent="0.2">
      <c r="A1366">
        <v>1364</v>
      </c>
      <c r="B1366" t="s">
        <v>1150</v>
      </c>
      <c r="C1366" t="s">
        <v>2684</v>
      </c>
      <c r="D1366" t="s">
        <v>2685</v>
      </c>
    </row>
    <row r="1367" spans="1:4" x14ac:dyDescent="0.2">
      <c r="A1367">
        <v>1365</v>
      </c>
      <c r="B1367" t="s">
        <v>1150</v>
      </c>
      <c r="C1367" t="s">
        <v>2686</v>
      </c>
      <c r="D1367" t="s">
        <v>2687</v>
      </c>
    </row>
    <row r="1368" spans="1:4" x14ac:dyDescent="0.2">
      <c r="A1368">
        <v>1366</v>
      </c>
      <c r="B1368" t="s">
        <v>1150</v>
      </c>
      <c r="C1368" t="s">
        <v>2688</v>
      </c>
      <c r="D1368" t="s">
        <v>2689</v>
      </c>
    </row>
    <row r="1369" spans="1:4" x14ac:dyDescent="0.2">
      <c r="A1369">
        <v>1367</v>
      </c>
      <c r="B1369" t="s">
        <v>1150</v>
      </c>
      <c r="C1369" t="s">
        <v>2690</v>
      </c>
      <c r="D1369" t="s">
        <v>2691</v>
      </c>
    </row>
    <row r="1370" spans="1:4" x14ac:dyDescent="0.2">
      <c r="A1370">
        <v>1368</v>
      </c>
      <c r="B1370" t="s">
        <v>1150</v>
      </c>
      <c r="C1370" t="s">
        <v>2692</v>
      </c>
      <c r="D1370" t="s">
        <v>2693</v>
      </c>
    </row>
    <row r="1371" spans="1:4" x14ac:dyDescent="0.2">
      <c r="A1371">
        <v>1369</v>
      </c>
      <c r="B1371" t="s">
        <v>1150</v>
      </c>
      <c r="C1371" t="s">
        <v>2694</v>
      </c>
      <c r="D1371" t="s">
        <v>2695</v>
      </c>
    </row>
    <row r="1372" spans="1:4" x14ac:dyDescent="0.2">
      <c r="A1372">
        <v>1370</v>
      </c>
      <c r="B1372" t="s">
        <v>1150</v>
      </c>
      <c r="C1372" t="s">
        <v>2696</v>
      </c>
      <c r="D1372" t="s">
        <v>2697</v>
      </c>
    </row>
    <row r="1373" spans="1:4" x14ac:dyDescent="0.2">
      <c r="A1373">
        <v>1371</v>
      </c>
      <c r="B1373" t="s">
        <v>1150</v>
      </c>
      <c r="C1373" t="s">
        <v>2698</v>
      </c>
      <c r="D1373" t="s">
        <v>2699</v>
      </c>
    </row>
    <row r="1374" spans="1:4" x14ac:dyDescent="0.2">
      <c r="A1374">
        <v>1372</v>
      </c>
      <c r="B1374" t="s">
        <v>1150</v>
      </c>
      <c r="C1374" t="s">
        <v>2700</v>
      </c>
      <c r="D1374" t="s">
        <v>2701</v>
      </c>
    </row>
    <row r="1375" spans="1:4" x14ac:dyDescent="0.2">
      <c r="A1375">
        <v>1373</v>
      </c>
      <c r="B1375" t="s">
        <v>1150</v>
      </c>
      <c r="C1375" t="s">
        <v>2702</v>
      </c>
      <c r="D1375" t="s">
        <v>2703</v>
      </c>
    </row>
    <row r="1376" spans="1:4" x14ac:dyDescent="0.2">
      <c r="A1376">
        <v>1374</v>
      </c>
      <c r="B1376" t="s">
        <v>1150</v>
      </c>
      <c r="C1376" t="s">
        <v>2704</v>
      </c>
      <c r="D1376" t="s">
        <v>2705</v>
      </c>
    </row>
    <row r="1377" spans="1:4" x14ac:dyDescent="0.2">
      <c r="A1377">
        <v>1375</v>
      </c>
      <c r="B1377" t="s">
        <v>1150</v>
      </c>
      <c r="C1377" t="s">
        <v>2706</v>
      </c>
      <c r="D1377" t="s">
        <v>2707</v>
      </c>
    </row>
    <row r="1378" spans="1:4" x14ac:dyDescent="0.2">
      <c r="A1378">
        <v>1376</v>
      </c>
      <c r="B1378" t="s">
        <v>1150</v>
      </c>
      <c r="C1378" t="s">
        <v>2708</v>
      </c>
      <c r="D1378" t="s">
        <v>2709</v>
      </c>
    </row>
    <row r="1379" spans="1:4" x14ac:dyDescent="0.2">
      <c r="A1379">
        <v>1377</v>
      </c>
      <c r="B1379" t="s">
        <v>1150</v>
      </c>
      <c r="C1379" t="s">
        <v>2710</v>
      </c>
      <c r="D1379" t="s">
        <v>2711</v>
      </c>
    </row>
    <row r="1380" spans="1:4" x14ac:dyDescent="0.2">
      <c r="A1380">
        <v>1378</v>
      </c>
      <c r="B1380" t="s">
        <v>1150</v>
      </c>
      <c r="C1380" t="s">
        <v>2712</v>
      </c>
      <c r="D1380" t="s">
        <v>2713</v>
      </c>
    </row>
    <row r="1381" spans="1:4" x14ac:dyDescent="0.2">
      <c r="A1381">
        <v>1379</v>
      </c>
      <c r="B1381" t="s">
        <v>1150</v>
      </c>
      <c r="C1381" t="s">
        <v>2714</v>
      </c>
      <c r="D1381" t="s">
        <v>2715</v>
      </c>
    </row>
    <row r="1382" spans="1:4" x14ac:dyDescent="0.2">
      <c r="A1382">
        <v>1380</v>
      </c>
      <c r="B1382" t="s">
        <v>1150</v>
      </c>
      <c r="C1382" t="s">
        <v>2716</v>
      </c>
      <c r="D1382" t="s">
        <v>2717</v>
      </c>
    </row>
    <row r="1383" spans="1:4" x14ac:dyDescent="0.2">
      <c r="A1383">
        <v>1381</v>
      </c>
      <c r="B1383" t="s">
        <v>1150</v>
      </c>
      <c r="C1383" t="s">
        <v>2718</v>
      </c>
      <c r="D1383" t="s">
        <v>2719</v>
      </c>
    </row>
    <row r="1384" spans="1:4" x14ac:dyDescent="0.2">
      <c r="A1384">
        <v>1382</v>
      </c>
      <c r="B1384" t="s">
        <v>1150</v>
      </c>
      <c r="C1384" t="s">
        <v>2720</v>
      </c>
      <c r="D1384" t="s">
        <v>2721</v>
      </c>
    </row>
    <row r="1385" spans="1:4" x14ac:dyDescent="0.2">
      <c r="A1385">
        <v>1383</v>
      </c>
      <c r="B1385" t="s">
        <v>1150</v>
      </c>
      <c r="C1385" t="s">
        <v>2722</v>
      </c>
      <c r="D1385" t="s">
        <v>2723</v>
      </c>
    </row>
    <row r="1386" spans="1:4" x14ac:dyDescent="0.2">
      <c r="A1386">
        <v>1384</v>
      </c>
      <c r="B1386" t="s">
        <v>1150</v>
      </c>
      <c r="C1386" t="s">
        <v>2724</v>
      </c>
      <c r="D1386" t="s">
        <v>2725</v>
      </c>
    </row>
    <row r="1387" spans="1:4" x14ac:dyDescent="0.2">
      <c r="A1387">
        <v>1385</v>
      </c>
      <c r="B1387" t="s">
        <v>1150</v>
      </c>
      <c r="C1387" t="s">
        <v>2726</v>
      </c>
      <c r="D1387" t="s">
        <v>2727</v>
      </c>
    </row>
    <row r="1388" spans="1:4" x14ac:dyDescent="0.2">
      <c r="A1388">
        <v>1386</v>
      </c>
      <c r="B1388" t="s">
        <v>1150</v>
      </c>
      <c r="C1388" t="s">
        <v>2728</v>
      </c>
      <c r="D1388" t="s">
        <v>2729</v>
      </c>
    </row>
    <row r="1389" spans="1:4" x14ac:dyDescent="0.2">
      <c r="A1389">
        <v>1387</v>
      </c>
      <c r="B1389" t="s">
        <v>1150</v>
      </c>
      <c r="C1389" t="s">
        <v>2730</v>
      </c>
      <c r="D1389" t="s">
        <v>2731</v>
      </c>
    </row>
    <row r="1390" spans="1:4" x14ac:dyDescent="0.2">
      <c r="A1390">
        <v>1388</v>
      </c>
      <c r="B1390" t="s">
        <v>1150</v>
      </c>
      <c r="C1390" t="s">
        <v>2732</v>
      </c>
      <c r="D1390" t="s">
        <v>2733</v>
      </c>
    </row>
    <row r="1391" spans="1:4" x14ac:dyDescent="0.2">
      <c r="A1391">
        <v>1389</v>
      </c>
      <c r="B1391" t="s">
        <v>1150</v>
      </c>
      <c r="C1391" t="s">
        <v>2734</v>
      </c>
      <c r="D1391" t="s">
        <v>2735</v>
      </c>
    </row>
    <row r="1392" spans="1:4" x14ac:dyDescent="0.2">
      <c r="A1392">
        <v>1390</v>
      </c>
      <c r="B1392" t="s">
        <v>1150</v>
      </c>
      <c r="C1392" t="s">
        <v>2736</v>
      </c>
      <c r="D1392" t="s">
        <v>2580</v>
      </c>
    </row>
    <row r="1393" spans="1:4" x14ac:dyDescent="0.2">
      <c r="A1393">
        <v>1391</v>
      </c>
      <c r="B1393" t="s">
        <v>1150</v>
      </c>
      <c r="C1393" t="s">
        <v>2737</v>
      </c>
      <c r="D1393" t="s">
        <v>2738</v>
      </c>
    </row>
    <row r="1394" spans="1:4" x14ac:dyDescent="0.2">
      <c r="A1394">
        <v>1392</v>
      </c>
      <c r="B1394" t="s">
        <v>1150</v>
      </c>
      <c r="C1394" t="s">
        <v>2739</v>
      </c>
      <c r="D1394" t="s">
        <v>1987</v>
      </c>
    </row>
    <row r="1395" spans="1:4" x14ac:dyDescent="0.2">
      <c r="A1395">
        <v>1393</v>
      </c>
      <c r="B1395" t="s">
        <v>1150</v>
      </c>
      <c r="C1395" t="s">
        <v>2740</v>
      </c>
      <c r="D1395" t="s">
        <v>2741</v>
      </c>
    </row>
    <row r="1396" spans="1:4" x14ac:dyDescent="0.2">
      <c r="A1396">
        <v>1394</v>
      </c>
      <c r="B1396" t="s">
        <v>1150</v>
      </c>
      <c r="C1396" t="s">
        <v>2742</v>
      </c>
      <c r="D1396" t="s">
        <v>2743</v>
      </c>
    </row>
    <row r="1397" spans="1:4" x14ac:dyDescent="0.2">
      <c r="A1397">
        <v>1395</v>
      </c>
      <c r="B1397" t="s">
        <v>1150</v>
      </c>
      <c r="C1397" t="s">
        <v>2744</v>
      </c>
      <c r="D1397" t="s">
        <v>2745</v>
      </c>
    </row>
    <row r="1398" spans="1:4" x14ac:dyDescent="0.2">
      <c r="A1398">
        <v>1396</v>
      </c>
      <c r="B1398" t="s">
        <v>1150</v>
      </c>
      <c r="C1398" t="s">
        <v>2746</v>
      </c>
      <c r="D1398" t="s">
        <v>2747</v>
      </c>
    </row>
    <row r="1399" spans="1:4" x14ac:dyDescent="0.2">
      <c r="A1399">
        <v>1397</v>
      </c>
      <c r="B1399" t="s">
        <v>1150</v>
      </c>
      <c r="C1399" t="s">
        <v>2748</v>
      </c>
      <c r="D1399" t="s">
        <v>2749</v>
      </c>
    </row>
    <row r="1400" spans="1:4" x14ac:dyDescent="0.2">
      <c r="A1400">
        <v>1398</v>
      </c>
      <c r="B1400" t="s">
        <v>1150</v>
      </c>
      <c r="C1400" t="s">
        <v>2750</v>
      </c>
      <c r="D1400" t="s">
        <v>2751</v>
      </c>
    </row>
    <row r="1401" spans="1:4" x14ac:dyDescent="0.2">
      <c r="A1401">
        <v>1399</v>
      </c>
      <c r="B1401" t="s">
        <v>1150</v>
      </c>
      <c r="C1401" t="s">
        <v>2752</v>
      </c>
      <c r="D1401" t="s">
        <v>2753</v>
      </c>
    </row>
    <row r="1402" spans="1:4" x14ac:dyDescent="0.2">
      <c r="A1402">
        <v>1400</v>
      </c>
      <c r="B1402" t="s">
        <v>1150</v>
      </c>
      <c r="C1402" t="s">
        <v>2754</v>
      </c>
      <c r="D1402" t="s">
        <v>2755</v>
      </c>
    </row>
    <row r="1403" spans="1:4" x14ac:dyDescent="0.2">
      <c r="A1403">
        <v>1401</v>
      </c>
      <c r="B1403" t="s">
        <v>1150</v>
      </c>
      <c r="C1403" t="s">
        <v>2756</v>
      </c>
      <c r="D1403" t="s">
        <v>2757</v>
      </c>
    </row>
    <row r="1404" spans="1:4" x14ac:dyDescent="0.2">
      <c r="A1404">
        <v>1402</v>
      </c>
      <c r="B1404" t="s">
        <v>1150</v>
      </c>
      <c r="C1404" t="s">
        <v>2758</v>
      </c>
      <c r="D1404" t="s">
        <v>2759</v>
      </c>
    </row>
    <row r="1405" spans="1:4" x14ac:dyDescent="0.2">
      <c r="A1405">
        <v>1403</v>
      </c>
      <c r="B1405" t="s">
        <v>1150</v>
      </c>
      <c r="C1405" t="s">
        <v>2760</v>
      </c>
    </row>
    <row r="1406" spans="1:4" x14ac:dyDescent="0.2">
      <c r="A1406">
        <v>1404</v>
      </c>
      <c r="B1406" t="s">
        <v>1150</v>
      </c>
      <c r="C1406" t="s">
        <v>2761</v>
      </c>
      <c r="D1406" t="s">
        <v>2762</v>
      </c>
    </row>
    <row r="1407" spans="1:4" x14ac:dyDescent="0.2">
      <c r="A1407">
        <v>1405</v>
      </c>
      <c r="B1407" t="s">
        <v>1150</v>
      </c>
      <c r="C1407" t="s">
        <v>2763</v>
      </c>
      <c r="D1407" t="s">
        <v>2033</v>
      </c>
    </row>
    <row r="1408" spans="1:4" x14ac:dyDescent="0.2">
      <c r="A1408">
        <v>1406</v>
      </c>
      <c r="B1408" t="s">
        <v>1150</v>
      </c>
      <c r="C1408" t="s">
        <v>2764</v>
      </c>
      <c r="D1408" t="s">
        <v>2765</v>
      </c>
    </row>
    <row r="1409" spans="1:4" x14ac:dyDescent="0.2">
      <c r="A1409">
        <v>1407</v>
      </c>
      <c r="B1409" t="s">
        <v>1150</v>
      </c>
      <c r="C1409" t="s">
        <v>2766</v>
      </c>
      <c r="D1409" t="s">
        <v>2767</v>
      </c>
    </row>
    <row r="1410" spans="1:4" x14ac:dyDescent="0.2">
      <c r="A1410">
        <v>1408</v>
      </c>
      <c r="B1410" t="s">
        <v>1150</v>
      </c>
      <c r="C1410" t="s">
        <v>2768</v>
      </c>
      <c r="D1410" t="s">
        <v>2769</v>
      </c>
    </row>
    <row r="1411" spans="1:4" x14ac:dyDescent="0.2">
      <c r="A1411">
        <v>1409</v>
      </c>
      <c r="B1411" t="s">
        <v>1150</v>
      </c>
      <c r="C1411" t="s">
        <v>2770</v>
      </c>
      <c r="D1411" t="s">
        <v>2771</v>
      </c>
    </row>
    <row r="1412" spans="1:4" x14ac:dyDescent="0.2">
      <c r="A1412">
        <v>1410</v>
      </c>
      <c r="B1412" t="s">
        <v>1150</v>
      </c>
      <c r="C1412" t="s">
        <v>2772</v>
      </c>
      <c r="D1412" t="s">
        <v>2773</v>
      </c>
    </row>
    <row r="1413" spans="1:4" x14ac:dyDescent="0.2">
      <c r="A1413">
        <v>1411</v>
      </c>
      <c r="B1413" t="s">
        <v>1150</v>
      </c>
      <c r="C1413" t="s">
        <v>2774</v>
      </c>
      <c r="D1413" t="s">
        <v>2775</v>
      </c>
    </row>
    <row r="1414" spans="1:4" x14ac:dyDescent="0.2">
      <c r="A1414">
        <v>1412</v>
      </c>
      <c r="B1414" t="s">
        <v>1150</v>
      </c>
      <c r="C1414" t="s">
        <v>2776</v>
      </c>
      <c r="D1414" t="s">
        <v>2777</v>
      </c>
    </row>
    <row r="1415" spans="1:4" x14ac:dyDescent="0.2">
      <c r="A1415">
        <v>1413</v>
      </c>
      <c r="B1415" t="s">
        <v>1150</v>
      </c>
      <c r="C1415" t="s">
        <v>2778</v>
      </c>
      <c r="D1415" t="s">
        <v>2779</v>
      </c>
    </row>
    <row r="1416" spans="1:4" x14ac:dyDescent="0.2">
      <c r="A1416">
        <v>1414</v>
      </c>
      <c r="B1416" t="s">
        <v>1150</v>
      </c>
      <c r="C1416" t="s">
        <v>2780</v>
      </c>
      <c r="D1416" t="s">
        <v>2781</v>
      </c>
    </row>
    <row r="1417" spans="1:4" x14ac:dyDescent="0.2">
      <c r="A1417">
        <v>1415</v>
      </c>
      <c r="B1417" t="s">
        <v>1150</v>
      </c>
      <c r="C1417" t="s">
        <v>2782</v>
      </c>
      <c r="D1417" t="s">
        <v>2783</v>
      </c>
    </row>
    <row r="1418" spans="1:4" x14ac:dyDescent="0.2">
      <c r="A1418">
        <v>1416</v>
      </c>
      <c r="B1418" t="s">
        <v>1150</v>
      </c>
      <c r="C1418" t="s">
        <v>2784</v>
      </c>
      <c r="D1418" t="s">
        <v>2785</v>
      </c>
    </row>
    <row r="1419" spans="1:4" x14ac:dyDescent="0.2">
      <c r="A1419">
        <v>1417</v>
      </c>
      <c r="B1419" t="s">
        <v>1150</v>
      </c>
      <c r="C1419" t="s">
        <v>2786</v>
      </c>
      <c r="D1419" t="s">
        <v>2787</v>
      </c>
    </row>
    <row r="1420" spans="1:4" x14ac:dyDescent="0.2">
      <c r="A1420">
        <v>1418</v>
      </c>
      <c r="B1420" t="s">
        <v>1150</v>
      </c>
      <c r="C1420" t="s">
        <v>2788</v>
      </c>
      <c r="D1420" t="s">
        <v>2789</v>
      </c>
    </row>
    <row r="1421" spans="1:4" x14ac:dyDescent="0.2">
      <c r="A1421">
        <v>1419</v>
      </c>
      <c r="B1421" t="s">
        <v>1150</v>
      </c>
      <c r="C1421" t="s">
        <v>2790</v>
      </c>
    </row>
    <row r="1422" spans="1:4" x14ac:dyDescent="0.2">
      <c r="A1422">
        <v>1420</v>
      </c>
      <c r="B1422" t="s">
        <v>1150</v>
      </c>
      <c r="C1422" t="s">
        <v>2791</v>
      </c>
      <c r="D1422" t="s">
        <v>2792</v>
      </c>
    </row>
    <row r="1423" spans="1:4" x14ac:dyDescent="0.2">
      <c r="A1423">
        <v>1421</v>
      </c>
      <c r="B1423" t="s">
        <v>1150</v>
      </c>
      <c r="C1423" t="s">
        <v>2793</v>
      </c>
      <c r="D1423" t="s">
        <v>2794</v>
      </c>
    </row>
    <row r="1424" spans="1:4" x14ac:dyDescent="0.2">
      <c r="A1424">
        <v>1422</v>
      </c>
      <c r="B1424" t="s">
        <v>1150</v>
      </c>
      <c r="C1424" t="s">
        <v>2795</v>
      </c>
      <c r="D1424" t="s">
        <v>2796</v>
      </c>
    </row>
    <row r="1425" spans="1:4" x14ac:dyDescent="0.2">
      <c r="A1425">
        <v>1423</v>
      </c>
      <c r="B1425" t="s">
        <v>1150</v>
      </c>
      <c r="C1425" t="s">
        <v>2797</v>
      </c>
      <c r="D1425" t="s">
        <v>2798</v>
      </c>
    </row>
    <row r="1426" spans="1:4" x14ac:dyDescent="0.2">
      <c r="A1426">
        <v>1424</v>
      </c>
      <c r="B1426" t="s">
        <v>1150</v>
      </c>
      <c r="C1426" t="s">
        <v>2799</v>
      </c>
      <c r="D1426" t="s">
        <v>2800</v>
      </c>
    </row>
    <row r="1427" spans="1:4" x14ac:dyDescent="0.2">
      <c r="A1427">
        <v>1425</v>
      </c>
      <c r="B1427" t="s">
        <v>1150</v>
      </c>
      <c r="C1427" t="s">
        <v>2801</v>
      </c>
    </row>
    <row r="1428" spans="1:4" x14ac:dyDescent="0.2">
      <c r="A1428">
        <v>1426</v>
      </c>
      <c r="B1428" t="s">
        <v>1150</v>
      </c>
      <c r="C1428" t="s">
        <v>2802</v>
      </c>
      <c r="D1428" t="s">
        <v>2803</v>
      </c>
    </row>
    <row r="1429" spans="1:4" x14ac:dyDescent="0.2">
      <c r="A1429">
        <v>1427</v>
      </c>
      <c r="B1429" t="s">
        <v>1150</v>
      </c>
      <c r="C1429" t="s">
        <v>2804</v>
      </c>
      <c r="D1429" t="s">
        <v>2805</v>
      </c>
    </row>
    <row r="1430" spans="1:4" x14ac:dyDescent="0.2">
      <c r="A1430">
        <v>1428</v>
      </c>
      <c r="B1430" t="s">
        <v>1150</v>
      </c>
      <c r="C1430" t="s">
        <v>2806</v>
      </c>
      <c r="D1430" t="s">
        <v>2807</v>
      </c>
    </row>
    <row r="1431" spans="1:4" x14ac:dyDescent="0.2">
      <c r="A1431">
        <v>1429</v>
      </c>
      <c r="B1431" t="s">
        <v>1150</v>
      </c>
      <c r="C1431" t="s">
        <v>2808</v>
      </c>
      <c r="D1431" t="s">
        <v>2809</v>
      </c>
    </row>
    <row r="1432" spans="1:4" x14ac:dyDescent="0.2">
      <c r="A1432">
        <v>1430</v>
      </c>
      <c r="B1432" t="s">
        <v>1150</v>
      </c>
      <c r="C1432" t="s">
        <v>2810</v>
      </c>
      <c r="D1432" t="s">
        <v>2811</v>
      </c>
    </row>
    <row r="1433" spans="1:4" x14ac:dyDescent="0.2">
      <c r="A1433">
        <v>1431</v>
      </c>
      <c r="B1433" t="s">
        <v>1150</v>
      </c>
      <c r="C1433" t="s">
        <v>2812</v>
      </c>
      <c r="D1433" t="s">
        <v>2813</v>
      </c>
    </row>
    <row r="1434" spans="1:4" x14ac:dyDescent="0.2">
      <c r="A1434">
        <v>1432</v>
      </c>
      <c r="B1434" t="s">
        <v>1150</v>
      </c>
      <c r="C1434" t="s">
        <v>2814</v>
      </c>
      <c r="D1434" t="s">
        <v>2815</v>
      </c>
    </row>
    <row r="1435" spans="1:4" x14ac:dyDescent="0.2">
      <c r="A1435">
        <v>1433</v>
      </c>
      <c r="B1435" t="s">
        <v>1150</v>
      </c>
      <c r="C1435" t="s">
        <v>2816</v>
      </c>
      <c r="D1435" t="s">
        <v>2817</v>
      </c>
    </row>
    <row r="1436" spans="1:4" x14ac:dyDescent="0.2">
      <c r="A1436">
        <v>1434</v>
      </c>
      <c r="B1436" t="s">
        <v>1150</v>
      </c>
      <c r="C1436" t="s">
        <v>2818</v>
      </c>
      <c r="D1436" t="s">
        <v>2819</v>
      </c>
    </row>
    <row r="1437" spans="1:4" x14ac:dyDescent="0.2">
      <c r="A1437">
        <v>1435</v>
      </c>
      <c r="B1437" t="s">
        <v>1150</v>
      </c>
      <c r="C1437" t="s">
        <v>2820</v>
      </c>
      <c r="D1437" t="s">
        <v>2821</v>
      </c>
    </row>
    <row r="1438" spans="1:4" x14ac:dyDescent="0.2">
      <c r="A1438">
        <v>1436</v>
      </c>
      <c r="B1438" t="s">
        <v>1150</v>
      </c>
      <c r="C1438" t="s">
        <v>2822</v>
      </c>
      <c r="D1438" t="s">
        <v>2823</v>
      </c>
    </row>
    <row r="1439" spans="1:4" x14ac:dyDescent="0.2">
      <c r="A1439">
        <v>1437</v>
      </c>
      <c r="B1439" t="s">
        <v>1150</v>
      </c>
      <c r="C1439" t="s">
        <v>2824</v>
      </c>
      <c r="D1439" t="s">
        <v>2825</v>
      </c>
    </row>
    <row r="1440" spans="1:4" x14ac:dyDescent="0.2">
      <c r="A1440">
        <v>1438</v>
      </c>
      <c r="B1440" t="s">
        <v>1150</v>
      </c>
      <c r="C1440" t="s">
        <v>2826</v>
      </c>
      <c r="D1440" t="s">
        <v>2699</v>
      </c>
    </row>
    <row r="1441" spans="1:4" x14ac:dyDescent="0.2">
      <c r="A1441">
        <v>1439</v>
      </c>
      <c r="B1441" t="s">
        <v>1150</v>
      </c>
      <c r="C1441" t="s">
        <v>2827</v>
      </c>
      <c r="D1441" t="s">
        <v>2828</v>
      </c>
    </row>
    <row r="1442" spans="1:4" x14ac:dyDescent="0.2">
      <c r="A1442">
        <v>1440</v>
      </c>
      <c r="B1442" t="s">
        <v>1150</v>
      </c>
      <c r="C1442" t="s">
        <v>2829</v>
      </c>
      <c r="D1442" t="s">
        <v>2830</v>
      </c>
    </row>
    <row r="1443" spans="1:4" x14ac:dyDescent="0.2">
      <c r="A1443">
        <v>1441</v>
      </c>
      <c r="B1443" t="s">
        <v>1150</v>
      </c>
      <c r="C1443" t="s">
        <v>2831</v>
      </c>
      <c r="D1443" t="s">
        <v>2832</v>
      </c>
    </row>
    <row r="1444" spans="1:4" x14ac:dyDescent="0.2">
      <c r="A1444">
        <v>1442</v>
      </c>
      <c r="B1444" t="s">
        <v>1150</v>
      </c>
      <c r="C1444" t="s">
        <v>2833</v>
      </c>
      <c r="D1444" t="s">
        <v>2834</v>
      </c>
    </row>
    <row r="1445" spans="1:4" x14ac:dyDescent="0.2">
      <c r="A1445">
        <v>1443</v>
      </c>
      <c r="B1445" t="s">
        <v>1150</v>
      </c>
      <c r="C1445" t="s">
        <v>2835</v>
      </c>
      <c r="D1445" t="s">
        <v>2836</v>
      </c>
    </row>
    <row r="1446" spans="1:4" x14ac:dyDescent="0.2">
      <c r="A1446">
        <v>1444</v>
      </c>
      <c r="B1446" t="s">
        <v>1150</v>
      </c>
      <c r="C1446" t="s">
        <v>2837</v>
      </c>
      <c r="D1446" t="s">
        <v>2838</v>
      </c>
    </row>
    <row r="1447" spans="1:4" x14ac:dyDescent="0.2">
      <c r="A1447">
        <v>1445</v>
      </c>
      <c r="B1447" t="s">
        <v>1150</v>
      </c>
      <c r="C1447" t="s">
        <v>2839</v>
      </c>
      <c r="D1447" t="s">
        <v>2840</v>
      </c>
    </row>
    <row r="1448" spans="1:4" x14ac:dyDescent="0.2">
      <c r="A1448">
        <v>1446</v>
      </c>
      <c r="B1448" t="s">
        <v>1150</v>
      </c>
      <c r="C1448" t="s">
        <v>2841</v>
      </c>
      <c r="D1448" t="s">
        <v>2842</v>
      </c>
    </row>
    <row r="1449" spans="1:4" x14ac:dyDescent="0.2">
      <c r="A1449">
        <v>1447</v>
      </c>
      <c r="B1449" t="s">
        <v>1150</v>
      </c>
      <c r="C1449" t="s">
        <v>2843</v>
      </c>
      <c r="D1449" t="s">
        <v>2844</v>
      </c>
    </row>
    <row r="1450" spans="1:4" x14ac:dyDescent="0.2">
      <c r="A1450">
        <v>1448</v>
      </c>
      <c r="B1450" t="s">
        <v>1150</v>
      </c>
      <c r="C1450" t="s">
        <v>2845</v>
      </c>
      <c r="D1450" t="s">
        <v>2846</v>
      </c>
    </row>
    <row r="1451" spans="1:4" x14ac:dyDescent="0.2">
      <c r="A1451">
        <v>1449</v>
      </c>
      <c r="B1451" t="s">
        <v>1150</v>
      </c>
      <c r="C1451" t="s">
        <v>2847</v>
      </c>
      <c r="D1451" t="s">
        <v>2848</v>
      </c>
    </row>
    <row r="1452" spans="1:4" x14ac:dyDescent="0.2">
      <c r="A1452">
        <v>1450</v>
      </c>
      <c r="B1452" t="s">
        <v>1150</v>
      </c>
      <c r="C1452" t="s">
        <v>2849</v>
      </c>
      <c r="D1452" t="s">
        <v>2850</v>
      </c>
    </row>
    <row r="1453" spans="1:4" x14ac:dyDescent="0.2">
      <c r="A1453">
        <v>1451</v>
      </c>
      <c r="B1453" t="s">
        <v>1150</v>
      </c>
      <c r="C1453" t="s">
        <v>2851</v>
      </c>
      <c r="D1453" t="s">
        <v>2852</v>
      </c>
    </row>
    <row r="1454" spans="1:4" x14ac:dyDescent="0.2">
      <c r="A1454">
        <v>1452</v>
      </c>
      <c r="B1454" t="s">
        <v>1150</v>
      </c>
      <c r="C1454" t="s">
        <v>2853</v>
      </c>
      <c r="D1454" t="s">
        <v>2854</v>
      </c>
    </row>
    <row r="1455" spans="1:4" x14ac:dyDescent="0.2">
      <c r="A1455">
        <v>1453</v>
      </c>
      <c r="B1455" t="s">
        <v>1150</v>
      </c>
      <c r="C1455" t="s">
        <v>2855</v>
      </c>
      <c r="D1455" t="s">
        <v>2856</v>
      </c>
    </row>
    <row r="1456" spans="1:4" x14ac:dyDescent="0.2">
      <c r="A1456">
        <v>1454</v>
      </c>
      <c r="B1456" t="s">
        <v>1150</v>
      </c>
      <c r="C1456" t="s">
        <v>2857</v>
      </c>
      <c r="D1456" t="s">
        <v>2858</v>
      </c>
    </row>
    <row r="1457" spans="1:4" x14ac:dyDescent="0.2">
      <c r="A1457">
        <v>1455</v>
      </c>
      <c r="B1457" t="s">
        <v>1150</v>
      </c>
      <c r="C1457" t="s">
        <v>2859</v>
      </c>
      <c r="D1457" t="s">
        <v>2860</v>
      </c>
    </row>
    <row r="1458" spans="1:4" x14ac:dyDescent="0.2">
      <c r="A1458">
        <v>1456</v>
      </c>
      <c r="B1458" t="s">
        <v>1150</v>
      </c>
      <c r="C1458" t="s">
        <v>2861</v>
      </c>
      <c r="D1458" t="s">
        <v>2862</v>
      </c>
    </row>
    <row r="1459" spans="1:4" x14ac:dyDescent="0.2">
      <c r="A1459">
        <v>1457</v>
      </c>
      <c r="B1459" t="s">
        <v>1150</v>
      </c>
      <c r="C1459" t="s">
        <v>2863</v>
      </c>
      <c r="D1459" t="s">
        <v>2864</v>
      </c>
    </row>
    <row r="1460" spans="1:4" x14ac:dyDescent="0.2">
      <c r="A1460">
        <v>1458</v>
      </c>
      <c r="B1460" t="s">
        <v>1150</v>
      </c>
      <c r="C1460" t="s">
        <v>2865</v>
      </c>
      <c r="D1460" t="s">
        <v>2866</v>
      </c>
    </row>
    <row r="1461" spans="1:4" x14ac:dyDescent="0.2">
      <c r="A1461">
        <v>1459</v>
      </c>
      <c r="B1461" t="s">
        <v>1150</v>
      </c>
      <c r="C1461" t="s">
        <v>2867</v>
      </c>
      <c r="D1461" t="s">
        <v>2868</v>
      </c>
    </row>
    <row r="1462" spans="1:4" x14ac:dyDescent="0.2">
      <c r="A1462">
        <v>1460</v>
      </c>
      <c r="B1462" t="s">
        <v>1150</v>
      </c>
      <c r="C1462" t="s">
        <v>2869</v>
      </c>
      <c r="D1462" t="s">
        <v>2870</v>
      </c>
    </row>
    <row r="1463" spans="1:4" x14ac:dyDescent="0.2">
      <c r="A1463">
        <v>1461</v>
      </c>
      <c r="B1463" t="s">
        <v>1150</v>
      </c>
      <c r="C1463" t="s">
        <v>2871</v>
      </c>
      <c r="D1463" t="s">
        <v>2872</v>
      </c>
    </row>
    <row r="1464" spans="1:4" x14ac:dyDescent="0.2">
      <c r="A1464">
        <v>1462</v>
      </c>
      <c r="B1464" t="s">
        <v>1150</v>
      </c>
      <c r="C1464" t="s">
        <v>2873</v>
      </c>
      <c r="D1464" t="s">
        <v>2874</v>
      </c>
    </row>
    <row r="1465" spans="1:4" x14ac:dyDescent="0.2">
      <c r="A1465">
        <v>1463</v>
      </c>
      <c r="B1465" t="s">
        <v>1150</v>
      </c>
      <c r="C1465" t="s">
        <v>2875</v>
      </c>
    </row>
    <row r="1466" spans="1:4" x14ac:dyDescent="0.2">
      <c r="A1466">
        <v>1464</v>
      </c>
      <c r="B1466" t="s">
        <v>1150</v>
      </c>
      <c r="C1466" t="s">
        <v>2876</v>
      </c>
      <c r="D1466" t="s">
        <v>2877</v>
      </c>
    </row>
    <row r="1467" spans="1:4" x14ac:dyDescent="0.2">
      <c r="A1467">
        <v>1465</v>
      </c>
      <c r="B1467" t="s">
        <v>1150</v>
      </c>
      <c r="C1467" t="s">
        <v>2878</v>
      </c>
      <c r="D1467" t="s">
        <v>2879</v>
      </c>
    </row>
    <row r="1468" spans="1:4" x14ac:dyDescent="0.2">
      <c r="A1468">
        <v>1466</v>
      </c>
      <c r="B1468" t="s">
        <v>1150</v>
      </c>
      <c r="C1468" t="s">
        <v>2880</v>
      </c>
      <c r="D1468" t="s">
        <v>2881</v>
      </c>
    </row>
    <row r="1469" spans="1:4" x14ac:dyDescent="0.2">
      <c r="A1469">
        <v>1467</v>
      </c>
      <c r="B1469" t="s">
        <v>1150</v>
      </c>
      <c r="C1469" t="s">
        <v>2882</v>
      </c>
      <c r="D1469" t="s">
        <v>2227</v>
      </c>
    </row>
    <row r="1470" spans="1:4" x14ac:dyDescent="0.2">
      <c r="A1470">
        <v>1468</v>
      </c>
      <c r="B1470" t="s">
        <v>1150</v>
      </c>
      <c r="C1470" t="s">
        <v>2883</v>
      </c>
      <c r="D1470" t="s">
        <v>2884</v>
      </c>
    </row>
    <row r="1471" spans="1:4" x14ac:dyDescent="0.2">
      <c r="A1471">
        <v>1469</v>
      </c>
      <c r="B1471" t="s">
        <v>1150</v>
      </c>
      <c r="C1471" t="s">
        <v>2885</v>
      </c>
      <c r="D1471" t="s">
        <v>2886</v>
      </c>
    </row>
    <row r="1472" spans="1:4" x14ac:dyDescent="0.2">
      <c r="A1472">
        <v>1470</v>
      </c>
      <c r="B1472" t="s">
        <v>1150</v>
      </c>
      <c r="C1472" t="s">
        <v>2887</v>
      </c>
      <c r="D1472" t="s">
        <v>2888</v>
      </c>
    </row>
    <row r="1473" spans="1:4" x14ac:dyDescent="0.2">
      <c r="A1473">
        <v>1471</v>
      </c>
      <c r="B1473" t="s">
        <v>1150</v>
      </c>
      <c r="C1473" t="s">
        <v>2889</v>
      </c>
      <c r="D1473" t="s">
        <v>2890</v>
      </c>
    </row>
    <row r="1474" spans="1:4" x14ac:dyDescent="0.2">
      <c r="A1474">
        <v>1472</v>
      </c>
      <c r="B1474" t="s">
        <v>1150</v>
      </c>
      <c r="C1474" t="s">
        <v>2891</v>
      </c>
      <c r="D1474" t="s">
        <v>2892</v>
      </c>
    </row>
    <row r="1475" spans="1:4" x14ac:dyDescent="0.2">
      <c r="A1475">
        <v>1473</v>
      </c>
      <c r="B1475" t="s">
        <v>1150</v>
      </c>
      <c r="C1475" t="s">
        <v>2893</v>
      </c>
      <c r="D1475" t="s">
        <v>1346</v>
      </c>
    </row>
    <row r="1476" spans="1:4" x14ac:dyDescent="0.2">
      <c r="A1476">
        <v>1474</v>
      </c>
      <c r="B1476" t="s">
        <v>1150</v>
      </c>
      <c r="C1476" t="s">
        <v>2894</v>
      </c>
      <c r="D1476" t="s">
        <v>2895</v>
      </c>
    </row>
    <row r="1477" spans="1:4" x14ac:dyDescent="0.2">
      <c r="A1477">
        <v>1475</v>
      </c>
      <c r="B1477" t="s">
        <v>1150</v>
      </c>
      <c r="C1477" t="s">
        <v>2896</v>
      </c>
      <c r="D1477" t="s">
        <v>2897</v>
      </c>
    </row>
    <row r="1478" spans="1:4" x14ac:dyDescent="0.2">
      <c r="A1478">
        <v>1476</v>
      </c>
      <c r="B1478" t="s">
        <v>1150</v>
      </c>
      <c r="C1478" t="s">
        <v>2898</v>
      </c>
      <c r="D1478" t="s">
        <v>2899</v>
      </c>
    </row>
    <row r="1479" spans="1:4" x14ac:dyDescent="0.2">
      <c r="A1479">
        <v>1477</v>
      </c>
      <c r="B1479" t="s">
        <v>1150</v>
      </c>
      <c r="C1479" t="s">
        <v>2900</v>
      </c>
    </row>
    <row r="1480" spans="1:4" x14ac:dyDescent="0.2">
      <c r="A1480">
        <v>1478</v>
      </c>
      <c r="B1480" t="s">
        <v>1150</v>
      </c>
      <c r="C1480" t="s">
        <v>2901</v>
      </c>
      <c r="D1480" t="s">
        <v>2902</v>
      </c>
    </row>
    <row r="1481" spans="1:4" x14ac:dyDescent="0.2">
      <c r="A1481">
        <v>1479</v>
      </c>
      <c r="B1481" t="s">
        <v>1150</v>
      </c>
      <c r="C1481" t="s">
        <v>2903</v>
      </c>
      <c r="D1481" t="s">
        <v>2904</v>
      </c>
    </row>
    <row r="1482" spans="1:4" x14ac:dyDescent="0.2">
      <c r="A1482">
        <v>1480</v>
      </c>
      <c r="B1482" t="s">
        <v>1150</v>
      </c>
      <c r="C1482" t="s">
        <v>2905</v>
      </c>
      <c r="D1482" t="s">
        <v>2906</v>
      </c>
    </row>
    <row r="1483" spans="1:4" x14ac:dyDescent="0.2">
      <c r="A1483">
        <v>1481</v>
      </c>
      <c r="B1483" t="s">
        <v>1150</v>
      </c>
      <c r="C1483" t="s">
        <v>2907</v>
      </c>
      <c r="D1483" t="s">
        <v>2908</v>
      </c>
    </row>
    <row r="1484" spans="1:4" x14ac:dyDescent="0.2">
      <c r="A1484">
        <v>1482</v>
      </c>
      <c r="B1484" t="s">
        <v>1150</v>
      </c>
      <c r="C1484" t="s">
        <v>2909</v>
      </c>
      <c r="D1484" t="s">
        <v>2910</v>
      </c>
    </row>
    <row r="1485" spans="1:4" x14ac:dyDescent="0.2">
      <c r="A1485">
        <v>1483</v>
      </c>
      <c r="B1485" t="s">
        <v>1150</v>
      </c>
      <c r="C1485" t="s">
        <v>2911</v>
      </c>
      <c r="D1485" t="s">
        <v>2912</v>
      </c>
    </row>
    <row r="1486" spans="1:4" x14ac:dyDescent="0.2">
      <c r="A1486">
        <v>1484</v>
      </c>
      <c r="B1486" t="s">
        <v>1150</v>
      </c>
      <c r="C1486" t="s">
        <v>2913</v>
      </c>
      <c r="D1486" t="s">
        <v>2914</v>
      </c>
    </row>
    <row r="1487" spans="1:4" x14ac:dyDescent="0.2">
      <c r="A1487">
        <v>1485</v>
      </c>
      <c r="B1487" t="s">
        <v>1150</v>
      </c>
      <c r="C1487" t="s">
        <v>2915</v>
      </c>
      <c r="D1487" t="s">
        <v>2916</v>
      </c>
    </row>
    <row r="1488" spans="1:4" x14ac:dyDescent="0.2">
      <c r="A1488">
        <v>1486</v>
      </c>
      <c r="B1488" t="s">
        <v>1150</v>
      </c>
      <c r="C1488" t="s">
        <v>2917</v>
      </c>
      <c r="D1488" t="s">
        <v>2918</v>
      </c>
    </row>
    <row r="1489" spans="1:4" x14ac:dyDescent="0.2">
      <c r="A1489">
        <v>1487</v>
      </c>
      <c r="B1489" t="s">
        <v>1150</v>
      </c>
      <c r="C1489" t="s">
        <v>2919</v>
      </c>
      <c r="D1489" t="s">
        <v>2920</v>
      </c>
    </row>
    <row r="1490" spans="1:4" x14ac:dyDescent="0.2">
      <c r="A1490">
        <v>1488</v>
      </c>
      <c r="B1490" t="s">
        <v>1150</v>
      </c>
      <c r="C1490" t="s">
        <v>2921</v>
      </c>
      <c r="D1490" t="s">
        <v>2922</v>
      </c>
    </row>
    <row r="1491" spans="1:4" x14ac:dyDescent="0.2">
      <c r="A1491">
        <v>1489</v>
      </c>
      <c r="B1491" t="s">
        <v>1150</v>
      </c>
      <c r="C1491" t="s">
        <v>2923</v>
      </c>
      <c r="D1491" t="s">
        <v>2924</v>
      </c>
    </row>
    <row r="1492" spans="1:4" x14ac:dyDescent="0.2">
      <c r="A1492">
        <v>1490</v>
      </c>
      <c r="B1492" t="s">
        <v>1150</v>
      </c>
      <c r="C1492" t="s">
        <v>2925</v>
      </c>
      <c r="D1492" t="s">
        <v>2926</v>
      </c>
    </row>
    <row r="1493" spans="1:4" x14ac:dyDescent="0.2">
      <c r="A1493">
        <v>1491</v>
      </c>
      <c r="B1493" t="s">
        <v>1150</v>
      </c>
      <c r="C1493" t="s">
        <v>2927</v>
      </c>
      <c r="D1493" t="s">
        <v>2928</v>
      </c>
    </row>
    <row r="1494" spans="1:4" x14ac:dyDescent="0.2">
      <c r="A1494">
        <v>1492</v>
      </c>
      <c r="B1494" t="s">
        <v>1150</v>
      </c>
      <c r="C1494" t="s">
        <v>2929</v>
      </c>
      <c r="D1494" t="s">
        <v>2930</v>
      </c>
    </row>
    <row r="1495" spans="1:4" x14ac:dyDescent="0.2">
      <c r="A1495">
        <v>1493</v>
      </c>
      <c r="B1495" t="s">
        <v>1150</v>
      </c>
      <c r="C1495" t="s">
        <v>2931</v>
      </c>
      <c r="D1495" t="s">
        <v>2932</v>
      </c>
    </row>
    <row r="1496" spans="1:4" x14ac:dyDescent="0.2">
      <c r="A1496">
        <v>1494</v>
      </c>
      <c r="B1496" t="s">
        <v>1150</v>
      </c>
      <c r="C1496" t="s">
        <v>2933</v>
      </c>
      <c r="D1496" t="s">
        <v>2934</v>
      </c>
    </row>
    <row r="1497" spans="1:4" x14ac:dyDescent="0.2">
      <c r="A1497">
        <v>1495</v>
      </c>
      <c r="B1497" t="s">
        <v>1150</v>
      </c>
      <c r="C1497" t="s">
        <v>2935</v>
      </c>
      <c r="D1497" t="s">
        <v>2936</v>
      </c>
    </row>
    <row r="1498" spans="1:4" x14ac:dyDescent="0.2">
      <c r="A1498">
        <v>1496</v>
      </c>
      <c r="B1498" t="s">
        <v>1150</v>
      </c>
      <c r="C1498" t="s">
        <v>2937</v>
      </c>
      <c r="D1498" t="s">
        <v>2938</v>
      </c>
    </row>
    <row r="1499" spans="1:4" x14ac:dyDescent="0.2">
      <c r="A1499">
        <v>1497</v>
      </c>
      <c r="B1499" t="s">
        <v>1150</v>
      </c>
      <c r="C1499" t="s">
        <v>2939</v>
      </c>
      <c r="D1499" t="s">
        <v>2940</v>
      </c>
    </row>
    <row r="1500" spans="1:4" x14ac:dyDescent="0.2">
      <c r="A1500">
        <v>1498</v>
      </c>
      <c r="B1500" t="s">
        <v>1150</v>
      </c>
      <c r="C1500" t="s">
        <v>2941</v>
      </c>
      <c r="D1500" t="s">
        <v>2942</v>
      </c>
    </row>
    <row r="1501" spans="1:4" x14ac:dyDescent="0.2">
      <c r="A1501">
        <v>1499</v>
      </c>
      <c r="B1501" t="s">
        <v>1150</v>
      </c>
      <c r="C1501" t="s">
        <v>2943</v>
      </c>
      <c r="D1501" t="s">
        <v>2944</v>
      </c>
    </row>
    <row r="1502" spans="1:4" x14ac:dyDescent="0.2">
      <c r="A1502">
        <v>1500</v>
      </c>
      <c r="B1502" t="s">
        <v>1150</v>
      </c>
      <c r="C1502" t="s">
        <v>2945</v>
      </c>
      <c r="D1502" t="s">
        <v>170</v>
      </c>
    </row>
    <row r="1503" spans="1:4" x14ac:dyDescent="0.2">
      <c r="A1503">
        <v>1501</v>
      </c>
      <c r="B1503" t="s">
        <v>1150</v>
      </c>
      <c r="C1503" t="s">
        <v>2946</v>
      </c>
      <c r="D1503" t="s">
        <v>170</v>
      </c>
    </row>
    <row r="1504" spans="1:4" x14ac:dyDescent="0.2">
      <c r="A1504">
        <v>1502</v>
      </c>
      <c r="B1504" t="s">
        <v>1150</v>
      </c>
      <c r="C1504" t="s">
        <v>2947</v>
      </c>
      <c r="D1504" t="s">
        <v>2948</v>
      </c>
    </row>
    <row r="1505" spans="1:4" x14ac:dyDescent="0.2">
      <c r="A1505">
        <v>1503</v>
      </c>
      <c r="B1505" t="s">
        <v>1150</v>
      </c>
      <c r="C1505" t="s">
        <v>2949</v>
      </c>
      <c r="D1505" t="s">
        <v>2950</v>
      </c>
    </row>
    <row r="1506" spans="1:4" x14ac:dyDescent="0.2">
      <c r="A1506">
        <v>1504</v>
      </c>
      <c r="B1506" t="s">
        <v>1150</v>
      </c>
      <c r="C1506" t="s">
        <v>2951</v>
      </c>
      <c r="D1506" t="s">
        <v>2952</v>
      </c>
    </row>
    <row r="1507" spans="1:4" x14ac:dyDescent="0.2">
      <c r="A1507">
        <v>1505</v>
      </c>
      <c r="B1507" t="s">
        <v>1150</v>
      </c>
      <c r="C1507" t="s">
        <v>2953</v>
      </c>
      <c r="D1507" t="s">
        <v>2954</v>
      </c>
    </row>
    <row r="1508" spans="1:4" x14ac:dyDescent="0.2">
      <c r="A1508">
        <v>1506</v>
      </c>
      <c r="B1508" t="s">
        <v>1150</v>
      </c>
      <c r="C1508" t="s">
        <v>2955</v>
      </c>
      <c r="D1508" t="s">
        <v>2113</v>
      </c>
    </row>
    <row r="1509" spans="1:4" x14ac:dyDescent="0.2">
      <c r="A1509">
        <v>1507</v>
      </c>
      <c r="B1509" t="s">
        <v>1150</v>
      </c>
      <c r="C1509" t="s">
        <v>2956</v>
      </c>
      <c r="D1509" t="s">
        <v>2957</v>
      </c>
    </row>
    <row r="1510" spans="1:4" x14ac:dyDescent="0.2">
      <c r="A1510">
        <v>1508</v>
      </c>
      <c r="B1510" t="s">
        <v>1150</v>
      </c>
      <c r="C1510" t="s">
        <v>2958</v>
      </c>
      <c r="D1510" t="s">
        <v>2959</v>
      </c>
    </row>
    <row r="1511" spans="1:4" x14ac:dyDescent="0.2">
      <c r="A1511">
        <v>1509</v>
      </c>
      <c r="B1511" t="s">
        <v>1150</v>
      </c>
      <c r="C1511" t="s">
        <v>2960</v>
      </c>
      <c r="D1511" t="s">
        <v>2961</v>
      </c>
    </row>
    <row r="1512" spans="1:4" x14ac:dyDescent="0.2">
      <c r="A1512">
        <v>1510</v>
      </c>
      <c r="B1512" t="s">
        <v>1150</v>
      </c>
      <c r="C1512" t="s">
        <v>2962</v>
      </c>
      <c r="D1512" t="s">
        <v>2781</v>
      </c>
    </row>
    <row r="1513" spans="1:4" x14ac:dyDescent="0.2">
      <c r="A1513">
        <v>1511</v>
      </c>
      <c r="B1513" t="s">
        <v>1150</v>
      </c>
      <c r="C1513" t="s">
        <v>2963</v>
      </c>
      <c r="D1513" t="s">
        <v>2964</v>
      </c>
    </row>
    <row r="1514" spans="1:4" x14ac:dyDescent="0.2">
      <c r="A1514">
        <v>1512</v>
      </c>
      <c r="B1514" t="s">
        <v>1150</v>
      </c>
      <c r="C1514" t="s">
        <v>2965</v>
      </c>
      <c r="D1514" t="s">
        <v>2966</v>
      </c>
    </row>
    <row r="1515" spans="1:4" x14ac:dyDescent="0.2">
      <c r="A1515">
        <v>1513</v>
      </c>
      <c r="B1515" t="s">
        <v>1150</v>
      </c>
      <c r="C1515" t="s">
        <v>2967</v>
      </c>
      <c r="D1515" t="s">
        <v>2968</v>
      </c>
    </row>
    <row r="1516" spans="1:4" x14ac:dyDescent="0.2">
      <c r="A1516">
        <v>1514</v>
      </c>
      <c r="B1516" t="s">
        <v>1150</v>
      </c>
      <c r="C1516" t="s">
        <v>2969</v>
      </c>
      <c r="D1516" t="s">
        <v>2970</v>
      </c>
    </row>
    <row r="1517" spans="1:4" x14ac:dyDescent="0.2">
      <c r="A1517">
        <v>1515</v>
      </c>
      <c r="B1517" t="s">
        <v>1150</v>
      </c>
      <c r="C1517" t="s">
        <v>2971</v>
      </c>
      <c r="D1517" t="s">
        <v>2972</v>
      </c>
    </row>
    <row r="1518" spans="1:4" x14ac:dyDescent="0.2">
      <c r="A1518">
        <v>1516</v>
      </c>
      <c r="B1518" t="s">
        <v>1150</v>
      </c>
      <c r="C1518" t="s">
        <v>2973</v>
      </c>
      <c r="D1518" t="s">
        <v>2974</v>
      </c>
    </row>
    <row r="1519" spans="1:4" x14ac:dyDescent="0.2">
      <c r="A1519">
        <v>1517</v>
      </c>
      <c r="B1519" t="s">
        <v>1150</v>
      </c>
      <c r="C1519" t="s">
        <v>2975</v>
      </c>
      <c r="D1519" t="s">
        <v>2976</v>
      </c>
    </row>
    <row r="1520" spans="1:4" x14ac:dyDescent="0.2">
      <c r="A1520">
        <v>1518</v>
      </c>
      <c r="B1520" t="s">
        <v>1150</v>
      </c>
      <c r="C1520" t="s">
        <v>2977</v>
      </c>
      <c r="D1520" t="s">
        <v>2978</v>
      </c>
    </row>
    <row r="1521" spans="1:4" x14ac:dyDescent="0.2">
      <c r="A1521">
        <v>1519</v>
      </c>
      <c r="B1521" t="s">
        <v>1150</v>
      </c>
      <c r="C1521" t="s">
        <v>2979</v>
      </c>
      <c r="D1521" t="s">
        <v>2980</v>
      </c>
    </row>
    <row r="1522" spans="1:4" x14ac:dyDescent="0.2">
      <c r="A1522">
        <v>1520</v>
      </c>
      <c r="B1522" t="s">
        <v>1150</v>
      </c>
      <c r="C1522" t="s">
        <v>2981</v>
      </c>
      <c r="D1522" t="s">
        <v>2982</v>
      </c>
    </row>
    <row r="1523" spans="1:4" x14ac:dyDescent="0.2">
      <c r="A1523">
        <v>1521</v>
      </c>
      <c r="B1523" t="s">
        <v>1150</v>
      </c>
      <c r="C1523" t="s">
        <v>2983</v>
      </c>
      <c r="D1523" t="s">
        <v>2984</v>
      </c>
    </row>
    <row r="1524" spans="1:4" x14ac:dyDescent="0.2">
      <c r="A1524">
        <v>1522</v>
      </c>
      <c r="B1524" t="s">
        <v>1150</v>
      </c>
      <c r="C1524" t="s">
        <v>2985</v>
      </c>
      <c r="D1524" t="s">
        <v>401</v>
      </c>
    </row>
    <row r="1525" spans="1:4" x14ac:dyDescent="0.2">
      <c r="A1525">
        <v>1523</v>
      </c>
      <c r="B1525" t="s">
        <v>1150</v>
      </c>
      <c r="C1525" t="s">
        <v>2986</v>
      </c>
      <c r="D1525" t="s">
        <v>2987</v>
      </c>
    </row>
    <row r="1526" spans="1:4" x14ac:dyDescent="0.2">
      <c r="A1526">
        <v>1524</v>
      </c>
      <c r="B1526" t="s">
        <v>1150</v>
      </c>
      <c r="C1526" t="s">
        <v>2988</v>
      </c>
      <c r="D1526" t="s">
        <v>2989</v>
      </c>
    </row>
    <row r="1527" spans="1:4" x14ac:dyDescent="0.2">
      <c r="A1527">
        <v>1525</v>
      </c>
      <c r="B1527" t="s">
        <v>1150</v>
      </c>
      <c r="C1527" t="s">
        <v>2990</v>
      </c>
      <c r="D1527" t="s">
        <v>2991</v>
      </c>
    </row>
    <row r="1528" spans="1:4" x14ac:dyDescent="0.2">
      <c r="A1528">
        <v>1526</v>
      </c>
      <c r="B1528" t="s">
        <v>1150</v>
      </c>
      <c r="C1528" t="s">
        <v>2992</v>
      </c>
      <c r="D1528" t="s">
        <v>2993</v>
      </c>
    </row>
    <row r="1529" spans="1:4" x14ac:dyDescent="0.2">
      <c r="A1529">
        <v>1527</v>
      </c>
      <c r="B1529" t="s">
        <v>1150</v>
      </c>
      <c r="C1529" t="s">
        <v>2994</v>
      </c>
      <c r="D1529" t="s">
        <v>2995</v>
      </c>
    </row>
    <row r="1530" spans="1:4" x14ac:dyDescent="0.2">
      <c r="A1530">
        <v>1528</v>
      </c>
      <c r="B1530" t="s">
        <v>1150</v>
      </c>
      <c r="C1530" t="s">
        <v>2996</v>
      </c>
      <c r="D1530" t="s">
        <v>2997</v>
      </c>
    </row>
    <row r="1531" spans="1:4" x14ac:dyDescent="0.2">
      <c r="A1531">
        <v>1529</v>
      </c>
      <c r="B1531" t="s">
        <v>1150</v>
      </c>
      <c r="C1531" t="s">
        <v>2998</v>
      </c>
      <c r="D1531" t="s">
        <v>2999</v>
      </c>
    </row>
    <row r="1532" spans="1:4" x14ac:dyDescent="0.2">
      <c r="A1532">
        <v>1530</v>
      </c>
      <c r="B1532" t="s">
        <v>1150</v>
      </c>
      <c r="C1532" t="s">
        <v>3000</v>
      </c>
      <c r="D1532" t="s">
        <v>2731</v>
      </c>
    </row>
    <row r="1533" spans="1:4" x14ac:dyDescent="0.2">
      <c r="A1533">
        <v>1531</v>
      </c>
      <c r="B1533" t="s">
        <v>1150</v>
      </c>
      <c r="C1533" t="s">
        <v>3001</v>
      </c>
      <c r="D1533" t="s">
        <v>3002</v>
      </c>
    </row>
    <row r="1534" spans="1:4" x14ac:dyDescent="0.2">
      <c r="A1534">
        <v>1532</v>
      </c>
      <c r="B1534" t="s">
        <v>1150</v>
      </c>
      <c r="C1534" t="s">
        <v>3003</v>
      </c>
      <c r="D1534" t="s">
        <v>3004</v>
      </c>
    </row>
    <row r="1535" spans="1:4" x14ac:dyDescent="0.2">
      <c r="A1535">
        <v>1533</v>
      </c>
      <c r="B1535" t="s">
        <v>1150</v>
      </c>
      <c r="C1535" t="s">
        <v>3005</v>
      </c>
      <c r="D1535" t="s">
        <v>2425</v>
      </c>
    </row>
    <row r="1536" spans="1:4" x14ac:dyDescent="0.2">
      <c r="A1536">
        <v>1534</v>
      </c>
      <c r="B1536" t="s">
        <v>1150</v>
      </c>
      <c r="C1536" t="s">
        <v>3006</v>
      </c>
      <c r="D1536" t="s">
        <v>3007</v>
      </c>
    </row>
    <row r="1537" spans="1:4" x14ac:dyDescent="0.2">
      <c r="A1537">
        <v>1535</v>
      </c>
      <c r="B1537" t="s">
        <v>1150</v>
      </c>
      <c r="C1537" t="s">
        <v>3008</v>
      </c>
      <c r="D1537" t="s">
        <v>3009</v>
      </c>
    </row>
    <row r="1538" spans="1:4" x14ac:dyDescent="0.2">
      <c r="A1538">
        <v>1536</v>
      </c>
      <c r="B1538" t="s">
        <v>1150</v>
      </c>
      <c r="C1538" t="s">
        <v>3010</v>
      </c>
      <c r="D1538" t="s">
        <v>3011</v>
      </c>
    </row>
    <row r="1539" spans="1:4" x14ac:dyDescent="0.2">
      <c r="A1539">
        <v>1537</v>
      </c>
      <c r="B1539" t="s">
        <v>1150</v>
      </c>
      <c r="C1539" t="s">
        <v>3012</v>
      </c>
      <c r="D1539" t="s">
        <v>3013</v>
      </c>
    </row>
    <row r="1540" spans="1:4" x14ac:dyDescent="0.2">
      <c r="A1540">
        <v>1538</v>
      </c>
      <c r="B1540" t="s">
        <v>1150</v>
      </c>
      <c r="C1540" t="s">
        <v>3014</v>
      </c>
      <c r="D1540" t="s">
        <v>3015</v>
      </c>
    </row>
    <row r="1541" spans="1:4" x14ac:dyDescent="0.2">
      <c r="A1541">
        <v>1539</v>
      </c>
      <c r="B1541" t="s">
        <v>1150</v>
      </c>
      <c r="C1541" t="s">
        <v>3016</v>
      </c>
    </row>
    <row r="1542" spans="1:4" x14ac:dyDescent="0.2">
      <c r="A1542">
        <v>1540</v>
      </c>
      <c r="B1542" t="s">
        <v>1150</v>
      </c>
      <c r="C1542" t="s">
        <v>3017</v>
      </c>
      <c r="D1542" t="s">
        <v>3018</v>
      </c>
    </row>
    <row r="1543" spans="1:4" x14ac:dyDescent="0.2">
      <c r="A1543">
        <v>1541</v>
      </c>
      <c r="B1543" t="s">
        <v>1150</v>
      </c>
      <c r="C1543" t="s">
        <v>3019</v>
      </c>
      <c r="D1543" t="s">
        <v>2798</v>
      </c>
    </row>
    <row r="1544" spans="1:4" x14ac:dyDescent="0.2">
      <c r="A1544">
        <v>1542</v>
      </c>
      <c r="B1544" t="s">
        <v>1150</v>
      </c>
      <c r="C1544" t="s">
        <v>3020</v>
      </c>
    </row>
    <row r="1545" spans="1:4" x14ac:dyDescent="0.2">
      <c r="A1545">
        <v>1543</v>
      </c>
      <c r="B1545" t="s">
        <v>1150</v>
      </c>
      <c r="C1545" t="s">
        <v>3021</v>
      </c>
      <c r="D1545" t="s">
        <v>3022</v>
      </c>
    </row>
    <row r="1546" spans="1:4" x14ac:dyDescent="0.2">
      <c r="A1546">
        <v>1544</v>
      </c>
      <c r="B1546" t="s">
        <v>1150</v>
      </c>
      <c r="C1546" t="s">
        <v>3023</v>
      </c>
      <c r="D1546" t="s">
        <v>2813</v>
      </c>
    </row>
    <row r="1547" spans="1:4" x14ac:dyDescent="0.2">
      <c r="A1547">
        <v>1545</v>
      </c>
      <c r="B1547" t="s">
        <v>1150</v>
      </c>
      <c r="C1547" t="s">
        <v>3024</v>
      </c>
      <c r="D1547" t="s">
        <v>3025</v>
      </c>
    </row>
    <row r="1548" spans="1:4" x14ac:dyDescent="0.2">
      <c r="A1548">
        <v>1546</v>
      </c>
      <c r="B1548" t="s">
        <v>1150</v>
      </c>
      <c r="C1548" t="s">
        <v>3026</v>
      </c>
      <c r="D1548" t="s">
        <v>3027</v>
      </c>
    </row>
    <row r="1549" spans="1:4" x14ac:dyDescent="0.2">
      <c r="A1549">
        <v>1547</v>
      </c>
      <c r="B1549" t="s">
        <v>1150</v>
      </c>
      <c r="C1549" t="s">
        <v>3028</v>
      </c>
      <c r="D1549" t="s">
        <v>3029</v>
      </c>
    </row>
    <row r="1550" spans="1:4" x14ac:dyDescent="0.2">
      <c r="A1550">
        <v>1548</v>
      </c>
      <c r="B1550" t="s">
        <v>1150</v>
      </c>
      <c r="C1550" t="s">
        <v>3030</v>
      </c>
      <c r="D1550" t="s">
        <v>3031</v>
      </c>
    </row>
    <row r="1551" spans="1:4" x14ac:dyDescent="0.2">
      <c r="A1551">
        <v>1549</v>
      </c>
      <c r="B1551" t="s">
        <v>1150</v>
      </c>
      <c r="C1551" t="s">
        <v>3032</v>
      </c>
      <c r="D1551" t="s">
        <v>3033</v>
      </c>
    </row>
    <row r="1552" spans="1:4" x14ac:dyDescent="0.2">
      <c r="A1552">
        <v>1550</v>
      </c>
      <c r="B1552" t="s">
        <v>1150</v>
      </c>
      <c r="C1552" t="s">
        <v>3034</v>
      </c>
      <c r="D1552" t="s">
        <v>3035</v>
      </c>
    </row>
    <row r="1553" spans="1:4" x14ac:dyDescent="0.2">
      <c r="A1553">
        <v>1551</v>
      </c>
      <c r="B1553" t="s">
        <v>1150</v>
      </c>
      <c r="C1553" t="s">
        <v>3036</v>
      </c>
      <c r="D1553" t="s">
        <v>3037</v>
      </c>
    </row>
    <row r="1554" spans="1:4" x14ac:dyDescent="0.2">
      <c r="A1554">
        <v>1552</v>
      </c>
      <c r="B1554" t="s">
        <v>1150</v>
      </c>
      <c r="C1554" t="s">
        <v>3038</v>
      </c>
      <c r="D1554" t="s">
        <v>3039</v>
      </c>
    </row>
    <row r="1555" spans="1:4" x14ac:dyDescent="0.2">
      <c r="A1555">
        <v>1553</v>
      </c>
      <c r="B1555" t="s">
        <v>1150</v>
      </c>
      <c r="C1555" t="s">
        <v>3040</v>
      </c>
      <c r="D1555" t="s">
        <v>3041</v>
      </c>
    </row>
    <row r="1556" spans="1:4" x14ac:dyDescent="0.2">
      <c r="A1556">
        <v>1554</v>
      </c>
      <c r="B1556" t="s">
        <v>1150</v>
      </c>
      <c r="C1556" t="s">
        <v>3042</v>
      </c>
      <c r="D1556" t="s">
        <v>3043</v>
      </c>
    </row>
    <row r="1557" spans="1:4" x14ac:dyDescent="0.2">
      <c r="A1557">
        <v>1555</v>
      </c>
      <c r="B1557" t="s">
        <v>1150</v>
      </c>
      <c r="C1557" t="s">
        <v>3044</v>
      </c>
    </row>
    <row r="1558" spans="1:4" x14ac:dyDescent="0.2">
      <c r="A1558">
        <v>1556</v>
      </c>
      <c r="B1558" t="s">
        <v>1150</v>
      </c>
      <c r="C1558" t="s">
        <v>3045</v>
      </c>
      <c r="D1558" t="s">
        <v>145</v>
      </c>
    </row>
    <row r="1559" spans="1:4" x14ac:dyDescent="0.2">
      <c r="A1559">
        <v>1557</v>
      </c>
      <c r="B1559" t="s">
        <v>1150</v>
      </c>
      <c r="C1559" t="s">
        <v>3046</v>
      </c>
      <c r="D1559" t="s">
        <v>1344</v>
      </c>
    </row>
    <row r="1560" spans="1:4" x14ac:dyDescent="0.2">
      <c r="A1560">
        <v>1558</v>
      </c>
      <c r="B1560" t="s">
        <v>1150</v>
      </c>
      <c r="C1560" t="s">
        <v>3047</v>
      </c>
      <c r="D1560" t="s">
        <v>3048</v>
      </c>
    </row>
    <row r="1561" spans="1:4" x14ac:dyDescent="0.2">
      <c r="A1561">
        <v>1559</v>
      </c>
      <c r="B1561" t="s">
        <v>1150</v>
      </c>
      <c r="C1561" t="s">
        <v>3049</v>
      </c>
      <c r="D1561" t="s">
        <v>3050</v>
      </c>
    </row>
    <row r="1562" spans="1:4" x14ac:dyDescent="0.2">
      <c r="A1562">
        <v>1560</v>
      </c>
      <c r="B1562" t="s">
        <v>1150</v>
      </c>
      <c r="C1562" t="s">
        <v>3051</v>
      </c>
    </row>
    <row r="1563" spans="1:4" x14ac:dyDescent="0.2">
      <c r="A1563">
        <v>1561</v>
      </c>
      <c r="B1563" t="s">
        <v>1150</v>
      </c>
      <c r="C1563" t="s">
        <v>3052</v>
      </c>
      <c r="D1563" t="s">
        <v>3053</v>
      </c>
    </row>
    <row r="1564" spans="1:4" x14ac:dyDescent="0.2">
      <c r="A1564">
        <v>1562</v>
      </c>
      <c r="B1564" t="s">
        <v>1150</v>
      </c>
      <c r="C1564" t="s">
        <v>3054</v>
      </c>
      <c r="D1564" t="s">
        <v>3055</v>
      </c>
    </row>
    <row r="1565" spans="1:4" x14ac:dyDescent="0.2">
      <c r="A1565">
        <v>1563</v>
      </c>
      <c r="B1565" t="s">
        <v>1150</v>
      </c>
      <c r="C1565" t="s">
        <v>3056</v>
      </c>
      <c r="D1565" t="s">
        <v>3057</v>
      </c>
    </row>
    <row r="1566" spans="1:4" x14ac:dyDescent="0.2">
      <c r="A1566">
        <v>1564</v>
      </c>
      <c r="B1566" t="s">
        <v>1150</v>
      </c>
      <c r="C1566" t="s">
        <v>3058</v>
      </c>
      <c r="D1566" t="s">
        <v>3059</v>
      </c>
    </row>
    <row r="1567" spans="1:4" x14ac:dyDescent="0.2">
      <c r="A1567">
        <v>1565</v>
      </c>
      <c r="B1567" t="s">
        <v>1150</v>
      </c>
      <c r="C1567" t="s">
        <v>3060</v>
      </c>
      <c r="D1567" t="s">
        <v>3061</v>
      </c>
    </row>
    <row r="1568" spans="1:4" x14ac:dyDescent="0.2">
      <c r="A1568">
        <v>1566</v>
      </c>
      <c r="B1568" t="s">
        <v>1150</v>
      </c>
      <c r="C1568" t="s">
        <v>3062</v>
      </c>
      <c r="D1568" t="s">
        <v>3063</v>
      </c>
    </row>
    <row r="1569" spans="1:4" x14ac:dyDescent="0.2">
      <c r="A1569">
        <v>1567</v>
      </c>
      <c r="B1569" t="s">
        <v>1150</v>
      </c>
      <c r="C1569" t="s">
        <v>3064</v>
      </c>
      <c r="D1569" t="s">
        <v>3065</v>
      </c>
    </row>
    <row r="1570" spans="1:4" x14ac:dyDescent="0.2">
      <c r="A1570">
        <v>1568</v>
      </c>
      <c r="B1570" t="s">
        <v>1150</v>
      </c>
      <c r="C1570" t="s">
        <v>3066</v>
      </c>
      <c r="D1570" t="s">
        <v>3067</v>
      </c>
    </row>
    <row r="1571" spans="1:4" x14ac:dyDescent="0.2">
      <c r="A1571">
        <v>1569</v>
      </c>
      <c r="B1571" t="s">
        <v>1150</v>
      </c>
      <c r="C1571" t="s">
        <v>3068</v>
      </c>
      <c r="D1571" t="s">
        <v>2934</v>
      </c>
    </row>
    <row r="1572" spans="1:4" x14ac:dyDescent="0.2">
      <c r="A1572">
        <v>1570</v>
      </c>
      <c r="B1572" t="s">
        <v>1150</v>
      </c>
      <c r="C1572" t="s">
        <v>3069</v>
      </c>
      <c r="D1572" t="s">
        <v>3070</v>
      </c>
    </row>
    <row r="1573" spans="1:4" x14ac:dyDescent="0.2">
      <c r="A1573">
        <v>1571</v>
      </c>
      <c r="B1573" t="s">
        <v>1150</v>
      </c>
      <c r="C1573" t="s">
        <v>3071</v>
      </c>
      <c r="D1573" t="s">
        <v>3072</v>
      </c>
    </row>
    <row r="1574" spans="1:4" x14ac:dyDescent="0.2">
      <c r="A1574">
        <v>1572</v>
      </c>
      <c r="B1574" t="s">
        <v>1150</v>
      </c>
      <c r="C1574" t="s">
        <v>3073</v>
      </c>
      <c r="D1574" t="s">
        <v>3074</v>
      </c>
    </row>
    <row r="1575" spans="1:4" x14ac:dyDescent="0.2">
      <c r="A1575">
        <v>1573</v>
      </c>
      <c r="B1575" t="s">
        <v>1150</v>
      </c>
      <c r="C1575" t="s">
        <v>3075</v>
      </c>
      <c r="D1575" t="s">
        <v>3076</v>
      </c>
    </row>
    <row r="1576" spans="1:4" x14ac:dyDescent="0.2">
      <c r="A1576">
        <v>1574</v>
      </c>
      <c r="B1576" t="s">
        <v>1150</v>
      </c>
      <c r="C1576" t="s">
        <v>3077</v>
      </c>
      <c r="D1576" t="s">
        <v>2916</v>
      </c>
    </row>
    <row r="1577" spans="1:4" x14ac:dyDescent="0.2">
      <c r="A1577">
        <v>1575</v>
      </c>
      <c r="B1577" t="s">
        <v>1150</v>
      </c>
      <c r="C1577" t="s">
        <v>3078</v>
      </c>
      <c r="D1577" t="s">
        <v>3079</v>
      </c>
    </row>
    <row r="1578" spans="1:4" x14ac:dyDescent="0.2">
      <c r="A1578">
        <v>1576</v>
      </c>
      <c r="B1578" t="s">
        <v>1150</v>
      </c>
      <c r="C1578" t="s">
        <v>3080</v>
      </c>
      <c r="D1578" t="s">
        <v>3081</v>
      </c>
    </row>
    <row r="1579" spans="1:4" x14ac:dyDescent="0.2">
      <c r="A1579">
        <v>1577</v>
      </c>
      <c r="B1579" t="s">
        <v>1150</v>
      </c>
      <c r="C1579" t="s">
        <v>3082</v>
      </c>
      <c r="D1579" t="s">
        <v>3083</v>
      </c>
    </row>
    <row r="1580" spans="1:4" x14ac:dyDescent="0.2">
      <c r="A1580">
        <v>1578</v>
      </c>
      <c r="B1580" t="s">
        <v>1150</v>
      </c>
      <c r="C1580" t="s">
        <v>3084</v>
      </c>
      <c r="D1580" t="s">
        <v>3085</v>
      </c>
    </row>
    <row r="1581" spans="1:4" x14ac:dyDescent="0.2">
      <c r="A1581">
        <v>1579</v>
      </c>
      <c r="B1581" t="s">
        <v>1150</v>
      </c>
      <c r="C1581" t="s">
        <v>3086</v>
      </c>
      <c r="D1581" t="s">
        <v>3087</v>
      </c>
    </row>
    <row r="1582" spans="1:4" x14ac:dyDescent="0.2">
      <c r="A1582">
        <v>1580</v>
      </c>
      <c r="B1582" t="s">
        <v>1150</v>
      </c>
      <c r="C1582" t="s">
        <v>3088</v>
      </c>
      <c r="D1582" t="s">
        <v>3089</v>
      </c>
    </row>
    <row r="1583" spans="1:4" x14ac:dyDescent="0.2">
      <c r="A1583">
        <v>1581</v>
      </c>
      <c r="B1583" t="s">
        <v>1150</v>
      </c>
      <c r="C1583" t="s">
        <v>3090</v>
      </c>
      <c r="D1583" t="s">
        <v>3091</v>
      </c>
    </row>
    <row r="1584" spans="1:4" x14ac:dyDescent="0.2">
      <c r="A1584">
        <v>1582</v>
      </c>
      <c r="B1584" t="s">
        <v>1150</v>
      </c>
      <c r="C1584" t="s">
        <v>3092</v>
      </c>
      <c r="D1584" t="s">
        <v>2897</v>
      </c>
    </row>
    <row r="1585" spans="1:4" x14ac:dyDescent="0.2">
      <c r="A1585">
        <v>1583</v>
      </c>
      <c r="B1585" t="s">
        <v>1150</v>
      </c>
      <c r="C1585" t="s">
        <v>3093</v>
      </c>
      <c r="D1585" t="s">
        <v>2897</v>
      </c>
    </row>
    <row r="1586" spans="1:4" x14ac:dyDescent="0.2">
      <c r="A1586">
        <v>1584</v>
      </c>
      <c r="B1586" t="s">
        <v>1150</v>
      </c>
      <c r="C1586" t="s">
        <v>3094</v>
      </c>
      <c r="D1586" t="s">
        <v>3095</v>
      </c>
    </row>
    <row r="1587" spans="1:4" x14ac:dyDescent="0.2">
      <c r="A1587">
        <v>1585</v>
      </c>
      <c r="B1587" t="s">
        <v>1150</v>
      </c>
      <c r="C1587" t="s">
        <v>3096</v>
      </c>
      <c r="D1587" t="s">
        <v>3097</v>
      </c>
    </row>
    <row r="1588" spans="1:4" x14ac:dyDescent="0.2">
      <c r="A1588">
        <v>1586</v>
      </c>
      <c r="B1588" t="s">
        <v>1150</v>
      </c>
      <c r="C1588" t="s">
        <v>3098</v>
      </c>
      <c r="D1588" t="s">
        <v>3099</v>
      </c>
    </row>
    <row r="1589" spans="1:4" x14ac:dyDescent="0.2">
      <c r="A1589">
        <v>1587</v>
      </c>
      <c r="B1589" t="s">
        <v>1150</v>
      </c>
      <c r="C1589" t="s">
        <v>3100</v>
      </c>
      <c r="D1589" t="s">
        <v>3101</v>
      </c>
    </row>
    <row r="1590" spans="1:4" x14ac:dyDescent="0.2">
      <c r="A1590">
        <v>1588</v>
      </c>
      <c r="B1590" t="s">
        <v>1150</v>
      </c>
      <c r="C1590" t="s">
        <v>3102</v>
      </c>
      <c r="D1590" t="s">
        <v>3103</v>
      </c>
    </row>
    <row r="1591" spans="1:4" x14ac:dyDescent="0.2">
      <c r="A1591">
        <v>1589</v>
      </c>
      <c r="B1591" t="s">
        <v>1150</v>
      </c>
      <c r="C1591" t="s">
        <v>3104</v>
      </c>
      <c r="D1591" t="s">
        <v>2227</v>
      </c>
    </row>
    <row r="1592" spans="1:4" x14ac:dyDescent="0.2">
      <c r="A1592">
        <v>1590</v>
      </c>
      <c r="B1592" t="s">
        <v>1150</v>
      </c>
      <c r="C1592" t="s">
        <v>3105</v>
      </c>
      <c r="D1592" t="s">
        <v>3106</v>
      </c>
    </row>
    <row r="1593" spans="1:4" x14ac:dyDescent="0.2">
      <c r="A1593">
        <v>1591</v>
      </c>
      <c r="B1593" t="s">
        <v>1150</v>
      </c>
      <c r="C1593" t="s">
        <v>3107</v>
      </c>
      <c r="D1593" t="s">
        <v>3108</v>
      </c>
    </row>
    <row r="1594" spans="1:4" x14ac:dyDescent="0.2">
      <c r="A1594">
        <v>1592</v>
      </c>
      <c r="B1594" t="s">
        <v>1150</v>
      </c>
      <c r="C1594" t="s">
        <v>3109</v>
      </c>
      <c r="D1594" t="s">
        <v>3110</v>
      </c>
    </row>
    <row r="1595" spans="1:4" x14ac:dyDescent="0.2">
      <c r="A1595">
        <v>1593</v>
      </c>
      <c r="B1595" t="s">
        <v>1150</v>
      </c>
      <c r="C1595" t="s">
        <v>3111</v>
      </c>
      <c r="D1595" t="s">
        <v>3112</v>
      </c>
    </row>
    <row r="1596" spans="1:4" x14ac:dyDescent="0.2">
      <c r="A1596">
        <v>1594</v>
      </c>
      <c r="B1596" t="s">
        <v>1150</v>
      </c>
      <c r="C1596" t="s">
        <v>3113</v>
      </c>
      <c r="D1596" t="s">
        <v>425</v>
      </c>
    </row>
    <row r="1597" spans="1:4" x14ac:dyDescent="0.2">
      <c r="A1597">
        <v>1595</v>
      </c>
      <c r="B1597" t="s">
        <v>1150</v>
      </c>
      <c r="C1597" t="s">
        <v>3114</v>
      </c>
      <c r="D1597" t="s">
        <v>3115</v>
      </c>
    </row>
    <row r="1598" spans="1:4" x14ac:dyDescent="0.2">
      <c r="A1598">
        <v>1596</v>
      </c>
      <c r="B1598" t="s">
        <v>1150</v>
      </c>
      <c r="C1598" t="s">
        <v>3116</v>
      </c>
      <c r="D1598" t="s">
        <v>2866</v>
      </c>
    </row>
    <row r="1599" spans="1:4" x14ac:dyDescent="0.2">
      <c r="A1599">
        <v>1597</v>
      </c>
      <c r="B1599" t="s">
        <v>1150</v>
      </c>
      <c r="C1599" t="s">
        <v>3117</v>
      </c>
      <c r="D1599" t="s">
        <v>3118</v>
      </c>
    </row>
    <row r="1600" spans="1:4" x14ac:dyDescent="0.2">
      <c r="A1600">
        <v>1598</v>
      </c>
      <c r="B1600" t="s">
        <v>1150</v>
      </c>
      <c r="C1600" t="s">
        <v>3119</v>
      </c>
      <c r="D1600" t="s">
        <v>3120</v>
      </c>
    </row>
    <row r="1601" spans="1:4" x14ac:dyDescent="0.2">
      <c r="A1601">
        <v>1599</v>
      </c>
      <c r="B1601" t="s">
        <v>1150</v>
      </c>
      <c r="C1601" t="s">
        <v>3121</v>
      </c>
      <c r="D1601" t="s">
        <v>3122</v>
      </c>
    </row>
    <row r="1602" spans="1:4" x14ac:dyDescent="0.2">
      <c r="A1602">
        <v>1600</v>
      </c>
      <c r="B1602" t="s">
        <v>1150</v>
      </c>
      <c r="C1602" t="s">
        <v>3123</v>
      </c>
      <c r="D1602" t="s">
        <v>3124</v>
      </c>
    </row>
    <row r="1603" spans="1:4" x14ac:dyDescent="0.2">
      <c r="A1603">
        <v>1601</v>
      </c>
      <c r="B1603" t="s">
        <v>1150</v>
      </c>
      <c r="C1603" t="s">
        <v>3125</v>
      </c>
      <c r="D1603" t="s">
        <v>3126</v>
      </c>
    </row>
    <row r="1604" spans="1:4" x14ac:dyDescent="0.2">
      <c r="A1604">
        <v>1602</v>
      </c>
      <c r="B1604" t="s">
        <v>1150</v>
      </c>
      <c r="C1604" t="s">
        <v>3127</v>
      </c>
      <c r="D1604" t="s">
        <v>3128</v>
      </c>
    </row>
    <row r="1605" spans="1:4" x14ac:dyDescent="0.2">
      <c r="A1605">
        <v>1603</v>
      </c>
      <c r="B1605" t="s">
        <v>1150</v>
      </c>
      <c r="C1605" t="s">
        <v>3129</v>
      </c>
      <c r="D1605" t="s">
        <v>3130</v>
      </c>
    </row>
    <row r="1606" spans="1:4" x14ac:dyDescent="0.2">
      <c r="A1606">
        <v>1604</v>
      </c>
      <c r="B1606" t="s">
        <v>1150</v>
      </c>
      <c r="C1606" t="s">
        <v>3131</v>
      </c>
      <c r="D1606" t="s">
        <v>3132</v>
      </c>
    </row>
    <row r="1607" spans="1:4" x14ac:dyDescent="0.2">
      <c r="A1607">
        <v>1605</v>
      </c>
      <c r="B1607" t="s">
        <v>1150</v>
      </c>
      <c r="C1607" t="s">
        <v>3133</v>
      </c>
      <c r="D1607" t="s">
        <v>3134</v>
      </c>
    </row>
    <row r="1608" spans="1:4" x14ac:dyDescent="0.2">
      <c r="A1608">
        <v>1606</v>
      </c>
      <c r="B1608" t="s">
        <v>1150</v>
      </c>
      <c r="C1608" t="s">
        <v>3135</v>
      </c>
      <c r="D1608" t="s">
        <v>3136</v>
      </c>
    </row>
    <row r="1609" spans="1:4" x14ac:dyDescent="0.2">
      <c r="A1609">
        <v>1607</v>
      </c>
      <c r="B1609" t="s">
        <v>1150</v>
      </c>
      <c r="C1609" t="s">
        <v>3137</v>
      </c>
      <c r="D1609" t="s">
        <v>3138</v>
      </c>
    </row>
    <row r="1610" spans="1:4" x14ac:dyDescent="0.2">
      <c r="A1610">
        <v>1608</v>
      </c>
      <c r="B1610" t="s">
        <v>1150</v>
      </c>
      <c r="C1610" t="s">
        <v>3139</v>
      </c>
      <c r="D1610" t="s">
        <v>3140</v>
      </c>
    </row>
    <row r="1611" spans="1:4" x14ac:dyDescent="0.2">
      <c r="A1611">
        <v>1609</v>
      </c>
      <c r="B1611" t="s">
        <v>1150</v>
      </c>
      <c r="C1611" t="s">
        <v>3141</v>
      </c>
      <c r="D1611" t="s">
        <v>3142</v>
      </c>
    </row>
    <row r="1612" spans="1:4" x14ac:dyDescent="0.2">
      <c r="A1612">
        <v>1610</v>
      </c>
      <c r="B1612" t="s">
        <v>1150</v>
      </c>
      <c r="C1612" t="s">
        <v>3143</v>
      </c>
      <c r="D1612" t="s">
        <v>2846</v>
      </c>
    </row>
    <row r="1613" spans="1:4" x14ac:dyDescent="0.2">
      <c r="A1613">
        <v>1611</v>
      </c>
      <c r="B1613" t="s">
        <v>1150</v>
      </c>
      <c r="C1613" t="s">
        <v>3144</v>
      </c>
      <c r="D1613" t="s">
        <v>3145</v>
      </c>
    </row>
    <row r="1614" spans="1:4" x14ac:dyDescent="0.2">
      <c r="A1614">
        <v>1612</v>
      </c>
      <c r="B1614" t="s">
        <v>1150</v>
      </c>
      <c r="C1614" t="s">
        <v>3146</v>
      </c>
      <c r="D1614" t="s">
        <v>3147</v>
      </c>
    </row>
    <row r="1615" spans="1:4" x14ac:dyDescent="0.2">
      <c r="A1615">
        <v>1613</v>
      </c>
      <c r="B1615" t="s">
        <v>1150</v>
      </c>
      <c r="C1615" t="s">
        <v>3148</v>
      </c>
      <c r="D1615" t="s">
        <v>3149</v>
      </c>
    </row>
    <row r="1616" spans="1:4" x14ac:dyDescent="0.2">
      <c r="A1616">
        <v>1614</v>
      </c>
      <c r="B1616" t="s">
        <v>1150</v>
      </c>
      <c r="C1616" t="s">
        <v>3150</v>
      </c>
      <c r="D1616" t="s">
        <v>3151</v>
      </c>
    </row>
    <row r="1617" spans="1:4" x14ac:dyDescent="0.2">
      <c r="A1617">
        <v>1615</v>
      </c>
      <c r="B1617" t="s">
        <v>1150</v>
      </c>
      <c r="C1617" t="s">
        <v>3152</v>
      </c>
      <c r="D1617" t="s">
        <v>3153</v>
      </c>
    </row>
    <row r="1618" spans="1:4" x14ac:dyDescent="0.2">
      <c r="A1618">
        <v>1616</v>
      </c>
      <c r="B1618" t="s">
        <v>1150</v>
      </c>
      <c r="C1618" t="s">
        <v>3154</v>
      </c>
      <c r="D1618" t="s">
        <v>2709</v>
      </c>
    </row>
    <row r="1619" spans="1:4" x14ac:dyDescent="0.2">
      <c r="A1619">
        <v>1617</v>
      </c>
      <c r="B1619" t="s">
        <v>1150</v>
      </c>
      <c r="C1619" t="s">
        <v>3155</v>
      </c>
      <c r="D1619" t="s">
        <v>3156</v>
      </c>
    </row>
    <row r="1620" spans="1:4" x14ac:dyDescent="0.2">
      <c r="A1620">
        <v>1618</v>
      </c>
      <c r="B1620" t="s">
        <v>1150</v>
      </c>
      <c r="C1620" t="s">
        <v>3157</v>
      </c>
      <c r="D1620" t="s">
        <v>3158</v>
      </c>
    </row>
    <row r="1621" spans="1:4" x14ac:dyDescent="0.2">
      <c r="A1621">
        <v>1619</v>
      </c>
      <c r="B1621" t="s">
        <v>1150</v>
      </c>
      <c r="C1621" t="s">
        <v>3159</v>
      </c>
      <c r="D1621" t="s">
        <v>3160</v>
      </c>
    </row>
    <row r="1622" spans="1:4" x14ac:dyDescent="0.2">
      <c r="A1622">
        <v>1620</v>
      </c>
      <c r="B1622" t="s">
        <v>1150</v>
      </c>
      <c r="C1622" t="s">
        <v>3161</v>
      </c>
      <c r="D1622" t="s">
        <v>3162</v>
      </c>
    </row>
    <row r="1623" spans="1:4" x14ac:dyDescent="0.2">
      <c r="A1623">
        <v>1621</v>
      </c>
      <c r="B1623" t="s">
        <v>1150</v>
      </c>
      <c r="C1623" t="s">
        <v>3163</v>
      </c>
      <c r="D1623" t="s">
        <v>3164</v>
      </c>
    </row>
    <row r="1624" spans="1:4" x14ac:dyDescent="0.2">
      <c r="A1624">
        <v>1622</v>
      </c>
      <c r="B1624" t="s">
        <v>1150</v>
      </c>
      <c r="C1624" t="s">
        <v>3165</v>
      </c>
      <c r="D1624" t="s">
        <v>2699</v>
      </c>
    </row>
    <row r="1625" spans="1:4" x14ac:dyDescent="0.2">
      <c r="A1625">
        <v>1623</v>
      </c>
      <c r="B1625" t="s">
        <v>1150</v>
      </c>
      <c r="C1625" t="s">
        <v>3166</v>
      </c>
      <c r="D1625" t="s">
        <v>3167</v>
      </c>
    </row>
    <row r="1626" spans="1:4" x14ac:dyDescent="0.2">
      <c r="A1626">
        <v>1624</v>
      </c>
      <c r="B1626" t="s">
        <v>1150</v>
      </c>
      <c r="C1626" t="s">
        <v>3168</v>
      </c>
      <c r="D1626" t="s">
        <v>3169</v>
      </c>
    </row>
    <row r="1627" spans="1:4" x14ac:dyDescent="0.2">
      <c r="A1627">
        <v>1625</v>
      </c>
      <c r="B1627" t="s">
        <v>1150</v>
      </c>
      <c r="C1627" t="s">
        <v>3170</v>
      </c>
      <c r="D1627" t="s">
        <v>3171</v>
      </c>
    </row>
    <row r="1628" spans="1:4" x14ac:dyDescent="0.2">
      <c r="A1628">
        <v>1626</v>
      </c>
      <c r="B1628" t="s">
        <v>1150</v>
      </c>
      <c r="C1628" t="s">
        <v>3172</v>
      </c>
      <c r="D1628" t="s">
        <v>3025</v>
      </c>
    </row>
    <row r="1629" spans="1:4" x14ac:dyDescent="0.2">
      <c r="A1629">
        <v>1627</v>
      </c>
      <c r="B1629" t="s">
        <v>1150</v>
      </c>
      <c r="C1629" t="s">
        <v>3173</v>
      </c>
      <c r="D1629" t="s">
        <v>716</v>
      </c>
    </row>
    <row r="1630" spans="1:4" x14ac:dyDescent="0.2">
      <c r="A1630">
        <v>1628</v>
      </c>
      <c r="B1630" t="s">
        <v>1150</v>
      </c>
      <c r="C1630" t="s">
        <v>3174</v>
      </c>
    </row>
    <row r="1631" spans="1:4" x14ac:dyDescent="0.2">
      <c r="A1631">
        <v>1629</v>
      </c>
      <c r="B1631" t="s">
        <v>1150</v>
      </c>
      <c r="C1631" t="s">
        <v>3175</v>
      </c>
      <c r="D1631" t="s">
        <v>3176</v>
      </c>
    </row>
    <row r="1632" spans="1:4" x14ac:dyDescent="0.2">
      <c r="A1632">
        <v>1630</v>
      </c>
      <c r="B1632" t="s">
        <v>1150</v>
      </c>
      <c r="C1632" t="s">
        <v>3177</v>
      </c>
      <c r="D1632" t="s">
        <v>2680</v>
      </c>
    </row>
    <row r="1633" spans="1:4" x14ac:dyDescent="0.2">
      <c r="A1633">
        <v>1631</v>
      </c>
      <c r="B1633" t="s">
        <v>1150</v>
      </c>
      <c r="C1633" t="s">
        <v>3178</v>
      </c>
    </row>
    <row r="1634" spans="1:4" x14ac:dyDescent="0.2">
      <c r="A1634">
        <v>1632</v>
      </c>
      <c r="B1634" t="s">
        <v>1150</v>
      </c>
      <c r="C1634" t="s">
        <v>3179</v>
      </c>
      <c r="D1634" t="s">
        <v>3180</v>
      </c>
    </row>
    <row r="1635" spans="1:4" x14ac:dyDescent="0.2">
      <c r="A1635">
        <v>1633</v>
      </c>
      <c r="B1635" t="s">
        <v>1150</v>
      </c>
      <c r="C1635" t="s">
        <v>3181</v>
      </c>
      <c r="D1635" t="s">
        <v>3182</v>
      </c>
    </row>
    <row r="1636" spans="1:4" x14ac:dyDescent="0.2">
      <c r="A1636">
        <v>1634</v>
      </c>
      <c r="B1636" t="s">
        <v>1150</v>
      </c>
      <c r="C1636" t="s">
        <v>3183</v>
      </c>
      <c r="D1636" t="s">
        <v>3184</v>
      </c>
    </row>
    <row r="1637" spans="1:4" x14ac:dyDescent="0.2">
      <c r="A1637">
        <v>1635</v>
      </c>
      <c r="B1637" t="s">
        <v>1150</v>
      </c>
      <c r="C1637" t="s">
        <v>3185</v>
      </c>
      <c r="D1637" t="s">
        <v>2674</v>
      </c>
    </row>
    <row r="1638" spans="1:4" x14ac:dyDescent="0.2">
      <c r="A1638">
        <v>1636</v>
      </c>
      <c r="B1638" t="s">
        <v>1150</v>
      </c>
      <c r="C1638" t="s">
        <v>3186</v>
      </c>
      <c r="D1638" t="s">
        <v>3187</v>
      </c>
    </row>
    <row r="1639" spans="1:4" x14ac:dyDescent="0.2">
      <c r="A1639">
        <v>1637</v>
      </c>
      <c r="B1639" t="s">
        <v>1150</v>
      </c>
      <c r="C1639" t="s">
        <v>3188</v>
      </c>
      <c r="D1639" t="s">
        <v>2658</v>
      </c>
    </row>
    <row r="1640" spans="1:4" x14ac:dyDescent="0.2">
      <c r="A1640">
        <v>1638</v>
      </c>
      <c r="B1640" t="s">
        <v>1150</v>
      </c>
      <c r="C1640" t="s">
        <v>3189</v>
      </c>
      <c r="D1640" t="s">
        <v>3190</v>
      </c>
    </row>
    <row r="1641" spans="1:4" x14ac:dyDescent="0.2">
      <c r="A1641">
        <v>1639</v>
      </c>
      <c r="B1641" t="s">
        <v>1150</v>
      </c>
      <c r="C1641" t="s">
        <v>3191</v>
      </c>
      <c r="D1641" t="s">
        <v>3192</v>
      </c>
    </row>
    <row r="1642" spans="1:4" x14ac:dyDescent="0.2">
      <c r="A1642">
        <v>1640</v>
      </c>
      <c r="B1642" t="s">
        <v>1150</v>
      </c>
      <c r="C1642" t="s">
        <v>3193</v>
      </c>
    </row>
    <row r="1643" spans="1:4" x14ac:dyDescent="0.2">
      <c r="A1643">
        <v>1641</v>
      </c>
      <c r="B1643" t="s">
        <v>1150</v>
      </c>
      <c r="C1643" t="s">
        <v>3194</v>
      </c>
      <c r="D1643" t="s">
        <v>3195</v>
      </c>
    </row>
    <row r="1644" spans="1:4" x14ac:dyDescent="0.2">
      <c r="A1644">
        <v>1642</v>
      </c>
      <c r="B1644" t="s">
        <v>1150</v>
      </c>
      <c r="C1644" t="s">
        <v>3196</v>
      </c>
      <c r="D1644" t="s">
        <v>2229</v>
      </c>
    </row>
    <row r="1645" spans="1:4" x14ac:dyDescent="0.2">
      <c r="A1645">
        <v>1643</v>
      </c>
      <c r="B1645" t="s">
        <v>1150</v>
      </c>
      <c r="C1645" t="s">
        <v>3197</v>
      </c>
      <c r="D1645" t="s">
        <v>3198</v>
      </c>
    </row>
    <row r="1646" spans="1:4" x14ac:dyDescent="0.2">
      <c r="A1646">
        <v>1644</v>
      </c>
      <c r="B1646" t="s">
        <v>1150</v>
      </c>
      <c r="C1646" t="s">
        <v>3199</v>
      </c>
      <c r="D1646" t="s">
        <v>3200</v>
      </c>
    </row>
    <row r="1647" spans="1:4" x14ac:dyDescent="0.2">
      <c r="A1647">
        <v>1645</v>
      </c>
      <c r="B1647" t="s">
        <v>1150</v>
      </c>
      <c r="C1647" t="s">
        <v>3201</v>
      </c>
      <c r="D1647" t="s">
        <v>3202</v>
      </c>
    </row>
    <row r="1648" spans="1:4" x14ac:dyDescent="0.2">
      <c r="A1648">
        <v>1646</v>
      </c>
      <c r="B1648" t="s">
        <v>1150</v>
      </c>
      <c r="C1648" t="s">
        <v>3203</v>
      </c>
    </row>
    <row r="1649" spans="1:4" x14ac:dyDescent="0.2">
      <c r="A1649">
        <v>1647</v>
      </c>
      <c r="B1649" t="s">
        <v>1150</v>
      </c>
      <c r="C1649" t="s">
        <v>3204</v>
      </c>
      <c r="D1649" t="s">
        <v>3205</v>
      </c>
    </row>
    <row r="1650" spans="1:4" x14ac:dyDescent="0.2">
      <c r="A1650">
        <v>1648</v>
      </c>
      <c r="B1650" t="s">
        <v>1150</v>
      </c>
      <c r="C1650" t="s">
        <v>3206</v>
      </c>
      <c r="D1650" t="s">
        <v>3207</v>
      </c>
    </row>
    <row r="1651" spans="1:4" x14ac:dyDescent="0.2">
      <c r="A1651">
        <v>1649</v>
      </c>
      <c r="B1651" t="s">
        <v>1150</v>
      </c>
      <c r="C1651" t="s">
        <v>3208</v>
      </c>
      <c r="D1651" t="s">
        <v>3209</v>
      </c>
    </row>
    <row r="1652" spans="1:4" x14ac:dyDescent="0.2">
      <c r="A1652">
        <v>1650</v>
      </c>
      <c r="B1652" t="s">
        <v>1150</v>
      </c>
      <c r="C1652" t="s">
        <v>3210</v>
      </c>
      <c r="D1652" t="s">
        <v>2634</v>
      </c>
    </row>
    <row r="1653" spans="1:4" x14ac:dyDescent="0.2">
      <c r="A1653">
        <v>1651</v>
      </c>
      <c r="B1653" t="s">
        <v>1150</v>
      </c>
      <c r="C1653" t="s">
        <v>3211</v>
      </c>
    </row>
    <row r="1654" spans="1:4" x14ac:dyDescent="0.2">
      <c r="A1654">
        <v>1652</v>
      </c>
      <c r="B1654" t="s">
        <v>1150</v>
      </c>
      <c r="C1654" t="s">
        <v>3212</v>
      </c>
      <c r="D1654" t="s">
        <v>3213</v>
      </c>
    </row>
    <row r="1655" spans="1:4" x14ac:dyDescent="0.2">
      <c r="A1655">
        <v>1653</v>
      </c>
      <c r="B1655" t="s">
        <v>1150</v>
      </c>
      <c r="C1655" t="s">
        <v>3214</v>
      </c>
      <c r="D1655" t="s">
        <v>3215</v>
      </c>
    </row>
    <row r="1656" spans="1:4" x14ac:dyDescent="0.2">
      <c r="A1656">
        <v>1654</v>
      </c>
      <c r="B1656" t="s">
        <v>1150</v>
      </c>
      <c r="C1656" t="s">
        <v>3216</v>
      </c>
      <c r="D1656" t="s">
        <v>3217</v>
      </c>
    </row>
    <row r="1657" spans="1:4" x14ac:dyDescent="0.2">
      <c r="A1657">
        <v>1655</v>
      </c>
      <c r="B1657" t="s">
        <v>1150</v>
      </c>
      <c r="C1657" t="s">
        <v>3218</v>
      </c>
      <c r="D1657" t="s">
        <v>2602</v>
      </c>
    </row>
    <row r="1658" spans="1:4" x14ac:dyDescent="0.2">
      <c r="A1658">
        <v>1656</v>
      </c>
      <c r="B1658" t="s">
        <v>1150</v>
      </c>
      <c r="C1658" t="s">
        <v>3219</v>
      </c>
      <c r="D1658" t="s">
        <v>2597</v>
      </c>
    </row>
    <row r="1659" spans="1:4" x14ac:dyDescent="0.2">
      <c r="A1659">
        <v>1657</v>
      </c>
      <c r="B1659" t="s">
        <v>1150</v>
      </c>
      <c r="C1659" t="s">
        <v>3220</v>
      </c>
      <c r="D1659" t="s">
        <v>2597</v>
      </c>
    </row>
    <row r="1660" spans="1:4" x14ac:dyDescent="0.2">
      <c r="A1660">
        <v>1658</v>
      </c>
      <c r="B1660" t="s">
        <v>1150</v>
      </c>
      <c r="C1660" t="s">
        <v>3221</v>
      </c>
      <c r="D1660" t="s">
        <v>3222</v>
      </c>
    </row>
    <row r="1661" spans="1:4" x14ac:dyDescent="0.2">
      <c r="A1661">
        <v>1659</v>
      </c>
      <c r="B1661" t="s">
        <v>1150</v>
      </c>
      <c r="C1661" t="s">
        <v>3223</v>
      </c>
      <c r="D1661" t="s">
        <v>3224</v>
      </c>
    </row>
    <row r="1662" spans="1:4" x14ac:dyDescent="0.2">
      <c r="A1662">
        <v>1660</v>
      </c>
      <c r="B1662" t="s">
        <v>1150</v>
      </c>
      <c r="C1662" t="s">
        <v>3225</v>
      </c>
      <c r="D1662" t="s">
        <v>3226</v>
      </c>
    </row>
    <row r="1663" spans="1:4" x14ac:dyDescent="0.2">
      <c r="A1663">
        <v>1661</v>
      </c>
      <c r="B1663" t="s">
        <v>1150</v>
      </c>
      <c r="C1663" t="s">
        <v>3227</v>
      </c>
      <c r="D1663" t="s">
        <v>3228</v>
      </c>
    </row>
    <row r="1664" spans="1:4" x14ac:dyDescent="0.2">
      <c r="A1664">
        <v>1662</v>
      </c>
      <c r="B1664" t="s">
        <v>1150</v>
      </c>
      <c r="C1664" t="s">
        <v>3229</v>
      </c>
      <c r="D1664" t="s">
        <v>3230</v>
      </c>
    </row>
    <row r="1665" spans="1:4" x14ac:dyDescent="0.2">
      <c r="A1665">
        <v>1663</v>
      </c>
      <c r="B1665" t="s">
        <v>1150</v>
      </c>
      <c r="C1665" t="s">
        <v>3231</v>
      </c>
      <c r="D1665" t="s">
        <v>3232</v>
      </c>
    </row>
    <row r="1666" spans="1:4" x14ac:dyDescent="0.2">
      <c r="A1666">
        <v>1664</v>
      </c>
      <c r="B1666" t="s">
        <v>1150</v>
      </c>
      <c r="C1666" t="s">
        <v>3233</v>
      </c>
      <c r="D1666" t="s">
        <v>3234</v>
      </c>
    </row>
    <row r="1667" spans="1:4" x14ac:dyDescent="0.2">
      <c r="A1667">
        <v>1665</v>
      </c>
      <c r="B1667" t="s">
        <v>1150</v>
      </c>
      <c r="C1667" t="s">
        <v>3235</v>
      </c>
      <c r="D1667" t="s">
        <v>3236</v>
      </c>
    </row>
    <row r="1668" spans="1:4" x14ac:dyDescent="0.2">
      <c r="A1668">
        <v>1666</v>
      </c>
      <c r="B1668" t="s">
        <v>1150</v>
      </c>
      <c r="C1668" t="s">
        <v>3237</v>
      </c>
      <c r="D1668" t="s">
        <v>3238</v>
      </c>
    </row>
    <row r="1669" spans="1:4" x14ac:dyDescent="0.2">
      <c r="A1669">
        <v>1667</v>
      </c>
      <c r="B1669" t="s">
        <v>1150</v>
      </c>
      <c r="C1669" t="s">
        <v>3239</v>
      </c>
      <c r="D1669" t="s">
        <v>3240</v>
      </c>
    </row>
    <row r="1670" spans="1:4" x14ac:dyDescent="0.2">
      <c r="A1670">
        <v>1668</v>
      </c>
      <c r="B1670" t="s">
        <v>1150</v>
      </c>
      <c r="C1670" t="s">
        <v>3241</v>
      </c>
      <c r="D1670" t="s">
        <v>3242</v>
      </c>
    </row>
    <row r="1671" spans="1:4" x14ac:dyDescent="0.2">
      <c r="A1671">
        <v>1669</v>
      </c>
      <c r="B1671" t="s">
        <v>1150</v>
      </c>
      <c r="C1671" t="s">
        <v>3243</v>
      </c>
      <c r="D1671" t="s">
        <v>3244</v>
      </c>
    </row>
    <row r="1672" spans="1:4" x14ac:dyDescent="0.2">
      <c r="A1672">
        <v>1670</v>
      </c>
      <c r="B1672" t="s">
        <v>1150</v>
      </c>
      <c r="C1672" t="s">
        <v>3245</v>
      </c>
      <c r="D1672" t="s">
        <v>271</v>
      </c>
    </row>
    <row r="1673" spans="1:4" x14ac:dyDescent="0.2">
      <c r="A1673">
        <v>1671</v>
      </c>
      <c r="B1673" t="s">
        <v>1150</v>
      </c>
      <c r="C1673" t="s">
        <v>3246</v>
      </c>
      <c r="D1673" t="s">
        <v>3247</v>
      </c>
    </row>
    <row r="1674" spans="1:4" x14ac:dyDescent="0.2">
      <c r="A1674">
        <v>1672</v>
      </c>
      <c r="B1674" t="s">
        <v>1150</v>
      </c>
      <c r="C1674" t="s">
        <v>3248</v>
      </c>
      <c r="D1674" t="s">
        <v>3249</v>
      </c>
    </row>
    <row r="1675" spans="1:4" x14ac:dyDescent="0.2">
      <c r="A1675">
        <v>1673</v>
      </c>
      <c r="B1675" t="s">
        <v>1150</v>
      </c>
      <c r="C1675" t="s">
        <v>3250</v>
      </c>
      <c r="D1675" t="s">
        <v>3251</v>
      </c>
    </row>
    <row r="1676" spans="1:4" x14ac:dyDescent="0.2">
      <c r="A1676">
        <v>1674</v>
      </c>
      <c r="B1676" t="s">
        <v>1150</v>
      </c>
      <c r="C1676" t="s">
        <v>3252</v>
      </c>
      <c r="D1676" t="s">
        <v>3253</v>
      </c>
    </row>
    <row r="1677" spans="1:4" x14ac:dyDescent="0.2">
      <c r="A1677">
        <v>1675</v>
      </c>
      <c r="B1677" t="s">
        <v>1150</v>
      </c>
      <c r="C1677" t="s">
        <v>3254</v>
      </c>
      <c r="D1677" t="s">
        <v>3255</v>
      </c>
    </row>
    <row r="1678" spans="1:4" x14ac:dyDescent="0.2">
      <c r="A1678">
        <v>1676</v>
      </c>
      <c r="B1678" t="s">
        <v>1150</v>
      </c>
      <c r="C1678" t="s">
        <v>3256</v>
      </c>
      <c r="D1678" t="s">
        <v>3257</v>
      </c>
    </row>
    <row r="1679" spans="1:4" x14ac:dyDescent="0.2">
      <c r="A1679">
        <v>1677</v>
      </c>
      <c r="B1679" t="s">
        <v>1150</v>
      </c>
      <c r="C1679" t="s">
        <v>3258</v>
      </c>
      <c r="D1679" t="s">
        <v>3259</v>
      </c>
    </row>
    <row r="1680" spans="1:4" x14ac:dyDescent="0.2">
      <c r="A1680">
        <v>1678</v>
      </c>
      <c r="B1680" t="s">
        <v>1150</v>
      </c>
      <c r="C1680" t="s">
        <v>3260</v>
      </c>
      <c r="D1680" t="s">
        <v>3261</v>
      </c>
    </row>
    <row r="1681" spans="1:4" x14ac:dyDescent="0.2">
      <c r="A1681">
        <v>1679</v>
      </c>
      <c r="B1681" t="s">
        <v>1150</v>
      </c>
      <c r="C1681" t="s">
        <v>3262</v>
      </c>
      <c r="D1681" t="s">
        <v>1790</v>
      </c>
    </row>
    <row r="1682" spans="1:4" x14ac:dyDescent="0.2">
      <c r="A1682">
        <v>1680</v>
      </c>
      <c r="B1682" t="s">
        <v>1150</v>
      </c>
      <c r="C1682" t="s">
        <v>3263</v>
      </c>
      <c r="D1682" t="s">
        <v>3264</v>
      </c>
    </row>
    <row r="1683" spans="1:4" x14ac:dyDescent="0.2">
      <c r="A1683">
        <v>1681</v>
      </c>
      <c r="B1683" t="s">
        <v>1150</v>
      </c>
      <c r="C1683" t="s">
        <v>3265</v>
      </c>
      <c r="D1683" t="s">
        <v>3266</v>
      </c>
    </row>
    <row r="1684" spans="1:4" x14ac:dyDescent="0.2">
      <c r="A1684">
        <v>1682</v>
      </c>
      <c r="B1684" t="s">
        <v>1150</v>
      </c>
      <c r="C1684" t="s">
        <v>3267</v>
      </c>
      <c r="D1684" t="s">
        <v>2098</v>
      </c>
    </row>
    <row r="1685" spans="1:4" x14ac:dyDescent="0.2">
      <c r="A1685">
        <v>1683</v>
      </c>
      <c r="B1685" t="s">
        <v>1150</v>
      </c>
      <c r="C1685" t="s">
        <v>3268</v>
      </c>
      <c r="D1685" t="s">
        <v>3269</v>
      </c>
    </row>
    <row r="1686" spans="1:4" x14ac:dyDescent="0.2">
      <c r="A1686">
        <v>1684</v>
      </c>
      <c r="B1686" t="s">
        <v>1150</v>
      </c>
      <c r="C1686" t="s">
        <v>3270</v>
      </c>
      <c r="D1686" t="s">
        <v>3271</v>
      </c>
    </row>
    <row r="1687" spans="1:4" x14ac:dyDescent="0.2">
      <c r="A1687">
        <v>1685</v>
      </c>
      <c r="B1687" t="s">
        <v>1150</v>
      </c>
      <c r="C1687" t="s">
        <v>3272</v>
      </c>
      <c r="D1687" t="s">
        <v>2094</v>
      </c>
    </row>
    <row r="1688" spans="1:4" x14ac:dyDescent="0.2">
      <c r="A1688">
        <v>1686</v>
      </c>
      <c r="B1688" t="s">
        <v>1150</v>
      </c>
      <c r="C1688" t="s">
        <v>3273</v>
      </c>
      <c r="D1688" t="s">
        <v>3274</v>
      </c>
    </row>
    <row r="1689" spans="1:4" x14ac:dyDescent="0.2">
      <c r="A1689">
        <v>1687</v>
      </c>
      <c r="B1689" t="s">
        <v>1150</v>
      </c>
      <c r="C1689" t="s">
        <v>3275</v>
      </c>
      <c r="D1689" t="s">
        <v>2092</v>
      </c>
    </row>
    <row r="1690" spans="1:4" x14ac:dyDescent="0.2">
      <c r="A1690">
        <v>1688</v>
      </c>
      <c r="B1690" t="s">
        <v>1150</v>
      </c>
      <c r="C1690" t="s">
        <v>3276</v>
      </c>
      <c r="D1690" t="s">
        <v>3277</v>
      </c>
    </row>
    <row r="1691" spans="1:4" x14ac:dyDescent="0.2">
      <c r="A1691">
        <v>1689</v>
      </c>
      <c r="B1691" t="s">
        <v>1150</v>
      </c>
      <c r="C1691" t="s">
        <v>3278</v>
      </c>
      <c r="D1691" t="s">
        <v>3279</v>
      </c>
    </row>
    <row r="1692" spans="1:4" x14ac:dyDescent="0.2">
      <c r="A1692">
        <v>1690</v>
      </c>
      <c r="B1692" t="s">
        <v>1150</v>
      </c>
      <c r="C1692" t="s">
        <v>3280</v>
      </c>
      <c r="D1692" t="s">
        <v>3281</v>
      </c>
    </row>
    <row r="1693" spans="1:4" x14ac:dyDescent="0.2">
      <c r="A1693">
        <v>1691</v>
      </c>
      <c r="B1693" t="s">
        <v>1150</v>
      </c>
      <c r="C1693" t="s">
        <v>3282</v>
      </c>
      <c r="D1693" t="s">
        <v>3283</v>
      </c>
    </row>
    <row r="1694" spans="1:4" x14ac:dyDescent="0.2">
      <c r="A1694">
        <v>1692</v>
      </c>
      <c r="B1694" t="s">
        <v>1150</v>
      </c>
      <c r="C1694" t="s">
        <v>3284</v>
      </c>
      <c r="D1694" t="s">
        <v>3285</v>
      </c>
    </row>
    <row r="1695" spans="1:4" x14ac:dyDescent="0.2">
      <c r="A1695">
        <v>1693</v>
      </c>
      <c r="B1695" t="s">
        <v>1150</v>
      </c>
      <c r="C1695" t="s">
        <v>3286</v>
      </c>
      <c r="D1695" t="s">
        <v>3287</v>
      </c>
    </row>
    <row r="1696" spans="1:4" x14ac:dyDescent="0.2">
      <c r="A1696">
        <v>1694</v>
      </c>
      <c r="B1696" t="s">
        <v>1150</v>
      </c>
      <c r="C1696" t="s">
        <v>3288</v>
      </c>
      <c r="D1696" t="s">
        <v>3289</v>
      </c>
    </row>
    <row r="1697" spans="1:4" x14ac:dyDescent="0.2">
      <c r="A1697">
        <v>1695</v>
      </c>
      <c r="B1697" t="s">
        <v>1150</v>
      </c>
      <c r="C1697" t="s">
        <v>3290</v>
      </c>
      <c r="D1697" t="s">
        <v>3291</v>
      </c>
    </row>
    <row r="1698" spans="1:4" x14ac:dyDescent="0.2">
      <c r="A1698">
        <v>1696</v>
      </c>
      <c r="B1698" t="s">
        <v>1150</v>
      </c>
      <c r="C1698" t="s">
        <v>3292</v>
      </c>
    </row>
    <row r="1699" spans="1:4" x14ac:dyDescent="0.2">
      <c r="A1699">
        <v>1697</v>
      </c>
      <c r="B1699" t="s">
        <v>1150</v>
      </c>
      <c r="C1699" t="s">
        <v>3293</v>
      </c>
      <c r="D1699" t="s">
        <v>3294</v>
      </c>
    </row>
    <row r="1700" spans="1:4" x14ac:dyDescent="0.2">
      <c r="A1700">
        <v>1698</v>
      </c>
      <c r="B1700" t="s">
        <v>1150</v>
      </c>
      <c r="C1700" t="s">
        <v>3295</v>
      </c>
      <c r="D1700" t="s">
        <v>1758</v>
      </c>
    </row>
    <row r="1701" spans="1:4" x14ac:dyDescent="0.2">
      <c r="A1701">
        <v>1699</v>
      </c>
      <c r="B1701" t="s">
        <v>1150</v>
      </c>
      <c r="C1701" t="s">
        <v>3296</v>
      </c>
      <c r="D1701" t="s">
        <v>3297</v>
      </c>
    </row>
    <row r="1702" spans="1:4" x14ac:dyDescent="0.2">
      <c r="A1702">
        <v>1700</v>
      </c>
      <c r="B1702" t="s">
        <v>1150</v>
      </c>
      <c r="C1702" t="s">
        <v>3298</v>
      </c>
      <c r="D1702" t="s">
        <v>3299</v>
      </c>
    </row>
    <row r="1703" spans="1:4" x14ac:dyDescent="0.2">
      <c r="A1703">
        <v>1701</v>
      </c>
      <c r="B1703" t="s">
        <v>1150</v>
      </c>
      <c r="C1703" t="s">
        <v>3300</v>
      </c>
      <c r="D1703" t="s">
        <v>3301</v>
      </c>
    </row>
    <row r="1704" spans="1:4" x14ac:dyDescent="0.2">
      <c r="A1704">
        <v>1702</v>
      </c>
      <c r="B1704" t="s">
        <v>1150</v>
      </c>
      <c r="C1704" t="s">
        <v>3302</v>
      </c>
      <c r="D1704" t="s">
        <v>3303</v>
      </c>
    </row>
    <row r="1705" spans="1:4" x14ac:dyDescent="0.2">
      <c r="A1705">
        <v>1703</v>
      </c>
      <c r="B1705" t="s">
        <v>1150</v>
      </c>
      <c r="C1705" t="s">
        <v>3304</v>
      </c>
      <c r="D1705" t="s">
        <v>3305</v>
      </c>
    </row>
    <row r="1706" spans="1:4" x14ac:dyDescent="0.2">
      <c r="A1706">
        <v>1704</v>
      </c>
      <c r="B1706" t="s">
        <v>1150</v>
      </c>
      <c r="C1706" t="s">
        <v>3306</v>
      </c>
      <c r="D1706" t="s">
        <v>3307</v>
      </c>
    </row>
    <row r="1707" spans="1:4" x14ac:dyDescent="0.2">
      <c r="A1707">
        <v>1705</v>
      </c>
      <c r="B1707" t="s">
        <v>1150</v>
      </c>
      <c r="C1707" t="s">
        <v>3308</v>
      </c>
      <c r="D1707" t="s">
        <v>3309</v>
      </c>
    </row>
    <row r="1708" spans="1:4" x14ac:dyDescent="0.2">
      <c r="A1708">
        <v>1706</v>
      </c>
      <c r="B1708" t="s">
        <v>1150</v>
      </c>
      <c r="C1708" t="s">
        <v>3310</v>
      </c>
      <c r="D1708" t="s">
        <v>3311</v>
      </c>
    </row>
    <row r="1709" spans="1:4" x14ac:dyDescent="0.2">
      <c r="A1709">
        <v>1707</v>
      </c>
      <c r="B1709" t="s">
        <v>1150</v>
      </c>
      <c r="C1709" t="s">
        <v>3312</v>
      </c>
      <c r="D1709" t="s">
        <v>3313</v>
      </c>
    </row>
    <row r="1710" spans="1:4" x14ac:dyDescent="0.2">
      <c r="A1710">
        <v>1708</v>
      </c>
      <c r="B1710" t="s">
        <v>1150</v>
      </c>
      <c r="C1710" t="s">
        <v>3314</v>
      </c>
      <c r="D1710" t="s">
        <v>3315</v>
      </c>
    </row>
    <row r="1711" spans="1:4" x14ac:dyDescent="0.2">
      <c r="A1711">
        <v>1709</v>
      </c>
      <c r="B1711" t="s">
        <v>1150</v>
      </c>
      <c r="C1711" t="s">
        <v>3316</v>
      </c>
      <c r="D1711" t="s">
        <v>3317</v>
      </c>
    </row>
    <row r="1712" spans="1:4" x14ac:dyDescent="0.2">
      <c r="A1712">
        <v>1710</v>
      </c>
      <c r="B1712" t="s">
        <v>1150</v>
      </c>
      <c r="C1712" t="s">
        <v>3318</v>
      </c>
      <c r="D1712" t="s">
        <v>3319</v>
      </c>
    </row>
    <row r="1713" spans="1:4" x14ac:dyDescent="0.2">
      <c r="A1713">
        <v>1711</v>
      </c>
      <c r="B1713" t="s">
        <v>1150</v>
      </c>
      <c r="C1713" t="s">
        <v>3320</v>
      </c>
      <c r="D1713" t="s">
        <v>3321</v>
      </c>
    </row>
    <row r="1714" spans="1:4" x14ac:dyDescent="0.2">
      <c r="A1714">
        <v>1712</v>
      </c>
      <c r="B1714" t="s">
        <v>1150</v>
      </c>
      <c r="C1714" t="s">
        <v>3322</v>
      </c>
      <c r="D1714" t="s">
        <v>3323</v>
      </c>
    </row>
    <row r="1715" spans="1:4" x14ac:dyDescent="0.2">
      <c r="A1715">
        <v>1713</v>
      </c>
      <c r="B1715" t="s">
        <v>1150</v>
      </c>
      <c r="C1715" t="s">
        <v>3324</v>
      </c>
      <c r="D1715" t="s">
        <v>3325</v>
      </c>
    </row>
    <row r="1716" spans="1:4" x14ac:dyDescent="0.2">
      <c r="A1716">
        <v>1714</v>
      </c>
      <c r="B1716" t="s">
        <v>1150</v>
      </c>
      <c r="C1716" t="s">
        <v>3326</v>
      </c>
      <c r="D1716" t="s">
        <v>3327</v>
      </c>
    </row>
    <row r="1717" spans="1:4" x14ac:dyDescent="0.2">
      <c r="A1717">
        <v>1715</v>
      </c>
      <c r="B1717" t="s">
        <v>1150</v>
      </c>
      <c r="C1717" t="s">
        <v>3328</v>
      </c>
      <c r="D1717" t="s">
        <v>3329</v>
      </c>
    </row>
    <row r="1718" spans="1:4" x14ac:dyDescent="0.2">
      <c r="A1718">
        <v>1716</v>
      </c>
      <c r="B1718" t="s">
        <v>1150</v>
      </c>
      <c r="C1718" t="s">
        <v>3330</v>
      </c>
      <c r="D1718" t="s">
        <v>3331</v>
      </c>
    </row>
    <row r="1719" spans="1:4" x14ac:dyDescent="0.2">
      <c r="A1719">
        <v>1717</v>
      </c>
      <c r="B1719" t="s">
        <v>1150</v>
      </c>
      <c r="C1719" t="s">
        <v>3332</v>
      </c>
      <c r="D1719" t="s">
        <v>3333</v>
      </c>
    </row>
    <row r="1720" spans="1:4" x14ac:dyDescent="0.2">
      <c r="A1720">
        <v>1718</v>
      </c>
      <c r="B1720" t="s">
        <v>1150</v>
      </c>
      <c r="C1720" t="s">
        <v>3334</v>
      </c>
      <c r="D1720" t="s">
        <v>3335</v>
      </c>
    </row>
    <row r="1721" spans="1:4" x14ac:dyDescent="0.2">
      <c r="A1721">
        <v>1719</v>
      </c>
      <c r="B1721" t="s">
        <v>1150</v>
      </c>
      <c r="C1721" t="s">
        <v>3336</v>
      </c>
      <c r="D1721" t="s">
        <v>2033</v>
      </c>
    </row>
    <row r="1722" spans="1:4" x14ac:dyDescent="0.2">
      <c r="A1722">
        <v>1720</v>
      </c>
      <c r="B1722" t="s">
        <v>1150</v>
      </c>
      <c r="C1722" t="s">
        <v>3337</v>
      </c>
      <c r="D1722" t="s">
        <v>3338</v>
      </c>
    </row>
    <row r="1723" spans="1:4" x14ac:dyDescent="0.2">
      <c r="A1723">
        <v>1721</v>
      </c>
      <c r="B1723" t="s">
        <v>1150</v>
      </c>
      <c r="C1723" t="s">
        <v>3339</v>
      </c>
      <c r="D1723" t="s">
        <v>3340</v>
      </c>
    </row>
    <row r="1724" spans="1:4" x14ac:dyDescent="0.2">
      <c r="A1724">
        <v>1722</v>
      </c>
      <c r="B1724" t="s">
        <v>1150</v>
      </c>
      <c r="C1724" t="s">
        <v>3341</v>
      </c>
      <c r="D1724" t="s">
        <v>3342</v>
      </c>
    </row>
    <row r="1725" spans="1:4" x14ac:dyDescent="0.2">
      <c r="A1725">
        <v>1723</v>
      </c>
      <c r="B1725" t="s">
        <v>1150</v>
      </c>
      <c r="C1725" t="s">
        <v>3343</v>
      </c>
      <c r="D1725" t="s">
        <v>3344</v>
      </c>
    </row>
    <row r="1726" spans="1:4" x14ac:dyDescent="0.2">
      <c r="A1726">
        <v>1724</v>
      </c>
      <c r="B1726" t="s">
        <v>1150</v>
      </c>
      <c r="C1726" t="s">
        <v>3345</v>
      </c>
      <c r="D1726" t="s">
        <v>3346</v>
      </c>
    </row>
    <row r="1727" spans="1:4" x14ac:dyDescent="0.2">
      <c r="A1727">
        <v>1725</v>
      </c>
      <c r="B1727" t="s">
        <v>1150</v>
      </c>
      <c r="C1727" t="s">
        <v>3347</v>
      </c>
      <c r="D1727" t="s">
        <v>3348</v>
      </c>
    </row>
    <row r="1728" spans="1:4" x14ac:dyDescent="0.2">
      <c r="A1728">
        <v>1726</v>
      </c>
      <c r="B1728" t="s">
        <v>1150</v>
      </c>
      <c r="C1728" t="s">
        <v>3349</v>
      </c>
      <c r="D1728" t="s">
        <v>3350</v>
      </c>
    </row>
    <row r="1729" spans="1:4" x14ac:dyDescent="0.2">
      <c r="A1729">
        <v>1727</v>
      </c>
      <c r="B1729" t="s">
        <v>1150</v>
      </c>
      <c r="C1729" t="s">
        <v>3351</v>
      </c>
      <c r="D1729" t="s">
        <v>3352</v>
      </c>
    </row>
    <row r="1730" spans="1:4" x14ac:dyDescent="0.2">
      <c r="A1730">
        <v>1728</v>
      </c>
      <c r="B1730" t="s">
        <v>1150</v>
      </c>
      <c r="C1730" t="s">
        <v>3353</v>
      </c>
      <c r="D1730" t="s">
        <v>3354</v>
      </c>
    </row>
    <row r="1731" spans="1:4" x14ac:dyDescent="0.2">
      <c r="A1731">
        <v>1729</v>
      </c>
      <c r="B1731" t="s">
        <v>1150</v>
      </c>
      <c r="C1731" t="s">
        <v>3355</v>
      </c>
      <c r="D1731" t="s">
        <v>1864</v>
      </c>
    </row>
    <row r="1732" spans="1:4" x14ac:dyDescent="0.2">
      <c r="A1732">
        <v>1730</v>
      </c>
      <c r="B1732" t="s">
        <v>1150</v>
      </c>
      <c r="C1732" t="s">
        <v>3356</v>
      </c>
      <c r="D1732" t="s">
        <v>3357</v>
      </c>
    </row>
    <row r="1733" spans="1:4" x14ac:dyDescent="0.2">
      <c r="A1733">
        <v>1731</v>
      </c>
      <c r="B1733" t="s">
        <v>1150</v>
      </c>
      <c r="C1733" t="s">
        <v>3358</v>
      </c>
      <c r="D1733" t="s">
        <v>3359</v>
      </c>
    </row>
    <row r="1734" spans="1:4" x14ac:dyDescent="0.2">
      <c r="A1734">
        <v>1732</v>
      </c>
      <c r="B1734" t="s">
        <v>1150</v>
      </c>
      <c r="C1734" t="s">
        <v>3360</v>
      </c>
      <c r="D1734" t="s">
        <v>3361</v>
      </c>
    </row>
    <row r="1735" spans="1:4" x14ac:dyDescent="0.2">
      <c r="A1735">
        <v>1733</v>
      </c>
      <c r="B1735" t="s">
        <v>1150</v>
      </c>
      <c r="C1735" t="s">
        <v>3362</v>
      </c>
      <c r="D1735" t="s">
        <v>2006</v>
      </c>
    </row>
    <row r="1736" spans="1:4" x14ac:dyDescent="0.2">
      <c r="A1736">
        <v>1734</v>
      </c>
      <c r="B1736" t="s">
        <v>1150</v>
      </c>
      <c r="C1736" t="s">
        <v>3363</v>
      </c>
      <c r="D1736" t="s">
        <v>3364</v>
      </c>
    </row>
    <row r="1737" spans="1:4" x14ac:dyDescent="0.2">
      <c r="A1737">
        <v>1735</v>
      </c>
      <c r="B1737" t="s">
        <v>1150</v>
      </c>
      <c r="C1737" t="s">
        <v>3365</v>
      </c>
      <c r="D1737" t="s">
        <v>2004</v>
      </c>
    </row>
    <row r="1738" spans="1:4" x14ac:dyDescent="0.2">
      <c r="A1738">
        <v>1736</v>
      </c>
      <c r="B1738" t="s">
        <v>1150</v>
      </c>
      <c r="C1738" t="s">
        <v>3366</v>
      </c>
      <c r="D1738" t="s">
        <v>3367</v>
      </c>
    </row>
    <row r="1739" spans="1:4" x14ac:dyDescent="0.2">
      <c r="A1739">
        <v>1737</v>
      </c>
      <c r="B1739" t="s">
        <v>1150</v>
      </c>
      <c r="C1739" t="s">
        <v>3368</v>
      </c>
      <c r="D1739" t="s">
        <v>3369</v>
      </c>
    </row>
    <row r="1740" spans="1:4" x14ac:dyDescent="0.2">
      <c r="A1740">
        <v>1738</v>
      </c>
      <c r="B1740" t="s">
        <v>1150</v>
      </c>
      <c r="C1740" t="s">
        <v>3370</v>
      </c>
    </row>
    <row r="1741" spans="1:4" x14ac:dyDescent="0.2">
      <c r="A1741">
        <v>1739</v>
      </c>
      <c r="B1741" t="s">
        <v>1150</v>
      </c>
      <c r="C1741" t="s">
        <v>3371</v>
      </c>
      <c r="D1741" t="s">
        <v>3372</v>
      </c>
    </row>
    <row r="1742" spans="1:4" x14ac:dyDescent="0.2">
      <c r="A1742">
        <v>1740</v>
      </c>
      <c r="B1742" t="s">
        <v>1150</v>
      </c>
      <c r="C1742" t="s">
        <v>3373</v>
      </c>
      <c r="D1742" t="s">
        <v>256</v>
      </c>
    </row>
    <row r="1743" spans="1:4" x14ac:dyDescent="0.2">
      <c r="A1743">
        <v>1741</v>
      </c>
      <c r="B1743" t="s">
        <v>1150</v>
      </c>
      <c r="C1743" t="s">
        <v>3374</v>
      </c>
      <c r="D1743" t="s">
        <v>3375</v>
      </c>
    </row>
    <row r="1744" spans="1:4" x14ac:dyDescent="0.2">
      <c r="A1744">
        <v>1742</v>
      </c>
      <c r="B1744" t="s">
        <v>1150</v>
      </c>
      <c r="C1744" t="s">
        <v>3376</v>
      </c>
      <c r="D1744" t="s">
        <v>3377</v>
      </c>
    </row>
    <row r="1745" spans="1:4" x14ac:dyDescent="0.2">
      <c r="A1745">
        <v>1743</v>
      </c>
      <c r="B1745" t="s">
        <v>1150</v>
      </c>
      <c r="C1745" t="s">
        <v>3378</v>
      </c>
      <c r="D1745" t="s">
        <v>3379</v>
      </c>
    </row>
    <row r="1746" spans="1:4" x14ac:dyDescent="0.2">
      <c r="A1746">
        <v>1744</v>
      </c>
      <c r="B1746" t="s">
        <v>1150</v>
      </c>
      <c r="C1746" t="s">
        <v>3380</v>
      </c>
      <c r="D1746" t="s">
        <v>3381</v>
      </c>
    </row>
    <row r="1747" spans="1:4" x14ac:dyDescent="0.2">
      <c r="A1747">
        <v>1745</v>
      </c>
      <c r="B1747" t="s">
        <v>1150</v>
      </c>
      <c r="C1747" t="s">
        <v>3382</v>
      </c>
      <c r="D1747" t="s">
        <v>3383</v>
      </c>
    </row>
    <row r="1748" spans="1:4" x14ac:dyDescent="0.2">
      <c r="A1748">
        <v>1746</v>
      </c>
      <c r="B1748" t="s">
        <v>1150</v>
      </c>
      <c r="C1748" t="s">
        <v>3384</v>
      </c>
      <c r="D1748" t="s">
        <v>3385</v>
      </c>
    </row>
    <row r="1749" spans="1:4" x14ac:dyDescent="0.2">
      <c r="A1749">
        <v>1747</v>
      </c>
      <c r="B1749" t="s">
        <v>1150</v>
      </c>
      <c r="C1749" t="s">
        <v>3386</v>
      </c>
      <c r="D1749" t="s">
        <v>3387</v>
      </c>
    </row>
    <row r="1750" spans="1:4" x14ac:dyDescent="0.2">
      <c r="A1750">
        <v>1748</v>
      </c>
      <c r="B1750" t="s">
        <v>1150</v>
      </c>
      <c r="C1750" t="s">
        <v>3388</v>
      </c>
      <c r="D1750" t="s">
        <v>3389</v>
      </c>
    </row>
    <row r="1751" spans="1:4" x14ac:dyDescent="0.2">
      <c r="A1751">
        <v>1749</v>
      </c>
      <c r="B1751" t="s">
        <v>1150</v>
      </c>
      <c r="C1751" t="s">
        <v>3390</v>
      </c>
      <c r="D1751" t="s">
        <v>3391</v>
      </c>
    </row>
    <row r="1752" spans="1:4" x14ac:dyDescent="0.2">
      <c r="A1752">
        <v>1750</v>
      </c>
      <c r="B1752" t="s">
        <v>1150</v>
      </c>
      <c r="C1752" t="s">
        <v>3392</v>
      </c>
      <c r="D1752" t="s">
        <v>3393</v>
      </c>
    </row>
    <row r="1753" spans="1:4" x14ac:dyDescent="0.2">
      <c r="A1753">
        <v>1751</v>
      </c>
      <c r="B1753" t="s">
        <v>1150</v>
      </c>
      <c r="C1753" t="s">
        <v>3394</v>
      </c>
      <c r="D1753" t="s">
        <v>248</v>
      </c>
    </row>
    <row r="1754" spans="1:4" x14ac:dyDescent="0.2">
      <c r="A1754">
        <v>1752</v>
      </c>
      <c r="B1754" t="s">
        <v>1150</v>
      </c>
      <c r="C1754" t="s">
        <v>3395</v>
      </c>
      <c r="D1754" t="s">
        <v>3396</v>
      </c>
    </row>
    <row r="1755" spans="1:4" x14ac:dyDescent="0.2">
      <c r="A1755">
        <v>1753</v>
      </c>
      <c r="B1755" t="s">
        <v>1150</v>
      </c>
      <c r="C1755" t="s">
        <v>3397</v>
      </c>
      <c r="D1755" t="s">
        <v>3398</v>
      </c>
    </row>
    <row r="1756" spans="1:4" x14ac:dyDescent="0.2">
      <c r="A1756">
        <v>1754</v>
      </c>
      <c r="B1756" t="s">
        <v>1150</v>
      </c>
      <c r="C1756" t="s">
        <v>3399</v>
      </c>
      <c r="D1756" t="s">
        <v>3400</v>
      </c>
    </row>
    <row r="1757" spans="1:4" x14ac:dyDescent="0.2">
      <c r="A1757">
        <v>1755</v>
      </c>
      <c r="B1757" t="s">
        <v>1150</v>
      </c>
      <c r="C1757" t="s">
        <v>3401</v>
      </c>
      <c r="D1757" t="s">
        <v>3402</v>
      </c>
    </row>
    <row r="1758" spans="1:4" x14ac:dyDescent="0.2">
      <c r="A1758">
        <v>1756</v>
      </c>
      <c r="B1758" t="s">
        <v>1150</v>
      </c>
      <c r="C1758" t="s">
        <v>3403</v>
      </c>
      <c r="D1758" t="s">
        <v>3404</v>
      </c>
    </row>
    <row r="1759" spans="1:4" x14ac:dyDescent="0.2">
      <c r="A1759">
        <v>1757</v>
      </c>
      <c r="B1759" t="s">
        <v>1150</v>
      </c>
      <c r="C1759" t="s">
        <v>3405</v>
      </c>
      <c r="D1759" t="s">
        <v>3406</v>
      </c>
    </row>
    <row r="1760" spans="1:4" x14ac:dyDescent="0.2">
      <c r="A1760">
        <v>1758</v>
      </c>
      <c r="B1760" t="s">
        <v>1150</v>
      </c>
      <c r="C1760" t="s">
        <v>3407</v>
      </c>
      <c r="D1760" t="s">
        <v>3408</v>
      </c>
    </row>
    <row r="1761" spans="1:4" x14ac:dyDescent="0.2">
      <c r="A1761">
        <v>1759</v>
      </c>
      <c r="B1761" t="s">
        <v>1150</v>
      </c>
      <c r="C1761" t="s">
        <v>3409</v>
      </c>
      <c r="D1761" t="s">
        <v>3410</v>
      </c>
    </row>
    <row r="1762" spans="1:4" x14ac:dyDescent="0.2">
      <c r="A1762">
        <v>1760</v>
      </c>
      <c r="B1762" t="s">
        <v>1150</v>
      </c>
      <c r="C1762" t="s">
        <v>3411</v>
      </c>
      <c r="D1762" t="s">
        <v>3412</v>
      </c>
    </row>
    <row r="1763" spans="1:4" x14ac:dyDescent="0.2">
      <c r="A1763">
        <v>1761</v>
      </c>
      <c r="B1763" t="s">
        <v>1150</v>
      </c>
      <c r="C1763" t="s">
        <v>3413</v>
      </c>
      <c r="D1763" t="s">
        <v>3414</v>
      </c>
    </row>
    <row r="1764" spans="1:4" x14ac:dyDescent="0.2">
      <c r="A1764">
        <v>1762</v>
      </c>
      <c r="B1764" t="s">
        <v>1150</v>
      </c>
      <c r="C1764" t="s">
        <v>3415</v>
      </c>
      <c r="D1764" t="s">
        <v>3416</v>
      </c>
    </row>
    <row r="1765" spans="1:4" x14ac:dyDescent="0.2">
      <c r="A1765">
        <v>1763</v>
      </c>
      <c r="B1765" t="s">
        <v>1150</v>
      </c>
      <c r="C1765" t="s">
        <v>3417</v>
      </c>
      <c r="D1765" t="s">
        <v>3418</v>
      </c>
    </row>
    <row r="1766" spans="1:4" x14ac:dyDescent="0.2">
      <c r="A1766">
        <v>1764</v>
      </c>
      <c r="B1766" t="s">
        <v>1150</v>
      </c>
      <c r="C1766" t="s">
        <v>3419</v>
      </c>
      <c r="D1766" t="s">
        <v>3420</v>
      </c>
    </row>
    <row r="1767" spans="1:4" x14ac:dyDescent="0.2">
      <c r="A1767">
        <v>1765</v>
      </c>
      <c r="B1767" t="s">
        <v>1150</v>
      </c>
      <c r="C1767" t="s">
        <v>3421</v>
      </c>
      <c r="D1767" t="s">
        <v>3422</v>
      </c>
    </row>
    <row r="1768" spans="1:4" x14ac:dyDescent="0.2">
      <c r="A1768">
        <v>1766</v>
      </c>
      <c r="B1768" t="s">
        <v>1150</v>
      </c>
      <c r="C1768" t="s">
        <v>3423</v>
      </c>
      <c r="D1768" t="s">
        <v>3424</v>
      </c>
    </row>
    <row r="1769" spans="1:4" x14ac:dyDescent="0.2">
      <c r="A1769">
        <v>1767</v>
      </c>
      <c r="B1769" t="s">
        <v>1150</v>
      </c>
      <c r="C1769" t="s">
        <v>3425</v>
      </c>
      <c r="D1769" t="s">
        <v>3426</v>
      </c>
    </row>
    <row r="1770" spans="1:4" x14ac:dyDescent="0.2">
      <c r="A1770">
        <v>1768</v>
      </c>
      <c r="B1770" t="s">
        <v>1150</v>
      </c>
      <c r="C1770" t="s">
        <v>3427</v>
      </c>
      <c r="D1770" t="s">
        <v>3428</v>
      </c>
    </row>
    <row r="1771" spans="1:4" x14ac:dyDescent="0.2">
      <c r="A1771">
        <v>1769</v>
      </c>
      <c r="B1771" t="s">
        <v>1150</v>
      </c>
      <c r="C1771" t="s">
        <v>3429</v>
      </c>
      <c r="D1771" t="s">
        <v>3430</v>
      </c>
    </row>
    <row r="1772" spans="1:4" x14ac:dyDescent="0.2">
      <c r="A1772">
        <v>1770</v>
      </c>
      <c r="B1772" t="s">
        <v>1150</v>
      </c>
      <c r="C1772" t="s">
        <v>3431</v>
      </c>
      <c r="D1772" t="s">
        <v>3432</v>
      </c>
    </row>
    <row r="1773" spans="1:4" x14ac:dyDescent="0.2">
      <c r="A1773">
        <v>1771</v>
      </c>
      <c r="B1773" t="s">
        <v>1150</v>
      </c>
      <c r="C1773" t="s">
        <v>3433</v>
      </c>
      <c r="D1773" t="s">
        <v>3434</v>
      </c>
    </row>
    <row r="1774" spans="1:4" x14ac:dyDescent="0.2">
      <c r="A1774">
        <v>1772</v>
      </c>
      <c r="B1774" t="s">
        <v>1150</v>
      </c>
      <c r="C1774" t="s">
        <v>3435</v>
      </c>
      <c r="D1774" t="s">
        <v>3436</v>
      </c>
    </row>
    <row r="1775" spans="1:4" x14ac:dyDescent="0.2">
      <c r="A1775">
        <v>1773</v>
      </c>
      <c r="B1775" t="s">
        <v>1150</v>
      </c>
      <c r="C1775" t="s">
        <v>3437</v>
      </c>
      <c r="D1775" t="s">
        <v>3438</v>
      </c>
    </row>
    <row r="1776" spans="1:4" x14ac:dyDescent="0.2">
      <c r="A1776">
        <v>1774</v>
      </c>
      <c r="B1776" t="s">
        <v>1150</v>
      </c>
      <c r="C1776" t="s">
        <v>3439</v>
      </c>
      <c r="D1776" t="s">
        <v>3440</v>
      </c>
    </row>
    <row r="1777" spans="1:4" x14ac:dyDescent="0.2">
      <c r="A1777">
        <v>1775</v>
      </c>
      <c r="B1777" t="s">
        <v>1150</v>
      </c>
      <c r="C1777" t="s">
        <v>3441</v>
      </c>
      <c r="D1777" t="s">
        <v>3442</v>
      </c>
    </row>
    <row r="1778" spans="1:4" x14ac:dyDescent="0.2">
      <c r="A1778">
        <v>1776</v>
      </c>
      <c r="B1778" t="s">
        <v>1150</v>
      </c>
      <c r="C1778" t="s">
        <v>3443</v>
      </c>
    </row>
    <row r="1779" spans="1:4" x14ac:dyDescent="0.2">
      <c r="A1779">
        <v>1777</v>
      </c>
      <c r="B1779" t="s">
        <v>1150</v>
      </c>
      <c r="C1779" t="s">
        <v>3444</v>
      </c>
      <c r="D1779" t="s">
        <v>3445</v>
      </c>
    </row>
    <row r="1780" spans="1:4" x14ac:dyDescent="0.2">
      <c r="A1780">
        <v>1778</v>
      </c>
      <c r="B1780" t="s">
        <v>1150</v>
      </c>
      <c r="C1780" t="s">
        <v>3446</v>
      </c>
      <c r="D1780" t="s">
        <v>3447</v>
      </c>
    </row>
    <row r="1781" spans="1:4" x14ac:dyDescent="0.2">
      <c r="A1781">
        <v>1779</v>
      </c>
      <c r="B1781" t="s">
        <v>1150</v>
      </c>
      <c r="C1781" t="s">
        <v>3448</v>
      </c>
      <c r="D1781" t="s">
        <v>320</v>
      </c>
    </row>
    <row r="1782" spans="1:4" x14ac:dyDescent="0.2">
      <c r="A1782">
        <v>1780</v>
      </c>
      <c r="B1782" t="s">
        <v>1150</v>
      </c>
      <c r="C1782" t="s">
        <v>3449</v>
      </c>
      <c r="D1782" t="s">
        <v>3450</v>
      </c>
    </row>
    <row r="1783" spans="1:4" x14ac:dyDescent="0.2">
      <c r="A1783">
        <v>1781</v>
      </c>
      <c r="B1783" t="s">
        <v>1150</v>
      </c>
      <c r="C1783" t="s">
        <v>3451</v>
      </c>
      <c r="D1783" t="s">
        <v>3452</v>
      </c>
    </row>
    <row r="1784" spans="1:4" x14ac:dyDescent="0.2">
      <c r="A1784">
        <v>1782</v>
      </c>
      <c r="B1784" t="s">
        <v>1150</v>
      </c>
      <c r="C1784" t="s">
        <v>3453</v>
      </c>
      <c r="D1784" t="s">
        <v>3454</v>
      </c>
    </row>
    <row r="1785" spans="1:4" x14ac:dyDescent="0.2">
      <c r="A1785">
        <v>1783</v>
      </c>
      <c r="B1785" t="s">
        <v>1150</v>
      </c>
      <c r="C1785" t="s">
        <v>3455</v>
      </c>
      <c r="D1785" t="s">
        <v>3456</v>
      </c>
    </row>
    <row r="1786" spans="1:4" x14ac:dyDescent="0.2">
      <c r="A1786">
        <v>1784</v>
      </c>
      <c r="B1786" t="s">
        <v>1150</v>
      </c>
      <c r="C1786" t="s">
        <v>3457</v>
      </c>
    </row>
    <row r="1787" spans="1:4" x14ac:dyDescent="0.2">
      <c r="A1787">
        <v>1785</v>
      </c>
      <c r="B1787" t="s">
        <v>1150</v>
      </c>
      <c r="C1787" t="s">
        <v>3458</v>
      </c>
      <c r="D1787" t="s">
        <v>3459</v>
      </c>
    </row>
    <row r="1788" spans="1:4" x14ac:dyDescent="0.2">
      <c r="A1788">
        <v>1786</v>
      </c>
      <c r="B1788" t="s">
        <v>1150</v>
      </c>
      <c r="C1788" t="s">
        <v>3460</v>
      </c>
      <c r="D1788" t="s">
        <v>3461</v>
      </c>
    </row>
    <row r="1789" spans="1:4" x14ac:dyDescent="0.2">
      <c r="A1789">
        <v>1787</v>
      </c>
      <c r="B1789" t="s">
        <v>1150</v>
      </c>
      <c r="C1789" t="s">
        <v>3462</v>
      </c>
    </row>
    <row r="1790" spans="1:4" x14ac:dyDescent="0.2">
      <c r="A1790">
        <v>1788</v>
      </c>
      <c r="B1790" t="s">
        <v>1150</v>
      </c>
      <c r="C1790" t="s">
        <v>3463</v>
      </c>
      <c r="D1790" t="s">
        <v>3464</v>
      </c>
    </row>
    <row r="1791" spans="1:4" x14ac:dyDescent="0.2">
      <c r="A1791">
        <v>1789</v>
      </c>
      <c r="B1791" t="s">
        <v>1150</v>
      </c>
      <c r="C1791" t="s">
        <v>3465</v>
      </c>
      <c r="D1791" t="s">
        <v>3466</v>
      </c>
    </row>
    <row r="1792" spans="1:4" x14ac:dyDescent="0.2">
      <c r="A1792">
        <v>1790</v>
      </c>
      <c r="B1792" t="s">
        <v>1150</v>
      </c>
      <c r="C1792" t="s">
        <v>3467</v>
      </c>
      <c r="D1792" t="s">
        <v>3468</v>
      </c>
    </row>
    <row r="1793" spans="1:4" x14ac:dyDescent="0.2">
      <c r="A1793">
        <v>1791</v>
      </c>
      <c r="B1793" t="s">
        <v>1150</v>
      </c>
      <c r="C1793" t="s">
        <v>3469</v>
      </c>
      <c r="D1793" t="s">
        <v>3470</v>
      </c>
    </row>
    <row r="1794" spans="1:4" x14ac:dyDescent="0.2">
      <c r="A1794">
        <v>1792</v>
      </c>
      <c r="B1794" t="s">
        <v>1150</v>
      </c>
      <c r="C1794" t="s">
        <v>3471</v>
      </c>
      <c r="D1794" t="s">
        <v>3472</v>
      </c>
    </row>
    <row r="1795" spans="1:4" x14ac:dyDescent="0.2">
      <c r="A1795">
        <v>1793</v>
      </c>
      <c r="B1795" t="s">
        <v>1150</v>
      </c>
      <c r="C1795" t="s">
        <v>3473</v>
      </c>
      <c r="D1795" t="s">
        <v>3474</v>
      </c>
    </row>
    <row r="1796" spans="1:4" x14ac:dyDescent="0.2">
      <c r="A1796">
        <v>1794</v>
      </c>
      <c r="B1796" t="s">
        <v>1150</v>
      </c>
      <c r="C1796" t="s">
        <v>3475</v>
      </c>
      <c r="D1796" t="s">
        <v>3476</v>
      </c>
    </row>
    <row r="1797" spans="1:4" x14ac:dyDescent="0.2">
      <c r="A1797">
        <v>1795</v>
      </c>
      <c r="B1797" t="s">
        <v>1150</v>
      </c>
      <c r="C1797" t="s">
        <v>3477</v>
      </c>
    </row>
    <row r="1798" spans="1:4" x14ac:dyDescent="0.2">
      <c r="A1798">
        <v>1796</v>
      </c>
      <c r="B1798" t="s">
        <v>1150</v>
      </c>
      <c r="C1798" t="s">
        <v>3478</v>
      </c>
      <c r="D1798" t="s">
        <v>3479</v>
      </c>
    </row>
    <row r="1799" spans="1:4" x14ac:dyDescent="0.2">
      <c r="A1799">
        <v>1797</v>
      </c>
      <c r="B1799" t="s">
        <v>1150</v>
      </c>
      <c r="C1799" t="s">
        <v>3480</v>
      </c>
      <c r="D1799" t="s">
        <v>3481</v>
      </c>
    </row>
    <row r="1800" spans="1:4" x14ac:dyDescent="0.2">
      <c r="A1800">
        <v>1798</v>
      </c>
      <c r="B1800" t="s">
        <v>1150</v>
      </c>
      <c r="C1800" t="s">
        <v>3482</v>
      </c>
      <c r="D1800" t="s">
        <v>3483</v>
      </c>
    </row>
    <row r="1801" spans="1:4" x14ac:dyDescent="0.2">
      <c r="A1801">
        <v>1799</v>
      </c>
      <c r="B1801" t="s">
        <v>1150</v>
      </c>
      <c r="C1801" t="s">
        <v>3484</v>
      </c>
      <c r="D1801" t="s">
        <v>3485</v>
      </c>
    </row>
    <row r="1802" spans="1:4" x14ac:dyDescent="0.2">
      <c r="A1802">
        <v>1800</v>
      </c>
      <c r="B1802" t="s">
        <v>1150</v>
      </c>
      <c r="C1802" t="s">
        <v>3486</v>
      </c>
      <c r="D1802" t="s">
        <v>3487</v>
      </c>
    </row>
    <row r="1803" spans="1:4" x14ac:dyDescent="0.2">
      <c r="A1803">
        <v>1801</v>
      </c>
      <c r="B1803" t="s">
        <v>1150</v>
      </c>
      <c r="C1803" t="s">
        <v>3488</v>
      </c>
      <c r="D1803" t="s">
        <v>3489</v>
      </c>
    </row>
    <row r="1804" spans="1:4" x14ac:dyDescent="0.2">
      <c r="A1804">
        <v>1802</v>
      </c>
      <c r="B1804" t="s">
        <v>1150</v>
      </c>
      <c r="C1804" t="s">
        <v>3490</v>
      </c>
      <c r="D1804" t="s">
        <v>62</v>
      </c>
    </row>
    <row r="1805" spans="1:4" x14ac:dyDescent="0.2">
      <c r="A1805">
        <v>1803</v>
      </c>
      <c r="B1805" t="s">
        <v>1150</v>
      </c>
      <c r="C1805" t="s">
        <v>3491</v>
      </c>
      <c r="D1805" t="s">
        <v>3492</v>
      </c>
    </row>
    <row r="1806" spans="1:4" x14ac:dyDescent="0.2">
      <c r="A1806">
        <v>1804</v>
      </c>
      <c r="B1806" t="s">
        <v>1150</v>
      </c>
      <c r="C1806" t="s">
        <v>3493</v>
      </c>
      <c r="D1806" t="s">
        <v>3494</v>
      </c>
    </row>
    <row r="1807" spans="1:4" x14ac:dyDescent="0.2">
      <c r="A1807">
        <v>1805</v>
      </c>
      <c r="B1807" t="s">
        <v>1150</v>
      </c>
      <c r="C1807" t="s">
        <v>3495</v>
      </c>
      <c r="D1807" t="s">
        <v>3496</v>
      </c>
    </row>
    <row r="1808" spans="1:4" x14ac:dyDescent="0.2">
      <c r="A1808">
        <v>1806</v>
      </c>
      <c r="B1808" t="s">
        <v>1150</v>
      </c>
      <c r="C1808" t="s">
        <v>3497</v>
      </c>
      <c r="D1808" t="s">
        <v>3498</v>
      </c>
    </row>
    <row r="1809" spans="1:4" x14ac:dyDescent="0.2">
      <c r="A1809">
        <v>1807</v>
      </c>
      <c r="B1809" t="s">
        <v>1150</v>
      </c>
      <c r="C1809" t="s">
        <v>3499</v>
      </c>
      <c r="D1809" t="s">
        <v>3500</v>
      </c>
    </row>
    <row r="1810" spans="1:4" x14ac:dyDescent="0.2">
      <c r="A1810">
        <v>1808</v>
      </c>
      <c r="B1810" t="s">
        <v>1150</v>
      </c>
      <c r="C1810" t="s">
        <v>3501</v>
      </c>
      <c r="D1810" t="s">
        <v>3502</v>
      </c>
    </row>
    <row r="1811" spans="1:4" x14ac:dyDescent="0.2">
      <c r="A1811">
        <v>1809</v>
      </c>
      <c r="B1811" t="s">
        <v>1150</v>
      </c>
      <c r="C1811" t="s">
        <v>3503</v>
      </c>
      <c r="D1811" t="s">
        <v>3504</v>
      </c>
    </row>
    <row r="1812" spans="1:4" x14ac:dyDescent="0.2">
      <c r="A1812">
        <v>1810</v>
      </c>
      <c r="B1812" t="s">
        <v>1150</v>
      </c>
      <c r="C1812" t="s">
        <v>3505</v>
      </c>
      <c r="D1812" t="s">
        <v>3506</v>
      </c>
    </row>
    <row r="1813" spans="1:4" x14ac:dyDescent="0.2">
      <c r="A1813">
        <v>1811</v>
      </c>
      <c r="B1813" t="s">
        <v>1150</v>
      </c>
      <c r="C1813" t="s">
        <v>3507</v>
      </c>
      <c r="D1813" t="s">
        <v>3508</v>
      </c>
    </row>
    <row r="1814" spans="1:4" x14ac:dyDescent="0.2">
      <c r="A1814">
        <v>1812</v>
      </c>
      <c r="B1814" t="s">
        <v>1150</v>
      </c>
      <c r="C1814" t="s">
        <v>3509</v>
      </c>
      <c r="D1814" t="s">
        <v>3510</v>
      </c>
    </row>
    <row r="1815" spans="1:4" x14ac:dyDescent="0.2">
      <c r="A1815">
        <v>1813</v>
      </c>
      <c r="B1815" t="s">
        <v>1150</v>
      </c>
      <c r="C1815" t="s">
        <v>3511</v>
      </c>
      <c r="D1815" t="s">
        <v>3512</v>
      </c>
    </row>
    <row r="1816" spans="1:4" x14ac:dyDescent="0.2">
      <c r="A1816">
        <v>1814</v>
      </c>
      <c r="B1816" t="s">
        <v>1150</v>
      </c>
      <c r="C1816" t="s">
        <v>3513</v>
      </c>
      <c r="D1816" t="s">
        <v>3514</v>
      </c>
    </row>
    <row r="1817" spans="1:4" x14ac:dyDescent="0.2">
      <c r="A1817">
        <v>1815</v>
      </c>
      <c r="B1817" t="s">
        <v>1150</v>
      </c>
      <c r="C1817" t="s">
        <v>3515</v>
      </c>
      <c r="D1817" t="s">
        <v>3516</v>
      </c>
    </row>
    <row r="1818" spans="1:4" x14ac:dyDescent="0.2">
      <c r="A1818">
        <v>1816</v>
      </c>
      <c r="B1818" t="s">
        <v>1150</v>
      </c>
      <c r="C1818" t="s">
        <v>3517</v>
      </c>
      <c r="D1818" t="s">
        <v>3518</v>
      </c>
    </row>
    <row r="1819" spans="1:4" x14ac:dyDescent="0.2">
      <c r="A1819">
        <v>1817</v>
      </c>
      <c r="B1819" t="s">
        <v>1150</v>
      </c>
      <c r="C1819" t="s">
        <v>3519</v>
      </c>
      <c r="D1819" t="s">
        <v>3520</v>
      </c>
    </row>
    <row r="1820" spans="1:4" x14ac:dyDescent="0.2">
      <c r="A1820">
        <v>1818</v>
      </c>
      <c r="B1820" t="s">
        <v>1150</v>
      </c>
      <c r="C1820" t="s">
        <v>3521</v>
      </c>
      <c r="D1820" t="s">
        <v>462</v>
      </c>
    </row>
    <row r="1821" spans="1:4" x14ac:dyDescent="0.2">
      <c r="A1821">
        <v>1819</v>
      </c>
      <c r="B1821" t="s">
        <v>1150</v>
      </c>
      <c r="C1821" t="s">
        <v>3522</v>
      </c>
      <c r="D1821" t="s">
        <v>3523</v>
      </c>
    </row>
    <row r="1822" spans="1:4" x14ac:dyDescent="0.2">
      <c r="A1822">
        <v>1820</v>
      </c>
      <c r="B1822" t="s">
        <v>1150</v>
      </c>
      <c r="C1822" t="s">
        <v>3524</v>
      </c>
      <c r="D1822" t="s">
        <v>3525</v>
      </c>
    </row>
    <row r="1823" spans="1:4" x14ac:dyDescent="0.2">
      <c r="A1823">
        <v>1821</v>
      </c>
      <c r="B1823" t="s">
        <v>1150</v>
      </c>
      <c r="C1823" t="s">
        <v>3526</v>
      </c>
      <c r="D1823" t="s">
        <v>3527</v>
      </c>
    </row>
    <row r="1824" spans="1:4" x14ac:dyDescent="0.2">
      <c r="A1824">
        <v>1822</v>
      </c>
      <c r="B1824" t="s">
        <v>1150</v>
      </c>
      <c r="C1824" t="s">
        <v>3528</v>
      </c>
    </row>
    <row r="1825" spans="1:4" x14ac:dyDescent="0.2">
      <c r="A1825">
        <v>1823</v>
      </c>
      <c r="B1825" t="s">
        <v>1150</v>
      </c>
      <c r="C1825" t="s">
        <v>3529</v>
      </c>
      <c r="D1825" t="s">
        <v>3530</v>
      </c>
    </row>
    <row r="1826" spans="1:4" x14ac:dyDescent="0.2">
      <c r="A1826">
        <v>1824</v>
      </c>
      <c r="B1826" t="s">
        <v>1150</v>
      </c>
      <c r="C1826" t="s">
        <v>3531</v>
      </c>
      <c r="D1826" t="s">
        <v>3532</v>
      </c>
    </row>
    <row r="1827" spans="1:4" x14ac:dyDescent="0.2">
      <c r="A1827">
        <v>1825</v>
      </c>
      <c r="B1827" t="s">
        <v>1150</v>
      </c>
      <c r="C1827" t="s">
        <v>3533</v>
      </c>
      <c r="D1827" t="s">
        <v>3510</v>
      </c>
    </row>
    <row r="1828" spans="1:4" x14ac:dyDescent="0.2">
      <c r="A1828">
        <v>1826</v>
      </c>
      <c r="B1828" t="s">
        <v>1150</v>
      </c>
      <c r="C1828" t="s">
        <v>3534</v>
      </c>
      <c r="D1828" t="s">
        <v>3535</v>
      </c>
    </row>
    <row r="1829" spans="1:4" x14ac:dyDescent="0.2">
      <c r="A1829">
        <v>1827</v>
      </c>
      <c r="B1829" t="s">
        <v>1150</v>
      </c>
      <c r="C1829" t="s">
        <v>3536</v>
      </c>
      <c r="D1829" t="s">
        <v>3537</v>
      </c>
    </row>
    <row r="1830" spans="1:4" x14ac:dyDescent="0.2">
      <c r="A1830">
        <v>1828</v>
      </c>
      <c r="B1830" t="s">
        <v>1150</v>
      </c>
      <c r="C1830" t="s">
        <v>3538</v>
      </c>
      <c r="D1830" t="s">
        <v>3539</v>
      </c>
    </row>
    <row r="1831" spans="1:4" x14ac:dyDescent="0.2">
      <c r="A1831">
        <v>1829</v>
      </c>
      <c r="B1831" t="s">
        <v>1150</v>
      </c>
      <c r="C1831" t="s">
        <v>3540</v>
      </c>
      <c r="D1831" t="s">
        <v>248</v>
      </c>
    </row>
    <row r="1832" spans="1:4" x14ac:dyDescent="0.2">
      <c r="A1832">
        <v>1830</v>
      </c>
      <c r="B1832" t="s">
        <v>1150</v>
      </c>
      <c r="C1832" t="s">
        <v>3541</v>
      </c>
      <c r="D1832" t="s">
        <v>3542</v>
      </c>
    </row>
    <row r="1833" spans="1:4" x14ac:dyDescent="0.2">
      <c r="A1833">
        <v>1831</v>
      </c>
      <c r="B1833" t="s">
        <v>1150</v>
      </c>
      <c r="C1833" t="s">
        <v>3543</v>
      </c>
      <c r="D1833" t="s">
        <v>3544</v>
      </c>
    </row>
    <row r="1834" spans="1:4" x14ac:dyDescent="0.2">
      <c r="A1834">
        <v>1832</v>
      </c>
      <c r="B1834" t="s">
        <v>1150</v>
      </c>
      <c r="C1834" t="s">
        <v>3545</v>
      </c>
      <c r="D1834" t="s">
        <v>3546</v>
      </c>
    </row>
    <row r="1835" spans="1:4" x14ac:dyDescent="0.2">
      <c r="A1835">
        <v>1833</v>
      </c>
      <c r="B1835" t="s">
        <v>1150</v>
      </c>
      <c r="C1835" t="s">
        <v>3547</v>
      </c>
      <c r="D1835" t="s">
        <v>3548</v>
      </c>
    </row>
    <row r="1836" spans="1:4" x14ac:dyDescent="0.2">
      <c r="A1836">
        <v>1834</v>
      </c>
      <c r="B1836" t="s">
        <v>1150</v>
      </c>
      <c r="C1836" t="s">
        <v>3549</v>
      </c>
      <c r="D1836" t="s">
        <v>3550</v>
      </c>
    </row>
    <row r="1837" spans="1:4" x14ac:dyDescent="0.2">
      <c r="A1837">
        <v>1835</v>
      </c>
      <c r="B1837" t="s">
        <v>1150</v>
      </c>
      <c r="C1837" t="s">
        <v>3551</v>
      </c>
      <c r="D1837" t="s">
        <v>3552</v>
      </c>
    </row>
    <row r="1838" spans="1:4" x14ac:dyDescent="0.2">
      <c r="A1838">
        <v>1836</v>
      </c>
      <c r="B1838" t="s">
        <v>1150</v>
      </c>
      <c r="C1838" t="s">
        <v>3553</v>
      </c>
      <c r="D1838" t="s">
        <v>3554</v>
      </c>
    </row>
    <row r="1839" spans="1:4" x14ac:dyDescent="0.2">
      <c r="A1839">
        <v>1837</v>
      </c>
      <c r="B1839" t="s">
        <v>1150</v>
      </c>
      <c r="C1839" t="s">
        <v>3555</v>
      </c>
      <c r="D1839" t="s">
        <v>3556</v>
      </c>
    </row>
    <row r="1840" spans="1:4" x14ac:dyDescent="0.2">
      <c r="A1840">
        <v>1838</v>
      </c>
      <c r="B1840" t="s">
        <v>1150</v>
      </c>
      <c r="C1840" t="s">
        <v>3557</v>
      </c>
      <c r="D1840" t="s">
        <v>3404</v>
      </c>
    </row>
    <row r="1841" spans="1:4" x14ac:dyDescent="0.2">
      <c r="A1841">
        <v>1839</v>
      </c>
      <c r="B1841" t="s">
        <v>1150</v>
      </c>
      <c r="C1841" t="s">
        <v>3558</v>
      </c>
      <c r="D1841" t="s">
        <v>3559</v>
      </c>
    </row>
    <row r="1842" spans="1:4" x14ac:dyDescent="0.2">
      <c r="A1842">
        <v>1840</v>
      </c>
      <c r="B1842" t="s">
        <v>1150</v>
      </c>
      <c r="C1842" t="s">
        <v>3560</v>
      </c>
      <c r="D1842" t="s">
        <v>3561</v>
      </c>
    </row>
    <row r="1843" spans="1:4" x14ac:dyDescent="0.2">
      <c r="A1843">
        <v>1841</v>
      </c>
      <c r="B1843" t="s">
        <v>1150</v>
      </c>
      <c r="C1843" t="s">
        <v>3562</v>
      </c>
      <c r="D1843" t="s">
        <v>3563</v>
      </c>
    </row>
    <row r="1844" spans="1:4" x14ac:dyDescent="0.2">
      <c r="A1844">
        <v>1842</v>
      </c>
      <c r="B1844" t="s">
        <v>1150</v>
      </c>
      <c r="C1844" t="s">
        <v>3564</v>
      </c>
      <c r="D1844" t="s">
        <v>3565</v>
      </c>
    </row>
    <row r="1845" spans="1:4" x14ac:dyDescent="0.2">
      <c r="A1845">
        <v>1843</v>
      </c>
      <c r="B1845" t="s">
        <v>1150</v>
      </c>
      <c r="C1845" t="s">
        <v>3566</v>
      </c>
      <c r="D1845" t="s">
        <v>3567</v>
      </c>
    </row>
    <row r="1846" spans="1:4" x14ac:dyDescent="0.2">
      <c r="A1846">
        <v>1844</v>
      </c>
      <c r="B1846" t="s">
        <v>1150</v>
      </c>
      <c r="C1846" t="s">
        <v>3568</v>
      </c>
      <c r="D1846" t="s">
        <v>3412</v>
      </c>
    </row>
    <row r="1847" spans="1:4" x14ac:dyDescent="0.2">
      <c r="A1847">
        <v>1845</v>
      </c>
      <c r="B1847" t="s">
        <v>1150</v>
      </c>
      <c r="C1847" t="s">
        <v>3569</v>
      </c>
      <c r="D1847" t="s">
        <v>3570</v>
      </c>
    </row>
    <row r="1848" spans="1:4" x14ac:dyDescent="0.2">
      <c r="A1848">
        <v>1846</v>
      </c>
      <c r="B1848" t="s">
        <v>1150</v>
      </c>
      <c r="C1848" t="s">
        <v>3571</v>
      </c>
      <c r="D1848" t="s">
        <v>3572</v>
      </c>
    </row>
    <row r="1849" spans="1:4" x14ac:dyDescent="0.2">
      <c r="A1849">
        <v>1847</v>
      </c>
      <c r="B1849" t="s">
        <v>1150</v>
      </c>
      <c r="C1849" t="s">
        <v>3573</v>
      </c>
      <c r="D1849" t="s">
        <v>3574</v>
      </c>
    </row>
    <row r="1850" spans="1:4" x14ac:dyDescent="0.2">
      <c r="A1850">
        <v>1848</v>
      </c>
      <c r="B1850" t="s">
        <v>1150</v>
      </c>
      <c r="C1850" t="s">
        <v>3575</v>
      </c>
      <c r="D1850" t="s">
        <v>3576</v>
      </c>
    </row>
    <row r="1851" spans="1:4" x14ac:dyDescent="0.2">
      <c r="A1851">
        <v>1849</v>
      </c>
      <c r="B1851" t="s">
        <v>1150</v>
      </c>
      <c r="C1851" t="s">
        <v>3577</v>
      </c>
      <c r="D1851" t="s">
        <v>3578</v>
      </c>
    </row>
    <row r="1852" spans="1:4" x14ac:dyDescent="0.2">
      <c r="A1852">
        <v>1850</v>
      </c>
      <c r="B1852" t="s">
        <v>1150</v>
      </c>
      <c r="C1852" t="s">
        <v>3579</v>
      </c>
      <c r="D1852" t="s">
        <v>3438</v>
      </c>
    </row>
    <row r="1853" spans="1:4" x14ac:dyDescent="0.2">
      <c r="A1853">
        <v>1851</v>
      </c>
      <c r="B1853" t="s">
        <v>1150</v>
      </c>
      <c r="C1853" t="s">
        <v>3580</v>
      </c>
      <c r="D1853" t="s">
        <v>3581</v>
      </c>
    </row>
    <row r="1854" spans="1:4" x14ac:dyDescent="0.2">
      <c r="A1854">
        <v>1852</v>
      </c>
      <c r="B1854" t="s">
        <v>1150</v>
      </c>
      <c r="C1854" t="s">
        <v>3582</v>
      </c>
      <c r="D1854" t="s">
        <v>3440</v>
      </c>
    </row>
    <row r="1855" spans="1:4" x14ac:dyDescent="0.2">
      <c r="A1855">
        <v>1853</v>
      </c>
      <c r="B1855" t="s">
        <v>1150</v>
      </c>
      <c r="C1855" t="s">
        <v>3583</v>
      </c>
    </row>
    <row r="1856" spans="1:4" x14ac:dyDescent="0.2">
      <c r="A1856">
        <v>1854</v>
      </c>
      <c r="B1856" t="s">
        <v>1150</v>
      </c>
      <c r="C1856" t="s">
        <v>3584</v>
      </c>
      <c r="D1856" t="s">
        <v>3585</v>
      </c>
    </row>
    <row r="1857" spans="1:4" x14ac:dyDescent="0.2">
      <c r="A1857">
        <v>1855</v>
      </c>
      <c r="B1857" t="s">
        <v>1150</v>
      </c>
      <c r="C1857" t="s">
        <v>3586</v>
      </c>
      <c r="D1857" t="s">
        <v>3587</v>
      </c>
    </row>
    <row r="1858" spans="1:4" x14ac:dyDescent="0.2">
      <c r="A1858">
        <v>1856</v>
      </c>
      <c r="B1858" t="s">
        <v>1150</v>
      </c>
      <c r="C1858" t="s">
        <v>3588</v>
      </c>
      <c r="D1858" t="s">
        <v>3589</v>
      </c>
    </row>
    <row r="1859" spans="1:4" x14ac:dyDescent="0.2">
      <c r="A1859">
        <v>1857</v>
      </c>
      <c r="B1859" t="s">
        <v>1150</v>
      </c>
      <c r="C1859" t="s">
        <v>3590</v>
      </c>
    </row>
    <row r="1860" spans="1:4" x14ac:dyDescent="0.2">
      <c r="A1860">
        <v>1858</v>
      </c>
      <c r="B1860" t="s">
        <v>1150</v>
      </c>
      <c r="C1860" t="s">
        <v>3591</v>
      </c>
      <c r="D1860" t="s">
        <v>3592</v>
      </c>
    </row>
    <row r="1861" spans="1:4" x14ac:dyDescent="0.2">
      <c r="A1861">
        <v>1859</v>
      </c>
      <c r="B1861" t="s">
        <v>1150</v>
      </c>
      <c r="C1861" t="s">
        <v>3593</v>
      </c>
      <c r="D1861" t="s">
        <v>3594</v>
      </c>
    </row>
    <row r="1862" spans="1:4" x14ac:dyDescent="0.2">
      <c r="A1862">
        <v>1860</v>
      </c>
      <c r="B1862" t="s">
        <v>1150</v>
      </c>
      <c r="C1862" t="s">
        <v>3595</v>
      </c>
      <c r="D1862" t="s">
        <v>3596</v>
      </c>
    </row>
    <row r="1863" spans="1:4" x14ac:dyDescent="0.2">
      <c r="A1863">
        <v>1861</v>
      </c>
      <c r="B1863" t="s">
        <v>1150</v>
      </c>
      <c r="C1863" t="s">
        <v>3597</v>
      </c>
      <c r="D1863" t="s">
        <v>3598</v>
      </c>
    </row>
    <row r="1864" spans="1:4" x14ac:dyDescent="0.2">
      <c r="A1864">
        <v>1862</v>
      </c>
      <c r="B1864" t="s">
        <v>1150</v>
      </c>
      <c r="C1864" t="s">
        <v>3599</v>
      </c>
      <c r="D1864" t="s">
        <v>3600</v>
      </c>
    </row>
    <row r="1865" spans="1:4" x14ac:dyDescent="0.2">
      <c r="A1865">
        <v>1863</v>
      </c>
      <c r="B1865" t="s">
        <v>1150</v>
      </c>
      <c r="C1865" t="s">
        <v>3601</v>
      </c>
    </row>
    <row r="1866" spans="1:4" x14ac:dyDescent="0.2">
      <c r="A1866">
        <v>1864</v>
      </c>
      <c r="B1866" t="s">
        <v>1150</v>
      </c>
      <c r="C1866" t="s">
        <v>3602</v>
      </c>
      <c r="D1866" t="s">
        <v>3603</v>
      </c>
    </row>
    <row r="1867" spans="1:4" x14ac:dyDescent="0.2">
      <c r="A1867">
        <v>1865</v>
      </c>
      <c r="B1867" t="s">
        <v>1150</v>
      </c>
      <c r="C1867" t="s">
        <v>3604</v>
      </c>
      <c r="D1867" t="s">
        <v>3468</v>
      </c>
    </row>
    <row r="1868" spans="1:4" x14ac:dyDescent="0.2">
      <c r="A1868">
        <v>1866</v>
      </c>
      <c r="B1868" t="s">
        <v>1150</v>
      </c>
      <c r="C1868" t="s">
        <v>3605</v>
      </c>
      <c r="D1868" t="s">
        <v>3606</v>
      </c>
    </row>
    <row r="1869" spans="1:4" x14ac:dyDescent="0.2">
      <c r="A1869">
        <v>1867</v>
      </c>
      <c r="B1869" t="s">
        <v>1150</v>
      </c>
      <c r="C1869" t="s">
        <v>3607</v>
      </c>
      <c r="D1869" t="s">
        <v>3608</v>
      </c>
    </row>
    <row r="1870" spans="1:4" x14ac:dyDescent="0.2">
      <c r="A1870">
        <v>1868</v>
      </c>
      <c r="B1870" t="s">
        <v>1150</v>
      </c>
      <c r="C1870" t="s">
        <v>3609</v>
      </c>
      <c r="D1870" t="s">
        <v>3610</v>
      </c>
    </row>
    <row r="1871" spans="1:4" x14ac:dyDescent="0.2">
      <c r="A1871">
        <v>1869</v>
      </c>
      <c r="B1871" t="s">
        <v>1150</v>
      </c>
      <c r="C1871" t="s">
        <v>3611</v>
      </c>
      <c r="D1871" t="s">
        <v>3612</v>
      </c>
    </row>
    <row r="1872" spans="1:4" x14ac:dyDescent="0.2">
      <c r="A1872">
        <v>1870</v>
      </c>
      <c r="B1872" t="s">
        <v>1150</v>
      </c>
      <c r="C1872" t="s">
        <v>3613</v>
      </c>
      <c r="D1872" t="s">
        <v>3614</v>
      </c>
    </row>
    <row r="1873" spans="1:4" x14ac:dyDescent="0.2">
      <c r="A1873">
        <v>1871</v>
      </c>
      <c r="B1873" t="s">
        <v>1150</v>
      </c>
      <c r="C1873" t="s">
        <v>3615</v>
      </c>
      <c r="D1873" t="s">
        <v>3616</v>
      </c>
    </row>
    <row r="1874" spans="1:4" x14ac:dyDescent="0.2">
      <c r="A1874">
        <v>1872</v>
      </c>
      <c r="B1874" t="s">
        <v>1150</v>
      </c>
      <c r="C1874" t="s">
        <v>3617</v>
      </c>
      <c r="D1874" t="s">
        <v>3618</v>
      </c>
    </row>
    <row r="1875" spans="1:4" x14ac:dyDescent="0.2">
      <c r="A1875">
        <v>1873</v>
      </c>
      <c r="B1875" t="s">
        <v>1150</v>
      </c>
      <c r="C1875" t="s">
        <v>3619</v>
      </c>
      <c r="D1875" t="s">
        <v>3620</v>
      </c>
    </row>
    <row r="1876" spans="1:4" x14ac:dyDescent="0.2">
      <c r="A1876">
        <v>1874</v>
      </c>
      <c r="B1876" t="s">
        <v>1150</v>
      </c>
      <c r="C1876" t="s">
        <v>3621</v>
      </c>
      <c r="D1876" t="s">
        <v>3622</v>
      </c>
    </row>
    <row r="1877" spans="1:4" x14ac:dyDescent="0.2">
      <c r="A1877">
        <v>1875</v>
      </c>
      <c r="B1877" t="s">
        <v>1150</v>
      </c>
      <c r="C1877" t="s">
        <v>3623</v>
      </c>
      <c r="D1877" t="s">
        <v>3624</v>
      </c>
    </row>
    <row r="1878" spans="1:4" x14ac:dyDescent="0.2">
      <c r="A1878">
        <v>1876</v>
      </c>
      <c r="B1878" t="s">
        <v>1150</v>
      </c>
      <c r="C1878" t="s">
        <v>3625</v>
      </c>
      <c r="D1878" t="s">
        <v>3626</v>
      </c>
    </row>
    <row r="1879" spans="1:4" x14ac:dyDescent="0.2">
      <c r="A1879">
        <v>1877</v>
      </c>
      <c r="B1879" t="s">
        <v>1150</v>
      </c>
      <c r="C1879" t="s">
        <v>3627</v>
      </c>
      <c r="D1879" t="s">
        <v>3628</v>
      </c>
    </row>
    <row r="1880" spans="1:4" x14ac:dyDescent="0.2">
      <c r="A1880">
        <v>1878</v>
      </c>
      <c r="B1880" t="s">
        <v>1150</v>
      </c>
      <c r="C1880" t="s">
        <v>3629</v>
      </c>
      <c r="D1880" t="s">
        <v>3630</v>
      </c>
    </row>
    <row r="1881" spans="1:4" x14ac:dyDescent="0.2">
      <c r="A1881">
        <v>1879</v>
      </c>
      <c r="B1881" t="s">
        <v>1150</v>
      </c>
      <c r="C1881" t="s">
        <v>3631</v>
      </c>
      <c r="D1881" t="s">
        <v>3508</v>
      </c>
    </row>
    <row r="1882" spans="1:4" x14ac:dyDescent="0.2">
      <c r="A1882">
        <v>1880</v>
      </c>
      <c r="B1882" t="s">
        <v>1150</v>
      </c>
      <c r="C1882" t="s">
        <v>3632</v>
      </c>
      <c r="D1882" t="s">
        <v>524</v>
      </c>
    </row>
    <row r="1883" spans="1:4" x14ac:dyDescent="0.2">
      <c r="A1883">
        <v>1881</v>
      </c>
      <c r="B1883" t="s">
        <v>1150</v>
      </c>
      <c r="C1883" t="s">
        <v>3633</v>
      </c>
      <c r="D1883" t="s">
        <v>3634</v>
      </c>
    </row>
    <row r="1884" spans="1:4" x14ac:dyDescent="0.2">
      <c r="A1884">
        <v>1882</v>
      </c>
      <c r="B1884" t="s">
        <v>1150</v>
      </c>
      <c r="C1884" t="s">
        <v>3635</v>
      </c>
      <c r="D1884" t="s">
        <v>3504</v>
      </c>
    </row>
    <row r="1885" spans="1:4" x14ac:dyDescent="0.2">
      <c r="A1885">
        <v>1883</v>
      </c>
      <c r="B1885" t="s">
        <v>1150</v>
      </c>
      <c r="C1885" t="s">
        <v>3636</v>
      </c>
      <c r="D1885" t="s">
        <v>3637</v>
      </c>
    </row>
    <row r="1886" spans="1:4" x14ac:dyDescent="0.2">
      <c r="A1886">
        <v>1884</v>
      </c>
      <c r="B1886" t="s">
        <v>1150</v>
      </c>
      <c r="C1886" t="s">
        <v>3638</v>
      </c>
      <c r="D1886" t="s">
        <v>3639</v>
      </c>
    </row>
    <row r="1887" spans="1:4" x14ac:dyDescent="0.2">
      <c r="A1887">
        <v>1885</v>
      </c>
      <c r="B1887" t="s">
        <v>1150</v>
      </c>
      <c r="C1887" t="s">
        <v>3640</v>
      </c>
      <c r="D1887" t="s">
        <v>3641</v>
      </c>
    </row>
    <row r="1888" spans="1:4" x14ac:dyDescent="0.2">
      <c r="A1888">
        <v>1886</v>
      </c>
      <c r="B1888" t="s">
        <v>1150</v>
      </c>
      <c r="C1888" t="s">
        <v>3642</v>
      </c>
      <c r="D1888" t="s">
        <v>3643</v>
      </c>
    </row>
    <row r="1889" spans="1:4" x14ac:dyDescent="0.2">
      <c r="A1889">
        <v>1887</v>
      </c>
      <c r="B1889" t="s">
        <v>1150</v>
      </c>
      <c r="C1889" t="s">
        <v>3644</v>
      </c>
      <c r="D1889" t="s">
        <v>3645</v>
      </c>
    </row>
    <row r="1890" spans="1:4" x14ac:dyDescent="0.2">
      <c r="A1890">
        <v>1888</v>
      </c>
      <c r="B1890" t="s">
        <v>1150</v>
      </c>
      <c r="C1890" t="s">
        <v>3646</v>
      </c>
      <c r="D1890" t="s">
        <v>3647</v>
      </c>
    </row>
    <row r="1891" spans="1:4" x14ac:dyDescent="0.2">
      <c r="A1891">
        <v>1889</v>
      </c>
      <c r="B1891" t="s">
        <v>1150</v>
      </c>
      <c r="C1891" t="s">
        <v>3648</v>
      </c>
      <c r="D1891" t="s">
        <v>3649</v>
      </c>
    </row>
    <row r="1892" spans="1:4" x14ac:dyDescent="0.2">
      <c r="A1892">
        <v>1890</v>
      </c>
      <c r="B1892" t="s">
        <v>1150</v>
      </c>
      <c r="C1892" t="s">
        <v>3650</v>
      </c>
      <c r="D1892" t="s">
        <v>3494</v>
      </c>
    </row>
    <row r="1893" spans="1:4" x14ac:dyDescent="0.2">
      <c r="A1893">
        <v>1891</v>
      </c>
      <c r="B1893" t="s">
        <v>1150</v>
      </c>
      <c r="C1893" t="s">
        <v>3651</v>
      </c>
      <c r="D1893" t="s">
        <v>3652</v>
      </c>
    </row>
    <row r="1894" spans="1:4" x14ac:dyDescent="0.2">
      <c r="A1894">
        <v>1892</v>
      </c>
      <c r="B1894" t="s">
        <v>1150</v>
      </c>
      <c r="C1894" t="s">
        <v>3653</v>
      </c>
      <c r="D1894" t="s">
        <v>3654</v>
      </c>
    </row>
    <row r="1895" spans="1:4" x14ac:dyDescent="0.2">
      <c r="A1895">
        <v>1893</v>
      </c>
      <c r="B1895" t="s">
        <v>1150</v>
      </c>
      <c r="C1895" t="s">
        <v>3655</v>
      </c>
      <c r="D1895" t="s">
        <v>3656</v>
      </c>
    </row>
    <row r="1896" spans="1:4" x14ac:dyDescent="0.2">
      <c r="A1896">
        <v>1894</v>
      </c>
      <c r="B1896" t="s">
        <v>1150</v>
      </c>
      <c r="C1896" t="s">
        <v>3657</v>
      </c>
      <c r="D1896" t="s">
        <v>3658</v>
      </c>
    </row>
    <row r="1897" spans="1:4" x14ac:dyDescent="0.2">
      <c r="A1897">
        <v>1895</v>
      </c>
      <c r="B1897" t="s">
        <v>1150</v>
      </c>
      <c r="C1897" t="s">
        <v>3659</v>
      </c>
      <c r="D1897" t="s">
        <v>3660</v>
      </c>
    </row>
    <row r="1898" spans="1:4" x14ac:dyDescent="0.2">
      <c r="A1898">
        <v>1896</v>
      </c>
      <c r="B1898" t="s">
        <v>1150</v>
      </c>
      <c r="C1898" t="s">
        <v>3661</v>
      </c>
      <c r="D1898" t="s">
        <v>3662</v>
      </c>
    </row>
    <row r="1899" spans="1:4" x14ac:dyDescent="0.2">
      <c r="A1899">
        <v>1897</v>
      </c>
      <c r="B1899" t="s">
        <v>1150</v>
      </c>
      <c r="C1899" t="s">
        <v>3663</v>
      </c>
      <c r="D1899" t="s">
        <v>3664</v>
      </c>
    </row>
    <row r="1900" spans="1:4" x14ac:dyDescent="0.2">
      <c r="A1900">
        <v>1898</v>
      </c>
      <c r="B1900" t="s">
        <v>1150</v>
      </c>
      <c r="C1900" t="s">
        <v>3665</v>
      </c>
      <c r="D1900" t="s">
        <v>3666</v>
      </c>
    </row>
    <row r="1901" spans="1:4" x14ac:dyDescent="0.2">
      <c r="A1901">
        <v>1899</v>
      </c>
      <c r="B1901" t="s">
        <v>1150</v>
      </c>
      <c r="C1901" t="s">
        <v>3667</v>
      </c>
      <c r="D1901" t="s">
        <v>3668</v>
      </c>
    </row>
    <row r="1902" spans="1:4" x14ac:dyDescent="0.2">
      <c r="A1902">
        <v>1900</v>
      </c>
      <c r="B1902" t="s">
        <v>1150</v>
      </c>
      <c r="C1902" t="s">
        <v>3669</v>
      </c>
      <c r="D1902" t="s">
        <v>3670</v>
      </c>
    </row>
    <row r="1903" spans="1:4" x14ac:dyDescent="0.2">
      <c r="A1903">
        <v>1901</v>
      </c>
      <c r="B1903" t="s">
        <v>1150</v>
      </c>
      <c r="C1903" t="s">
        <v>3671</v>
      </c>
      <c r="D1903" t="s">
        <v>1860</v>
      </c>
    </row>
    <row r="1904" spans="1:4" x14ac:dyDescent="0.2">
      <c r="A1904">
        <v>1902</v>
      </c>
      <c r="B1904" t="s">
        <v>1150</v>
      </c>
      <c r="C1904" t="s">
        <v>3672</v>
      </c>
      <c r="D1904" t="s">
        <v>1860</v>
      </c>
    </row>
    <row r="1905" spans="1:4" x14ac:dyDescent="0.2">
      <c r="A1905">
        <v>1903</v>
      </c>
      <c r="B1905" t="s">
        <v>1150</v>
      </c>
      <c r="C1905" t="s">
        <v>3673</v>
      </c>
      <c r="D1905" t="s">
        <v>3674</v>
      </c>
    </row>
    <row r="1906" spans="1:4" x14ac:dyDescent="0.2">
      <c r="A1906">
        <v>1904</v>
      </c>
      <c r="B1906" t="s">
        <v>1150</v>
      </c>
      <c r="C1906" t="s">
        <v>3675</v>
      </c>
      <c r="D1906" t="s">
        <v>3676</v>
      </c>
    </row>
    <row r="1907" spans="1:4" x14ac:dyDescent="0.2">
      <c r="A1907">
        <v>1905</v>
      </c>
      <c r="B1907" t="s">
        <v>1150</v>
      </c>
      <c r="C1907" t="s">
        <v>3677</v>
      </c>
      <c r="D1907" t="s">
        <v>3678</v>
      </c>
    </row>
    <row r="1908" spans="1:4" x14ac:dyDescent="0.2">
      <c r="A1908">
        <v>1906</v>
      </c>
      <c r="B1908" t="s">
        <v>1150</v>
      </c>
      <c r="C1908" t="s">
        <v>3679</v>
      </c>
      <c r="D1908" t="s">
        <v>3680</v>
      </c>
    </row>
    <row r="1909" spans="1:4" x14ac:dyDescent="0.2">
      <c r="A1909">
        <v>1907</v>
      </c>
      <c r="B1909" t="s">
        <v>1150</v>
      </c>
      <c r="C1909" t="s">
        <v>3681</v>
      </c>
      <c r="D1909" t="s">
        <v>3682</v>
      </c>
    </row>
    <row r="1910" spans="1:4" x14ac:dyDescent="0.2">
      <c r="A1910">
        <v>1908</v>
      </c>
      <c r="B1910" t="s">
        <v>1150</v>
      </c>
      <c r="C1910" t="s">
        <v>3683</v>
      </c>
      <c r="D1910" t="s">
        <v>3684</v>
      </c>
    </row>
    <row r="1911" spans="1:4" x14ac:dyDescent="0.2">
      <c r="A1911">
        <v>1909</v>
      </c>
      <c r="B1911" t="s">
        <v>1150</v>
      </c>
      <c r="C1911" t="s">
        <v>3685</v>
      </c>
      <c r="D1911" t="s">
        <v>3686</v>
      </c>
    </row>
    <row r="1912" spans="1:4" x14ac:dyDescent="0.2">
      <c r="A1912">
        <v>1910</v>
      </c>
      <c r="B1912" t="s">
        <v>1150</v>
      </c>
      <c r="C1912" t="s">
        <v>3687</v>
      </c>
      <c r="D1912" t="s">
        <v>3688</v>
      </c>
    </row>
    <row r="1913" spans="1:4" x14ac:dyDescent="0.2">
      <c r="A1913">
        <v>1911</v>
      </c>
      <c r="B1913" t="s">
        <v>1150</v>
      </c>
      <c r="C1913" t="s">
        <v>3689</v>
      </c>
      <c r="D1913" t="s">
        <v>3690</v>
      </c>
    </row>
    <row r="1914" spans="1:4" x14ac:dyDescent="0.2">
      <c r="A1914">
        <v>1912</v>
      </c>
      <c r="B1914" t="s">
        <v>1150</v>
      </c>
      <c r="C1914" t="s">
        <v>3691</v>
      </c>
      <c r="D1914" t="s">
        <v>2564</v>
      </c>
    </row>
    <row r="1915" spans="1:4" x14ac:dyDescent="0.2">
      <c r="A1915">
        <v>1913</v>
      </c>
      <c r="B1915" t="s">
        <v>1150</v>
      </c>
      <c r="C1915" t="s">
        <v>3692</v>
      </c>
      <c r="D1915" t="s">
        <v>3693</v>
      </c>
    </row>
    <row r="1916" spans="1:4" x14ac:dyDescent="0.2">
      <c r="A1916">
        <v>1914</v>
      </c>
      <c r="B1916" t="s">
        <v>1150</v>
      </c>
      <c r="C1916" t="s">
        <v>3694</v>
      </c>
      <c r="D1916" t="s">
        <v>2558</v>
      </c>
    </row>
    <row r="1917" spans="1:4" x14ac:dyDescent="0.2">
      <c r="A1917">
        <v>1915</v>
      </c>
      <c r="B1917" t="s">
        <v>1150</v>
      </c>
      <c r="C1917" t="s">
        <v>3695</v>
      </c>
      <c r="D1917" t="s">
        <v>3696</v>
      </c>
    </row>
    <row r="1918" spans="1:4" x14ac:dyDescent="0.2">
      <c r="A1918">
        <v>1916</v>
      </c>
      <c r="B1918" t="s">
        <v>1150</v>
      </c>
      <c r="C1918" t="s">
        <v>3697</v>
      </c>
      <c r="D1918" t="s">
        <v>3698</v>
      </c>
    </row>
    <row r="1919" spans="1:4" x14ac:dyDescent="0.2">
      <c r="A1919">
        <v>1917</v>
      </c>
      <c r="B1919" t="s">
        <v>1150</v>
      </c>
      <c r="C1919" t="s">
        <v>3699</v>
      </c>
      <c r="D1919" t="s">
        <v>3700</v>
      </c>
    </row>
    <row r="1920" spans="1:4" x14ac:dyDescent="0.2">
      <c r="A1920">
        <v>1918</v>
      </c>
      <c r="B1920" t="s">
        <v>1150</v>
      </c>
      <c r="C1920" t="s">
        <v>3701</v>
      </c>
      <c r="D1920" t="s">
        <v>3702</v>
      </c>
    </row>
    <row r="1921" spans="1:4" x14ac:dyDescent="0.2">
      <c r="A1921">
        <v>1919</v>
      </c>
      <c r="B1921" t="s">
        <v>1150</v>
      </c>
      <c r="C1921" t="s">
        <v>3703</v>
      </c>
      <c r="D1921" t="s">
        <v>3704</v>
      </c>
    </row>
    <row r="1922" spans="1:4" x14ac:dyDescent="0.2">
      <c r="A1922">
        <v>1920</v>
      </c>
      <c r="B1922" t="s">
        <v>1150</v>
      </c>
      <c r="C1922" t="s">
        <v>3705</v>
      </c>
      <c r="D1922" t="s">
        <v>2568</v>
      </c>
    </row>
    <row r="1923" spans="1:4" x14ac:dyDescent="0.2">
      <c r="A1923">
        <v>1921</v>
      </c>
      <c r="B1923" t="s">
        <v>1150</v>
      </c>
      <c r="C1923" t="s">
        <v>3706</v>
      </c>
      <c r="D1923" t="s">
        <v>3707</v>
      </c>
    </row>
    <row r="1924" spans="1:4" x14ac:dyDescent="0.2">
      <c r="A1924">
        <v>1922</v>
      </c>
      <c r="B1924" t="s">
        <v>1150</v>
      </c>
      <c r="C1924" t="s">
        <v>3708</v>
      </c>
      <c r="D1924" t="s">
        <v>3709</v>
      </c>
    </row>
    <row r="1925" spans="1:4" x14ac:dyDescent="0.2">
      <c r="A1925">
        <v>1923</v>
      </c>
      <c r="B1925" t="s">
        <v>1150</v>
      </c>
      <c r="C1925" t="s">
        <v>3710</v>
      </c>
      <c r="D1925" t="s">
        <v>3711</v>
      </c>
    </row>
    <row r="1926" spans="1:4" x14ac:dyDescent="0.2">
      <c r="A1926">
        <v>1924</v>
      </c>
      <c r="B1926" t="s">
        <v>1150</v>
      </c>
      <c r="C1926" t="s">
        <v>3712</v>
      </c>
      <c r="D1926" t="s">
        <v>3713</v>
      </c>
    </row>
    <row r="1927" spans="1:4" x14ac:dyDescent="0.2">
      <c r="A1927">
        <v>1925</v>
      </c>
      <c r="B1927" t="s">
        <v>1150</v>
      </c>
      <c r="C1927" t="s">
        <v>3714</v>
      </c>
      <c r="D1927" t="s">
        <v>3715</v>
      </c>
    </row>
    <row r="1928" spans="1:4" x14ac:dyDescent="0.2">
      <c r="A1928">
        <v>1926</v>
      </c>
      <c r="B1928" t="s">
        <v>1150</v>
      </c>
      <c r="C1928" t="s">
        <v>3716</v>
      </c>
      <c r="D1928" t="s">
        <v>2552</v>
      </c>
    </row>
    <row r="1929" spans="1:4" x14ac:dyDescent="0.2">
      <c r="A1929">
        <v>1927</v>
      </c>
      <c r="B1929" t="s">
        <v>1150</v>
      </c>
      <c r="C1929" t="s">
        <v>3717</v>
      </c>
      <c r="D1929" t="s">
        <v>3718</v>
      </c>
    </row>
    <row r="1930" spans="1:4" x14ac:dyDescent="0.2">
      <c r="A1930">
        <v>1928</v>
      </c>
      <c r="B1930" t="s">
        <v>1150</v>
      </c>
      <c r="C1930" t="s">
        <v>3719</v>
      </c>
      <c r="D1930" t="s">
        <v>3720</v>
      </c>
    </row>
    <row r="1931" spans="1:4" x14ac:dyDescent="0.2">
      <c r="A1931">
        <v>1929</v>
      </c>
      <c r="B1931" t="s">
        <v>1150</v>
      </c>
      <c r="C1931" t="s">
        <v>3721</v>
      </c>
      <c r="D1931" t="s">
        <v>2550</v>
      </c>
    </row>
    <row r="1932" spans="1:4" x14ac:dyDescent="0.2">
      <c r="A1932">
        <v>1930</v>
      </c>
      <c r="B1932" t="s">
        <v>1150</v>
      </c>
      <c r="C1932" t="s">
        <v>3722</v>
      </c>
      <c r="D1932" t="s">
        <v>3723</v>
      </c>
    </row>
    <row r="1933" spans="1:4" x14ac:dyDescent="0.2">
      <c r="A1933">
        <v>1931</v>
      </c>
      <c r="B1933" t="s">
        <v>1150</v>
      </c>
      <c r="C1933" t="s">
        <v>3724</v>
      </c>
      <c r="D1933" t="s">
        <v>3725</v>
      </c>
    </row>
    <row r="1934" spans="1:4" x14ac:dyDescent="0.2">
      <c r="A1934">
        <v>1932</v>
      </c>
      <c r="B1934" t="s">
        <v>1150</v>
      </c>
      <c r="C1934" t="s">
        <v>3726</v>
      </c>
      <c r="D1934" t="s">
        <v>3727</v>
      </c>
    </row>
    <row r="1935" spans="1:4" x14ac:dyDescent="0.2">
      <c r="A1935">
        <v>1933</v>
      </c>
      <c r="B1935" t="s">
        <v>1150</v>
      </c>
      <c r="C1935" t="s">
        <v>3728</v>
      </c>
      <c r="D1935" t="s">
        <v>2539</v>
      </c>
    </row>
    <row r="1936" spans="1:4" x14ac:dyDescent="0.2">
      <c r="A1936">
        <v>1934</v>
      </c>
      <c r="B1936" t="s">
        <v>1150</v>
      </c>
      <c r="C1936" t="s">
        <v>3729</v>
      </c>
      <c r="D1936" t="s">
        <v>3730</v>
      </c>
    </row>
    <row r="1937" spans="1:4" x14ac:dyDescent="0.2">
      <c r="A1937">
        <v>1935</v>
      </c>
      <c r="B1937" t="s">
        <v>1150</v>
      </c>
      <c r="C1937" t="s">
        <v>3731</v>
      </c>
      <c r="D1937" t="s">
        <v>3732</v>
      </c>
    </row>
    <row r="1938" spans="1:4" x14ac:dyDescent="0.2">
      <c r="A1938">
        <v>1936</v>
      </c>
      <c r="B1938" t="s">
        <v>1150</v>
      </c>
      <c r="C1938" t="s">
        <v>3733</v>
      </c>
      <c r="D1938" t="s">
        <v>3734</v>
      </c>
    </row>
    <row r="1939" spans="1:4" x14ac:dyDescent="0.2">
      <c r="A1939">
        <v>1937</v>
      </c>
      <c r="B1939" t="s">
        <v>1150</v>
      </c>
      <c r="C1939" t="s">
        <v>3735</v>
      </c>
      <c r="D1939" t="s">
        <v>3736</v>
      </c>
    </row>
    <row r="1940" spans="1:4" x14ac:dyDescent="0.2">
      <c r="A1940">
        <v>1938</v>
      </c>
      <c r="B1940" t="s">
        <v>1150</v>
      </c>
      <c r="C1940" t="s">
        <v>3737</v>
      </c>
      <c r="D1940" t="s">
        <v>3738</v>
      </c>
    </row>
    <row r="1941" spans="1:4" x14ac:dyDescent="0.2">
      <c r="A1941">
        <v>1939</v>
      </c>
      <c r="B1941" t="s">
        <v>1150</v>
      </c>
      <c r="C1941" t="s">
        <v>3739</v>
      </c>
      <c r="D1941" t="s">
        <v>3740</v>
      </c>
    </row>
    <row r="1942" spans="1:4" x14ac:dyDescent="0.2">
      <c r="A1942">
        <v>1940</v>
      </c>
      <c r="B1942" t="s">
        <v>1150</v>
      </c>
      <c r="C1942" t="s">
        <v>3741</v>
      </c>
      <c r="D1942" t="s">
        <v>3742</v>
      </c>
    </row>
    <row r="1943" spans="1:4" x14ac:dyDescent="0.2">
      <c r="A1943">
        <v>1941</v>
      </c>
      <c r="B1943" t="s">
        <v>1150</v>
      </c>
      <c r="C1943" t="s">
        <v>3743</v>
      </c>
      <c r="D1943" t="s">
        <v>3744</v>
      </c>
    </row>
    <row r="1944" spans="1:4" x14ac:dyDescent="0.2">
      <c r="A1944">
        <v>1942</v>
      </c>
      <c r="B1944" t="s">
        <v>1150</v>
      </c>
      <c r="C1944" t="s">
        <v>3745</v>
      </c>
      <c r="D1944" t="s">
        <v>3149</v>
      </c>
    </row>
    <row r="1945" spans="1:4" x14ac:dyDescent="0.2">
      <c r="A1945">
        <v>1943</v>
      </c>
      <c r="B1945" t="s">
        <v>1150</v>
      </c>
      <c r="C1945" t="s">
        <v>3746</v>
      </c>
      <c r="D1945" t="s">
        <v>3747</v>
      </c>
    </row>
    <row r="1946" spans="1:4" x14ac:dyDescent="0.2">
      <c r="A1946">
        <v>1944</v>
      </c>
      <c r="B1946" t="s">
        <v>1150</v>
      </c>
      <c r="C1946" t="s">
        <v>3748</v>
      </c>
      <c r="D1946" t="s">
        <v>3749</v>
      </c>
    </row>
    <row r="1947" spans="1:4" x14ac:dyDescent="0.2">
      <c r="A1947">
        <v>1945</v>
      </c>
      <c r="B1947" t="s">
        <v>1150</v>
      </c>
      <c r="C1947" t="s">
        <v>3750</v>
      </c>
      <c r="D1947" t="s">
        <v>3751</v>
      </c>
    </row>
    <row r="1948" spans="1:4" x14ac:dyDescent="0.2">
      <c r="A1948">
        <v>1946</v>
      </c>
      <c r="B1948" t="s">
        <v>1150</v>
      </c>
      <c r="C1948" t="s">
        <v>3752</v>
      </c>
      <c r="D1948" t="s">
        <v>3753</v>
      </c>
    </row>
    <row r="1949" spans="1:4" x14ac:dyDescent="0.2">
      <c r="A1949">
        <v>1947</v>
      </c>
      <c r="B1949" t="s">
        <v>1150</v>
      </c>
      <c r="C1949" t="s">
        <v>3754</v>
      </c>
      <c r="D1949" t="s">
        <v>3755</v>
      </c>
    </row>
    <row r="1950" spans="1:4" x14ac:dyDescent="0.2">
      <c r="A1950">
        <v>1948</v>
      </c>
      <c r="B1950" t="s">
        <v>1150</v>
      </c>
      <c r="C1950" t="s">
        <v>3756</v>
      </c>
      <c r="D1950" t="s">
        <v>2504</v>
      </c>
    </row>
    <row r="1951" spans="1:4" x14ac:dyDescent="0.2">
      <c r="A1951">
        <v>1949</v>
      </c>
      <c r="B1951" t="s">
        <v>1150</v>
      </c>
      <c r="C1951" t="s">
        <v>3757</v>
      </c>
      <c r="D1951" t="s">
        <v>3758</v>
      </c>
    </row>
    <row r="1952" spans="1:4" x14ac:dyDescent="0.2">
      <c r="A1952">
        <v>1950</v>
      </c>
      <c r="B1952" t="s">
        <v>1150</v>
      </c>
      <c r="C1952" t="s">
        <v>3759</v>
      </c>
      <c r="D1952" t="s">
        <v>3760</v>
      </c>
    </row>
    <row r="1953" spans="1:4" x14ac:dyDescent="0.2">
      <c r="A1953">
        <v>1951</v>
      </c>
      <c r="B1953" t="s">
        <v>1150</v>
      </c>
      <c r="C1953" t="s">
        <v>3761</v>
      </c>
      <c r="D1953" t="s">
        <v>3762</v>
      </c>
    </row>
    <row r="1954" spans="1:4" x14ac:dyDescent="0.2">
      <c r="A1954">
        <v>1952</v>
      </c>
      <c r="B1954" t="s">
        <v>1150</v>
      </c>
      <c r="C1954" t="s">
        <v>3763</v>
      </c>
      <c r="D1954" t="s">
        <v>3764</v>
      </c>
    </row>
    <row r="1955" spans="1:4" x14ac:dyDescent="0.2">
      <c r="A1955">
        <v>1953</v>
      </c>
      <c r="B1955" t="s">
        <v>1150</v>
      </c>
      <c r="C1955" t="s">
        <v>3765</v>
      </c>
      <c r="D1955" t="s">
        <v>3766</v>
      </c>
    </row>
    <row r="1956" spans="1:4" x14ac:dyDescent="0.2">
      <c r="A1956">
        <v>1954</v>
      </c>
      <c r="B1956" t="s">
        <v>1150</v>
      </c>
      <c r="C1956" t="s">
        <v>3767</v>
      </c>
      <c r="D1956" t="s">
        <v>3768</v>
      </c>
    </row>
    <row r="1957" spans="1:4" x14ac:dyDescent="0.2">
      <c r="A1957">
        <v>1955</v>
      </c>
      <c r="B1957" t="s">
        <v>1150</v>
      </c>
      <c r="C1957" t="s">
        <v>3769</v>
      </c>
      <c r="D1957" t="s">
        <v>3770</v>
      </c>
    </row>
    <row r="1958" spans="1:4" x14ac:dyDescent="0.2">
      <c r="A1958">
        <v>1956</v>
      </c>
      <c r="B1958" t="s">
        <v>1150</v>
      </c>
      <c r="C1958" t="s">
        <v>3771</v>
      </c>
      <c r="D1958" t="s">
        <v>3772</v>
      </c>
    </row>
    <row r="1959" spans="1:4" x14ac:dyDescent="0.2">
      <c r="A1959">
        <v>1957</v>
      </c>
      <c r="B1959" t="s">
        <v>1150</v>
      </c>
      <c r="C1959" t="s">
        <v>3773</v>
      </c>
      <c r="D1959" t="s">
        <v>3678</v>
      </c>
    </row>
    <row r="1960" spans="1:4" x14ac:dyDescent="0.2">
      <c r="A1960">
        <v>1958</v>
      </c>
      <c r="B1960" t="s">
        <v>1150</v>
      </c>
      <c r="C1960" t="s">
        <v>3774</v>
      </c>
      <c r="D1960" t="s">
        <v>3775</v>
      </c>
    </row>
    <row r="1961" spans="1:4" x14ac:dyDescent="0.2">
      <c r="A1961">
        <v>1959</v>
      </c>
      <c r="B1961" t="s">
        <v>1150</v>
      </c>
      <c r="C1961" t="s">
        <v>3776</v>
      </c>
      <c r="D1961" t="s">
        <v>3777</v>
      </c>
    </row>
    <row r="1962" spans="1:4" x14ac:dyDescent="0.2">
      <c r="A1962">
        <v>1960</v>
      </c>
      <c r="B1962" t="s">
        <v>1150</v>
      </c>
      <c r="C1962" t="s">
        <v>3778</v>
      </c>
    </row>
    <row r="1963" spans="1:4" x14ac:dyDescent="0.2">
      <c r="A1963">
        <v>1961</v>
      </c>
      <c r="B1963" t="s">
        <v>1150</v>
      </c>
      <c r="C1963" t="s">
        <v>3779</v>
      </c>
      <c r="D1963" t="s">
        <v>3780</v>
      </c>
    </row>
    <row r="1964" spans="1:4" x14ac:dyDescent="0.2">
      <c r="A1964">
        <v>1962</v>
      </c>
      <c r="B1964" t="s">
        <v>1150</v>
      </c>
      <c r="C1964" t="s">
        <v>3781</v>
      </c>
      <c r="D1964" t="s">
        <v>3782</v>
      </c>
    </row>
    <row r="1965" spans="1:4" x14ac:dyDescent="0.2">
      <c r="A1965">
        <v>1963</v>
      </c>
      <c r="B1965" t="s">
        <v>1150</v>
      </c>
      <c r="C1965" t="s">
        <v>3783</v>
      </c>
      <c r="D1965" t="s">
        <v>3784</v>
      </c>
    </row>
    <row r="1966" spans="1:4" x14ac:dyDescent="0.2">
      <c r="A1966">
        <v>1964</v>
      </c>
      <c r="B1966" t="s">
        <v>1150</v>
      </c>
      <c r="C1966" t="s">
        <v>3785</v>
      </c>
      <c r="D1966" t="s">
        <v>3786</v>
      </c>
    </row>
    <row r="1967" spans="1:4" x14ac:dyDescent="0.2">
      <c r="A1967">
        <v>1965</v>
      </c>
      <c r="B1967" t="s">
        <v>1150</v>
      </c>
      <c r="C1967" t="s">
        <v>3787</v>
      </c>
      <c r="D1967" t="s">
        <v>3788</v>
      </c>
    </row>
    <row r="1968" spans="1:4" x14ac:dyDescent="0.2">
      <c r="A1968">
        <v>1966</v>
      </c>
      <c r="B1968" t="s">
        <v>1150</v>
      </c>
      <c r="C1968" t="s">
        <v>3789</v>
      </c>
      <c r="D1968" t="s">
        <v>2478</v>
      </c>
    </row>
    <row r="1969" spans="1:4" x14ac:dyDescent="0.2">
      <c r="A1969">
        <v>1967</v>
      </c>
      <c r="B1969" t="s">
        <v>1150</v>
      </c>
      <c r="C1969" t="s">
        <v>3790</v>
      </c>
      <c r="D1969" t="s">
        <v>3791</v>
      </c>
    </row>
    <row r="1970" spans="1:4" x14ac:dyDescent="0.2">
      <c r="A1970">
        <v>1968</v>
      </c>
      <c r="B1970" t="s">
        <v>1150</v>
      </c>
      <c r="C1970" t="s">
        <v>3792</v>
      </c>
      <c r="D1970" t="s">
        <v>3793</v>
      </c>
    </row>
    <row r="1971" spans="1:4" x14ac:dyDescent="0.2">
      <c r="A1971">
        <v>1969</v>
      </c>
      <c r="B1971" t="s">
        <v>1150</v>
      </c>
      <c r="C1971" t="s">
        <v>3794</v>
      </c>
    </row>
    <row r="1972" spans="1:4" x14ac:dyDescent="0.2">
      <c r="A1972">
        <v>1970</v>
      </c>
      <c r="B1972" t="s">
        <v>1150</v>
      </c>
      <c r="C1972" t="s">
        <v>3795</v>
      </c>
      <c r="D1972" t="s">
        <v>3796</v>
      </c>
    </row>
    <row r="1973" spans="1:4" x14ac:dyDescent="0.2">
      <c r="A1973">
        <v>1971</v>
      </c>
      <c r="B1973" t="s">
        <v>1150</v>
      </c>
      <c r="C1973" t="s">
        <v>3797</v>
      </c>
      <c r="D1973" t="s">
        <v>2455</v>
      </c>
    </row>
    <row r="1974" spans="1:4" x14ac:dyDescent="0.2">
      <c r="A1974">
        <v>1972</v>
      </c>
      <c r="B1974" t="s">
        <v>1150</v>
      </c>
      <c r="C1974" t="s">
        <v>3798</v>
      </c>
      <c r="D1974" t="s">
        <v>3799</v>
      </c>
    </row>
    <row r="1975" spans="1:4" x14ac:dyDescent="0.2">
      <c r="A1975">
        <v>1973</v>
      </c>
      <c r="B1975" t="s">
        <v>1150</v>
      </c>
      <c r="C1975" t="s">
        <v>3800</v>
      </c>
      <c r="D1975" t="s">
        <v>2453</v>
      </c>
    </row>
    <row r="1976" spans="1:4" x14ac:dyDescent="0.2">
      <c r="A1976">
        <v>1974</v>
      </c>
      <c r="B1976" t="s">
        <v>1150</v>
      </c>
      <c r="C1976" t="s">
        <v>3801</v>
      </c>
      <c r="D1976" t="s">
        <v>3802</v>
      </c>
    </row>
    <row r="1977" spans="1:4" x14ac:dyDescent="0.2">
      <c r="A1977">
        <v>1975</v>
      </c>
      <c r="B1977" t="s">
        <v>1150</v>
      </c>
      <c r="C1977" t="s">
        <v>3803</v>
      </c>
      <c r="D1977" t="s">
        <v>2451</v>
      </c>
    </row>
    <row r="1978" spans="1:4" x14ac:dyDescent="0.2">
      <c r="A1978">
        <v>1976</v>
      </c>
      <c r="B1978" t="s">
        <v>1150</v>
      </c>
      <c r="C1978" t="s">
        <v>3804</v>
      </c>
      <c r="D1978" t="s">
        <v>3805</v>
      </c>
    </row>
    <row r="1979" spans="1:4" x14ac:dyDescent="0.2">
      <c r="A1979">
        <v>1977</v>
      </c>
      <c r="B1979" t="s">
        <v>1150</v>
      </c>
      <c r="C1979" t="s">
        <v>3806</v>
      </c>
      <c r="D1979" t="s">
        <v>3807</v>
      </c>
    </row>
    <row r="1980" spans="1:4" x14ac:dyDescent="0.2">
      <c r="A1980">
        <v>1978</v>
      </c>
      <c r="B1980" t="s">
        <v>1150</v>
      </c>
      <c r="C1980" t="s">
        <v>3808</v>
      </c>
      <c r="D1980" t="s">
        <v>3809</v>
      </c>
    </row>
    <row r="1981" spans="1:4" x14ac:dyDescent="0.2">
      <c r="A1981">
        <v>1979</v>
      </c>
      <c r="B1981" t="s">
        <v>1150</v>
      </c>
      <c r="C1981" t="s">
        <v>3810</v>
      </c>
      <c r="D1981" t="s">
        <v>2018</v>
      </c>
    </row>
    <row r="1982" spans="1:4" x14ac:dyDescent="0.2">
      <c r="A1982">
        <v>1980</v>
      </c>
      <c r="B1982" t="s">
        <v>1150</v>
      </c>
      <c r="C1982" t="s">
        <v>3811</v>
      </c>
      <c r="D1982" t="s">
        <v>3812</v>
      </c>
    </row>
    <row r="1983" spans="1:4" x14ac:dyDescent="0.2">
      <c r="A1983">
        <v>1981</v>
      </c>
      <c r="B1983" t="s">
        <v>1150</v>
      </c>
      <c r="C1983" t="s">
        <v>3813</v>
      </c>
      <c r="D1983" t="s">
        <v>3814</v>
      </c>
    </row>
    <row r="1984" spans="1:4" x14ac:dyDescent="0.2">
      <c r="A1984">
        <v>1982</v>
      </c>
      <c r="B1984" t="s">
        <v>1150</v>
      </c>
      <c r="C1984" t="s">
        <v>3815</v>
      </c>
      <c r="D1984" t="s">
        <v>3816</v>
      </c>
    </row>
    <row r="1985" spans="1:4" x14ac:dyDescent="0.2">
      <c r="A1985">
        <v>1983</v>
      </c>
      <c r="B1985" t="s">
        <v>1150</v>
      </c>
      <c r="C1985" t="s">
        <v>3817</v>
      </c>
      <c r="D1985" t="s">
        <v>3818</v>
      </c>
    </row>
    <row r="1986" spans="1:4" x14ac:dyDescent="0.2">
      <c r="A1986">
        <v>1984</v>
      </c>
      <c r="B1986" t="s">
        <v>1150</v>
      </c>
      <c r="C1986" t="s">
        <v>3819</v>
      </c>
      <c r="D1986" t="s">
        <v>3820</v>
      </c>
    </row>
    <row r="1987" spans="1:4" x14ac:dyDescent="0.2">
      <c r="A1987">
        <v>1985</v>
      </c>
      <c r="B1987" t="s">
        <v>1150</v>
      </c>
      <c r="C1987" t="s">
        <v>3821</v>
      </c>
      <c r="D1987" t="s">
        <v>3822</v>
      </c>
    </row>
    <row r="1988" spans="1:4" x14ac:dyDescent="0.2">
      <c r="A1988">
        <v>1986</v>
      </c>
      <c r="B1988" t="s">
        <v>1150</v>
      </c>
      <c r="C1988" t="s">
        <v>3823</v>
      </c>
      <c r="D1988" t="s">
        <v>3824</v>
      </c>
    </row>
    <row r="1989" spans="1:4" x14ac:dyDescent="0.2">
      <c r="A1989">
        <v>1987</v>
      </c>
      <c r="B1989" t="s">
        <v>1150</v>
      </c>
      <c r="C1989" t="s">
        <v>3825</v>
      </c>
      <c r="D1989" t="s">
        <v>3826</v>
      </c>
    </row>
    <row r="1990" spans="1:4" x14ac:dyDescent="0.2">
      <c r="A1990">
        <v>1988</v>
      </c>
      <c r="B1990" t="s">
        <v>1150</v>
      </c>
      <c r="C1990" t="s">
        <v>3827</v>
      </c>
      <c r="D1990" t="s">
        <v>3828</v>
      </c>
    </row>
    <row r="1991" spans="1:4" x14ac:dyDescent="0.2">
      <c r="A1991">
        <v>1989</v>
      </c>
      <c r="B1991" t="s">
        <v>1150</v>
      </c>
      <c r="C1991" t="s">
        <v>3829</v>
      </c>
    </row>
    <row r="1992" spans="1:4" x14ac:dyDescent="0.2">
      <c r="A1992">
        <v>1990</v>
      </c>
      <c r="B1992" t="s">
        <v>1150</v>
      </c>
      <c r="C1992" t="s">
        <v>3830</v>
      </c>
      <c r="D1992" t="s">
        <v>3831</v>
      </c>
    </row>
    <row r="1993" spans="1:4" x14ac:dyDescent="0.2">
      <c r="A1993">
        <v>1991</v>
      </c>
      <c r="B1993" t="s">
        <v>1150</v>
      </c>
      <c r="C1993" t="s">
        <v>3832</v>
      </c>
    </row>
    <row r="1994" spans="1:4" x14ac:dyDescent="0.2">
      <c r="A1994">
        <v>1992</v>
      </c>
      <c r="B1994" t="s">
        <v>1150</v>
      </c>
      <c r="C1994" t="s">
        <v>3833</v>
      </c>
      <c r="D1994" t="s">
        <v>3834</v>
      </c>
    </row>
    <row r="1995" spans="1:4" x14ac:dyDescent="0.2">
      <c r="A1995">
        <v>1993</v>
      </c>
      <c r="B1995" t="s">
        <v>1150</v>
      </c>
      <c r="C1995" t="s">
        <v>3835</v>
      </c>
      <c r="D1995" t="s">
        <v>3836</v>
      </c>
    </row>
    <row r="1996" spans="1:4" x14ac:dyDescent="0.2">
      <c r="A1996">
        <v>1994</v>
      </c>
      <c r="B1996" t="s">
        <v>1150</v>
      </c>
      <c r="C1996" t="s">
        <v>3837</v>
      </c>
      <c r="D1996" t="s">
        <v>3838</v>
      </c>
    </row>
    <row r="1997" spans="1:4" x14ac:dyDescent="0.2">
      <c r="A1997">
        <v>1995</v>
      </c>
      <c r="B1997" t="s">
        <v>1150</v>
      </c>
      <c r="C1997" t="s">
        <v>3839</v>
      </c>
      <c r="D1997" t="s">
        <v>2437</v>
      </c>
    </row>
    <row r="1998" spans="1:4" x14ac:dyDescent="0.2">
      <c r="A1998">
        <v>1996</v>
      </c>
      <c r="B1998" t="s">
        <v>1150</v>
      </c>
      <c r="C1998" t="s">
        <v>3840</v>
      </c>
      <c r="D1998" t="s">
        <v>3841</v>
      </c>
    </row>
    <row r="1999" spans="1:4" x14ac:dyDescent="0.2">
      <c r="A1999">
        <v>1997</v>
      </c>
      <c r="B1999" t="s">
        <v>1150</v>
      </c>
      <c r="C1999" t="s">
        <v>3842</v>
      </c>
      <c r="D1999" t="s">
        <v>3843</v>
      </c>
    </row>
    <row r="2000" spans="1:4" x14ac:dyDescent="0.2">
      <c r="A2000">
        <v>1998</v>
      </c>
      <c r="B2000" t="s">
        <v>1150</v>
      </c>
      <c r="C2000" t="s">
        <v>3844</v>
      </c>
      <c r="D2000" t="s">
        <v>2435</v>
      </c>
    </row>
    <row r="2001" spans="1:4" x14ac:dyDescent="0.2">
      <c r="A2001">
        <v>1999</v>
      </c>
      <c r="B2001" t="s">
        <v>1150</v>
      </c>
      <c r="C2001" t="s">
        <v>3845</v>
      </c>
      <c r="D2001" t="s">
        <v>2433</v>
      </c>
    </row>
    <row r="2002" spans="1:4" x14ac:dyDescent="0.2">
      <c r="A2002">
        <v>2000</v>
      </c>
      <c r="B2002" t="s">
        <v>1150</v>
      </c>
      <c r="C2002" t="s">
        <v>3846</v>
      </c>
      <c r="D2002" t="s">
        <v>2441</v>
      </c>
    </row>
    <row r="2003" spans="1:4" x14ac:dyDescent="0.2">
      <c r="A2003">
        <v>2001</v>
      </c>
      <c r="B2003" t="s">
        <v>1150</v>
      </c>
      <c r="C2003" t="s">
        <v>3847</v>
      </c>
      <c r="D2003" t="s">
        <v>3848</v>
      </c>
    </row>
    <row r="2004" spans="1:4" x14ac:dyDescent="0.2">
      <c r="A2004">
        <v>2002</v>
      </c>
      <c r="B2004" t="s">
        <v>1150</v>
      </c>
      <c r="C2004" t="s">
        <v>3849</v>
      </c>
      <c r="D2004" t="s">
        <v>3850</v>
      </c>
    </row>
    <row r="2005" spans="1:4" x14ac:dyDescent="0.2">
      <c r="A2005">
        <v>2003</v>
      </c>
      <c r="B2005" t="s">
        <v>1150</v>
      </c>
      <c r="C2005" t="s">
        <v>3851</v>
      </c>
      <c r="D2005" t="s">
        <v>3852</v>
      </c>
    </row>
    <row r="2006" spans="1:4" x14ac:dyDescent="0.2">
      <c r="A2006">
        <v>2004</v>
      </c>
      <c r="B2006" t="s">
        <v>1150</v>
      </c>
      <c r="C2006" t="s">
        <v>3853</v>
      </c>
      <c r="D2006" t="s">
        <v>3854</v>
      </c>
    </row>
    <row r="2007" spans="1:4" x14ac:dyDescent="0.2">
      <c r="A2007">
        <v>2005</v>
      </c>
      <c r="B2007" t="s">
        <v>1150</v>
      </c>
      <c r="C2007" t="s">
        <v>3855</v>
      </c>
      <c r="D2007" t="s">
        <v>3856</v>
      </c>
    </row>
    <row r="2008" spans="1:4" x14ac:dyDescent="0.2">
      <c r="A2008">
        <v>2006</v>
      </c>
      <c r="B2008" t="s">
        <v>1150</v>
      </c>
      <c r="C2008" t="s">
        <v>3857</v>
      </c>
      <c r="D2008" t="s">
        <v>3858</v>
      </c>
    </row>
    <row r="2009" spans="1:4" x14ac:dyDescent="0.2">
      <c r="A2009">
        <v>2007</v>
      </c>
      <c r="B2009" t="s">
        <v>1150</v>
      </c>
      <c r="C2009" t="s">
        <v>3859</v>
      </c>
      <c r="D2009" t="s">
        <v>3860</v>
      </c>
    </row>
    <row r="2010" spans="1:4" x14ac:dyDescent="0.2">
      <c r="A2010">
        <v>2008</v>
      </c>
      <c r="B2010" t="s">
        <v>1150</v>
      </c>
      <c r="C2010" t="s">
        <v>3861</v>
      </c>
    </row>
    <row r="2011" spans="1:4" x14ac:dyDescent="0.2">
      <c r="A2011">
        <v>2009</v>
      </c>
      <c r="B2011" t="s">
        <v>1150</v>
      </c>
      <c r="C2011" t="s">
        <v>3862</v>
      </c>
      <c r="D2011" t="s">
        <v>3863</v>
      </c>
    </row>
    <row r="2012" spans="1:4" x14ac:dyDescent="0.2">
      <c r="A2012">
        <v>2010</v>
      </c>
      <c r="B2012" t="s">
        <v>1150</v>
      </c>
      <c r="C2012" t="s">
        <v>3864</v>
      </c>
      <c r="D2012" t="s">
        <v>3865</v>
      </c>
    </row>
    <row r="2013" spans="1:4" x14ac:dyDescent="0.2">
      <c r="A2013">
        <v>2011</v>
      </c>
      <c r="B2013" t="s">
        <v>1150</v>
      </c>
      <c r="C2013" t="s">
        <v>3866</v>
      </c>
      <c r="D2013" t="s">
        <v>3867</v>
      </c>
    </row>
    <row r="2014" spans="1:4" x14ac:dyDescent="0.2">
      <c r="A2014">
        <v>2012</v>
      </c>
      <c r="B2014" t="s">
        <v>1150</v>
      </c>
      <c r="C2014" t="s">
        <v>3868</v>
      </c>
      <c r="D2014" t="s">
        <v>2383</v>
      </c>
    </row>
    <row r="2015" spans="1:4" x14ac:dyDescent="0.2">
      <c r="A2015">
        <v>2013</v>
      </c>
      <c r="B2015" t="s">
        <v>1150</v>
      </c>
      <c r="C2015" t="s">
        <v>3869</v>
      </c>
      <c r="D2015" t="s">
        <v>3870</v>
      </c>
    </row>
    <row r="2016" spans="1:4" x14ac:dyDescent="0.2">
      <c r="A2016">
        <v>2014</v>
      </c>
      <c r="B2016" t="s">
        <v>1150</v>
      </c>
      <c r="C2016" t="s">
        <v>3871</v>
      </c>
    </row>
    <row r="2017" spans="1:4" x14ac:dyDescent="0.2">
      <c r="A2017">
        <v>2015</v>
      </c>
      <c r="B2017" t="s">
        <v>1150</v>
      </c>
      <c r="C2017" t="s">
        <v>3872</v>
      </c>
      <c r="D2017" t="s">
        <v>170</v>
      </c>
    </row>
    <row r="2018" spans="1:4" x14ac:dyDescent="0.2">
      <c r="A2018">
        <v>2016</v>
      </c>
      <c r="B2018" t="s">
        <v>1150</v>
      </c>
      <c r="C2018" t="s">
        <v>3873</v>
      </c>
      <c r="D2018" t="s">
        <v>3874</v>
      </c>
    </row>
    <row r="2019" spans="1:4" x14ac:dyDescent="0.2">
      <c r="A2019">
        <v>2017</v>
      </c>
      <c r="B2019" t="s">
        <v>1150</v>
      </c>
      <c r="C2019" t="s">
        <v>3875</v>
      </c>
      <c r="D2019" t="s">
        <v>3876</v>
      </c>
    </row>
    <row r="2020" spans="1:4" x14ac:dyDescent="0.2">
      <c r="A2020">
        <v>2018</v>
      </c>
      <c r="B2020" t="s">
        <v>1150</v>
      </c>
      <c r="C2020" t="s">
        <v>3877</v>
      </c>
      <c r="D2020" t="s">
        <v>3878</v>
      </c>
    </row>
    <row r="2021" spans="1:4" x14ac:dyDescent="0.2">
      <c r="A2021">
        <v>2019</v>
      </c>
      <c r="B2021" t="s">
        <v>1150</v>
      </c>
      <c r="C2021" t="s">
        <v>3879</v>
      </c>
      <c r="D2021" t="s">
        <v>3880</v>
      </c>
    </row>
    <row r="2022" spans="1:4" x14ac:dyDescent="0.2">
      <c r="A2022">
        <v>2020</v>
      </c>
      <c r="B2022" t="s">
        <v>1150</v>
      </c>
      <c r="C2022" t="s">
        <v>3881</v>
      </c>
      <c r="D2022" t="s">
        <v>3882</v>
      </c>
    </row>
    <row r="2023" spans="1:4" x14ac:dyDescent="0.2">
      <c r="A2023">
        <v>2021</v>
      </c>
      <c r="B2023" t="s">
        <v>1150</v>
      </c>
      <c r="C2023" t="s">
        <v>3883</v>
      </c>
      <c r="D2023" t="s">
        <v>3884</v>
      </c>
    </row>
    <row r="2024" spans="1:4" x14ac:dyDescent="0.2">
      <c r="A2024">
        <v>2022</v>
      </c>
      <c r="B2024" t="s">
        <v>1150</v>
      </c>
      <c r="C2024" t="s">
        <v>3885</v>
      </c>
      <c r="D2024" t="s">
        <v>3886</v>
      </c>
    </row>
    <row r="2025" spans="1:4" x14ac:dyDescent="0.2">
      <c r="A2025">
        <v>2023</v>
      </c>
      <c r="B2025" t="s">
        <v>1150</v>
      </c>
      <c r="C2025" t="s">
        <v>3887</v>
      </c>
      <c r="D2025" t="s">
        <v>3888</v>
      </c>
    </row>
    <row r="2026" spans="1:4" x14ac:dyDescent="0.2">
      <c r="A2026">
        <v>2024</v>
      </c>
      <c r="B2026" t="s">
        <v>1150</v>
      </c>
      <c r="C2026" t="s">
        <v>3889</v>
      </c>
      <c r="D2026" t="s">
        <v>3890</v>
      </c>
    </row>
    <row r="2027" spans="1:4" x14ac:dyDescent="0.2">
      <c r="A2027">
        <v>2025</v>
      </c>
      <c r="B2027" t="s">
        <v>1150</v>
      </c>
      <c r="C2027" t="s">
        <v>3891</v>
      </c>
      <c r="D2027" t="s">
        <v>3892</v>
      </c>
    </row>
    <row r="2028" spans="1:4" x14ac:dyDescent="0.2">
      <c r="A2028">
        <v>2026</v>
      </c>
      <c r="B2028" t="s">
        <v>1150</v>
      </c>
      <c r="C2028" t="s">
        <v>3893</v>
      </c>
      <c r="D2028" t="s">
        <v>1968</v>
      </c>
    </row>
    <row r="2029" spans="1:4" x14ac:dyDescent="0.2">
      <c r="A2029">
        <v>2027</v>
      </c>
      <c r="B2029" t="s">
        <v>1150</v>
      </c>
      <c r="C2029" t="s">
        <v>3894</v>
      </c>
      <c r="D2029" t="s">
        <v>3895</v>
      </c>
    </row>
    <row r="2030" spans="1:4" x14ac:dyDescent="0.2">
      <c r="A2030">
        <v>2028</v>
      </c>
      <c r="B2030" t="s">
        <v>1150</v>
      </c>
      <c r="C2030" t="s">
        <v>3896</v>
      </c>
      <c r="D2030" t="s">
        <v>3897</v>
      </c>
    </row>
    <row r="2031" spans="1:4" x14ac:dyDescent="0.2">
      <c r="A2031">
        <v>2029</v>
      </c>
      <c r="B2031" t="s">
        <v>1150</v>
      </c>
      <c r="C2031" t="s">
        <v>3898</v>
      </c>
      <c r="D2031" t="s">
        <v>2233</v>
      </c>
    </row>
    <row r="2032" spans="1:4" x14ac:dyDescent="0.2">
      <c r="A2032">
        <v>2030</v>
      </c>
      <c r="B2032" t="s">
        <v>1150</v>
      </c>
      <c r="C2032" t="s">
        <v>3899</v>
      </c>
      <c r="D2032" t="s">
        <v>3900</v>
      </c>
    </row>
    <row r="2033" spans="1:4" x14ac:dyDescent="0.2">
      <c r="A2033">
        <v>2031</v>
      </c>
      <c r="B2033" t="s">
        <v>1150</v>
      </c>
      <c r="C2033" t="s">
        <v>3901</v>
      </c>
      <c r="D2033" t="s">
        <v>3902</v>
      </c>
    </row>
    <row r="2034" spans="1:4" x14ac:dyDescent="0.2">
      <c r="A2034">
        <v>2032</v>
      </c>
      <c r="B2034" t="s">
        <v>1150</v>
      </c>
      <c r="C2034" t="s">
        <v>3903</v>
      </c>
      <c r="D2034" t="s">
        <v>3904</v>
      </c>
    </row>
    <row r="2035" spans="1:4" x14ac:dyDescent="0.2">
      <c r="A2035">
        <v>2033</v>
      </c>
      <c r="B2035" t="s">
        <v>1150</v>
      </c>
      <c r="C2035" t="s">
        <v>3905</v>
      </c>
      <c r="D2035" t="s">
        <v>3906</v>
      </c>
    </row>
    <row r="2036" spans="1:4" x14ac:dyDescent="0.2">
      <c r="A2036">
        <v>2034</v>
      </c>
      <c r="B2036" t="s">
        <v>1150</v>
      </c>
      <c r="C2036" t="s">
        <v>3907</v>
      </c>
      <c r="D2036" t="s">
        <v>3516</v>
      </c>
    </row>
    <row r="2037" spans="1:4" x14ac:dyDescent="0.2">
      <c r="A2037">
        <v>2035</v>
      </c>
      <c r="B2037" t="s">
        <v>1150</v>
      </c>
      <c r="C2037" t="s">
        <v>3908</v>
      </c>
      <c r="D2037" t="s">
        <v>3909</v>
      </c>
    </row>
    <row r="2038" spans="1:4" x14ac:dyDescent="0.2">
      <c r="A2038">
        <v>2036</v>
      </c>
      <c r="B2038" t="s">
        <v>1150</v>
      </c>
      <c r="C2038" t="s">
        <v>3910</v>
      </c>
      <c r="D2038" t="s">
        <v>3911</v>
      </c>
    </row>
    <row r="2039" spans="1:4" x14ac:dyDescent="0.2">
      <c r="A2039">
        <v>2037</v>
      </c>
      <c r="B2039" t="s">
        <v>1150</v>
      </c>
      <c r="C2039" t="s">
        <v>3912</v>
      </c>
      <c r="D2039" t="s">
        <v>3913</v>
      </c>
    </row>
    <row r="2040" spans="1:4" x14ac:dyDescent="0.2">
      <c r="A2040">
        <v>2038</v>
      </c>
      <c r="B2040" t="s">
        <v>1150</v>
      </c>
      <c r="C2040" t="s">
        <v>3914</v>
      </c>
      <c r="D2040" t="s">
        <v>2858</v>
      </c>
    </row>
    <row r="2041" spans="1:4" x14ac:dyDescent="0.2">
      <c r="A2041">
        <v>2039</v>
      </c>
      <c r="B2041" t="s">
        <v>1150</v>
      </c>
      <c r="C2041" t="s">
        <v>3915</v>
      </c>
      <c r="D2041" t="s">
        <v>1948</v>
      </c>
    </row>
    <row r="2042" spans="1:4" x14ac:dyDescent="0.2">
      <c r="A2042">
        <v>2040</v>
      </c>
      <c r="B2042" t="s">
        <v>1150</v>
      </c>
      <c r="C2042" t="s">
        <v>3916</v>
      </c>
      <c r="D2042" t="s">
        <v>3917</v>
      </c>
    </row>
    <row r="2043" spans="1:4" x14ac:dyDescent="0.2">
      <c r="A2043">
        <v>2041</v>
      </c>
      <c r="B2043" t="s">
        <v>1150</v>
      </c>
      <c r="C2043" t="s">
        <v>3918</v>
      </c>
      <c r="D2043" t="s">
        <v>3919</v>
      </c>
    </row>
    <row r="2044" spans="1:4" x14ac:dyDescent="0.2">
      <c r="A2044">
        <v>2042</v>
      </c>
      <c r="B2044" t="s">
        <v>1150</v>
      </c>
      <c r="C2044" t="s">
        <v>3920</v>
      </c>
      <c r="D2044" t="s">
        <v>3921</v>
      </c>
    </row>
    <row r="2045" spans="1:4" x14ac:dyDescent="0.2">
      <c r="A2045">
        <v>2043</v>
      </c>
      <c r="B2045" t="s">
        <v>1150</v>
      </c>
      <c r="C2045" t="s">
        <v>3922</v>
      </c>
      <c r="D2045" t="s">
        <v>3923</v>
      </c>
    </row>
    <row r="2046" spans="1:4" x14ac:dyDescent="0.2">
      <c r="A2046">
        <v>2044</v>
      </c>
      <c r="B2046" t="s">
        <v>1150</v>
      </c>
      <c r="C2046" t="s">
        <v>3924</v>
      </c>
      <c r="D2046" t="s">
        <v>1400</v>
      </c>
    </row>
    <row r="2047" spans="1:4" x14ac:dyDescent="0.2">
      <c r="A2047">
        <v>2045</v>
      </c>
      <c r="B2047" t="s">
        <v>1150</v>
      </c>
      <c r="C2047" t="s">
        <v>3925</v>
      </c>
      <c r="D2047" t="s">
        <v>3926</v>
      </c>
    </row>
    <row r="2048" spans="1:4" x14ac:dyDescent="0.2">
      <c r="A2048">
        <v>2046</v>
      </c>
      <c r="B2048" t="s">
        <v>1150</v>
      </c>
      <c r="C2048" t="s">
        <v>3927</v>
      </c>
      <c r="D2048" t="s">
        <v>3928</v>
      </c>
    </row>
    <row r="2049" spans="1:4" x14ac:dyDescent="0.2">
      <c r="A2049">
        <v>2047</v>
      </c>
      <c r="B2049" t="s">
        <v>1150</v>
      </c>
      <c r="C2049" t="s">
        <v>3929</v>
      </c>
      <c r="D2049" t="s">
        <v>3930</v>
      </c>
    </row>
    <row r="2050" spans="1:4" x14ac:dyDescent="0.2">
      <c r="A2050">
        <v>2048</v>
      </c>
      <c r="B2050" t="s">
        <v>1150</v>
      </c>
      <c r="C2050" t="s">
        <v>3931</v>
      </c>
      <c r="D2050" t="s">
        <v>3932</v>
      </c>
    </row>
    <row r="2051" spans="1:4" x14ac:dyDescent="0.2">
      <c r="A2051">
        <v>2049</v>
      </c>
      <c r="B2051" t="s">
        <v>1150</v>
      </c>
      <c r="C2051" t="s">
        <v>3933</v>
      </c>
      <c r="D2051" t="s">
        <v>2225</v>
      </c>
    </row>
    <row r="2052" spans="1:4" x14ac:dyDescent="0.2">
      <c r="A2052">
        <v>2050</v>
      </c>
      <c r="B2052" t="s">
        <v>1150</v>
      </c>
      <c r="C2052" t="s">
        <v>3934</v>
      </c>
      <c r="D2052" t="s">
        <v>3935</v>
      </c>
    </row>
    <row r="2053" spans="1:4" x14ac:dyDescent="0.2">
      <c r="A2053">
        <v>2051</v>
      </c>
      <c r="B2053" t="s">
        <v>1150</v>
      </c>
      <c r="C2053" t="s">
        <v>3936</v>
      </c>
    </row>
    <row r="2054" spans="1:4" x14ac:dyDescent="0.2">
      <c r="A2054">
        <v>2052</v>
      </c>
      <c r="B2054" t="s">
        <v>1150</v>
      </c>
      <c r="C2054" t="s">
        <v>3937</v>
      </c>
      <c r="D2054" t="s">
        <v>3938</v>
      </c>
    </row>
    <row r="2055" spans="1:4" x14ac:dyDescent="0.2">
      <c r="A2055">
        <v>2053</v>
      </c>
      <c r="B2055" t="s">
        <v>1150</v>
      </c>
      <c r="C2055" t="s">
        <v>3939</v>
      </c>
      <c r="D2055" t="s">
        <v>2429</v>
      </c>
    </row>
    <row r="2056" spans="1:4" x14ac:dyDescent="0.2">
      <c r="A2056">
        <v>2054</v>
      </c>
      <c r="B2056" t="s">
        <v>1150</v>
      </c>
      <c r="C2056" t="s">
        <v>3940</v>
      </c>
      <c r="D2056" t="s">
        <v>3941</v>
      </c>
    </row>
    <row r="2057" spans="1:4" x14ac:dyDescent="0.2">
      <c r="A2057">
        <v>2055</v>
      </c>
      <c r="B2057" t="s">
        <v>1150</v>
      </c>
      <c r="C2057" t="s">
        <v>3942</v>
      </c>
      <c r="D2057" t="s">
        <v>3943</v>
      </c>
    </row>
    <row r="2058" spans="1:4" x14ac:dyDescent="0.2">
      <c r="A2058">
        <v>2056</v>
      </c>
      <c r="B2058" t="s">
        <v>1150</v>
      </c>
      <c r="C2058" t="s">
        <v>3944</v>
      </c>
      <c r="D2058" t="s">
        <v>1923</v>
      </c>
    </row>
    <row r="2059" spans="1:4" x14ac:dyDescent="0.2">
      <c r="A2059">
        <v>2057</v>
      </c>
      <c r="B2059" t="s">
        <v>1150</v>
      </c>
      <c r="C2059" t="s">
        <v>3945</v>
      </c>
      <c r="D2059" t="s">
        <v>3946</v>
      </c>
    </row>
    <row r="2060" spans="1:4" x14ac:dyDescent="0.2">
      <c r="A2060">
        <v>2058</v>
      </c>
      <c r="B2060" t="s">
        <v>1150</v>
      </c>
      <c r="C2060" t="s">
        <v>3947</v>
      </c>
      <c r="D2060" t="s">
        <v>3948</v>
      </c>
    </row>
    <row r="2061" spans="1:4" x14ac:dyDescent="0.2">
      <c r="A2061">
        <v>2059</v>
      </c>
      <c r="B2061" t="s">
        <v>1150</v>
      </c>
      <c r="C2061" t="s">
        <v>3949</v>
      </c>
      <c r="D2061" t="s">
        <v>3950</v>
      </c>
    </row>
    <row r="2062" spans="1:4" x14ac:dyDescent="0.2">
      <c r="A2062">
        <v>2060</v>
      </c>
      <c r="B2062" t="s">
        <v>1150</v>
      </c>
      <c r="C2062" t="s">
        <v>3951</v>
      </c>
      <c r="D2062" t="s">
        <v>3952</v>
      </c>
    </row>
    <row r="2063" spans="1:4" x14ac:dyDescent="0.2">
      <c r="A2063">
        <v>2061</v>
      </c>
      <c r="B2063" t="s">
        <v>1150</v>
      </c>
      <c r="C2063" t="s">
        <v>3953</v>
      </c>
      <c r="D2063" t="s">
        <v>3954</v>
      </c>
    </row>
    <row r="2064" spans="1:4" x14ac:dyDescent="0.2">
      <c r="A2064">
        <v>2062</v>
      </c>
      <c r="B2064" t="s">
        <v>1150</v>
      </c>
      <c r="C2064" t="s">
        <v>3955</v>
      </c>
      <c r="D2064" t="s">
        <v>3956</v>
      </c>
    </row>
    <row r="2065" spans="1:4" x14ac:dyDescent="0.2">
      <c r="A2065">
        <v>2063</v>
      </c>
      <c r="B2065" t="s">
        <v>1150</v>
      </c>
      <c r="C2065" t="s">
        <v>3957</v>
      </c>
      <c r="D2065" t="s">
        <v>3958</v>
      </c>
    </row>
    <row r="2066" spans="1:4" x14ac:dyDescent="0.2">
      <c r="A2066">
        <v>2064</v>
      </c>
      <c r="B2066" t="s">
        <v>1150</v>
      </c>
      <c r="C2066" t="s">
        <v>3959</v>
      </c>
      <c r="D2066" t="s">
        <v>594</v>
      </c>
    </row>
    <row r="2067" spans="1:4" x14ac:dyDescent="0.2">
      <c r="A2067">
        <v>2065</v>
      </c>
      <c r="B2067" t="s">
        <v>1150</v>
      </c>
      <c r="C2067" t="s">
        <v>3960</v>
      </c>
      <c r="D2067" t="s">
        <v>3961</v>
      </c>
    </row>
    <row r="2068" spans="1:4" x14ac:dyDescent="0.2">
      <c r="A2068">
        <v>2066</v>
      </c>
      <c r="B2068" t="s">
        <v>1150</v>
      </c>
      <c r="C2068" t="s">
        <v>3962</v>
      </c>
      <c r="D2068" t="s">
        <v>3963</v>
      </c>
    </row>
    <row r="2069" spans="1:4" x14ac:dyDescent="0.2">
      <c r="A2069">
        <v>2067</v>
      </c>
      <c r="B2069" t="s">
        <v>1150</v>
      </c>
      <c r="C2069" t="s">
        <v>3964</v>
      </c>
      <c r="D2069" t="s">
        <v>3965</v>
      </c>
    </row>
    <row r="2070" spans="1:4" x14ac:dyDescent="0.2">
      <c r="A2070">
        <v>2068</v>
      </c>
      <c r="B2070" t="s">
        <v>1150</v>
      </c>
      <c r="C2070" t="s">
        <v>3966</v>
      </c>
      <c r="D2070" t="s">
        <v>3967</v>
      </c>
    </row>
    <row r="2071" spans="1:4" x14ac:dyDescent="0.2">
      <c r="A2071">
        <v>2069</v>
      </c>
      <c r="B2071" t="s">
        <v>1150</v>
      </c>
      <c r="C2071" t="s">
        <v>3968</v>
      </c>
    </row>
    <row r="2072" spans="1:4" x14ac:dyDescent="0.2">
      <c r="A2072">
        <v>2070</v>
      </c>
      <c r="B2072" t="s">
        <v>1150</v>
      </c>
      <c r="C2072" t="s">
        <v>3969</v>
      </c>
      <c r="D2072" t="s">
        <v>3970</v>
      </c>
    </row>
    <row r="2073" spans="1:4" x14ac:dyDescent="0.2">
      <c r="A2073">
        <v>2071</v>
      </c>
      <c r="B2073" t="s">
        <v>1150</v>
      </c>
      <c r="C2073" t="s">
        <v>3971</v>
      </c>
      <c r="D2073" t="s">
        <v>3972</v>
      </c>
    </row>
    <row r="2074" spans="1:4" x14ac:dyDescent="0.2">
      <c r="A2074">
        <v>2072</v>
      </c>
      <c r="B2074" t="s">
        <v>1150</v>
      </c>
      <c r="C2074" t="s">
        <v>3973</v>
      </c>
    </row>
    <row r="2075" spans="1:4" x14ac:dyDescent="0.2">
      <c r="A2075">
        <v>2073</v>
      </c>
      <c r="B2075" t="s">
        <v>1150</v>
      </c>
      <c r="C2075" t="s">
        <v>3974</v>
      </c>
      <c r="D2075" t="s">
        <v>3975</v>
      </c>
    </row>
    <row r="2076" spans="1:4" x14ac:dyDescent="0.2">
      <c r="A2076">
        <v>2074</v>
      </c>
      <c r="B2076" t="s">
        <v>1150</v>
      </c>
      <c r="C2076" t="s">
        <v>3976</v>
      </c>
      <c r="D2076" t="s">
        <v>3977</v>
      </c>
    </row>
    <row r="2077" spans="1:4" x14ac:dyDescent="0.2">
      <c r="A2077">
        <v>2075</v>
      </c>
      <c r="B2077" t="s">
        <v>1150</v>
      </c>
      <c r="C2077" t="s">
        <v>3978</v>
      </c>
      <c r="D2077" t="s">
        <v>3979</v>
      </c>
    </row>
    <row r="2078" spans="1:4" x14ac:dyDescent="0.2">
      <c r="A2078">
        <v>2076</v>
      </c>
      <c r="B2078" t="s">
        <v>1150</v>
      </c>
      <c r="C2078" t="s">
        <v>3980</v>
      </c>
      <c r="D2078" t="s">
        <v>1897</v>
      </c>
    </row>
    <row r="2079" spans="1:4" x14ac:dyDescent="0.2">
      <c r="A2079">
        <v>2077</v>
      </c>
      <c r="B2079" t="s">
        <v>1150</v>
      </c>
      <c r="C2079" t="s">
        <v>3981</v>
      </c>
      <c r="D2079" t="s">
        <v>3982</v>
      </c>
    </row>
    <row r="2080" spans="1:4" x14ac:dyDescent="0.2">
      <c r="A2080">
        <v>2078</v>
      </c>
      <c r="B2080" t="s">
        <v>1150</v>
      </c>
      <c r="C2080" t="s">
        <v>3983</v>
      </c>
      <c r="D2080" t="s">
        <v>3984</v>
      </c>
    </row>
    <row r="2081" spans="1:4" x14ac:dyDescent="0.2">
      <c r="A2081">
        <v>2079</v>
      </c>
      <c r="B2081" t="s">
        <v>1150</v>
      </c>
      <c r="C2081" t="s">
        <v>3985</v>
      </c>
      <c r="D2081" t="s">
        <v>3986</v>
      </c>
    </row>
    <row r="2082" spans="1:4" x14ac:dyDescent="0.2">
      <c r="A2082">
        <v>2080</v>
      </c>
      <c r="B2082" t="s">
        <v>1150</v>
      </c>
      <c r="C2082" t="s">
        <v>3987</v>
      </c>
      <c r="D2082" t="s">
        <v>3988</v>
      </c>
    </row>
    <row r="2083" spans="1:4" x14ac:dyDescent="0.2">
      <c r="A2083">
        <v>2081</v>
      </c>
      <c r="B2083" t="s">
        <v>1150</v>
      </c>
      <c r="C2083" t="s">
        <v>3989</v>
      </c>
      <c r="D2083" t="s">
        <v>1880</v>
      </c>
    </row>
    <row r="2084" spans="1:4" x14ac:dyDescent="0.2">
      <c r="A2084">
        <v>2082</v>
      </c>
      <c r="B2084" t="s">
        <v>1150</v>
      </c>
      <c r="C2084" t="s">
        <v>3990</v>
      </c>
      <c r="D2084" t="s">
        <v>3991</v>
      </c>
    </row>
    <row r="2085" spans="1:4" x14ac:dyDescent="0.2">
      <c r="A2085">
        <v>2083</v>
      </c>
      <c r="B2085" t="s">
        <v>1150</v>
      </c>
      <c r="C2085" t="s">
        <v>3992</v>
      </c>
      <c r="D2085" t="s">
        <v>3481</v>
      </c>
    </row>
    <row r="2086" spans="1:4" x14ac:dyDescent="0.2">
      <c r="A2086">
        <v>2084</v>
      </c>
      <c r="B2086" t="s">
        <v>1150</v>
      </c>
      <c r="C2086" t="s">
        <v>3993</v>
      </c>
      <c r="D2086" t="s">
        <v>1870</v>
      </c>
    </row>
    <row r="2087" spans="1:4" x14ac:dyDescent="0.2">
      <c r="A2087">
        <v>2085</v>
      </c>
      <c r="B2087" t="s">
        <v>1150</v>
      </c>
      <c r="C2087" t="s">
        <v>3994</v>
      </c>
      <c r="D2087" t="s">
        <v>3995</v>
      </c>
    </row>
    <row r="2088" spans="1:4" x14ac:dyDescent="0.2">
      <c r="A2088">
        <v>2086</v>
      </c>
      <c r="B2088" t="s">
        <v>1150</v>
      </c>
      <c r="C2088" t="s">
        <v>3996</v>
      </c>
      <c r="D2088" t="s">
        <v>3997</v>
      </c>
    </row>
    <row r="2089" spans="1:4" x14ac:dyDescent="0.2">
      <c r="A2089">
        <v>2087</v>
      </c>
      <c r="B2089" t="s">
        <v>1150</v>
      </c>
      <c r="C2089" t="s">
        <v>3998</v>
      </c>
      <c r="D2089" t="s">
        <v>3999</v>
      </c>
    </row>
    <row r="2090" spans="1:4" x14ac:dyDescent="0.2">
      <c r="A2090">
        <v>2088</v>
      </c>
      <c r="B2090" t="s">
        <v>1150</v>
      </c>
      <c r="C2090" t="s">
        <v>4000</v>
      </c>
      <c r="D2090" t="s">
        <v>4001</v>
      </c>
    </row>
    <row r="2091" spans="1:4" x14ac:dyDescent="0.2">
      <c r="A2091">
        <v>2089</v>
      </c>
      <c r="B2091" t="s">
        <v>1150</v>
      </c>
      <c r="C2091" t="s">
        <v>4002</v>
      </c>
      <c r="D2091" t="s">
        <v>4003</v>
      </c>
    </row>
    <row r="2092" spans="1:4" x14ac:dyDescent="0.2">
      <c r="A2092">
        <v>2090</v>
      </c>
      <c r="B2092" t="s">
        <v>1150</v>
      </c>
      <c r="C2092" t="s">
        <v>4004</v>
      </c>
      <c r="D2092" t="s">
        <v>4005</v>
      </c>
    </row>
    <row r="2093" spans="1:4" x14ac:dyDescent="0.2">
      <c r="A2093">
        <v>2091</v>
      </c>
      <c r="B2093" t="s">
        <v>1150</v>
      </c>
      <c r="C2093" t="s">
        <v>4006</v>
      </c>
      <c r="D2093" t="s">
        <v>4007</v>
      </c>
    </row>
    <row r="2094" spans="1:4" x14ac:dyDescent="0.2">
      <c r="A2094">
        <v>2092</v>
      </c>
      <c r="B2094" t="s">
        <v>1150</v>
      </c>
      <c r="C2094" t="s">
        <v>4008</v>
      </c>
      <c r="D2094" t="s">
        <v>4009</v>
      </c>
    </row>
    <row r="2095" spans="1:4" x14ac:dyDescent="0.2">
      <c r="A2095">
        <v>2093</v>
      </c>
      <c r="B2095" t="s">
        <v>1150</v>
      </c>
      <c r="C2095" t="s">
        <v>4010</v>
      </c>
      <c r="D2095" t="s">
        <v>4011</v>
      </c>
    </row>
    <row r="2096" spans="1:4" x14ac:dyDescent="0.2">
      <c r="A2096">
        <v>2094</v>
      </c>
      <c r="B2096" t="s">
        <v>1150</v>
      </c>
      <c r="C2096" t="s">
        <v>4012</v>
      </c>
      <c r="D2096" t="s">
        <v>4013</v>
      </c>
    </row>
    <row r="2097" spans="1:4" x14ac:dyDescent="0.2">
      <c r="A2097">
        <v>2095</v>
      </c>
      <c r="B2097" t="s">
        <v>1150</v>
      </c>
      <c r="C2097" t="s">
        <v>4014</v>
      </c>
      <c r="D2097" t="s">
        <v>4015</v>
      </c>
    </row>
    <row r="2098" spans="1:4" x14ac:dyDescent="0.2">
      <c r="A2098">
        <v>2096</v>
      </c>
      <c r="B2098" t="s">
        <v>1150</v>
      </c>
      <c r="C2098" t="s">
        <v>4016</v>
      </c>
      <c r="D2098" t="s">
        <v>1849</v>
      </c>
    </row>
    <row r="2099" spans="1:4" x14ac:dyDescent="0.2">
      <c r="A2099">
        <v>2097</v>
      </c>
      <c r="B2099" t="s">
        <v>1150</v>
      </c>
      <c r="C2099" t="s">
        <v>4017</v>
      </c>
      <c r="D2099" t="s">
        <v>4018</v>
      </c>
    </row>
    <row r="2100" spans="1:4" x14ac:dyDescent="0.2">
      <c r="A2100">
        <v>2098</v>
      </c>
      <c r="B2100" t="s">
        <v>1150</v>
      </c>
      <c r="C2100" t="s">
        <v>4019</v>
      </c>
      <c r="D2100" t="s">
        <v>4020</v>
      </c>
    </row>
    <row r="2101" spans="1:4" x14ac:dyDescent="0.2">
      <c r="A2101">
        <v>2099</v>
      </c>
      <c r="B2101" t="s">
        <v>1150</v>
      </c>
      <c r="C2101" t="s">
        <v>4021</v>
      </c>
      <c r="D2101" t="s">
        <v>4022</v>
      </c>
    </row>
    <row r="2102" spans="1:4" x14ac:dyDescent="0.2">
      <c r="A2102">
        <v>2100</v>
      </c>
      <c r="B2102" t="s">
        <v>1150</v>
      </c>
      <c r="C2102" t="s">
        <v>4023</v>
      </c>
      <c r="D2102" t="s">
        <v>608</v>
      </c>
    </row>
    <row r="2103" spans="1:4" x14ac:dyDescent="0.2">
      <c r="A2103">
        <v>2101</v>
      </c>
      <c r="B2103" t="s">
        <v>1150</v>
      </c>
      <c r="C2103" t="s">
        <v>4024</v>
      </c>
      <c r="D2103" t="s">
        <v>608</v>
      </c>
    </row>
    <row r="2104" spans="1:4" x14ac:dyDescent="0.2">
      <c r="A2104">
        <v>2102</v>
      </c>
      <c r="B2104" t="s">
        <v>1150</v>
      </c>
      <c r="C2104" t="s">
        <v>4025</v>
      </c>
      <c r="D2104" t="s">
        <v>4026</v>
      </c>
    </row>
    <row r="2105" spans="1:4" x14ac:dyDescent="0.2">
      <c r="A2105">
        <v>2103</v>
      </c>
      <c r="B2105" t="s">
        <v>1150</v>
      </c>
      <c r="C2105" t="s">
        <v>4027</v>
      </c>
      <c r="D2105" t="s">
        <v>4028</v>
      </c>
    </row>
    <row r="2106" spans="1:4" x14ac:dyDescent="0.2">
      <c r="A2106">
        <v>2104</v>
      </c>
      <c r="B2106" t="s">
        <v>1150</v>
      </c>
      <c r="C2106" t="s">
        <v>4029</v>
      </c>
      <c r="D2106" t="s">
        <v>1540</v>
      </c>
    </row>
    <row r="2107" spans="1:4" x14ac:dyDescent="0.2">
      <c r="A2107">
        <v>2105</v>
      </c>
      <c r="B2107" t="s">
        <v>1150</v>
      </c>
      <c r="C2107" t="s">
        <v>4030</v>
      </c>
      <c r="D2107" t="s">
        <v>4031</v>
      </c>
    </row>
    <row r="2108" spans="1:4" x14ac:dyDescent="0.2">
      <c r="A2108">
        <v>2106</v>
      </c>
      <c r="B2108" t="s">
        <v>1150</v>
      </c>
      <c r="C2108" t="s">
        <v>4032</v>
      </c>
      <c r="D2108" t="s">
        <v>4033</v>
      </c>
    </row>
    <row r="2109" spans="1:4" x14ac:dyDescent="0.2">
      <c r="A2109">
        <v>2107</v>
      </c>
      <c r="B2109" t="s">
        <v>1150</v>
      </c>
      <c r="C2109" t="s">
        <v>4034</v>
      </c>
      <c r="D2109" t="s">
        <v>4035</v>
      </c>
    </row>
    <row r="2110" spans="1:4" x14ac:dyDescent="0.2">
      <c r="A2110">
        <v>2108</v>
      </c>
      <c r="B2110" t="s">
        <v>1150</v>
      </c>
      <c r="C2110" t="s">
        <v>4036</v>
      </c>
      <c r="D2110" t="s">
        <v>4037</v>
      </c>
    </row>
    <row r="2111" spans="1:4" x14ac:dyDescent="0.2">
      <c r="A2111">
        <v>2109</v>
      </c>
      <c r="B2111" t="s">
        <v>1150</v>
      </c>
      <c r="C2111" t="s">
        <v>4038</v>
      </c>
      <c r="D2111" t="s">
        <v>143</v>
      </c>
    </row>
    <row r="2112" spans="1:4" x14ac:dyDescent="0.2">
      <c r="A2112">
        <v>2110</v>
      </c>
      <c r="B2112" t="s">
        <v>1150</v>
      </c>
      <c r="C2112" t="s">
        <v>4039</v>
      </c>
      <c r="D2112" t="s">
        <v>4040</v>
      </c>
    </row>
    <row r="2113" spans="1:4" x14ac:dyDescent="0.2">
      <c r="A2113">
        <v>2111</v>
      </c>
      <c r="B2113" t="s">
        <v>1150</v>
      </c>
      <c r="C2113" t="s">
        <v>4041</v>
      </c>
      <c r="D2113" t="s">
        <v>4042</v>
      </c>
    </row>
    <row r="2114" spans="1:4" x14ac:dyDescent="0.2">
      <c r="A2114">
        <v>2112</v>
      </c>
      <c r="B2114" t="s">
        <v>1150</v>
      </c>
      <c r="C2114" t="s">
        <v>4043</v>
      </c>
      <c r="D2114" t="s">
        <v>4044</v>
      </c>
    </row>
    <row r="2115" spans="1:4" x14ac:dyDescent="0.2">
      <c r="A2115">
        <v>2113</v>
      </c>
      <c r="B2115" t="s">
        <v>1150</v>
      </c>
      <c r="C2115" t="s">
        <v>4045</v>
      </c>
      <c r="D2115" t="s">
        <v>4046</v>
      </c>
    </row>
    <row r="2116" spans="1:4" x14ac:dyDescent="0.2">
      <c r="A2116">
        <v>2114</v>
      </c>
      <c r="B2116" t="s">
        <v>1150</v>
      </c>
      <c r="C2116" t="s">
        <v>4047</v>
      </c>
      <c r="D2116" t="s">
        <v>4048</v>
      </c>
    </row>
    <row r="2117" spans="1:4" x14ac:dyDescent="0.2">
      <c r="A2117">
        <v>2115</v>
      </c>
      <c r="B2117" t="s">
        <v>1150</v>
      </c>
      <c r="C2117" t="s">
        <v>4049</v>
      </c>
      <c r="D2117" t="s">
        <v>4050</v>
      </c>
    </row>
    <row r="2118" spans="1:4" x14ac:dyDescent="0.2">
      <c r="A2118">
        <v>2116</v>
      </c>
      <c r="B2118" t="s">
        <v>1150</v>
      </c>
      <c r="C2118" t="s">
        <v>4051</v>
      </c>
      <c r="D2118" t="s">
        <v>4052</v>
      </c>
    </row>
    <row r="2119" spans="1:4" x14ac:dyDescent="0.2">
      <c r="A2119">
        <v>2117</v>
      </c>
      <c r="B2119" t="s">
        <v>1150</v>
      </c>
      <c r="C2119" t="s">
        <v>4053</v>
      </c>
      <c r="D2119" t="s">
        <v>4054</v>
      </c>
    </row>
    <row r="2120" spans="1:4" x14ac:dyDescent="0.2">
      <c r="A2120">
        <v>2118</v>
      </c>
      <c r="B2120" t="s">
        <v>1150</v>
      </c>
      <c r="C2120" t="s">
        <v>4055</v>
      </c>
      <c r="D2120" t="s">
        <v>4056</v>
      </c>
    </row>
    <row r="2121" spans="1:4" x14ac:dyDescent="0.2">
      <c r="A2121">
        <v>2119</v>
      </c>
      <c r="B2121" t="s">
        <v>1150</v>
      </c>
      <c r="C2121" t="s">
        <v>4057</v>
      </c>
      <c r="D2121" t="s">
        <v>4058</v>
      </c>
    </row>
    <row r="2122" spans="1:4" x14ac:dyDescent="0.2">
      <c r="A2122">
        <v>2120</v>
      </c>
      <c r="B2122" t="s">
        <v>1150</v>
      </c>
      <c r="C2122" t="s">
        <v>4059</v>
      </c>
      <c r="D2122" t="s">
        <v>4060</v>
      </c>
    </row>
    <row r="2123" spans="1:4" x14ac:dyDescent="0.2">
      <c r="A2123">
        <v>2121</v>
      </c>
      <c r="B2123" t="s">
        <v>1150</v>
      </c>
      <c r="C2123" t="s">
        <v>4061</v>
      </c>
      <c r="D2123" t="s">
        <v>4062</v>
      </c>
    </row>
    <row r="2124" spans="1:4" x14ac:dyDescent="0.2">
      <c r="A2124">
        <v>2122</v>
      </c>
      <c r="B2124" t="s">
        <v>1150</v>
      </c>
      <c r="C2124" t="s">
        <v>4063</v>
      </c>
      <c r="D2124" t="s">
        <v>4064</v>
      </c>
    </row>
    <row r="2125" spans="1:4" x14ac:dyDescent="0.2">
      <c r="A2125">
        <v>2123</v>
      </c>
      <c r="B2125" t="s">
        <v>1150</v>
      </c>
      <c r="C2125" t="s">
        <v>4065</v>
      </c>
      <c r="D2125" t="s">
        <v>4066</v>
      </c>
    </row>
    <row r="2126" spans="1:4" x14ac:dyDescent="0.2">
      <c r="A2126">
        <v>2124</v>
      </c>
      <c r="B2126" t="s">
        <v>1150</v>
      </c>
      <c r="C2126" t="s">
        <v>4067</v>
      </c>
      <c r="D2126" t="s">
        <v>4068</v>
      </c>
    </row>
    <row r="2127" spans="1:4" x14ac:dyDescent="0.2">
      <c r="A2127">
        <v>2125</v>
      </c>
      <c r="B2127" t="s">
        <v>1150</v>
      </c>
      <c r="C2127" t="s">
        <v>4069</v>
      </c>
      <c r="D2127" t="s">
        <v>4070</v>
      </c>
    </row>
    <row r="2128" spans="1:4" x14ac:dyDescent="0.2">
      <c r="A2128">
        <v>2126</v>
      </c>
      <c r="B2128" t="s">
        <v>1150</v>
      </c>
      <c r="C2128" t="s">
        <v>4071</v>
      </c>
      <c r="D2128" t="s">
        <v>4072</v>
      </c>
    </row>
    <row r="2129" spans="1:4" x14ac:dyDescent="0.2">
      <c r="A2129">
        <v>2127</v>
      </c>
      <c r="B2129" t="s">
        <v>1150</v>
      </c>
      <c r="C2129" t="s">
        <v>4073</v>
      </c>
      <c r="D2129" t="s">
        <v>4074</v>
      </c>
    </row>
    <row r="2130" spans="1:4" x14ac:dyDescent="0.2">
      <c r="A2130">
        <v>2128</v>
      </c>
      <c r="B2130" t="s">
        <v>1150</v>
      </c>
      <c r="C2130" t="s">
        <v>4075</v>
      </c>
      <c r="D2130" t="s">
        <v>675</v>
      </c>
    </row>
    <row r="2131" spans="1:4" x14ac:dyDescent="0.2">
      <c r="A2131">
        <v>2129</v>
      </c>
      <c r="B2131" t="s">
        <v>1150</v>
      </c>
      <c r="C2131" t="s">
        <v>4076</v>
      </c>
      <c r="D2131" t="s">
        <v>4077</v>
      </c>
    </row>
    <row r="2132" spans="1:4" x14ac:dyDescent="0.2">
      <c r="A2132">
        <v>2130</v>
      </c>
      <c r="B2132" t="s">
        <v>1150</v>
      </c>
      <c r="C2132" t="s">
        <v>4078</v>
      </c>
      <c r="D2132" t="s">
        <v>4079</v>
      </c>
    </row>
    <row r="2133" spans="1:4" x14ac:dyDescent="0.2">
      <c r="A2133">
        <v>2131</v>
      </c>
      <c r="B2133" t="s">
        <v>1150</v>
      </c>
      <c r="C2133" t="s">
        <v>4080</v>
      </c>
      <c r="D2133" t="s">
        <v>4081</v>
      </c>
    </row>
    <row r="2134" spans="1:4" x14ac:dyDescent="0.2">
      <c r="A2134">
        <v>2132</v>
      </c>
      <c r="B2134" t="s">
        <v>1150</v>
      </c>
      <c r="C2134" t="s">
        <v>4082</v>
      </c>
      <c r="D2134" t="s">
        <v>4083</v>
      </c>
    </row>
    <row r="2135" spans="1:4" x14ac:dyDescent="0.2">
      <c r="A2135">
        <v>2133</v>
      </c>
      <c r="B2135" t="s">
        <v>1150</v>
      </c>
      <c r="C2135" t="s">
        <v>4084</v>
      </c>
      <c r="D2135" t="s">
        <v>3430</v>
      </c>
    </row>
    <row r="2136" spans="1:4" x14ac:dyDescent="0.2">
      <c r="A2136">
        <v>2134</v>
      </c>
      <c r="B2136" t="s">
        <v>1150</v>
      </c>
      <c r="C2136" t="s">
        <v>4085</v>
      </c>
      <c r="D2136" t="s">
        <v>4086</v>
      </c>
    </row>
    <row r="2137" spans="1:4" x14ac:dyDescent="0.2">
      <c r="A2137">
        <v>2135</v>
      </c>
      <c r="B2137" t="s">
        <v>1150</v>
      </c>
      <c r="C2137" t="s">
        <v>4087</v>
      </c>
      <c r="D2137" t="s">
        <v>4088</v>
      </c>
    </row>
    <row r="2138" spans="1:4" x14ac:dyDescent="0.2">
      <c r="A2138">
        <v>2136</v>
      </c>
      <c r="B2138" t="s">
        <v>1150</v>
      </c>
      <c r="C2138" t="s">
        <v>4089</v>
      </c>
      <c r="D2138" t="s">
        <v>4090</v>
      </c>
    </row>
    <row r="2139" spans="1:4" x14ac:dyDescent="0.2">
      <c r="A2139">
        <v>2137</v>
      </c>
      <c r="B2139" t="s">
        <v>1150</v>
      </c>
      <c r="C2139" t="s">
        <v>4091</v>
      </c>
      <c r="D2139" t="s">
        <v>4092</v>
      </c>
    </row>
    <row r="2140" spans="1:4" x14ac:dyDescent="0.2">
      <c r="A2140">
        <v>2138</v>
      </c>
      <c r="B2140" t="s">
        <v>1150</v>
      </c>
      <c r="C2140" t="s">
        <v>4093</v>
      </c>
      <c r="D2140" t="s">
        <v>4094</v>
      </c>
    </row>
    <row r="2141" spans="1:4" x14ac:dyDescent="0.2">
      <c r="A2141">
        <v>2139</v>
      </c>
      <c r="B2141" t="s">
        <v>1150</v>
      </c>
      <c r="C2141" t="s">
        <v>4095</v>
      </c>
      <c r="D2141" t="s">
        <v>4096</v>
      </c>
    </row>
    <row r="2142" spans="1:4" x14ac:dyDescent="0.2">
      <c r="A2142">
        <v>2140</v>
      </c>
      <c r="B2142" t="s">
        <v>1150</v>
      </c>
      <c r="C2142" t="s">
        <v>4097</v>
      </c>
      <c r="D2142" t="s">
        <v>4098</v>
      </c>
    </row>
    <row r="2143" spans="1:4" x14ac:dyDescent="0.2">
      <c r="A2143">
        <v>2141</v>
      </c>
      <c r="B2143" t="s">
        <v>1150</v>
      </c>
      <c r="C2143" t="s">
        <v>4099</v>
      </c>
      <c r="D2143" t="s">
        <v>4100</v>
      </c>
    </row>
    <row r="2144" spans="1:4" x14ac:dyDescent="0.2">
      <c r="A2144">
        <v>2142</v>
      </c>
      <c r="B2144" t="s">
        <v>1150</v>
      </c>
      <c r="C2144" t="s">
        <v>4101</v>
      </c>
      <c r="D2144" t="s">
        <v>4102</v>
      </c>
    </row>
    <row r="2145" spans="1:4" x14ac:dyDescent="0.2">
      <c r="A2145">
        <v>2143</v>
      </c>
      <c r="B2145" t="s">
        <v>1150</v>
      </c>
      <c r="C2145" t="s">
        <v>4103</v>
      </c>
      <c r="D2145" t="s">
        <v>4104</v>
      </c>
    </row>
    <row r="2146" spans="1:4" x14ac:dyDescent="0.2">
      <c r="A2146">
        <v>2144</v>
      </c>
      <c r="B2146" t="s">
        <v>1150</v>
      </c>
      <c r="C2146" t="s">
        <v>4105</v>
      </c>
      <c r="D2146" t="s">
        <v>4106</v>
      </c>
    </row>
    <row r="2147" spans="1:4" x14ac:dyDescent="0.2">
      <c r="A2147">
        <v>2145</v>
      </c>
      <c r="B2147" t="s">
        <v>1150</v>
      </c>
      <c r="C2147" t="s">
        <v>4107</v>
      </c>
      <c r="D2147" t="s">
        <v>4108</v>
      </c>
    </row>
    <row r="2148" spans="1:4" x14ac:dyDescent="0.2">
      <c r="A2148">
        <v>2146</v>
      </c>
      <c r="B2148" t="s">
        <v>1150</v>
      </c>
      <c r="C2148" t="s">
        <v>4109</v>
      </c>
      <c r="D2148" t="s">
        <v>4110</v>
      </c>
    </row>
    <row r="2149" spans="1:4" x14ac:dyDescent="0.2">
      <c r="A2149">
        <v>2147</v>
      </c>
      <c r="B2149" t="s">
        <v>1150</v>
      </c>
      <c r="C2149" t="s">
        <v>4111</v>
      </c>
      <c r="D2149" t="s">
        <v>4112</v>
      </c>
    </row>
    <row r="2150" spans="1:4" x14ac:dyDescent="0.2">
      <c r="A2150">
        <v>2148</v>
      </c>
      <c r="B2150" t="s">
        <v>1150</v>
      </c>
      <c r="C2150" t="s">
        <v>4113</v>
      </c>
      <c r="D2150" t="s">
        <v>679</v>
      </c>
    </row>
    <row r="2151" spans="1:4" x14ac:dyDescent="0.2">
      <c r="A2151">
        <v>2149</v>
      </c>
      <c r="B2151" t="s">
        <v>1150</v>
      </c>
      <c r="C2151" t="s">
        <v>4114</v>
      </c>
      <c r="D2151" t="s">
        <v>4115</v>
      </c>
    </row>
    <row r="2152" spans="1:4" x14ac:dyDescent="0.2">
      <c r="A2152">
        <v>2150</v>
      </c>
      <c r="B2152" t="s">
        <v>1150</v>
      </c>
      <c r="C2152" t="s">
        <v>4116</v>
      </c>
      <c r="D2152" t="s">
        <v>4117</v>
      </c>
    </row>
    <row r="2153" spans="1:4" x14ac:dyDescent="0.2">
      <c r="A2153">
        <v>2151</v>
      </c>
      <c r="B2153" t="s">
        <v>1150</v>
      </c>
      <c r="C2153" t="s">
        <v>4118</v>
      </c>
      <c r="D2153" t="s">
        <v>4119</v>
      </c>
    </row>
    <row r="2154" spans="1:4" x14ac:dyDescent="0.2">
      <c r="A2154">
        <v>2152</v>
      </c>
      <c r="B2154" t="s">
        <v>1150</v>
      </c>
      <c r="C2154" t="s">
        <v>4120</v>
      </c>
      <c r="D2154" t="s">
        <v>4121</v>
      </c>
    </row>
    <row r="2155" spans="1:4" x14ac:dyDescent="0.2">
      <c r="A2155">
        <v>2153</v>
      </c>
      <c r="B2155" t="s">
        <v>1150</v>
      </c>
      <c r="C2155" t="s">
        <v>4122</v>
      </c>
      <c r="D2155" t="s">
        <v>4123</v>
      </c>
    </row>
    <row r="2156" spans="1:4" x14ac:dyDescent="0.2">
      <c r="A2156">
        <v>2154</v>
      </c>
      <c r="B2156" t="s">
        <v>1150</v>
      </c>
      <c r="C2156" t="s">
        <v>4124</v>
      </c>
      <c r="D2156" t="s">
        <v>4125</v>
      </c>
    </row>
    <row r="2157" spans="1:4" x14ac:dyDescent="0.2">
      <c r="A2157">
        <v>2155</v>
      </c>
      <c r="B2157" t="s">
        <v>1150</v>
      </c>
      <c r="C2157" t="s">
        <v>4126</v>
      </c>
      <c r="D2157" t="s">
        <v>4127</v>
      </c>
    </row>
    <row r="2158" spans="1:4" x14ac:dyDescent="0.2">
      <c r="A2158">
        <v>2156</v>
      </c>
      <c r="B2158" t="s">
        <v>1150</v>
      </c>
      <c r="C2158" t="s">
        <v>4128</v>
      </c>
      <c r="D2158" t="s">
        <v>4129</v>
      </c>
    </row>
    <row r="2159" spans="1:4" x14ac:dyDescent="0.2">
      <c r="A2159">
        <v>2157</v>
      </c>
      <c r="B2159" t="s">
        <v>1150</v>
      </c>
      <c r="C2159" t="s">
        <v>4130</v>
      </c>
    </row>
    <row r="2160" spans="1:4" x14ac:dyDescent="0.2">
      <c r="A2160">
        <v>2158</v>
      </c>
      <c r="B2160" t="s">
        <v>1150</v>
      </c>
      <c r="C2160" t="s">
        <v>4131</v>
      </c>
      <c r="D2160" t="s">
        <v>4132</v>
      </c>
    </row>
    <row r="2161" spans="1:4" x14ac:dyDescent="0.2">
      <c r="A2161">
        <v>2159</v>
      </c>
      <c r="B2161" t="s">
        <v>1150</v>
      </c>
      <c r="C2161" t="s">
        <v>4133</v>
      </c>
      <c r="D2161" t="s">
        <v>4134</v>
      </c>
    </row>
    <row r="2162" spans="1:4" x14ac:dyDescent="0.2">
      <c r="A2162">
        <v>2160</v>
      </c>
      <c r="B2162" t="s">
        <v>1150</v>
      </c>
      <c r="C2162" t="s">
        <v>4135</v>
      </c>
      <c r="D2162" t="s">
        <v>4136</v>
      </c>
    </row>
    <row r="2163" spans="1:4" x14ac:dyDescent="0.2">
      <c r="A2163">
        <v>2161</v>
      </c>
      <c r="B2163" t="s">
        <v>1150</v>
      </c>
      <c r="C2163" t="s">
        <v>4137</v>
      </c>
      <c r="D2163" t="s">
        <v>4138</v>
      </c>
    </row>
    <row r="2164" spans="1:4" x14ac:dyDescent="0.2">
      <c r="A2164">
        <v>2162</v>
      </c>
      <c r="B2164" t="s">
        <v>1150</v>
      </c>
      <c r="C2164" t="s">
        <v>4139</v>
      </c>
      <c r="D2164" t="s">
        <v>566</v>
      </c>
    </row>
    <row r="2165" spans="1:4" x14ac:dyDescent="0.2">
      <c r="A2165">
        <v>2163</v>
      </c>
      <c r="B2165" t="s">
        <v>1150</v>
      </c>
      <c r="C2165" t="s">
        <v>4140</v>
      </c>
      <c r="D2165" t="s">
        <v>4141</v>
      </c>
    </row>
    <row r="2166" spans="1:4" x14ac:dyDescent="0.2">
      <c r="A2166">
        <v>2164</v>
      </c>
      <c r="B2166" t="s">
        <v>1150</v>
      </c>
      <c r="C2166" t="s">
        <v>4142</v>
      </c>
      <c r="D2166" t="s">
        <v>4143</v>
      </c>
    </row>
    <row r="2167" spans="1:4" x14ac:dyDescent="0.2">
      <c r="A2167">
        <v>2165</v>
      </c>
      <c r="B2167" t="s">
        <v>1150</v>
      </c>
      <c r="C2167" t="s">
        <v>4144</v>
      </c>
      <c r="D2167" t="s">
        <v>4145</v>
      </c>
    </row>
    <row r="2168" spans="1:4" x14ac:dyDescent="0.2">
      <c r="A2168">
        <v>2166</v>
      </c>
      <c r="B2168" t="s">
        <v>1150</v>
      </c>
      <c r="C2168" t="s">
        <v>4146</v>
      </c>
      <c r="D2168" t="s">
        <v>4147</v>
      </c>
    </row>
    <row r="2169" spans="1:4" x14ac:dyDescent="0.2">
      <c r="A2169">
        <v>2167</v>
      </c>
      <c r="B2169" t="s">
        <v>1150</v>
      </c>
      <c r="C2169" t="s">
        <v>4148</v>
      </c>
      <c r="D2169" t="s">
        <v>4149</v>
      </c>
    </row>
    <row r="2170" spans="1:4" x14ac:dyDescent="0.2">
      <c r="A2170">
        <v>2168</v>
      </c>
      <c r="B2170" t="s">
        <v>1150</v>
      </c>
      <c r="C2170" t="s">
        <v>4150</v>
      </c>
      <c r="D2170" t="s">
        <v>4151</v>
      </c>
    </row>
    <row r="2171" spans="1:4" x14ac:dyDescent="0.2">
      <c r="A2171">
        <v>2169</v>
      </c>
      <c r="B2171" t="s">
        <v>1150</v>
      </c>
      <c r="C2171" t="s">
        <v>4152</v>
      </c>
      <c r="D2171" t="s">
        <v>4153</v>
      </c>
    </row>
    <row r="2172" spans="1:4" x14ac:dyDescent="0.2">
      <c r="A2172">
        <v>2170</v>
      </c>
      <c r="B2172" t="s">
        <v>1150</v>
      </c>
      <c r="C2172" t="s">
        <v>4154</v>
      </c>
      <c r="D2172" t="s">
        <v>4155</v>
      </c>
    </row>
    <row r="2173" spans="1:4" x14ac:dyDescent="0.2">
      <c r="A2173">
        <v>2171</v>
      </c>
      <c r="B2173" t="s">
        <v>1150</v>
      </c>
      <c r="C2173" t="s">
        <v>4156</v>
      </c>
      <c r="D2173" t="s">
        <v>4157</v>
      </c>
    </row>
    <row r="2174" spans="1:4" x14ac:dyDescent="0.2">
      <c r="A2174">
        <v>2172</v>
      </c>
      <c r="B2174" t="s">
        <v>1150</v>
      </c>
      <c r="C2174" t="s">
        <v>4158</v>
      </c>
      <c r="D2174" t="s">
        <v>4159</v>
      </c>
    </row>
    <row r="2175" spans="1:4" x14ac:dyDescent="0.2">
      <c r="A2175">
        <v>2173</v>
      </c>
      <c r="B2175" t="s">
        <v>1150</v>
      </c>
      <c r="C2175" t="s">
        <v>4160</v>
      </c>
      <c r="D2175" t="s">
        <v>4161</v>
      </c>
    </row>
    <row r="2176" spans="1:4" x14ac:dyDescent="0.2">
      <c r="A2176">
        <v>2174</v>
      </c>
      <c r="B2176" t="s">
        <v>1150</v>
      </c>
      <c r="C2176" t="s">
        <v>4162</v>
      </c>
      <c r="D2176" t="s">
        <v>4163</v>
      </c>
    </row>
    <row r="2177" spans="1:4" x14ac:dyDescent="0.2">
      <c r="A2177">
        <v>2175</v>
      </c>
      <c r="B2177" t="s">
        <v>1150</v>
      </c>
      <c r="C2177" t="s">
        <v>4164</v>
      </c>
      <c r="D2177" t="s">
        <v>4165</v>
      </c>
    </row>
    <row r="2178" spans="1:4" x14ac:dyDescent="0.2">
      <c r="A2178">
        <v>2176</v>
      </c>
      <c r="B2178" t="s">
        <v>1150</v>
      </c>
      <c r="C2178" t="s">
        <v>4166</v>
      </c>
      <c r="D2178" t="s">
        <v>4167</v>
      </c>
    </row>
    <row r="2179" spans="1:4" x14ac:dyDescent="0.2">
      <c r="A2179">
        <v>2177</v>
      </c>
      <c r="B2179" t="s">
        <v>1150</v>
      </c>
      <c r="C2179" t="s">
        <v>4168</v>
      </c>
      <c r="D2179" t="s">
        <v>4169</v>
      </c>
    </row>
    <row r="2180" spans="1:4" x14ac:dyDescent="0.2">
      <c r="A2180">
        <v>2178</v>
      </c>
      <c r="B2180" t="s">
        <v>1150</v>
      </c>
      <c r="C2180" t="s">
        <v>4170</v>
      </c>
      <c r="D2180" t="s">
        <v>4171</v>
      </c>
    </row>
    <row r="2181" spans="1:4" x14ac:dyDescent="0.2">
      <c r="A2181">
        <v>2179</v>
      </c>
      <c r="B2181" t="s">
        <v>1150</v>
      </c>
      <c r="C2181" t="s">
        <v>4172</v>
      </c>
      <c r="D2181" t="s">
        <v>4173</v>
      </c>
    </row>
    <row r="2182" spans="1:4" x14ac:dyDescent="0.2">
      <c r="A2182">
        <v>2180</v>
      </c>
      <c r="B2182" t="s">
        <v>1150</v>
      </c>
      <c r="C2182" t="s">
        <v>4174</v>
      </c>
      <c r="D2182" t="s">
        <v>4175</v>
      </c>
    </row>
    <row r="2183" spans="1:4" x14ac:dyDescent="0.2">
      <c r="A2183">
        <v>2181</v>
      </c>
      <c r="B2183" t="s">
        <v>1150</v>
      </c>
      <c r="C2183" t="s">
        <v>4176</v>
      </c>
      <c r="D2183" t="s">
        <v>4177</v>
      </c>
    </row>
    <row r="2184" spans="1:4" x14ac:dyDescent="0.2">
      <c r="A2184">
        <v>2182</v>
      </c>
      <c r="B2184" t="s">
        <v>1150</v>
      </c>
      <c r="C2184" t="s">
        <v>4178</v>
      </c>
      <c r="D2184" t="s">
        <v>3975</v>
      </c>
    </row>
    <row r="2185" spans="1:4" x14ac:dyDescent="0.2">
      <c r="A2185">
        <v>2183</v>
      </c>
      <c r="B2185" t="s">
        <v>1150</v>
      </c>
      <c r="C2185" t="s">
        <v>4179</v>
      </c>
      <c r="D2185" t="s">
        <v>4180</v>
      </c>
    </row>
    <row r="2186" spans="1:4" x14ac:dyDescent="0.2">
      <c r="A2186">
        <v>2184</v>
      </c>
      <c r="B2186" t="s">
        <v>1150</v>
      </c>
      <c r="C2186" t="s">
        <v>4181</v>
      </c>
      <c r="D2186" t="s">
        <v>450</v>
      </c>
    </row>
    <row r="2187" spans="1:4" x14ac:dyDescent="0.2">
      <c r="A2187">
        <v>2185</v>
      </c>
      <c r="B2187" t="s">
        <v>1150</v>
      </c>
      <c r="C2187" t="s">
        <v>4182</v>
      </c>
      <c r="D2187" t="s">
        <v>4183</v>
      </c>
    </row>
    <row r="2188" spans="1:4" x14ac:dyDescent="0.2">
      <c r="A2188">
        <v>2186</v>
      </c>
      <c r="B2188" t="s">
        <v>1150</v>
      </c>
      <c r="C2188" t="s">
        <v>4184</v>
      </c>
      <c r="D2188" t="s">
        <v>4185</v>
      </c>
    </row>
    <row r="2189" spans="1:4" x14ac:dyDescent="0.2">
      <c r="A2189">
        <v>2187</v>
      </c>
      <c r="B2189" t="s">
        <v>1150</v>
      </c>
      <c r="C2189" t="s">
        <v>4186</v>
      </c>
      <c r="D2189" t="s">
        <v>4187</v>
      </c>
    </row>
    <row r="2190" spans="1:4" x14ac:dyDescent="0.2">
      <c r="A2190">
        <v>2188</v>
      </c>
      <c r="B2190" t="s">
        <v>1150</v>
      </c>
      <c r="C2190" t="s">
        <v>4188</v>
      </c>
      <c r="D2190" t="s">
        <v>4189</v>
      </c>
    </row>
    <row r="2191" spans="1:4" x14ac:dyDescent="0.2">
      <c r="A2191">
        <v>2189</v>
      </c>
      <c r="B2191" t="s">
        <v>1150</v>
      </c>
      <c r="C2191" t="s">
        <v>4190</v>
      </c>
      <c r="D2191" t="s">
        <v>4191</v>
      </c>
    </row>
    <row r="2192" spans="1:4" x14ac:dyDescent="0.2">
      <c r="A2192">
        <v>2190</v>
      </c>
      <c r="B2192" t="s">
        <v>1150</v>
      </c>
      <c r="C2192" t="s">
        <v>4192</v>
      </c>
      <c r="D2192" t="s">
        <v>4193</v>
      </c>
    </row>
    <row r="2193" spans="1:4" x14ac:dyDescent="0.2">
      <c r="A2193">
        <v>2191</v>
      </c>
      <c r="B2193" t="s">
        <v>1150</v>
      </c>
      <c r="C2193" t="s">
        <v>4194</v>
      </c>
      <c r="D2193" t="s">
        <v>4195</v>
      </c>
    </row>
    <row r="2194" spans="1:4" x14ac:dyDescent="0.2">
      <c r="A2194">
        <v>2192</v>
      </c>
      <c r="B2194" t="s">
        <v>1150</v>
      </c>
      <c r="C2194" t="s">
        <v>4196</v>
      </c>
      <c r="D2194" t="s">
        <v>4197</v>
      </c>
    </row>
    <row r="2195" spans="1:4" x14ac:dyDescent="0.2">
      <c r="A2195">
        <v>2193</v>
      </c>
      <c r="B2195" t="s">
        <v>1150</v>
      </c>
      <c r="C2195" t="s">
        <v>4198</v>
      </c>
      <c r="D2195" t="s">
        <v>4199</v>
      </c>
    </row>
    <row r="2196" spans="1:4" x14ac:dyDescent="0.2">
      <c r="A2196">
        <v>2194</v>
      </c>
      <c r="B2196" t="s">
        <v>1150</v>
      </c>
      <c r="C2196" t="s">
        <v>4200</v>
      </c>
      <c r="D2196" t="s">
        <v>4201</v>
      </c>
    </row>
    <row r="2197" spans="1:4" x14ac:dyDescent="0.2">
      <c r="A2197">
        <v>2195</v>
      </c>
      <c r="B2197" t="s">
        <v>1150</v>
      </c>
      <c r="C2197" t="s">
        <v>4202</v>
      </c>
      <c r="D2197" t="s">
        <v>4203</v>
      </c>
    </row>
    <row r="2198" spans="1:4" x14ac:dyDescent="0.2">
      <c r="A2198">
        <v>2196</v>
      </c>
      <c r="B2198" t="s">
        <v>1150</v>
      </c>
      <c r="C2198" t="s">
        <v>4204</v>
      </c>
      <c r="D2198" t="s">
        <v>4205</v>
      </c>
    </row>
    <row r="2199" spans="1:4" x14ac:dyDescent="0.2">
      <c r="A2199">
        <v>2197</v>
      </c>
      <c r="B2199" t="s">
        <v>1150</v>
      </c>
      <c r="C2199" t="s">
        <v>4206</v>
      </c>
      <c r="D2199" t="s">
        <v>4207</v>
      </c>
    </row>
    <row r="2200" spans="1:4" x14ac:dyDescent="0.2">
      <c r="A2200">
        <v>2198</v>
      </c>
      <c r="B2200" t="s">
        <v>1150</v>
      </c>
      <c r="C2200" t="s">
        <v>4208</v>
      </c>
    </row>
    <row r="2201" spans="1:4" x14ac:dyDescent="0.2">
      <c r="A2201">
        <v>2199</v>
      </c>
      <c r="B2201" t="s">
        <v>1150</v>
      </c>
      <c r="C2201" t="s">
        <v>4209</v>
      </c>
      <c r="D2201" t="s">
        <v>4210</v>
      </c>
    </row>
    <row r="2202" spans="1:4" x14ac:dyDescent="0.2">
      <c r="A2202">
        <v>2200</v>
      </c>
      <c r="B2202" t="s">
        <v>1150</v>
      </c>
      <c r="C2202" t="s">
        <v>4211</v>
      </c>
      <c r="D2202" t="s">
        <v>4212</v>
      </c>
    </row>
    <row r="2203" spans="1:4" x14ac:dyDescent="0.2">
      <c r="A2203">
        <v>2201</v>
      </c>
      <c r="B2203" t="s">
        <v>1150</v>
      </c>
      <c r="C2203" t="s">
        <v>4213</v>
      </c>
      <c r="D2203" t="s">
        <v>4214</v>
      </c>
    </row>
    <row r="2204" spans="1:4" x14ac:dyDescent="0.2">
      <c r="A2204">
        <v>2202</v>
      </c>
      <c r="B2204" t="s">
        <v>1150</v>
      </c>
      <c r="C2204" t="s">
        <v>4215</v>
      </c>
      <c r="D2204" t="s">
        <v>4216</v>
      </c>
    </row>
    <row r="2205" spans="1:4" x14ac:dyDescent="0.2">
      <c r="A2205">
        <v>2203</v>
      </c>
      <c r="B2205" t="s">
        <v>1150</v>
      </c>
      <c r="C2205" t="s">
        <v>4217</v>
      </c>
      <c r="D2205" t="s">
        <v>4218</v>
      </c>
    </row>
    <row r="2206" spans="1:4" x14ac:dyDescent="0.2">
      <c r="A2206">
        <v>2204</v>
      </c>
      <c r="B2206" t="s">
        <v>1150</v>
      </c>
      <c r="C2206" t="s">
        <v>4219</v>
      </c>
      <c r="D2206" t="s">
        <v>4220</v>
      </c>
    </row>
    <row r="2207" spans="1:4" x14ac:dyDescent="0.2">
      <c r="A2207">
        <v>2205</v>
      </c>
      <c r="B2207" t="s">
        <v>1150</v>
      </c>
      <c r="C2207" t="s">
        <v>4221</v>
      </c>
      <c r="D2207" t="s">
        <v>4222</v>
      </c>
    </row>
    <row r="2208" spans="1:4" x14ac:dyDescent="0.2">
      <c r="A2208">
        <v>2206</v>
      </c>
      <c r="B2208" t="s">
        <v>1150</v>
      </c>
      <c r="C2208" t="s">
        <v>4223</v>
      </c>
    </row>
    <row r="2209" spans="1:4" x14ac:dyDescent="0.2">
      <c r="A2209">
        <v>2207</v>
      </c>
      <c r="B2209" t="s">
        <v>1150</v>
      </c>
      <c r="C2209" t="s">
        <v>4224</v>
      </c>
      <c r="D2209" t="s">
        <v>4225</v>
      </c>
    </row>
    <row r="2210" spans="1:4" x14ac:dyDescent="0.2">
      <c r="A2210">
        <v>2208</v>
      </c>
      <c r="B2210" t="s">
        <v>1150</v>
      </c>
      <c r="C2210" t="s">
        <v>4226</v>
      </c>
    </row>
    <row r="2211" spans="1:4" x14ac:dyDescent="0.2">
      <c r="A2211">
        <v>2209</v>
      </c>
      <c r="B2211" t="s">
        <v>1150</v>
      </c>
      <c r="C2211" t="s">
        <v>4227</v>
      </c>
      <c r="D2211" t="s">
        <v>4228</v>
      </c>
    </row>
    <row r="2212" spans="1:4" x14ac:dyDescent="0.2">
      <c r="A2212">
        <v>2210</v>
      </c>
      <c r="B2212" t="s">
        <v>1150</v>
      </c>
      <c r="C2212" t="s">
        <v>4229</v>
      </c>
      <c r="D2212" t="s">
        <v>4230</v>
      </c>
    </row>
    <row r="2213" spans="1:4" x14ac:dyDescent="0.2">
      <c r="A2213">
        <v>2211</v>
      </c>
      <c r="B2213" t="s">
        <v>1150</v>
      </c>
      <c r="C2213" t="s">
        <v>4231</v>
      </c>
      <c r="D2213" t="s">
        <v>1835</v>
      </c>
    </row>
    <row r="2214" spans="1:4" x14ac:dyDescent="0.2">
      <c r="A2214">
        <v>2212</v>
      </c>
      <c r="B2214" t="s">
        <v>1150</v>
      </c>
      <c r="C2214" t="s">
        <v>4232</v>
      </c>
      <c r="D2214" t="s">
        <v>4233</v>
      </c>
    </row>
    <row r="2215" spans="1:4" x14ac:dyDescent="0.2">
      <c r="A2215">
        <v>2213</v>
      </c>
      <c r="B2215" t="s">
        <v>1150</v>
      </c>
      <c r="C2215" t="s">
        <v>4234</v>
      </c>
      <c r="D2215" t="s">
        <v>4235</v>
      </c>
    </row>
    <row r="2216" spans="1:4" x14ac:dyDescent="0.2">
      <c r="A2216">
        <v>2214</v>
      </c>
      <c r="B2216" t="s">
        <v>1150</v>
      </c>
      <c r="C2216" t="s">
        <v>4236</v>
      </c>
      <c r="D2216" t="s">
        <v>4237</v>
      </c>
    </row>
    <row r="2217" spans="1:4" x14ac:dyDescent="0.2">
      <c r="A2217">
        <v>2215</v>
      </c>
      <c r="B2217" t="s">
        <v>1150</v>
      </c>
      <c r="C2217" t="s">
        <v>4238</v>
      </c>
      <c r="D2217" t="s">
        <v>4239</v>
      </c>
    </row>
    <row r="2218" spans="1:4" x14ac:dyDescent="0.2">
      <c r="A2218">
        <v>2216</v>
      </c>
      <c r="B2218" t="s">
        <v>1150</v>
      </c>
      <c r="C2218" t="s">
        <v>4240</v>
      </c>
      <c r="D2218" t="s">
        <v>4241</v>
      </c>
    </row>
    <row r="2219" spans="1:4" x14ac:dyDescent="0.2">
      <c r="A2219">
        <v>2217</v>
      </c>
      <c r="B2219" t="s">
        <v>1150</v>
      </c>
      <c r="C2219" t="s">
        <v>4242</v>
      </c>
      <c r="D2219" t="s">
        <v>4243</v>
      </c>
    </row>
    <row r="2220" spans="1:4" x14ac:dyDescent="0.2">
      <c r="A2220">
        <v>2218</v>
      </c>
      <c r="B2220" t="s">
        <v>1150</v>
      </c>
      <c r="C2220" t="s">
        <v>4244</v>
      </c>
      <c r="D2220" t="s">
        <v>4245</v>
      </c>
    </row>
    <row r="2221" spans="1:4" x14ac:dyDescent="0.2">
      <c r="A2221">
        <v>2219</v>
      </c>
      <c r="B2221" t="s">
        <v>1150</v>
      </c>
      <c r="C2221" t="s">
        <v>4246</v>
      </c>
      <c r="D2221" t="s">
        <v>4247</v>
      </c>
    </row>
    <row r="2222" spans="1:4" x14ac:dyDescent="0.2">
      <c r="A2222">
        <v>2220</v>
      </c>
      <c r="B2222" t="s">
        <v>1150</v>
      </c>
      <c r="C2222" t="s">
        <v>4248</v>
      </c>
      <c r="D2222" t="s">
        <v>4249</v>
      </c>
    </row>
    <row r="2223" spans="1:4" x14ac:dyDescent="0.2">
      <c r="A2223">
        <v>2221</v>
      </c>
      <c r="B2223" t="s">
        <v>1150</v>
      </c>
      <c r="C2223" t="s">
        <v>4250</v>
      </c>
      <c r="D2223" t="s">
        <v>4251</v>
      </c>
    </row>
    <row r="2224" spans="1:4" x14ac:dyDescent="0.2">
      <c r="A2224">
        <v>2222</v>
      </c>
      <c r="B2224" t="s">
        <v>1150</v>
      </c>
      <c r="C2224" t="s">
        <v>4252</v>
      </c>
      <c r="D2224" t="s">
        <v>4253</v>
      </c>
    </row>
    <row r="2225" spans="1:4" x14ac:dyDescent="0.2">
      <c r="A2225">
        <v>2223</v>
      </c>
      <c r="B2225" t="s">
        <v>1150</v>
      </c>
      <c r="C2225" t="s">
        <v>4254</v>
      </c>
      <c r="D2225" t="s">
        <v>4255</v>
      </c>
    </row>
    <row r="2226" spans="1:4" x14ac:dyDescent="0.2">
      <c r="A2226">
        <v>2224</v>
      </c>
      <c r="B2226" t="s">
        <v>1150</v>
      </c>
      <c r="C2226" t="s">
        <v>4256</v>
      </c>
      <c r="D2226" t="s">
        <v>4257</v>
      </c>
    </row>
    <row r="2227" spans="1:4" x14ac:dyDescent="0.2">
      <c r="A2227">
        <v>2225</v>
      </c>
      <c r="B2227" t="s">
        <v>1150</v>
      </c>
      <c r="C2227" t="s">
        <v>4258</v>
      </c>
      <c r="D2227" t="s">
        <v>4259</v>
      </c>
    </row>
    <row r="2228" spans="1:4" x14ac:dyDescent="0.2">
      <c r="A2228">
        <v>2226</v>
      </c>
      <c r="B2228" t="s">
        <v>1150</v>
      </c>
      <c r="C2228" t="s">
        <v>4260</v>
      </c>
      <c r="D2228" t="s">
        <v>4261</v>
      </c>
    </row>
    <row r="2229" spans="1:4" x14ac:dyDescent="0.2">
      <c r="A2229">
        <v>2227</v>
      </c>
      <c r="B2229" t="s">
        <v>1150</v>
      </c>
      <c r="C2229" t="s">
        <v>4262</v>
      </c>
      <c r="D2229" t="s">
        <v>4263</v>
      </c>
    </row>
    <row r="2230" spans="1:4" x14ac:dyDescent="0.2">
      <c r="A2230">
        <v>2228</v>
      </c>
      <c r="B2230" t="s">
        <v>1150</v>
      </c>
      <c r="C2230" t="s">
        <v>4264</v>
      </c>
      <c r="D2230" t="s">
        <v>4265</v>
      </c>
    </row>
    <row r="2231" spans="1:4" x14ac:dyDescent="0.2">
      <c r="A2231">
        <v>2229</v>
      </c>
      <c r="B2231" t="s">
        <v>1150</v>
      </c>
      <c r="C2231" t="s">
        <v>4266</v>
      </c>
      <c r="D2231" t="s">
        <v>4267</v>
      </c>
    </row>
    <row r="2232" spans="1:4" x14ac:dyDescent="0.2">
      <c r="A2232">
        <v>2230</v>
      </c>
      <c r="B2232" t="s">
        <v>1150</v>
      </c>
      <c r="C2232" t="s">
        <v>4268</v>
      </c>
      <c r="D2232" t="s">
        <v>1784</v>
      </c>
    </row>
    <row r="2233" spans="1:4" x14ac:dyDescent="0.2">
      <c r="A2233">
        <v>2231</v>
      </c>
      <c r="B2233" t="s">
        <v>1150</v>
      </c>
      <c r="C2233" t="s">
        <v>4269</v>
      </c>
      <c r="D2233" t="s">
        <v>4270</v>
      </c>
    </row>
    <row r="2234" spans="1:4" x14ac:dyDescent="0.2">
      <c r="A2234">
        <v>2232</v>
      </c>
      <c r="B2234" t="s">
        <v>1150</v>
      </c>
      <c r="C2234" t="s">
        <v>4271</v>
      </c>
      <c r="D2234" t="s">
        <v>4272</v>
      </c>
    </row>
    <row r="2235" spans="1:4" x14ac:dyDescent="0.2">
      <c r="A2235">
        <v>2233</v>
      </c>
      <c r="B2235" t="s">
        <v>1150</v>
      </c>
      <c r="C2235" t="s">
        <v>4273</v>
      </c>
      <c r="D2235" t="s">
        <v>4274</v>
      </c>
    </row>
    <row r="2236" spans="1:4" x14ac:dyDescent="0.2">
      <c r="A2236">
        <v>2234</v>
      </c>
      <c r="B2236" t="s">
        <v>1150</v>
      </c>
      <c r="C2236" t="s">
        <v>4275</v>
      </c>
      <c r="D2236" t="s">
        <v>4276</v>
      </c>
    </row>
    <row r="2237" spans="1:4" x14ac:dyDescent="0.2">
      <c r="A2237">
        <v>2235</v>
      </c>
      <c r="B2237" t="s">
        <v>1150</v>
      </c>
      <c r="C2237" t="s">
        <v>4277</v>
      </c>
      <c r="D2237" t="s">
        <v>4278</v>
      </c>
    </row>
    <row r="2238" spans="1:4" x14ac:dyDescent="0.2">
      <c r="A2238">
        <v>2236</v>
      </c>
      <c r="B2238" t="s">
        <v>1150</v>
      </c>
      <c r="C2238" t="s">
        <v>4279</v>
      </c>
      <c r="D2238" t="s">
        <v>4280</v>
      </c>
    </row>
    <row r="2239" spans="1:4" x14ac:dyDescent="0.2">
      <c r="A2239">
        <v>2237</v>
      </c>
      <c r="B2239" t="s">
        <v>1150</v>
      </c>
      <c r="C2239" t="s">
        <v>4281</v>
      </c>
      <c r="D2239" t="s">
        <v>209</v>
      </c>
    </row>
    <row r="2240" spans="1:4" x14ac:dyDescent="0.2">
      <c r="A2240">
        <v>2238</v>
      </c>
      <c r="B2240" t="s">
        <v>1150</v>
      </c>
      <c r="C2240" t="s">
        <v>4282</v>
      </c>
      <c r="D2240" t="s">
        <v>4283</v>
      </c>
    </row>
    <row r="2241" spans="1:4" x14ac:dyDescent="0.2">
      <c r="A2241">
        <v>2239</v>
      </c>
      <c r="B2241" t="s">
        <v>1150</v>
      </c>
      <c r="C2241" t="s">
        <v>4284</v>
      </c>
    </row>
    <row r="2242" spans="1:4" x14ac:dyDescent="0.2">
      <c r="A2242">
        <v>2240</v>
      </c>
      <c r="B2242" t="s">
        <v>1150</v>
      </c>
      <c r="C2242" t="s">
        <v>4285</v>
      </c>
      <c r="D2242" t="s">
        <v>4286</v>
      </c>
    </row>
    <row r="2243" spans="1:4" x14ac:dyDescent="0.2">
      <c r="A2243">
        <v>2241</v>
      </c>
      <c r="B2243" t="s">
        <v>1150</v>
      </c>
      <c r="C2243" t="s">
        <v>4287</v>
      </c>
      <c r="D2243" t="s">
        <v>4288</v>
      </c>
    </row>
    <row r="2244" spans="1:4" x14ac:dyDescent="0.2">
      <c r="A2244">
        <v>2242</v>
      </c>
      <c r="B2244" t="s">
        <v>1150</v>
      </c>
      <c r="C2244" t="s">
        <v>4289</v>
      </c>
      <c r="D2244" t="s">
        <v>4290</v>
      </c>
    </row>
    <row r="2245" spans="1:4" x14ac:dyDescent="0.2">
      <c r="A2245">
        <v>2243</v>
      </c>
      <c r="B2245" t="s">
        <v>1150</v>
      </c>
      <c r="C2245" t="s">
        <v>4291</v>
      </c>
      <c r="D2245" t="s">
        <v>1790</v>
      </c>
    </row>
    <row r="2246" spans="1:4" x14ac:dyDescent="0.2">
      <c r="A2246">
        <v>2244</v>
      </c>
      <c r="B2246" t="s">
        <v>1150</v>
      </c>
      <c r="C2246" t="s">
        <v>4292</v>
      </c>
      <c r="D2246" t="s">
        <v>4293</v>
      </c>
    </row>
    <row r="2247" spans="1:4" x14ac:dyDescent="0.2">
      <c r="A2247">
        <v>2245</v>
      </c>
      <c r="B2247" t="s">
        <v>1150</v>
      </c>
      <c r="C2247" t="s">
        <v>4294</v>
      </c>
      <c r="D2247" t="s">
        <v>1788</v>
      </c>
    </row>
    <row r="2248" spans="1:4" x14ac:dyDescent="0.2">
      <c r="A2248">
        <v>2246</v>
      </c>
      <c r="B2248" t="s">
        <v>1150</v>
      </c>
      <c r="C2248" t="s">
        <v>4295</v>
      </c>
      <c r="D2248" t="s">
        <v>4296</v>
      </c>
    </row>
    <row r="2249" spans="1:4" x14ac:dyDescent="0.2">
      <c r="A2249">
        <v>2247</v>
      </c>
      <c r="B2249" t="s">
        <v>1150</v>
      </c>
      <c r="C2249" t="s">
        <v>4297</v>
      </c>
      <c r="D2249" t="s">
        <v>4298</v>
      </c>
    </row>
    <row r="2250" spans="1:4" x14ac:dyDescent="0.2">
      <c r="A2250">
        <v>2248</v>
      </c>
      <c r="B2250" t="s">
        <v>1150</v>
      </c>
      <c r="C2250" t="s">
        <v>4299</v>
      </c>
      <c r="D2250" t="s">
        <v>4300</v>
      </c>
    </row>
    <row r="2251" spans="1:4" x14ac:dyDescent="0.2">
      <c r="A2251">
        <v>2249</v>
      </c>
      <c r="B2251" t="s">
        <v>1150</v>
      </c>
      <c r="C2251" t="s">
        <v>4301</v>
      </c>
      <c r="D2251" t="s">
        <v>4302</v>
      </c>
    </row>
    <row r="2252" spans="1:4" x14ac:dyDescent="0.2">
      <c r="A2252">
        <v>2250</v>
      </c>
      <c r="B2252" t="s">
        <v>1150</v>
      </c>
      <c r="C2252" t="s">
        <v>4303</v>
      </c>
      <c r="D2252" t="s">
        <v>480</v>
      </c>
    </row>
    <row r="2253" spans="1:4" x14ac:dyDescent="0.2">
      <c r="A2253">
        <v>2251</v>
      </c>
      <c r="B2253" t="s">
        <v>1150</v>
      </c>
      <c r="C2253" t="s">
        <v>4304</v>
      </c>
      <c r="D2253" t="s">
        <v>1784</v>
      </c>
    </row>
    <row r="2254" spans="1:4" x14ac:dyDescent="0.2">
      <c r="A2254">
        <v>2252</v>
      </c>
      <c r="B2254" t="s">
        <v>1150</v>
      </c>
      <c r="C2254" t="s">
        <v>4305</v>
      </c>
      <c r="D2254" t="s">
        <v>4306</v>
      </c>
    </row>
    <row r="2255" spans="1:4" x14ac:dyDescent="0.2">
      <c r="A2255">
        <v>2253</v>
      </c>
      <c r="B2255" t="s">
        <v>1150</v>
      </c>
      <c r="C2255" t="s">
        <v>4307</v>
      </c>
      <c r="D2255" t="s">
        <v>4308</v>
      </c>
    </row>
    <row r="2256" spans="1:4" x14ac:dyDescent="0.2">
      <c r="A2256">
        <v>2254</v>
      </c>
      <c r="B2256" t="s">
        <v>1150</v>
      </c>
      <c r="C2256" t="s">
        <v>4309</v>
      </c>
      <c r="D2256" t="s">
        <v>4310</v>
      </c>
    </row>
    <row r="2257" spans="1:4" x14ac:dyDescent="0.2">
      <c r="A2257">
        <v>2255</v>
      </c>
      <c r="B2257" t="s">
        <v>1150</v>
      </c>
      <c r="C2257" t="s">
        <v>4311</v>
      </c>
      <c r="D2257" t="s">
        <v>1774</v>
      </c>
    </row>
    <row r="2258" spans="1:4" x14ac:dyDescent="0.2">
      <c r="A2258">
        <v>2256</v>
      </c>
      <c r="B2258" t="s">
        <v>1150</v>
      </c>
      <c r="C2258" t="s">
        <v>4312</v>
      </c>
      <c r="D2258" t="s">
        <v>4313</v>
      </c>
    </row>
    <row r="2259" spans="1:4" x14ac:dyDescent="0.2">
      <c r="A2259">
        <v>2257</v>
      </c>
      <c r="B2259" t="s">
        <v>1150</v>
      </c>
      <c r="C2259" t="s">
        <v>4314</v>
      </c>
      <c r="D2259" t="s">
        <v>1770</v>
      </c>
    </row>
    <row r="2260" spans="1:4" x14ac:dyDescent="0.2">
      <c r="A2260">
        <v>2258</v>
      </c>
      <c r="B2260" t="s">
        <v>1150</v>
      </c>
      <c r="C2260" t="s">
        <v>4315</v>
      </c>
      <c r="D2260" t="s">
        <v>4316</v>
      </c>
    </row>
    <row r="2261" spans="1:4" x14ac:dyDescent="0.2">
      <c r="A2261">
        <v>2259</v>
      </c>
      <c r="B2261" t="s">
        <v>1150</v>
      </c>
      <c r="C2261" t="s">
        <v>4317</v>
      </c>
      <c r="D2261" t="s">
        <v>1766</v>
      </c>
    </row>
    <row r="2262" spans="1:4" x14ac:dyDescent="0.2">
      <c r="A2262">
        <v>2260</v>
      </c>
      <c r="B2262" t="s">
        <v>1150</v>
      </c>
      <c r="C2262" t="s">
        <v>4318</v>
      </c>
      <c r="D2262" t="s">
        <v>4319</v>
      </c>
    </row>
    <row r="2263" spans="1:4" x14ac:dyDescent="0.2">
      <c r="A2263">
        <v>2261</v>
      </c>
      <c r="B2263" t="s">
        <v>1150</v>
      </c>
      <c r="C2263" t="s">
        <v>4320</v>
      </c>
      <c r="D2263" t="s">
        <v>1756</v>
      </c>
    </row>
    <row r="2264" spans="1:4" x14ac:dyDescent="0.2">
      <c r="A2264">
        <v>2262</v>
      </c>
      <c r="B2264" t="s">
        <v>1150</v>
      </c>
      <c r="C2264" t="s">
        <v>4321</v>
      </c>
      <c r="D2264" t="s">
        <v>4322</v>
      </c>
    </row>
    <row r="2265" spans="1:4" x14ac:dyDescent="0.2">
      <c r="A2265">
        <v>2263</v>
      </c>
      <c r="B2265" t="s">
        <v>1150</v>
      </c>
      <c r="C2265" t="s">
        <v>4323</v>
      </c>
      <c r="D2265" t="s">
        <v>4324</v>
      </c>
    </row>
    <row r="2266" spans="1:4" x14ac:dyDescent="0.2">
      <c r="A2266">
        <v>2264</v>
      </c>
      <c r="B2266" t="s">
        <v>1150</v>
      </c>
      <c r="C2266" t="s">
        <v>4325</v>
      </c>
      <c r="D2266" t="s">
        <v>4326</v>
      </c>
    </row>
    <row r="2267" spans="1:4" x14ac:dyDescent="0.2">
      <c r="A2267">
        <v>2265</v>
      </c>
      <c r="B2267" t="s">
        <v>1150</v>
      </c>
      <c r="C2267" t="s">
        <v>4327</v>
      </c>
      <c r="D2267" t="s">
        <v>4328</v>
      </c>
    </row>
    <row r="2268" spans="1:4" x14ac:dyDescent="0.2">
      <c r="A2268">
        <v>2266</v>
      </c>
      <c r="B2268" t="s">
        <v>1150</v>
      </c>
      <c r="C2268" t="s">
        <v>4329</v>
      </c>
      <c r="D2268" t="s">
        <v>4330</v>
      </c>
    </row>
    <row r="2269" spans="1:4" x14ac:dyDescent="0.2">
      <c r="A2269">
        <v>2267</v>
      </c>
      <c r="B2269" t="s">
        <v>1150</v>
      </c>
      <c r="C2269" t="s">
        <v>4331</v>
      </c>
      <c r="D2269" t="s">
        <v>4332</v>
      </c>
    </row>
    <row r="2270" spans="1:4" x14ac:dyDescent="0.2">
      <c r="A2270">
        <v>2268</v>
      </c>
      <c r="B2270" t="s">
        <v>1150</v>
      </c>
      <c r="C2270" t="s">
        <v>4333</v>
      </c>
      <c r="D2270" t="s">
        <v>4334</v>
      </c>
    </row>
    <row r="2271" spans="1:4" x14ac:dyDescent="0.2">
      <c r="A2271">
        <v>2269</v>
      </c>
      <c r="B2271" t="s">
        <v>1150</v>
      </c>
      <c r="C2271" t="s">
        <v>4335</v>
      </c>
      <c r="D2271" t="s">
        <v>4336</v>
      </c>
    </row>
    <row r="2272" spans="1:4" x14ac:dyDescent="0.2">
      <c r="A2272">
        <v>2270</v>
      </c>
      <c r="B2272" t="s">
        <v>1150</v>
      </c>
      <c r="C2272" t="s">
        <v>4337</v>
      </c>
      <c r="D2272" t="s">
        <v>4338</v>
      </c>
    </row>
    <row r="2273" spans="1:4" x14ac:dyDescent="0.2">
      <c r="A2273">
        <v>2271</v>
      </c>
      <c r="B2273" t="s">
        <v>1150</v>
      </c>
      <c r="C2273" t="s">
        <v>4339</v>
      </c>
      <c r="D2273" t="s">
        <v>4340</v>
      </c>
    </row>
    <row r="2274" spans="1:4" x14ac:dyDescent="0.2">
      <c r="A2274">
        <v>2272</v>
      </c>
      <c r="B2274" t="s">
        <v>1150</v>
      </c>
      <c r="C2274" t="s">
        <v>4341</v>
      </c>
      <c r="D2274" t="s">
        <v>4342</v>
      </c>
    </row>
    <row r="2275" spans="1:4" x14ac:dyDescent="0.2">
      <c r="A2275">
        <v>2273</v>
      </c>
      <c r="B2275" t="s">
        <v>1150</v>
      </c>
      <c r="C2275" t="s">
        <v>4343</v>
      </c>
      <c r="D2275" t="s">
        <v>1746</v>
      </c>
    </row>
    <row r="2276" spans="1:4" x14ac:dyDescent="0.2">
      <c r="A2276">
        <v>2274</v>
      </c>
      <c r="B2276" t="s">
        <v>1150</v>
      </c>
      <c r="C2276" t="s">
        <v>4344</v>
      </c>
      <c r="D2276" t="s">
        <v>4345</v>
      </c>
    </row>
    <row r="2277" spans="1:4" x14ac:dyDescent="0.2">
      <c r="A2277">
        <v>2275</v>
      </c>
      <c r="B2277" t="s">
        <v>1150</v>
      </c>
      <c r="C2277" t="s">
        <v>4346</v>
      </c>
      <c r="D2277" t="s">
        <v>4347</v>
      </c>
    </row>
    <row r="2278" spans="1:4" x14ac:dyDescent="0.2">
      <c r="A2278">
        <v>2276</v>
      </c>
      <c r="B2278" t="s">
        <v>1150</v>
      </c>
      <c r="C2278" t="s">
        <v>4348</v>
      </c>
      <c r="D2278" t="s">
        <v>4349</v>
      </c>
    </row>
    <row r="2279" spans="1:4" x14ac:dyDescent="0.2">
      <c r="A2279">
        <v>2277</v>
      </c>
      <c r="B2279" t="s">
        <v>1150</v>
      </c>
      <c r="C2279" t="s">
        <v>4350</v>
      </c>
    </row>
    <row r="2280" spans="1:4" x14ac:dyDescent="0.2">
      <c r="A2280">
        <v>2278</v>
      </c>
      <c r="B2280" t="s">
        <v>1150</v>
      </c>
      <c r="C2280" t="s">
        <v>4351</v>
      </c>
      <c r="D2280" t="s">
        <v>4352</v>
      </c>
    </row>
    <row r="2281" spans="1:4" x14ac:dyDescent="0.2">
      <c r="A2281">
        <v>2279</v>
      </c>
      <c r="B2281" t="s">
        <v>1150</v>
      </c>
      <c r="C2281" t="s">
        <v>4353</v>
      </c>
      <c r="D2281" t="s">
        <v>4354</v>
      </c>
    </row>
    <row r="2282" spans="1:4" x14ac:dyDescent="0.2">
      <c r="A2282">
        <v>2280</v>
      </c>
      <c r="B2282" t="s">
        <v>1150</v>
      </c>
      <c r="C2282" t="s">
        <v>4355</v>
      </c>
      <c r="D2282" t="s">
        <v>4356</v>
      </c>
    </row>
    <row r="2283" spans="1:4" x14ac:dyDescent="0.2">
      <c r="A2283">
        <v>2281</v>
      </c>
      <c r="B2283" t="s">
        <v>1150</v>
      </c>
      <c r="C2283" t="s">
        <v>4357</v>
      </c>
      <c r="D2283" t="s">
        <v>4358</v>
      </c>
    </row>
    <row r="2284" spans="1:4" x14ac:dyDescent="0.2">
      <c r="A2284">
        <v>2282</v>
      </c>
      <c r="B2284" t="s">
        <v>1150</v>
      </c>
      <c r="C2284" t="s">
        <v>4359</v>
      </c>
      <c r="D2284" t="s">
        <v>1886</v>
      </c>
    </row>
    <row r="2285" spans="1:4" x14ac:dyDescent="0.2">
      <c r="A2285">
        <v>2283</v>
      </c>
      <c r="B2285" t="s">
        <v>1150</v>
      </c>
      <c r="C2285" t="s">
        <v>4360</v>
      </c>
      <c r="D2285" t="s">
        <v>4361</v>
      </c>
    </row>
    <row r="2286" spans="1:4" x14ac:dyDescent="0.2">
      <c r="A2286">
        <v>2284</v>
      </c>
      <c r="B2286" t="s">
        <v>1150</v>
      </c>
      <c r="C2286" t="s">
        <v>4362</v>
      </c>
      <c r="D2286" t="s">
        <v>4363</v>
      </c>
    </row>
    <row r="2287" spans="1:4" x14ac:dyDescent="0.2">
      <c r="A2287">
        <v>2285</v>
      </c>
      <c r="B2287" t="s">
        <v>1150</v>
      </c>
      <c r="C2287" t="s">
        <v>4364</v>
      </c>
      <c r="D2287" t="s">
        <v>4365</v>
      </c>
    </row>
    <row r="2288" spans="1:4" x14ac:dyDescent="0.2">
      <c r="A2288">
        <v>2286</v>
      </c>
      <c r="B2288" t="s">
        <v>1150</v>
      </c>
      <c r="C2288" t="s">
        <v>4366</v>
      </c>
      <c r="D2288" t="s">
        <v>4132</v>
      </c>
    </row>
    <row r="2289" spans="1:4" x14ac:dyDescent="0.2">
      <c r="A2289">
        <v>2287</v>
      </c>
      <c r="B2289" t="s">
        <v>1150</v>
      </c>
      <c r="C2289" t="s">
        <v>4367</v>
      </c>
      <c r="D2289" t="s">
        <v>4368</v>
      </c>
    </row>
    <row r="2290" spans="1:4" x14ac:dyDescent="0.2">
      <c r="A2290">
        <v>2288</v>
      </c>
      <c r="B2290" t="s">
        <v>1150</v>
      </c>
      <c r="C2290" t="s">
        <v>4369</v>
      </c>
      <c r="D2290" t="s">
        <v>4370</v>
      </c>
    </row>
    <row r="2291" spans="1:4" x14ac:dyDescent="0.2">
      <c r="A2291">
        <v>2289</v>
      </c>
      <c r="B2291" t="s">
        <v>1150</v>
      </c>
      <c r="C2291" t="s">
        <v>4371</v>
      </c>
      <c r="D2291" t="s">
        <v>4372</v>
      </c>
    </row>
    <row r="2292" spans="1:4" x14ac:dyDescent="0.2">
      <c r="A2292">
        <v>2290</v>
      </c>
      <c r="B2292" t="s">
        <v>1150</v>
      </c>
      <c r="C2292" t="s">
        <v>4373</v>
      </c>
      <c r="D2292" t="s">
        <v>4374</v>
      </c>
    </row>
    <row r="2293" spans="1:4" x14ac:dyDescent="0.2">
      <c r="A2293">
        <v>2291</v>
      </c>
      <c r="B2293" t="s">
        <v>1150</v>
      </c>
      <c r="C2293" t="s">
        <v>4375</v>
      </c>
      <c r="D2293" t="s">
        <v>4376</v>
      </c>
    </row>
    <row r="2294" spans="1:4" x14ac:dyDescent="0.2">
      <c r="A2294">
        <v>2292</v>
      </c>
      <c r="B2294" t="s">
        <v>1150</v>
      </c>
      <c r="C2294" t="s">
        <v>4377</v>
      </c>
      <c r="D2294" t="s">
        <v>628</v>
      </c>
    </row>
    <row r="2295" spans="1:4" x14ac:dyDescent="0.2">
      <c r="A2295">
        <v>2293</v>
      </c>
      <c r="B2295" t="s">
        <v>1150</v>
      </c>
      <c r="C2295" t="s">
        <v>4378</v>
      </c>
      <c r="D2295" t="s">
        <v>4379</v>
      </c>
    </row>
    <row r="2296" spans="1:4" x14ac:dyDescent="0.2">
      <c r="A2296">
        <v>2294</v>
      </c>
      <c r="B2296" t="s">
        <v>1150</v>
      </c>
      <c r="C2296" t="s">
        <v>4380</v>
      </c>
      <c r="D2296" t="s">
        <v>4381</v>
      </c>
    </row>
    <row r="2297" spans="1:4" x14ac:dyDescent="0.2">
      <c r="A2297">
        <v>2295</v>
      </c>
      <c r="B2297" t="s">
        <v>1150</v>
      </c>
      <c r="C2297" t="s">
        <v>4382</v>
      </c>
      <c r="D2297" t="s">
        <v>4383</v>
      </c>
    </row>
    <row r="2298" spans="1:4" x14ac:dyDescent="0.2">
      <c r="A2298">
        <v>2296</v>
      </c>
      <c r="B2298" t="s">
        <v>1150</v>
      </c>
      <c r="C2298" t="s">
        <v>4384</v>
      </c>
      <c r="D2298" t="s">
        <v>4385</v>
      </c>
    </row>
    <row r="2299" spans="1:4" x14ac:dyDescent="0.2">
      <c r="A2299">
        <v>2297</v>
      </c>
      <c r="B2299" t="s">
        <v>1150</v>
      </c>
      <c r="C2299" t="s">
        <v>4386</v>
      </c>
      <c r="D2299" t="s">
        <v>4387</v>
      </c>
    </row>
    <row r="2300" spans="1:4" x14ac:dyDescent="0.2">
      <c r="A2300">
        <v>2298</v>
      </c>
      <c r="B2300" t="s">
        <v>1150</v>
      </c>
      <c r="C2300" t="s">
        <v>4388</v>
      </c>
      <c r="D2300" t="s">
        <v>4389</v>
      </c>
    </row>
    <row r="2301" spans="1:4" x14ac:dyDescent="0.2">
      <c r="A2301">
        <v>2299</v>
      </c>
      <c r="B2301" t="s">
        <v>1150</v>
      </c>
      <c r="C2301" t="s">
        <v>4390</v>
      </c>
      <c r="D2301" t="s">
        <v>4210</v>
      </c>
    </row>
    <row r="2302" spans="1:4" x14ac:dyDescent="0.2">
      <c r="A2302">
        <v>2300</v>
      </c>
      <c r="B2302" t="s">
        <v>1150</v>
      </c>
      <c r="C2302" t="s">
        <v>4391</v>
      </c>
      <c r="D2302" t="s">
        <v>3639</v>
      </c>
    </row>
    <row r="2303" spans="1:4" x14ac:dyDescent="0.2">
      <c r="A2303">
        <v>2301</v>
      </c>
      <c r="B2303" t="s">
        <v>1150</v>
      </c>
      <c r="C2303" t="s">
        <v>4392</v>
      </c>
      <c r="D2303" t="s">
        <v>4393</v>
      </c>
    </row>
    <row r="2304" spans="1:4" x14ac:dyDescent="0.2">
      <c r="A2304">
        <v>2302</v>
      </c>
      <c r="B2304" t="s">
        <v>1150</v>
      </c>
      <c r="C2304" t="s">
        <v>4394</v>
      </c>
      <c r="D2304" t="s">
        <v>4395</v>
      </c>
    </row>
    <row r="2305" spans="1:4" x14ac:dyDescent="0.2">
      <c r="A2305">
        <v>2303</v>
      </c>
      <c r="B2305" t="s">
        <v>1150</v>
      </c>
      <c r="C2305" t="s">
        <v>4396</v>
      </c>
      <c r="D2305" t="s">
        <v>4216</v>
      </c>
    </row>
    <row r="2306" spans="1:4" x14ac:dyDescent="0.2">
      <c r="A2306">
        <v>2304</v>
      </c>
      <c r="B2306" t="s">
        <v>1150</v>
      </c>
      <c r="C2306" t="s">
        <v>4397</v>
      </c>
      <c r="D2306" t="s">
        <v>4398</v>
      </c>
    </row>
    <row r="2307" spans="1:4" x14ac:dyDescent="0.2">
      <c r="A2307">
        <v>2305</v>
      </c>
      <c r="B2307" t="s">
        <v>1150</v>
      </c>
      <c r="C2307" t="s">
        <v>4399</v>
      </c>
      <c r="D2307" t="s">
        <v>1313</v>
      </c>
    </row>
    <row r="2308" spans="1:4" x14ac:dyDescent="0.2">
      <c r="A2308">
        <v>2306</v>
      </c>
      <c r="B2308" t="s">
        <v>1150</v>
      </c>
      <c r="C2308" t="s">
        <v>4400</v>
      </c>
      <c r="D2308" t="s">
        <v>4401</v>
      </c>
    </row>
    <row r="2309" spans="1:4" x14ac:dyDescent="0.2">
      <c r="A2309">
        <v>2307</v>
      </c>
      <c r="B2309" t="s">
        <v>1150</v>
      </c>
      <c r="C2309" t="s">
        <v>4402</v>
      </c>
      <c r="D2309" t="s">
        <v>4403</v>
      </c>
    </row>
    <row r="2310" spans="1:4" x14ac:dyDescent="0.2">
      <c r="A2310">
        <v>2308</v>
      </c>
      <c r="B2310" t="s">
        <v>1150</v>
      </c>
      <c r="C2310" t="s">
        <v>4404</v>
      </c>
      <c r="D2310" t="s">
        <v>4405</v>
      </c>
    </row>
    <row r="2311" spans="1:4" x14ac:dyDescent="0.2">
      <c r="A2311">
        <v>2309</v>
      </c>
      <c r="B2311" t="s">
        <v>1150</v>
      </c>
      <c r="C2311" t="s">
        <v>4406</v>
      </c>
      <c r="D2311" t="s">
        <v>4407</v>
      </c>
    </row>
    <row r="2312" spans="1:4" x14ac:dyDescent="0.2">
      <c r="A2312">
        <v>2310</v>
      </c>
      <c r="B2312" t="s">
        <v>1150</v>
      </c>
      <c r="C2312" t="s">
        <v>4408</v>
      </c>
    </row>
    <row r="2313" spans="1:4" x14ac:dyDescent="0.2">
      <c r="A2313">
        <v>2311</v>
      </c>
      <c r="B2313" t="s">
        <v>1150</v>
      </c>
      <c r="C2313" t="s">
        <v>4409</v>
      </c>
      <c r="D2313" t="s">
        <v>612</v>
      </c>
    </row>
    <row r="2314" spans="1:4" x14ac:dyDescent="0.2">
      <c r="A2314">
        <v>2312</v>
      </c>
      <c r="B2314" t="s">
        <v>1150</v>
      </c>
      <c r="C2314" t="s">
        <v>4410</v>
      </c>
      <c r="D2314" t="s">
        <v>4411</v>
      </c>
    </row>
    <row r="2315" spans="1:4" x14ac:dyDescent="0.2">
      <c r="A2315">
        <v>2313</v>
      </c>
      <c r="B2315" t="s">
        <v>1150</v>
      </c>
      <c r="C2315" t="s">
        <v>4412</v>
      </c>
      <c r="D2315" t="s">
        <v>4050</v>
      </c>
    </row>
    <row r="2316" spans="1:4" x14ac:dyDescent="0.2">
      <c r="A2316">
        <v>2314</v>
      </c>
      <c r="B2316" t="s">
        <v>1150</v>
      </c>
      <c r="C2316" t="s">
        <v>4413</v>
      </c>
      <c r="D2316" t="s">
        <v>4414</v>
      </c>
    </row>
    <row r="2317" spans="1:4" x14ac:dyDescent="0.2">
      <c r="A2317">
        <v>2315</v>
      </c>
      <c r="B2317" t="s">
        <v>1150</v>
      </c>
      <c r="C2317" t="s">
        <v>4415</v>
      </c>
      <c r="D2317" t="s">
        <v>4416</v>
      </c>
    </row>
    <row r="2318" spans="1:4" x14ac:dyDescent="0.2">
      <c r="A2318">
        <v>2316</v>
      </c>
      <c r="B2318" t="s">
        <v>1150</v>
      </c>
      <c r="C2318" t="s">
        <v>4417</v>
      </c>
      <c r="D2318" t="s">
        <v>4056</v>
      </c>
    </row>
    <row r="2319" spans="1:4" x14ac:dyDescent="0.2">
      <c r="A2319">
        <v>2317</v>
      </c>
      <c r="B2319" t="s">
        <v>1150</v>
      </c>
      <c r="C2319" t="s">
        <v>4418</v>
      </c>
      <c r="D2319" t="s">
        <v>4419</v>
      </c>
    </row>
    <row r="2320" spans="1:4" x14ac:dyDescent="0.2">
      <c r="A2320">
        <v>2318</v>
      </c>
      <c r="B2320" t="s">
        <v>1150</v>
      </c>
      <c r="C2320" t="s">
        <v>4420</v>
      </c>
      <c r="D2320" t="s">
        <v>4421</v>
      </c>
    </row>
    <row r="2321" spans="1:4" x14ac:dyDescent="0.2">
      <c r="A2321">
        <v>2319</v>
      </c>
      <c r="B2321" t="s">
        <v>1150</v>
      </c>
      <c r="C2321" t="s">
        <v>4422</v>
      </c>
      <c r="D2321" t="s">
        <v>4423</v>
      </c>
    </row>
    <row r="2322" spans="1:4" x14ac:dyDescent="0.2">
      <c r="A2322">
        <v>2320</v>
      </c>
      <c r="B2322" t="s">
        <v>1150</v>
      </c>
      <c r="C2322" t="s">
        <v>4424</v>
      </c>
      <c r="D2322" t="s">
        <v>4060</v>
      </c>
    </row>
    <row r="2323" spans="1:4" x14ac:dyDescent="0.2">
      <c r="A2323">
        <v>2321</v>
      </c>
      <c r="B2323" t="s">
        <v>1150</v>
      </c>
      <c r="C2323" t="s">
        <v>4425</v>
      </c>
      <c r="D2323" t="s">
        <v>4062</v>
      </c>
    </row>
    <row r="2324" spans="1:4" x14ac:dyDescent="0.2">
      <c r="A2324">
        <v>2322</v>
      </c>
      <c r="B2324" t="s">
        <v>1150</v>
      </c>
      <c r="C2324" t="s">
        <v>4426</v>
      </c>
      <c r="D2324" t="s">
        <v>4074</v>
      </c>
    </row>
    <row r="2325" spans="1:4" x14ac:dyDescent="0.2">
      <c r="A2325">
        <v>2323</v>
      </c>
      <c r="B2325" t="s">
        <v>1150</v>
      </c>
      <c r="C2325" t="s">
        <v>4427</v>
      </c>
      <c r="D2325" t="s">
        <v>4428</v>
      </c>
    </row>
    <row r="2326" spans="1:4" x14ac:dyDescent="0.2">
      <c r="A2326">
        <v>2324</v>
      </c>
      <c r="B2326" t="s">
        <v>1150</v>
      </c>
      <c r="C2326" t="s">
        <v>4429</v>
      </c>
      <c r="D2326" t="s">
        <v>4077</v>
      </c>
    </row>
    <row r="2327" spans="1:4" x14ac:dyDescent="0.2">
      <c r="A2327">
        <v>2325</v>
      </c>
      <c r="B2327" t="s">
        <v>1150</v>
      </c>
      <c r="C2327" t="s">
        <v>4430</v>
      </c>
      <c r="D2327" t="s">
        <v>318</v>
      </c>
    </row>
    <row r="2328" spans="1:4" x14ac:dyDescent="0.2">
      <c r="A2328">
        <v>2326</v>
      </c>
      <c r="B2328" t="s">
        <v>1150</v>
      </c>
      <c r="C2328" t="s">
        <v>4431</v>
      </c>
      <c r="D2328" t="s">
        <v>4432</v>
      </c>
    </row>
    <row r="2329" spans="1:4" x14ac:dyDescent="0.2">
      <c r="A2329">
        <v>2327</v>
      </c>
      <c r="B2329" t="s">
        <v>1150</v>
      </c>
      <c r="C2329" t="s">
        <v>4433</v>
      </c>
      <c r="D2329" t="s">
        <v>4434</v>
      </c>
    </row>
    <row r="2330" spans="1:4" x14ac:dyDescent="0.2">
      <c r="A2330">
        <v>2328</v>
      </c>
      <c r="B2330" t="s">
        <v>1150</v>
      </c>
      <c r="C2330" t="s">
        <v>4435</v>
      </c>
      <c r="D2330" t="s">
        <v>4436</v>
      </c>
    </row>
    <row r="2331" spans="1:4" x14ac:dyDescent="0.2">
      <c r="A2331">
        <v>2329</v>
      </c>
      <c r="B2331" t="s">
        <v>1150</v>
      </c>
      <c r="C2331" t="s">
        <v>4437</v>
      </c>
      <c r="D2331" t="s">
        <v>4102</v>
      </c>
    </row>
    <row r="2332" spans="1:4" x14ac:dyDescent="0.2">
      <c r="A2332">
        <v>2330</v>
      </c>
      <c r="B2332" t="s">
        <v>1150</v>
      </c>
      <c r="C2332" t="s">
        <v>4438</v>
      </c>
      <c r="D2332" t="s">
        <v>4439</v>
      </c>
    </row>
    <row r="2333" spans="1:4" x14ac:dyDescent="0.2">
      <c r="A2333">
        <v>2331</v>
      </c>
      <c r="B2333" t="s">
        <v>1150</v>
      </c>
      <c r="C2333" t="s">
        <v>4440</v>
      </c>
      <c r="D2333" t="s">
        <v>4092</v>
      </c>
    </row>
    <row r="2334" spans="1:4" x14ac:dyDescent="0.2">
      <c r="A2334">
        <v>2332</v>
      </c>
      <c r="B2334" t="s">
        <v>1150</v>
      </c>
      <c r="C2334" t="s">
        <v>4441</v>
      </c>
      <c r="D2334" t="s">
        <v>4442</v>
      </c>
    </row>
    <row r="2335" spans="1:4" x14ac:dyDescent="0.2">
      <c r="A2335">
        <v>2333</v>
      </c>
      <c r="B2335" t="s">
        <v>1150</v>
      </c>
      <c r="C2335" t="s">
        <v>4443</v>
      </c>
      <c r="D2335" t="s">
        <v>4444</v>
      </c>
    </row>
    <row r="2336" spans="1:4" x14ac:dyDescent="0.2">
      <c r="A2336">
        <v>2334</v>
      </c>
      <c r="B2336" t="s">
        <v>1150</v>
      </c>
      <c r="C2336" t="s">
        <v>4445</v>
      </c>
      <c r="D2336" t="s">
        <v>4446</v>
      </c>
    </row>
    <row r="2337" spans="1:4" x14ac:dyDescent="0.2">
      <c r="A2337">
        <v>2335</v>
      </c>
      <c r="B2337" t="s">
        <v>1150</v>
      </c>
      <c r="C2337" t="s">
        <v>4447</v>
      </c>
      <c r="D2337" t="s">
        <v>4448</v>
      </c>
    </row>
    <row r="2338" spans="1:4" x14ac:dyDescent="0.2">
      <c r="A2338">
        <v>2336</v>
      </c>
      <c r="B2338" t="s">
        <v>1150</v>
      </c>
      <c r="C2338" t="s">
        <v>4449</v>
      </c>
    </row>
    <row r="2339" spans="1:4" x14ac:dyDescent="0.2">
      <c r="A2339">
        <v>2337</v>
      </c>
      <c r="B2339" t="s">
        <v>1150</v>
      </c>
      <c r="C2339" t="s">
        <v>4450</v>
      </c>
      <c r="D2339" t="s">
        <v>4451</v>
      </c>
    </row>
    <row r="2340" spans="1:4" x14ac:dyDescent="0.2">
      <c r="A2340">
        <v>2338</v>
      </c>
      <c r="B2340" t="s">
        <v>1150</v>
      </c>
      <c r="C2340" t="s">
        <v>4452</v>
      </c>
      <c r="D2340" t="s">
        <v>4453</v>
      </c>
    </row>
    <row r="2341" spans="1:4" x14ac:dyDescent="0.2">
      <c r="A2341">
        <v>2339</v>
      </c>
      <c r="B2341" t="s">
        <v>1150</v>
      </c>
      <c r="C2341" t="s">
        <v>4454</v>
      </c>
      <c r="D2341" t="s">
        <v>4455</v>
      </c>
    </row>
    <row r="2342" spans="1:4" x14ac:dyDescent="0.2">
      <c r="A2342">
        <v>2340</v>
      </c>
      <c r="B2342" t="s">
        <v>1150</v>
      </c>
      <c r="C2342" t="s">
        <v>4456</v>
      </c>
      <c r="D2342" t="s">
        <v>4457</v>
      </c>
    </row>
    <row r="2343" spans="1:4" x14ac:dyDescent="0.2">
      <c r="A2343">
        <v>2341</v>
      </c>
      <c r="B2343" t="s">
        <v>1150</v>
      </c>
      <c r="C2343" t="s">
        <v>4458</v>
      </c>
      <c r="D2343" t="s">
        <v>2271</v>
      </c>
    </row>
    <row r="2344" spans="1:4" x14ac:dyDescent="0.2">
      <c r="A2344">
        <v>2342</v>
      </c>
      <c r="B2344" t="s">
        <v>1150</v>
      </c>
      <c r="C2344" t="s">
        <v>4459</v>
      </c>
      <c r="D2344" t="s">
        <v>4460</v>
      </c>
    </row>
    <row r="2345" spans="1:4" x14ac:dyDescent="0.2">
      <c r="A2345">
        <v>2343</v>
      </c>
      <c r="B2345" t="s">
        <v>1150</v>
      </c>
      <c r="C2345" t="s">
        <v>4461</v>
      </c>
      <c r="D2345" t="s">
        <v>4462</v>
      </c>
    </row>
    <row r="2346" spans="1:4" x14ac:dyDescent="0.2">
      <c r="A2346">
        <v>2344</v>
      </c>
      <c r="B2346" t="s">
        <v>1150</v>
      </c>
      <c r="C2346" t="s">
        <v>4463</v>
      </c>
      <c r="D2346" t="s">
        <v>1631</v>
      </c>
    </row>
    <row r="2347" spans="1:4" x14ac:dyDescent="0.2">
      <c r="A2347">
        <v>2345</v>
      </c>
      <c r="B2347" t="s">
        <v>1150</v>
      </c>
      <c r="C2347" t="s">
        <v>4464</v>
      </c>
      <c r="D2347" t="s">
        <v>1631</v>
      </c>
    </row>
    <row r="2348" spans="1:4" x14ac:dyDescent="0.2">
      <c r="A2348">
        <v>2346</v>
      </c>
      <c r="B2348" t="s">
        <v>1150</v>
      </c>
      <c r="C2348" t="s">
        <v>4465</v>
      </c>
      <c r="D2348" t="s">
        <v>4466</v>
      </c>
    </row>
    <row r="2349" spans="1:4" x14ac:dyDescent="0.2">
      <c r="A2349">
        <v>2347</v>
      </c>
      <c r="B2349" t="s">
        <v>1150</v>
      </c>
      <c r="C2349" t="s">
        <v>4467</v>
      </c>
    </row>
    <row r="2350" spans="1:4" x14ac:dyDescent="0.2">
      <c r="A2350">
        <v>2348</v>
      </c>
      <c r="B2350" t="s">
        <v>1150</v>
      </c>
      <c r="C2350" t="s">
        <v>4468</v>
      </c>
      <c r="D2350" t="s">
        <v>1585</v>
      </c>
    </row>
    <row r="2351" spans="1:4" x14ac:dyDescent="0.2">
      <c r="A2351">
        <v>2349</v>
      </c>
      <c r="B2351" t="s">
        <v>1150</v>
      </c>
      <c r="C2351" t="s">
        <v>4469</v>
      </c>
      <c r="D2351" t="s">
        <v>4470</v>
      </c>
    </row>
    <row r="2352" spans="1:4" x14ac:dyDescent="0.2">
      <c r="A2352">
        <v>2350</v>
      </c>
      <c r="B2352" t="s">
        <v>1150</v>
      </c>
      <c r="C2352" t="s">
        <v>4471</v>
      </c>
      <c r="D2352" t="s">
        <v>4472</v>
      </c>
    </row>
    <row r="2353" spans="1:4" x14ac:dyDescent="0.2">
      <c r="A2353">
        <v>2351</v>
      </c>
      <c r="B2353" t="s">
        <v>1150</v>
      </c>
      <c r="C2353" t="s">
        <v>4473</v>
      </c>
      <c r="D2353" t="s">
        <v>4474</v>
      </c>
    </row>
    <row r="2354" spans="1:4" x14ac:dyDescent="0.2">
      <c r="A2354">
        <v>2352</v>
      </c>
      <c r="B2354" t="s">
        <v>1150</v>
      </c>
      <c r="C2354" t="s">
        <v>4475</v>
      </c>
      <c r="D2354" t="s">
        <v>4476</v>
      </c>
    </row>
    <row r="2355" spans="1:4" x14ac:dyDescent="0.2">
      <c r="A2355">
        <v>2353</v>
      </c>
      <c r="B2355" t="s">
        <v>1150</v>
      </c>
      <c r="C2355" t="s">
        <v>4477</v>
      </c>
      <c r="D2355" t="s">
        <v>139</v>
      </c>
    </row>
    <row r="2356" spans="1:4" x14ac:dyDescent="0.2">
      <c r="A2356">
        <v>2354</v>
      </c>
      <c r="B2356" t="s">
        <v>1150</v>
      </c>
      <c r="C2356" t="s">
        <v>4478</v>
      </c>
      <c r="D2356" t="s">
        <v>4479</v>
      </c>
    </row>
    <row r="2357" spans="1:4" x14ac:dyDescent="0.2">
      <c r="A2357">
        <v>2355</v>
      </c>
      <c r="B2357" t="s">
        <v>1150</v>
      </c>
      <c r="C2357" t="s">
        <v>4480</v>
      </c>
      <c r="D2357" t="s">
        <v>4481</v>
      </c>
    </row>
    <row r="2358" spans="1:4" x14ac:dyDescent="0.2">
      <c r="A2358">
        <v>2356</v>
      </c>
      <c r="B2358" t="s">
        <v>1150</v>
      </c>
      <c r="C2358" t="s">
        <v>4482</v>
      </c>
    </row>
    <row r="2359" spans="1:4" x14ac:dyDescent="0.2">
      <c r="A2359">
        <v>2357</v>
      </c>
      <c r="B2359" t="s">
        <v>1150</v>
      </c>
      <c r="C2359" t="s">
        <v>4483</v>
      </c>
      <c r="D2359" t="s">
        <v>4484</v>
      </c>
    </row>
    <row r="2360" spans="1:4" x14ac:dyDescent="0.2">
      <c r="A2360">
        <v>2358</v>
      </c>
      <c r="B2360" t="s">
        <v>1150</v>
      </c>
      <c r="C2360" t="s">
        <v>4485</v>
      </c>
      <c r="D2360" t="s">
        <v>2321</v>
      </c>
    </row>
    <row r="2361" spans="1:4" x14ac:dyDescent="0.2">
      <c r="A2361">
        <v>2359</v>
      </c>
      <c r="B2361" t="s">
        <v>1150</v>
      </c>
      <c r="C2361" t="s">
        <v>4486</v>
      </c>
      <c r="D2361" t="s">
        <v>4487</v>
      </c>
    </row>
    <row r="2362" spans="1:4" x14ac:dyDescent="0.2">
      <c r="A2362">
        <v>2360</v>
      </c>
      <c r="B2362" t="s">
        <v>1150</v>
      </c>
      <c r="C2362" t="s">
        <v>4488</v>
      </c>
      <c r="D2362" t="s">
        <v>4487</v>
      </c>
    </row>
    <row r="2363" spans="1:4" x14ac:dyDescent="0.2">
      <c r="A2363">
        <v>2361</v>
      </c>
      <c r="B2363" t="s">
        <v>1150</v>
      </c>
      <c r="C2363" t="s">
        <v>4489</v>
      </c>
      <c r="D2363" t="s">
        <v>4490</v>
      </c>
    </row>
    <row r="2364" spans="1:4" x14ac:dyDescent="0.2">
      <c r="A2364">
        <v>2362</v>
      </c>
      <c r="B2364" t="s">
        <v>1150</v>
      </c>
      <c r="C2364" t="s">
        <v>4491</v>
      </c>
      <c r="D2364" t="s">
        <v>4492</v>
      </c>
    </row>
    <row r="2365" spans="1:4" x14ac:dyDescent="0.2">
      <c r="A2365">
        <v>2363</v>
      </c>
      <c r="B2365" t="s">
        <v>1150</v>
      </c>
      <c r="C2365" t="s">
        <v>4493</v>
      </c>
      <c r="D2365" t="s">
        <v>4494</v>
      </c>
    </row>
    <row r="2366" spans="1:4" x14ac:dyDescent="0.2">
      <c r="A2366">
        <v>2364</v>
      </c>
      <c r="B2366" t="s">
        <v>1150</v>
      </c>
      <c r="C2366" t="s">
        <v>4495</v>
      </c>
      <c r="D2366" t="s">
        <v>2332</v>
      </c>
    </row>
    <row r="2367" spans="1:4" x14ac:dyDescent="0.2">
      <c r="A2367">
        <v>2365</v>
      </c>
      <c r="B2367" t="s">
        <v>1150</v>
      </c>
      <c r="C2367" t="s">
        <v>4496</v>
      </c>
      <c r="D2367" t="s">
        <v>4497</v>
      </c>
    </row>
    <row r="2368" spans="1:4" x14ac:dyDescent="0.2">
      <c r="A2368">
        <v>2366</v>
      </c>
      <c r="B2368" t="s">
        <v>1150</v>
      </c>
      <c r="C2368" t="s">
        <v>4498</v>
      </c>
      <c r="D2368" t="s">
        <v>4499</v>
      </c>
    </row>
    <row r="2369" spans="1:4" x14ac:dyDescent="0.2">
      <c r="A2369">
        <v>2367</v>
      </c>
      <c r="B2369" t="s">
        <v>1150</v>
      </c>
      <c r="C2369" t="s">
        <v>4500</v>
      </c>
      <c r="D2369" t="s">
        <v>4501</v>
      </c>
    </row>
    <row r="2370" spans="1:4" x14ac:dyDescent="0.2">
      <c r="A2370">
        <v>2368</v>
      </c>
      <c r="B2370" t="s">
        <v>1150</v>
      </c>
      <c r="C2370" t="s">
        <v>4502</v>
      </c>
      <c r="D2370" t="s">
        <v>4503</v>
      </c>
    </row>
    <row r="2371" spans="1:4" x14ac:dyDescent="0.2">
      <c r="A2371">
        <v>2369</v>
      </c>
      <c r="B2371" t="s">
        <v>1150</v>
      </c>
      <c r="C2371" t="s">
        <v>4504</v>
      </c>
      <c r="D2371" t="s">
        <v>4505</v>
      </c>
    </row>
    <row r="2372" spans="1:4" x14ac:dyDescent="0.2">
      <c r="A2372">
        <v>2370</v>
      </c>
      <c r="B2372" t="s">
        <v>1150</v>
      </c>
      <c r="C2372" t="s">
        <v>4506</v>
      </c>
      <c r="D2372" t="s">
        <v>4507</v>
      </c>
    </row>
    <row r="2373" spans="1:4" x14ac:dyDescent="0.2">
      <c r="A2373">
        <v>2371</v>
      </c>
      <c r="B2373" t="s">
        <v>1150</v>
      </c>
      <c r="C2373" t="s">
        <v>4508</v>
      </c>
      <c r="D2373" t="s">
        <v>2346</v>
      </c>
    </row>
    <row r="2374" spans="1:4" x14ac:dyDescent="0.2">
      <c r="A2374">
        <v>2372</v>
      </c>
      <c r="B2374" t="s">
        <v>1150</v>
      </c>
      <c r="C2374" t="s">
        <v>4509</v>
      </c>
      <c r="D2374" t="s">
        <v>4510</v>
      </c>
    </row>
    <row r="2375" spans="1:4" x14ac:dyDescent="0.2">
      <c r="A2375">
        <v>2373</v>
      </c>
      <c r="B2375" t="s">
        <v>1150</v>
      </c>
      <c r="C2375" t="s">
        <v>4511</v>
      </c>
      <c r="D2375" t="s">
        <v>4326</v>
      </c>
    </row>
    <row r="2376" spans="1:4" x14ac:dyDescent="0.2">
      <c r="A2376">
        <v>2374</v>
      </c>
      <c r="B2376" t="s">
        <v>1150</v>
      </c>
      <c r="C2376" t="s">
        <v>4512</v>
      </c>
      <c r="D2376" t="s">
        <v>3506</v>
      </c>
    </row>
    <row r="2377" spans="1:4" x14ac:dyDescent="0.2">
      <c r="A2377">
        <v>2375</v>
      </c>
      <c r="B2377" t="s">
        <v>1150</v>
      </c>
      <c r="C2377" t="s">
        <v>4513</v>
      </c>
      <c r="D2377" t="s">
        <v>4514</v>
      </c>
    </row>
    <row r="2378" spans="1:4" x14ac:dyDescent="0.2">
      <c r="A2378">
        <v>2376</v>
      </c>
      <c r="B2378" t="s">
        <v>1150</v>
      </c>
      <c r="C2378" t="s">
        <v>4515</v>
      </c>
      <c r="D2378" t="s">
        <v>4516</v>
      </c>
    </row>
    <row r="2379" spans="1:4" x14ac:dyDescent="0.2">
      <c r="A2379">
        <v>2377</v>
      </c>
      <c r="B2379" t="s">
        <v>1150</v>
      </c>
      <c r="C2379" t="s">
        <v>4517</v>
      </c>
      <c r="D2379" t="s">
        <v>2636</v>
      </c>
    </row>
    <row r="2380" spans="1:4" x14ac:dyDescent="0.2">
      <c r="A2380">
        <v>2378</v>
      </c>
      <c r="B2380" t="s">
        <v>1150</v>
      </c>
      <c r="C2380" t="s">
        <v>4518</v>
      </c>
      <c r="D2380" t="s">
        <v>4519</v>
      </c>
    </row>
    <row r="2381" spans="1:4" x14ac:dyDescent="0.2">
      <c r="A2381">
        <v>2379</v>
      </c>
      <c r="B2381" t="s">
        <v>1150</v>
      </c>
      <c r="C2381" t="s">
        <v>4520</v>
      </c>
      <c r="D2381" t="s">
        <v>2634</v>
      </c>
    </row>
    <row r="2382" spans="1:4" x14ac:dyDescent="0.2">
      <c r="A2382">
        <v>2380</v>
      </c>
      <c r="B2382" t="s">
        <v>1150</v>
      </c>
      <c r="C2382" t="s">
        <v>4521</v>
      </c>
      <c r="D2382" t="s">
        <v>4522</v>
      </c>
    </row>
    <row r="2383" spans="1:4" x14ac:dyDescent="0.2">
      <c r="A2383">
        <v>2381</v>
      </c>
      <c r="B2383" t="s">
        <v>1150</v>
      </c>
      <c r="C2383" t="s">
        <v>4523</v>
      </c>
      <c r="D2383" t="s">
        <v>3520</v>
      </c>
    </row>
    <row r="2384" spans="1:4" x14ac:dyDescent="0.2">
      <c r="A2384">
        <v>2382</v>
      </c>
      <c r="B2384" t="s">
        <v>1150</v>
      </c>
      <c r="C2384" t="s">
        <v>4524</v>
      </c>
      <c r="D2384" t="s">
        <v>4525</v>
      </c>
    </row>
    <row r="2385" spans="1:4" x14ac:dyDescent="0.2">
      <c r="A2385">
        <v>2383</v>
      </c>
      <c r="B2385" t="s">
        <v>1150</v>
      </c>
      <c r="C2385" t="s">
        <v>4526</v>
      </c>
      <c r="D2385" t="s">
        <v>4527</v>
      </c>
    </row>
    <row r="2386" spans="1:4" x14ac:dyDescent="0.2">
      <c r="A2386">
        <v>2384</v>
      </c>
      <c r="B2386" t="s">
        <v>1150</v>
      </c>
      <c r="C2386" t="s">
        <v>4528</v>
      </c>
      <c r="D2386" t="s">
        <v>1678</v>
      </c>
    </row>
    <row r="2387" spans="1:4" x14ac:dyDescent="0.2">
      <c r="A2387">
        <v>2385</v>
      </c>
      <c r="B2387" t="s">
        <v>1150</v>
      </c>
      <c r="C2387" t="s">
        <v>4529</v>
      </c>
      <c r="D2387" t="s">
        <v>4530</v>
      </c>
    </row>
    <row r="2388" spans="1:4" x14ac:dyDescent="0.2">
      <c r="A2388">
        <v>2386</v>
      </c>
      <c r="B2388" t="s">
        <v>1150</v>
      </c>
      <c r="C2388" t="s">
        <v>4531</v>
      </c>
      <c r="D2388" t="s">
        <v>4532</v>
      </c>
    </row>
    <row r="2389" spans="1:4" x14ac:dyDescent="0.2">
      <c r="A2389">
        <v>2387</v>
      </c>
      <c r="B2389" t="s">
        <v>1150</v>
      </c>
      <c r="C2389" t="s">
        <v>4533</v>
      </c>
      <c r="D2389" t="s">
        <v>4534</v>
      </c>
    </row>
    <row r="2390" spans="1:4" x14ac:dyDescent="0.2">
      <c r="A2390">
        <v>2388</v>
      </c>
      <c r="B2390" t="s">
        <v>1150</v>
      </c>
      <c r="C2390" t="s">
        <v>4535</v>
      </c>
      <c r="D2390" t="s">
        <v>4536</v>
      </c>
    </row>
    <row r="2391" spans="1:4" x14ac:dyDescent="0.2">
      <c r="A2391">
        <v>2389</v>
      </c>
      <c r="B2391" t="s">
        <v>1150</v>
      </c>
      <c r="C2391" t="s">
        <v>4537</v>
      </c>
      <c r="D2391" t="s">
        <v>1682</v>
      </c>
    </row>
    <row r="2392" spans="1:4" x14ac:dyDescent="0.2">
      <c r="A2392">
        <v>2390</v>
      </c>
      <c r="B2392" t="s">
        <v>1150</v>
      </c>
      <c r="C2392" t="s">
        <v>4538</v>
      </c>
      <c r="D2392" t="s">
        <v>4539</v>
      </c>
    </row>
    <row r="2393" spans="1:4" x14ac:dyDescent="0.2">
      <c r="A2393">
        <v>2391</v>
      </c>
      <c r="B2393" t="s">
        <v>1150</v>
      </c>
      <c r="C2393" t="s">
        <v>4540</v>
      </c>
      <c r="D2393" t="s">
        <v>4541</v>
      </c>
    </row>
    <row r="2394" spans="1:4" x14ac:dyDescent="0.2">
      <c r="A2394">
        <v>2392</v>
      </c>
      <c r="B2394" t="s">
        <v>1150</v>
      </c>
      <c r="C2394" t="s">
        <v>4542</v>
      </c>
      <c r="D2394" t="s">
        <v>1694</v>
      </c>
    </row>
    <row r="2395" spans="1:4" x14ac:dyDescent="0.2">
      <c r="A2395">
        <v>2393</v>
      </c>
      <c r="B2395" t="s">
        <v>1150</v>
      </c>
      <c r="C2395" t="s">
        <v>4543</v>
      </c>
      <c r="D2395" t="s">
        <v>4544</v>
      </c>
    </row>
    <row r="2396" spans="1:4" x14ac:dyDescent="0.2">
      <c r="A2396">
        <v>2394</v>
      </c>
      <c r="B2396" t="s">
        <v>1150</v>
      </c>
      <c r="C2396" t="s">
        <v>4545</v>
      </c>
      <c r="D2396" t="s">
        <v>2595</v>
      </c>
    </row>
    <row r="2397" spans="1:4" x14ac:dyDescent="0.2">
      <c r="A2397">
        <v>2395</v>
      </c>
      <c r="B2397" t="s">
        <v>1150</v>
      </c>
      <c r="C2397" t="s">
        <v>4546</v>
      </c>
      <c r="D2397" t="s">
        <v>1708</v>
      </c>
    </row>
    <row r="2398" spans="1:4" x14ac:dyDescent="0.2">
      <c r="A2398">
        <v>2396</v>
      </c>
      <c r="B2398" t="s">
        <v>1150</v>
      </c>
      <c r="C2398" t="s">
        <v>4547</v>
      </c>
      <c r="D2398" t="s">
        <v>4548</v>
      </c>
    </row>
    <row r="2399" spans="1:4" x14ac:dyDescent="0.2">
      <c r="A2399">
        <v>2397</v>
      </c>
      <c r="B2399" t="s">
        <v>1150</v>
      </c>
      <c r="C2399" t="s">
        <v>4549</v>
      </c>
      <c r="D2399" t="s">
        <v>4550</v>
      </c>
    </row>
    <row r="2400" spans="1:4" x14ac:dyDescent="0.2">
      <c r="A2400">
        <v>2398</v>
      </c>
      <c r="B2400" t="s">
        <v>1150</v>
      </c>
      <c r="C2400" t="s">
        <v>4551</v>
      </c>
    </row>
    <row r="2401" spans="1:4" x14ac:dyDescent="0.2">
      <c r="A2401">
        <v>2399</v>
      </c>
      <c r="B2401" t="s">
        <v>1150</v>
      </c>
      <c r="C2401" t="s">
        <v>4552</v>
      </c>
    </row>
    <row r="2402" spans="1:4" x14ac:dyDescent="0.2">
      <c r="A2402">
        <v>2400</v>
      </c>
      <c r="B2402" t="s">
        <v>1150</v>
      </c>
      <c r="C2402" t="s">
        <v>4553</v>
      </c>
      <c r="D2402" t="s">
        <v>4554</v>
      </c>
    </row>
    <row r="2403" spans="1:4" x14ac:dyDescent="0.2">
      <c r="A2403">
        <v>2401</v>
      </c>
      <c r="B2403" t="s">
        <v>1150</v>
      </c>
      <c r="C2403" t="s">
        <v>4555</v>
      </c>
      <c r="D2403" t="s">
        <v>4556</v>
      </c>
    </row>
    <row r="2404" spans="1:4" x14ac:dyDescent="0.2">
      <c r="A2404">
        <v>2402</v>
      </c>
      <c r="B2404" t="s">
        <v>1150</v>
      </c>
      <c r="C2404" t="s">
        <v>4557</v>
      </c>
      <c r="D2404" t="s">
        <v>4558</v>
      </c>
    </row>
    <row r="2405" spans="1:4" x14ac:dyDescent="0.2">
      <c r="A2405">
        <v>2403</v>
      </c>
      <c r="B2405" t="s">
        <v>1150</v>
      </c>
      <c r="C2405" t="s">
        <v>4559</v>
      </c>
      <c r="D2405" t="s">
        <v>4560</v>
      </c>
    </row>
    <row r="2406" spans="1:4" x14ac:dyDescent="0.2">
      <c r="A2406">
        <v>2404</v>
      </c>
      <c r="B2406" t="s">
        <v>1150</v>
      </c>
      <c r="C2406" t="s">
        <v>4561</v>
      </c>
      <c r="D2406" t="s">
        <v>3686</v>
      </c>
    </row>
    <row r="2407" spans="1:4" x14ac:dyDescent="0.2">
      <c r="A2407">
        <v>2405</v>
      </c>
      <c r="B2407" t="s">
        <v>1150</v>
      </c>
      <c r="C2407" t="s">
        <v>4562</v>
      </c>
      <c r="D2407" t="s">
        <v>1728</v>
      </c>
    </row>
    <row r="2408" spans="1:4" x14ac:dyDescent="0.2">
      <c r="A2408">
        <v>2406</v>
      </c>
      <c r="B2408" t="s">
        <v>1150</v>
      </c>
      <c r="C2408" t="s">
        <v>4563</v>
      </c>
      <c r="D2408" t="s">
        <v>415</v>
      </c>
    </row>
    <row r="2409" spans="1:4" x14ac:dyDescent="0.2">
      <c r="A2409">
        <v>2407</v>
      </c>
      <c r="B2409" t="s">
        <v>1150</v>
      </c>
      <c r="C2409" t="s">
        <v>4564</v>
      </c>
      <c r="D2409" t="s">
        <v>415</v>
      </c>
    </row>
    <row r="2410" spans="1:4" x14ac:dyDescent="0.2">
      <c r="A2410">
        <v>2408</v>
      </c>
      <c r="B2410" t="s">
        <v>1150</v>
      </c>
      <c r="C2410" t="s">
        <v>4565</v>
      </c>
      <c r="D2410" t="s">
        <v>415</v>
      </c>
    </row>
    <row r="2411" spans="1:4" x14ac:dyDescent="0.2">
      <c r="A2411">
        <v>2409</v>
      </c>
      <c r="B2411" t="s">
        <v>1150</v>
      </c>
      <c r="C2411" t="s">
        <v>4566</v>
      </c>
      <c r="D2411" t="s">
        <v>4567</v>
      </c>
    </row>
    <row r="2412" spans="1:4" x14ac:dyDescent="0.2">
      <c r="A2412">
        <v>2410</v>
      </c>
      <c r="B2412" t="s">
        <v>1150</v>
      </c>
      <c r="C2412" t="s">
        <v>4568</v>
      </c>
      <c r="D2412" t="s">
        <v>4569</v>
      </c>
    </row>
    <row r="2413" spans="1:4" x14ac:dyDescent="0.2">
      <c r="A2413">
        <v>2411</v>
      </c>
      <c r="B2413" t="s">
        <v>1150</v>
      </c>
      <c r="C2413" t="s">
        <v>4570</v>
      </c>
      <c r="D2413" t="s">
        <v>4571</v>
      </c>
    </row>
    <row r="2414" spans="1:4" x14ac:dyDescent="0.2">
      <c r="A2414">
        <v>2412</v>
      </c>
      <c r="B2414" t="s">
        <v>1150</v>
      </c>
      <c r="C2414" t="s">
        <v>4572</v>
      </c>
      <c r="D2414" t="s">
        <v>4573</v>
      </c>
    </row>
    <row r="2415" spans="1:4" x14ac:dyDescent="0.2">
      <c r="A2415">
        <v>2413</v>
      </c>
      <c r="B2415" t="s">
        <v>1150</v>
      </c>
      <c r="C2415" t="s">
        <v>4574</v>
      </c>
      <c r="D2415" t="s">
        <v>4575</v>
      </c>
    </row>
    <row r="2416" spans="1:4" x14ac:dyDescent="0.2">
      <c r="A2416">
        <v>2414</v>
      </c>
      <c r="B2416" t="s">
        <v>1150</v>
      </c>
      <c r="C2416" t="s">
        <v>4576</v>
      </c>
      <c r="D2416" t="s">
        <v>4577</v>
      </c>
    </row>
    <row r="2417" spans="1:4" x14ac:dyDescent="0.2">
      <c r="A2417">
        <v>2415</v>
      </c>
      <c r="B2417" t="s">
        <v>4578</v>
      </c>
      <c r="C2417" t="s">
        <v>4579</v>
      </c>
      <c r="D2417" t="s">
        <v>4580</v>
      </c>
    </row>
    <row r="2418" spans="1:4" x14ac:dyDescent="0.2">
      <c r="A2418">
        <v>2416</v>
      </c>
      <c r="B2418" t="s">
        <v>4578</v>
      </c>
      <c r="C2418" t="s">
        <v>4581</v>
      </c>
      <c r="D2418" t="s">
        <v>4582</v>
      </c>
    </row>
    <row r="2419" spans="1:4" x14ac:dyDescent="0.2">
      <c r="A2419">
        <v>2417</v>
      </c>
      <c r="B2419" t="s">
        <v>4578</v>
      </c>
      <c r="C2419" t="s">
        <v>4583</v>
      </c>
      <c r="D2419" t="s">
        <v>4584</v>
      </c>
    </row>
    <row r="2420" spans="1:4" x14ac:dyDescent="0.2">
      <c r="A2420">
        <v>2418</v>
      </c>
      <c r="B2420" t="s">
        <v>4578</v>
      </c>
      <c r="C2420" t="s">
        <v>4585</v>
      </c>
      <c r="D2420" t="s">
        <v>4586</v>
      </c>
    </row>
    <row r="2421" spans="1:4" x14ac:dyDescent="0.2">
      <c r="A2421">
        <v>2419</v>
      </c>
      <c r="B2421" t="s">
        <v>4578</v>
      </c>
      <c r="C2421" t="s">
        <v>4587</v>
      </c>
      <c r="D2421" t="s">
        <v>4588</v>
      </c>
    </row>
    <row r="2422" spans="1:4" x14ac:dyDescent="0.2">
      <c r="A2422">
        <v>2420</v>
      </c>
      <c r="B2422" t="s">
        <v>4578</v>
      </c>
      <c r="C2422" t="s">
        <v>4589</v>
      </c>
      <c r="D2422" t="s">
        <v>4590</v>
      </c>
    </row>
    <row r="2423" spans="1:4" x14ac:dyDescent="0.2">
      <c r="A2423">
        <v>2421</v>
      </c>
      <c r="B2423" t="s">
        <v>4578</v>
      </c>
      <c r="C2423" t="s">
        <v>4591</v>
      </c>
      <c r="D2423" t="s">
        <v>4592</v>
      </c>
    </row>
    <row r="2424" spans="1:4" x14ac:dyDescent="0.2">
      <c r="A2424">
        <v>2422</v>
      </c>
      <c r="B2424" t="s">
        <v>4578</v>
      </c>
      <c r="C2424" t="s">
        <v>4593</v>
      </c>
      <c r="D2424" t="s">
        <v>4594</v>
      </c>
    </row>
    <row r="2425" spans="1:4" x14ac:dyDescent="0.2">
      <c r="A2425">
        <v>2423</v>
      </c>
      <c r="B2425" t="s">
        <v>4578</v>
      </c>
      <c r="C2425" t="s">
        <v>4595</v>
      </c>
      <c r="D2425" t="s">
        <v>972</v>
      </c>
    </row>
    <row r="2426" spans="1:4" x14ac:dyDescent="0.2">
      <c r="A2426">
        <v>2424</v>
      </c>
      <c r="B2426" t="s">
        <v>4578</v>
      </c>
      <c r="C2426" t="s">
        <v>4596</v>
      </c>
      <c r="D2426" t="s">
        <v>4597</v>
      </c>
    </row>
    <row r="2427" spans="1:4" x14ac:dyDescent="0.2">
      <c r="A2427">
        <v>2425</v>
      </c>
      <c r="B2427" t="s">
        <v>4578</v>
      </c>
      <c r="C2427" t="s">
        <v>4598</v>
      </c>
      <c r="D2427" t="s">
        <v>816</v>
      </c>
    </row>
    <row r="2428" spans="1:4" x14ac:dyDescent="0.2">
      <c r="A2428">
        <v>2426</v>
      </c>
      <c r="B2428" t="s">
        <v>4578</v>
      </c>
      <c r="C2428" t="s">
        <v>4599</v>
      </c>
      <c r="D2428" t="s">
        <v>4600</v>
      </c>
    </row>
    <row r="2429" spans="1:4" x14ac:dyDescent="0.2">
      <c r="A2429">
        <v>2427</v>
      </c>
      <c r="B2429" t="s">
        <v>4578</v>
      </c>
      <c r="C2429" t="s">
        <v>4601</v>
      </c>
      <c r="D2429" t="s">
        <v>4602</v>
      </c>
    </row>
    <row r="2430" spans="1:4" x14ac:dyDescent="0.2">
      <c r="A2430">
        <v>2428</v>
      </c>
      <c r="B2430" t="s">
        <v>4578</v>
      </c>
      <c r="C2430" t="s">
        <v>4603</v>
      </c>
      <c r="D2430" t="s">
        <v>838</v>
      </c>
    </row>
    <row r="2431" spans="1:4" x14ac:dyDescent="0.2">
      <c r="A2431">
        <v>2429</v>
      </c>
      <c r="B2431" t="s">
        <v>4578</v>
      </c>
      <c r="C2431" t="s">
        <v>4604</v>
      </c>
      <c r="D2431" t="s">
        <v>4605</v>
      </c>
    </row>
    <row r="2432" spans="1:4" x14ac:dyDescent="0.2">
      <c r="A2432">
        <v>2430</v>
      </c>
      <c r="B2432" t="s">
        <v>4578</v>
      </c>
      <c r="C2432" t="s">
        <v>4606</v>
      </c>
      <c r="D2432" t="s">
        <v>4607</v>
      </c>
    </row>
    <row r="2433" spans="1:4" x14ac:dyDescent="0.2">
      <c r="A2433">
        <v>2431</v>
      </c>
      <c r="B2433" t="s">
        <v>4578</v>
      </c>
      <c r="C2433" t="s">
        <v>102</v>
      </c>
      <c r="D2433" t="s">
        <v>104</v>
      </c>
    </row>
    <row r="2434" spans="1:4" x14ac:dyDescent="0.2">
      <c r="A2434">
        <v>2432</v>
      </c>
      <c r="B2434" t="s">
        <v>4578</v>
      </c>
      <c r="C2434" t="s">
        <v>4608</v>
      </c>
      <c r="D2434" t="s">
        <v>4609</v>
      </c>
    </row>
    <row r="2435" spans="1:4" x14ac:dyDescent="0.2">
      <c r="A2435">
        <v>2433</v>
      </c>
      <c r="B2435" t="s">
        <v>4578</v>
      </c>
      <c r="C2435" t="s">
        <v>4610</v>
      </c>
      <c r="D2435" t="s">
        <v>4611</v>
      </c>
    </row>
    <row r="2436" spans="1:4" x14ac:dyDescent="0.2">
      <c r="A2436">
        <v>2434</v>
      </c>
      <c r="B2436" t="s">
        <v>4578</v>
      </c>
      <c r="C2436" t="s">
        <v>4612</v>
      </c>
      <c r="D2436" t="s">
        <v>4613</v>
      </c>
    </row>
    <row r="2437" spans="1:4" x14ac:dyDescent="0.2">
      <c r="A2437">
        <v>2435</v>
      </c>
      <c r="B2437" t="s">
        <v>4578</v>
      </c>
      <c r="C2437" t="s">
        <v>4614</v>
      </c>
      <c r="D2437" t="s">
        <v>4615</v>
      </c>
    </row>
    <row r="2438" spans="1:4" x14ac:dyDescent="0.2">
      <c r="A2438">
        <v>2436</v>
      </c>
      <c r="B2438" t="s">
        <v>4578</v>
      </c>
      <c r="C2438" t="s">
        <v>4616</v>
      </c>
      <c r="D2438" t="s">
        <v>4617</v>
      </c>
    </row>
    <row r="2439" spans="1:4" x14ac:dyDescent="0.2">
      <c r="A2439">
        <v>2437</v>
      </c>
      <c r="B2439" t="s">
        <v>4578</v>
      </c>
      <c r="C2439" t="s">
        <v>4618</v>
      </c>
      <c r="D2439" t="s">
        <v>4619</v>
      </c>
    </row>
    <row r="2440" spans="1:4" x14ac:dyDescent="0.2">
      <c r="A2440">
        <v>2438</v>
      </c>
      <c r="B2440" t="s">
        <v>4578</v>
      </c>
      <c r="C2440" t="s">
        <v>4620</v>
      </c>
      <c r="D2440" t="s">
        <v>4621</v>
      </c>
    </row>
    <row r="2441" spans="1:4" x14ac:dyDescent="0.2">
      <c r="A2441">
        <v>2439</v>
      </c>
      <c r="B2441" t="s">
        <v>4578</v>
      </c>
      <c r="C2441" t="s">
        <v>4622</v>
      </c>
      <c r="D2441" t="s">
        <v>959</v>
      </c>
    </row>
    <row r="2442" spans="1:4" x14ac:dyDescent="0.2">
      <c r="A2442">
        <v>2440</v>
      </c>
      <c r="B2442" t="s">
        <v>4578</v>
      </c>
      <c r="C2442" t="s">
        <v>4623</v>
      </c>
      <c r="D2442" t="s">
        <v>4624</v>
      </c>
    </row>
    <row r="2443" spans="1:4" x14ac:dyDescent="0.2">
      <c r="A2443">
        <v>2441</v>
      </c>
      <c r="B2443" t="s">
        <v>4578</v>
      </c>
      <c r="C2443" t="s">
        <v>4625</v>
      </c>
      <c r="D2443" t="s">
        <v>4626</v>
      </c>
    </row>
    <row r="2444" spans="1:4" x14ac:dyDescent="0.2">
      <c r="A2444">
        <v>2442</v>
      </c>
      <c r="B2444" t="s">
        <v>4578</v>
      </c>
      <c r="C2444" t="s">
        <v>4627</v>
      </c>
      <c r="D2444" t="s">
        <v>4628</v>
      </c>
    </row>
    <row r="2445" spans="1:4" x14ac:dyDescent="0.2">
      <c r="A2445">
        <v>2443</v>
      </c>
      <c r="B2445" t="s">
        <v>4578</v>
      </c>
      <c r="C2445" t="s">
        <v>4629</v>
      </c>
      <c r="D2445" t="s">
        <v>805</v>
      </c>
    </row>
    <row r="2446" spans="1:4" x14ac:dyDescent="0.2">
      <c r="A2446">
        <v>2444</v>
      </c>
      <c r="B2446" t="s">
        <v>4578</v>
      </c>
      <c r="C2446" t="s">
        <v>4630</v>
      </c>
      <c r="D2446" t="s">
        <v>4631</v>
      </c>
    </row>
    <row r="2447" spans="1:4" x14ac:dyDescent="0.2">
      <c r="A2447">
        <v>2445</v>
      </c>
      <c r="B2447" t="s">
        <v>4578</v>
      </c>
      <c r="C2447" t="s">
        <v>4632</v>
      </c>
      <c r="D2447" t="s">
        <v>4633</v>
      </c>
    </row>
    <row r="2448" spans="1:4" x14ac:dyDescent="0.2">
      <c r="A2448">
        <v>2446</v>
      </c>
      <c r="B2448" t="s">
        <v>4578</v>
      </c>
      <c r="C2448" t="s">
        <v>4634</v>
      </c>
      <c r="D2448" t="s">
        <v>4635</v>
      </c>
    </row>
    <row r="2449" spans="1:4" x14ac:dyDescent="0.2">
      <c r="A2449">
        <v>2447</v>
      </c>
      <c r="B2449" t="s">
        <v>4578</v>
      </c>
      <c r="C2449" t="s">
        <v>4636</v>
      </c>
      <c r="D2449" t="s">
        <v>4637</v>
      </c>
    </row>
    <row r="2450" spans="1:4" x14ac:dyDescent="0.2">
      <c r="A2450">
        <v>2448</v>
      </c>
      <c r="B2450" t="s">
        <v>4578</v>
      </c>
      <c r="C2450" t="s">
        <v>4638</v>
      </c>
      <c r="D2450" t="s">
        <v>4639</v>
      </c>
    </row>
    <row r="2451" spans="1:4" x14ac:dyDescent="0.2">
      <c r="A2451">
        <v>2449</v>
      </c>
      <c r="B2451" t="s">
        <v>4578</v>
      </c>
      <c r="C2451" t="s">
        <v>4640</v>
      </c>
      <c r="D2451" t="s">
        <v>4641</v>
      </c>
    </row>
    <row r="2452" spans="1:4" x14ac:dyDescent="0.2">
      <c r="A2452">
        <v>2450</v>
      </c>
      <c r="B2452" t="s">
        <v>4578</v>
      </c>
      <c r="C2452" t="s">
        <v>4642</v>
      </c>
      <c r="D2452" t="s">
        <v>4643</v>
      </c>
    </row>
    <row r="2453" spans="1:4" x14ac:dyDescent="0.2">
      <c r="A2453">
        <v>2451</v>
      </c>
      <c r="B2453" t="s">
        <v>4578</v>
      </c>
      <c r="C2453" t="s">
        <v>4644</v>
      </c>
      <c r="D2453" t="s">
        <v>4645</v>
      </c>
    </row>
    <row r="2454" spans="1:4" x14ac:dyDescent="0.2">
      <c r="A2454">
        <v>2452</v>
      </c>
      <c r="B2454" t="s">
        <v>4578</v>
      </c>
      <c r="C2454" t="s">
        <v>4646</v>
      </c>
      <c r="D2454" t="s">
        <v>4647</v>
      </c>
    </row>
    <row r="2455" spans="1:4" x14ac:dyDescent="0.2">
      <c r="A2455">
        <v>2453</v>
      </c>
      <c r="B2455" t="s">
        <v>4578</v>
      </c>
      <c r="C2455" t="s">
        <v>4648</v>
      </c>
      <c r="D2455" t="s">
        <v>4649</v>
      </c>
    </row>
    <row r="2456" spans="1:4" x14ac:dyDescent="0.2">
      <c r="A2456">
        <v>2454</v>
      </c>
      <c r="B2456" t="s">
        <v>4578</v>
      </c>
      <c r="C2456" t="s">
        <v>4650</v>
      </c>
      <c r="D2456" t="s">
        <v>4651</v>
      </c>
    </row>
    <row r="2457" spans="1:4" x14ac:dyDescent="0.2">
      <c r="A2457">
        <v>2455</v>
      </c>
      <c r="B2457" t="s">
        <v>4578</v>
      </c>
      <c r="C2457" t="s">
        <v>4652</v>
      </c>
      <c r="D2457" t="s">
        <v>4653</v>
      </c>
    </row>
    <row r="2458" spans="1:4" x14ac:dyDescent="0.2">
      <c r="A2458">
        <v>2456</v>
      </c>
      <c r="B2458" t="s">
        <v>4578</v>
      </c>
      <c r="C2458" t="s">
        <v>4654</v>
      </c>
      <c r="D2458" t="s">
        <v>4655</v>
      </c>
    </row>
    <row r="2459" spans="1:4" x14ac:dyDescent="0.2">
      <c r="A2459">
        <v>2457</v>
      </c>
      <c r="B2459" t="s">
        <v>4578</v>
      </c>
      <c r="C2459" t="s">
        <v>4656</v>
      </c>
      <c r="D2459" t="s">
        <v>4657</v>
      </c>
    </row>
    <row r="2460" spans="1:4" x14ac:dyDescent="0.2">
      <c r="A2460">
        <v>2458</v>
      </c>
      <c r="B2460" t="s">
        <v>4578</v>
      </c>
      <c r="C2460" t="s">
        <v>4658</v>
      </c>
      <c r="D2460" t="s">
        <v>4659</v>
      </c>
    </row>
    <row r="2461" spans="1:4" x14ac:dyDescent="0.2">
      <c r="A2461">
        <v>2459</v>
      </c>
      <c r="B2461" t="s">
        <v>4578</v>
      </c>
      <c r="C2461" t="s">
        <v>4660</v>
      </c>
      <c r="D2461" t="s">
        <v>875</v>
      </c>
    </row>
    <row r="2462" spans="1:4" x14ac:dyDescent="0.2">
      <c r="A2462">
        <v>2460</v>
      </c>
      <c r="B2462" t="s">
        <v>4578</v>
      </c>
      <c r="C2462" t="s">
        <v>4661</v>
      </c>
      <c r="D2462" t="s">
        <v>4611</v>
      </c>
    </row>
    <row r="2463" spans="1:4" x14ac:dyDescent="0.2">
      <c r="A2463">
        <v>2461</v>
      </c>
      <c r="B2463" t="s">
        <v>4578</v>
      </c>
      <c r="C2463" t="s">
        <v>4662</v>
      </c>
      <c r="D2463" t="s">
        <v>4663</v>
      </c>
    </row>
    <row r="2464" spans="1:4" x14ac:dyDescent="0.2">
      <c r="A2464">
        <v>2462</v>
      </c>
      <c r="B2464" t="s">
        <v>4578</v>
      </c>
      <c r="C2464" t="s">
        <v>4664</v>
      </c>
      <c r="D2464" t="s">
        <v>4665</v>
      </c>
    </row>
    <row r="2465" spans="1:4" x14ac:dyDescent="0.2">
      <c r="A2465">
        <v>2463</v>
      </c>
      <c r="B2465" t="s">
        <v>4578</v>
      </c>
      <c r="C2465" t="s">
        <v>4666</v>
      </c>
      <c r="D2465" t="s">
        <v>4667</v>
      </c>
    </row>
    <row r="2466" spans="1:4" x14ac:dyDescent="0.2">
      <c r="A2466">
        <v>2464</v>
      </c>
      <c r="B2466" t="s">
        <v>4578</v>
      </c>
      <c r="C2466" t="s">
        <v>4668</v>
      </c>
      <c r="D2466" t="s">
        <v>4669</v>
      </c>
    </row>
    <row r="2467" spans="1:4" x14ac:dyDescent="0.2">
      <c r="A2467">
        <v>2465</v>
      </c>
      <c r="B2467" t="s">
        <v>4578</v>
      </c>
      <c r="C2467" t="s">
        <v>4670</v>
      </c>
      <c r="D2467" t="s">
        <v>4671</v>
      </c>
    </row>
    <row r="2468" spans="1:4" x14ac:dyDescent="0.2">
      <c r="A2468">
        <v>2466</v>
      </c>
      <c r="B2468" t="s">
        <v>4578</v>
      </c>
      <c r="C2468" t="s">
        <v>4672</v>
      </c>
      <c r="D2468" t="s">
        <v>4673</v>
      </c>
    </row>
    <row r="2469" spans="1:4" x14ac:dyDescent="0.2">
      <c r="A2469">
        <v>2467</v>
      </c>
      <c r="B2469" t="s">
        <v>4578</v>
      </c>
      <c r="C2469" t="s">
        <v>4674</v>
      </c>
      <c r="D2469" t="s">
        <v>4675</v>
      </c>
    </row>
    <row r="2470" spans="1:4" x14ac:dyDescent="0.2">
      <c r="A2470">
        <v>2468</v>
      </c>
      <c r="B2470" t="s">
        <v>4578</v>
      </c>
      <c r="C2470" t="s">
        <v>4676</v>
      </c>
      <c r="D2470" t="s">
        <v>4677</v>
      </c>
    </row>
    <row r="2471" spans="1:4" x14ac:dyDescent="0.2">
      <c r="A2471">
        <v>2469</v>
      </c>
      <c r="B2471" t="s">
        <v>4578</v>
      </c>
      <c r="C2471" t="s">
        <v>4678</v>
      </c>
    </row>
    <row r="2472" spans="1:4" x14ac:dyDescent="0.2">
      <c r="A2472">
        <v>2470</v>
      </c>
      <c r="B2472" t="s">
        <v>4578</v>
      </c>
      <c r="C2472" t="s">
        <v>4679</v>
      </c>
      <c r="D2472" t="s">
        <v>4680</v>
      </c>
    </row>
    <row r="2473" spans="1:4" x14ac:dyDescent="0.2">
      <c r="A2473">
        <v>2471</v>
      </c>
      <c r="B2473" t="s">
        <v>4578</v>
      </c>
      <c r="C2473" t="s">
        <v>4681</v>
      </c>
      <c r="D2473" t="s">
        <v>4667</v>
      </c>
    </row>
    <row r="2474" spans="1:4" x14ac:dyDescent="0.2">
      <c r="A2474">
        <v>2472</v>
      </c>
      <c r="B2474" t="s">
        <v>4578</v>
      </c>
      <c r="C2474" t="s">
        <v>4682</v>
      </c>
      <c r="D2474" t="s">
        <v>4683</v>
      </c>
    </row>
    <row r="2475" spans="1:4" x14ac:dyDescent="0.2">
      <c r="A2475">
        <v>2473</v>
      </c>
      <c r="B2475" t="s">
        <v>4578</v>
      </c>
      <c r="C2475" t="s">
        <v>4684</v>
      </c>
      <c r="D2475" t="s">
        <v>4685</v>
      </c>
    </row>
    <row r="2476" spans="1:4" x14ac:dyDescent="0.2">
      <c r="A2476">
        <v>2474</v>
      </c>
      <c r="B2476" t="s">
        <v>4578</v>
      </c>
      <c r="C2476" t="s">
        <v>4686</v>
      </c>
      <c r="D2476" t="s">
        <v>4687</v>
      </c>
    </row>
    <row r="2477" spans="1:4" x14ac:dyDescent="0.2">
      <c r="A2477">
        <v>2475</v>
      </c>
      <c r="B2477" t="s">
        <v>4688</v>
      </c>
      <c r="C2477" t="s">
        <v>4689</v>
      </c>
      <c r="D2477" t="s">
        <v>4690</v>
      </c>
    </row>
    <row r="2478" spans="1:4" x14ac:dyDescent="0.2">
      <c r="A2478">
        <v>2476</v>
      </c>
      <c r="B2478" t="s">
        <v>4688</v>
      </c>
      <c r="C2478" t="s">
        <v>4691</v>
      </c>
      <c r="D2478" t="s">
        <v>4692</v>
      </c>
    </row>
    <row r="2479" spans="1:4" x14ac:dyDescent="0.2">
      <c r="A2479">
        <v>2477</v>
      </c>
      <c r="B2479" t="s">
        <v>4688</v>
      </c>
      <c r="C2479" t="s">
        <v>4693</v>
      </c>
      <c r="D2479" t="s">
        <v>4694</v>
      </c>
    </row>
    <row r="2480" spans="1:4" x14ac:dyDescent="0.2">
      <c r="A2480">
        <v>2478</v>
      </c>
      <c r="B2480" t="s">
        <v>4688</v>
      </c>
      <c r="C2480" t="s">
        <v>4695</v>
      </c>
      <c r="D2480" t="s">
        <v>4696</v>
      </c>
    </row>
    <row r="2481" spans="1:4" x14ac:dyDescent="0.2">
      <c r="A2481">
        <v>2479</v>
      </c>
      <c r="B2481" t="s">
        <v>4688</v>
      </c>
      <c r="C2481" t="s">
        <v>4697</v>
      </c>
      <c r="D2481" t="s">
        <v>4698</v>
      </c>
    </row>
    <row r="2482" spans="1:4" x14ac:dyDescent="0.2">
      <c r="A2482">
        <v>2480</v>
      </c>
      <c r="B2482" t="s">
        <v>4688</v>
      </c>
      <c r="C2482" t="s">
        <v>4699</v>
      </c>
      <c r="D2482" t="s">
        <v>4700</v>
      </c>
    </row>
    <row r="2483" spans="1:4" x14ac:dyDescent="0.2">
      <c r="A2483">
        <v>2481</v>
      </c>
      <c r="B2483" t="s">
        <v>4688</v>
      </c>
      <c r="C2483" t="s">
        <v>4701</v>
      </c>
      <c r="D2483" t="s">
        <v>4270</v>
      </c>
    </row>
    <row r="2484" spans="1:4" x14ac:dyDescent="0.2">
      <c r="A2484">
        <v>2482</v>
      </c>
      <c r="B2484" t="s">
        <v>4688</v>
      </c>
      <c r="C2484" t="s">
        <v>4702</v>
      </c>
      <c r="D2484" t="s">
        <v>4703</v>
      </c>
    </row>
    <row r="2485" spans="1:4" x14ac:dyDescent="0.2">
      <c r="A2485">
        <v>2483</v>
      </c>
      <c r="B2485" t="s">
        <v>4688</v>
      </c>
      <c r="C2485" t="s">
        <v>4704</v>
      </c>
      <c r="D2485" t="s">
        <v>4705</v>
      </c>
    </row>
    <row r="2486" spans="1:4" x14ac:dyDescent="0.2">
      <c r="A2486">
        <v>2484</v>
      </c>
      <c r="B2486" t="s">
        <v>4688</v>
      </c>
      <c r="C2486" t="s">
        <v>4706</v>
      </c>
      <c r="D2486" t="s">
        <v>4707</v>
      </c>
    </row>
    <row r="2487" spans="1:4" x14ac:dyDescent="0.2">
      <c r="A2487">
        <v>2485</v>
      </c>
      <c r="B2487" t="s">
        <v>4688</v>
      </c>
      <c r="C2487" t="s">
        <v>4708</v>
      </c>
      <c r="D2487" t="s">
        <v>4709</v>
      </c>
    </row>
    <row r="2488" spans="1:4" x14ac:dyDescent="0.2">
      <c r="A2488">
        <v>2486</v>
      </c>
      <c r="B2488" t="s">
        <v>4688</v>
      </c>
      <c r="C2488" t="s">
        <v>4710</v>
      </c>
      <c r="D2488" t="s">
        <v>4711</v>
      </c>
    </row>
    <row r="2489" spans="1:4" x14ac:dyDescent="0.2">
      <c r="A2489">
        <v>2487</v>
      </c>
      <c r="B2489" t="s">
        <v>4688</v>
      </c>
      <c r="C2489" t="s">
        <v>4712</v>
      </c>
      <c r="D2489" t="s">
        <v>4713</v>
      </c>
    </row>
    <row r="2490" spans="1:4" x14ac:dyDescent="0.2">
      <c r="A2490">
        <v>2488</v>
      </c>
      <c r="B2490" t="s">
        <v>4688</v>
      </c>
      <c r="C2490" t="s">
        <v>4714</v>
      </c>
      <c r="D2490" t="s">
        <v>4715</v>
      </c>
    </row>
    <row r="2491" spans="1:4" x14ac:dyDescent="0.2">
      <c r="A2491">
        <v>2489</v>
      </c>
      <c r="B2491" t="s">
        <v>4688</v>
      </c>
      <c r="C2491" t="s">
        <v>4716</v>
      </c>
      <c r="D2491" t="s">
        <v>4717</v>
      </c>
    </row>
    <row r="2492" spans="1:4" x14ac:dyDescent="0.2">
      <c r="A2492">
        <v>2490</v>
      </c>
      <c r="B2492" t="s">
        <v>4688</v>
      </c>
      <c r="C2492" t="s">
        <v>4718</v>
      </c>
      <c r="D2492" t="s">
        <v>4719</v>
      </c>
    </row>
    <row r="2493" spans="1:4" x14ac:dyDescent="0.2">
      <c r="A2493">
        <v>2491</v>
      </c>
      <c r="B2493" t="s">
        <v>4688</v>
      </c>
      <c r="C2493" t="s">
        <v>4720</v>
      </c>
      <c r="D2493" t="s">
        <v>4721</v>
      </c>
    </row>
    <row r="2494" spans="1:4" x14ac:dyDescent="0.2">
      <c r="A2494">
        <v>2492</v>
      </c>
      <c r="B2494" t="s">
        <v>4688</v>
      </c>
      <c r="C2494" t="s">
        <v>4722</v>
      </c>
      <c r="D2494" t="s">
        <v>4723</v>
      </c>
    </row>
    <row r="2495" spans="1:4" x14ac:dyDescent="0.2">
      <c r="A2495">
        <v>2493</v>
      </c>
      <c r="B2495" t="s">
        <v>4688</v>
      </c>
      <c r="C2495" t="s">
        <v>4724</v>
      </c>
      <c r="D2495" t="s">
        <v>4725</v>
      </c>
    </row>
    <row r="2496" spans="1:4" x14ac:dyDescent="0.2">
      <c r="A2496">
        <v>2494</v>
      </c>
      <c r="B2496" t="s">
        <v>4688</v>
      </c>
      <c r="C2496" t="s">
        <v>4726</v>
      </c>
      <c r="D2496" t="s">
        <v>4727</v>
      </c>
    </row>
    <row r="2497" spans="1:4" x14ac:dyDescent="0.2">
      <c r="A2497">
        <v>2495</v>
      </c>
      <c r="B2497" t="s">
        <v>4688</v>
      </c>
      <c r="C2497" t="s">
        <v>4728</v>
      </c>
      <c r="D2497" t="s">
        <v>4729</v>
      </c>
    </row>
    <row r="2498" spans="1:4" x14ac:dyDescent="0.2">
      <c r="A2498">
        <v>2496</v>
      </c>
      <c r="B2498" t="s">
        <v>4688</v>
      </c>
      <c r="C2498" t="s">
        <v>4730</v>
      </c>
      <c r="D2498" t="s">
        <v>4251</v>
      </c>
    </row>
    <row r="2499" spans="1:4" x14ac:dyDescent="0.2">
      <c r="A2499">
        <v>2497</v>
      </c>
      <c r="B2499" t="s">
        <v>4688</v>
      </c>
      <c r="C2499" t="s">
        <v>4731</v>
      </c>
      <c r="D2499" t="s">
        <v>4732</v>
      </c>
    </row>
    <row r="2500" spans="1:4" x14ac:dyDescent="0.2">
      <c r="A2500">
        <v>2498</v>
      </c>
      <c r="B2500" t="s">
        <v>4688</v>
      </c>
      <c r="C2500" t="s">
        <v>4733</v>
      </c>
      <c r="D2500" t="s">
        <v>4005</v>
      </c>
    </row>
    <row r="2501" spans="1:4" x14ac:dyDescent="0.2">
      <c r="A2501">
        <v>2499</v>
      </c>
      <c r="B2501" t="s">
        <v>4688</v>
      </c>
      <c r="C2501" t="s">
        <v>4734</v>
      </c>
      <c r="D2501" t="s">
        <v>4735</v>
      </c>
    </row>
    <row r="2502" spans="1:4" x14ac:dyDescent="0.2">
      <c r="A2502">
        <v>2500</v>
      </c>
      <c r="B2502" t="s">
        <v>4688</v>
      </c>
      <c r="C2502" t="s">
        <v>4736</v>
      </c>
      <c r="D2502" t="s">
        <v>4737</v>
      </c>
    </row>
    <row r="2503" spans="1:4" x14ac:dyDescent="0.2">
      <c r="A2503">
        <v>2501</v>
      </c>
      <c r="B2503" t="s">
        <v>4688</v>
      </c>
      <c r="C2503" t="s">
        <v>4738</v>
      </c>
      <c r="D2503" t="s">
        <v>4739</v>
      </c>
    </row>
    <row r="2504" spans="1:4" x14ac:dyDescent="0.2">
      <c r="A2504">
        <v>2502</v>
      </c>
      <c r="B2504" t="s">
        <v>4688</v>
      </c>
      <c r="C2504" t="s">
        <v>4740</v>
      </c>
      <c r="D2504" t="s">
        <v>4741</v>
      </c>
    </row>
    <row r="2505" spans="1:4" x14ac:dyDescent="0.2">
      <c r="A2505">
        <v>2503</v>
      </c>
      <c r="B2505" t="s">
        <v>4688</v>
      </c>
      <c r="C2505" t="s">
        <v>4742</v>
      </c>
      <c r="D2505" t="s">
        <v>4743</v>
      </c>
    </row>
    <row r="2506" spans="1:4" x14ac:dyDescent="0.2">
      <c r="A2506">
        <v>2504</v>
      </c>
      <c r="B2506" t="s">
        <v>4688</v>
      </c>
      <c r="C2506" t="s">
        <v>4744</v>
      </c>
      <c r="D2506" t="s">
        <v>4745</v>
      </c>
    </row>
    <row r="2507" spans="1:4" x14ac:dyDescent="0.2">
      <c r="A2507">
        <v>2505</v>
      </c>
      <c r="B2507" t="s">
        <v>4688</v>
      </c>
      <c r="C2507" t="s">
        <v>4746</v>
      </c>
      <c r="D2507" t="s">
        <v>4747</v>
      </c>
    </row>
    <row r="2508" spans="1:4" x14ac:dyDescent="0.2">
      <c r="A2508">
        <v>2506</v>
      </c>
      <c r="B2508" t="s">
        <v>4688</v>
      </c>
      <c r="C2508" t="s">
        <v>4748</v>
      </c>
      <c r="D2508" t="s">
        <v>4749</v>
      </c>
    </row>
    <row r="2509" spans="1:4" x14ac:dyDescent="0.2">
      <c r="A2509">
        <v>2507</v>
      </c>
      <c r="B2509" t="s">
        <v>4688</v>
      </c>
      <c r="C2509" t="s">
        <v>4750</v>
      </c>
    </row>
    <row r="2510" spans="1:4" x14ac:dyDescent="0.2">
      <c r="A2510">
        <v>2508</v>
      </c>
      <c r="B2510" t="s">
        <v>4688</v>
      </c>
      <c r="C2510" t="s">
        <v>4751</v>
      </c>
      <c r="D2510" t="s">
        <v>3874</v>
      </c>
    </row>
    <row r="2511" spans="1:4" x14ac:dyDescent="0.2">
      <c r="A2511">
        <v>2509</v>
      </c>
      <c r="B2511" t="s">
        <v>4688</v>
      </c>
      <c r="C2511" t="s">
        <v>4752</v>
      </c>
      <c r="D2511" t="s">
        <v>4753</v>
      </c>
    </row>
    <row r="2512" spans="1:4" x14ac:dyDescent="0.2">
      <c r="A2512">
        <v>2510</v>
      </c>
      <c r="B2512" t="s">
        <v>4688</v>
      </c>
      <c r="C2512" t="s">
        <v>4754</v>
      </c>
      <c r="D2512" t="s">
        <v>4755</v>
      </c>
    </row>
    <row r="2513" spans="1:4" x14ac:dyDescent="0.2">
      <c r="A2513">
        <v>2511</v>
      </c>
      <c r="B2513" t="s">
        <v>4688</v>
      </c>
      <c r="C2513" t="s">
        <v>4756</v>
      </c>
      <c r="D2513" t="s">
        <v>4757</v>
      </c>
    </row>
    <row r="2514" spans="1:4" x14ac:dyDescent="0.2">
      <c r="A2514">
        <v>2512</v>
      </c>
      <c r="B2514" t="s">
        <v>4688</v>
      </c>
      <c r="C2514" t="s">
        <v>4758</v>
      </c>
      <c r="D2514" t="s">
        <v>4759</v>
      </c>
    </row>
    <row r="2515" spans="1:4" x14ac:dyDescent="0.2">
      <c r="A2515">
        <v>2513</v>
      </c>
      <c r="B2515" t="s">
        <v>4688</v>
      </c>
      <c r="C2515" t="s">
        <v>4760</v>
      </c>
      <c r="D2515" t="s">
        <v>4761</v>
      </c>
    </row>
    <row r="2516" spans="1:4" x14ac:dyDescent="0.2">
      <c r="A2516">
        <v>2514</v>
      </c>
      <c r="B2516" t="s">
        <v>4688</v>
      </c>
      <c r="C2516" t="s">
        <v>4762</v>
      </c>
      <c r="D2516" t="s">
        <v>4763</v>
      </c>
    </row>
    <row r="2517" spans="1:4" x14ac:dyDescent="0.2">
      <c r="A2517">
        <v>2515</v>
      </c>
      <c r="B2517" t="s">
        <v>4688</v>
      </c>
      <c r="C2517" t="s">
        <v>4764</v>
      </c>
      <c r="D2517" t="s">
        <v>4765</v>
      </c>
    </row>
    <row r="2518" spans="1:4" x14ac:dyDescent="0.2">
      <c r="A2518">
        <v>2516</v>
      </c>
      <c r="B2518" t="s">
        <v>4688</v>
      </c>
      <c r="C2518" t="s">
        <v>4766</v>
      </c>
      <c r="D2518" t="s">
        <v>4767</v>
      </c>
    </row>
    <row r="2519" spans="1:4" x14ac:dyDescent="0.2">
      <c r="A2519">
        <v>2517</v>
      </c>
      <c r="B2519" t="s">
        <v>4688</v>
      </c>
      <c r="C2519" t="s">
        <v>4768</v>
      </c>
      <c r="D2519" t="s">
        <v>929</v>
      </c>
    </row>
    <row r="2520" spans="1:4" x14ac:dyDescent="0.2">
      <c r="A2520">
        <v>2518</v>
      </c>
      <c r="B2520" t="s">
        <v>4688</v>
      </c>
      <c r="C2520" t="s">
        <v>4769</v>
      </c>
      <c r="D2520" t="s">
        <v>4770</v>
      </c>
    </row>
    <row r="2521" spans="1:4" x14ac:dyDescent="0.2">
      <c r="A2521">
        <v>2519</v>
      </c>
      <c r="B2521" t="s">
        <v>4688</v>
      </c>
      <c r="C2521" t="s">
        <v>4771</v>
      </c>
      <c r="D2521" t="s">
        <v>4772</v>
      </c>
    </row>
    <row r="2522" spans="1:4" x14ac:dyDescent="0.2">
      <c r="A2522">
        <v>2520</v>
      </c>
      <c r="B2522" t="s">
        <v>4688</v>
      </c>
      <c r="C2522" t="s">
        <v>4773</v>
      </c>
      <c r="D2522" t="s">
        <v>4774</v>
      </c>
    </row>
    <row r="2523" spans="1:4" x14ac:dyDescent="0.2">
      <c r="A2523">
        <v>2521</v>
      </c>
      <c r="B2523" t="s">
        <v>4688</v>
      </c>
      <c r="C2523" t="s">
        <v>4775</v>
      </c>
      <c r="D2523" t="s">
        <v>4776</v>
      </c>
    </row>
    <row r="2524" spans="1:4" x14ac:dyDescent="0.2">
      <c r="A2524">
        <v>2522</v>
      </c>
      <c r="B2524" t="s">
        <v>4688</v>
      </c>
      <c r="C2524" t="s">
        <v>4777</v>
      </c>
      <c r="D2524" t="s">
        <v>4778</v>
      </c>
    </row>
    <row r="2525" spans="1:4" x14ac:dyDescent="0.2">
      <c r="A2525">
        <v>2523</v>
      </c>
      <c r="B2525" t="s">
        <v>4688</v>
      </c>
      <c r="C2525" t="s">
        <v>4779</v>
      </c>
      <c r="D2525" t="s">
        <v>256</v>
      </c>
    </row>
    <row r="2526" spans="1:4" x14ac:dyDescent="0.2">
      <c r="A2526">
        <v>2524</v>
      </c>
      <c r="B2526" t="s">
        <v>4688</v>
      </c>
      <c r="C2526" t="s">
        <v>4780</v>
      </c>
      <c r="D2526" t="s">
        <v>4781</v>
      </c>
    </row>
    <row r="2527" spans="1:4" x14ac:dyDescent="0.2">
      <c r="A2527">
        <v>2525</v>
      </c>
      <c r="B2527" t="s">
        <v>4688</v>
      </c>
      <c r="C2527" t="s">
        <v>4782</v>
      </c>
      <c r="D2527" t="s">
        <v>4783</v>
      </c>
    </row>
    <row r="2528" spans="1:4" x14ac:dyDescent="0.2">
      <c r="A2528">
        <v>2526</v>
      </c>
      <c r="B2528" t="s">
        <v>4688</v>
      </c>
      <c r="C2528" t="s">
        <v>4784</v>
      </c>
      <c r="D2528" t="s">
        <v>1079</v>
      </c>
    </row>
    <row r="2529" spans="1:4" x14ac:dyDescent="0.2">
      <c r="A2529">
        <v>2527</v>
      </c>
      <c r="B2529" t="s">
        <v>4688</v>
      </c>
      <c r="C2529" t="s">
        <v>4785</v>
      </c>
      <c r="D2529" t="s">
        <v>4786</v>
      </c>
    </row>
    <row r="2530" spans="1:4" x14ac:dyDescent="0.2">
      <c r="A2530">
        <v>2528</v>
      </c>
      <c r="B2530" t="s">
        <v>4688</v>
      </c>
      <c r="C2530" t="s">
        <v>4787</v>
      </c>
      <c r="D2530" t="s">
        <v>4788</v>
      </c>
    </row>
    <row r="2531" spans="1:4" x14ac:dyDescent="0.2">
      <c r="A2531">
        <v>2529</v>
      </c>
      <c r="B2531" t="s">
        <v>4688</v>
      </c>
      <c r="C2531" t="s">
        <v>4789</v>
      </c>
      <c r="D2531" t="s">
        <v>4790</v>
      </c>
    </row>
    <row r="2532" spans="1:4" x14ac:dyDescent="0.2">
      <c r="A2532">
        <v>2530</v>
      </c>
      <c r="B2532" t="s">
        <v>4688</v>
      </c>
      <c r="C2532" t="s">
        <v>4791</v>
      </c>
      <c r="D2532" t="s">
        <v>4792</v>
      </c>
    </row>
    <row r="2533" spans="1:4" x14ac:dyDescent="0.2">
      <c r="A2533">
        <v>2531</v>
      </c>
      <c r="B2533" t="s">
        <v>4688</v>
      </c>
      <c r="C2533" t="s">
        <v>4793</v>
      </c>
      <c r="D2533" t="s">
        <v>4794</v>
      </c>
    </row>
    <row r="2534" spans="1:4" x14ac:dyDescent="0.2">
      <c r="A2534">
        <v>2532</v>
      </c>
      <c r="B2534" t="s">
        <v>4688</v>
      </c>
      <c r="C2534" t="s">
        <v>4795</v>
      </c>
      <c r="D2534" t="s">
        <v>4796</v>
      </c>
    </row>
    <row r="2535" spans="1:4" x14ac:dyDescent="0.2">
      <c r="A2535">
        <v>2533</v>
      </c>
      <c r="B2535" t="s">
        <v>4688</v>
      </c>
      <c r="C2535" t="s">
        <v>4797</v>
      </c>
      <c r="D2535" t="s">
        <v>4741</v>
      </c>
    </row>
    <row r="2536" spans="1:4" x14ac:dyDescent="0.2">
      <c r="A2536">
        <v>2534</v>
      </c>
      <c r="B2536" t="s">
        <v>4688</v>
      </c>
      <c r="C2536" t="s">
        <v>4798</v>
      </c>
      <c r="D2536" t="s">
        <v>4799</v>
      </c>
    </row>
    <row r="2537" spans="1:4" x14ac:dyDescent="0.2">
      <c r="A2537">
        <v>2535</v>
      </c>
      <c r="B2537" t="s">
        <v>4688</v>
      </c>
      <c r="C2537" t="s">
        <v>4800</v>
      </c>
      <c r="D2537" t="s">
        <v>4801</v>
      </c>
    </row>
    <row r="2538" spans="1:4" x14ac:dyDescent="0.2">
      <c r="A2538">
        <v>2536</v>
      </c>
      <c r="B2538" t="s">
        <v>4688</v>
      </c>
      <c r="C2538" t="s">
        <v>4802</v>
      </c>
      <c r="D2538" t="s">
        <v>4803</v>
      </c>
    </row>
    <row r="2539" spans="1:4" x14ac:dyDescent="0.2">
      <c r="A2539">
        <v>2537</v>
      </c>
      <c r="B2539" t="s">
        <v>4688</v>
      </c>
      <c r="C2539" t="s">
        <v>4804</v>
      </c>
      <c r="D2539" t="s">
        <v>4805</v>
      </c>
    </row>
    <row r="2540" spans="1:4" x14ac:dyDescent="0.2">
      <c r="A2540">
        <v>2538</v>
      </c>
      <c r="B2540" t="s">
        <v>4688</v>
      </c>
      <c r="C2540" t="s">
        <v>4806</v>
      </c>
      <c r="D2540" t="s">
        <v>4807</v>
      </c>
    </row>
    <row r="2541" spans="1:4" x14ac:dyDescent="0.2">
      <c r="A2541">
        <v>2539</v>
      </c>
      <c r="B2541" t="s">
        <v>4688</v>
      </c>
      <c r="C2541" t="s">
        <v>4808</v>
      </c>
      <c r="D2541" t="s">
        <v>4809</v>
      </c>
    </row>
    <row r="2542" spans="1:4" x14ac:dyDescent="0.2">
      <c r="A2542">
        <v>2540</v>
      </c>
      <c r="B2542" t="s">
        <v>4688</v>
      </c>
      <c r="C2542" t="s">
        <v>4810</v>
      </c>
      <c r="D2542" t="s">
        <v>4811</v>
      </c>
    </row>
    <row r="2543" spans="1:4" x14ac:dyDescent="0.2">
      <c r="A2543">
        <v>2541</v>
      </c>
      <c r="B2543" t="s">
        <v>4688</v>
      </c>
      <c r="C2543" t="s">
        <v>4812</v>
      </c>
      <c r="D2543" t="s">
        <v>4813</v>
      </c>
    </row>
    <row r="2544" spans="1:4" x14ac:dyDescent="0.2">
      <c r="A2544">
        <v>2542</v>
      </c>
      <c r="B2544" t="s">
        <v>4688</v>
      </c>
      <c r="C2544" t="s">
        <v>4814</v>
      </c>
      <c r="D2544" t="s">
        <v>4815</v>
      </c>
    </row>
    <row r="2545" spans="1:4" x14ac:dyDescent="0.2">
      <c r="A2545">
        <v>2543</v>
      </c>
      <c r="B2545" t="s">
        <v>4688</v>
      </c>
      <c r="C2545" t="s">
        <v>4816</v>
      </c>
      <c r="D2545" t="s">
        <v>4817</v>
      </c>
    </row>
    <row r="2546" spans="1:4" x14ac:dyDescent="0.2">
      <c r="A2546">
        <v>2544</v>
      </c>
      <c r="B2546" t="s">
        <v>4688</v>
      </c>
      <c r="C2546" t="s">
        <v>4818</v>
      </c>
      <c r="D2546" t="s">
        <v>4819</v>
      </c>
    </row>
    <row r="2547" spans="1:4" x14ac:dyDescent="0.2">
      <c r="A2547">
        <v>2545</v>
      </c>
      <c r="B2547" t="s">
        <v>4688</v>
      </c>
      <c r="C2547" t="s">
        <v>4820</v>
      </c>
      <c r="D2547" t="s">
        <v>4821</v>
      </c>
    </row>
    <row r="2548" spans="1:4" x14ac:dyDescent="0.2">
      <c r="A2548">
        <v>2546</v>
      </c>
      <c r="B2548" t="s">
        <v>4688</v>
      </c>
      <c r="C2548" t="s">
        <v>4822</v>
      </c>
      <c r="D2548" t="s">
        <v>4823</v>
      </c>
    </row>
    <row r="2549" spans="1:4" x14ac:dyDescent="0.2">
      <c r="A2549">
        <v>2547</v>
      </c>
      <c r="B2549" t="s">
        <v>4688</v>
      </c>
      <c r="C2549" t="s">
        <v>4824</v>
      </c>
    </row>
    <row r="2550" spans="1:4" x14ac:dyDescent="0.2">
      <c r="A2550">
        <v>2548</v>
      </c>
      <c r="B2550" t="s">
        <v>4688</v>
      </c>
      <c r="C2550" t="s">
        <v>4825</v>
      </c>
      <c r="D2550" t="s">
        <v>4826</v>
      </c>
    </row>
    <row r="2551" spans="1:4" x14ac:dyDescent="0.2">
      <c r="A2551">
        <v>2549</v>
      </c>
      <c r="B2551" t="s">
        <v>4688</v>
      </c>
      <c r="C2551" t="s">
        <v>4827</v>
      </c>
      <c r="D2551" t="s">
        <v>4828</v>
      </c>
    </row>
    <row r="2552" spans="1:4" x14ac:dyDescent="0.2">
      <c r="A2552">
        <v>2550</v>
      </c>
      <c r="B2552" t="s">
        <v>4688</v>
      </c>
      <c r="C2552" t="s">
        <v>4829</v>
      </c>
      <c r="D2552" t="s">
        <v>4830</v>
      </c>
    </row>
    <row r="2553" spans="1:4" x14ac:dyDescent="0.2">
      <c r="A2553">
        <v>2551</v>
      </c>
      <c r="B2553" t="s">
        <v>4688</v>
      </c>
      <c r="C2553" t="s">
        <v>4831</v>
      </c>
      <c r="D2553" t="s">
        <v>4832</v>
      </c>
    </row>
    <row r="2554" spans="1:4" x14ac:dyDescent="0.2">
      <c r="A2554">
        <v>2552</v>
      </c>
      <c r="B2554" t="s">
        <v>4688</v>
      </c>
      <c r="C2554" t="s">
        <v>4833</v>
      </c>
      <c r="D2554" t="s">
        <v>151</v>
      </c>
    </row>
    <row r="2555" spans="1:4" x14ac:dyDescent="0.2">
      <c r="A2555">
        <v>2553</v>
      </c>
      <c r="B2555" t="s">
        <v>4688</v>
      </c>
      <c r="C2555" t="s">
        <v>4834</v>
      </c>
      <c r="D2555" t="s">
        <v>4835</v>
      </c>
    </row>
    <row r="2556" spans="1:4" x14ac:dyDescent="0.2">
      <c r="A2556">
        <v>2554</v>
      </c>
      <c r="B2556" t="s">
        <v>4688</v>
      </c>
      <c r="C2556" t="s">
        <v>4836</v>
      </c>
      <c r="D2556" t="s">
        <v>4837</v>
      </c>
    </row>
    <row r="2557" spans="1:4" x14ac:dyDescent="0.2">
      <c r="A2557">
        <v>2555</v>
      </c>
      <c r="B2557" t="s">
        <v>4688</v>
      </c>
      <c r="C2557" t="s">
        <v>4838</v>
      </c>
      <c r="D2557" t="s">
        <v>4839</v>
      </c>
    </row>
    <row r="2558" spans="1:4" x14ac:dyDescent="0.2">
      <c r="A2558">
        <v>2556</v>
      </c>
      <c r="B2558" t="s">
        <v>4688</v>
      </c>
      <c r="C2558" t="s">
        <v>4840</v>
      </c>
      <c r="D2558" t="s">
        <v>4841</v>
      </c>
    </row>
    <row r="2559" spans="1:4" x14ac:dyDescent="0.2">
      <c r="A2559">
        <v>2557</v>
      </c>
      <c r="B2559" t="s">
        <v>4688</v>
      </c>
      <c r="C2559" t="s">
        <v>4842</v>
      </c>
      <c r="D2559" t="s">
        <v>594</v>
      </c>
    </row>
    <row r="2560" spans="1:4" x14ac:dyDescent="0.2">
      <c r="A2560">
        <v>2558</v>
      </c>
      <c r="B2560" t="s">
        <v>4688</v>
      </c>
      <c r="C2560" t="s">
        <v>4843</v>
      </c>
      <c r="D2560" t="s">
        <v>4844</v>
      </c>
    </row>
    <row r="2561" spans="1:4" x14ac:dyDescent="0.2">
      <c r="A2561">
        <v>2559</v>
      </c>
      <c r="B2561" t="s">
        <v>4688</v>
      </c>
      <c r="C2561" t="s">
        <v>4845</v>
      </c>
      <c r="D2561" t="s">
        <v>4846</v>
      </c>
    </row>
    <row r="2562" spans="1:4" x14ac:dyDescent="0.2">
      <c r="A2562">
        <v>2560</v>
      </c>
      <c r="B2562" t="s">
        <v>4688</v>
      </c>
      <c r="C2562" t="s">
        <v>4847</v>
      </c>
      <c r="D2562" t="s">
        <v>4848</v>
      </c>
    </row>
    <row r="2563" spans="1:4" x14ac:dyDescent="0.2">
      <c r="A2563">
        <v>2561</v>
      </c>
      <c r="B2563" t="s">
        <v>4688</v>
      </c>
      <c r="C2563" t="s">
        <v>4849</v>
      </c>
      <c r="D2563" t="s">
        <v>4850</v>
      </c>
    </row>
    <row r="2564" spans="1:4" x14ac:dyDescent="0.2">
      <c r="A2564">
        <v>2562</v>
      </c>
      <c r="B2564" t="s">
        <v>4688</v>
      </c>
      <c r="C2564" t="s">
        <v>4851</v>
      </c>
      <c r="D2564" t="s">
        <v>4852</v>
      </c>
    </row>
    <row r="2565" spans="1:4" x14ac:dyDescent="0.2">
      <c r="A2565">
        <v>2563</v>
      </c>
      <c r="B2565" t="s">
        <v>4688</v>
      </c>
      <c r="C2565" t="s">
        <v>4853</v>
      </c>
      <c r="D2565" t="s">
        <v>4854</v>
      </c>
    </row>
    <row r="2566" spans="1:4" x14ac:dyDescent="0.2">
      <c r="A2566">
        <v>2564</v>
      </c>
      <c r="B2566" t="s">
        <v>4688</v>
      </c>
      <c r="C2566" t="s">
        <v>4855</v>
      </c>
      <c r="D2566" t="s">
        <v>4856</v>
      </c>
    </row>
    <row r="2567" spans="1:4" x14ac:dyDescent="0.2">
      <c r="A2567">
        <v>2565</v>
      </c>
      <c r="B2567" t="s">
        <v>4688</v>
      </c>
      <c r="C2567" t="s">
        <v>4857</v>
      </c>
      <c r="D2567" t="s">
        <v>4858</v>
      </c>
    </row>
    <row r="2568" spans="1:4" x14ac:dyDescent="0.2">
      <c r="A2568">
        <v>2566</v>
      </c>
      <c r="B2568" t="s">
        <v>4688</v>
      </c>
      <c r="C2568" t="s">
        <v>4859</v>
      </c>
      <c r="D2568" t="s">
        <v>4860</v>
      </c>
    </row>
    <row r="2569" spans="1:4" x14ac:dyDescent="0.2">
      <c r="A2569">
        <v>2567</v>
      </c>
      <c r="B2569" t="s">
        <v>4688</v>
      </c>
      <c r="C2569" t="s">
        <v>4861</v>
      </c>
      <c r="D2569" t="s">
        <v>4862</v>
      </c>
    </row>
    <row r="2570" spans="1:4" x14ac:dyDescent="0.2">
      <c r="A2570">
        <v>2568</v>
      </c>
      <c r="B2570" t="s">
        <v>4688</v>
      </c>
      <c r="C2570" t="s">
        <v>4863</v>
      </c>
      <c r="D2570" t="s">
        <v>4864</v>
      </c>
    </row>
    <row r="2571" spans="1:4" x14ac:dyDescent="0.2">
      <c r="A2571">
        <v>2569</v>
      </c>
      <c r="B2571" t="s">
        <v>4688</v>
      </c>
      <c r="C2571" t="s">
        <v>4865</v>
      </c>
      <c r="D2571" t="s">
        <v>4866</v>
      </c>
    </row>
    <row r="2572" spans="1:4" x14ac:dyDescent="0.2">
      <c r="A2572">
        <v>2570</v>
      </c>
      <c r="B2572" t="s">
        <v>4688</v>
      </c>
      <c r="C2572" t="s">
        <v>4867</v>
      </c>
      <c r="D2572" t="s">
        <v>4868</v>
      </c>
    </row>
    <row r="2573" spans="1:4" x14ac:dyDescent="0.2">
      <c r="A2573">
        <v>2571</v>
      </c>
      <c r="B2573" t="s">
        <v>4688</v>
      </c>
      <c r="C2573" t="s">
        <v>4869</v>
      </c>
      <c r="D2573" t="s">
        <v>4870</v>
      </c>
    </row>
    <row r="2574" spans="1:4" x14ac:dyDescent="0.2">
      <c r="A2574">
        <v>2572</v>
      </c>
      <c r="B2574" t="s">
        <v>4688</v>
      </c>
      <c r="C2574" t="s">
        <v>4871</v>
      </c>
      <c r="D2574" t="s">
        <v>4872</v>
      </c>
    </row>
    <row r="2575" spans="1:4" x14ac:dyDescent="0.2">
      <c r="A2575">
        <v>2573</v>
      </c>
      <c r="B2575" t="s">
        <v>4873</v>
      </c>
      <c r="C2575" t="s">
        <v>4874</v>
      </c>
      <c r="D2575" t="s">
        <v>4875</v>
      </c>
    </row>
    <row r="2576" spans="1:4" x14ac:dyDescent="0.2">
      <c r="A2576">
        <v>2574</v>
      </c>
      <c r="B2576" t="s">
        <v>4873</v>
      </c>
      <c r="C2576" t="s">
        <v>4876</v>
      </c>
      <c r="D2576" t="s">
        <v>4877</v>
      </c>
    </row>
    <row r="2577" spans="1:4" x14ac:dyDescent="0.2">
      <c r="A2577">
        <v>2575</v>
      </c>
      <c r="B2577" t="s">
        <v>4873</v>
      </c>
      <c r="C2577" t="s">
        <v>4878</v>
      </c>
      <c r="D2577" t="s">
        <v>4879</v>
      </c>
    </row>
    <row r="2578" spans="1:4" x14ac:dyDescent="0.2">
      <c r="A2578">
        <v>2576</v>
      </c>
      <c r="B2578" t="s">
        <v>4873</v>
      </c>
      <c r="C2578" t="s">
        <v>4880</v>
      </c>
      <c r="D2578" t="s">
        <v>4881</v>
      </c>
    </row>
    <row r="2579" spans="1:4" x14ac:dyDescent="0.2">
      <c r="A2579">
        <v>2577</v>
      </c>
      <c r="B2579" t="s">
        <v>4873</v>
      </c>
      <c r="C2579" t="s">
        <v>4882</v>
      </c>
      <c r="D2579" t="s">
        <v>4883</v>
      </c>
    </row>
    <row r="2580" spans="1:4" x14ac:dyDescent="0.2">
      <c r="A2580">
        <v>2578</v>
      </c>
      <c r="B2580" t="s">
        <v>4873</v>
      </c>
      <c r="C2580" t="s">
        <v>4884</v>
      </c>
      <c r="D2580" t="s">
        <v>4885</v>
      </c>
    </row>
    <row r="2581" spans="1:4" x14ac:dyDescent="0.2">
      <c r="A2581">
        <v>2579</v>
      </c>
      <c r="B2581" t="s">
        <v>4873</v>
      </c>
      <c r="C2581" t="s">
        <v>4886</v>
      </c>
      <c r="D2581" t="s">
        <v>4887</v>
      </c>
    </row>
    <row r="2582" spans="1:4" x14ac:dyDescent="0.2">
      <c r="A2582">
        <v>2580</v>
      </c>
      <c r="B2582" t="s">
        <v>4873</v>
      </c>
      <c r="C2582" t="s">
        <v>4888</v>
      </c>
      <c r="D2582" t="s">
        <v>4889</v>
      </c>
    </row>
    <row r="2583" spans="1:4" x14ac:dyDescent="0.2">
      <c r="A2583">
        <v>2581</v>
      </c>
      <c r="B2583" t="s">
        <v>4873</v>
      </c>
      <c r="C2583" t="s">
        <v>4890</v>
      </c>
      <c r="D2583" t="s">
        <v>4891</v>
      </c>
    </row>
    <row r="2584" spans="1:4" x14ac:dyDescent="0.2">
      <c r="A2584">
        <v>2582</v>
      </c>
      <c r="B2584" t="s">
        <v>4873</v>
      </c>
      <c r="C2584" t="s">
        <v>4892</v>
      </c>
      <c r="D2584" t="s">
        <v>4893</v>
      </c>
    </row>
    <row r="2585" spans="1:4" x14ac:dyDescent="0.2">
      <c r="A2585">
        <v>2583</v>
      </c>
      <c r="B2585" t="s">
        <v>4873</v>
      </c>
      <c r="C2585" t="s">
        <v>4894</v>
      </c>
      <c r="D2585" t="s">
        <v>4895</v>
      </c>
    </row>
    <row r="2586" spans="1:4" x14ac:dyDescent="0.2">
      <c r="A2586">
        <v>2584</v>
      </c>
      <c r="B2586" t="s">
        <v>4873</v>
      </c>
      <c r="C2586" t="s">
        <v>4896</v>
      </c>
      <c r="D2586" t="s">
        <v>4897</v>
      </c>
    </row>
    <row r="2587" spans="1:4" x14ac:dyDescent="0.2">
      <c r="A2587">
        <v>2585</v>
      </c>
      <c r="B2587" t="s">
        <v>4873</v>
      </c>
      <c r="C2587" t="s">
        <v>4898</v>
      </c>
      <c r="D2587" t="s">
        <v>2267</v>
      </c>
    </row>
    <row r="2588" spans="1:4" x14ac:dyDescent="0.2">
      <c r="A2588">
        <v>2586</v>
      </c>
      <c r="B2588" t="s">
        <v>4873</v>
      </c>
      <c r="C2588" t="s">
        <v>4899</v>
      </c>
      <c r="D2588" t="s">
        <v>4900</v>
      </c>
    </row>
    <row r="2589" spans="1:4" x14ac:dyDescent="0.2">
      <c r="A2589">
        <v>2587</v>
      </c>
      <c r="B2589" t="s">
        <v>4873</v>
      </c>
      <c r="C2589" t="s">
        <v>4901</v>
      </c>
      <c r="D2589" t="s">
        <v>302</v>
      </c>
    </row>
    <row r="2590" spans="1:4" x14ac:dyDescent="0.2">
      <c r="A2590">
        <v>2588</v>
      </c>
      <c r="B2590" t="s">
        <v>4873</v>
      </c>
      <c r="C2590" t="s">
        <v>4902</v>
      </c>
      <c r="D2590" t="s">
        <v>4903</v>
      </c>
    </row>
    <row r="2591" spans="1:4" x14ac:dyDescent="0.2">
      <c r="A2591">
        <v>2589</v>
      </c>
      <c r="B2591" t="s">
        <v>4873</v>
      </c>
      <c r="C2591" t="s">
        <v>4904</v>
      </c>
      <c r="D2591" t="s">
        <v>4905</v>
      </c>
    </row>
    <row r="2592" spans="1:4" x14ac:dyDescent="0.2">
      <c r="A2592">
        <v>2590</v>
      </c>
      <c r="B2592" t="s">
        <v>4873</v>
      </c>
      <c r="C2592" t="s">
        <v>4906</v>
      </c>
      <c r="D2592" t="s">
        <v>4907</v>
      </c>
    </row>
    <row r="2593" spans="1:4" x14ac:dyDescent="0.2">
      <c r="A2593">
        <v>2591</v>
      </c>
      <c r="B2593" t="s">
        <v>4873</v>
      </c>
      <c r="C2593" t="s">
        <v>4908</v>
      </c>
      <c r="D2593" t="s">
        <v>4909</v>
      </c>
    </row>
    <row r="2594" spans="1:4" x14ac:dyDescent="0.2">
      <c r="A2594">
        <v>2592</v>
      </c>
      <c r="B2594" t="s">
        <v>4873</v>
      </c>
      <c r="C2594" t="s">
        <v>4910</v>
      </c>
      <c r="D2594" t="s">
        <v>4911</v>
      </c>
    </row>
    <row r="2595" spans="1:4" x14ac:dyDescent="0.2">
      <c r="A2595">
        <v>2593</v>
      </c>
      <c r="B2595" t="s">
        <v>4873</v>
      </c>
      <c r="C2595" t="s">
        <v>4912</v>
      </c>
      <c r="D2595" t="s">
        <v>4913</v>
      </c>
    </row>
    <row r="2596" spans="1:4" x14ac:dyDescent="0.2">
      <c r="A2596">
        <v>2594</v>
      </c>
      <c r="B2596" t="s">
        <v>4873</v>
      </c>
      <c r="C2596" t="s">
        <v>4914</v>
      </c>
      <c r="D2596" t="s">
        <v>4915</v>
      </c>
    </row>
    <row r="2597" spans="1:4" x14ac:dyDescent="0.2">
      <c r="A2597">
        <v>2595</v>
      </c>
      <c r="B2597" t="s">
        <v>4873</v>
      </c>
      <c r="C2597" t="s">
        <v>4916</v>
      </c>
      <c r="D2597" t="s">
        <v>4917</v>
      </c>
    </row>
    <row r="2598" spans="1:4" x14ac:dyDescent="0.2">
      <c r="A2598">
        <v>2596</v>
      </c>
      <c r="B2598" t="s">
        <v>4873</v>
      </c>
      <c r="C2598" t="s">
        <v>4918</v>
      </c>
      <c r="D2598" t="s">
        <v>4919</v>
      </c>
    </row>
    <row r="2599" spans="1:4" x14ac:dyDescent="0.2">
      <c r="A2599">
        <v>2597</v>
      </c>
      <c r="B2599" t="s">
        <v>4873</v>
      </c>
      <c r="C2599" t="s">
        <v>4920</v>
      </c>
      <c r="D2599" t="s">
        <v>4921</v>
      </c>
    </row>
    <row r="2600" spans="1:4" x14ac:dyDescent="0.2">
      <c r="A2600">
        <v>2598</v>
      </c>
      <c r="B2600" t="s">
        <v>4873</v>
      </c>
      <c r="C2600" t="s">
        <v>4922</v>
      </c>
      <c r="D2600" t="s">
        <v>4923</v>
      </c>
    </row>
    <row r="2601" spans="1:4" x14ac:dyDescent="0.2">
      <c r="A2601">
        <v>2599</v>
      </c>
      <c r="B2601" t="s">
        <v>4873</v>
      </c>
      <c r="C2601" t="s">
        <v>4924</v>
      </c>
      <c r="D2601" t="s">
        <v>4925</v>
      </c>
    </row>
    <row r="2602" spans="1:4" x14ac:dyDescent="0.2">
      <c r="A2602">
        <v>2600</v>
      </c>
      <c r="B2602" t="s">
        <v>4873</v>
      </c>
      <c r="C2602" t="s">
        <v>4926</v>
      </c>
      <c r="D2602" t="s">
        <v>4927</v>
      </c>
    </row>
    <row r="2603" spans="1:4" x14ac:dyDescent="0.2">
      <c r="A2603">
        <v>2601</v>
      </c>
      <c r="B2603" t="s">
        <v>4873</v>
      </c>
      <c r="C2603" t="s">
        <v>4928</v>
      </c>
      <c r="D2603" t="s">
        <v>4929</v>
      </c>
    </row>
    <row r="2604" spans="1:4" x14ac:dyDescent="0.2">
      <c r="A2604">
        <v>2602</v>
      </c>
      <c r="B2604" t="s">
        <v>4873</v>
      </c>
      <c r="C2604" t="s">
        <v>4930</v>
      </c>
      <c r="D2604" t="s">
        <v>4931</v>
      </c>
    </row>
    <row r="2605" spans="1:4" x14ac:dyDescent="0.2">
      <c r="A2605">
        <v>2603</v>
      </c>
      <c r="B2605" t="s">
        <v>4873</v>
      </c>
      <c r="C2605" t="s">
        <v>4932</v>
      </c>
      <c r="D2605" t="s">
        <v>4933</v>
      </c>
    </row>
    <row r="2606" spans="1:4" x14ac:dyDescent="0.2">
      <c r="A2606">
        <v>2604</v>
      </c>
      <c r="B2606" t="s">
        <v>4873</v>
      </c>
      <c r="C2606" t="s">
        <v>4934</v>
      </c>
      <c r="D2606" t="s">
        <v>3563</v>
      </c>
    </row>
    <row r="2607" spans="1:4" x14ac:dyDescent="0.2">
      <c r="A2607">
        <v>2605</v>
      </c>
      <c r="B2607" t="s">
        <v>4873</v>
      </c>
      <c r="C2607" t="s">
        <v>4935</v>
      </c>
      <c r="D2607" t="s">
        <v>4936</v>
      </c>
    </row>
    <row r="2608" spans="1:4" x14ac:dyDescent="0.2">
      <c r="A2608">
        <v>2606</v>
      </c>
      <c r="B2608" t="s">
        <v>4873</v>
      </c>
      <c r="C2608" t="s">
        <v>4937</v>
      </c>
      <c r="D2608" t="s">
        <v>3432</v>
      </c>
    </row>
    <row r="2609" spans="1:4" x14ac:dyDescent="0.2">
      <c r="A2609">
        <v>2607</v>
      </c>
      <c r="B2609" t="s">
        <v>4873</v>
      </c>
      <c r="C2609" t="s">
        <v>4938</v>
      </c>
      <c r="D2609" t="s">
        <v>4939</v>
      </c>
    </row>
    <row r="2610" spans="1:4" x14ac:dyDescent="0.2">
      <c r="A2610">
        <v>2608</v>
      </c>
      <c r="B2610" t="s">
        <v>4873</v>
      </c>
      <c r="C2610" t="s">
        <v>4940</v>
      </c>
      <c r="D2610" t="s">
        <v>4941</v>
      </c>
    </row>
    <row r="2611" spans="1:4" x14ac:dyDescent="0.2">
      <c r="A2611">
        <v>2609</v>
      </c>
      <c r="B2611" t="s">
        <v>4873</v>
      </c>
      <c r="C2611" t="s">
        <v>4942</v>
      </c>
      <c r="D2611" t="s">
        <v>4943</v>
      </c>
    </row>
    <row r="2612" spans="1:4" x14ac:dyDescent="0.2">
      <c r="A2612">
        <v>2610</v>
      </c>
      <c r="B2612" t="s">
        <v>4873</v>
      </c>
      <c r="C2612" t="s">
        <v>4944</v>
      </c>
      <c r="D2612" t="s">
        <v>4945</v>
      </c>
    </row>
    <row r="2613" spans="1:4" x14ac:dyDescent="0.2">
      <c r="A2613">
        <v>2611</v>
      </c>
      <c r="B2613" t="s">
        <v>4873</v>
      </c>
      <c r="C2613" t="s">
        <v>4946</v>
      </c>
      <c r="D2613" t="s">
        <v>4947</v>
      </c>
    </row>
    <row r="2614" spans="1:4" x14ac:dyDescent="0.2">
      <c r="A2614">
        <v>2612</v>
      </c>
      <c r="B2614" t="s">
        <v>4873</v>
      </c>
      <c r="C2614" t="s">
        <v>4948</v>
      </c>
      <c r="D2614" t="s">
        <v>4949</v>
      </c>
    </row>
    <row r="2615" spans="1:4" x14ac:dyDescent="0.2">
      <c r="A2615">
        <v>2613</v>
      </c>
      <c r="B2615" t="s">
        <v>4873</v>
      </c>
      <c r="C2615" t="s">
        <v>4950</v>
      </c>
      <c r="D2615" t="s">
        <v>1511</v>
      </c>
    </row>
    <row r="2616" spans="1:4" x14ac:dyDescent="0.2">
      <c r="A2616">
        <v>2614</v>
      </c>
      <c r="B2616" t="s">
        <v>4873</v>
      </c>
      <c r="C2616" t="s">
        <v>4951</v>
      </c>
      <c r="D2616" t="s">
        <v>172</v>
      </c>
    </row>
    <row r="2617" spans="1:4" x14ac:dyDescent="0.2">
      <c r="A2617">
        <v>2615</v>
      </c>
      <c r="B2617" t="s">
        <v>4873</v>
      </c>
      <c r="C2617" t="s">
        <v>4952</v>
      </c>
    </row>
    <row r="2618" spans="1:4" x14ac:dyDescent="0.2">
      <c r="A2618">
        <v>2616</v>
      </c>
      <c r="B2618" t="s">
        <v>4873</v>
      </c>
      <c r="C2618" t="s">
        <v>4953</v>
      </c>
      <c r="D2618" t="s">
        <v>1499</v>
      </c>
    </row>
    <row r="2619" spans="1:4" x14ac:dyDescent="0.2">
      <c r="A2619">
        <v>2617</v>
      </c>
      <c r="B2619" t="s">
        <v>4873</v>
      </c>
      <c r="C2619" t="s">
        <v>4954</v>
      </c>
      <c r="D2619" t="s">
        <v>168</v>
      </c>
    </row>
    <row r="2620" spans="1:4" x14ac:dyDescent="0.2">
      <c r="A2620">
        <v>2618</v>
      </c>
      <c r="B2620" t="s">
        <v>4873</v>
      </c>
      <c r="C2620" t="s">
        <v>4955</v>
      </c>
      <c r="D2620" t="s">
        <v>4956</v>
      </c>
    </row>
    <row r="2621" spans="1:4" x14ac:dyDescent="0.2">
      <c r="A2621">
        <v>2619</v>
      </c>
      <c r="B2621" t="s">
        <v>4873</v>
      </c>
      <c r="C2621" t="s">
        <v>4957</v>
      </c>
      <c r="D2621" t="s">
        <v>4958</v>
      </c>
    </row>
    <row r="2622" spans="1:4" x14ac:dyDescent="0.2">
      <c r="A2622">
        <v>2620</v>
      </c>
      <c r="B2622" t="s">
        <v>4873</v>
      </c>
      <c r="C2622" t="s">
        <v>4959</v>
      </c>
      <c r="D2622" t="s">
        <v>4960</v>
      </c>
    </row>
    <row r="2623" spans="1:4" x14ac:dyDescent="0.2">
      <c r="A2623">
        <v>2621</v>
      </c>
      <c r="B2623" t="s">
        <v>4873</v>
      </c>
      <c r="C2623" t="s">
        <v>4961</v>
      </c>
      <c r="D2623" t="s">
        <v>4962</v>
      </c>
    </row>
    <row r="2624" spans="1:4" x14ac:dyDescent="0.2">
      <c r="A2624">
        <v>2622</v>
      </c>
      <c r="B2624" t="s">
        <v>4873</v>
      </c>
      <c r="C2624" t="s">
        <v>4963</v>
      </c>
      <c r="D2624" t="s">
        <v>4964</v>
      </c>
    </row>
    <row r="2625" spans="1:4" x14ac:dyDescent="0.2">
      <c r="A2625">
        <v>2623</v>
      </c>
      <c r="B2625" t="s">
        <v>4873</v>
      </c>
      <c r="C2625" t="s">
        <v>4965</v>
      </c>
      <c r="D2625" t="s">
        <v>4966</v>
      </c>
    </row>
    <row r="2626" spans="1:4" x14ac:dyDescent="0.2">
      <c r="A2626">
        <v>2624</v>
      </c>
      <c r="B2626" t="s">
        <v>4873</v>
      </c>
      <c r="C2626" t="s">
        <v>4967</v>
      </c>
      <c r="D2626" t="s">
        <v>4968</v>
      </c>
    </row>
    <row r="2627" spans="1:4" x14ac:dyDescent="0.2">
      <c r="A2627">
        <v>2625</v>
      </c>
      <c r="B2627" t="s">
        <v>4873</v>
      </c>
      <c r="C2627" t="s">
        <v>4969</v>
      </c>
      <c r="D2627" t="s">
        <v>4970</v>
      </c>
    </row>
    <row r="2628" spans="1:4" x14ac:dyDescent="0.2">
      <c r="A2628">
        <v>2626</v>
      </c>
      <c r="B2628" t="s">
        <v>4873</v>
      </c>
      <c r="C2628" t="s">
        <v>4971</v>
      </c>
      <c r="D2628" t="s">
        <v>1522</v>
      </c>
    </row>
    <row r="2629" spans="1:4" x14ac:dyDescent="0.2">
      <c r="A2629">
        <v>2627</v>
      </c>
      <c r="B2629" t="s">
        <v>4873</v>
      </c>
      <c r="C2629" t="s">
        <v>4972</v>
      </c>
      <c r="D2629" t="s">
        <v>4973</v>
      </c>
    </row>
    <row r="2630" spans="1:4" x14ac:dyDescent="0.2">
      <c r="A2630">
        <v>2628</v>
      </c>
      <c r="B2630" t="s">
        <v>4873</v>
      </c>
      <c r="C2630" t="s">
        <v>4974</v>
      </c>
    </row>
    <row r="2631" spans="1:4" x14ac:dyDescent="0.2">
      <c r="A2631">
        <v>2629</v>
      </c>
      <c r="B2631" t="s">
        <v>4873</v>
      </c>
      <c r="C2631" t="s">
        <v>4975</v>
      </c>
      <c r="D2631" t="s">
        <v>4976</v>
      </c>
    </row>
    <row r="2632" spans="1:4" x14ac:dyDescent="0.2">
      <c r="A2632">
        <v>2630</v>
      </c>
      <c r="B2632" t="s">
        <v>4873</v>
      </c>
      <c r="C2632" t="s">
        <v>4977</v>
      </c>
      <c r="D2632" t="s">
        <v>4978</v>
      </c>
    </row>
    <row r="2633" spans="1:4" x14ac:dyDescent="0.2">
      <c r="A2633">
        <v>2631</v>
      </c>
      <c r="B2633" t="s">
        <v>4873</v>
      </c>
      <c r="C2633" t="s">
        <v>4979</v>
      </c>
      <c r="D2633" t="s">
        <v>4980</v>
      </c>
    </row>
    <row r="2634" spans="1:4" x14ac:dyDescent="0.2">
      <c r="A2634">
        <v>2632</v>
      </c>
      <c r="B2634" t="s">
        <v>4873</v>
      </c>
      <c r="C2634" t="s">
        <v>4981</v>
      </c>
      <c r="D2634" t="s">
        <v>4982</v>
      </c>
    </row>
    <row r="2635" spans="1:4" x14ac:dyDescent="0.2">
      <c r="A2635">
        <v>2633</v>
      </c>
      <c r="B2635" t="s">
        <v>4873</v>
      </c>
      <c r="C2635" t="s">
        <v>4983</v>
      </c>
      <c r="D2635" t="s">
        <v>4984</v>
      </c>
    </row>
    <row r="2636" spans="1:4" x14ac:dyDescent="0.2">
      <c r="A2636">
        <v>2634</v>
      </c>
      <c r="B2636" t="s">
        <v>4873</v>
      </c>
      <c r="C2636" t="s">
        <v>4985</v>
      </c>
      <c r="D2636" t="s">
        <v>4986</v>
      </c>
    </row>
    <row r="2637" spans="1:4" x14ac:dyDescent="0.2">
      <c r="A2637">
        <v>2635</v>
      </c>
      <c r="B2637" t="s">
        <v>4873</v>
      </c>
      <c r="C2637" t="s">
        <v>4987</v>
      </c>
      <c r="D2637" t="s">
        <v>4988</v>
      </c>
    </row>
    <row r="2638" spans="1:4" x14ac:dyDescent="0.2">
      <c r="A2638">
        <v>2636</v>
      </c>
      <c r="B2638" t="s">
        <v>4873</v>
      </c>
      <c r="C2638" t="s">
        <v>4989</v>
      </c>
      <c r="D2638" t="s">
        <v>1489</v>
      </c>
    </row>
    <row r="2639" spans="1:4" x14ac:dyDescent="0.2">
      <c r="A2639">
        <v>2637</v>
      </c>
      <c r="B2639" t="s">
        <v>4873</v>
      </c>
      <c r="C2639" t="s">
        <v>4990</v>
      </c>
      <c r="D2639" t="s">
        <v>2899</v>
      </c>
    </row>
    <row r="2640" spans="1:4" x14ac:dyDescent="0.2">
      <c r="A2640">
        <v>2638</v>
      </c>
      <c r="B2640" t="s">
        <v>4873</v>
      </c>
      <c r="C2640" t="s">
        <v>4991</v>
      </c>
      <c r="D2640" t="s">
        <v>127</v>
      </c>
    </row>
    <row r="2641" spans="1:4" x14ac:dyDescent="0.2">
      <c r="A2641">
        <v>2639</v>
      </c>
      <c r="B2641" t="s">
        <v>4873</v>
      </c>
      <c r="C2641" t="s">
        <v>4992</v>
      </c>
      <c r="D2641" t="s">
        <v>4993</v>
      </c>
    </row>
    <row r="2642" spans="1:4" x14ac:dyDescent="0.2">
      <c r="A2642">
        <v>2640</v>
      </c>
      <c r="B2642" t="s">
        <v>4873</v>
      </c>
      <c r="C2642" t="s">
        <v>4994</v>
      </c>
      <c r="D2642" t="s">
        <v>4995</v>
      </c>
    </row>
    <row r="2643" spans="1:4" x14ac:dyDescent="0.2">
      <c r="A2643">
        <v>2641</v>
      </c>
      <c r="B2643" t="s">
        <v>4873</v>
      </c>
      <c r="C2643" t="s">
        <v>4996</v>
      </c>
      <c r="D2643" t="s">
        <v>4997</v>
      </c>
    </row>
    <row r="2644" spans="1:4" x14ac:dyDescent="0.2">
      <c r="A2644">
        <v>2642</v>
      </c>
      <c r="B2644" t="s">
        <v>4873</v>
      </c>
      <c r="C2644" t="s">
        <v>4998</v>
      </c>
      <c r="D2644" t="s">
        <v>4999</v>
      </c>
    </row>
    <row r="2645" spans="1:4" x14ac:dyDescent="0.2">
      <c r="A2645">
        <v>2643</v>
      </c>
      <c r="B2645" t="s">
        <v>4873</v>
      </c>
      <c r="C2645" t="s">
        <v>5000</v>
      </c>
      <c r="D2645" t="s">
        <v>5001</v>
      </c>
    </row>
    <row r="2646" spans="1:4" x14ac:dyDescent="0.2">
      <c r="A2646">
        <v>2644</v>
      </c>
      <c r="B2646" t="s">
        <v>4873</v>
      </c>
      <c r="C2646" t="s">
        <v>5002</v>
      </c>
      <c r="D2646" t="s">
        <v>5003</v>
      </c>
    </row>
    <row r="2647" spans="1:4" x14ac:dyDescent="0.2">
      <c r="A2647">
        <v>2645</v>
      </c>
      <c r="B2647" t="s">
        <v>4873</v>
      </c>
      <c r="C2647" t="s">
        <v>5004</v>
      </c>
    </row>
    <row r="2648" spans="1:4" x14ac:dyDescent="0.2">
      <c r="A2648">
        <v>2646</v>
      </c>
      <c r="B2648" t="s">
        <v>4873</v>
      </c>
      <c r="C2648" t="s">
        <v>5005</v>
      </c>
      <c r="D2648" t="s">
        <v>1259</v>
      </c>
    </row>
    <row r="2649" spans="1:4" x14ac:dyDescent="0.2">
      <c r="A2649">
        <v>2647</v>
      </c>
      <c r="B2649" t="s">
        <v>4873</v>
      </c>
      <c r="C2649" t="s">
        <v>5006</v>
      </c>
      <c r="D2649" t="s">
        <v>5007</v>
      </c>
    </row>
    <row r="2650" spans="1:4" x14ac:dyDescent="0.2">
      <c r="A2650">
        <v>2648</v>
      </c>
      <c r="B2650" t="s">
        <v>4873</v>
      </c>
      <c r="C2650" t="s">
        <v>5008</v>
      </c>
      <c r="D2650" t="s">
        <v>5009</v>
      </c>
    </row>
    <row r="2651" spans="1:4" x14ac:dyDescent="0.2">
      <c r="A2651">
        <v>2649</v>
      </c>
      <c r="B2651" t="s">
        <v>4873</v>
      </c>
      <c r="C2651" t="s">
        <v>5010</v>
      </c>
      <c r="D2651" t="s">
        <v>5011</v>
      </c>
    </row>
    <row r="2652" spans="1:4" x14ac:dyDescent="0.2">
      <c r="A2652">
        <v>2650</v>
      </c>
      <c r="B2652" t="s">
        <v>4873</v>
      </c>
      <c r="C2652" t="s">
        <v>5012</v>
      </c>
      <c r="D2652" t="s">
        <v>5013</v>
      </c>
    </row>
    <row r="2653" spans="1:4" x14ac:dyDescent="0.2">
      <c r="A2653">
        <v>2651</v>
      </c>
      <c r="B2653" t="s">
        <v>4873</v>
      </c>
      <c r="C2653" t="s">
        <v>5014</v>
      </c>
      <c r="D2653" t="s">
        <v>5015</v>
      </c>
    </row>
    <row r="2654" spans="1:4" x14ac:dyDescent="0.2">
      <c r="A2654">
        <v>2652</v>
      </c>
      <c r="B2654" t="s">
        <v>4873</v>
      </c>
      <c r="C2654" t="s">
        <v>5016</v>
      </c>
      <c r="D2654" t="s">
        <v>5017</v>
      </c>
    </row>
    <row r="2655" spans="1:4" x14ac:dyDescent="0.2">
      <c r="A2655">
        <v>2653</v>
      </c>
      <c r="B2655" t="s">
        <v>4873</v>
      </c>
      <c r="C2655" t="s">
        <v>5018</v>
      </c>
      <c r="D2655" t="s">
        <v>5019</v>
      </c>
    </row>
    <row r="2656" spans="1:4" x14ac:dyDescent="0.2">
      <c r="A2656">
        <v>2654</v>
      </c>
      <c r="B2656" t="s">
        <v>4873</v>
      </c>
      <c r="C2656" t="s">
        <v>5020</v>
      </c>
    </row>
    <row r="2657" spans="1:4" x14ac:dyDescent="0.2">
      <c r="A2657">
        <v>2655</v>
      </c>
      <c r="B2657" t="s">
        <v>4873</v>
      </c>
      <c r="C2657" t="s">
        <v>5021</v>
      </c>
      <c r="D2657" t="s">
        <v>5022</v>
      </c>
    </row>
    <row r="2658" spans="1:4" x14ac:dyDescent="0.2">
      <c r="A2658">
        <v>2656</v>
      </c>
      <c r="B2658" t="s">
        <v>4873</v>
      </c>
      <c r="C2658" t="s">
        <v>5023</v>
      </c>
      <c r="D2658" t="s">
        <v>5024</v>
      </c>
    </row>
    <row r="2659" spans="1:4" x14ac:dyDescent="0.2">
      <c r="A2659">
        <v>2657</v>
      </c>
      <c r="B2659" t="s">
        <v>4873</v>
      </c>
      <c r="C2659" t="s">
        <v>5025</v>
      </c>
      <c r="D2659" t="s">
        <v>5026</v>
      </c>
    </row>
    <row r="2660" spans="1:4" x14ac:dyDescent="0.2">
      <c r="A2660">
        <v>2658</v>
      </c>
      <c r="B2660" t="s">
        <v>4873</v>
      </c>
      <c r="C2660" t="s">
        <v>5027</v>
      </c>
      <c r="D2660" t="s">
        <v>5028</v>
      </c>
    </row>
    <row r="2661" spans="1:4" x14ac:dyDescent="0.2">
      <c r="A2661">
        <v>2659</v>
      </c>
      <c r="B2661" t="s">
        <v>4873</v>
      </c>
      <c r="C2661" t="s">
        <v>22</v>
      </c>
      <c r="D2661" t="s">
        <v>24</v>
      </c>
    </row>
    <row r="2662" spans="1:4" x14ac:dyDescent="0.2">
      <c r="A2662">
        <v>2660</v>
      </c>
      <c r="B2662" t="s">
        <v>4873</v>
      </c>
      <c r="C2662" t="s">
        <v>5029</v>
      </c>
      <c r="D2662" t="s">
        <v>5030</v>
      </c>
    </row>
    <row r="2663" spans="1:4" x14ac:dyDescent="0.2">
      <c r="A2663">
        <v>2661</v>
      </c>
      <c r="B2663" t="s">
        <v>4873</v>
      </c>
      <c r="C2663" t="s">
        <v>5031</v>
      </c>
      <c r="D2663" t="s">
        <v>5032</v>
      </c>
    </row>
    <row r="2664" spans="1:4" x14ac:dyDescent="0.2">
      <c r="A2664">
        <v>2662</v>
      </c>
      <c r="B2664" t="s">
        <v>4873</v>
      </c>
      <c r="C2664" t="s">
        <v>5033</v>
      </c>
    </row>
    <row r="2665" spans="1:4" x14ac:dyDescent="0.2">
      <c r="A2665">
        <v>2663</v>
      </c>
      <c r="B2665" t="s">
        <v>4873</v>
      </c>
      <c r="C2665" t="s">
        <v>5034</v>
      </c>
      <c r="D2665" t="s">
        <v>5035</v>
      </c>
    </row>
    <row r="2666" spans="1:4" x14ac:dyDescent="0.2">
      <c r="A2666">
        <v>2664</v>
      </c>
      <c r="B2666" t="s">
        <v>4873</v>
      </c>
      <c r="C2666" t="s">
        <v>5036</v>
      </c>
      <c r="D2666" t="s">
        <v>5037</v>
      </c>
    </row>
    <row r="2667" spans="1:4" x14ac:dyDescent="0.2">
      <c r="A2667">
        <v>2665</v>
      </c>
      <c r="B2667" t="s">
        <v>4873</v>
      </c>
      <c r="C2667" t="s">
        <v>5038</v>
      </c>
      <c r="D2667" t="s">
        <v>5039</v>
      </c>
    </row>
    <row r="2668" spans="1:4" x14ac:dyDescent="0.2">
      <c r="A2668">
        <v>2666</v>
      </c>
      <c r="B2668" t="s">
        <v>4873</v>
      </c>
      <c r="C2668" t="s">
        <v>5040</v>
      </c>
      <c r="D2668" t="s">
        <v>5041</v>
      </c>
    </row>
    <row r="2669" spans="1:4" x14ac:dyDescent="0.2">
      <c r="A2669">
        <v>2667</v>
      </c>
      <c r="B2669" t="s">
        <v>4873</v>
      </c>
      <c r="C2669" t="s">
        <v>5042</v>
      </c>
      <c r="D2669" t="s">
        <v>5043</v>
      </c>
    </row>
    <row r="2670" spans="1:4" x14ac:dyDescent="0.2">
      <c r="A2670">
        <v>2668</v>
      </c>
      <c r="B2670" t="s">
        <v>4873</v>
      </c>
      <c r="C2670" t="s">
        <v>5044</v>
      </c>
      <c r="D2670" t="s">
        <v>5045</v>
      </c>
    </row>
    <row r="2671" spans="1:4" x14ac:dyDescent="0.2">
      <c r="A2671">
        <v>2669</v>
      </c>
      <c r="B2671" t="s">
        <v>4873</v>
      </c>
      <c r="C2671" t="s">
        <v>5046</v>
      </c>
      <c r="D2671" t="s">
        <v>5047</v>
      </c>
    </row>
    <row r="2672" spans="1:4" x14ac:dyDescent="0.2">
      <c r="A2672">
        <v>2670</v>
      </c>
      <c r="B2672" t="s">
        <v>4873</v>
      </c>
      <c r="C2672" t="s">
        <v>5048</v>
      </c>
      <c r="D2672" t="s">
        <v>5049</v>
      </c>
    </row>
    <row r="2673" spans="1:4" x14ac:dyDescent="0.2">
      <c r="A2673">
        <v>2671</v>
      </c>
      <c r="B2673" t="s">
        <v>4873</v>
      </c>
      <c r="C2673" t="s">
        <v>5050</v>
      </c>
      <c r="D2673" t="s">
        <v>4197</v>
      </c>
    </row>
    <row r="2674" spans="1:4" x14ac:dyDescent="0.2">
      <c r="A2674">
        <v>2672</v>
      </c>
      <c r="B2674" t="s">
        <v>4873</v>
      </c>
      <c r="C2674" t="s">
        <v>5051</v>
      </c>
      <c r="D2674" t="s">
        <v>4197</v>
      </c>
    </row>
    <row r="2675" spans="1:4" x14ac:dyDescent="0.2">
      <c r="A2675">
        <v>2673</v>
      </c>
      <c r="B2675" t="s">
        <v>4873</v>
      </c>
      <c r="C2675" t="s">
        <v>5052</v>
      </c>
      <c r="D2675" t="s">
        <v>5053</v>
      </c>
    </row>
    <row r="2676" spans="1:4" x14ac:dyDescent="0.2">
      <c r="A2676">
        <v>2674</v>
      </c>
      <c r="B2676" t="s">
        <v>4873</v>
      </c>
      <c r="C2676" t="s">
        <v>5054</v>
      </c>
      <c r="D2676" t="s">
        <v>5055</v>
      </c>
    </row>
    <row r="2677" spans="1:4" x14ac:dyDescent="0.2">
      <c r="A2677">
        <v>2675</v>
      </c>
      <c r="B2677" t="s">
        <v>4873</v>
      </c>
      <c r="C2677" t="s">
        <v>5056</v>
      </c>
      <c r="D2677" t="s">
        <v>1598</v>
      </c>
    </row>
    <row r="2678" spans="1:4" x14ac:dyDescent="0.2">
      <c r="A2678">
        <v>2676</v>
      </c>
      <c r="B2678" t="s">
        <v>4873</v>
      </c>
      <c r="C2678" t="s">
        <v>5057</v>
      </c>
      <c r="D2678" t="s">
        <v>5058</v>
      </c>
    </row>
    <row r="2679" spans="1:4" x14ac:dyDescent="0.2">
      <c r="A2679">
        <v>2677</v>
      </c>
      <c r="B2679" t="s">
        <v>4873</v>
      </c>
      <c r="C2679" t="s">
        <v>5059</v>
      </c>
      <c r="D2679" t="s">
        <v>5060</v>
      </c>
    </row>
    <row r="2680" spans="1:4" x14ac:dyDescent="0.2">
      <c r="A2680">
        <v>2678</v>
      </c>
      <c r="B2680" t="s">
        <v>4873</v>
      </c>
      <c r="C2680" t="s">
        <v>5061</v>
      </c>
      <c r="D2680" t="s">
        <v>5062</v>
      </c>
    </row>
    <row r="2681" spans="1:4" x14ac:dyDescent="0.2">
      <c r="A2681">
        <v>2679</v>
      </c>
      <c r="B2681" t="s">
        <v>4873</v>
      </c>
      <c r="C2681" t="s">
        <v>5063</v>
      </c>
      <c r="D2681" t="s">
        <v>5064</v>
      </c>
    </row>
    <row r="2682" spans="1:4" x14ac:dyDescent="0.2">
      <c r="A2682">
        <v>2680</v>
      </c>
      <c r="B2682" t="s">
        <v>4873</v>
      </c>
      <c r="C2682" t="s">
        <v>5065</v>
      </c>
      <c r="D2682" t="s">
        <v>5066</v>
      </c>
    </row>
    <row r="2683" spans="1:4" x14ac:dyDescent="0.2">
      <c r="A2683">
        <v>2681</v>
      </c>
      <c r="B2683" t="s">
        <v>4873</v>
      </c>
      <c r="C2683" t="s">
        <v>5067</v>
      </c>
      <c r="D2683" t="s">
        <v>5068</v>
      </c>
    </row>
    <row r="2684" spans="1:4" x14ac:dyDescent="0.2">
      <c r="A2684">
        <v>2682</v>
      </c>
      <c r="B2684" t="s">
        <v>4873</v>
      </c>
      <c r="C2684" t="s">
        <v>5069</v>
      </c>
      <c r="D2684" t="s">
        <v>5070</v>
      </c>
    </row>
    <row r="2685" spans="1:4" x14ac:dyDescent="0.2">
      <c r="A2685">
        <v>2683</v>
      </c>
      <c r="B2685" t="s">
        <v>4873</v>
      </c>
      <c r="C2685" t="s">
        <v>5071</v>
      </c>
      <c r="D2685" t="s">
        <v>5072</v>
      </c>
    </row>
    <row r="2686" spans="1:4" x14ac:dyDescent="0.2">
      <c r="A2686">
        <v>2684</v>
      </c>
      <c r="B2686" t="s">
        <v>4873</v>
      </c>
      <c r="C2686" t="s">
        <v>5073</v>
      </c>
      <c r="D2686" t="s">
        <v>5074</v>
      </c>
    </row>
    <row r="2687" spans="1:4" x14ac:dyDescent="0.2">
      <c r="A2687">
        <v>2685</v>
      </c>
      <c r="B2687" t="s">
        <v>4873</v>
      </c>
      <c r="C2687" t="s">
        <v>5075</v>
      </c>
      <c r="D2687" t="s">
        <v>5076</v>
      </c>
    </row>
    <row r="2688" spans="1:4" x14ac:dyDescent="0.2">
      <c r="A2688">
        <v>2686</v>
      </c>
      <c r="B2688" t="s">
        <v>4873</v>
      </c>
      <c r="C2688" t="s">
        <v>5077</v>
      </c>
      <c r="D2688" t="s">
        <v>5078</v>
      </c>
    </row>
    <row r="2689" spans="1:4" x14ac:dyDescent="0.2">
      <c r="A2689">
        <v>2687</v>
      </c>
      <c r="B2689" t="s">
        <v>4873</v>
      </c>
      <c r="C2689" t="s">
        <v>5079</v>
      </c>
      <c r="D2689" t="s">
        <v>5080</v>
      </c>
    </row>
    <row r="2690" spans="1:4" x14ac:dyDescent="0.2">
      <c r="A2690">
        <v>2688</v>
      </c>
      <c r="B2690" t="s">
        <v>4873</v>
      </c>
      <c r="C2690" t="s">
        <v>5081</v>
      </c>
      <c r="D2690" t="s">
        <v>5082</v>
      </c>
    </row>
    <row r="2691" spans="1:4" x14ac:dyDescent="0.2">
      <c r="A2691">
        <v>2689</v>
      </c>
      <c r="B2691" t="s">
        <v>4873</v>
      </c>
      <c r="C2691" t="s">
        <v>5083</v>
      </c>
      <c r="D2691" t="s">
        <v>3331</v>
      </c>
    </row>
    <row r="2692" spans="1:4" x14ac:dyDescent="0.2">
      <c r="A2692">
        <v>2690</v>
      </c>
      <c r="B2692" t="s">
        <v>4873</v>
      </c>
      <c r="C2692" t="s">
        <v>5084</v>
      </c>
      <c r="D2692" t="s">
        <v>5085</v>
      </c>
    </row>
    <row r="2693" spans="1:4" x14ac:dyDescent="0.2">
      <c r="A2693">
        <v>2691</v>
      </c>
      <c r="B2693" t="s">
        <v>4873</v>
      </c>
      <c r="C2693" t="s">
        <v>5086</v>
      </c>
      <c r="D2693" t="s">
        <v>5087</v>
      </c>
    </row>
    <row r="2694" spans="1:4" x14ac:dyDescent="0.2">
      <c r="A2694">
        <v>2692</v>
      </c>
      <c r="B2694" t="s">
        <v>4873</v>
      </c>
      <c r="C2694" t="s">
        <v>5088</v>
      </c>
    </row>
    <row r="2695" spans="1:4" x14ac:dyDescent="0.2">
      <c r="A2695">
        <v>2693</v>
      </c>
      <c r="B2695" t="s">
        <v>4873</v>
      </c>
      <c r="C2695" t="s">
        <v>5089</v>
      </c>
      <c r="D2695" t="s">
        <v>5090</v>
      </c>
    </row>
    <row r="2696" spans="1:4" x14ac:dyDescent="0.2">
      <c r="A2696">
        <v>2694</v>
      </c>
      <c r="B2696" t="s">
        <v>4873</v>
      </c>
      <c r="C2696" t="s">
        <v>5091</v>
      </c>
      <c r="D2696" t="s">
        <v>5092</v>
      </c>
    </row>
    <row r="2697" spans="1:4" x14ac:dyDescent="0.2">
      <c r="A2697">
        <v>2695</v>
      </c>
      <c r="B2697" t="s">
        <v>4873</v>
      </c>
      <c r="C2697" t="s">
        <v>5093</v>
      </c>
      <c r="D2697" t="s">
        <v>5094</v>
      </c>
    </row>
    <row r="2698" spans="1:4" x14ac:dyDescent="0.2">
      <c r="A2698">
        <v>2696</v>
      </c>
      <c r="B2698" t="s">
        <v>4873</v>
      </c>
      <c r="C2698" t="s">
        <v>5095</v>
      </c>
      <c r="D2698" t="s">
        <v>5096</v>
      </c>
    </row>
    <row r="2699" spans="1:4" x14ac:dyDescent="0.2">
      <c r="A2699">
        <v>2697</v>
      </c>
      <c r="B2699" t="s">
        <v>4873</v>
      </c>
      <c r="C2699" t="s">
        <v>5097</v>
      </c>
      <c r="D2699" t="s">
        <v>5098</v>
      </c>
    </row>
    <row r="2700" spans="1:4" x14ac:dyDescent="0.2">
      <c r="A2700">
        <v>2698</v>
      </c>
      <c r="B2700" t="s">
        <v>4873</v>
      </c>
      <c r="C2700" t="s">
        <v>5099</v>
      </c>
      <c r="D2700" t="s">
        <v>1121</v>
      </c>
    </row>
    <row r="2701" spans="1:4" x14ac:dyDescent="0.2">
      <c r="A2701">
        <v>2699</v>
      </c>
      <c r="B2701" t="s">
        <v>4873</v>
      </c>
      <c r="C2701" t="s">
        <v>5100</v>
      </c>
      <c r="D2701" t="s">
        <v>5101</v>
      </c>
    </row>
    <row r="2702" spans="1:4" x14ac:dyDescent="0.2">
      <c r="A2702">
        <v>2700</v>
      </c>
      <c r="B2702" t="s">
        <v>4873</v>
      </c>
      <c r="C2702" t="s">
        <v>5102</v>
      </c>
      <c r="D2702" t="s">
        <v>5101</v>
      </c>
    </row>
    <row r="2703" spans="1:4" x14ac:dyDescent="0.2">
      <c r="A2703">
        <v>2701</v>
      </c>
      <c r="B2703" t="s">
        <v>4873</v>
      </c>
      <c r="C2703" t="s">
        <v>5103</v>
      </c>
      <c r="D2703" t="s">
        <v>2699</v>
      </c>
    </row>
    <row r="2704" spans="1:4" x14ac:dyDescent="0.2">
      <c r="A2704">
        <v>2702</v>
      </c>
      <c r="B2704" t="s">
        <v>4873</v>
      </c>
      <c r="C2704" t="s">
        <v>5104</v>
      </c>
      <c r="D2704" t="s">
        <v>5105</v>
      </c>
    </row>
    <row r="2705" spans="1:4" x14ac:dyDescent="0.2">
      <c r="A2705">
        <v>2703</v>
      </c>
      <c r="B2705" t="s">
        <v>4873</v>
      </c>
      <c r="C2705" t="s">
        <v>5106</v>
      </c>
      <c r="D2705" t="s">
        <v>2823</v>
      </c>
    </row>
    <row r="2706" spans="1:4" x14ac:dyDescent="0.2">
      <c r="A2706">
        <v>2704</v>
      </c>
      <c r="B2706" t="s">
        <v>4873</v>
      </c>
      <c r="C2706" t="s">
        <v>5107</v>
      </c>
      <c r="D2706" t="s">
        <v>5108</v>
      </c>
    </row>
    <row r="2707" spans="1:4" x14ac:dyDescent="0.2">
      <c r="A2707">
        <v>2705</v>
      </c>
      <c r="B2707" t="s">
        <v>4873</v>
      </c>
      <c r="C2707" t="s">
        <v>5109</v>
      </c>
      <c r="D2707" t="s">
        <v>5110</v>
      </c>
    </row>
    <row r="2708" spans="1:4" x14ac:dyDescent="0.2">
      <c r="A2708">
        <v>2706</v>
      </c>
      <c r="B2708" t="s">
        <v>4873</v>
      </c>
      <c r="C2708" t="s">
        <v>5111</v>
      </c>
      <c r="D2708" t="s">
        <v>5112</v>
      </c>
    </row>
    <row r="2709" spans="1:4" x14ac:dyDescent="0.2">
      <c r="A2709">
        <v>2707</v>
      </c>
      <c r="B2709" t="s">
        <v>4873</v>
      </c>
      <c r="C2709" t="s">
        <v>5113</v>
      </c>
      <c r="D2709" t="s">
        <v>5114</v>
      </c>
    </row>
    <row r="2710" spans="1:4" x14ac:dyDescent="0.2">
      <c r="A2710">
        <v>2708</v>
      </c>
      <c r="B2710" t="s">
        <v>4873</v>
      </c>
      <c r="C2710" t="s">
        <v>5115</v>
      </c>
      <c r="D2710" t="s">
        <v>5116</v>
      </c>
    </row>
    <row r="2711" spans="1:4" x14ac:dyDescent="0.2">
      <c r="A2711">
        <v>2709</v>
      </c>
      <c r="B2711" t="s">
        <v>4873</v>
      </c>
      <c r="C2711" t="s">
        <v>5117</v>
      </c>
      <c r="D2711" t="s">
        <v>5118</v>
      </c>
    </row>
    <row r="2712" spans="1:4" x14ac:dyDescent="0.2">
      <c r="A2712">
        <v>2710</v>
      </c>
      <c r="B2712" t="s">
        <v>4873</v>
      </c>
      <c r="C2712" t="s">
        <v>5119</v>
      </c>
      <c r="D2712" t="s">
        <v>5120</v>
      </c>
    </row>
    <row r="2713" spans="1:4" x14ac:dyDescent="0.2">
      <c r="A2713">
        <v>2711</v>
      </c>
      <c r="B2713" t="s">
        <v>4873</v>
      </c>
      <c r="C2713" t="s">
        <v>5121</v>
      </c>
    </row>
    <row r="2714" spans="1:4" x14ac:dyDescent="0.2">
      <c r="A2714">
        <v>2712</v>
      </c>
      <c r="B2714" t="s">
        <v>4873</v>
      </c>
      <c r="C2714" t="s">
        <v>5122</v>
      </c>
      <c r="D2714" t="s">
        <v>5123</v>
      </c>
    </row>
    <row r="2715" spans="1:4" x14ac:dyDescent="0.2">
      <c r="A2715">
        <v>2713</v>
      </c>
      <c r="B2715" t="s">
        <v>4873</v>
      </c>
      <c r="C2715" t="s">
        <v>5124</v>
      </c>
      <c r="D2715" t="s">
        <v>5125</v>
      </c>
    </row>
    <row r="2716" spans="1:4" x14ac:dyDescent="0.2">
      <c r="A2716">
        <v>2714</v>
      </c>
      <c r="B2716" t="s">
        <v>4873</v>
      </c>
      <c r="C2716" t="s">
        <v>5126</v>
      </c>
      <c r="D2716" t="s">
        <v>5127</v>
      </c>
    </row>
    <row r="2717" spans="1:4" x14ac:dyDescent="0.2">
      <c r="A2717">
        <v>2715</v>
      </c>
      <c r="B2717" t="s">
        <v>4873</v>
      </c>
      <c r="C2717" t="s">
        <v>5128</v>
      </c>
      <c r="D2717" t="s">
        <v>5129</v>
      </c>
    </row>
    <row r="2718" spans="1:4" x14ac:dyDescent="0.2">
      <c r="A2718">
        <v>2716</v>
      </c>
      <c r="B2718" t="s">
        <v>4873</v>
      </c>
      <c r="C2718" t="s">
        <v>5130</v>
      </c>
      <c r="D2718" t="s">
        <v>5131</v>
      </c>
    </row>
    <row r="2719" spans="1:4" x14ac:dyDescent="0.2">
      <c r="A2719">
        <v>2717</v>
      </c>
      <c r="B2719" t="s">
        <v>4873</v>
      </c>
      <c r="C2719" t="s">
        <v>5132</v>
      </c>
      <c r="D2719" t="s">
        <v>5133</v>
      </c>
    </row>
    <row r="2720" spans="1:4" x14ac:dyDescent="0.2">
      <c r="A2720">
        <v>2718</v>
      </c>
      <c r="B2720" t="s">
        <v>4873</v>
      </c>
      <c r="C2720" t="s">
        <v>5134</v>
      </c>
      <c r="D2720" t="s">
        <v>5135</v>
      </c>
    </row>
    <row r="2721" spans="1:4" x14ac:dyDescent="0.2">
      <c r="A2721">
        <v>2719</v>
      </c>
      <c r="B2721" t="s">
        <v>4873</v>
      </c>
      <c r="C2721" t="s">
        <v>5136</v>
      </c>
      <c r="D2721" t="s">
        <v>5137</v>
      </c>
    </row>
    <row r="2722" spans="1:4" x14ac:dyDescent="0.2">
      <c r="A2722">
        <v>2720</v>
      </c>
      <c r="B2722" t="s">
        <v>4873</v>
      </c>
      <c r="C2722" t="s">
        <v>5138</v>
      </c>
      <c r="D2722" t="s">
        <v>5139</v>
      </c>
    </row>
    <row r="2723" spans="1:4" x14ac:dyDescent="0.2">
      <c r="A2723">
        <v>2721</v>
      </c>
      <c r="B2723" t="s">
        <v>4873</v>
      </c>
      <c r="C2723" t="s">
        <v>5140</v>
      </c>
      <c r="D2723" t="s">
        <v>5141</v>
      </c>
    </row>
    <row r="2724" spans="1:4" x14ac:dyDescent="0.2">
      <c r="A2724">
        <v>2722</v>
      </c>
      <c r="B2724" t="s">
        <v>4873</v>
      </c>
      <c r="C2724" t="s">
        <v>5142</v>
      </c>
      <c r="D2724" t="s">
        <v>5143</v>
      </c>
    </row>
    <row r="2725" spans="1:4" x14ac:dyDescent="0.2">
      <c r="A2725">
        <v>2723</v>
      </c>
      <c r="B2725" t="s">
        <v>4873</v>
      </c>
      <c r="C2725" t="s">
        <v>5144</v>
      </c>
      <c r="D2725" t="s">
        <v>5145</v>
      </c>
    </row>
    <row r="2726" spans="1:4" x14ac:dyDescent="0.2">
      <c r="A2726">
        <v>2724</v>
      </c>
      <c r="B2726" t="s">
        <v>4873</v>
      </c>
      <c r="C2726" t="s">
        <v>5146</v>
      </c>
      <c r="D2726" t="s">
        <v>5147</v>
      </c>
    </row>
    <row r="2727" spans="1:4" x14ac:dyDescent="0.2">
      <c r="A2727">
        <v>2725</v>
      </c>
      <c r="B2727" t="s">
        <v>4873</v>
      </c>
      <c r="C2727" t="s">
        <v>5148</v>
      </c>
      <c r="D2727" t="s">
        <v>5149</v>
      </c>
    </row>
    <row r="2728" spans="1:4" x14ac:dyDescent="0.2">
      <c r="A2728">
        <v>2726</v>
      </c>
      <c r="B2728" t="s">
        <v>4873</v>
      </c>
      <c r="C2728" t="s">
        <v>5150</v>
      </c>
      <c r="D2728" t="s">
        <v>5151</v>
      </c>
    </row>
    <row r="2729" spans="1:4" x14ac:dyDescent="0.2">
      <c r="A2729">
        <v>2727</v>
      </c>
      <c r="B2729" t="s">
        <v>4873</v>
      </c>
      <c r="C2729" t="s">
        <v>5152</v>
      </c>
      <c r="D2729" t="s">
        <v>5153</v>
      </c>
    </row>
    <row r="2730" spans="1:4" x14ac:dyDescent="0.2">
      <c r="A2730">
        <v>2728</v>
      </c>
      <c r="B2730" t="s">
        <v>4873</v>
      </c>
      <c r="C2730" t="s">
        <v>5154</v>
      </c>
      <c r="D2730" t="s">
        <v>5155</v>
      </c>
    </row>
    <row r="2731" spans="1:4" x14ac:dyDescent="0.2">
      <c r="A2731">
        <v>2729</v>
      </c>
      <c r="B2731" t="s">
        <v>4873</v>
      </c>
      <c r="C2731" t="s">
        <v>5156</v>
      </c>
      <c r="D2731" t="s">
        <v>5157</v>
      </c>
    </row>
    <row r="2732" spans="1:4" x14ac:dyDescent="0.2">
      <c r="A2732">
        <v>2730</v>
      </c>
      <c r="B2732" t="s">
        <v>4873</v>
      </c>
      <c r="C2732" t="s">
        <v>5158</v>
      </c>
      <c r="D2732" t="s">
        <v>5159</v>
      </c>
    </row>
    <row r="2733" spans="1:4" x14ac:dyDescent="0.2">
      <c r="A2733">
        <v>2731</v>
      </c>
      <c r="B2733" t="s">
        <v>4873</v>
      </c>
      <c r="C2733" t="s">
        <v>5160</v>
      </c>
      <c r="D2733" t="s">
        <v>2248</v>
      </c>
    </row>
    <row r="2734" spans="1:4" x14ac:dyDescent="0.2">
      <c r="A2734">
        <v>2732</v>
      </c>
      <c r="B2734" t="s">
        <v>4873</v>
      </c>
      <c r="C2734" t="s">
        <v>5161</v>
      </c>
      <c r="D2734" t="s">
        <v>5162</v>
      </c>
    </row>
    <row r="2735" spans="1:4" x14ac:dyDescent="0.2">
      <c r="A2735">
        <v>2733</v>
      </c>
      <c r="B2735" t="s">
        <v>4873</v>
      </c>
      <c r="C2735" t="s">
        <v>5163</v>
      </c>
      <c r="D2735" t="s">
        <v>5164</v>
      </c>
    </row>
    <row r="2736" spans="1:4" x14ac:dyDescent="0.2">
      <c r="A2736">
        <v>2734</v>
      </c>
      <c r="B2736" t="s">
        <v>4873</v>
      </c>
      <c r="C2736" t="s">
        <v>5165</v>
      </c>
      <c r="D2736" t="s">
        <v>5166</v>
      </c>
    </row>
    <row r="2737" spans="1:4" x14ac:dyDescent="0.2">
      <c r="A2737">
        <v>2735</v>
      </c>
      <c r="B2737" t="s">
        <v>4873</v>
      </c>
      <c r="C2737" t="s">
        <v>5167</v>
      </c>
      <c r="D2737" t="s">
        <v>5168</v>
      </c>
    </row>
    <row r="2738" spans="1:4" x14ac:dyDescent="0.2">
      <c r="A2738">
        <v>2736</v>
      </c>
      <c r="B2738" t="s">
        <v>4873</v>
      </c>
      <c r="C2738" t="s">
        <v>5169</v>
      </c>
    </row>
    <row r="2739" spans="1:4" x14ac:dyDescent="0.2">
      <c r="A2739">
        <v>2737</v>
      </c>
      <c r="B2739" t="s">
        <v>4873</v>
      </c>
      <c r="C2739" t="s">
        <v>5170</v>
      </c>
      <c r="D2739" t="s">
        <v>2239</v>
      </c>
    </row>
    <row r="2740" spans="1:4" x14ac:dyDescent="0.2">
      <c r="A2740">
        <v>2738</v>
      </c>
      <c r="B2740" t="s">
        <v>4873</v>
      </c>
      <c r="C2740" t="s">
        <v>5171</v>
      </c>
      <c r="D2740" t="s">
        <v>5172</v>
      </c>
    </row>
    <row r="2741" spans="1:4" x14ac:dyDescent="0.2">
      <c r="A2741">
        <v>2739</v>
      </c>
      <c r="B2741" t="s">
        <v>4873</v>
      </c>
      <c r="C2741" t="s">
        <v>5173</v>
      </c>
      <c r="D2741" t="s">
        <v>5174</v>
      </c>
    </row>
    <row r="2742" spans="1:4" x14ac:dyDescent="0.2">
      <c r="A2742">
        <v>2740</v>
      </c>
      <c r="B2742" t="s">
        <v>4873</v>
      </c>
      <c r="C2742" t="s">
        <v>5175</v>
      </c>
      <c r="D2742" t="s">
        <v>5176</v>
      </c>
    </row>
    <row r="2743" spans="1:4" x14ac:dyDescent="0.2">
      <c r="A2743">
        <v>2741</v>
      </c>
      <c r="B2743" t="s">
        <v>4873</v>
      </c>
      <c r="C2743" t="s">
        <v>5177</v>
      </c>
      <c r="D2743" t="s">
        <v>5178</v>
      </c>
    </row>
    <row r="2744" spans="1:4" x14ac:dyDescent="0.2">
      <c r="A2744">
        <v>2742</v>
      </c>
      <c r="B2744" t="s">
        <v>4873</v>
      </c>
      <c r="C2744" t="s">
        <v>5179</v>
      </c>
      <c r="D2744" t="s">
        <v>5180</v>
      </c>
    </row>
    <row r="2745" spans="1:4" x14ac:dyDescent="0.2">
      <c r="A2745">
        <v>2743</v>
      </c>
      <c r="B2745" t="s">
        <v>4873</v>
      </c>
      <c r="C2745" t="s">
        <v>5181</v>
      </c>
      <c r="D2745" t="s">
        <v>2223</v>
      </c>
    </row>
    <row r="2746" spans="1:4" x14ac:dyDescent="0.2">
      <c r="A2746">
        <v>2744</v>
      </c>
      <c r="B2746" t="s">
        <v>4873</v>
      </c>
      <c r="C2746" t="s">
        <v>5182</v>
      </c>
      <c r="D2746" t="s">
        <v>5183</v>
      </c>
    </row>
    <row r="2747" spans="1:4" x14ac:dyDescent="0.2">
      <c r="A2747">
        <v>2745</v>
      </c>
      <c r="B2747" t="s">
        <v>4873</v>
      </c>
      <c r="C2747" t="s">
        <v>5184</v>
      </c>
      <c r="D2747" t="s">
        <v>5185</v>
      </c>
    </row>
    <row r="2748" spans="1:4" x14ac:dyDescent="0.2">
      <c r="A2748">
        <v>2746</v>
      </c>
      <c r="B2748" t="s">
        <v>4873</v>
      </c>
      <c r="C2748" t="s">
        <v>5186</v>
      </c>
      <c r="D2748" t="s">
        <v>848</v>
      </c>
    </row>
    <row r="2749" spans="1:4" x14ac:dyDescent="0.2">
      <c r="A2749">
        <v>2747</v>
      </c>
      <c r="B2749" t="s">
        <v>4873</v>
      </c>
      <c r="C2749" t="s">
        <v>5187</v>
      </c>
      <c r="D2749" t="s">
        <v>5188</v>
      </c>
    </row>
    <row r="2750" spans="1:4" x14ac:dyDescent="0.2">
      <c r="A2750">
        <v>2748</v>
      </c>
      <c r="B2750" t="s">
        <v>4873</v>
      </c>
      <c r="C2750" t="s">
        <v>5189</v>
      </c>
      <c r="D2750" t="s">
        <v>5190</v>
      </c>
    </row>
    <row r="2751" spans="1:4" x14ac:dyDescent="0.2">
      <c r="A2751">
        <v>2749</v>
      </c>
      <c r="B2751" t="s">
        <v>4873</v>
      </c>
      <c r="C2751" t="s">
        <v>5191</v>
      </c>
    </row>
    <row r="2752" spans="1:4" x14ac:dyDescent="0.2">
      <c r="A2752">
        <v>2750</v>
      </c>
      <c r="B2752" t="s">
        <v>4873</v>
      </c>
      <c r="C2752" t="s">
        <v>5192</v>
      </c>
      <c r="D2752" t="s">
        <v>5193</v>
      </c>
    </row>
    <row r="2753" spans="1:4" x14ac:dyDescent="0.2">
      <c r="A2753">
        <v>2751</v>
      </c>
      <c r="B2753" t="s">
        <v>4873</v>
      </c>
      <c r="C2753" t="s">
        <v>5194</v>
      </c>
      <c r="D2753" t="s">
        <v>5195</v>
      </c>
    </row>
    <row r="2754" spans="1:4" x14ac:dyDescent="0.2">
      <c r="A2754">
        <v>2752</v>
      </c>
      <c r="B2754" t="s">
        <v>4873</v>
      </c>
      <c r="C2754" t="s">
        <v>5196</v>
      </c>
      <c r="D2754" t="s">
        <v>5197</v>
      </c>
    </row>
    <row r="2755" spans="1:4" x14ac:dyDescent="0.2">
      <c r="A2755">
        <v>2753</v>
      </c>
      <c r="B2755" t="s">
        <v>4873</v>
      </c>
      <c r="C2755" t="s">
        <v>5198</v>
      </c>
      <c r="D2755" t="s">
        <v>5199</v>
      </c>
    </row>
    <row r="2756" spans="1:4" x14ac:dyDescent="0.2">
      <c r="A2756">
        <v>2754</v>
      </c>
      <c r="B2756" t="s">
        <v>4873</v>
      </c>
      <c r="C2756" t="s">
        <v>5200</v>
      </c>
    </row>
    <row r="2757" spans="1:4" x14ac:dyDescent="0.2">
      <c r="A2757">
        <v>2755</v>
      </c>
      <c r="B2757" t="s">
        <v>4873</v>
      </c>
      <c r="C2757" t="s">
        <v>5201</v>
      </c>
      <c r="D2757" t="s">
        <v>5202</v>
      </c>
    </row>
    <row r="2758" spans="1:4" x14ac:dyDescent="0.2">
      <c r="A2758">
        <v>2756</v>
      </c>
      <c r="B2758" t="s">
        <v>4873</v>
      </c>
      <c r="C2758" t="s">
        <v>5203</v>
      </c>
      <c r="D2758" t="s">
        <v>5204</v>
      </c>
    </row>
    <row r="2759" spans="1:4" x14ac:dyDescent="0.2">
      <c r="A2759">
        <v>2757</v>
      </c>
      <c r="B2759" t="s">
        <v>4873</v>
      </c>
      <c r="C2759" t="s">
        <v>5205</v>
      </c>
      <c r="D2759" t="s">
        <v>5206</v>
      </c>
    </row>
    <row r="2760" spans="1:4" x14ac:dyDescent="0.2">
      <c r="A2760">
        <v>2758</v>
      </c>
      <c r="B2760" t="s">
        <v>4873</v>
      </c>
      <c r="C2760" t="s">
        <v>5207</v>
      </c>
      <c r="D2760" t="s">
        <v>5208</v>
      </c>
    </row>
    <row r="2761" spans="1:4" x14ac:dyDescent="0.2">
      <c r="A2761">
        <v>2759</v>
      </c>
      <c r="B2761" t="s">
        <v>4873</v>
      </c>
      <c r="C2761" t="s">
        <v>5209</v>
      </c>
      <c r="D2761" t="s">
        <v>5210</v>
      </c>
    </row>
    <row r="2762" spans="1:4" x14ac:dyDescent="0.2">
      <c r="A2762">
        <v>2760</v>
      </c>
      <c r="B2762" t="s">
        <v>4873</v>
      </c>
      <c r="C2762" t="s">
        <v>5211</v>
      </c>
      <c r="D2762" t="s">
        <v>5212</v>
      </c>
    </row>
    <row r="2763" spans="1:4" x14ac:dyDescent="0.2">
      <c r="A2763">
        <v>2761</v>
      </c>
      <c r="B2763" t="s">
        <v>4873</v>
      </c>
      <c r="C2763" t="s">
        <v>5213</v>
      </c>
      <c r="D2763" t="s">
        <v>5214</v>
      </c>
    </row>
    <row r="2764" spans="1:4" x14ac:dyDescent="0.2">
      <c r="A2764">
        <v>2762</v>
      </c>
      <c r="B2764" t="s">
        <v>4873</v>
      </c>
      <c r="C2764" t="s">
        <v>5215</v>
      </c>
    </row>
    <row r="2765" spans="1:4" x14ac:dyDescent="0.2">
      <c r="A2765">
        <v>2763</v>
      </c>
      <c r="B2765" t="s">
        <v>4873</v>
      </c>
      <c r="C2765" t="s">
        <v>5216</v>
      </c>
      <c r="D2765" t="s">
        <v>5217</v>
      </c>
    </row>
    <row r="2766" spans="1:4" x14ac:dyDescent="0.2">
      <c r="A2766">
        <v>2764</v>
      </c>
      <c r="B2766" t="s">
        <v>4873</v>
      </c>
      <c r="C2766" t="s">
        <v>5218</v>
      </c>
      <c r="D2766" t="s">
        <v>5219</v>
      </c>
    </row>
    <row r="2767" spans="1:4" x14ac:dyDescent="0.2">
      <c r="A2767">
        <v>2765</v>
      </c>
      <c r="B2767" t="s">
        <v>4873</v>
      </c>
      <c r="C2767" t="s">
        <v>5220</v>
      </c>
      <c r="D2767" t="s">
        <v>5221</v>
      </c>
    </row>
    <row r="2768" spans="1:4" x14ac:dyDescent="0.2">
      <c r="A2768">
        <v>2766</v>
      </c>
      <c r="B2768" t="s">
        <v>4873</v>
      </c>
      <c r="C2768" t="s">
        <v>5222</v>
      </c>
      <c r="D2768" t="s">
        <v>5223</v>
      </c>
    </row>
    <row r="2769" spans="1:4" x14ac:dyDescent="0.2">
      <c r="A2769">
        <v>2767</v>
      </c>
      <c r="B2769" t="s">
        <v>4873</v>
      </c>
      <c r="C2769" t="s">
        <v>5224</v>
      </c>
      <c r="D2769" t="s">
        <v>5225</v>
      </c>
    </row>
    <row r="2770" spans="1:4" x14ac:dyDescent="0.2">
      <c r="A2770">
        <v>2768</v>
      </c>
      <c r="B2770" t="s">
        <v>4873</v>
      </c>
      <c r="C2770" t="s">
        <v>5226</v>
      </c>
      <c r="D2770" t="s">
        <v>277</v>
      </c>
    </row>
    <row r="2771" spans="1:4" x14ac:dyDescent="0.2">
      <c r="A2771">
        <v>2769</v>
      </c>
      <c r="B2771" t="s">
        <v>4873</v>
      </c>
      <c r="C2771" t="s">
        <v>5227</v>
      </c>
      <c r="D2771" t="s">
        <v>5228</v>
      </c>
    </row>
    <row r="2772" spans="1:4" x14ac:dyDescent="0.2">
      <c r="A2772">
        <v>2770</v>
      </c>
      <c r="B2772" t="s">
        <v>4873</v>
      </c>
      <c r="C2772" t="s">
        <v>5229</v>
      </c>
      <c r="D2772" t="s">
        <v>5230</v>
      </c>
    </row>
    <row r="2773" spans="1:4" x14ac:dyDescent="0.2">
      <c r="A2773">
        <v>2771</v>
      </c>
      <c r="B2773" t="s">
        <v>4873</v>
      </c>
      <c r="C2773" t="s">
        <v>5231</v>
      </c>
      <c r="D2773" t="s">
        <v>5232</v>
      </c>
    </row>
    <row r="2774" spans="1:4" x14ac:dyDescent="0.2">
      <c r="A2774">
        <v>2772</v>
      </c>
      <c r="B2774" t="s">
        <v>4873</v>
      </c>
      <c r="C2774" t="s">
        <v>5233</v>
      </c>
      <c r="D2774" t="s">
        <v>5234</v>
      </c>
    </row>
    <row r="2775" spans="1:4" x14ac:dyDescent="0.2">
      <c r="A2775">
        <v>2773</v>
      </c>
      <c r="B2775" t="s">
        <v>4873</v>
      </c>
      <c r="C2775" t="s">
        <v>5235</v>
      </c>
      <c r="D2775" t="s">
        <v>5236</v>
      </c>
    </row>
    <row r="2776" spans="1:4" x14ac:dyDescent="0.2">
      <c r="A2776">
        <v>2774</v>
      </c>
      <c r="B2776" t="s">
        <v>4873</v>
      </c>
      <c r="C2776" t="s">
        <v>5237</v>
      </c>
      <c r="D2776" t="s">
        <v>5238</v>
      </c>
    </row>
    <row r="2777" spans="1:4" x14ac:dyDescent="0.2">
      <c r="A2777">
        <v>2775</v>
      </c>
      <c r="B2777" t="s">
        <v>4873</v>
      </c>
      <c r="C2777" t="s">
        <v>5239</v>
      </c>
      <c r="D2777" t="s">
        <v>5240</v>
      </c>
    </row>
    <row r="2778" spans="1:4" x14ac:dyDescent="0.2">
      <c r="A2778">
        <v>2776</v>
      </c>
      <c r="B2778" t="s">
        <v>4873</v>
      </c>
      <c r="C2778" t="s">
        <v>5241</v>
      </c>
      <c r="D2778" t="s">
        <v>1598</v>
      </c>
    </row>
    <row r="2779" spans="1:4" x14ac:dyDescent="0.2">
      <c r="A2779">
        <v>2777</v>
      </c>
      <c r="B2779" t="s">
        <v>4873</v>
      </c>
      <c r="C2779" t="s">
        <v>5242</v>
      </c>
      <c r="D2779" t="s">
        <v>5243</v>
      </c>
    </row>
    <row r="2780" spans="1:4" x14ac:dyDescent="0.2">
      <c r="A2780">
        <v>2778</v>
      </c>
      <c r="B2780" t="s">
        <v>4873</v>
      </c>
      <c r="C2780" t="s">
        <v>5244</v>
      </c>
      <c r="D2780" t="s">
        <v>5245</v>
      </c>
    </row>
    <row r="2781" spans="1:4" x14ac:dyDescent="0.2">
      <c r="A2781">
        <v>2779</v>
      </c>
      <c r="B2781" t="s">
        <v>4873</v>
      </c>
      <c r="C2781" t="s">
        <v>5246</v>
      </c>
      <c r="D2781" t="s">
        <v>5247</v>
      </c>
    </row>
    <row r="2782" spans="1:4" x14ac:dyDescent="0.2">
      <c r="A2782">
        <v>2780</v>
      </c>
      <c r="B2782" t="s">
        <v>4873</v>
      </c>
      <c r="C2782" t="s">
        <v>5248</v>
      </c>
      <c r="D2782" t="s">
        <v>2141</v>
      </c>
    </row>
    <row r="2783" spans="1:4" x14ac:dyDescent="0.2">
      <c r="A2783">
        <v>2781</v>
      </c>
      <c r="B2783" t="s">
        <v>4873</v>
      </c>
      <c r="C2783" t="s">
        <v>5249</v>
      </c>
    </row>
    <row r="2784" spans="1:4" x14ac:dyDescent="0.2">
      <c r="A2784">
        <v>2782</v>
      </c>
      <c r="B2784" t="s">
        <v>4873</v>
      </c>
      <c r="C2784" t="s">
        <v>5250</v>
      </c>
      <c r="D2784" t="s">
        <v>2151</v>
      </c>
    </row>
    <row r="2785" spans="1:4" x14ac:dyDescent="0.2">
      <c r="A2785">
        <v>2783</v>
      </c>
      <c r="B2785" t="s">
        <v>4873</v>
      </c>
      <c r="C2785" t="s">
        <v>5251</v>
      </c>
      <c r="D2785" t="s">
        <v>5252</v>
      </c>
    </row>
    <row r="2786" spans="1:4" x14ac:dyDescent="0.2">
      <c r="A2786">
        <v>2784</v>
      </c>
      <c r="B2786" t="s">
        <v>4873</v>
      </c>
      <c r="C2786" t="s">
        <v>5253</v>
      </c>
      <c r="D2786" t="s">
        <v>5254</v>
      </c>
    </row>
    <row r="2787" spans="1:4" x14ac:dyDescent="0.2">
      <c r="A2787">
        <v>2785</v>
      </c>
      <c r="B2787" t="s">
        <v>4873</v>
      </c>
      <c r="C2787" t="s">
        <v>5255</v>
      </c>
      <c r="D2787" t="s">
        <v>5256</v>
      </c>
    </row>
    <row r="2788" spans="1:4" x14ac:dyDescent="0.2">
      <c r="A2788">
        <v>2786</v>
      </c>
      <c r="B2788" t="s">
        <v>4873</v>
      </c>
      <c r="C2788" t="s">
        <v>5257</v>
      </c>
      <c r="D2788" t="s">
        <v>5258</v>
      </c>
    </row>
    <row r="2789" spans="1:4" x14ac:dyDescent="0.2">
      <c r="A2789">
        <v>2787</v>
      </c>
      <c r="B2789" t="s">
        <v>4873</v>
      </c>
      <c r="C2789" t="s">
        <v>5259</v>
      </c>
      <c r="D2789" t="s">
        <v>5260</v>
      </c>
    </row>
    <row r="2790" spans="1:4" x14ac:dyDescent="0.2">
      <c r="A2790">
        <v>2788</v>
      </c>
      <c r="B2790" t="s">
        <v>4873</v>
      </c>
      <c r="C2790" t="s">
        <v>5261</v>
      </c>
      <c r="D2790" t="s">
        <v>5262</v>
      </c>
    </row>
    <row r="2791" spans="1:4" x14ac:dyDescent="0.2">
      <c r="A2791">
        <v>2789</v>
      </c>
      <c r="B2791" t="s">
        <v>4873</v>
      </c>
      <c r="C2791" t="s">
        <v>5263</v>
      </c>
      <c r="D2791" t="s">
        <v>4743</v>
      </c>
    </row>
    <row r="2792" spans="1:4" x14ac:dyDescent="0.2">
      <c r="A2792">
        <v>2790</v>
      </c>
      <c r="B2792" t="s">
        <v>4873</v>
      </c>
      <c r="C2792" t="s">
        <v>5264</v>
      </c>
      <c r="D2792" t="s">
        <v>5265</v>
      </c>
    </row>
    <row r="2793" spans="1:4" x14ac:dyDescent="0.2">
      <c r="A2793">
        <v>2791</v>
      </c>
      <c r="B2793" t="s">
        <v>4873</v>
      </c>
      <c r="C2793" t="s">
        <v>5266</v>
      </c>
      <c r="D2793" t="s">
        <v>1509</v>
      </c>
    </row>
    <row r="2794" spans="1:4" x14ac:dyDescent="0.2">
      <c r="A2794">
        <v>2792</v>
      </c>
      <c r="B2794" t="s">
        <v>4873</v>
      </c>
      <c r="C2794" t="s">
        <v>5267</v>
      </c>
      <c r="D2794" t="s">
        <v>5268</v>
      </c>
    </row>
    <row r="2795" spans="1:4" x14ac:dyDescent="0.2">
      <c r="A2795">
        <v>2793</v>
      </c>
      <c r="B2795" t="s">
        <v>4873</v>
      </c>
      <c r="C2795" t="s">
        <v>5269</v>
      </c>
      <c r="D2795" t="s">
        <v>5270</v>
      </c>
    </row>
    <row r="2796" spans="1:4" x14ac:dyDescent="0.2">
      <c r="A2796">
        <v>2794</v>
      </c>
      <c r="B2796" t="s">
        <v>4873</v>
      </c>
      <c r="C2796" t="s">
        <v>5271</v>
      </c>
      <c r="D2796" t="s">
        <v>2550</v>
      </c>
    </row>
    <row r="2797" spans="1:4" x14ac:dyDescent="0.2">
      <c r="A2797">
        <v>2795</v>
      </c>
      <c r="B2797" t="s">
        <v>4873</v>
      </c>
      <c r="C2797" t="s">
        <v>5272</v>
      </c>
      <c r="D2797" t="s">
        <v>5273</v>
      </c>
    </row>
    <row r="2798" spans="1:4" x14ac:dyDescent="0.2">
      <c r="A2798">
        <v>2796</v>
      </c>
      <c r="B2798" t="s">
        <v>4873</v>
      </c>
      <c r="C2798" t="s">
        <v>5274</v>
      </c>
      <c r="D2798" t="s">
        <v>5275</v>
      </c>
    </row>
    <row r="2799" spans="1:4" x14ac:dyDescent="0.2">
      <c r="A2799">
        <v>2797</v>
      </c>
      <c r="B2799" t="s">
        <v>4873</v>
      </c>
      <c r="C2799" t="s">
        <v>5276</v>
      </c>
      <c r="D2799" t="s">
        <v>5277</v>
      </c>
    </row>
    <row r="2800" spans="1:4" x14ac:dyDescent="0.2">
      <c r="A2800">
        <v>2798</v>
      </c>
      <c r="B2800" t="s">
        <v>4873</v>
      </c>
      <c r="C2800" t="s">
        <v>5278</v>
      </c>
      <c r="D2800" t="s">
        <v>5279</v>
      </c>
    </row>
    <row r="2801" spans="1:4" x14ac:dyDescent="0.2">
      <c r="A2801">
        <v>2799</v>
      </c>
      <c r="B2801" t="s">
        <v>4873</v>
      </c>
      <c r="C2801" t="s">
        <v>5280</v>
      </c>
      <c r="D2801" t="s">
        <v>5281</v>
      </c>
    </row>
    <row r="2802" spans="1:4" x14ac:dyDescent="0.2">
      <c r="A2802">
        <v>2800</v>
      </c>
      <c r="B2802" t="s">
        <v>4873</v>
      </c>
      <c r="C2802" t="s">
        <v>5282</v>
      </c>
      <c r="D2802" t="s">
        <v>5283</v>
      </c>
    </row>
    <row r="2803" spans="1:4" x14ac:dyDescent="0.2">
      <c r="A2803">
        <v>2801</v>
      </c>
      <c r="B2803" t="s">
        <v>4873</v>
      </c>
      <c r="C2803" t="s">
        <v>5284</v>
      </c>
      <c r="D2803" t="s">
        <v>5285</v>
      </c>
    </row>
    <row r="2804" spans="1:4" x14ac:dyDescent="0.2">
      <c r="A2804">
        <v>2802</v>
      </c>
      <c r="B2804" t="s">
        <v>4873</v>
      </c>
      <c r="C2804" t="s">
        <v>5286</v>
      </c>
      <c r="D2804" t="s">
        <v>5287</v>
      </c>
    </row>
    <row r="2805" spans="1:4" x14ac:dyDescent="0.2">
      <c r="A2805">
        <v>2803</v>
      </c>
      <c r="B2805" t="s">
        <v>4873</v>
      </c>
      <c r="C2805" t="s">
        <v>5288</v>
      </c>
      <c r="D2805" t="s">
        <v>5289</v>
      </c>
    </row>
    <row r="2806" spans="1:4" x14ac:dyDescent="0.2">
      <c r="A2806">
        <v>2804</v>
      </c>
      <c r="B2806" t="s">
        <v>4873</v>
      </c>
      <c r="C2806" t="s">
        <v>5290</v>
      </c>
      <c r="D2806" t="s">
        <v>5291</v>
      </c>
    </row>
    <row r="2807" spans="1:4" x14ac:dyDescent="0.2">
      <c r="A2807">
        <v>2805</v>
      </c>
      <c r="B2807" t="s">
        <v>4873</v>
      </c>
      <c r="C2807" t="s">
        <v>5292</v>
      </c>
      <c r="D2807" t="s">
        <v>5293</v>
      </c>
    </row>
    <row r="2808" spans="1:4" x14ac:dyDescent="0.2">
      <c r="A2808">
        <v>2806</v>
      </c>
      <c r="B2808" t="s">
        <v>4873</v>
      </c>
      <c r="C2808" t="s">
        <v>5294</v>
      </c>
      <c r="D2808" t="s">
        <v>5295</v>
      </c>
    </row>
    <row r="2809" spans="1:4" x14ac:dyDescent="0.2">
      <c r="A2809">
        <v>2807</v>
      </c>
      <c r="B2809" t="s">
        <v>4873</v>
      </c>
      <c r="C2809" t="s">
        <v>5296</v>
      </c>
      <c r="D2809" t="s">
        <v>5297</v>
      </c>
    </row>
    <row r="2810" spans="1:4" x14ac:dyDescent="0.2">
      <c r="A2810">
        <v>2808</v>
      </c>
      <c r="B2810" t="s">
        <v>4873</v>
      </c>
      <c r="C2810" t="s">
        <v>5298</v>
      </c>
      <c r="D2810" t="s">
        <v>5299</v>
      </c>
    </row>
    <row r="2811" spans="1:4" x14ac:dyDescent="0.2">
      <c r="A2811">
        <v>2809</v>
      </c>
      <c r="B2811" t="s">
        <v>4873</v>
      </c>
      <c r="C2811" t="s">
        <v>5300</v>
      </c>
      <c r="D2811" t="s">
        <v>5301</v>
      </c>
    </row>
    <row r="2812" spans="1:4" x14ac:dyDescent="0.2">
      <c r="A2812">
        <v>2810</v>
      </c>
      <c r="B2812" t="s">
        <v>4873</v>
      </c>
      <c r="C2812" t="s">
        <v>5302</v>
      </c>
      <c r="D2812" t="s">
        <v>5303</v>
      </c>
    </row>
    <row r="2813" spans="1:4" x14ac:dyDescent="0.2">
      <c r="A2813">
        <v>2811</v>
      </c>
      <c r="B2813" t="s">
        <v>4873</v>
      </c>
      <c r="C2813" t="s">
        <v>5304</v>
      </c>
      <c r="D2813" t="s">
        <v>5305</v>
      </c>
    </row>
    <row r="2814" spans="1:4" x14ac:dyDescent="0.2">
      <c r="A2814">
        <v>2812</v>
      </c>
      <c r="B2814" t="s">
        <v>4873</v>
      </c>
      <c r="C2814" t="s">
        <v>5306</v>
      </c>
      <c r="D2814" t="s">
        <v>5307</v>
      </c>
    </row>
    <row r="2815" spans="1:4" x14ac:dyDescent="0.2">
      <c r="A2815">
        <v>2813</v>
      </c>
      <c r="B2815" t="s">
        <v>4873</v>
      </c>
      <c r="C2815" t="s">
        <v>5308</v>
      </c>
      <c r="D2815" t="s">
        <v>5309</v>
      </c>
    </row>
    <row r="2816" spans="1:4" x14ac:dyDescent="0.2">
      <c r="A2816">
        <v>2814</v>
      </c>
      <c r="B2816" t="s">
        <v>4873</v>
      </c>
      <c r="C2816" t="s">
        <v>5310</v>
      </c>
      <c r="D2816" t="s">
        <v>5311</v>
      </c>
    </row>
    <row r="2817" spans="1:4" x14ac:dyDescent="0.2">
      <c r="A2817">
        <v>2815</v>
      </c>
      <c r="B2817" t="s">
        <v>4873</v>
      </c>
      <c r="C2817" t="s">
        <v>5312</v>
      </c>
      <c r="D2817" t="s">
        <v>350</v>
      </c>
    </row>
    <row r="2818" spans="1:4" x14ac:dyDescent="0.2">
      <c r="A2818">
        <v>2816</v>
      </c>
      <c r="B2818" t="s">
        <v>4873</v>
      </c>
      <c r="C2818" t="s">
        <v>5313</v>
      </c>
      <c r="D2818" t="s">
        <v>5314</v>
      </c>
    </row>
    <row r="2819" spans="1:4" x14ac:dyDescent="0.2">
      <c r="A2819">
        <v>2817</v>
      </c>
      <c r="B2819" t="s">
        <v>4873</v>
      </c>
      <c r="C2819" t="s">
        <v>5315</v>
      </c>
      <c r="D2819" t="s">
        <v>5316</v>
      </c>
    </row>
    <row r="2820" spans="1:4" x14ac:dyDescent="0.2">
      <c r="A2820">
        <v>2818</v>
      </c>
      <c r="B2820" t="s">
        <v>4873</v>
      </c>
      <c r="C2820" t="s">
        <v>5317</v>
      </c>
      <c r="D2820" t="s">
        <v>5318</v>
      </c>
    </row>
    <row r="2821" spans="1:4" x14ac:dyDescent="0.2">
      <c r="A2821">
        <v>2819</v>
      </c>
      <c r="B2821" t="s">
        <v>4873</v>
      </c>
      <c r="C2821" t="s">
        <v>5319</v>
      </c>
      <c r="D2821" t="s">
        <v>5320</v>
      </c>
    </row>
    <row r="2822" spans="1:4" x14ac:dyDescent="0.2">
      <c r="A2822">
        <v>2820</v>
      </c>
      <c r="B2822" t="s">
        <v>4873</v>
      </c>
      <c r="C2822" t="s">
        <v>5321</v>
      </c>
      <c r="D2822" t="s">
        <v>5322</v>
      </c>
    </row>
    <row r="2823" spans="1:4" x14ac:dyDescent="0.2">
      <c r="A2823">
        <v>2821</v>
      </c>
      <c r="B2823" t="s">
        <v>4873</v>
      </c>
      <c r="C2823" t="s">
        <v>5323</v>
      </c>
      <c r="D2823" t="s">
        <v>5324</v>
      </c>
    </row>
    <row r="2824" spans="1:4" x14ac:dyDescent="0.2">
      <c r="A2824">
        <v>2822</v>
      </c>
      <c r="B2824" t="s">
        <v>4873</v>
      </c>
      <c r="C2824" t="s">
        <v>5325</v>
      </c>
      <c r="D2824" t="s">
        <v>5326</v>
      </c>
    </row>
    <row r="2825" spans="1:4" x14ac:dyDescent="0.2">
      <c r="A2825">
        <v>2823</v>
      </c>
      <c r="B2825" t="s">
        <v>4873</v>
      </c>
      <c r="C2825" t="s">
        <v>5327</v>
      </c>
      <c r="D2825" t="s">
        <v>5328</v>
      </c>
    </row>
    <row r="2826" spans="1:4" x14ac:dyDescent="0.2">
      <c r="A2826">
        <v>2824</v>
      </c>
      <c r="B2826" t="s">
        <v>4873</v>
      </c>
      <c r="C2826" t="s">
        <v>5329</v>
      </c>
      <c r="D2826" t="s">
        <v>5330</v>
      </c>
    </row>
    <row r="2827" spans="1:4" x14ac:dyDescent="0.2">
      <c r="A2827">
        <v>2825</v>
      </c>
      <c r="B2827" t="s">
        <v>4873</v>
      </c>
      <c r="C2827" t="s">
        <v>5331</v>
      </c>
      <c r="D2827" t="s">
        <v>5332</v>
      </c>
    </row>
    <row r="2828" spans="1:4" x14ac:dyDescent="0.2">
      <c r="A2828">
        <v>2826</v>
      </c>
      <c r="B2828" t="s">
        <v>4873</v>
      </c>
      <c r="C2828" t="s">
        <v>5333</v>
      </c>
      <c r="D2828" t="s">
        <v>5334</v>
      </c>
    </row>
    <row r="2829" spans="1:4" x14ac:dyDescent="0.2">
      <c r="A2829">
        <v>2827</v>
      </c>
      <c r="B2829" t="s">
        <v>4873</v>
      </c>
      <c r="C2829" t="s">
        <v>5335</v>
      </c>
      <c r="D2829" t="s">
        <v>1188</v>
      </c>
    </row>
    <row r="2830" spans="1:4" x14ac:dyDescent="0.2">
      <c r="A2830">
        <v>2828</v>
      </c>
      <c r="B2830" t="s">
        <v>4873</v>
      </c>
      <c r="C2830" t="s">
        <v>5336</v>
      </c>
      <c r="D2830" t="s">
        <v>5337</v>
      </c>
    </row>
    <row r="2831" spans="1:4" x14ac:dyDescent="0.2">
      <c r="A2831">
        <v>2829</v>
      </c>
      <c r="B2831" t="s">
        <v>4873</v>
      </c>
      <c r="C2831" t="s">
        <v>5338</v>
      </c>
      <c r="D2831" t="s">
        <v>5339</v>
      </c>
    </row>
    <row r="2832" spans="1:4" x14ac:dyDescent="0.2">
      <c r="A2832">
        <v>2830</v>
      </c>
      <c r="B2832" t="s">
        <v>4873</v>
      </c>
      <c r="C2832" t="s">
        <v>5340</v>
      </c>
      <c r="D2832" t="s">
        <v>5341</v>
      </c>
    </row>
    <row r="2833" spans="1:4" x14ac:dyDescent="0.2">
      <c r="A2833">
        <v>2831</v>
      </c>
      <c r="B2833" t="s">
        <v>4873</v>
      </c>
      <c r="C2833" t="s">
        <v>5342</v>
      </c>
      <c r="D2833" t="s">
        <v>5343</v>
      </c>
    </row>
    <row r="2834" spans="1:4" x14ac:dyDescent="0.2">
      <c r="A2834">
        <v>2832</v>
      </c>
      <c r="B2834" t="s">
        <v>4873</v>
      </c>
      <c r="C2834" t="s">
        <v>5344</v>
      </c>
      <c r="D2834" t="s">
        <v>5345</v>
      </c>
    </row>
    <row r="2835" spans="1:4" x14ac:dyDescent="0.2">
      <c r="A2835">
        <v>2833</v>
      </c>
      <c r="B2835" t="s">
        <v>4873</v>
      </c>
      <c r="C2835" t="s">
        <v>5346</v>
      </c>
      <c r="D2835" t="s">
        <v>2936</v>
      </c>
    </row>
    <row r="2836" spans="1:4" x14ac:dyDescent="0.2">
      <c r="A2836">
        <v>2834</v>
      </c>
      <c r="B2836" t="s">
        <v>4873</v>
      </c>
      <c r="C2836" t="s">
        <v>5347</v>
      </c>
      <c r="D2836" t="s">
        <v>5348</v>
      </c>
    </row>
    <row r="2837" spans="1:4" x14ac:dyDescent="0.2">
      <c r="A2837">
        <v>2835</v>
      </c>
      <c r="B2837" t="s">
        <v>4873</v>
      </c>
      <c r="C2837" t="s">
        <v>5349</v>
      </c>
      <c r="D2837" t="s">
        <v>3718</v>
      </c>
    </row>
    <row r="2838" spans="1:4" x14ac:dyDescent="0.2">
      <c r="A2838">
        <v>2836</v>
      </c>
      <c r="B2838" t="s">
        <v>4873</v>
      </c>
      <c r="C2838" t="s">
        <v>5350</v>
      </c>
      <c r="D2838" t="s">
        <v>2934</v>
      </c>
    </row>
    <row r="2839" spans="1:4" x14ac:dyDescent="0.2">
      <c r="A2839">
        <v>2837</v>
      </c>
      <c r="B2839" t="s">
        <v>4873</v>
      </c>
      <c r="C2839" t="s">
        <v>5351</v>
      </c>
      <c r="D2839" t="s">
        <v>5352</v>
      </c>
    </row>
    <row r="2840" spans="1:4" x14ac:dyDescent="0.2">
      <c r="A2840">
        <v>2838</v>
      </c>
      <c r="B2840" t="s">
        <v>4873</v>
      </c>
      <c r="C2840" t="s">
        <v>5353</v>
      </c>
      <c r="D2840" t="s">
        <v>5354</v>
      </c>
    </row>
    <row r="2841" spans="1:4" x14ac:dyDescent="0.2">
      <c r="A2841">
        <v>2839</v>
      </c>
      <c r="B2841" t="s">
        <v>4873</v>
      </c>
      <c r="C2841" t="s">
        <v>5355</v>
      </c>
      <c r="D2841" t="s">
        <v>5356</v>
      </c>
    </row>
    <row r="2842" spans="1:4" x14ac:dyDescent="0.2">
      <c r="A2842">
        <v>2840</v>
      </c>
      <c r="B2842" t="s">
        <v>4873</v>
      </c>
      <c r="C2842" t="s">
        <v>5357</v>
      </c>
      <c r="D2842" t="s">
        <v>5358</v>
      </c>
    </row>
    <row r="2843" spans="1:4" x14ac:dyDescent="0.2">
      <c r="A2843">
        <v>2841</v>
      </c>
      <c r="B2843" t="s">
        <v>4873</v>
      </c>
      <c r="C2843" t="s">
        <v>5359</v>
      </c>
      <c r="D2843" t="s">
        <v>5360</v>
      </c>
    </row>
    <row r="2844" spans="1:4" x14ac:dyDescent="0.2">
      <c r="A2844">
        <v>2842</v>
      </c>
      <c r="B2844" t="s">
        <v>4873</v>
      </c>
      <c r="C2844" t="s">
        <v>5361</v>
      </c>
      <c r="D2844" t="s">
        <v>5362</v>
      </c>
    </row>
    <row r="2845" spans="1:4" x14ac:dyDescent="0.2">
      <c r="A2845">
        <v>2843</v>
      </c>
      <c r="B2845" t="s">
        <v>4873</v>
      </c>
      <c r="C2845" t="s">
        <v>5363</v>
      </c>
      <c r="D2845" t="s">
        <v>5364</v>
      </c>
    </row>
    <row r="2846" spans="1:4" x14ac:dyDescent="0.2">
      <c r="A2846">
        <v>2844</v>
      </c>
      <c r="B2846" t="s">
        <v>4873</v>
      </c>
      <c r="C2846" t="s">
        <v>5365</v>
      </c>
      <c r="D2846" t="s">
        <v>5366</v>
      </c>
    </row>
    <row r="2847" spans="1:4" x14ac:dyDescent="0.2">
      <c r="A2847">
        <v>2845</v>
      </c>
      <c r="B2847" t="s">
        <v>4873</v>
      </c>
      <c r="C2847" t="s">
        <v>5367</v>
      </c>
      <c r="D2847" t="s">
        <v>5368</v>
      </c>
    </row>
    <row r="2848" spans="1:4" x14ac:dyDescent="0.2">
      <c r="A2848">
        <v>2846</v>
      </c>
      <c r="B2848" t="s">
        <v>4873</v>
      </c>
      <c r="C2848" t="s">
        <v>5369</v>
      </c>
      <c r="D2848" t="s">
        <v>5370</v>
      </c>
    </row>
    <row r="2849" spans="1:4" x14ac:dyDescent="0.2">
      <c r="A2849">
        <v>2847</v>
      </c>
      <c r="B2849" t="s">
        <v>4873</v>
      </c>
      <c r="C2849" t="s">
        <v>5371</v>
      </c>
    </row>
    <row r="2850" spans="1:4" x14ac:dyDescent="0.2">
      <c r="A2850">
        <v>2848</v>
      </c>
      <c r="B2850" t="s">
        <v>4873</v>
      </c>
      <c r="C2850" t="s">
        <v>5372</v>
      </c>
      <c r="D2850" t="s">
        <v>5373</v>
      </c>
    </row>
    <row r="2851" spans="1:4" x14ac:dyDescent="0.2">
      <c r="A2851">
        <v>2849</v>
      </c>
      <c r="B2851" t="s">
        <v>4873</v>
      </c>
      <c r="C2851" t="s">
        <v>5374</v>
      </c>
      <c r="D2851" t="s">
        <v>4970</v>
      </c>
    </row>
    <row r="2852" spans="1:4" x14ac:dyDescent="0.2">
      <c r="A2852">
        <v>2850</v>
      </c>
      <c r="B2852" t="s">
        <v>4873</v>
      </c>
      <c r="C2852" t="s">
        <v>5375</v>
      </c>
      <c r="D2852" t="s">
        <v>5376</v>
      </c>
    </row>
    <row r="2853" spans="1:4" x14ac:dyDescent="0.2">
      <c r="A2853">
        <v>2851</v>
      </c>
      <c r="B2853" t="s">
        <v>4873</v>
      </c>
      <c r="C2853" t="s">
        <v>5377</v>
      </c>
      <c r="D2853" t="s">
        <v>5378</v>
      </c>
    </row>
    <row r="2854" spans="1:4" x14ac:dyDescent="0.2">
      <c r="A2854">
        <v>2852</v>
      </c>
      <c r="B2854" t="s">
        <v>4873</v>
      </c>
      <c r="C2854" t="s">
        <v>5379</v>
      </c>
      <c r="D2854" t="s">
        <v>5380</v>
      </c>
    </row>
    <row r="2855" spans="1:4" x14ac:dyDescent="0.2">
      <c r="A2855">
        <v>2853</v>
      </c>
      <c r="B2855" t="s">
        <v>4873</v>
      </c>
      <c r="C2855" t="s">
        <v>5381</v>
      </c>
      <c r="D2855" t="s">
        <v>5382</v>
      </c>
    </row>
    <row r="2856" spans="1:4" x14ac:dyDescent="0.2">
      <c r="A2856">
        <v>2854</v>
      </c>
      <c r="B2856" t="s">
        <v>4873</v>
      </c>
      <c r="C2856" t="s">
        <v>5383</v>
      </c>
      <c r="D2856" t="s">
        <v>5384</v>
      </c>
    </row>
    <row r="2857" spans="1:4" x14ac:dyDescent="0.2">
      <c r="A2857">
        <v>2855</v>
      </c>
      <c r="B2857" t="s">
        <v>4873</v>
      </c>
      <c r="C2857" t="s">
        <v>5385</v>
      </c>
      <c r="D2857" t="s">
        <v>4980</v>
      </c>
    </row>
    <row r="2858" spans="1:4" x14ac:dyDescent="0.2">
      <c r="A2858">
        <v>2856</v>
      </c>
      <c r="B2858" t="s">
        <v>4873</v>
      </c>
      <c r="C2858" t="s">
        <v>5386</v>
      </c>
      <c r="D2858" t="s">
        <v>125</v>
      </c>
    </row>
    <row r="2859" spans="1:4" x14ac:dyDescent="0.2">
      <c r="A2859">
        <v>2857</v>
      </c>
      <c r="B2859" t="s">
        <v>4873</v>
      </c>
      <c r="C2859" t="s">
        <v>5387</v>
      </c>
      <c r="D2859" t="s">
        <v>5388</v>
      </c>
    </row>
    <row r="2860" spans="1:4" x14ac:dyDescent="0.2">
      <c r="A2860">
        <v>2858</v>
      </c>
      <c r="B2860" t="s">
        <v>4873</v>
      </c>
      <c r="C2860" t="s">
        <v>5389</v>
      </c>
      <c r="D2860" t="s">
        <v>5390</v>
      </c>
    </row>
    <row r="2861" spans="1:4" x14ac:dyDescent="0.2">
      <c r="A2861">
        <v>2859</v>
      </c>
      <c r="B2861" t="s">
        <v>4873</v>
      </c>
      <c r="C2861" t="s">
        <v>5391</v>
      </c>
      <c r="D2861" t="s">
        <v>5392</v>
      </c>
    </row>
    <row r="2862" spans="1:4" x14ac:dyDescent="0.2">
      <c r="A2862">
        <v>2860</v>
      </c>
      <c r="B2862" t="s">
        <v>4873</v>
      </c>
      <c r="C2862" t="s">
        <v>5393</v>
      </c>
      <c r="D2862" t="s">
        <v>3085</v>
      </c>
    </row>
    <row r="2863" spans="1:4" x14ac:dyDescent="0.2">
      <c r="A2863">
        <v>2861</v>
      </c>
      <c r="B2863" t="s">
        <v>4873</v>
      </c>
      <c r="C2863" t="s">
        <v>5394</v>
      </c>
      <c r="D2863" t="s">
        <v>5395</v>
      </c>
    </row>
    <row r="2864" spans="1:4" x14ac:dyDescent="0.2">
      <c r="A2864">
        <v>2862</v>
      </c>
      <c r="B2864" t="s">
        <v>4873</v>
      </c>
      <c r="C2864" t="s">
        <v>5396</v>
      </c>
      <c r="D2864" t="s">
        <v>5397</v>
      </c>
    </row>
    <row r="2865" spans="1:4" x14ac:dyDescent="0.2">
      <c r="A2865">
        <v>2863</v>
      </c>
      <c r="B2865" t="s">
        <v>4873</v>
      </c>
      <c r="C2865" t="s">
        <v>5398</v>
      </c>
      <c r="D2865" t="s">
        <v>5399</v>
      </c>
    </row>
    <row r="2866" spans="1:4" x14ac:dyDescent="0.2">
      <c r="A2866">
        <v>2864</v>
      </c>
      <c r="B2866" t="s">
        <v>4873</v>
      </c>
      <c r="C2866" t="s">
        <v>5400</v>
      </c>
      <c r="D2866" t="s">
        <v>5401</v>
      </c>
    </row>
    <row r="2867" spans="1:4" x14ac:dyDescent="0.2">
      <c r="A2867">
        <v>2865</v>
      </c>
      <c r="B2867" t="s">
        <v>4873</v>
      </c>
      <c r="C2867" t="s">
        <v>5402</v>
      </c>
      <c r="D2867" t="s">
        <v>5401</v>
      </c>
    </row>
    <row r="2868" spans="1:4" x14ac:dyDescent="0.2">
      <c r="A2868">
        <v>2866</v>
      </c>
      <c r="B2868" t="s">
        <v>4873</v>
      </c>
      <c r="C2868" t="s">
        <v>5403</v>
      </c>
      <c r="D2868" t="s">
        <v>5404</v>
      </c>
    </row>
    <row r="2869" spans="1:4" x14ac:dyDescent="0.2">
      <c r="A2869">
        <v>2867</v>
      </c>
      <c r="B2869" t="s">
        <v>4873</v>
      </c>
      <c r="C2869" t="s">
        <v>5405</v>
      </c>
      <c r="D2869" t="s">
        <v>2899</v>
      </c>
    </row>
    <row r="2870" spans="1:4" x14ac:dyDescent="0.2">
      <c r="A2870">
        <v>2868</v>
      </c>
      <c r="B2870" t="s">
        <v>4873</v>
      </c>
      <c r="C2870" t="s">
        <v>5406</v>
      </c>
      <c r="D2870" t="s">
        <v>4997</v>
      </c>
    </row>
    <row r="2871" spans="1:4" x14ac:dyDescent="0.2">
      <c r="A2871">
        <v>2869</v>
      </c>
      <c r="B2871" t="s">
        <v>4873</v>
      </c>
      <c r="C2871" t="s">
        <v>5407</v>
      </c>
      <c r="D2871" t="s">
        <v>5408</v>
      </c>
    </row>
    <row r="2872" spans="1:4" x14ac:dyDescent="0.2">
      <c r="A2872">
        <v>2870</v>
      </c>
      <c r="B2872" t="s">
        <v>4873</v>
      </c>
      <c r="C2872" t="s">
        <v>5409</v>
      </c>
      <c r="D2872" t="s">
        <v>5410</v>
      </c>
    </row>
    <row r="2873" spans="1:4" x14ac:dyDescent="0.2">
      <c r="A2873">
        <v>2871</v>
      </c>
      <c r="B2873" t="s">
        <v>4873</v>
      </c>
      <c r="C2873" t="s">
        <v>5411</v>
      </c>
      <c r="D2873" t="s">
        <v>1259</v>
      </c>
    </row>
    <row r="2874" spans="1:4" x14ac:dyDescent="0.2">
      <c r="A2874">
        <v>2872</v>
      </c>
      <c r="B2874" t="s">
        <v>4873</v>
      </c>
      <c r="C2874" t="s">
        <v>5412</v>
      </c>
      <c r="D2874" t="s">
        <v>5413</v>
      </c>
    </row>
    <row r="2875" spans="1:4" x14ac:dyDescent="0.2">
      <c r="A2875">
        <v>2873</v>
      </c>
      <c r="B2875" t="s">
        <v>4873</v>
      </c>
      <c r="C2875" t="s">
        <v>5414</v>
      </c>
      <c r="D2875" t="s">
        <v>5415</v>
      </c>
    </row>
    <row r="2876" spans="1:4" x14ac:dyDescent="0.2">
      <c r="A2876">
        <v>2874</v>
      </c>
      <c r="B2876" t="s">
        <v>4873</v>
      </c>
      <c r="C2876" t="s">
        <v>5416</v>
      </c>
      <c r="D2876" t="s">
        <v>5417</v>
      </c>
    </row>
    <row r="2877" spans="1:4" x14ac:dyDescent="0.2">
      <c r="A2877">
        <v>2875</v>
      </c>
      <c r="B2877" t="s">
        <v>4873</v>
      </c>
      <c r="C2877" t="s">
        <v>5418</v>
      </c>
    </row>
    <row r="2878" spans="1:4" x14ac:dyDescent="0.2">
      <c r="A2878">
        <v>2876</v>
      </c>
      <c r="B2878" t="s">
        <v>4873</v>
      </c>
      <c r="C2878" t="s">
        <v>5419</v>
      </c>
      <c r="D2878" t="s">
        <v>5420</v>
      </c>
    </row>
    <row r="2879" spans="1:4" x14ac:dyDescent="0.2">
      <c r="A2879">
        <v>2877</v>
      </c>
      <c r="B2879" t="s">
        <v>4873</v>
      </c>
      <c r="C2879" t="s">
        <v>5421</v>
      </c>
      <c r="D2879" t="s">
        <v>5422</v>
      </c>
    </row>
    <row r="2880" spans="1:4" x14ac:dyDescent="0.2">
      <c r="A2880">
        <v>2878</v>
      </c>
      <c r="B2880" t="s">
        <v>4873</v>
      </c>
      <c r="C2880" t="s">
        <v>5423</v>
      </c>
      <c r="D2880" t="s">
        <v>5424</v>
      </c>
    </row>
    <row r="2881" spans="1:4" x14ac:dyDescent="0.2">
      <c r="A2881">
        <v>2879</v>
      </c>
      <c r="B2881" t="s">
        <v>4873</v>
      </c>
      <c r="C2881" t="s">
        <v>5425</v>
      </c>
      <c r="D2881" t="s">
        <v>5426</v>
      </c>
    </row>
    <row r="2882" spans="1:4" x14ac:dyDescent="0.2">
      <c r="A2882">
        <v>2880</v>
      </c>
      <c r="B2882" t="s">
        <v>4873</v>
      </c>
      <c r="C2882" t="s">
        <v>5427</v>
      </c>
      <c r="D2882" t="s">
        <v>5428</v>
      </c>
    </row>
    <row r="2883" spans="1:4" x14ac:dyDescent="0.2">
      <c r="A2883">
        <v>2881</v>
      </c>
      <c r="B2883" t="s">
        <v>4873</v>
      </c>
      <c r="C2883" t="s">
        <v>5429</v>
      </c>
      <c r="D2883" t="s">
        <v>2402</v>
      </c>
    </row>
    <row r="2884" spans="1:4" x14ac:dyDescent="0.2">
      <c r="A2884">
        <v>2882</v>
      </c>
      <c r="B2884" t="s">
        <v>4873</v>
      </c>
      <c r="C2884" t="s">
        <v>5430</v>
      </c>
      <c r="D2884" t="s">
        <v>5431</v>
      </c>
    </row>
    <row r="2885" spans="1:4" x14ac:dyDescent="0.2">
      <c r="A2885">
        <v>2883</v>
      </c>
      <c r="B2885" t="s">
        <v>4873</v>
      </c>
      <c r="C2885" t="s">
        <v>5432</v>
      </c>
      <c r="D2885" t="s">
        <v>5433</v>
      </c>
    </row>
    <row r="2886" spans="1:4" x14ac:dyDescent="0.2">
      <c r="A2886">
        <v>2884</v>
      </c>
      <c r="B2886" t="s">
        <v>4873</v>
      </c>
      <c r="C2886" t="s">
        <v>5434</v>
      </c>
      <c r="D2886" t="s">
        <v>5435</v>
      </c>
    </row>
    <row r="2887" spans="1:4" x14ac:dyDescent="0.2">
      <c r="A2887">
        <v>2885</v>
      </c>
      <c r="B2887" t="s">
        <v>4873</v>
      </c>
      <c r="C2887" t="s">
        <v>5436</v>
      </c>
      <c r="D2887" t="s">
        <v>5437</v>
      </c>
    </row>
    <row r="2888" spans="1:4" x14ac:dyDescent="0.2">
      <c r="A2888">
        <v>2886</v>
      </c>
      <c r="B2888" t="s">
        <v>4873</v>
      </c>
      <c r="C2888" t="s">
        <v>5438</v>
      </c>
      <c r="D2888" t="s">
        <v>5439</v>
      </c>
    </row>
    <row r="2889" spans="1:4" x14ac:dyDescent="0.2">
      <c r="A2889">
        <v>2887</v>
      </c>
      <c r="B2889" t="s">
        <v>4873</v>
      </c>
      <c r="C2889" t="s">
        <v>5440</v>
      </c>
      <c r="D2889" t="s">
        <v>5441</v>
      </c>
    </row>
    <row r="2890" spans="1:4" x14ac:dyDescent="0.2">
      <c r="A2890">
        <v>2888</v>
      </c>
      <c r="B2890" t="s">
        <v>4873</v>
      </c>
      <c r="C2890" t="s">
        <v>5442</v>
      </c>
      <c r="D2890" t="s">
        <v>5443</v>
      </c>
    </row>
    <row r="2891" spans="1:4" x14ac:dyDescent="0.2">
      <c r="A2891">
        <v>2889</v>
      </c>
      <c r="B2891" t="s">
        <v>4873</v>
      </c>
      <c r="C2891" t="s">
        <v>5444</v>
      </c>
      <c r="D2891" t="s">
        <v>5445</v>
      </c>
    </row>
    <row r="2892" spans="1:4" x14ac:dyDescent="0.2">
      <c r="A2892">
        <v>2890</v>
      </c>
      <c r="B2892" t="s">
        <v>4873</v>
      </c>
      <c r="C2892" t="s">
        <v>5446</v>
      </c>
      <c r="D2892" t="s">
        <v>5447</v>
      </c>
    </row>
    <row r="2893" spans="1:4" x14ac:dyDescent="0.2">
      <c r="A2893">
        <v>2891</v>
      </c>
      <c r="B2893" t="s">
        <v>4873</v>
      </c>
      <c r="C2893" t="s">
        <v>5448</v>
      </c>
      <c r="D2893" t="s">
        <v>5449</v>
      </c>
    </row>
    <row r="2894" spans="1:4" x14ac:dyDescent="0.2">
      <c r="A2894">
        <v>2892</v>
      </c>
      <c r="B2894" t="s">
        <v>4873</v>
      </c>
      <c r="C2894" t="s">
        <v>5450</v>
      </c>
      <c r="D2894" t="s">
        <v>5035</v>
      </c>
    </row>
    <row r="2895" spans="1:4" x14ac:dyDescent="0.2">
      <c r="A2895">
        <v>2893</v>
      </c>
      <c r="B2895" t="s">
        <v>4873</v>
      </c>
      <c r="C2895" t="s">
        <v>5451</v>
      </c>
      <c r="D2895" t="s">
        <v>5452</v>
      </c>
    </row>
    <row r="2896" spans="1:4" x14ac:dyDescent="0.2">
      <c r="A2896">
        <v>2894</v>
      </c>
      <c r="B2896" t="s">
        <v>4873</v>
      </c>
      <c r="C2896" t="s">
        <v>5453</v>
      </c>
      <c r="D2896" t="s">
        <v>5454</v>
      </c>
    </row>
    <row r="2897" spans="1:4" x14ac:dyDescent="0.2">
      <c r="A2897">
        <v>2895</v>
      </c>
      <c r="B2897" t="s">
        <v>4873</v>
      </c>
      <c r="C2897" t="s">
        <v>5455</v>
      </c>
      <c r="D2897" t="s">
        <v>1297</v>
      </c>
    </row>
    <row r="2898" spans="1:4" x14ac:dyDescent="0.2">
      <c r="A2898">
        <v>2896</v>
      </c>
      <c r="B2898" t="s">
        <v>4873</v>
      </c>
      <c r="C2898" t="s">
        <v>5456</v>
      </c>
    </row>
    <row r="2899" spans="1:4" x14ac:dyDescent="0.2">
      <c r="A2899">
        <v>2897</v>
      </c>
      <c r="B2899" t="s">
        <v>4873</v>
      </c>
      <c r="C2899" t="s">
        <v>5457</v>
      </c>
      <c r="D2899" t="s">
        <v>5458</v>
      </c>
    </row>
    <row r="2900" spans="1:4" x14ac:dyDescent="0.2">
      <c r="A2900">
        <v>2898</v>
      </c>
      <c r="B2900" t="s">
        <v>4873</v>
      </c>
      <c r="C2900" t="s">
        <v>5459</v>
      </c>
      <c r="D2900" t="s">
        <v>5460</v>
      </c>
    </row>
    <row r="2901" spans="1:4" x14ac:dyDescent="0.2">
      <c r="A2901">
        <v>2899</v>
      </c>
      <c r="B2901" t="s">
        <v>4873</v>
      </c>
      <c r="C2901" t="s">
        <v>5461</v>
      </c>
      <c r="D2901" t="s">
        <v>5462</v>
      </c>
    </row>
    <row r="2902" spans="1:4" x14ac:dyDescent="0.2">
      <c r="A2902">
        <v>2900</v>
      </c>
      <c r="B2902" t="s">
        <v>4873</v>
      </c>
      <c r="C2902" t="s">
        <v>5463</v>
      </c>
      <c r="D2902" t="s">
        <v>1301</v>
      </c>
    </row>
    <row r="2903" spans="1:4" x14ac:dyDescent="0.2">
      <c r="A2903">
        <v>2901</v>
      </c>
      <c r="B2903" t="s">
        <v>4873</v>
      </c>
      <c r="C2903" t="s">
        <v>5464</v>
      </c>
    </row>
    <row r="2904" spans="1:4" x14ac:dyDescent="0.2">
      <c r="A2904">
        <v>2902</v>
      </c>
      <c r="B2904" t="s">
        <v>4873</v>
      </c>
      <c r="C2904" t="s">
        <v>5465</v>
      </c>
      <c r="D2904" t="s">
        <v>5466</v>
      </c>
    </row>
    <row r="2905" spans="1:4" x14ac:dyDescent="0.2">
      <c r="A2905">
        <v>2903</v>
      </c>
      <c r="B2905" t="s">
        <v>4873</v>
      </c>
      <c r="C2905" t="s">
        <v>5467</v>
      </c>
      <c r="D2905" t="s">
        <v>5468</v>
      </c>
    </row>
    <row r="2906" spans="1:4" x14ac:dyDescent="0.2">
      <c r="A2906">
        <v>2904</v>
      </c>
      <c r="B2906" t="s">
        <v>4873</v>
      </c>
      <c r="C2906" t="s">
        <v>5469</v>
      </c>
      <c r="D2906" t="s">
        <v>4220</v>
      </c>
    </row>
    <row r="2907" spans="1:4" x14ac:dyDescent="0.2">
      <c r="A2907">
        <v>2905</v>
      </c>
      <c r="B2907" t="s">
        <v>4873</v>
      </c>
      <c r="C2907" t="s">
        <v>5470</v>
      </c>
      <c r="D2907" t="s">
        <v>5471</v>
      </c>
    </row>
    <row r="2908" spans="1:4" x14ac:dyDescent="0.2">
      <c r="A2908">
        <v>2906</v>
      </c>
      <c r="B2908" t="s">
        <v>4873</v>
      </c>
      <c r="C2908" t="s">
        <v>5472</v>
      </c>
      <c r="D2908" t="s">
        <v>5473</v>
      </c>
    </row>
    <row r="2909" spans="1:4" x14ac:dyDescent="0.2">
      <c r="A2909">
        <v>2907</v>
      </c>
      <c r="B2909" t="s">
        <v>4873</v>
      </c>
      <c r="C2909" t="s">
        <v>5474</v>
      </c>
      <c r="D2909" t="s">
        <v>5475</v>
      </c>
    </row>
    <row r="2910" spans="1:4" x14ac:dyDescent="0.2">
      <c r="A2910">
        <v>2908</v>
      </c>
      <c r="B2910" t="s">
        <v>4873</v>
      </c>
      <c r="C2910" t="s">
        <v>5476</v>
      </c>
      <c r="D2910" t="s">
        <v>648</v>
      </c>
    </row>
    <row r="2911" spans="1:4" x14ac:dyDescent="0.2">
      <c r="A2911">
        <v>2909</v>
      </c>
      <c r="B2911" t="s">
        <v>4873</v>
      </c>
      <c r="C2911" t="s">
        <v>5477</v>
      </c>
      <c r="D2911" t="s">
        <v>5478</v>
      </c>
    </row>
    <row r="2912" spans="1:4" x14ac:dyDescent="0.2">
      <c r="A2912">
        <v>2910</v>
      </c>
      <c r="B2912" t="s">
        <v>4873</v>
      </c>
      <c r="C2912" t="s">
        <v>5479</v>
      </c>
      <c r="D2912" t="s">
        <v>1321</v>
      </c>
    </row>
    <row r="2913" spans="1:4" x14ac:dyDescent="0.2">
      <c r="A2913">
        <v>2911</v>
      </c>
      <c r="B2913" t="s">
        <v>4873</v>
      </c>
      <c r="C2913" t="s">
        <v>5480</v>
      </c>
      <c r="D2913" t="s">
        <v>5481</v>
      </c>
    </row>
    <row r="2914" spans="1:4" x14ac:dyDescent="0.2">
      <c r="A2914">
        <v>2912</v>
      </c>
      <c r="B2914" t="s">
        <v>4873</v>
      </c>
      <c r="C2914" t="s">
        <v>5482</v>
      </c>
    </row>
    <row r="2915" spans="1:4" x14ac:dyDescent="0.2">
      <c r="A2915">
        <v>2913</v>
      </c>
      <c r="B2915" t="s">
        <v>4873</v>
      </c>
      <c r="C2915" t="s">
        <v>5483</v>
      </c>
      <c r="D2915" t="s">
        <v>5484</v>
      </c>
    </row>
    <row r="2916" spans="1:4" x14ac:dyDescent="0.2">
      <c r="A2916">
        <v>2914</v>
      </c>
      <c r="B2916" t="s">
        <v>4873</v>
      </c>
      <c r="C2916" t="s">
        <v>5485</v>
      </c>
    </row>
    <row r="2917" spans="1:4" x14ac:dyDescent="0.2">
      <c r="A2917">
        <v>2915</v>
      </c>
      <c r="B2917" t="s">
        <v>4873</v>
      </c>
      <c r="C2917" t="s">
        <v>5486</v>
      </c>
      <c r="D2917" t="s">
        <v>5487</v>
      </c>
    </row>
    <row r="2918" spans="1:4" x14ac:dyDescent="0.2">
      <c r="A2918">
        <v>2916</v>
      </c>
      <c r="B2918" t="s">
        <v>4873</v>
      </c>
      <c r="C2918" t="s">
        <v>5488</v>
      </c>
      <c r="D2918" t="s">
        <v>5489</v>
      </c>
    </row>
    <row r="2919" spans="1:4" x14ac:dyDescent="0.2">
      <c r="A2919">
        <v>2917</v>
      </c>
      <c r="B2919" t="s">
        <v>4873</v>
      </c>
      <c r="C2919" t="s">
        <v>5490</v>
      </c>
      <c r="D2919" t="s">
        <v>5068</v>
      </c>
    </row>
    <row r="2920" spans="1:4" x14ac:dyDescent="0.2">
      <c r="A2920">
        <v>2918</v>
      </c>
      <c r="B2920" t="s">
        <v>4873</v>
      </c>
      <c r="C2920" t="s">
        <v>5491</v>
      </c>
      <c r="D2920" t="s">
        <v>2564</v>
      </c>
    </row>
    <row r="2921" spans="1:4" x14ac:dyDescent="0.2">
      <c r="A2921">
        <v>2919</v>
      </c>
      <c r="B2921" t="s">
        <v>4873</v>
      </c>
      <c r="C2921" t="s">
        <v>5492</v>
      </c>
      <c r="D2921" t="s">
        <v>5072</v>
      </c>
    </row>
    <row r="2922" spans="1:4" x14ac:dyDescent="0.2">
      <c r="A2922">
        <v>2920</v>
      </c>
      <c r="B2922" t="s">
        <v>4873</v>
      </c>
      <c r="C2922" t="s">
        <v>5493</v>
      </c>
      <c r="D2922" t="s">
        <v>5494</v>
      </c>
    </row>
    <row r="2923" spans="1:4" x14ac:dyDescent="0.2">
      <c r="A2923">
        <v>2921</v>
      </c>
      <c r="B2923" t="s">
        <v>4873</v>
      </c>
      <c r="C2923" t="s">
        <v>5495</v>
      </c>
      <c r="D2923" t="s">
        <v>5496</v>
      </c>
    </row>
    <row r="2924" spans="1:4" x14ac:dyDescent="0.2">
      <c r="A2924">
        <v>2922</v>
      </c>
      <c r="B2924" t="s">
        <v>4873</v>
      </c>
      <c r="C2924" t="s">
        <v>5497</v>
      </c>
      <c r="D2924" t="s">
        <v>5498</v>
      </c>
    </row>
    <row r="2925" spans="1:4" x14ac:dyDescent="0.2">
      <c r="A2925">
        <v>2923</v>
      </c>
      <c r="B2925" t="s">
        <v>4873</v>
      </c>
      <c r="C2925" t="s">
        <v>5499</v>
      </c>
      <c r="D2925" t="s">
        <v>5500</v>
      </c>
    </row>
    <row r="2926" spans="1:4" x14ac:dyDescent="0.2">
      <c r="A2926">
        <v>2924</v>
      </c>
      <c r="B2926" t="s">
        <v>4873</v>
      </c>
      <c r="C2926" t="s">
        <v>5501</v>
      </c>
      <c r="D2926" t="s">
        <v>5502</v>
      </c>
    </row>
    <row r="2927" spans="1:4" x14ac:dyDescent="0.2">
      <c r="A2927">
        <v>2925</v>
      </c>
      <c r="B2927" t="s">
        <v>4873</v>
      </c>
      <c r="C2927" t="s">
        <v>5503</v>
      </c>
      <c r="D2927" t="s">
        <v>5504</v>
      </c>
    </row>
    <row r="2928" spans="1:4" x14ac:dyDescent="0.2">
      <c r="A2928">
        <v>2926</v>
      </c>
      <c r="B2928" t="s">
        <v>4873</v>
      </c>
      <c r="C2928" t="s">
        <v>5505</v>
      </c>
      <c r="D2928" t="s">
        <v>5506</v>
      </c>
    </row>
    <row r="2929" spans="1:4" x14ac:dyDescent="0.2">
      <c r="A2929">
        <v>2927</v>
      </c>
      <c r="B2929" t="s">
        <v>4873</v>
      </c>
      <c r="C2929" t="s">
        <v>5507</v>
      </c>
      <c r="D2929" t="s">
        <v>5322</v>
      </c>
    </row>
    <row r="2930" spans="1:4" x14ac:dyDescent="0.2">
      <c r="A2930">
        <v>2928</v>
      </c>
      <c r="B2930" t="s">
        <v>4873</v>
      </c>
      <c r="C2930" t="s">
        <v>5508</v>
      </c>
      <c r="D2930" t="s">
        <v>5509</v>
      </c>
    </row>
    <row r="2931" spans="1:4" x14ac:dyDescent="0.2">
      <c r="A2931">
        <v>2929</v>
      </c>
      <c r="B2931" t="s">
        <v>4873</v>
      </c>
      <c r="C2931" t="s">
        <v>5510</v>
      </c>
      <c r="D2931" t="s">
        <v>5511</v>
      </c>
    </row>
    <row r="2932" spans="1:4" x14ac:dyDescent="0.2">
      <c r="A2932">
        <v>2930</v>
      </c>
      <c r="B2932" t="s">
        <v>4873</v>
      </c>
      <c r="C2932" t="s">
        <v>5512</v>
      </c>
      <c r="D2932" t="s">
        <v>5513</v>
      </c>
    </row>
    <row r="2933" spans="1:4" x14ac:dyDescent="0.2">
      <c r="A2933">
        <v>2931</v>
      </c>
      <c r="B2933" t="s">
        <v>4873</v>
      </c>
      <c r="C2933" t="s">
        <v>5514</v>
      </c>
      <c r="D2933" t="s">
        <v>5515</v>
      </c>
    </row>
    <row r="2934" spans="1:4" x14ac:dyDescent="0.2">
      <c r="A2934">
        <v>2932</v>
      </c>
      <c r="B2934" t="s">
        <v>4873</v>
      </c>
      <c r="C2934" t="s">
        <v>5516</v>
      </c>
      <c r="D2934" t="s">
        <v>5517</v>
      </c>
    </row>
    <row r="2935" spans="1:4" x14ac:dyDescent="0.2">
      <c r="A2935">
        <v>2933</v>
      </c>
      <c r="B2935" t="s">
        <v>4873</v>
      </c>
      <c r="C2935" t="s">
        <v>5518</v>
      </c>
      <c r="D2935" t="s">
        <v>5519</v>
      </c>
    </row>
    <row r="2936" spans="1:4" x14ac:dyDescent="0.2">
      <c r="A2936">
        <v>2934</v>
      </c>
      <c r="B2936" t="s">
        <v>4873</v>
      </c>
      <c r="C2936" t="s">
        <v>5520</v>
      </c>
      <c r="D2936" t="s">
        <v>4692</v>
      </c>
    </row>
    <row r="2937" spans="1:4" x14ac:dyDescent="0.2">
      <c r="A2937">
        <v>2935</v>
      </c>
      <c r="B2937" t="s">
        <v>4873</v>
      </c>
      <c r="C2937" t="s">
        <v>5521</v>
      </c>
      <c r="D2937" t="s">
        <v>5522</v>
      </c>
    </row>
    <row r="2938" spans="1:4" x14ac:dyDescent="0.2">
      <c r="A2938">
        <v>2936</v>
      </c>
      <c r="B2938" t="s">
        <v>4873</v>
      </c>
      <c r="C2938" t="s">
        <v>5523</v>
      </c>
      <c r="D2938" t="s">
        <v>5524</v>
      </c>
    </row>
    <row r="2939" spans="1:4" x14ac:dyDescent="0.2">
      <c r="A2939">
        <v>2937</v>
      </c>
      <c r="B2939" t="s">
        <v>4873</v>
      </c>
      <c r="C2939" t="s">
        <v>5525</v>
      </c>
      <c r="D2939" t="s">
        <v>5096</v>
      </c>
    </row>
    <row r="2940" spans="1:4" x14ac:dyDescent="0.2">
      <c r="A2940">
        <v>2938</v>
      </c>
      <c r="B2940" t="s">
        <v>4873</v>
      </c>
      <c r="C2940" t="s">
        <v>5526</v>
      </c>
      <c r="D2940" t="s">
        <v>5527</v>
      </c>
    </row>
    <row r="2941" spans="1:4" x14ac:dyDescent="0.2">
      <c r="A2941">
        <v>2939</v>
      </c>
      <c r="B2941" t="s">
        <v>4873</v>
      </c>
      <c r="C2941" t="s">
        <v>5528</v>
      </c>
      <c r="D2941" t="s">
        <v>5529</v>
      </c>
    </row>
    <row r="2942" spans="1:4" x14ac:dyDescent="0.2">
      <c r="A2942">
        <v>2940</v>
      </c>
      <c r="B2942" t="s">
        <v>4873</v>
      </c>
      <c r="C2942" t="s">
        <v>5530</v>
      </c>
      <c r="D2942" t="s">
        <v>5531</v>
      </c>
    </row>
    <row r="2943" spans="1:4" x14ac:dyDescent="0.2">
      <c r="A2943">
        <v>2941</v>
      </c>
      <c r="B2943" t="s">
        <v>4873</v>
      </c>
      <c r="C2943" t="s">
        <v>5532</v>
      </c>
      <c r="D2943" t="s">
        <v>5533</v>
      </c>
    </row>
    <row r="2944" spans="1:4" x14ac:dyDescent="0.2">
      <c r="A2944">
        <v>2942</v>
      </c>
      <c r="B2944" t="s">
        <v>4873</v>
      </c>
      <c r="C2944" t="s">
        <v>5534</v>
      </c>
      <c r="D2944" t="s">
        <v>2823</v>
      </c>
    </row>
    <row r="2945" spans="1:4" x14ac:dyDescent="0.2">
      <c r="A2945">
        <v>2943</v>
      </c>
      <c r="B2945" t="s">
        <v>4873</v>
      </c>
      <c r="C2945" t="s">
        <v>5535</v>
      </c>
      <c r="D2945" t="s">
        <v>5536</v>
      </c>
    </row>
    <row r="2946" spans="1:4" x14ac:dyDescent="0.2">
      <c r="A2946">
        <v>2944</v>
      </c>
      <c r="B2946" t="s">
        <v>4873</v>
      </c>
      <c r="C2946" t="s">
        <v>5537</v>
      </c>
      <c r="D2946" t="s">
        <v>5538</v>
      </c>
    </row>
    <row r="2947" spans="1:4" x14ac:dyDescent="0.2">
      <c r="A2947">
        <v>2945</v>
      </c>
      <c r="B2947" t="s">
        <v>4873</v>
      </c>
      <c r="C2947" t="s">
        <v>5539</v>
      </c>
      <c r="D2947" t="s">
        <v>5540</v>
      </c>
    </row>
    <row r="2948" spans="1:4" x14ac:dyDescent="0.2">
      <c r="A2948">
        <v>2946</v>
      </c>
      <c r="B2948" t="s">
        <v>4873</v>
      </c>
      <c r="C2948" t="s">
        <v>5541</v>
      </c>
      <c r="D2948" t="s">
        <v>4783</v>
      </c>
    </row>
    <row r="2949" spans="1:4" x14ac:dyDescent="0.2">
      <c r="A2949">
        <v>2947</v>
      </c>
      <c r="B2949" t="s">
        <v>4873</v>
      </c>
      <c r="C2949" t="s">
        <v>5542</v>
      </c>
      <c r="D2949" t="s">
        <v>1648</v>
      </c>
    </row>
    <row r="2950" spans="1:4" x14ac:dyDescent="0.2">
      <c r="A2950">
        <v>2948</v>
      </c>
      <c r="B2950" t="s">
        <v>4873</v>
      </c>
      <c r="C2950" t="s">
        <v>5543</v>
      </c>
      <c r="D2950" t="s">
        <v>1650</v>
      </c>
    </row>
    <row r="2951" spans="1:4" x14ac:dyDescent="0.2">
      <c r="A2951">
        <v>2949</v>
      </c>
      <c r="B2951" t="s">
        <v>4873</v>
      </c>
      <c r="C2951" t="s">
        <v>5544</v>
      </c>
    </row>
    <row r="2952" spans="1:4" x14ac:dyDescent="0.2">
      <c r="A2952">
        <v>2950</v>
      </c>
      <c r="B2952" t="s">
        <v>4873</v>
      </c>
      <c r="C2952" t="s">
        <v>5545</v>
      </c>
      <c r="D2952" t="s">
        <v>5546</v>
      </c>
    </row>
    <row r="2953" spans="1:4" x14ac:dyDescent="0.2">
      <c r="A2953">
        <v>2951</v>
      </c>
      <c r="B2953" t="s">
        <v>4873</v>
      </c>
      <c r="C2953" t="s">
        <v>5547</v>
      </c>
      <c r="D2953" t="s">
        <v>1354</v>
      </c>
    </row>
    <row r="2954" spans="1:4" x14ac:dyDescent="0.2">
      <c r="A2954">
        <v>2952</v>
      </c>
      <c r="B2954" t="s">
        <v>4873</v>
      </c>
      <c r="C2954" t="s">
        <v>5548</v>
      </c>
      <c r="D2954" t="s">
        <v>5549</v>
      </c>
    </row>
    <row r="2955" spans="1:4" x14ac:dyDescent="0.2">
      <c r="A2955">
        <v>2953</v>
      </c>
      <c r="B2955" t="s">
        <v>4873</v>
      </c>
      <c r="C2955" t="s">
        <v>5550</v>
      </c>
      <c r="D2955" t="s">
        <v>5551</v>
      </c>
    </row>
    <row r="2956" spans="1:4" x14ac:dyDescent="0.2">
      <c r="A2956">
        <v>2954</v>
      </c>
      <c r="B2956" t="s">
        <v>4873</v>
      </c>
      <c r="C2956" t="s">
        <v>5552</v>
      </c>
      <c r="D2956" t="s">
        <v>5127</v>
      </c>
    </row>
    <row r="2957" spans="1:4" x14ac:dyDescent="0.2">
      <c r="A2957">
        <v>2955</v>
      </c>
      <c r="B2957" t="s">
        <v>4873</v>
      </c>
      <c r="C2957" t="s">
        <v>5553</v>
      </c>
    </row>
    <row r="2958" spans="1:4" x14ac:dyDescent="0.2">
      <c r="A2958">
        <v>2956</v>
      </c>
      <c r="B2958" t="s">
        <v>4873</v>
      </c>
      <c r="C2958" t="s">
        <v>5554</v>
      </c>
      <c r="D2958" t="s">
        <v>5297</v>
      </c>
    </row>
    <row r="2959" spans="1:4" x14ac:dyDescent="0.2">
      <c r="A2959">
        <v>2957</v>
      </c>
      <c r="B2959" t="s">
        <v>4873</v>
      </c>
      <c r="C2959" t="s">
        <v>5555</v>
      </c>
      <c r="D2959" t="s">
        <v>5143</v>
      </c>
    </row>
    <row r="2960" spans="1:4" x14ac:dyDescent="0.2">
      <c r="A2960">
        <v>2958</v>
      </c>
      <c r="B2960" t="s">
        <v>4873</v>
      </c>
      <c r="C2960" t="s">
        <v>5556</v>
      </c>
      <c r="D2960" t="s">
        <v>5557</v>
      </c>
    </row>
    <row r="2961" spans="1:4" x14ac:dyDescent="0.2">
      <c r="A2961">
        <v>2959</v>
      </c>
      <c r="B2961" t="s">
        <v>4873</v>
      </c>
      <c r="C2961" t="s">
        <v>5558</v>
      </c>
      <c r="D2961" t="s">
        <v>5559</v>
      </c>
    </row>
    <row r="2962" spans="1:4" x14ac:dyDescent="0.2">
      <c r="A2962">
        <v>2960</v>
      </c>
      <c r="B2962" t="s">
        <v>4873</v>
      </c>
      <c r="C2962" t="s">
        <v>5560</v>
      </c>
      <c r="D2962" t="s">
        <v>5561</v>
      </c>
    </row>
    <row r="2963" spans="1:4" x14ac:dyDescent="0.2">
      <c r="A2963">
        <v>2961</v>
      </c>
      <c r="B2963" t="s">
        <v>4873</v>
      </c>
      <c r="C2963" t="s">
        <v>5562</v>
      </c>
      <c r="D2963" t="s">
        <v>5563</v>
      </c>
    </row>
    <row r="2964" spans="1:4" x14ac:dyDescent="0.2">
      <c r="A2964">
        <v>2962</v>
      </c>
      <c r="B2964" t="s">
        <v>4873</v>
      </c>
      <c r="C2964" t="s">
        <v>5564</v>
      </c>
      <c r="D2964" t="s">
        <v>4586</v>
      </c>
    </row>
    <row r="2965" spans="1:4" x14ac:dyDescent="0.2">
      <c r="A2965">
        <v>2963</v>
      </c>
      <c r="B2965" t="s">
        <v>4873</v>
      </c>
      <c r="C2965" t="s">
        <v>5565</v>
      </c>
      <c r="D2965" t="s">
        <v>5566</v>
      </c>
    </row>
    <row r="2966" spans="1:4" x14ac:dyDescent="0.2">
      <c r="A2966">
        <v>2964</v>
      </c>
      <c r="B2966" t="s">
        <v>4873</v>
      </c>
      <c r="C2966" t="s">
        <v>5567</v>
      </c>
      <c r="D2966" t="s">
        <v>1370</v>
      </c>
    </row>
    <row r="2967" spans="1:4" x14ac:dyDescent="0.2">
      <c r="A2967">
        <v>2965</v>
      </c>
      <c r="B2967" t="s">
        <v>4873</v>
      </c>
      <c r="C2967" t="s">
        <v>5568</v>
      </c>
      <c r="D2967" t="s">
        <v>5153</v>
      </c>
    </row>
    <row r="2968" spans="1:4" x14ac:dyDescent="0.2">
      <c r="A2968">
        <v>2966</v>
      </c>
      <c r="B2968" t="s">
        <v>4873</v>
      </c>
      <c r="C2968" t="s">
        <v>5569</v>
      </c>
      <c r="D2968" t="s">
        <v>5570</v>
      </c>
    </row>
    <row r="2969" spans="1:4" x14ac:dyDescent="0.2">
      <c r="A2969">
        <v>2967</v>
      </c>
      <c r="B2969" t="s">
        <v>4873</v>
      </c>
      <c r="C2969" t="s">
        <v>5571</v>
      </c>
      <c r="D2969" t="s">
        <v>2632</v>
      </c>
    </row>
    <row r="2970" spans="1:4" x14ac:dyDescent="0.2">
      <c r="A2970">
        <v>2968</v>
      </c>
      <c r="B2970" t="s">
        <v>4873</v>
      </c>
      <c r="C2970" t="s">
        <v>5572</v>
      </c>
      <c r="D2970" t="s">
        <v>5573</v>
      </c>
    </row>
    <row r="2971" spans="1:4" x14ac:dyDescent="0.2">
      <c r="A2971">
        <v>2969</v>
      </c>
      <c r="B2971" t="s">
        <v>4873</v>
      </c>
      <c r="C2971" t="s">
        <v>5574</v>
      </c>
      <c r="D2971" t="s">
        <v>5575</v>
      </c>
    </row>
    <row r="2972" spans="1:4" x14ac:dyDescent="0.2">
      <c r="A2972">
        <v>2970</v>
      </c>
      <c r="B2972" t="s">
        <v>4873</v>
      </c>
      <c r="C2972" t="s">
        <v>5576</v>
      </c>
      <c r="D2972" t="s">
        <v>2619</v>
      </c>
    </row>
    <row r="2973" spans="1:4" x14ac:dyDescent="0.2">
      <c r="A2973">
        <v>2971</v>
      </c>
      <c r="B2973" t="s">
        <v>4873</v>
      </c>
      <c r="C2973" t="s">
        <v>5577</v>
      </c>
      <c r="D2973" t="s">
        <v>5578</v>
      </c>
    </row>
    <row r="2974" spans="1:4" x14ac:dyDescent="0.2">
      <c r="A2974">
        <v>2972</v>
      </c>
      <c r="B2974" t="s">
        <v>4873</v>
      </c>
      <c r="C2974" t="s">
        <v>5579</v>
      </c>
      <c r="D2974" t="s">
        <v>5580</v>
      </c>
    </row>
    <row r="2975" spans="1:4" x14ac:dyDescent="0.2">
      <c r="A2975">
        <v>2973</v>
      </c>
      <c r="B2975" t="s">
        <v>4873</v>
      </c>
      <c r="C2975" t="s">
        <v>5581</v>
      </c>
      <c r="D2975" t="s">
        <v>5582</v>
      </c>
    </row>
    <row r="2976" spans="1:4" x14ac:dyDescent="0.2">
      <c r="A2976">
        <v>2974</v>
      </c>
      <c r="B2976" t="s">
        <v>4873</v>
      </c>
      <c r="C2976" t="s">
        <v>5583</v>
      </c>
      <c r="D2976" t="s">
        <v>5584</v>
      </c>
    </row>
    <row r="2977" spans="1:4" x14ac:dyDescent="0.2">
      <c r="A2977">
        <v>2975</v>
      </c>
      <c r="B2977" t="s">
        <v>4873</v>
      </c>
      <c r="C2977" t="s">
        <v>5585</v>
      </c>
      <c r="D2977" t="s">
        <v>5586</v>
      </c>
    </row>
    <row r="2978" spans="1:4" x14ac:dyDescent="0.2">
      <c r="A2978">
        <v>2976</v>
      </c>
      <c r="B2978" t="s">
        <v>4873</v>
      </c>
      <c r="C2978" t="s">
        <v>5587</v>
      </c>
      <c r="D2978" t="s">
        <v>5588</v>
      </c>
    </row>
    <row r="2979" spans="1:4" x14ac:dyDescent="0.2">
      <c r="A2979">
        <v>2977</v>
      </c>
      <c r="B2979" t="s">
        <v>4873</v>
      </c>
      <c r="C2979" t="s">
        <v>5589</v>
      </c>
      <c r="D2979" t="s">
        <v>5590</v>
      </c>
    </row>
    <row r="2980" spans="1:4" x14ac:dyDescent="0.2">
      <c r="A2980">
        <v>2978</v>
      </c>
      <c r="B2980" t="s">
        <v>4873</v>
      </c>
      <c r="C2980" t="s">
        <v>5591</v>
      </c>
      <c r="D2980" t="s">
        <v>4532</v>
      </c>
    </row>
    <row r="2981" spans="1:4" x14ac:dyDescent="0.2">
      <c r="A2981">
        <v>2979</v>
      </c>
      <c r="B2981" t="s">
        <v>4873</v>
      </c>
      <c r="C2981" t="s">
        <v>5592</v>
      </c>
      <c r="D2981" t="s">
        <v>5593</v>
      </c>
    </row>
    <row r="2982" spans="1:4" x14ac:dyDescent="0.2">
      <c r="A2982">
        <v>2980</v>
      </c>
      <c r="B2982" t="s">
        <v>4873</v>
      </c>
      <c r="C2982" t="s">
        <v>5594</v>
      </c>
      <c r="D2982" t="s">
        <v>5595</v>
      </c>
    </row>
    <row r="2983" spans="1:4" x14ac:dyDescent="0.2">
      <c r="A2983">
        <v>2981</v>
      </c>
      <c r="B2983" t="s">
        <v>4873</v>
      </c>
      <c r="C2983" t="s">
        <v>5596</v>
      </c>
      <c r="D2983" t="s">
        <v>5597</v>
      </c>
    </row>
    <row r="2984" spans="1:4" x14ac:dyDescent="0.2">
      <c r="A2984">
        <v>2982</v>
      </c>
      <c r="B2984" t="s">
        <v>4873</v>
      </c>
      <c r="C2984" t="s">
        <v>5598</v>
      </c>
      <c r="D2984" t="s">
        <v>5599</v>
      </c>
    </row>
    <row r="2985" spans="1:4" x14ac:dyDescent="0.2">
      <c r="A2985">
        <v>2983</v>
      </c>
      <c r="B2985" t="s">
        <v>4873</v>
      </c>
      <c r="C2985" t="s">
        <v>5600</v>
      </c>
      <c r="D2985" t="s">
        <v>5601</v>
      </c>
    </row>
    <row r="2986" spans="1:4" x14ac:dyDescent="0.2">
      <c r="A2986">
        <v>2984</v>
      </c>
      <c r="B2986" t="s">
        <v>4873</v>
      </c>
      <c r="C2986" t="s">
        <v>5602</v>
      </c>
      <c r="D2986" t="s">
        <v>5601</v>
      </c>
    </row>
    <row r="2987" spans="1:4" x14ac:dyDescent="0.2">
      <c r="A2987">
        <v>2985</v>
      </c>
      <c r="B2987" t="s">
        <v>4873</v>
      </c>
      <c r="C2987" t="s">
        <v>5603</v>
      </c>
      <c r="D2987" t="s">
        <v>5604</v>
      </c>
    </row>
    <row r="2988" spans="1:4" x14ac:dyDescent="0.2">
      <c r="A2988">
        <v>2986</v>
      </c>
      <c r="B2988" t="s">
        <v>4873</v>
      </c>
      <c r="C2988" t="s">
        <v>5605</v>
      </c>
      <c r="D2988" t="s">
        <v>5606</v>
      </c>
    </row>
    <row r="2989" spans="1:4" x14ac:dyDescent="0.2">
      <c r="A2989">
        <v>2987</v>
      </c>
      <c r="B2989" t="s">
        <v>4873</v>
      </c>
      <c r="C2989" t="s">
        <v>5607</v>
      </c>
      <c r="D2989" t="s">
        <v>5608</v>
      </c>
    </row>
    <row r="2990" spans="1:4" x14ac:dyDescent="0.2">
      <c r="A2990">
        <v>2988</v>
      </c>
      <c r="B2990" t="s">
        <v>4873</v>
      </c>
      <c r="C2990" t="s">
        <v>5609</v>
      </c>
      <c r="D2990" t="s">
        <v>5610</v>
      </c>
    </row>
    <row r="2991" spans="1:4" x14ac:dyDescent="0.2">
      <c r="A2991">
        <v>2989</v>
      </c>
      <c r="B2991" t="s">
        <v>4873</v>
      </c>
      <c r="C2991" t="s">
        <v>5611</v>
      </c>
      <c r="D2991" t="s">
        <v>1133</v>
      </c>
    </row>
    <row r="2992" spans="1:4" x14ac:dyDescent="0.2">
      <c r="A2992">
        <v>2990</v>
      </c>
      <c r="B2992" t="s">
        <v>4873</v>
      </c>
      <c r="C2992" t="s">
        <v>5612</v>
      </c>
      <c r="D2992" t="s">
        <v>4541</v>
      </c>
    </row>
    <row r="2993" spans="1:4" x14ac:dyDescent="0.2">
      <c r="A2993">
        <v>2991</v>
      </c>
      <c r="B2993" t="s">
        <v>4873</v>
      </c>
      <c r="C2993" t="s">
        <v>5613</v>
      </c>
      <c r="D2993" t="s">
        <v>5614</v>
      </c>
    </row>
    <row r="2994" spans="1:4" x14ac:dyDescent="0.2">
      <c r="A2994">
        <v>2992</v>
      </c>
      <c r="B2994" t="s">
        <v>4873</v>
      </c>
      <c r="C2994" t="s">
        <v>5615</v>
      </c>
      <c r="D2994" t="s">
        <v>5616</v>
      </c>
    </row>
    <row r="2995" spans="1:4" x14ac:dyDescent="0.2">
      <c r="A2995">
        <v>2993</v>
      </c>
      <c r="B2995" t="s">
        <v>4873</v>
      </c>
      <c r="C2995" t="s">
        <v>5617</v>
      </c>
      <c r="D2995" t="s">
        <v>5618</v>
      </c>
    </row>
    <row r="2996" spans="1:4" x14ac:dyDescent="0.2">
      <c r="A2996">
        <v>2994</v>
      </c>
      <c r="B2996" t="s">
        <v>4873</v>
      </c>
      <c r="C2996" t="s">
        <v>5619</v>
      </c>
      <c r="D2996" t="s">
        <v>5620</v>
      </c>
    </row>
    <row r="2997" spans="1:4" x14ac:dyDescent="0.2">
      <c r="A2997">
        <v>2995</v>
      </c>
      <c r="B2997" t="s">
        <v>4873</v>
      </c>
      <c r="C2997" t="s">
        <v>5621</v>
      </c>
      <c r="D2997" t="s">
        <v>1135</v>
      </c>
    </row>
    <row r="2998" spans="1:4" x14ac:dyDescent="0.2">
      <c r="A2998">
        <v>2996</v>
      </c>
      <c r="B2998" t="s">
        <v>4873</v>
      </c>
      <c r="C2998" t="s">
        <v>5622</v>
      </c>
      <c r="D2998" t="s">
        <v>697</v>
      </c>
    </row>
    <row r="2999" spans="1:4" x14ac:dyDescent="0.2">
      <c r="A2999">
        <v>2997</v>
      </c>
      <c r="B2999" t="s">
        <v>4873</v>
      </c>
      <c r="C2999" t="s">
        <v>5623</v>
      </c>
      <c r="D2999" t="s">
        <v>5624</v>
      </c>
    </row>
    <row r="3000" spans="1:4" x14ac:dyDescent="0.2">
      <c r="A3000">
        <v>2998</v>
      </c>
      <c r="B3000" t="s">
        <v>4873</v>
      </c>
      <c r="C3000" t="s">
        <v>5625</v>
      </c>
      <c r="D3000" t="s">
        <v>5626</v>
      </c>
    </row>
    <row r="3001" spans="1:4" x14ac:dyDescent="0.2">
      <c r="A3001">
        <v>2999</v>
      </c>
      <c r="B3001" t="s">
        <v>4873</v>
      </c>
      <c r="C3001" t="s">
        <v>5627</v>
      </c>
      <c r="D3001" t="s">
        <v>5628</v>
      </c>
    </row>
    <row r="3002" spans="1:4" x14ac:dyDescent="0.2">
      <c r="A3002">
        <v>3000</v>
      </c>
      <c r="B3002" t="s">
        <v>4873</v>
      </c>
      <c r="C3002" t="s">
        <v>5629</v>
      </c>
      <c r="D3002" t="s">
        <v>5630</v>
      </c>
    </row>
    <row r="3003" spans="1:4" x14ac:dyDescent="0.2">
      <c r="A3003">
        <v>3001</v>
      </c>
      <c r="B3003" t="s">
        <v>4873</v>
      </c>
      <c r="C3003" t="s">
        <v>5631</v>
      </c>
      <c r="D3003" t="s">
        <v>5632</v>
      </c>
    </row>
    <row r="3004" spans="1:4" x14ac:dyDescent="0.2">
      <c r="A3004">
        <v>3002</v>
      </c>
      <c r="B3004" t="s">
        <v>4873</v>
      </c>
      <c r="C3004" t="s">
        <v>5633</v>
      </c>
      <c r="D3004" t="s">
        <v>5634</v>
      </c>
    </row>
    <row r="3005" spans="1:4" x14ac:dyDescent="0.2">
      <c r="A3005">
        <v>3003</v>
      </c>
      <c r="B3005" t="s">
        <v>4873</v>
      </c>
      <c r="C3005" t="s">
        <v>5635</v>
      </c>
      <c r="D3005" t="s">
        <v>5636</v>
      </c>
    </row>
    <row r="3006" spans="1:4" x14ac:dyDescent="0.2">
      <c r="A3006">
        <v>3004</v>
      </c>
      <c r="B3006" t="s">
        <v>4873</v>
      </c>
      <c r="C3006" t="s">
        <v>5637</v>
      </c>
      <c r="D3006" t="s">
        <v>5638</v>
      </c>
    </row>
    <row r="3007" spans="1:4" x14ac:dyDescent="0.2">
      <c r="A3007">
        <v>3005</v>
      </c>
      <c r="B3007" t="s">
        <v>4873</v>
      </c>
      <c r="C3007" t="s">
        <v>5639</v>
      </c>
      <c r="D3007" t="s">
        <v>5640</v>
      </c>
    </row>
    <row r="3008" spans="1:4" x14ac:dyDescent="0.2">
      <c r="A3008">
        <v>3006</v>
      </c>
      <c r="B3008" t="s">
        <v>4873</v>
      </c>
      <c r="C3008" t="s">
        <v>5641</v>
      </c>
    </row>
    <row r="3009" spans="1:4" x14ac:dyDescent="0.2">
      <c r="A3009">
        <v>3007</v>
      </c>
      <c r="B3009" t="s">
        <v>4873</v>
      </c>
      <c r="C3009" t="s">
        <v>5642</v>
      </c>
      <c r="D3009" t="s">
        <v>5643</v>
      </c>
    </row>
    <row r="3010" spans="1:4" x14ac:dyDescent="0.2">
      <c r="A3010">
        <v>3008</v>
      </c>
      <c r="B3010" t="s">
        <v>4873</v>
      </c>
      <c r="C3010" t="s">
        <v>5644</v>
      </c>
      <c r="D3010" t="s">
        <v>5645</v>
      </c>
    </row>
    <row r="3011" spans="1:4" x14ac:dyDescent="0.2">
      <c r="A3011">
        <v>3009</v>
      </c>
      <c r="B3011" t="s">
        <v>4873</v>
      </c>
      <c r="C3011" t="s">
        <v>5646</v>
      </c>
      <c r="D3011" t="s">
        <v>5647</v>
      </c>
    </row>
    <row r="3012" spans="1:4" x14ac:dyDescent="0.2">
      <c r="A3012">
        <v>3010</v>
      </c>
      <c r="B3012" t="s">
        <v>4873</v>
      </c>
      <c r="C3012" t="s">
        <v>5648</v>
      </c>
    </row>
    <row r="3013" spans="1:4" x14ac:dyDescent="0.2">
      <c r="A3013">
        <v>3011</v>
      </c>
      <c r="B3013" t="s">
        <v>4873</v>
      </c>
      <c r="C3013" t="s">
        <v>5649</v>
      </c>
    </row>
    <row r="3014" spans="1:4" x14ac:dyDescent="0.2">
      <c r="A3014">
        <v>3012</v>
      </c>
      <c r="B3014" t="s">
        <v>4873</v>
      </c>
      <c r="C3014" t="s">
        <v>5650</v>
      </c>
      <c r="D3014" t="s">
        <v>5651</v>
      </c>
    </row>
    <row r="3015" spans="1:4" x14ac:dyDescent="0.2">
      <c r="A3015">
        <v>3013</v>
      </c>
      <c r="B3015" t="s">
        <v>4873</v>
      </c>
      <c r="C3015" t="s">
        <v>5652</v>
      </c>
      <c r="D3015" t="s">
        <v>5653</v>
      </c>
    </row>
    <row r="3016" spans="1:4" x14ac:dyDescent="0.2">
      <c r="A3016">
        <v>3014</v>
      </c>
      <c r="B3016" t="s">
        <v>4873</v>
      </c>
      <c r="C3016" t="s">
        <v>5654</v>
      </c>
      <c r="D3016" t="s">
        <v>5655</v>
      </c>
    </row>
    <row r="3017" spans="1:4" x14ac:dyDescent="0.2">
      <c r="A3017">
        <v>3015</v>
      </c>
      <c r="B3017" t="s">
        <v>4873</v>
      </c>
      <c r="C3017" t="s">
        <v>5656</v>
      </c>
      <c r="D3017" t="s">
        <v>5657</v>
      </c>
    </row>
    <row r="3018" spans="1:4" x14ac:dyDescent="0.2">
      <c r="A3018">
        <v>3016</v>
      </c>
      <c r="B3018" t="s">
        <v>4873</v>
      </c>
      <c r="C3018" t="s">
        <v>5658</v>
      </c>
      <c r="D3018" t="s">
        <v>5659</v>
      </c>
    </row>
    <row r="3019" spans="1:4" x14ac:dyDescent="0.2">
      <c r="A3019">
        <v>3017</v>
      </c>
      <c r="B3019" t="s">
        <v>4873</v>
      </c>
      <c r="C3019" t="s">
        <v>5660</v>
      </c>
      <c r="D3019" t="s">
        <v>5661</v>
      </c>
    </row>
    <row r="3020" spans="1:4" x14ac:dyDescent="0.2">
      <c r="A3020">
        <v>3018</v>
      </c>
      <c r="B3020" t="s">
        <v>4873</v>
      </c>
      <c r="C3020" t="s">
        <v>5662</v>
      </c>
      <c r="D3020" t="s">
        <v>1723</v>
      </c>
    </row>
    <row r="3021" spans="1:4" x14ac:dyDescent="0.2">
      <c r="A3021">
        <v>3019</v>
      </c>
      <c r="B3021" t="s">
        <v>4873</v>
      </c>
      <c r="C3021" t="s">
        <v>5663</v>
      </c>
      <c r="D3021" t="s">
        <v>5664</v>
      </c>
    </row>
    <row r="3022" spans="1:4" x14ac:dyDescent="0.2">
      <c r="A3022">
        <v>3020</v>
      </c>
      <c r="B3022" t="s">
        <v>4873</v>
      </c>
      <c r="C3022" t="s">
        <v>5665</v>
      </c>
      <c r="D3022" t="s">
        <v>5666</v>
      </c>
    </row>
    <row r="3023" spans="1:4" x14ac:dyDescent="0.2">
      <c r="A3023">
        <v>3021</v>
      </c>
      <c r="B3023" t="s">
        <v>4873</v>
      </c>
      <c r="C3023" t="s">
        <v>5667</v>
      </c>
      <c r="D3023" t="s">
        <v>5668</v>
      </c>
    </row>
    <row r="3024" spans="1:4" x14ac:dyDescent="0.2">
      <c r="A3024">
        <v>3022</v>
      </c>
      <c r="B3024" t="s">
        <v>4873</v>
      </c>
      <c r="C3024" t="s">
        <v>5669</v>
      </c>
      <c r="D3024" t="s">
        <v>4560</v>
      </c>
    </row>
    <row r="3025" spans="1:4" x14ac:dyDescent="0.2">
      <c r="A3025">
        <v>3023</v>
      </c>
      <c r="B3025" t="s">
        <v>4873</v>
      </c>
      <c r="C3025" t="s">
        <v>5670</v>
      </c>
      <c r="D3025" t="s">
        <v>5671</v>
      </c>
    </row>
    <row r="3026" spans="1:4" x14ac:dyDescent="0.2">
      <c r="A3026">
        <v>3024</v>
      </c>
      <c r="B3026" t="s">
        <v>4873</v>
      </c>
      <c r="C3026" t="s">
        <v>5672</v>
      </c>
      <c r="D3026" t="s">
        <v>5673</v>
      </c>
    </row>
    <row r="3027" spans="1:4" x14ac:dyDescent="0.2">
      <c r="A3027">
        <v>3025</v>
      </c>
      <c r="B3027" t="s">
        <v>4873</v>
      </c>
      <c r="C3027" t="s">
        <v>5674</v>
      </c>
      <c r="D3027" t="s">
        <v>5675</v>
      </c>
    </row>
    <row r="3028" spans="1:4" x14ac:dyDescent="0.2">
      <c r="A3028">
        <v>3026</v>
      </c>
      <c r="B3028" t="s">
        <v>4873</v>
      </c>
      <c r="C3028" t="s">
        <v>5676</v>
      </c>
      <c r="D3028" t="s">
        <v>5677</v>
      </c>
    </row>
    <row r="3029" spans="1:4" x14ac:dyDescent="0.2">
      <c r="A3029">
        <v>3027</v>
      </c>
      <c r="B3029" t="s">
        <v>4873</v>
      </c>
      <c r="C3029" t="s">
        <v>5678</v>
      </c>
      <c r="D3029" t="s">
        <v>5679</v>
      </c>
    </row>
    <row r="3030" spans="1:4" x14ac:dyDescent="0.2">
      <c r="A3030">
        <v>3028</v>
      </c>
      <c r="B3030" t="s">
        <v>4873</v>
      </c>
      <c r="C3030" t="s">
        <v>5680</v>
      </c>
      <c r="D3030" t="s">
        <v>5681</v>
      </c>
    </row>
    <row r="3031" spans="1:4" x14ac:dyDescent="0.2">
      <c r="A3031">
        <v>3029</v>
      </c>
      <c r="B3031" t="s">
        <v>4873</v>
      </c>
      <c r="C3031" t="s">
        <v>5682</v>
      </c>
      <c r="D3031" t="s">
        <v>5683</v>
      </c>
    </row>
    <row r="3032" spans="1:4" x14ac:dyDescent="0.2">
      <c r="A3032">
        <v>3030</v>
      </c>
      <c r="B3032" t="s">
        <v>4873</v>
      </c>
      <c r="C3032" t="s">
        <v>5684</v>
      </c>
      <c r="D3032" t="s">
        <v>5685</v>
      </c>
    </row>
    <row r="3033" spans="1:4" x14ac:dyDescent="0.2">
      <c r="A3033">
        <v>3031</v>
      </c>
      <c r="B3033" t="s">
        <v>4873</v>
      </c>
      <c r="C3033" t="s">
        <v>5686</v>
      </c>
      <c r="D3033" t="s">
        <v>5687</v>
      </c>
    </row>
    <row r="3034" spans="1:4" x14ac:dyDescent="0.2">
      <c r="A3034">
        <v>3032</v>
      </c>
      <c r="B3034" t="s">
        <v>4873</v>
      </c>
      <c r="C3034" t="s">
        <v>5688</v>
      </c>
      <c r="D3034" t="s">
        <v>5689</v>
      </c>
    </row>
    <row r="3035" spans="1:4" x14ac:dyDescent="0.2">
      <c r="A3035">
        <v>3033</v>
      </c>
      <c r="B3035" t="s">
        <v>4873</v>
      </c>
      <c r="C3035" t="s">
        <v>5690</v>
      </c>
      <c r="D3035" t="s">
        <v>703</v>
      </c>
    </row>
    <row r="3036" spans="1:4" x14ac:dyDescent="0.2">
      <c r="A3036">
        <v>3034</v>
      </c>
      <c r="B3036" t="s">
        <v>4873</v>
      </c>
      <c r="C3036" t="s">
        <v>5691</v>
      </c>
      <c r="D3036" t="s">
        <v>5692</v>
      </c>
    </row>
    <row r="3037" spans="1:4" x14ac:dyDescent="0.2">
      <c r="A3037">
        <v>3035</v>
      </c>
      <c r="B3037" t="s">
        <v>4873</v>
      </c>
      <c r="C3037" t="s">
        <v>5693</v>
      </c>
      <c r="D3037" t="s">
        <v>5694</v>
      </c>
    </row>
    <row r="3038" spans="1:4" x14ac:dyDescent="0.2">
      <c r="A3038">
        <v>3036</v>
      </c>
      <c r="B3038" t="s">
        <v>4873</v>
      </c>
      <c r="C3038" t="s">
        <v>5695</v>
      </c>
      <c r="D3038" t="s">
        <v>5696</v>
      </c>
    </row>
    <row r="3039" spans="1:4" x14ac:dyDescent="0.2">
      <c r="A3039">
        <v>3037</v>
      </c>
      <c r="B3039" t="s">
        <v>4873</v>
      </c>
      <c r="C3039" t="s">
        <v>5697</v>
      </c>
    </row>
    <row r="3040" spans="1:4" x14ac:dyDescent="0.2">
      <c r="A3040">
        <v>3038</v>
      </c>
      <c r="B3040" t="s">
        <v>4873</v>
      </c>
      <c r="C3040" t="s">
        <v>5698</v>
      </c>
      <c r="D3040" t="s">
        <v>5699</v>
      </c>
    </row>
    <row r="3041" spans="1:4" x14ac:dyDescent="0.2">
      <c r="A3041">
        <v>3039</v>
      </c>
      <c r="B3041" t="s">
        <v>4873</v>
      </c>
      <c r="C3041" t="s">
        <v>5700</v>
      </c>
      <c r="D3041" t="s">
        <v>5701</v>
      </c>
    </row>
    <row r="3042" spans="1:4" x14ac:dyDescent="0.2">
      <c r="A3042">
        <v>3040</v>
      </c>
      <c r="B3042" t="s">
        <v>4873</v>
      </c>
      <c r="C3042" t="s">
        <v>5702</v>
      </c>
      <c r="D3042" t="s">
        <v>5703</v>
      </c>
    </row>
    <row r="3043" spans="1:4" x14ac:dyDescent="0.2">
      <c r="A3043">
        <v>3041</v>
      </c>
      <c r="B3043" t="s">
        <v>4873</v>
      </c>
      <c r="C3043" t="s">
        <v>5704</v>
      </c>
      <c r="D3043" t="s">
        <v>5705</v>
      </c>
    </row>
    <row r="3044" spans="1:4" x14ac:dyDescent="0.2">
      <c r="A3044">
        <v>3042</v>
      </c>
      <c r="B3044" t="s">
        <v>4873</v>
      </c>
      <c r="C3044" t="s">
        <v>5706</v>
      </c>
      <c r="D3044" t="s">
        <v>5707</v>
      </c>
    </row>
    <row r="3045" spans="1:4" x14ac:dyDescent="0.2">
      <c r="A3045">
        <v>3043</v>
      </c>
      <c r="B3045" t="s">
        <v>4873</v>
      </c>
      <c r="C3045" t="s">
        <v>5708</v>
      </c>
      <c r="D3045" t="s">
        <v>3854</v>
      </c>
    </row>
    <row r="3046" spans="1:4" x14ac:dyDescent="0.2">
      <c r="A3046">
        <v>3044</v>
      </c>
      <c r="B3046" t="s">
        <v>4873</v>
      </c>
      <c r="C3046" t="s">
        <v>5709</v>
      </c>
      <c r="D3046" t="s">
        <v>5710</v>
      </c>
    </row>
    <row r="3047" spans="1:4" x14ac:dyDescent="0.2">
      <c r="A3047">
        <v>3045</v>
      </c>
      <c r="B3047" t="s">
        <v>4873</v>
      </c>
      <c r="C3047" t="s">
        <v>5711</v>
      </c>
      <c r="D3047" t="s">
        <v>575</v>
      </c>
    </row>
    <row r="3048" spans="1:4" x14ac:dyDescent="0.2">
      <c r="A3048">
        <v>3046</v>
      </c>
      <c r="B3048" t="s">
        <v>4873</v>
      </c>
      <c r="C3048" t="s">
        <v>5712</v>
      </c>
      <c r="D3048" t="s">
        <v>5713</v>
      </c>
    </row>
    <row r="3049" spans="1:4" x14ac:dyDescent="0.2">
      <c r="A3049">
        <v>3047</v>
      </c>
      <c r="B3049" t="s">
        <v>4873</v>
      </c>
      <c r="C3049" t="s">
        <v>5714</v>
      </c>
      <c r="D3049" t="s">
        <v>5715</v>
      </c>
    </row>
    <row r="3050" spans="1:4" x14ac:dyDescent="0.2">
      <c r="A3050">
        <v>3048</v>
      </c>
      <c r="B3050" t="s">
        <v>4873</v>
      </c>
      <c r="C3050" t="s">
        <v>5716</v>
      </c>
      <c r="D3050" t="s">
        <v>5717</v>
      </c>
    </row>
    <row r="3051" spans="1:4" x14ac:dyDescent="0.2">
      <c r="A3051">
        <v>3049</v>
      </c>
      <c r="B3051" t="s">
        <v>4873</v>
      </c>
      <c r="C3051" t="s">
        <v>5718</v>
      </c>
      <c r="D3051" t="s">
        <v>5719</v>
      </c>
    </row>
    <row r="3052" spans="1:4" x14ac:dyDescent="0.2">
      <c r="A3052">
        <v>3050</v>
      </c>
      <c r="B3052" t="s">
        <v>4873</v>
      </c>
      <c r="C3052" t="s">
        <v>5720</v>
      </c>
      <c r="D3052" t="s">
        <v>5721</v>
      </c>
    </row>
    <row r="3053" spans="1:4" x14ac:dyDescent="0.2">
      <c r="A3053">
        <v>3051</v>
      </c>
      <c r="B3053" t="s">
        <v>4873</v>
      </c>
      <c r="C3053" t="s">
        <v>5722</v>
      </c>
      <c r="D3053" t="s">
        <v>5723</v>
      </c>
    </row>
    <row r="3054" spans="1:4" x14ac:dyDescent="0.2">
      <c r="A3054">
        <v>3052</v>
      </c>
      <c r="B3054" t="s">
        <v>4873</v>
      </c>
      <c r="C3054" t="s">
        <v>5724</v>
      </c>
      <c r="D3054" t="s">
        <v>5725</v>
      </c>
    </row>
    <row r="3055" spans="1:4" x14ac:dyDescent="0.2">
      <c r="A3055">
        <v>3053</v>
      </c>
      <c r="B3055" t="s">
        <v>4873</v>
      </c>
      <c r="C3055" t="s">
        <v>5726</v>
      </c>
    </row>
    <row r="3056" spans="1:4" x14ac:dyDescent="0.2">
      <c r="A3056">
        <v>3054</v>
      </c>
      <c r="B3056" t="s">
        <v>4873</v>
      </c>
      <c r="C3056" t="s">
        <v>5727</v>
      </c>
      <c r="D3056" t="s">
        <v>5728</v>
      </c>
    </row>
    <row r="3057" spans="1:4" x14ac:dyDescent="0.2">
      <c r="A3057">
        <v>3055</v>
      </c>
      <c r="B3057" t="s">
        <v>4873</v>
      </c>
      <c r="C3057" t="s">
        <v>5729</v>
      </c>
      <c r="D3057" t="s">
        <v>5730</v>
      </c>
    </row>
    <row r="3058" spans="1:4" x14ac:dyDescent="0.2">
      <c r="A3058">
        <v>3056</v>
      </c>
      <c r="B3058" t="s">
        <v>4873</v>
      </c>
      <c r="C3058" t="s">
        <v>5731</v>
      </c>
      <c r="D3058" t="s">
        <v>5732</v>
      </c>
    </row>
    <row r="3059" spans="1:4" x14ac:dyDescent="0.2">
      <c r="A3059">
        <v>3057</v>
      </c>
      <c r="B3059" t="s">
        <v>4873</v>
      </c>
      <c r="C3059" t="s">
        <v>5733</v>
      </c>
      <c r="D3059" t="s">
        <v>5734</v>
      </c>
    </row>
    <row r="3060" spans="1:4" x14ac:dyDescent="0.2">
      <c r="A3060">
        <v>3058</v>
      </c>
      <c r="B3060" t="s">
        <v>4873</v>
      </c>
      <c r="C3060" t="s">
        <v>5735</v>
      </c>
      <c r="D3060" t="s">
        <v>5736</v>
      </c>
    </row>
    <row r="3061" spans="1:4" x14ac:dyDescent="0.2">
      <c r="A3061">
        <v>3059</v>
      </c>
      <c r="B3061" t="s">
        <v>4873</v>
      </c>
      <c r="C3061" t="s">
        <v>5737</v>
      </c>
      <c r="D3061" t="s">
        <v>5738</v>
      </c>
    </row>
    <row r="3062" spans="1:4" x14ac:dyDescent="0.2">
      <c r="A3062">
        <v>3060</v>
      </c>
      <c r="B3062" t="s">
        <v>4873</v>
      </c>
      <c r="C3062" t="s">
        <v>5739</v>
      </c>
      <c r="D3062" t="s">
        <v>5740</v>
      </c>
    </row>
    <row r="3063" spans="1:4" x14ac:dyDescent="0.2">
      <c r="A3063">
        <v>3061</v>
      </c>
      <c r="B3063" t="s">
        <v>4873</v>
      </c>
      <c r="C3063" t="s">
        <v>5741</v>
      </c>
      <c r="D3063" t="s">
        <v>5742</v>
      </c>
    </row>
    <row r="3064" spans="1:4" x14ac:dyDescent="0.2">
      <c r="A3064">
        <v>3062</v>
      </c>
      <c r="B3064" t="s">
        <v>4873</v>
      </c>
      <c r="C3064" t="s">
        <v>5743</v>
      </c>
      <c r="D3064" t="s">
        <v>75</v>
      </c>
    </row>
    <row r="3065" spans="1:4" x14ac:dyDescent="0.2">
      <c r="A3065">
        <v>3063</v>
      </c>
      <c r="B3065" t="s">
        <v>4873</v>
      </c>
      <c r="C3065" t="s">
        <v>5744</v>
      </c>
      <c r="D3065" t="s">
        <v>5745</v>
      </c>
    </row>
    <row r="3066" spans="1:4" x14ac:dyDescent="0.2">
      <c r="A3066">
        <v>3064</v>
      </c>
      <c r="B3066" t="s">
        <v>4873</v>
      </c>
      <c r="C3066" t="s">
        <v>5746</v>
      </c>
      <c r="D3066" t="s">
        <v>5747</v>
      </c>
    </row>
    <row r="3067" spans="1:4" x14ac:dyDescent="0.2">
      <c r="A3067">
        <v>3065</v>
      </c>
      <c r="B3067" t="s">
        <v>4873</v>
      </c>
      <c r="C3067" t="s">
        <v>5748</v>
      </c>
      <c r="D3067" t="s">
        <v>5749</v>
      </c>
    </row>
    <row r="3068" spans="1:4" x14ac:dyDescent="0.2">
      <c r="A3068">
        <v>3066</v>
      </c>
      <c r="B3068" t="s">
        <v>4873</v>
      </c>
      <c r="C3068" t="s">
        <v>5750</v>
      </c>
      <c r="D3068" t="s">
        <v>5751</v>
      </c>
    </row>
    <row r="3069" spans="1:4" x14ac:dyDescent="0.2">
      <c r="A3069">
        <v>3067</v>
      </c>
      <c r="B3069" t="s">
        <v>4873</v>
      </c>
      <c r="C3069" t="s">
        <v>5752</v>
      </c>
      <c r="D3069" t="s">
        <v>5753</v>
      </c>
    </row>
    <row r="3070" spans="1:4" x14ac:dyDescent="0.2">
      <c r="A3070">
        <v>3068</v>
      </c>
      <c r="B3070" t="s">
        <v>4873</v>
      </c>
      <c r="C3070" t="s">
        <v>5754</v>
      </c>
      <c r="D3070" t="s">
        <v>5755</v>
      </c>
    </row>
    <row r="3071" spans="1:4" x14ac:dyDescent="0.2">
      <c r="A3071">
        <v>3069</v>
      </c>
      <c r="B3071" t="s">
        <v>4873</v>
      </c>
      <c r="C3071" t="s">
        <v>5756</v>
      </c>
      <c r="D3071" t="s">
        <v>5757</v>
      </c>
    </row>
    <row r="3072" spans="1:4" x14ac:dyDescent="0.2">
      <c r="A3072">
        <v>3070</v>
      </c>
      <c r="B3072" t="s">
        <v>4873</v>
      </c>
      <c r="C3072" t="s">
        <v>5758</v>
      </c>
      <c r="D3072" t="s">
        <v>5759</v>
      </c>
    </row>
    <row r="3073" spans="1:4" x14ac:dyDescent="0.2">
      <c r="A3073">
        <v>3071</v>
      </c>
      <c r="B3073" t="s">
        <v>4873</v>
      </c>
      <c r="C3073" t="s">
        <v>5760</v>
      </c>
      <c r="D3073" t="s">
        <v>5761</v>
      </c>
    </row>
    <row r="3074" spans="1:4" x14ac:dyDescent="0.2">
      <c r="A3074">
        <v>3072</v>
      </c>
      <c r="B3074" t="s">
        <v>4873</v>
      </c>
      <c r="C3074" t="s">
        <v>5762</v>
      </c>
      <c r="D3074" t="s">
        <v>5763</v>
      </c>
    </row>
    <row r="3075" spans="1:4" x14ac:dyDescent="0.2">
      <c r="A3075">
        <v>3073</v>
      </c>
      <c r="B3075" t="s">
        <v>4873</v>
      </c>
      <c r="C3075" t="s">
        <v>5764</v>
      </c>
      <c r="D3075" t="s">
        <v>5765</v>
      </c>
    </row>
    <row r="3076" spans="1:4" x14ac:dyDescent="0.2">
      <c r="A3076">
        <v>3074</v>
      </c>
      <c r="B3076" t="s">
        <v>4873</v>
      </c>
      <c r="C3076" t="s">
        <v>5766</v>
      </c>
      <c r="D3076" t="s">
        <v>5767</v>
      </c>
    </row>
    <row r="3077" spans="1:4" x14ac:dyDescent="0.2">
      <c r="A3077">
        <v>3075</v>
      </c>
      <c r="B3077" t="s">
        <v>4873</v>
      </c>
      <c r="C3077" t="s">
        <v>5768</v>
      </c>
      <c r="D3077" t="s">
        <v>5769</v>
      </c>
    </row>
    <row r="3078" spans="1:4" x14ac:dyDescent="0.2">
      <c r="A3078">
        <v>3076</v>
      </c>
      <c r="B3078" t="s">
        <v>4873</v>
      </c>
      <c r="C3078" t="s">
        <v>5770</v>
      </c>
      <c r="D3078" t="s">
        <v>5771</v>
      </c>
    </row>
    <row r="3079" spans="1:4" x14ac:dyDescent="0.2">
      <c r="A3079">
        <v>3077</v>
      </c>
      <c r="B3079" t="s">
        <v>4873</v>
      </c>
      <c r="C3079" t="s">
        <v>5772</v>
      </c>
      <c r="D3079" t="s">
        <v>5773</v>
      </c>
    </row>
    <row r="3080" spans="1:4" x14ac:dyDescent="0.2">
      <c r="A3080">
        <v>3078</v>
      </c>
      <c r="B3080" t="s">
        <v>4873</v>
      </c>
      <c r="C3080" t="s">
        <v>5774</v>
      </c>
      <c r="D3080" t="s">
        <v>209</v>
      </c>
    </row>
    <row r="3081" spans="1:4" x14ac:dyDescent="0.2">
      <c r="A3081">
        <v>3079</v>
      </c>
      <c r="B3081" t="s">
        <v>4873</v>
      </c>
      <c r="C3081" t="s">
        <v>5775</v>
      </c>
      <c r="D3081" t="s">
        <v>5776</v>
      </c>
    </row>
    <row r="3082" spans="1:4" x14ac:dyDescent="0.2">
      <c r="A3082">
        <v>3080</v>
      </c>
      <c r="B3082" t="s">
        <v>4873</v>
      </c>
      <c r="C3082" t="s">
        <v>5777</v>
      </c>
      <c r="D3082" t="s">
        <v>5778</v>
      </c>
    </row>
    <row r="3083" spans="1:4" x14ac:dyDescent="0.2">
      <c r="A3083">
        <v>3081</v>
      </c>
      <c r="B3083" t="s">
        <v>4873</v>
      </c>
      <c r="C3083" t="s">
        <v>5779</v>
      </c>
      <c r="D3083" t="s">
        <v>5780</v>
      </c>
    </row>
    <row r="3084" spans="1:4" x14ac:dyDescent="0.2">
      <c r="A3084">
        <v>3082</v>
      </c>
      <c r="B3084" t="s">
        <v>4873</v>
      </c>
      <c r="C3084" t="s">
        <v>5781</v>
      </c>
      <c r="D3084" t="s">
        <v>5782</v>
      </c>
    </row>
    <row r="3085" spans="1:4" x14ac:dyDescent="0.2">
      <c r="A3085">
        <v>3083</v>
      </c>
      <c r="B3085" t="s">
        <v>4873</v>
      </c>
      <c r="C3085" t="s">
        <v>5783</v>
      </c>
      <c r="D3085" t="s">
        <v>5784</v>
      </c>
    </row>
    <row r="3086" spans="1:4" x14ac:dyDescent="0.2">
      <c r="A3086">
        <v>3084</v>
      </c>
      <c r="B3086" t="s">
        <v>4873</v>
      </c>
      <c r="C3086" t="s">
        <v>5785</v>
      </c>
      <c r="D3086" t="s">
        <v>5786</v>
      </c>
    </row>
    <row r="3087" spans="1:4" x14ac:dyDescent="0.2">
      <c r="A3087">
        <v>3085</v>
      </c>
      <c r="B3087" t="s">
        <v>4873</v>
      </c>
      <c r="C3087" t="s">
        <v>5787</v>
      </c>
      <c r="D3087" t="s">
        <v>5788</v>
      </c>
    </row>
    <row r="3088" spans="1:4" x14ac:dyDescent="0.2">
      <c r="A3088">
        <v>3086</v>
      </c>
      <c r="B3088" t="s">
        <v>4873</v>
      </c>
      <c r="C3088" t="s">
        <v>5789</v>
      </c>
      <c r="D3088" t="s">
        <v>4201</v>
      </c>
    </row>
    <row r="3089" spans="1:4" x14ac:dyDescent="0.2">
      <c r="A3089">
        <v>3087</v>
      </c>
      <c r="B3089" t="s">
        <v>4873</v>
      </c>
      <c r="C3089" t="s">
        <v>5790</v>
      </c>
      <c r="D3089" t="s">
        <v>5791</v>
      </c>
    </row>
    <row r="3090" spans="1:4" x14ac:dyDescent="0.2">
      <c r="A3090">
        <v>3088</v>
      </c>
      <c r="B3090" t="s">
        <v>4873</v>
      </c>
      <c r="C3090" t="s">
        <v>5792</v>
      </c>
      <c r="D3090" t="s">
        <v>5793</v>
      </c>
    </row>
    <row r="3091" spans="1:4" x14ac:dyDescent="0.2">
      <c r="A3091">
        <v>3089</v>
      </c>
      <c r="B3091" t="s">
        <v>4873</v>
      </c>
      <c r="C3091" t="s">
        <v>5794</v>
      </c>
      <c r="D3091" t="s">
        <v>1321</v>
      </c>
    </row>
    <row r="3092" spans="1:4" x14ac:dyDescent="0.2">
      <c r="A3092">
        <v>3090</v>
      </c>
      <c r="B3092" t="s">
        <v>4873</v>
      </c>
      <c r="C3092" t="s">
        <v>5795</v>
      </c>
      <c r="D3092" t="s">
        <v>5796</v>
      </c>
    </row>
    <row r="3093" spans="1:4" x14ac:dyDescent="0.2">
      <c r="A3093">
        <v>3091</v>
      </c>
      <c r="B3093" t="s">
        <v>4873</v>
      </c>
      <c r="C3093" t="s">
        <v>5797</v>
      </c>
      <c r="D3093" t="s">
        <v>5798</v>
      </c>
    </row>
    <row r="3094" spans="1:4" x14ac:dyDescent="0.2">
      <c r="A3094">
        <v>3092</v>
      </c>
      <c r="B3094" t="s">
        <v>4873</v>
      </c>
      <c r="C3094" t="s">
        <v>5799</v>
      </c>
      <c r="D3094" t="s">
        <v>5800</v>
      </c>
    </row>
    <row r="3095" spans="1:4" x14ac:dyDescent="0.2">
      <c r="A3095">
        <v>3093</v>
      </c>
      <c r="B3095" t="s">
        <v>4873</v>
      </c>
      <c r="C3095" t="s">
        <v>5801</v>
      </c>
      <c r="D3095" t="s">
        <v>5802</v>
      </c>
    </row>
    <row r="3096" spans="1:4" x14ac:dyDescent="0.2">
      <c r="A3096">
        <v>3094</v>
      </c>
      <c r="B3096" t="s">
        <v>4873</v>
      </c>
      <c r="C3096" t="s">
        <v>5803</v>
      </c>
      <c r="D3096" t="s">
        <v>5804</v>
      </c>
    </row>
    <row r="3097" spans="1:4" x14ac:dyDescent="0.2">
      <c r="A3097">
        <v>3095</v>
      </c>
      <c r="B3097" t="s">
        <v>4873</v>
      </c>
      <c r="C3097" t="s">
        <v>5805</v>
      </c>
      <c r="D3097" t="s">
        <v>5806</v>
      </c>
    </row>
    <row r="3098" spans="1:4" x14ac:dyDescent="0.2">
      <c r="A3098">
        <v>3096</v>
      </c>
      <c r="B3098" t="s">
        <v>4873</v>
      </c>
      <c r="C3098" t="s">
        <v>5807</v>
      </c>
      <c r="D3098" t="s">
        <v>5808</v>
      </c>
    </row>
    <row r="3099" spans="1:4" x14ac:dyDescent="0.2">
      <c r="A3099">
        <v>3097</v>
      </c>
      <c r="B3099" t="s">
        <v>4873</v>
      </c>
      <c r="C3099" t="s">
        <v>5809</v>
      </c>
      <c r="D3099" t="s">
        <v>5810</v>
      </c>
    </row>
    <row r="3100" spans="1:4" x14ac:dyDescent="0.2">
      <c r="A3100">
        <v>3098</v>
      </c>
      <c r="B3100" t="s">
        <v>4873</v>
      </c>
      <c r="C3100" t="s">
        <v>5811</v>
      </c>
      <c r="D3100" t="s">
        <v>5812</v>
      </c>
    </row>
    <row r="3101" spans="1:4" x14ac:dyDescent="0.2">
      <c r="A3101">
        <v>3099</v>
      </c>
      <c r="B3101" t="s">
        <v>4873</v>
      </c>
      <c r="C3101" t="s">
        <v>5813</v>
      </c>
      <c r="D3101" t="s">
        <v>5814</v>
      </c>
    </row>
    <row r="3102" spans="1:4" x14ac:dyDescent="0.2">
      <c r="A3102">
        <v>3100</v>
      </c>
      <c r="B3102" t="s">
        <v>4873</v>
      </c>
      <c r="C3102" t="s">
        <v>5815</v>
      </c>
      <c r="D3102" t="s">
        <v>5816</v>
      </c>
    </row>
    <row r="3103" spans="1:4" x14ac:dyDescent="0.2">
      <c r="A3103">
        <v>3101</v>
      </c>
      <c r="B3103" t="s">
        <v>4873</v>
      </c>
      <c r="C3103" t="s">
        <v>5817</v>
      </c>
      <c r="D3103" t="s">
        <v>5818</v>
      </c>
    </row>
    <row r="3104" spans="1:4" x14ac:dyDescent="0.2">
      <c r="A3104">
        <v>3102</v>
      </c>
      <c r="B3104" t="s">
        <v>4873</v>
      </c>
      <c r="C3104" t="s">
        <v>5819</v>
      </c>
      <c r="D3104" t="s">
        <v>5820</v>
      </c>
    </row>
    <row r="3105" spans="1:4" x14ac:dyDescent="0.2">
      <c r="A3105">
        <v>3103</v>
      </c>
      <c r="B3105" t="s">
        <v>4873</v>
      </c>
      <c r="C3105" t="s">
        <v>5821</v>
      </c>
      <c r="D3105" t="s">
        <v>5822</v>
      </c>
    </row>
    <row r="3106" spans="1:4" x14ac:dyDescent="0.2">
      <c r="A3106">
        <v>3104</v>
      </c>
      <c r="B3106" t="s">
        <v>4873</v>
      </c>
      <c r="C3106" t="s">
        <v>5823</v>
      </c>
      <c r="D3106" t="s">
        <v>4018</v>
      </c>
    </row>
    <row r="3107" spans="1:4" x14ac:dyDescent="0.2">
      <c r="A3107">
        <v>3105</v>
      </c>
      <c r="B3107" t="s">
        <v>4873</v>
      </c>
      <c r="C3107" t="s">
        <v>5824</v>
      </c>
      <c r="D3107" t="s">
        <v>5825</v>
      </c>
    </row>
    <row r="3108" spans="1:4" x14ac:dyDescent="0.2">
      <c r="A3108">
        <v>3106</v>
      </c>
      <c r="B3108" t="s">
        <v>4873</v>
      </c>
      <c r="C3108" t="s">
        <v>5826</v>
      </c>
      <c r="D3108" t="s">
        <v>5827</v>
      </c>
    </row>
    <row r="3109" spans="1:4" x14ac:dyDescent="0.2">
      <c r="A3109">
        <v>3107</v>
      </c>
      <c r="B3109" t="s">
        <v>4873</v>
      </c>
      <c r="C3109" t="s">
        <v>5828</v>
      </c>
      <c r="D3109" t="s">
        <v>5829</v>
      </c>
    </row>
    <row r="3110" spans="1:4" x14ac:dyDescent="0.2">
      <c r="A3110">
        <v>3108</v>
      </c>
      <c r="B3110" t="s">
        <v>4873</v>
      </c>
      <c r="C3110" t="s">
        <v>5830</v>
      </c>
      <c r="D3110" t="s">
        <v>5831</v>
      </c>
    </row>
    <row r="3111" spans="1:4" x14ac:dyDescent="0.2">
      <c r="A3111">
        <v>3109</v>
      </c>
      <c r="B3111" t="s">
        <v>4873</v>
      </c>
      <c r="C3111" t="s">
        <v>5832</v>
      </c>
      <c r="D3111" t="s">
        <v>5833</v>
      </c>
    </row>
    <row r="3112" spans="1:4" x14ac:dyDescent="0.2">
      <c r="A3112">
        <v>3110</v>
      </c>
      <c r="B3112" t="s">
        <v>4873</v>
      </c>
      <c r="C3112" t="s">
        <v>5834</v>
      </c>
      <c r="D3112" t="s">
        <v>5835</v>
      </c>
    </row>
    <row r="3113" spans="1:4" x14ac:dyDescent="0.2">
      <c r="A3113">
        <v>3111</v>
      </c>
      <c r="B3113" t="s">
        <v>4873</v>
      </c>
      <c r="C3113" t="s">
        <v>5836</v>
      </c>
      <c r="D3113" t="s">
        <v>5837</v>
      </c>
    </row>
    <row r="3114" spans="1:4" x14ac:dyDescent="0.2">
      <c r="A3114">
        <v>3112</v>
      </c>
      <c r="B3114" t="s">
        <v>4873</v>
      </c>
      <c r="C3114" t="s">
        <v>5838</v>
      </c>
      <c r="D3114" t="s">
        <v>4698</v>
      </c>
    </row>
    <row r="3115" spans="1:4" x14ac:dyDescent="0.2">
      <c r="A3115">
        <v>3113</v>
      </c>
      <c r="B3115" t="s">
        <v>4873</v>
      </c>
      <c r="C3115" t="s">
        <v>5839</v>
      </c>
      <c r="D3115" t="s">
        <v>5840</v>
      </c>
    </row>
    <row r="3116" spans="1:4" x14ac:dyDescent="0.2">
      <c r="A3116">
        <v>3114</v>
      </c>
      <c r="B3116" t="s">
        <v>4873</v>
      </c>
      <c r="C3116" t="s">
        <v>5841</v>
      </c>
      <c r="D3116" t="s">
        <v>5842</v>
      </c>
    </row>
    <row r="3117" spans="1:4" x14ac:dyDescent="0.2">
      <c r="A3117">
        <v>3115</v>
      </c>
      <c r="B3117" t="s">
        <v>4873</v>
      </c>
      <c r="C3117" t="s">
        <v>5843</v>
      </c>
      <c r="D3117" t="s">
        <v>5844</v>
      </c>
    </row>
    <row r="3118" spans="1:4" x14ac:dyDescent="0.2">
      <c r="A3118">
        <v>3116</v>
      </c>
      <c r="B3118" t="s">
        <v>4873</v>
      </c>
      <c r="C3118" t="s">
        <v>5845</v>
      </c>
      <c r="D3118" t="s">
        <v>5846</v>
      </c>
    </row>
    <row r="3119" spans="1:4" x14ac:dyDescent="0.2">
      <c r="A3119">
        <v>3117</v>
      </c>
      <c r="B3119" t="s">
        <v>4873</v>
      </c>
      <c r="C3119" t="s">
        <v>5847</v>
      </c>
      <c r="D3119" t="s">
        <v>5848</v>
      </c>
    </row>
    <row r="3120" spans="1:4" x14ac:dyDescent="0.2">
      <c r="A3120">
        <v>3118</v>
      </c>
      <c r="B3120" t="s">
        <v>4873</v>
      </c>
      <c r="C3120" t="s">
        <v>5849</v>
      </c>
      <c r="D3120" t="s">
        <v>5850</v>
      </c>
    </row>
    <row r="3121" spans="1:4" x14ac:dyDescent="0.2">
      <c r="A3121">
        <v>3119</v>
      </c>
      <c r="B3121" t="s">
        <v>4873</v>
      </c>
      <c r="C3121" t="s">
        <v>5851</v>
      </c>
      <c r="D3121" t="s">
        <v>4031</v>
      </c>
    </row>
    <row r="3122" spans="1:4" x14ac:dyDescent="0.2">
      <c r="A3122">
        <v>3120</v>
      </c>
      <c r="B3122" t="s">
        <v>4873</v>
      </c>
      <c r="C3122" t="s">
        <v>5852</v>
      </c>
      <c r="D3122" t="s">
        <v>5853</v>
      </c>
    </row>
    <row r="3123" spans="1:4" x14ac:dyDescent="0.2">
      <c r="A3123">
        <v>3121</v>
      </c>
      <c r="B3123" t="s">
        <v>4873</v>
      </c>
      <c r="C3123" t="s">
        <v>5854</v>
      </c>
    </row>
    <row r="3124" spans="1:4" x14ac:dyDescent="0.2">
      <c r="A3124">
        <v>3122</v>
      </c>
      <c r="B3124" t="s">
        <v>4873</v>
      </c>
      <c r="C3124" t="s">
        <v>5855</v>
      </c>
      <c r="D3124" t="s">
        <v>5856</v>
      </c>
    </row>
    <row r="3125" spans="1:4" x14ac:dyDescent="0.2">
      <c r="A3125">
        <v>3123</v>
      </c>
      <c r="B3125" t="s">
        <v>4873</v>
      </c>
      <c r="C3125" t="s">
        <v>5857</v>
      </c>
      <c r="D3125" t="s">
        <v>5858</v>
      </c>
    </row>
    <row r="3126" spans="1:4" x14ac:dyDescent="0.2">
      <c r="A3126">
        <v>3124</v>
      </c>
      <c r="B3126" t="s">
        <v>4873</v>
      </c>
      <c r="C3126" t="s">
        <v>5859</v>
      </c>
      <c r="D3126" t="s">
        <v>5860</v>
      </c>
    </row>
    <row r="3127" spans="1:4" x14ac:dyDescent="0.2">
      <c r="A3127">
        <v>3125</v>
      </c>
      <c r="B3127" t="s">
        <v>4873</v>
      </c>
      <c r="C3127" t="s">
        <v>5861</v>
      </c>
      <c r="D3127" t="s">
        <v>5862</v>
      </c>
    </row>
    <row r="3128" spans="1:4" x14ac:dyDescent="0.2">
      <c r="A3128">
        <v>3126</v>
      </c>
      <c r="B3128" t="s">
        <v>4873</v>
      </c>
      <c r="C3128" t="s">
        <v>5863</v>
      </c>
      <c r="D3128" t="s">
        <v>5864</v>
      </c>
    </row>
    <row r="3129" spans="1:4" x14ac:dyDescent="0.2">
      <c r="A3129">
        <v>3127</v>
      </c>
      <c r="B3129" t="s">
        <v>4873</v>
      </c>
      <c r="C3129" t="s">
        <v>5865</v>
      </c>
      <c r="D3129" t="s">
        <v>5866</v>
      </c>
    </row>
    <row r="3130" spans="1:4" x14ac:dyDescent="0.2">
      <c r="A3130">
        <v>3128</v>
      </c>
      <c r="B3130" t="s">
        <v>4873</v>
      </c>
      <c r="C3130" t="s">
        <v>5867</v>
      </c>
      <c r="D3130" t="s">
        <v>1708</v>
      </c>
    </row>
    <row r="3131" spans="1:4" x14ac:dyDescent="0.2">
      <c r="A3131">
        <v>3129</v>
      </c>
      <c r="B3131" t="s">
        <v>4873</v>
      </c>
      <c r="C3131" t="s">
        <v>5868</v>
      </c>
      <c r="D3131" t="s">
        <v>5869</v>
      </c>
    </row>
    <row r="3132" spans="1:4" x14ac:dyDescent="0.2">
      <c r="A3132">
        <v>3130</v>
      </c>
      <c r="B3132" t="s">
        <v>4873</v>
      </c>
      <c r="C3132" t="s">
        <v>5870</v>
      </c>
      <c r="D3132" t="s">
        <v>5871</v>
      </c>
    </row>
    <row r="3133" spans="1:4" x14ac:dyDescent="0.2">
      <c r="A3133">
        <v>3131</v>
      </c>
      <c r="B3133" t="s">
        <v>4873</v>
      </c>
      <c r="C3133" t="s">
        <v>5872</v>
      </c>
      <c r="D3133" t="s">
        <v>5873</v>
      </c>
    </row>
    <row r="3134" spans="1:4" x14ac:dyDescent="0.2">
      <c r="A3134">
        <v>3132</v>
      </c>
      <c r="B3134" t="s">
        <v>4873</v>
      </c>
      <c r="C3134" t="s">
        <v>5874</v>
      </c>
      <c r="D3134" t="s">
        <v>5875</v>
      </c>
    </row>
    <row r="3135" spans="1:4" x14ac:dyDescent="0.2">
      <c r="A3135">
        <v>3133</v>
      </c>
      <c r="B3135" t="s">
        <v>4873</v>
      </c>
      <c r="C3135" t="s">
        <v>5876</v>
      </c>
    </row>
    <row r="3136" spans="1:4" x14ac:dyDescent="0.2">
      <c r="A3136">
        <v>3134</v>
      </c>
      <c r="B3136" t="s">
        <v>4873</v>
      </c>
      <c r="C3136" t="s">
        <v>5877</v>
      </c>
      <c r="D3136" t="s">
        <v>5878</v>
      </c>
    </row>
    <row r="3137" spans="1:4" x14ac:dyDescent="0.2">
      <c r="A3137">
        <v>3135</v>
      </c>
      <c r="B3137" t="s">
        <v>4873</v>
      </c>
      <c r="C3137" t="s">
        <v>5879</v>
      </c>
      <c r="D3137" t="s">
        <v>5880</v>
      </c>
    </row>
    <row r="3138" spans="1:4" x14ac:dyDescent="0.2">
      <c r="A3138">
        <v>3136</v>
      </c>
      <c r="B3138" t="s">
        <v>4873</v>
      </c>
      <c r="C3138" t="s">
        <v>5881</v>
      </c>
      <c r="D3138" t="s">
        <v>5882</v>
      </c>
    </row>
    <row r="3139" spans="1:4" x14ac:dyDescent="0.2">
      <c r="A3139">
        <v>3137</v>
      </c>
      <c r="B3139" t="s">
        <v>4873</v>
      </c>
      <c r="C3139" t="s">
        <v>5883</v>
      </c>
      <c r="D3139" t="s">
        <v>5884</v>
      </c>
    </row>
    <row r="3140" spans="1:4" x14ac:dyDescent="0.2">
      <c r="A3140">
        <v>3138</v>
      </c>
      <c r="B3140" t="s">
        <v>4873</v>
      </c>
      <c r="C3140" t="s">
        <v>5885</v>
      </c>
      <c r="D3140" t="s">
        <v>5886</v>
      </c>
    </row>
    <row r="3141" spans="1:4" x14ac:dyDescent="0.2">
      <c r="A3141">
        <v>3139</v>
      </c>
      <c r="B3141" t="s">
        <v>4873</v>
      </c>
      <c r="C3141" t="s">
        <v>5887</v>
      </c>
      <c r="D3141" t="s">
        <v>3986</v>
      </c>
    </row>
    <row r="3142" spans="1:4" x14ac:dyDescent="0.2">
      <c r="A3142">
        <v>3140</v>
      </c>
      <c r="B3142" t="s">
        <v>4873</v>
      </c>
      <c r="C3142" t="s">
        <v>5888</v>
      </c>
      <c r="D3142" t="s">
        <v>5889</v>
      </c>
    </row>
    <row r="3143" spans="1:4" x14ac:dyDescent="0.2">
      <c r="A3143">
        <v>3141</v>
      </c>
      <c r="B3143" t="s">
        <v>4873</v>
      </c>
      <c r="C3143" t="s">
        <v>5890</v>
      </c>
      <c r="D3143" t="s">
        <v>5891</v>
      </c>
    </row>
    <row r="3144" spans="1:4" x14ac:dyDescent="0.2">
      <c r="A3144">
        <v>3142</v>
      </c>
      <c r="B3144" t="s">
        <v>4873</v>
      </c>
      <c r="C3144" t="s">
        <v>5892</v>
      </c>
    </row>
    <row r="3145" spans="1:4" x14ac:dyDescent="0.2">
      <c r="A3145">
        <v>3143</v>
      </c>
      <c r="B3145" t="s">
        <v>4873</v>
      </c>
      <c r="C3145" t="s">
        <v>5893</v>
      </c>
      <c r="D3145" t="s">
        <v>5894</v>
      </c>
    </row>
    <row r="3146" spans="1:4" x14ac:dyDescent="0.2">
      <c r="A3146">
        <v>3144</v>
      </c>
      <c r="B3146" t="s">
        <v>4873</v>
      </c>
      <c r="C3146" t="s">
        <v>5895</v>
      </c>
      <c r="D3146" t="s">
        <v>5896</v>
      </c>
    </row>
    <row r="3147" spans="1:4" x14ac:dyDescent="0.2">
      <c r="A3147">
        <v>3145</v>
      </c>
      <c r="B3147" t="s">
        <v>4873</v>
      </c>
      <c r="C3147" t="s">
        <v>5897</v>
      </c>
      <c r="D3147" t="s">
        <v>5898</v>
      </c>
    </row>
    <row r="3148" spans="1:4" x14ac:dyDescent="0.2">
      <c r="A3148">
        <v>3146</v>
      </c>
      <c r="B3148" t="s">
        <v>4873</v>
      </c>
      <c r="C3148" t="s">
        <v>5899</v>
      </c>
      <c r="D3148" t="s">
        <v>5900</v>
      </c>
    </row>
    <row r="3149" spans="1:4" x14ac:dyDescent="0.2">
      <c r="A3149">
        <v>3147</v>
      </c>
      <c r="B3149" t="s">
        <v>4873</v>
      </c>
      <c r="C3149" t="s">
        <v>5901</v>
      </c>
      <c r="D3149" t="s">
        <v>5902</v>
      </c>
    </row>
    <row r="3150" spans="1:4" x14ac:dyDescent="0.2">
      <c r="A3150">
        <v>3148</v>
      </c>
      <c r="B3150" t="s">
        <v>4873</v>
      </c>
      <c r="C3150" t="s">
        <v>5903</v>
      </c>
      <c r="D3150" t="s">
        <v>5904</v>
      </c>
    </row>
    <row r="3151" spans="1:4" x14ac:dyDescent="0.2">
      <c r="A3151">
        <v>3149</v>
      </c>
      <c r="B3151" t="s">
        <v>4873</v>
      </c>
      <c r="C3151" t="s">
        <v>5905</v>
      </c>
      <c r="D3151" t="s">
        <v>5906</v>
      </c>
    </row>
    <row r="3152" spans="1:4" x14ac:dyDescent="0.2">
      <c r="A3152">
        <v>3150</v>
      </c>
      <c r="B3152" t="s">
        <v>4873</v>
      </c>
      <c r="C3152" t="s">
        <v>5907</v>
      </c>
      <c r="D3152" t="s">
        <v>3970</v>
      </c>
    </row>
    <row r="3153" spans="1:4" x14ac:dyDescent="0.2">
      <c r="A3153">
        <v>3151</v>
      </c>
      <c r="B3153" t="s">
        <v>4873</v>
      </c>
      <c r="C3153" t="s">
        <v>5908</v>
      </c>
      <c r="D3153" t="s">
        <v>5909</v>
      </c>
    </row>
    <row r="3154" spans="1:4" x14ac:dyDescent="0.2">
      <c r="A3154">
        <v>3152</v>
      </c>
      <c r="B3154" t="s">
        <v>4873</v>
      </c>
      <c r="C3154" t="s">
        <v>5910</v>
      </c>
      <c r="D3154" t="s">
        <v>5911</v>
      </c>
    </row>
    <row r="3155" spans="1:4" x14ac:dyDescent="0.2">
      <c r="A3155">
        <v>3153</v>
      </c>
      <c r="B3155" t="s">
        <v>4873</v>
      </c>
      <c r="C3155" t="s">
        <v>5912</v>
      </c>
      <c r="D3155" t="s">
        <v>5913</v>
      </c>
    </row>
    <row r="3156" spans="1:4" x14ac:dyDescent="0.2">
      <c r="A3156">
        <v>3154</v>
      </c>
      <c r="B3156" t="s">
        <v>4873</v>
      </c>
      <c r="C3156" t="s">
        <v>5914</v>
      </c>
      <c r="D3156" t="s">
        <v>594</v>
      </c>
    </row>
    <row r="3157" spans="1:4" x14ac:dyDescent="0.2">
      <c r="A3157">
        <v>3155</v>
      </c>
      <c r="B3157" t="s">
        <v>4873</v>
      </c>
      <c r="C3157" t="s">
        <v>5915</v>
      </c>
      <c r="D3157" t="s">
        <v>3965</v>
      </c>
    </row>
    <row r="3158" spans="1:4" x14ac:dyDescent="0.2">
      <c r="A3158">
        <v>3156</v>
      </c>
      <c r="B3158" t="s">
        <v>4873</v>
      </c>
      <c r="C3158" t="s">
        <v>5916</v>
      </c>
      <c r="D3158" t="s">
        <v>5917</v>
      </c>
    </row>
    <row r="3159" spans="1:4" x14ac:dyDescent="0.2">
      <c r="A3159">
        <v>3157</v>
      </c>
      <c r="B3159" t="s">
        <v>4873</v>
      </c>
      <c r="C3159" t="s">
        <v>5918</v>
      </c>
      <c r="D3159" t="s">
        <v>5919</v>
      </c>
    </row>
    <row r="3160" spans="1:4" x14ac:dyDescent="0.2">
      <c r="A3160">
        <v>3158</v>
      </c>
      <c r="B3160" t="s">
        <v>4873</v>
      </c>
      <c r="C3160" t="s">
        <v>5920</v>
      </c>
      <c r="D3160" t="s">
        <v>5921</v>
      </c>
    </row>
    <row r="3161" spans="1:4" x14ac:dyDescent="0.2">
      <c r="A3161">
        <v>3159</v>
      </c>
      <c r="B3161" t="s">
        <v>4873</v>
      </c>
      <c r="C3161" t="s">
        <v>5922</v>
      </c>
      <c r="D3161" t="s">
        <v>5923</v>
      </c>
    </row>
    <row r="3162" spans="1:4" x14ac:dyDescent="0.2">
      <c r="A3162">
        <v>3160</v>
      </c>
      <c r="B3162" t="s">
        <v>4873</v>
      </c>
      <c r="C3162" t="s">
        <v>5924</v>
      </c>
      <c r="D3162" t="s">
        <v>5925</v>
      </c>
    </row>
    <row r="3163" spans="1:4" x14ac:dyDescent="0.2">
      <c r="A3163">
        <v>3161</v>
      </c>
      <c r="B3163" t="s">
        <v>4873</v>
      </c>
      <c r="C3163" t="s">
        <v>5926</v>
      </c>
      <c r="D3163" t="s">
        <v>5927</v>
      </c>
    </row>
    <row r="3164" spans="1:4" x14ac:dyDescent="0.2">
      <c r="A3164">
        <v>3162</v>
      </c>
      <c r="B3164" t="s">
        <v>4873</v>
      </c>
      <c r="C3164" t="s">
        <v>5928</v>
      </c>
      <c r="D3164" t="s">
        <v>5929</v>
      </c>
    </row>
    <row r="3165" spans="1:4" x14ac:dyDescent="0.2">
      <c r="A3165">
        <v>3163</v>
      </c>
      <c r="B3165" t="s">
        <v>4873</v>
      </c>
      <c r="C3165" t="s">
        <v>5930</v>
      </c>
      <c r="D3165" t="s">
        <v>5931</v>
      </c>
    </row>
    <row r="3166" spans="1:4" x14ac:dyDescent="0.2">
      <c r="A3166">
        <v>3164</v>
      </c>
      <c r="B3166" t="s">
        <v>4873</v>
      </c>
      <c r="C3166" t="s">
        <v>5932</v>
      </c>
      <c r="D3166" t="s">
        <v>5933</v>
      </c>
    </row>
    <row r="3167" spans="1:4" x14ac:dyDescent="0.2">
      <c r="A3167">
        <v>3165</v>
      </c>
      <c r="B3167" t="s">
        <v>4873</v>
      </c>
      <c r="C3167" t="s">
        <v>5934</v>
      </c>
      <c r="D3167" t="s">
        <v>5935</v>
      </c>
    </row>
    <row r="3168" spans="1:4" x14ac:dyDescent="0.2">
      <c r="A3168">
        <v>3166</v>
      </c>
      <c r="B3168" t="s">
        <v>4873</v>
      </c>
      <c r="C3168" t="s">
        <v>5936</v>
      </c>
      <c r="D3168" t="s">
        <v>5937</v>
      </c>
    </row>
    <row r="3169" spans="1:4" x14ac:dyDescent="0.2">
      <c r="A3169">
        <v>3167</v>
      </c>
      <c r="B3169" t="s">
        <v>4873</v>
      </c>
      <c r="C3169" t="s">
        <v>5938</v>
      </c>
      <c r="D3169" t="s">
        <v>4647</v>
      </c>
    </row>
    <row r="3170" spans="1:4" x14ac:dyDescent="0.2">
      <c r="A3170">
        <v>3168</v>
      </c>
      <c r="B3170" t="s">
        <v>4873</v>
      </c>
      <c r="C3170" t="s">
        <v>5939</v>
      </c>
      <c r="D3170" t="s">
        <v>5940</v>
      </c>
    </row>
    <row r="3171" spans="1:4" x14ac:dyDescent="0.2">
      <c r="A3171">
        <v>3169</v>
      </c>
      <c r="B3171" t="s">
        <v>4873</v>
      </c>
      <c r="C3171" t="s">
        <v>5941</v>
      </c>
      <c r="D3171" t="s">
        <v>5942</v>
      </c>
    </row>
    <row r="3172" spans="1:4" x14ac:dyDescent="0.2">
      <c r="A3172">
        <v>3170</v>
      </c>
      <c r="B3172" t="s">
        <v>4873</v>
      </c>
      <c r="C3172" t="s">
        <v>5943</v>
      </c>
      <c r="D3172" t="s">
        <v>5944</v>
      </c>
    </row>
    <row r="3173" spans="1:4" x14ac:dyDescent="0.2">
      <c r="A3173">
        <v>3171</v>
      </c>
      <c r="B3173" t="s">
        <v>4873</v>
      </c>
      <c r="C3173" t="s">
        <v>5945</v>
      </c>
      <c r="D3173" t="s">
        <v>5946</v>
      </c>
    </row>
    <row r="3174" spans="1:4" x14ac:dyDescent="0.2">
      <c r="A3174">
        <v>3172</v>
      </c>
      <c r="B3174" t="s">
        <v>4873</v>
      </c>
      <c r="C3174" t="s">
        <v>5947</v>
      </c>
      <c r="D3174" t="s">
        <v>5948</v>
      </c>
    </row>
    <row r="3175" spans="1:4" x14ac:dyDescent="0.2">
      <c r="A3175">
        <v>3173</v>
      </c>
      <c r="B3175" t="s">
        <v>4873</v>
      </c>
      <c r="C3175" t="s">
        <v>5949</v>
      </c>
      <c r="D3175" t="s">
        <v>5950</v>
      </c>
    </row>
    <row r="3176" spans="1:4" x14ac:dyDescent="0.2">
      <c r="A3176">
        <v>3174</v>
      </c>
      <c r="B3176" t="s">
        <v>4873</v>
      </c>
      <c r="C3176" t="s">
        <v>5951</v>
      </c>
      <c r="D3176" t="s">
        <v>5952</v>
      </c>
    </row>
    <row r="3177" spans="1:4" x14ac:dyDescent="0.2">
      <c r="A3177">
        <v>3175</v>
      </c>
      <c r="B3177" t="s">
        <v>4873</v>
      </c>
      <c r="C3177" t="s">
        <v>5953</v>
      </c>
      <c r="D3177" t="s">
        <v>3952</v>
      </c>
    </row>
    <row r="3178" spans="1:4" x14ac:dyDescent="0.2">
      <c r="A3178">
        <v>3176</v>
      </c>
      <c r="B3178" t="s">
        <v>4873</v>
      </c>
      <c r="C3178" t="s">
        <v>5954</v>
      </c>
      <c r="D3178" t="s">
        <v>5955</v>
      </c>
    </row>
    <row r="3179" spans="1:4" x14ac:dyDescent="0.2">
      <c r="A3179">
        <v>3177</v>
      </c>
      <c r="B3179" t="s">
        <v>4873</v>
      </c>
      <c r="C3179" t="s">
        <v>5956</v>
      </c>
      <c r="D3179" t="s">
        <v>5957</v>
      </c>
    </row>
    <row r="3180" spans="1:4" x14ac:dyDescent="0.2">
      <c r="A3180">
        <v>3178</v>
      </c>
      <c r="B3180" t="s">
        <v>4873</v>
      </c>
      <c r="C3180" t="s">
        <v>5958</v>
      </c>
      <c r="D3180" t="s">
        <v>5959</v>
      </c>
    </row>
    <row r="3181" spans="1:4" x14ac:dyDescent="0.2">
      <c r="A3181">
        <v>3179</v>
      </c>
      <c r="B3181" t="s">
        <v>4873</v>
      </c>
      <c r="C3181" t="s">
        <v>5960</v>
      </c>
      <c r="D3181" t="s">
        <v>5961</v>
      </c>
    </row>
    <row r="3182" spans="1:4" x14ac:dyDescent="0.2">
      <c r="A3182">
        <v>3180</v>
      </c>
      <c r="B3182" t="s">
        <v>4873</v>
      </c>
      <c r="C3182" t="s">
        <v>5962</v>
      </c>
      <c r="D3182" t="s">
        <v>5963</v>
      </c>
    </row>
    <row r="3183" spans="1:4" x14ac:dyDescent="0.2">
      <c r="A3183">
        <v>3181</v>
      </c>
      <c r="B3183" t="s">
        <v>4873</v>
      </c>
      <c r="C3183" t="s">
        <v>5964</v>
      </c>
      <c r="D3183" t="s">
        <v>5965</v>
      </c>
    </row>
    <row r="3184" spans="1:4" x14ac:dyDescent="0.2">
      <c r="A3184">
        <v>3182</v>
      </c>
      <c r="B3184" t="s">
        <v>4873</v>
      </c>
      <c r="C3184" t="s">
        <v>5966</v>
      </c>
      <c r="D3184" t="s">
        <v>5967</v>
      </c>
    </row>
    <row r="3185" spans="1:4" x14ac:dyDescent="0.2">
      <c r="A3185">
        <v>3183</v>
      </c>
      <c r="B3185" t="s">
        <v>4873</v>
      </c>
      <c r="C3185" t="s">
        <v>5968</v>
      </c>
      <c r="D3185" t="s">
        <v>5969</v>
      </c>
    </row>
    <row r="3186" spans="1:4" x14ac:dyDescent="0.2">
      <c r="A3186">
        <v>3184</v>
      </c>
      <c r="B3186" t="s">
        <v>4873</v>
      </c>
      <c r="C3186" t="s">
        <v>5970</v>
      </c>
      <c r="D3186" t="s">
        <v>1925</v>
      </c>
    </row>
    <row r="3187" spans="1:4" x14ac:dyDescent="0.2">
      <c r="A3187">
        <v>3185</v>
      </c>
      <c r="B3187" t="s">
        <v>4873</v>
      </c>
      <c r="C3187" t="s">
        <v>5971</v>
      </c>
      <c r="D3187" t="s">
        <v>1925</v>
      </c>
    </row>
    <row r="3188" spans="1:4" x14ac:dyDescent="0.2">
      <c r="A3188">
        <v>3186</v>
      </c>
      <c r="B3188" t="s">
        <v>4873</v>
      </c>
      <c r="C3188" t="s">
        <v>5972</v>
      </c>
      <c r="D3188" t="s">
        <v>5973</v>
      </c>
    </row>
    <row r="3189" spans="1:4" x14ac:dyDescent="0.2">
      <c r="A3189">
        <v>3187</v>
      </c>
      <c r="B3189" t="s">
        <v>4873</v>
      </c>
      <c r="C3189" t="s">
        <v>5974</v>
      </c>
      <c r="D3189" t="s">
        <v>5975</v>
      </c>
    </row>
    <row r="3190" spans="1:4" x14ac:dyDescent="0.2">
      <c r="A3190">
        <v>3188</v>
      </c>
      <c r="B3190" t="s">
        <v>4873</v>
      </c>
      <c r="C3190" t="s">
        <v>5976</v>
      </c>
      <c r="D3190" t="s">
        <v>5977</v>
      </c>
    </row>
    <row r="3191" spans="1:4" x14ac:dyDescent="0.2">
      <c r="A3191">
        <v>3189</v>
      </c>
      <c r="B3191" t="s">
        <v>4873</v>
      </c>
      <c r="C3191" t="s">
        <v>5978</v>
      </c>
      <c r="D3191" t="s">
        <v>5979</v>
      </c>
    </row>
    <row r="3192" spans="1:4" x14ac:dyDescent="0.2">
      <c r="A3192">
        <v>3190</v>
      </c>
      <c r="B3192" t="s">
        <v>4873</v>
      </c>
      <c r="C3192" t="s">
        <v>5980</v>
      </c>
    </row>
    <row r="3193" spans="1:4" x14ac:dyDescent="0.2">
      <c r="A3193">
        <v>3191</v>
      </c>
      <c r="B3193" t="s">
        <v>4873</v>
      </c>
      <c r="C3193" t="s">
        <v>5981</v>
      </c>
    </row>
    <row r="3194" spans="1:4" x14ac:dyDescent="0.2">
      <c r="A3194">
        <v>3192</v>
      </c>
      <c r="B3194" t="s">
        <v>4873</v>
      </c>
      <c r="C3194" t="s">
        <v>5982</v>
      </c>
      <c r="D3194" t="s">
        <v>5983</v>
      </c>
    </row>
    <row r="3195" spans="1:4" x14ac:dyDescent="0.2">
      <c r="A3195">
        <v>3193</v>
      </c>
      <c r="B3195" t="s">
        <v>4873</v>
      </c>
      <c r="C3195" t="s">
        <v>5984</v>
      </c>
      <c r="D3195" t="s">
        <v>1935</v>
      </c>
    </row>
    <row r="3196" spans="1:4" x14ac:dyDescent="0.2">
      <c r="A3196">
        <v>3194</v>
      </c>
      <c r="B3196" t="s">
        <v>4873</v>
      </c>
      <c r="C3196" t="s">
        <v>5985</v>
      </c>
      <c r="D3196" t="s">
        <v>5986</v>
      </c>
    </row>
    <row r="3197" spans="1:4" x14ac:dyDescent="0.2">
      <c r="A3197">
        <v>3195</v>
      </c>
      <c r="B3197" t="s">
        <v>4873</v>
      </c>
      <c r="C3197" t="s">
        <v>5987</v>
      </c>
      <c r="D3197" t="s">
        <v>5988</v>
      </c>
    </row>
    <row r="3198" spans="1:4" x14ac:dyDescent="0.2">
      <c r="A3198">
        <v>3196</v>
      </c>
      <c r="B3198" t="s">
        <v>4873</v>
      </c>
      <c r="C3198" t="s">
        <v>5989</v>
      </c>
      <c r="D3198" t="s">
        <v>5990</v>
      </c>
    </row>
    <row r="3199" spans="1:4" x14ac:dyDescent="0.2">
      <c r="A3199">
        <v>3197</v>
      </c>
      <c r="B3199" t="s">
        <v>4873</v>
      </c>
      <c r="C3199" t="s">
        <v>5991</v>
      </c>
      <c r="D3199" t="s">
        <v>5992</v>
      </c>
    </row>
    <row r="3200" spans="1:4" x14ac:dyDescent="0.2">
      <c r="A3200">
        <v>3198</v>
      </c>
      <c r="B3200" t="s">
        <v>4873</v>
      </c>
      <c r="C3200" t="s">
        <v>5993</v>
      </c>
      <c r="D3200" t="s">
        <v>5994</v>
      </c>
    </row>
    <row r="3201" spans="1:4" x14ac:dyDescent="0.2">
      <c r="A3201">
        <v>3199</v>
      </c>
      <c r="B3201" t="s">
        <v>4873</v>
      </c>
      <c r="C3201" t="s">
        <v>5995</v>
      </c>
      <c r="D3201" t="s">
        <v>2223</v>
      </c>
    </row>
    <row r="3202" spans="1:4" x14ac:dyDescent="0.2">
      <c r="A3202">
        <v>3200</v>
      </c>
      <c r="B3202" t="s">
        <v>4873</v>
      </c>
      <c r="C3202" t="s">
        <v>5996</v>
      </c>
      <c r="D3202" t="s">
        <v>5997</v>
      </c>
    </row>
    <row r="3203" spans="1:4" x14ac:dyDescent="0.2">
      <c r="A3203">
        <v>3201</v>
      </c>
      <c r="B3203" t="s">
        <v>4873</v>
      </c>
      <c r="C3203" t="s">
        <v>5998</v>
      </c>
      <c r="D3203" t="s">
        <v>3930</v>
      </c>
    </row>
    <row r="3204" spans="1:4" x14ac:dyDescent="0.2">
      <c r="A3204">
        <v>3202</v>
      </c>
      <c r="B3204" t="s">
        <v>4873</v>
      </c>
      <c r="C3204" t="s">
        <v>5999</v>
      </c>
      <c r="D3204" t="s">
        <v>6000</v>
      </c>
    </row>
    <row r="3205" spans="1:4" x14ac:dyDescent="0.2">
      <c r="A3205">
        <v>3203</v>
      </c>
      <c r="B3205" t="s">
        <v>4873</v>
      </c>
      <c r="C3205" t="s">
        <v>6001</v>
      </c>
      <c r="D3205" t="s">
        <v>6002</v>
      </c>
    </row>
    <row r="3206" spans="1:4" x14ac:dyDescent="0.2">
      <c r="A3206">
        <v>3204</v>
      </c>
      <c r="B3206" t="s">
        <v>4873</v>
      </c>
      <c r="C3206" t="s">
        <v>6003</v>
      </c>
      <c r="D3206" t="s">
        <v>6004</v>
      </c>
    </row>
    <row r="3207" spans="1:4" x14ac:dyDescent="0.2">
      <c r="A3207">
        <v>3205</v>
      </c>
      <c r="B3207" t="s">
        <v>4873</v>
      </c>
      <c r="C3207" t="s">
        <v>6005</v>
      </c>
      <c r="D3207" t="s">
        <v>2215</v>
      </c>
    </row>
    <row r="3208" spans="1:4" x14ac:dyDescent="0.2">
      <c r="A3208">
        <v>3206</v>
      </c>
      <c r="B3208" t="s">
        <v>4873</v>
      </c>
      <c r="C3208" t="s">
        <v>6006</v>
      </c>
      <c r="D3208" t="s">
        <v>6007</v>
      </c>
    </row>
    <row r="3209" spans="1:4" x14ac:dyDescent="0.2">
      <c r="A3209">
        <v>3207</v>
      </c>
      <c r="B3209" t="s">
        <v>4873</v>
      </c>
      <c r="C3209" t="s">
        <v>6008</v>
      </c>
      <c r="D3209" t="s">
        <v>6009</v>
      </c>
    </row>
    <row r="3210" spans="1:4" x14ac:dyDescent="0.2">
      <c r="A3210">
        <v>3208</v>
      </c>
      <c r="B3210" t="s">
        <v>4873</v>
      </c>
      <c r="C3210" t="s">
        <v>6010</v>
      </c>
      <c r="D3210" t="s">
        <v>6011</v>
      </c>
    </row>
    <row r="3211" spans="1:4" x14ac:dyDescent="0.2">
      <c r="A3211">
        <v>3209</v>
      </c>
      <c r="B3211" t="s">
        <v>4873</v>
      </c>
      <c r="C3211" t="s">
        <v>6012</v>
      </c>
      <c r="D3211" t="s">
        <v>6013</v>
      </c>
    </row>
    <row r="3212" spans="1:4" x14ac:dyDescent="0.2">
      <c r="A3212">
        <v>3210</v>
      </c>
      <c r="B3212" t="s">
        <v>4873</v>
      </c>
      <c r="C3212" t="s">
        <v>6014</v>
      </c>
      <c r="D3212" t="s">
        <v>6015</v>
      </c>
    </row>
    <row r="3213" spans="1:4" x14ac:dyDescent="0.2">
      <c r="A3213">
        <v>3211</v>
      </c>
      <c r="B3213" t="s">
        <v>4873</v>
      </c>
      <c r="C3213" t="s">
        <v>6016</v>
      </c>
      <c r="D3213" t="s">
        <v>6017</v>
      </c>
    </row>
    <row r="3214" spans="1:4" x14ac:dyDescent="0.2">
      <c r="A3214">
        <v>3212</v>
      </c>
      <c r="B3214" t="s">
        <v>4873</v>
      </c>
      <c r="C3214" t="s">
        <v>6018</v>
      </c>
      <c r="D3214" t="s">
        <v>6019</v>
      </c>
    </row>
    <row r="3215" spans="1:4" x14ac:dyDescent="0.2">
      <c r="A3215">
        <v>3213</v>
      </c>
      <c r="B3215" t="s">
        <v>4873</v>
      </c>
      <c r="C3215" t="s">
        <v>6020</v>
      </c>
      <c r="D3215" t="s">
        <v>6021</v>
      </c>
    </row>
    <row r="3216" spans="1:4" x14ac:dyDescent="0.2">
      <c r="A3216">
        <v>3214</v>
      </c>
      <c r="B3216" t="s">
        <v>4873</v>
      </c>
      <c r="C3216" t="s">
        <v>6022</v>
      </c>
      <c r="D3216" t="s">
        <v>6023</v>
      </c>
    </row>
    <row r="3217" spans="1:4" x14ac:dyDescent="0.2">
      <c r="A3217">
        <v>3215</v>
      </c>
      <c r="B3217" t="s">
        <v>4873</v>
      </c>
      <c r="C3217" t="s">
        <v>6024</v>
      </c>
      <c r="D3217" t="s">
        <v>6025</v>
      </c>
    </row>
    <row r="3218" spans="1:4" x14ac:dyDescent="0.2">
      <c r="A3218">
        <v>3216</v>
      </c>
      <c r="B3218" t="s">
        <v>4873</v>
      </c>
      <c r="C3218" t="s">
        <v>6026</v>
      </c>
    </row>
    <row r="3219" spans="1:4" x14ac:dyDescent="0.2">
      <c r="A3219">
        <v>3217</v>
      </c>
      <c r="B3219" t="s">
        <v>4873</v>
      </c>
      <c r="C3219" t="s">
        <v>6027</v>
      </c>
      <c r="D3219" t="s">
        <v>6028</v>
      </c>
    </row>
    <row r="3220" spans="1:4" x14ac:dyDescent="0.2">
      <c r="A3220">
        <v>3218</v>
      </c>
      <c r="B3220" t="s">
        <v>4873</v>
      </c>
      <c r="C3220" t="s">
        <v>6029</v>
      </c>
      <c r="D3220" t="s">
        <v>6030</v>
      </c>
    </row>
    <row r="3221" spans="1:4" x14ac:dyDescent="0.2">
      <c r="A3221">
        <v>3219</v>
      </c>
      <c r="B3221" t="s">
        <v>4873</v>
      </c>
      <c r="C3221" t="s">
        <v>6031</v>
      </c>
      <c r="D3221" t="s">
        <v>6032</v>
      </c>
    </row>
    <row r="3222" spans="1:4" x14ac:dyDescent="0.2">
      <c r="A3222">
        <v>3220</v>
      </c>
      <c r="B3222" t="s">
        <v>4873</v>
      </c>
      <c r="C3222" t="s">
        <v>6033</v>
      </c>
      <c r="D3222" t="s">
        <v>6034</v>
      </c>
    </row>
    <row r="3223" spans="1:4" x14ac:dyDescent="0.2">
      <c r="A3223">
        <v>3221</v>
      </c>
      <c r="B3223" t="s">
        <v>4873</v>
      </c>
      <c r="C3223" t="s">
        <v>6035</v>
      </c>
      <c r="D3223" t="s">
        <v>391</v>
      </c>
    </row>
    <row r="3224" spans="1:4" x14ac:dyDescent="0.2">
      <c r="A3224">
        <v>3222</v>
      </c>
      <c r="B3224" t="s">
        <v>4873</v>
      </c>
      <c r="C3224" t="s">
        <v>6036</v>
      </c>
      <c r="D3224" t="s">
        <v>5206</v>
      </c>
    </row>
    <row r="3225" spans="1:4" x14ac:dyDescent="0.2">
      <c r="A3225">
        <v>3223</v>
      </c>
      <c r="B3225" t="s">
        <v>4873</v>
      </c>
      <c r="C3225" t="s">
        <v>6037</v>
      </c>
      <c r="D3225" t="s">
        <v>6038</v>
      </c>
    </row>
    <row r="3226" spans="1:4" x14ac:dyDescent="0.2">
      <c r="A3226">
        <v>3224</v>
      </c>
      <c r="B3226" t="s">
        <v>4873</v>
      </c>
      <c r="C3226" t="s">
        <v>6039</v>
      </c>
      <c r="D3226" t="s">
        <v>6040</v>
      </c>
    </row>
    <row r="3227" spans="1:4" x14ac:dyDescent="0.2">
      <c r="A3227">
        <v>3225</v>
      </c>
      <c r="B3227" t="s">
        <v>4873</v>
      </c>
      <c r="C3227" t="s">
        <v>6041</v>
      </c>
      <c r="D3227" t="s">
        <v>6042</v>
      </c>
    </row>
    <row r="3228" spans="1:4" x14ac:dyDescent="0.2">
      <c r="A3228">
        <v>3226</v>
      </c>
      <c r="B3228" t="s">
        <v>4873</v>
      </c>
      <c r="C3228" t="s">
        <v>6043</v>
      </c>
      <c r="D3228" t="s">
        <v>6044</v>
      </c>
    </row>
    <row r="3229" spans="1:4" x14ac:dyDescent="0.2">
      <c r="A3229">
        <v>3227</v>
      </c>
      <c r="B3229" t="s">
        <v>4873</v>
      </c>
      <c r="C3229" t="s">
        <v>6045</v>
      </c>
      <c r="D3229" t="s">
        <v>6046</v>
      </c>
    </row>
    <row r="3230" spans="1:4" x14ac:dyDescent="0.2">
      <c r="A3230">
        <v>3228</v>
      </c>
      <c r="B3230" t="s">
        <v>4873</v>
      </c>
      <c r="C3230" t="s">
        <v>6047</v>
      </c>
      <c r="D3230" t="s">
        <v>6048</v>
      </c>
    </row>
    <row r="3231" spans="1:4" x14ac:dyDescent="0.2">
      <c r="A3231">
        <v>3229</v>
      </c>
      <c r="B3231" t="s">
        <v>4873</v>
      </c>
      <c r="C3231" t="s">
        <v>6049</v>
      </c>
    </row>
    <row r="3232" spans="1:4" x14ac:dyDescent="0.2">
      <c r="A3232">
        <v>3230</v>
      </c>
      <c r="B3232" t="s">
        <v>4873</v>
      </c>
      <c r="C3232" t="s">
        <v>6050</v>
      </c>
      <c r="D3232" t="s">
        <v>6051</v>
      </c>
    </row>
    <row r="3233" spans="1:4" x14ac:dyDescent="0.2">
      <c r="A3233">
        <v>3231</v>
      </c>
      <c r="B3233" t="s">
        <v>4873</v>
      </c>
      <c r="C3233" t="s">
        <v>6052</v>
      </c>
      <c r="D3233" t="s">
        <v>6053</v>
      </c>
    </row>
    <row r="3234" spans="1:4" x14ac:dyDescent="0.2">
      <c r="A3234">
        <v>3232</v>
      </c>
      <c r="B3234" t="s">
        <v>4873</v>
      </c>
      <c r="C3234" t="s">
        <v>6054</v>
      </c>
      <c r="D3234" t="s">
        <v>6055</v>
      </c>
    </row>
    <row r="3235" spans="1:4" x14ac:dyDescent="0.2">
      <c r="A3235">
        <v>3233</v>
      </c>
      <c r="B3235" t="s">
        <v>4873</v>
      </c>
      <c r="C3235" t="s">
        <v>6056</v>
      </c>
      <c r="D3235" t="s">
        <v>6057</v>
      </c>
    </row>
    <row r="3236" spans="1:4" x14ac:dyDescent="0.2">
      <c r="A3236">
        <v>3234</v>
      </c>
      <c r="B3236" t="s">
        <v>4873</v>
      </c>
      <c r="C3236" t="s">
        <v>6058</v>
      </c>
    </row>
    <row r="3237" spans="1:4" x14ac:dyDescent="0.2">
      <c r="A3237">
        <v>3235</v>
      </c>
      <c r="B3237" t="s">
        <v>4873</v>
      </c>
      <c r="C3237" t="s">
        <v>6059</v>
      </c>
      <c r="D3237" t="s">
        <v>6060</v>
      </c>
    </row>
    <row r="3238" spans="1:4" x14ac:dyDescent="0.2">
      <c r="A3238">
        <v>3236</v>
      </c>
      <c r="B3238" t="s">
        <v>4873</v>
      </c>
      <c r="C3238" t="s">
        <v>6061</v>
      </c>
      <c r="D3238" t="s">
        <v>6062</v>
      </c>
    </row>
    <row r="3239" spans="1:4" x14ac:dyDescent="0.2">
      <c r="A3239">
        <v>3237</v>
      </c>
      <c r="B3239" t="s">
        <v>4873</v>
      </c>
      <c r="C3239" t="s">
        <v>6063</v>
      </c>
      <c r="D3239" t="s">
        <v>6064</v>
      </c>
    </row>
    <row r="3240" spans="1:4" x14ac:dyDescent="0.2">
      <c r="A3240">
        <v>3238</v>
      </c>
      <c r="B3240" t="s">
        <v>4873</v>
      </c>
      <c r="C3240" t="s">
        <v>6065</v>
      </c>
      <c r="D3240" t="s">
        <v>6066</v>
      </c>
    </row>
    <row r="3241" spans="1:4" x14ac:dyDescent="0.2">
      <c r="A3241">
        <v>3239</v>
      </c>
      <c r="B3241" t="s">
        <v>4873</v>
      </c>
      <c r="C3241" t="s">
        <v>6067</v>
      </c>
      <c r="D3241" t="s">
        <v>6068</v>
      </c>
    </row>
    <row r="3242" spans="1:4" x14ac:dyDescent="0.2">
      <c r="A3242">
        <v>3240</v>
      </c>
      <c r="B3242" t="s">
        <v>4873</v>
      </c>
      <c r="C3242" t="s">
        <v>6069</v>
      </c>
      <c r="D3242" t="s">
        <v>6070</v>
      </c>
    </row>
    <row r="3243" spans="1:4" x14ac:dyDescent="0.2">
      <c r="A3243">
        <v>3241</v>
      </c>
      <c r="B3243" t="s">
        <v>4873</v>
      </c>
      <c r="C3243" t="s">
        <v>6071</v>
      </c>
      <c r="D3243" t="s">
        <v>3389</v>
      </c>
    </row>
    <row r="3244" spans="1:4" x14ac:dyDescent="0.2">
      <c r="A3244">
        <v>3242</v>
      </c>
      <c r="B3244" t="s">
        <v>4873</v>
      </c>
      <c r="C3244" t="s">
        <v>6072</v>
      </c>
      <c r="D3244" t="s">
        <v>6073</v>
      </c>
    </row>
    <row r="3245" spans="1:4" x14ac:dyDescent="0.2">
      <c r="A3245">
        <v>3243</v>
      </c>
      <c r="B3245" t="s">
        <v>4873</v>
      </c>
      <c r="C3245" t="s">
        <v>6074</v>
      </c>
      <c r="D3245" t="s">
        <v>6075</v>
      </c>
    </row>
    <row r="3246" spans="1:4" x14ac:dyDescent="0.2">
      <c r="A3246">
        <v>3244</v>
      </c>
      <c r="B3246" t="s">
        <v>4873</v>
      </c>
      <c r="C3246" t="s">
        <v>6076</v>
      </c>
      <c r="D3246" t="s">
        <v>6077</v>
      </c>
    </row>
    <row r="3247" spans="1:4" x14ac:dyDescent="0.2">
      <c r="A3247">
        <v>3245</v>
      </c>
      <c r="B3247" t="s">
        <v>4873</v>
      </c>
      <c r="C3247" t="s">
        <v>6078</v>
      </c>
      <c r="D3247" t="s">
        <v>6079</v>
      </c>
    </row>
    <row r="3248" spans="1:4" x14ac:dyDescent="0.2">
      <c r="A3248">
        <v>3246</v>
      </c>
      <c r="B3248" t="s">
        <v>4873</v>
      </c>
      <c r="C3248" t="s">
        <v>6080</v>
      </c>
      <c r="D3248" t="s">
        <v>6081</v>
      </c>
    </row>
    <row r="3249" spans="1:4" x14ac:dyDescent="0.2">
      <c r="A3249">
        <v>3247</v>
      </c>
      <c r="B3249" t="s">
        <v>4873</v>
      </c>
      <c r="C3249" t="s">
        <v>6082</v>
      </c>
      <c r="D3249" t="s">
        <v>6083</v>
      </c>
    </row>
    <row r="3250" spans="1:4" x14ac:dyDescent="0.2">
      <c r="A3250">
        <v>3248</v>
      </c>
      <c r="B3250" t="s">
        <v>4873</v>
      </c>
      <c r="C3250" t="s">
        <v>6084</v>
      </c>
      <c r="D3250" t="s">
        <v>6083</v>
      </c>
    </row>
    <row r="3251" spans="1:4" x14ac:dyDescent="0.2">
      <c r="A3251">
        <v>3249</v>
      </c>
      <c r="B3251" t="s">
        <v>4873</v>
      </c>
      <c r="C3251" t="s">
        <v>6085</v>
      </c>
      <c r="D3251" t="s">
        <v>6086</v>
      </c>
    </row>
    <row r="3252" spans="1:4" x14ac:dyDescent="0.2">
      <c r="A3252">
        <v>3250</v>
      </c>
      <c r="B3252" t="s">
        <v>4873</v>
      </c>
      <c r="C3252" t="s">
        <v>6087</v>
      </c>
      <c r="D3252" t="s">
        <v>6088</v>
      </c>
    </row>
    <row r="3253" spans="1:4" x14ac:dyDescent="0.2">
      <c r="A3253">
        <v>3251</v>
      </c>
      <c r="B3253" t="s">
        <v>4873</v>
      </c>
      <c r="C3253" t="s">
        <v>6089</v>
      </c>
      <c r="D3253" t="s">
        <v>6090</v>
      </c>
    </row>
    <row r="3254" spans="1:4" x14ac:dyDescent="0.2">
      <c r="A3254">
        <v>3252</v>
      </c>
      <c r="B3254" t="s">
        <v>4873</v>
      </c>
      <c r="C3254" t="s">
        <v>6091</v>
      </c>
      <c r="D3254" t="s">
        <v>992</v>
      </c>
    </row>
    <row r="3255" spans="1:4" x14ac:dyDescent="0.2">
      <c r="A3255">
        <v>3253</v>
      </c>
      <c r="B3255" t="s">
        <v>4873</v>
      </c>
      <c r="C3255" t="s">
        <v>6092</v>
      </c>
      <c r="D3255" t="s">
        <v>6093</v>
      </c>
    </row>
    <row r="3256" spans="1:4" x14ac:dyDescent="0.2">
      <c r="A3256">
        <v>3254</v>
      </c>
      <c r="B3256" t="s">
        <v>4873</v>
      </c>
      <c r="C3256" t="s">
        <v>6094</v>
      </c>
      <c r="D3256" t="s">
        <v>6095</v>
      </c>
    </row>
    <row r="3257" spans="1:4" x14ac:dyDescent="0.2">
      <c r="A3257">
        <v>3255</v>
      </c>
      <c r="B3257" t="s">
        <v>4873</v>
      </c>
      <c r="C3257" t="s">
        <v>6096</v>
      </c>
      <c r="D3257" t="s">
        <v>6097</v>
      </c>
    </row>
    <row r="3258" spans="1:4" x14ac:dyDescent="0.2">
      <c r="A3258">
        <v>3256</v>
      </c>
      <c r="B3258" t="s">
        <v>4873</v>
      </c>
      <c r="C3258" t="s">
        <v>6098</v>
      </c>
      <c r="D3258" t="s">
        <v>3375</v>
      </c>
    </row>
    <row r="3259" spans="1:4" x14ac:dyDescent="0.2">
      <c r="A3259">
        <v>3257</v>
      </c>
      <c r="B3259" t="s">
        <v>4873</v>
      </c>
      <c r="C3259" t="s">
        <v>6099</v>
      </c>
      <c r="D3259" t="s">
        <v>6100</v>
      </c>
    </row>
    <row r="3260" spans="1:4" x14ac:dyDescent="0.2">
      <c r="A3260">
        <v>3258</v>
      </c>
      <c r="B3260" t="s">
        <v>4873</v>
      </c>
      <c r="C3260" t="s">
        <v>6101</v>
      </c>
      <c r="D3260" t="s">
        <v>6102</v>
      </c>
    </row>
    <row r="3261" spans="1:4" x14ac:dyDescent="0.2">
      <c r="A3261">
        <v>3259</v>
      </c>
      <c r="B3261" t="s">
        <v>4873</v>
      </c>
      <c r="C3261" t="s">
        <v>6103</v>
      </c>
      <c r="D3261" t="s">
        <v>6104</v>
      </c>
    </row>
    <row r="3262" spans="1:4" x14ac:dyDescent="0.2">
      <c r="A3262">
        <v>3260</v>
      </c>
      <c r="B3262" t="s">
        <v>4873</v>
      </c>
      <c r="C3262" t="s">
        <v>6105</v>
      </c>
      <c r="D3262" t="s">
        <v>6106</v>
      </c>
    </row>
    <row r="3263" spans="1:4" x14ac:dyDescent="0.2">
      <c r="A3263">
        <v>3261</v>
      </c>
      <c r="B3263" t="s">
        <v>4873</v>
      </c>
      <c r="C3263" t="s">
        <v>6107</v>
      </c>
    </row>
    <row r="3264" spans="1:4" x14ac:dyDescent="0.2">
      <c r="A3264">
        <v>3262</v>
      </c>
      <c r="B3264" t="s">
        <v>4873</v>
      </c>
      <c r="C3264" t="s">
        <v>6108</v>
      </c>
    </row>
    <row r="3265" spans="1:4" x14ac:dyDescent="0.2">
      <c r="A3265">
        <v>3263</v>
      </c>
      <c r="B3265" t="s">
        <v>4873</v>
      </c>
      <c r="C3265" t="s">
        <v>6109</v>
      </c>
    </row>
    <row r="3266" spans="1:4" x14ac:dyDescent="0.2">
      <c r="A3266">
        <v>3264</v>
      </c>
      <c r="B3266" t="s">
        <v>4873</v>
      </c>
      <c r="C3266" t="s">
        <v>6110</v>
      </c>
      <c r="D3266" t="s">
        <v>6111</v>
      </c>
    </row>
    <row r="3267" spans="1:4" x14ac:dyDescent="0.2">
      <c r="A3267">
        <v>3265</v>
      </c>
      <c r="B3267" t="s">
        <v>4873</v>
      </c>
      <c r="C3267" t="s">
        <v>6112</v>
      </c>
      <c r="D3267" t="s">
        <v>6113</v>
      </c>
    </row>
    <row r="3268" spans="1:4" x14ac:dyDescent="0.2">
      <c r="A3268">
        <v>3266</v>
      </c>
      <c r="B3268" t="s">
        <v>4873</v>
      </c>
      <c r="C3268" t="s">
        <v>6114</v>
      </c>
      <c r="D3268" t="s">
        <v>6115</v>
      </c>
    </row>
    <row r="3269" spans="1:4" x14ac:dyDescent="0.2">
      <c r="A3269">
        <v>3267</v>
      </c>
      <c r="B3269" t="s">
        <v>4873</v>
      </c>
      <c r="C3269" t="s">
        <v>6116</v>
      </c>
      <c r="D3269" t="s">
        <v>6117</v>
      </c>
    </row>
    <row r="3270" spans="1:4" x14ac:dyDescent="0.2">
      <c r="A3270">
        <v>3268</v>
      </c>
      <c r="B3270" t="s">
        <v>4873</v>
      </c>
      <c r="C3270" t="s">
        <v>6118</v>
      </c>
      <c r="D3270" t="s">
        <v>6119</v>
      </c>
    </row>
    <row r="3271" spans="1:4" x14ac:dyDescent="0.2">
      <c r="A3271">
        <v>3269</v>
      </c>
      <c r="B3271" t="s">
        <v>4873</v>
      </c>
      <c r="C3271" t="s">
        <v>6120</v>
      </c>
      <c r="D3271" t="s">
        <v>6121</v>
      </c>
    </row>
    <row r="3272" spans="1:4" x14ac:dyDescent="0.2">
      <c r="A3272">
        <v>3270</v>
      </c>
      <c r="B3272" t="s">
        <v>4873</v>
      </c>
      <c r="C3272" t="s">
        <v>6122</v>
      </c>
    </row>
    <row r="3273" spans="1:4" x14ac:dyDescent="0.2">
      <c r="A3273">
        <v>3271</v>
      </c>
      <c r="B3273" t="s">
        <v>4873</v>
      </c>
      <c r="C3273" t="s">
        <v>6123</v>
      </c>
    </row>
    <row r="3274" spans="1:4" x14ac:dyDescent="0.2">
      <c r="A3274">
        <v>3272</v>
      </c>
      <c r="B3274" t="s">
        <v>4873</v>
      </c>
      <c r="C3274" t="s">
        <v>6124</v>
      </c>
    </row>
    <row r="3275" spans="1:4" x14ac:dyDescent="0.2">
      <c r="A3275">
        <v>3273</v>
      </c>
      <c r="B3275" t="s">
        <v>4873</v>
      </c>
      <c r="C3275" t="s">
        <v>6125</v>
      </c>
      <c r="D3275" t="s">
        <v>6126</v>
      </c>
    </row>
    <row r="3276" spans="1:4" x14ac:dyDescent="0.2">
      <c r="A3276">
        <v>3274</v>
      </c>
      <c r="B3276" t="s">
        <v>4873</v>
      </c>
      <c r="C3276" t="s">
        <v>6127</v>
      </c>
      <c r="D3276" t="s">
        <v>6128</v>
      </c>
    </row>
    <row r="3277" spans="1:4" x14ac:dyDescent="0.2">
      <c r="A3277">
        <v>3275</v>
      </c>
      <c r="B3277" t="s">
        <v>4873</v>
      </c>
      <c r="C3277" t="s">
        <v>6129</v>
      </c>
      <c r="D3277" t="s">
        <v>6130</v>
      </c>
    </row>
    <row r="3278" spans="1:4" x14ac:dyDescent="0.2">
      <c r="A3278">
        <v>3276</v>
      </c>
      <c r="B3278" t="s">
        <v>4873</v>
      </c>
      <c r="C3278" t="s">
        <v>6131</v>
      </c>
      <c r="D3278" t="s">
        <v>6132</v>
      </c>
    </row>
    <row r="3279" spans="1:4" x14ac:dyDescent="0.2">
      <c r="A3279">
        <v>3277</v>
      </c>
      <c r="B3279" t="s">
        <v>4873</v>
      </c>
      <c r="C3279" t="s">
        <v>6133</v>
      </c>
      <c r="D3279" t="s">
        <v>6134</v>
      </c>
    </row>
    <row r="3280" spans="1:4" x14ac:dyDescent="0.2">
      <c r="A3280">
        <v>3278</v>
      </c>
      <c r="B3280" t="s">
        <v>4873</v>
      </c>
      <c r="C3280" t="s">
        <v>6135</v>
      </c>
      <c r="D3280" t="s">
        <v>6136</v>
      </c>
    </row>
    <row r="3281" spans="1:4" x14ac:dyDescent="0.2">
      <c r="A3281">
        <v>3279</v>
      </c>
      <c r="B3281" t="s">
        <v>4873</v>
      </c>
      <c r="C3281" t="s">
        <v>6137</v>
      </c>
      <c r="D3281" t="s">
        <v>6138</v>
      </c>
    </row>
    <row r="3282" spans="1:4" x14ac:dyDescent="0.2">
      <c r="A3282">
        <v>3280</v>
      </c>
      <c r="B3282" t="s">
        <v>4873</v>
      </c>
      <c r="C3282" t="s">
        <v>6139</v>
      </c>
      <c r="D3282" t="s">
        <v>6140</v>
      </c>
    </row>
    <row r="3283" spans="1:4" x14ac:dyDescent="0.2">
      <c r="A3283">
        <v>3281</v>
      </c>
      <c r="B3283" t="s">
        <v>4873</v>
      </c>
      <c r="C3283" t="s">
        <v>6141</v>
      </c>
    </row>
    <row r="3284" spans="1:4" x14ac:dyDescent="0.2">
      <c r="A3284">
        <v>3282</v>
      </c>
      <c r="B3284" t="s">
        <v>4873</v>
      </c>
      <c r="C3284" t="s">
        <v>6142</v>
      </c>
      <c r="D3284" t="s">
        <v>415</v>
      </c>
    </row>
    <row r="3285" spans="1:4" x14ac:dyDescent="0.2">
      <c r="A3285">
        <v>3283</v>
      </c>
      <c r="B3285" t="s">
        <v>4873</v>
      </c>
      <c r="C3285" t="s">
        <v>6143</v>
      </c>
      <c r="D3285" t="s">
        <v>6144</v>
      </c>
    </row>
    <row r="3286" spans="1:4" x14ac:dyDescent="0.2">
      <c r="A3286">
        <v>3284</v>
      </c>
      <c r="B3286" t="s">
        <v>4873</v>
      </c>
      <c r="C3286" t="s">
        <v>6145</v>
      </c>
      <c r="D3286" t="s">
        <v>6146</v>
      </c>
    </row>
    <row r="3287" spans="1:4" x14ac:dyDescent="0.2">
      <c r="A3287">
        <v>3285</v>
      </c>
      <c r="B3287" t="s">
        <v>4873</v>
      </c>
      <c r="C3287" t="s">
        <v>6147</v>
      </c>
      <c r="D3287" t="s">
        <v>2016</v>
      </c>
    </row>
    <row r="3288" spans="1:4" x14ac:dyDescent="0.2">
      <c r="A3288">
        <v>3286</v>
      </c>
      <c r="B3288" t="s">
        <v>4873</v>
      </c>
      <c r="C3288" t="s">
        <v>6148</v>
      </c>
      <c r="D3288" t="s">
        <v>6149</v>
      </c>
    </row>
    <row r="3289" spans="1:4" x14ac:dyDescent="0.2">
      <c r="A3289">
        <v>3287</v>
      </c>
      <c r="B3289" t="s">
        <v>4873</v>
      </c>
      <c r="C3289" t="s">
        <v>6150</v>
      </c>
      <c r="D3289" t="s">
        <v>6151</v>
      </c>
    </row>
    <row r="3290" spans="1:4" x14ac:dyDescent="0.2">
      <c r="A3290">
        <v>3288</v>
      </c>
      <c r="B3290" t="s">
        <v>4873</v>
      </c>
      <c r="C3290" t="s">
        <v>6152</v>
      </c>
      <c r="D3290" t="s">
        <v>6153</v>
      </c>
    </row>
    <row r="3291" spans="1:4" x14ac:dyDescent="0.2">
      <c r="A3291">
        <v>3289</v>
      </c>
      <c r="B3291" t="s">
        <v>4873</v>
      </c>
      <c r="C3291" t="s">
        <v>6154</v>
      </c>
      <c r="D3291" t="s">
        <v>6155</v>
      </c>
    </row>
    <row r="3292" spans="1:4" x14ac:dyDescent="0.2">
      <c r="A3292">
        <v>3290</v>
      </c>
      <c r="B3292" t="s">
        <v>4873</v>
      </c>
      <c r="C3292" t="s">
        <v>6156</v>
      </c>
      <c r="D3292" t="s">
        <v>6157</v>
      </c>
    </row>
    <row r="3293" spans="1:4" x14ac:dyDescent="0.2">
      <c r="A3293">
        <v>3291</v>
      </c>
      <c r="B3293" t="s">
        <v>4873</v>
      </c>
      <c r="C3293" t="s">
        <v>6158</v>
      </c>
      <c r="D3293" t="s">
        <v>6159</v>
      </c>
    </row>
    <row r="3294" spans="1:4" x14ac:dyDescent="0.2">
      <c r="A3294">
        <v>3292</v>
      </c>
      <c r="B3294" t="s">
        <v>4873</v>
      </c>
      <c r="C3294" t="s">
        <v>6160</v>
      </c>
      <c r="D3294" t="s">
        <v>6161</v>
      </c>
    </row>
    <row r="3295" spans="1:4" x14ac:dyDescent="0.2">
      <c r="A3295">
        <v>3293</v>
      </c>
      <c r="B3295" t="s">
        <v>4873</v>
      </c>
      <c r="C3295" t="s">
        <v>6162</v>
      </c>
      <c r="D3295" t="s">
        <v>6163</v>
      </c>
    </row>
    <row r="3296" spans="1:4" x14ac:dyDescent="0.2">
      <c r="A3296">
        <v>3294</v>
      </c>
      <c r="B3296" t="s">
        <v>4873</v>
      </c>
      <c r="C3296" t="s">
        <v>6164</v>
      </c>
      <c r="D3296" t="s">
        <v>6165</v>
      </c>
    </row>
    <row r="3297" spans="1:4" x14ac:dyDescent="0.2">
      <c r="A3297">
        <v>3295</v>
      </c>
      <c r="B3297" t="s">
        <v>4873</v>
      </c>
      <c r="C3297" t="s">
        <v>6166</v>
      </c>
      <c r="D3297" t="s">
        <v>6167</v>
      </c>
    </row>
    <row r="3298" spans="1:4" x14ac:dyDescent="0.2">
      <c r="A3298">
        <v>3296</v>
      </c>
      <c r="B3298" t="s">
        <v>4873</v>
      </c>
      <c r="C3298" t="s">
        <v>6168</v>
      </c>
      <c r="D3298" t="s">
        <v>6169</v>
      </c>
    </row>
    <row r="3299" spans="1:4" x14ac:dyDescent="0.2">
      <c r="A3299">
        <v>3297</v>
      </c>
      <c r="B3299" t="s">
        <v>4873</v>
      </c>
      <c r="C3299" t="s">
        <v>6170</v>
      </c>
      <c r="D3299" t="s">
        <v>6171</v>
      </c>
    </row>
    <row r="3300" spans="1:4" x14ac:dyDescent="0.2">
      <c r="A3300">
        <v>3298</v>
      </c>
      <c r="B3300" t="s">
        <v>4873</v>
      </c>
      <c r="C3300" t="s">
        <v>6172</v>
      </c>
      <c r="D3300" t="s">
        <v>6173</v>
      </c>
    </row>
    <row r="3301" spans="1:4" x14ac:dyDescent="0.2">
      <c r="A3301">
        <v>3299</v>
      </c>
      <c r="B3301" t="s">
        <v>4873</v>
      </c>
      <c r="C3301" t="s">
        <v>6174</v>
      </c>
      <c r="D3301" t="s">
        <v>6175</v>
      </c>
    </row>
    <row r="3302" spans="1:4" x14ac:dyDescent="0.2">
      <c r="A3302">
        <v>3300</v>
      </c>
      <c r="B3302" t="s">
        <v>4873</v>
      </c>
      <c r="C3302" t="s">
        <v>6176</v>
      </c>
      <c r="D3302" t="s">
        <v>6177</v>
      </c>
    </row>
    <row r="3303" spans="1:4" x14ac:dyDescent="0.2">
      <c r="A3303">
        <v>3301</v>
      </c>
      <c r="B3303" t="s">
        <v>4873</v>
      </c>
      <c r="C3303" t="s">
        <v>6178</v>
      </c>
      <c r="D3303" t="s">
        <v>6179</v>
      </c>
    </row>
    <row r="3304" spans="1:4" x14ac:dyDescent="0.2">
      <c r="A3304">
        <v>3302</v>
      </c>
      <c r="B3304" t="s">
        <v>4873</v>
      </c>
      <c r="C3304" t="s">
        <v>6180</v>
      </c>
      <c r="D3304" t="s">
        <v>6181</v>
      </c>
    </row>
    <row r="3305" spans="1:4" x14ac:dyDescent="0.2">
      <c r="A3305">
        <v>3303</v>
      </c>
      <c r="B3305" t="s">
        <v>4873</v>
      </c>
      <c r="C3305" t="s">
        <v>6182</v>
      </c>
      <c r="D3305" t="s">
        <v>4866</v>
      </c>
    </row>
    <row r="3306" spans="1:4" x14ac:dyDescent="0.2">
      <c r="A3306">
        <v>3304</v>
      </c>
      <c r="B3306" t="s">
        <v>4873</v>
      </c>
      <c r="C3306" t="s">
        <v>6183</v>
      </c>
      <c r="D3306" t="s">
        <v>6184</v>
      </c>
    </row>
    <row r="3307" spans="1:4" x14ac:dyDescent="0.2">
      <c r="A3307">
        <v>3305</v>
      </c>
      <c r="B3307" t="s">
        <v>4873</v>
      </c>
      <c r="C3307" t="s">
        <v>6185</v>
      </c>
      <c r="D3307" t="s">
        <v>6186</v>
      </c>
    </row>
    <row r="3308" spans="1:4" x14ac:dyDescent="0.2">
      <c r="A3308">
        <v>3306</v>
      </c>
      <c r="B3308" t="s">
        <v>4873</v>
      </c>
      <c r="C3308" t="s">
        <v>6187</v>
      </c>
      <c r="D3308" t="s">
        <v>6188</v>
      </c>
    </row>
    <row r="3309" spans="1:4" x14ac:dyDescent="0.2">
      <c r="A3309">
        <v>3307</v>
      </c>
      <c r="B3309" t="s">
        <v>4873</v>
      </c>
      <c r="C3309" t="s">
        <v>6189</v>
      </c>
      <c r="D3309" t="s">
        <v>4421</v>
      </c>
    </row>
    <row r="3310" spans="1:4" x14ac:dyDescent="0.2">
      <c r="A3310">
        <v>3308</v>
      </c>
      <c r="B3310" t="s">
        <v>4873</v>
      </c>
      <c r="C3310" t="s">
        <v>6190</v>
      </c>
      <c r="D3310" t="s">
        <v>5039</v>
      </c>
    </row>
    <row r="3311" spans="1:4" x14ac:dyDescent="0.2">
      <c r="A3311">
        <v>3309</v>
      </c>
      <c r="B3311" t="s">
        <v>4873</v>
      </c>
      <c r="C3311" t="s">
        <v>6191</v>
      </c>
      <c r="D3311" t="s">
        <v>6192</v>
      </c>
    </row>
    <row r="3312" spans="1:4" x14ac:dyDescent="0.2">
      <c r="A3312">
        <v>3310</v>
      </c>
      <c r="B3312" t="s">
        <v>4873</v>
      </c>
      <c r="C3312" t="s">
        <v>6193</v>
      </c>
      <c r="D3312" t="s">
        <v>6194</v>
      </c>
    </row>
    <row r="3313" spans="1:4" x14ac:dyDescent="0.2">
      <c r="A3313">
        <v>3311</v>
      </c>
      <c r="B3313" t="s">
        <v>4873</v>
      </c>
      <c r="C3313" t="s">
        <v>6195</v>
      </c>
      <c r="D3313" t="s">
        <v>6194</v>
      </c>
    </row>
    <row r="3314" spans="1:4" x14ac:dyDescent="0.2">
      <c r="A3314">
        <v>3312</v>
      </c>
      <c r="B3314" t="s">
        <v>4873</v>
      </c>
      <c r="C3314" t="s">
        <v>6196</v>
      </c>
      <c r="D3314" t="s">
        <v>6194</v>
      </c>
    </row>
    <row r="3315" spans="1:4" x14ac:dyDescent="0.2">
      <c r="A3315">
        <v>3313</v>
      </c>
      <c r="B3315" t="s">
        <v>4873</v>
      </c>
      <c r="C3315" t="s">
        <v>6197</v>
      </c>
      <c r="D3315" t="s">
        <v>6198</v>
      </c>
    </row>
    <row r="3316" spans="1:4" x14ac:dyDescent="0.2">
      <c r="A3316">
        <v>3314</v>
      </c>
      <c r="B3316" t="s">
        <v>4873</v>
      </c>
      <c r="C3316" t="s">
        <v>6199</v>
      </c>
      <c r="D3316" t="s">
        <v>6200</v>
      </c>
    </row>
    <row r="3317" spans="1:4" x14ac:dyDescent="0.2">
      <c r="A3317">
        <v>3315</v>
      </c>
      <c r="B3317" t="s">
        <v>4873</v>
      </c>
      <c r="C3317" t="s">
        <v>6201</v>
      </c>
      <c r="D3317" t="s">
        <v>6202</v>
      </c>
    </row>
    <row r="3318" spans="1:4" x14ac:dyDescent="0.2">
      <c r="A3318">
        <v>3316</v>
      </c>
      <c r="B3318" t="s">
        <v>4873</v>
      </c>
      <c r="C3318" t="s">
        <v>6203</v>
      </c>
      <c r="D3318" t="s">
        <v>6204</v>
      </c>
    </row>
    <row r="3319" spans="1:4" x14ac:dyDescent="0.2">
      <c r="A3319">
        <v>3317</v>
      </c>
      <c r="B3319" t="s">
        <v>4873</v>
      </c>
      <c r="C3319" t="s">
        <v>6205</v>
      </c>
      <c r="D3319" t="s">
        <v>6206</v>
      </c>
    </row>
    <row r="3320" spans="1:4" x14ac:dyDescent="0.2">
      <c r="A3320">
        <v>3318</v>
      </c>
      <c r="B3320" t="s">
        <v>4873</v>
      </c>
      <c r="C3320" t="s">
        <v>6207</v>
      </c>
      <c r="D3320" t="s">
        <v>6208</v>
      </c>
    </row>
    <row r="3321" spans="1:4" x14ac:dyDescent="0.2">
      <c r="A3321">
        <v>3319</v>
      </c>
      <c r="B3321" t="s">
        <v>4873</v>
      </c>
      <c r="C3321" t="s">
        <v>6209</v>
      </c>
      <c r="D3321" t="s">
        <v>6210</v>
      </c>
    </row>
    <row r="3322" spans="1:4" x14ac:dyDescent="0.2">
      <c r="A3322">
        <v>3320</v>
      </c>
      <c r="B3322" t="s">
        <v>4873</v>
      </c>
      <c r="C3322" t="s">
        <v>6211</v>
      </c>
      <c r="D3322" t="s">
        <v>6212</v>
      </c>
    </row>
    <row r="3323" spans="1:4" x14ac:dyDescent="0.2">
      <c r="A3323">
        <v>3321</v>
      </c>
      <c r="B3323" t="s">
        <v>4873</v>
      </c>
      <c r="C3323" t="s">
        <v>6213</v>
      </c>
      <c r="D3323" t="s">
        <v>6214</v>
      </c>
    </row>
    <row r="3324" spans="1:4" x14ac:dyDescent="0.2">
      <c r="A3324">
        <v>3322</v>
      </c>
      <c r="B3324" t="s">
        <v>4873</v>
      </c>
      <c r="C3324" t="s">
        <v>6215</v>
      </c>
      <c r="D3324" t="s">
        <v>6216</v>
      </c>
    </row>
    <row r="3325" spans="1:4" x14ac:dyDescent="0.2">
      <c r="A3325">
        <v>3323</v>
      </c>
      <c r="B3325" t="s">
        <v>4873</v>
      </c>
      <c r="C3325" t="s">
        <v>6217</v>
      </c>
      <c r="D3325" t="s">
        <v>6218</v>
      </c>
    </row>
    <row r="3326" spans="1:4" x14ac:dyDescent="0.2">
      <c r="A3326">
        <v>3324</v>
      </c>
      <c r="B3326" t="s">
        <v>4873</v>
      </c>
      <c r="C3326" t="s">
        <v>6219</v>
      </c>
      <c r="D3326" t="s">
        <v>6220</v>
      </c>
    </row>
    <row r="3327" spans="1:4" x14ac:dyDescent="0.2">
      <c r="A3327">
        <v>3325</v>
      </c>
      <c r="B3327" t="s">
        <v>4873</v>
      </c>
      <c r="C3327" t="s">
        <v>6221</v>
      </c>
      <c r="D3327" t="s">
        <v>6222</v>
      </c>
    </row>
    <row r="3328" spans="1:4" x14ac:dyDescent="0.2">
      <c r="A3328">
        <v>3326</v>
      </c>
      <c r="B3328" t="s">
        <v>4873</v>
      </c>
      <c r="C3328" t="s">
        <v>6223</v>
      </c>
      <c r="D3328" t="s">
        <v>5940</v>
      </c>
    </row>
    <row r="3329" spans="1:4" x14ac:dyDescent="0.2">
      <c r="A3329">
        <v>3327</v>
      </c>
      <c r="B3329" t="s">
        <v>4873</v>
      </c>
      <c r="C3329" t="s">
        <v>6224</v>
      </c>
      <c r="D3329" t="s">
        <v>3313</v>
      </c>
    </row>
    <row r="3330" spans="1:4" x14ac:dyDescent="0.2">
      <c r="A3330">
        <v>3328</v>
      </c>
      <c r="B3330" t="s">
        <v>4873</v>
      </c>
      <c r="C3330" t="s">
        <v>6225</v>
      </c>
      <c r="D3330" t="s">
        <v>6226</v>
      </c>
    </row>
    <row r="3331" spans="1:4" x14ac:dyDescent="0.2">
      <c r="A3331">
        <v>3329</v>
      </c>
      <c r="B3331" t="s">
        <v>4873</v>
      </c>
      <c r="C3331" t="s">
        <v>6227</v>
      </c>
      <c r="D3331" t="s">
        <v>6228</v>
      </c>
    </row>
    <row r="3332" spans="1:4" x14ac:dyDescent="0.2">
      <c r="A3332">
        <v>3330</v>
      </c>
      <c r="B3332" t="s">
        <v>4873</v>
      </c>
      <c r="C3332" t="s">
        <v>6229</v>
      </c>
      <c r="D3332" t="s">
        <v>6230</v>
      </c>
    </row>
    <row r="3333" spans="1:4" x14ac:dyDescent="0.2">
      <c r="A3333">
        <v>3331</v>
      </c>
      <c r="B3333" t="s">
        <v>4873</v>
      </c>
      <c r="C3333" t="s">
        <v>6231</v>
      </c>
      <c r="D3333" t="s">
        <v>6232</v>
      </c>
    </row>
    <row r="3334" spans="1:4" x14ac:dyDescent="0.2">
      <c r="A3334">
        <v>3332</v>
      </c>
      <c r="B3334" t="s">
        <v>4873</v>
      </c>
      <c r="C3334" t="s">
        <v>6233</v>
      </c>
      <c r="D3334" t="s">
        <v>6234</v>
      </c>
    </row>
    <row r="3335" spans="1:4" x14ac:dyDescent="0.2">
      <c r="A3335">
        <v>3333</v>
      </c>
      <c r="B3335" t="s">
        <v>4873</v>
      </c>
      <c r="C3335" t="s">
        <v>6235</v>
      </c>
      <c r="D3335" t="s">
        <v>6236</v>
      </c>
    </row>
    <row r="3336" spans="1:4" x14ac:dyDescent="0.2">
      <c r="A3336">
        <v>3334</v>
      </c>
      <c r="B3336" t="s">
        <v>4873</v>
      </c>
      <c r="C3336" t="s">
        <v>6237</v>
      </c>
      <c r="D3336" t="s">
        <v>2408</v>
      </c>
    </row>
    <row r="3337" spans="1:4" x14ac:dyDescent="0.2">
      <c r="A3337">
        <v>3335</v>
      </c>
      <c r="B3337" t="s">
        <v>4873</v>
      </c>
      <c r="C3337" t="s">
        <v>6238</v>
      </c>
      <c r="D3337" t="s">
        <v>6239</v>
      </c>
    </row>
    <row r="3338" spans="1:4" x14ac:dyDescent="0.2">
      <c r="A3338">
        <v>3336</v>
      </c>
      <c r="B3338" t="s">
        <v>4873</v>
      </c>
      <c r="C3338" t="s">
        <v>6240</v>
      </c>
      <c r="D3338" t="s">
        <v>6241</v>
      </c>
    </row>
    <row r="3339" spans="1:4" x14ac:dyDescent="0.2">
      <c r="A3339">
        <v>3337</v>
      </c>
      <c r="B3339" t="s">
        <v>4873</v>
      </c>
      <c r="C3339" t="s">
        <v>6242</v>
      </c>
      <c r="D3339" t="s">
        <v>361</v>
      </c>
    </row>
    <row r="3340" spans="1:4" x14ac:dyDescent="0.2">
      <c r="A3340">
        <v>3338</v>
      </c>
      <c r="B3340" t="s">
        <v>4873</v>
      </c>
      <c r="C3340" t="s">
        <v>6243</v>
      </c>
      <c r="D3340" t="s">
        <v>6244</v>
      </c>
    </row>
    <row r="3341" spans="1:4" x14ac:dyDescent="0.2">
      <c r="A3341">
        <v>3339</v>
      </c>
      <c r="B3341" t="s">
        <v>4873</v>
      </c>
      <c r="C3341" t="s">
        <v>6245</v>
      </c>
      <c r="D3341" t="s">
        <v>6246</v>
      </c>
    </row>
    <row r="3342" spans="1:4" x14ac:dyDescent="0.2">
      <c r="A3342">
        <v>3340</v>
      </c>
      <c r="B3342" t="s">
        <v>4873</v>
      </c>
      <c r="C3342" t="s">
        <v>6247</v>
      </c>
      <c r="D3342" t="s">
        <v>6248</v>
      </c>
    </row>
    <row r="3343" spans="1:4" x14ac:dyDescent="0.2">
      <c r="A3343">
        <v>3341</v>
      </c>
      <c r="B3343" t="s">
        <v>4873</v>
      </c>
      <c r="C3343" t="s">
        <v>6249</v>
      </c>
      <c r="D3343" t="s">
        <v>3843</v>
      </c>
    </row>
    <row r="3344" spans="1:4" x14ac:dyDescent="0.2">
      <c r="A3344">
        <v>3342</v>
      </c>
      <c r="B3344" t="s">
        <v>4873</v>
      </c>
      <c r="C3344" t="s">
        <v>6250</v>
      </c>
      <c r="D3344" t="s">
        <v>6251</v>
      </c>
    </row>
    <row r="3345" spans="1:4" x14ac:dyDescent="0.2">
      <c r="A3345">
        <v>3343</v>
      </c>
      <c r="B3345" t="s">
        <v>4873</v>
      </c>
      <c r="C3345" t="s">
        <v>6252</v>
      </c>
      <c r="D3345" t="s">
        <v>377</v>
      </c>
    </row>
    <row r="3346" spans="1:4" x14ac:dyDescent="0.2">
      <c r="A3346">
        <v>3344</v>
      </c>
      <c r="B3346" t="s">
        <v>4873</v>
      </c>
      <c r="C3346" t="s">
        <v>6253</v>
      </c>
      <c r="D3346" t="s">
        <v>6254</v>
      </c>
    </row>
    <row r="3347" spans="1:4" x14ac:dyDescent="0.2">
      <c r="A3347">
        <v>3345</v>
      </c>
      <c r="B3347" t="s">
        <v>4873</v>
      </c>
      <c r="C3347" t="s">
        <v>6255</v>
      </c>
      <c r="D3347" t="s">
        <v>6256</v>
      </c>
    </row>
    <row r="3348" spans="1:4" x14ac:dyDescent="0.2">
      <c r="A3348">
        <v>3346</v>
      </c>
      <c r="B3348" t="s">
        <v>4873</v>
      </c>
      <c r="C3348" t="s">
        <v>6257</v>
      </c>
      <c r="D3348" t="s">
        <v>1394</v>
      </c>
    </row>
    <row r="3349" spans="1:4" x14ac:dyDescent="0.2">
      <c r="A3349">
        <v>3347</v>
      </c>
      <c r="B3349" t="s">
        <v>4873</v>
      </c>
      <c r="C3349" t="s">
        <v>6258</v>
      </c>
      <c r="D3349" t="s">
        <v>6259</v>
      </c>
    </row>
    <row r="3350" spans="1:4" x14ac:dyDescent="0.2">
      <c r="A3350">
        <v>3348</v>
      </c>
      <c r="B3350" t="s">
        <v>4873</v>
      </c>
      <c r="C3350" t="s">
        <v>6260</v>
      </c>
      <c r="D3350" t="s">
        <v>6261</v>
      </c>
    </row>
    <row r="3351" spans="1:4" x14ac:dyDescent="0.2">
      <c r="A3351">
        <v>3349</v>
      </c>
      <c r="B3351" t="s">
        <v>4873</v>
      </c>
      <c r="C3351" t="s">
        <v>6262</v>
      </c>
      <c r="D3351" t="s">
        <v>6263</v>
      </c>
    </row>
    <row r="3352" spans="1:4" x14ac:dyDescent="0.2">
      <c r="A3352">
        <v>3350</v>
      </c>
      <c r="B3352" t="s">
        <v>4873</v>
      </c>
      <c r="C3352" t="s">
        <v>6264</v>
      </c>
      <c r="D3352" t="s">
        <v>3291</v>
      </c>
    </row>
    <row r="3353" spans="1:4" x14ac:dyDescent="0.2">
      <c r="A3353">
        <v>3351</v>
      </c>
      <c r="B3353" t="s">
        <v>4873</v>
      </c>
      <c r="C3353" t="s">
        <v>6265</v>
      </c>
      <c r="D3353" t="s">
        <v>6266</v>
      </c>
    </row>
    <row r="3354" spans="1:4" x14ac:dyDescent="0.2">
      <c r="A3354">
        <v>3352</v>
      </c>
      <c r="B3354" t="s">
        <v>4873</v>
      </c>
      <c r="C3354" t="s">
        <v>6267</v>
      </c>
      <c r="D3354" t="s">
        <v>6268</v>
      </c>
    </row>
    <row r="3355" spans="1:4" x14ac:dyDescent="0.2">
      <c r="A3355">
        <v>3353</v>
      </c>
      <c r="B3355" t="s">
        <v>4873</v>
      </c>
      <c r="C3355" t="s">
        <v>6269</v>
      </c>
      <c r="D3355" t="s">
        <v>3027</v>
      </c>
    </row>
    <row r="3356" spans="1:4" x14ac:dyDescent="0.2">
      <c r="A3356">
        <v>3354</v>
      </c>
      <c r="B3356" t="s">
        <v>4873</v>
      </c>
      <c r="C3356" t="s">
        <v>6270</v>
      </c>
      <c r="D3356" t="s">
        <v>6271</v>
      </c>
    </row>
    <row r="3357" spans="1:4" x14ac:dyDescent="0.2">
      <c r="A3357">
        <v>3355</v>
      </c>
      <c r="B3357" t="s">
        <v>4873</v>
      </c>
      <c r="C3357" t="s">
        <v>6272</v>
      </c>
      <c r="D3357" t="s">
        <v>3277</v>
      </c>
    </row>
    <row r="3358" spans="1:4" x14ac:dyDescent="0.2">
      <c r="A3358">
        <v>3356</v>
      </c>
      <c r="B3358" t="s">
        <v>4873</v>
      </c>
      <c r="C3358" t="s">
        <v>6273</v>
      </c>
      <c r="D3358" t="s">
        <v>6274</v>
      </c>
    </row>
    <row r="3359" spans="1:4" x14ac:dyDescent="0.2">
      <c r="A3359">
        <v>3357</v>
      </c>
      <c r="B3359" t="s">
        <v>4873</v>
      </c>
      <c r="C3359" t="s">
        <v>6275</v>
      </c>
      <c r="D3359" t="s">
        <v>6276</v>
      </c>
    </row>
    <row r="3360" spans="1:4" x14ac:dyDescent="0.2">
      <c r="A3360">
        <v>3358</v>
      </c>
      <c r="B3360" t="s">
        <v>4873</v>
      </c>
      <c r="C3360" t="s">
        <v>6277</v>
      </c>
      <c r="D3360" t="s">
        <v>6278</v>
      </c>
    </row>
    <row r="3361" spans="1:4" x14ac:dyDescent="0.2">
      <c r="A3361">
        <v>3359</v>
      </c>
      <c r="B3361" t="s">
        <v>4873</v>
      </c>
      <c r="C3361" t="s">
        <v>6279</v>
      </c>
      <c r="D3361" t="s">
        <v>6280</v>
      </c>
    </row>
    <row r="3362" spans="1:4" x14ac:dyDescent="0.2">
      <c r="A3362">
        <v>3360</v>
      </c>
      <c r="B3362" t="s">
        <v>4873</v>
      </c>
      <c r="C3362" t="s">
        <v>6281</v>
      </c>
      <c r="D3362" t="s">
        <v>6282</v>
      </c>
    </row>
    <row r="3363" spans="1:4" x14ac:dyDescent="0.2">
      <c r="A3363">
        <v>3361</v>
      </c>
      <c r="B3363" t="s">
        <v>4873</v>
      </c>
      <c r="C3363" t="s">
        <v>6283</v>
      </c>
      <c r="D3363" t="s">
        <v>6284</v>
      </c>
    </row>
    <row r="3364" spans="1:4" x14ac:dyDescent="0.2">
      <c r="A3364">
        <v>3362</v>
      </c>
      <c r="B3364" t="s">
        <v>4873</v>
      </c>
      <c r="C3364" t="s">
        <v>6285</v>
      </c>
      <c r="D3364" t="s">
        <v>6286</v>
      </c>
    </row>
    <row r="3365" spans="1:4" x14ac:dyDescent="0.2">
      <c r="A3365">
        <v>3363</v>
      </c>
      <c r="B3365" t="s">
        <v>4873</v>
      </c>
      <c r="C3365" t="s">
        <v>6287</v>
      </c>
      <c r="D3365" t="s">
        <v>1072</v>
      </c>
    </row>
    <row r="3366" spans="1:4" x14ac:dyDescent="0.2">
      <c r="A3366">
        <v>3364</v>
      </c>
      <c r="B3366" t="s">
        <v>4873</v>
      </c>
      <c r="C3366" t="s">
        <v>6288</v>
      </c>
      <c r="D3366" t="s">
        <v>6289</v>
      </c>
    </row>
    <row r="3367" spans="1:4" x14ac:dyDescent="0.2">
      <c r="A3367">
        <v>3365</v>
      </c>
      <c r="B3367" t="s">
        <v>4873</v>
      </c>
      <c r="C3367" t="s">
        <v>6290</v>
      </c>
      <c r="D3367" t="s">
        <v>6291</v>
      </c>
    </row>
    <row r="3368" spans="1:4" x14ac:dyDescent="0.2">
      <c r="A3368">
        <v>3366</v>
      </c>
      <c r="B3368" t="s">
        <v>4873</v>
      </c>
      <c r="C3368" t="s">
        <v>6292</v>
      </c>
      <c r="D3368" t="s">
        <v>6293</v>
      </c>
    </row>
    <row r="3369" spans="1:4" x14ac:dyDescent="0.2">
      <c r="A3369">
        <v>3367</v>
      </c>
      <c r="B3369" t="s">
        <v>4873</v>
      </c>
      <c r="C3369" t="s">
        <v>6294</v>
      </c>
      <c r="D3369" t="s">
        <v>6295</v>
      </c>
    </row>
    <row r="3370" spans="1:4" x14ac:dyDescent="0.2">
      <c r="A3370">
        <v>3368</v>
      </c>
      <c r="B3370" t="s">
        <v>4873</v>
      </c>
      <c r="C3370" t="s">
        <v>6296</v>
      </c>
      <c r="D3370" t="s">
        <v>6297</v>
      </c>
    </row>
    <row r="3371" spans="1:4" x14ac:dyDescent="0.2">
      <c r="A3371">
        <v>3369</v>
      </c>
      <c r="B3371" t="s">
        <v>4873</v>
      </c>
      <c r="C3371" t="s">
        <v>6298</v>
      </c>
      <c r="D3371" t="s">
        <v>6299</v>
      </c>
    </row>
    <row r="3372" spans="1:4" x14ac:dyDescent="0.2">
      <c r="A3372">
        <v>3370</v>
      </c>
      <c r="B3372" t="s">
        <v>4873</v>
      </c>
      <c r="C3372" t="s">
        <v>6300</v>
      </c>
      <c r="D3372" t="s">
        <v>6301</v>
      </c>
    </row>
    <row r="3373" spans="1:4" x14ac:dyDescent="0.2">
      <c r="A3373">
        <v>3371</v>
      </c>
      <c r="B3373" t="s">
        <v>4873</v>
      </c>
      <c r="C3373" t="s">
        <v>6302</v>
      </c>
      <c r="D3373" t="s">
        <v>6303</v>
      </c>
    </row>
    <row r="3374" spans="1:4" x14ac:dyDescent="0.2">
      <c r="A3374">
        <v>3372</v>
      </c>
      <c r="B3374" t="s">
        <v>4873</v>
      </c>
      <c r="C3374" t="s">
        <v>6304</v>
      </c>
      <c r="D3374" t="s">
        <v>3253</v>
      </c>
    </row>
    <row r="3375" spans="1:4" x14ac:dyDescent="0.2">
      <c r="A3375">
        <v>3373</v>
      </c>
      <c r="B3375" t="s">
        <v>4873</v>
      </c>
      <c r="C3375" t="s">
        <v>6305</v>
      </c>
      <c r="D3375" t="s">
        <v>6306</v>
      </c>
    </row>
    <row r="3376" spans="1:4" x14ac:dyDescent="0.2">
      <c r="A3376">
        <v>3374</v>
      </c>
      <c r="B3376" t="s">
        <v>4873</v>
      </c>
      <c r="C3376" t="s">
        <v>6307</v>
      </c>
      <c r="D3376" t="s">
        <v>1933</v>
      </c>
    </row>
    <row r="3377" spans="1:4" x14ac:dyDescent="0.2">
      <c r="A3377">
        <v>3375</v>
      </c>
      <c r="B3377" t="s">
        <v>4873</v>
      </c>
      <c r="C3377" t="s">
        <v>6308</v>
      </c>
      <c r="D3377" t="s">
        <v>6309</v>
      </c>
    </row>
    <row r="3378" spans="1:4" x14ac:dyDescent="0.2">
      <c r="A3378">
        <v>3376</v>
      </c>
      <c r="B3378" t="s">
        <v>4873</v>
      </c>
      <c r="C3378" t="s">
        <v>6310</v>
      </c>
      <c r="D3378" t="s">
        <v>6311</v>
      </c>
    </row>
    <row r="3379" spans="1:4" x14ac:dyDescent="0.2">
      <c r="A3379">
        <v>3377</v>
      </c>
      <c r="B3379" t="s">
        <v>4873</v>
      </c>
      <c r="C3379" t="s">
        <v>6312</v>
      </c>
    </row>
    <row r="3380" spans="1:4" x14ac:dyDescent="0.2">
      <c r="A3380">
        <v>3378</v>
      </c>
      <c r="B3380" t="s">
        <v>4873</v>
      </c>
      <c r="C3380" t="s">
        <v>6313</v>
      </c>
      <c r="D3380" t="s">
        <v>6314</v>
      </c>
    </row>
    <row r="3381" spans="1:4" x14ac:dyDescent="0.2">
      <c r="A3381">
        <v>3379</v>
      </c>
      <c r="B3381" t="s">
        <v>4873</v>
      </c>
      <c r="C3381" t="s">
        <v>6315</v>
      </c>
      <c r="D3381" t="s">
        <v>6316</v>
      </c>
    </row>
    <row r="3382" spans="1:4" x14ac:dyDescent="0.2">
      <c r="A3382">
        <v>3380</v>
      </c>
      <c r="B3382" t="s">
        <v>4873</v>
      </c>
      <c r="C3382" t="s">
        <v>6317</v>
      </c>
      <c r="D3382" t="s">
        <v>6318</v>
      </c>
    </row>
    <row r="3383" spans="1:4" x14ac:dyDescent="0.2">
      <c r="A3383">
        <v>3381</v>
      </c>
      <c r="B3383" t="s">
        <v>4873</v>
      </c>
      <c r="C3383" t="s">
        <v>6319</v>
      </c>
      <c r="D3383" t="s">
        <v>6320</v>
      </c>
    </row>
    <row r="3384" spans="1:4" x14ac:dyDescent="0.2">
      <c r="A3384">
        <v>3382</v>
      </c>
      <c r="B3384" t="s">
        <v>4873</v>
      </c>
      <c r="C3384" t="s">
        <v>6321</v>
      </c>
      <c r="D3384" t="s">
        <v>6322</v>
      </c>
    </row>
    <row r="3385" spans="1:4" x14ac:dyDescent="0.2">
      <c r="A3385">
        <v>3383</v>
      </c>
      <c r="B3385" t="s">
        <v>4873</v>
      </c>
      <c r="C3385" t="s">
        <v>6323</v>
      </c>
      <c r="D3385" t="s">
        <v>6324</v>
      </c>
    </row>
    <row r="3386" spans="1:4" x14ac:dyDescent="0.2">
      <c r="A3386">
        <v>3384</v>
      </c>
      <c r="B3386" t="s">
        <v>4873</v>
      </c>
      <c r="C3386" t="s">
        <v>6325</v>
      </c>
      <c r="D3386" t="s">
        <v>6326</v>
      </c>
    </row>
    <row r="3387" spans="1:4" x14ac:dyDescent="0.2">
      <c r="A3387">
        <v>3385</v>
      </c>
      <c r="B3387" t="s">
        <v>4873</v>
      </c>
      <c r="C3387" t="s">
        <v>6327</v>
      </c>
      <c r="D3387" t="s">
        <v>6328</v>
      </c>
    </row>
    <row r="3388" spans="1:4" x14ac:dyDescent="0.2">
      <c r="A3388">
        <v>3386</v>
      </c>
      <c r="B3388" t="s">
        <v>4873</v>
      </c>
      <c r="C3388" t="s">
        <v>6329</v>
      </c>
      <c r="D3388" t="s">
        <v>6330</v>
      </c>
    </row>
    <row r="3389" spans="1:4" x14ac:dyDescent="0.2">
      <c r="A3389">
        <v>3387</v>
      </c>
      <c r="B3389" t="s">
        <v>4873</v>
      </c>
      <c r="C3389" t="s">
        <v>6331</v>
      </c>
      <c r="D3389" t="s">
        <v>5225</v>
      </c>
    </row>
    <row r="3390" spans="1:4" x14ac:dyDescent="0.2">
      <c r="A3390">
        <v>3388</v>
      </c>
      <c r="B3390" t="s">
        <v>4873</v>
      </c>
      <c r="C3390" t="s">
        <v>6332</v>
      </c>
      <c r="D3390" t="s">
        <v>6333</v>
      </c>
    </row>
    <row r="3391" spans="1:4" x14ac:dyDescent="0.2">
      <c r="A3391">
        <v>3389</v>
      </c>
      <c r="B3391" t="s">
        <v>4873</v>
      </c>
      <c r="C3391" t="s">
        <v>6334</v>
      </c>
      <c r="D3391" t="s">
        <v>3132</v>
      </c>
    </row>
    <row r="3392" spans="1:4" x14ac:dyDescent="0.2">
      <c r="A3392">
        <v>3390</v>
      </c>
      <c r="B3392" t="s">
        <v>4873</v>
      </c>
      <c r="C3392" t="s">
        <v>6335</v>
      </c>
      <c r="D3392" t="s">
        <v>6336</v>
      </c>
    </row>
    <row r="3393" spans="1:4" x14ac:dyDescent="0.2">
      <c r="A3393">
        <v>3391</v>
      </c>
      <c r="B3393" t="s">
        <v>4873</v>
      </c>
      <c r="C3393" t="s">
        <v>6337</v>
      </c>
      <c r="D3393" t="s">
        <v>6338</v>
      </c>
    </row>
    <row r="3394" spans="1:4" x14ac:dyDescent="0.2">
      <c r="A3394">
        <v>3392</v>
      </c>
      <c r="B3394" t="s">
        <v>4873</v>
      </c>
      <c r="C3394" t="s">
        <v>6339</v>
      </c>
      <c r="D3394" t="s">
        <v>279</v>
      </c>
    </row>
    <row r="3395" spans="1:4" x14ac:dyDescent="0.2">
      <c r="A3395">
        <v>3393</v>
      </c>
      <c r="B3395" t="s">
        <v>4873</v>
      </c>
      <c r="C3395" t="s">
        <v>6340</v>
      </c>
      <c r="D3395" t="s">
        <v>6341</v>
      </c>
    </row>
    <row r="3396" spans="1:4" x14ac:dyDescent="0.2">
      <c r="A3396">
        <v>3394</v>
      </c>
      <c r="B3396" t="s">
        <v>4873</v>
      </c>
      <c r="C3396" t="s">
        <v>6342</v>
      </c>
    </row>
    <row r="3397" spans="1:4" x14ac:dyDescent="0.2">
      <c r="A3397">
        <v>3395</v>
      </c>
      <c r="B3397" t="s">
        <v>4873</v>
      </c>
      <c r="C3397" t="s">
        <v>6343</v>
      </c>
      <c r="D3397" t="s">
        <v>6344</v>
      </c>
    </row>
    <row r="3398" spans="1:4" x14ac:dyDescent="0.2">
      <c r="A3398">
        <v>3396</v>
      </c>
      <c r="B3398" t="s">
        <v>4873</v>
      </c>
      <c r="C3398" t="s">
        <v>6345</v>
      </c>
      <c r="D3398" t="s">
        <v>6346</v>
      </c>
    </row>
    <row r="3399" spans="1:4" x14ac:dyDescent="0.2">
      <c r="A3399">
        <v>3397</v>
      </c>
      <c r="B3399" t="s">
        <v>4873</v>
      </c>
      <c r="C3399" t="s">
        <v>6347</v>
      </c>
      <c r="D3399" t="s">
        <v>6348</v>
      </c>
    </row>
    <row r="3400" spans="1:4" x14ac:dyDescent="0.2">
      <c r="A3400">
        <v>3398</v>
      </c>
      <c r="B3400" t="s">
        <v>4873</v>
      </c>
      <c r="C3400" t="s">
        <v>6349</v>
      </c>
      <c r="D3400" t="s">
        <v>1435</v>
      </c>
    </row>
    <row r="3401" spans="1:4" x14ac:dyDescent="0.2">
      <c r="A3401">
        <v>3399</v>
      </c>
      <c r="B3401" t="s">
        <v>4873</v>
      </c>
      <c r="C3401" t="s">
        <v>6350</v>
      </c>
      <c r="D3401" t="s">
        <v>6351</v>
      </c>
    </row>
    <row r="3402" spans="1:4" x14ac:dyDescent="0.2">
      <c r="A3402">
        <v>3400</v>
      </c>
      <c r="B3402" t="s">
        <v>4873</v>
      </c>
      <c r="C3402" t="s">
        <v>6352</v>
      </c>
      <c r="D3402" t="s">
        <v>6353</v>
      </c>
    </row>
    <row r="3403" spans="1:4" x14ac:dyDescent="0.2">
      <c r="A3403">
        <v>3401</v>
      </c>
      <c r="B3403" t="s">
        <v>4873</v>
      </c>
      <c r="C3403" t="s">
        <v>6354</v>
      </c>
      <c r="D3403" t="s">
        <v>1483</v>
      </c>
    </row>
    <row r="3404" spans="1:4" x14ac:dyDescent="0.2">
      <c r="A3404">
        <v>3402</v>
      </c>
      <c r="B3404" t="s">
        <v>4873</v>
      </c>
      <c r="C3404" t="s">
        <v>6355</v>
      </c>
      <c r="D3404" t="s">
        <v>6356</v>
      </c>
    </row>
    <row r="3405" spans="1:4" x14ac:dyDescent="0.2">
      <c r="A3405">
        <v>3403</v>
      </c>
      <c r="B3405" t="s">
        <v>4873</v>
      </c>
      <c r="C3405" t="s">
        <v>6357</v>
      </c>
      <c r="D3405" t="s">
        <v>4293</v>
      </c>
    </row>
    <row r="3406" spans="1:4" x14ac:dyDescent="0.2">
      <c r="A3406">
        <v>3404</v>
      </c>
      <c r="B3406" t="s">
        <v>4873</v>
      </c>
      <c r="C3406" t="s">
        <v>6358</v>
      </c>
      <c r="D3406" t="s">
        <v>6359</v>
      </c>
    </row>
    <row r="3407" spans="1:4" x14ac:dyDescent="0.2">
      <c r="A3407">
        <v>3405</v>
      </c>
      <c r="B3407" t="s">
        <v>4873</v>
      </c>
      <c r="C3407" t="s">
        <v>6360</v>
      </c>
      <c r="D3407" t="s">
        <v>5262</v>
      </c>
    </row>
    <row r="3408" spans="1:4" x14ac:dyDescent="0.2">
      <c r="A3408">
        <v>3406</v>
      </c>
      <c r="B3408" t="s">
        <v>4873</v>
      </c>
      <c r="C3408" t="s">
        <v>6361</v>
      </c>
      <c r="D3408" t="s">
        <v>6362</v>
      </c>
    </row>
    <row r="3409" spans="1:4" x14ac:dyDescent="0.2">
      <c r="A3409">
        <v>3407</v>
      </c>
      <c r="B3409" t="s">
        <v>4873</v>
      </c>
      <c r="C3409" t="s">
        <v>6363</v>
      </c>
      <c r="D3409" t="s">
        <v>6364</v>
      </c>
    </row>
    <row r="3410" spans="1:4" x14ac:dyDescent="0.2">
      <c r="A3410">
        <v>3408</v>
      </c>
      <c r="B3410" t="s">
        <v>4873</v>
      </c>
      <c r="C3410" t="s">
        <v>6365</v>
      </c>
      <c r="D3410" t="s">
        <v>5265</v>
      </c>
    </row>
    <row r="3411" spans="1:4" x14ac:dyDescent="0.2">
      <c r="A3411">
        <v>3409</v>
      </c>
      <c r="B3411" t="s">
        <v>4873</v>
      </c>
      <c r="C3411" t="s">
        <v>6366</v>
      </c>
      <c r="D3411" t="s">
        <v>6367</v>
      </c>
    </row>
    <row r="3412" spans="1:4" x14ac:dyDescent="0.2">
      <c r="A3412">
        <v>3410</v>
      </c>
      <c r="B3412" t="s">
        <v>4873</v>
      </c>
      <c r="C3412" t="s">
        <v>6368</v>
      </c>
      <c r="D3412" t="s">
        <v>6369</v>
      </c>
    </row>
    <row r="3413" spans="1:4" x14ac:dyDescent="0.2">
      <c r="A3413">
        <v>3411</v>
      </c>
      <c r="B3413" t="s">
        <v>4873</v>
      </c>
      <c r="C3413" t="s">
        <v>6370</v>
      </c>
      <c r="D3413" t="s">
        <v>1509</v>
      </c>
    </row>
    <row r="3414" spans="1:4" x14ac:dyDescent="0.2">
      <c r="A3414">
        <v>3412</v>
      </c>
      <c r="B3414" t="s">
        <v>4873</v>
      </c>
      <c r="C3414" t="s">
        <v>6371</v>
      </c>
      <c r="D3414" t="s">
        <v>5270</v>
      </c>
    </row>
    <row r="3415" spans="1:4" x14ac:dyDescent="0.2">
      <c r="A3415">
        <v>3413</v>
      </c>
      <c r="B3415" t="s">
        <v>4873</v>
      </c>
      <c r="C3415" t="s">
        <v>6372</v>
      </c>
      <c r="D3415" t="s">
        <v>6373</v>
      </c>
    </row>
    <row r="3416" spans="1:4" x14ac:dyDescent="0.2">
      <c r="A3416">
        <v>3414</v>
      </c>
      <c r="B3416" t="s">
        <v>4873</v>
      </c>
      <c r="C3416" t="s">
        <v>6374</v>
      </c>
      <c r="D3416" t="s">
        <v>6375</v>
      </c>
    </row>
    <row r="3417" spans="1:4" x14ac:dyDescent="0.2">
      <c r="A3417">
        <v>3415</v>
      </c>
      <c r="B3417" t="s">
        <v>4873</v>
      </c>
      <c r="C3417" t="s">
        <v>6376</v>
      </c>
      <c r="D3417" t="s">
        <v>6377</v>
      </c>
    </row>
    <row r="3418" spans="1:4" x14ac:dyDescent="0.2">
      <c r="A3418">
        <v>3416</v>
      </c>
      <c r="B3418" t="s">
        <v>4873</v>
      </c>
      <c r="C3418" t="s">
        <v>6378</v>
      </c>
      <c r="D3418" t="s">
        <v>5277</v>
      </c>
    </row>
    <row r="3419" spans="1:4" x14ac:dyDescent="0.2">
      <c r="A3419">
        <v>3417</v>
      </c>
      <c r="B3419" t="s">
        <v>4873</v>
      </c>
      <c r="C3419" t="s">
        <v>6379</v>
      </c>
      <c r="D3419" t="s">
        <v>6380</v>
      </c>
    </row>
    <row r="3420" spans="1:4" x14ac:dyDescent="0.2">
      <c r="A3420">
        <v>3418</v>
      </c>
      <c r="B3420" t="s">
        <v>4873</v>
      </c>
      <c r="C3420" t="s">
        <v>6381</v>
      </c>
      <c r="D3420" t="s">
        <v>6382</v>
      </c>
    </row>
    <row r="3421" spans="1:4" x14ac:dyDescent="0.2">
      <c r="A3421">
        <v>3419</v>
      </c>
      <c r="B3421" t="s">
        <v>4873</v>
      </c>
      <c r="C3421" t="s">
        <v>6383</v>
      </c>
      <c r="D3421" t="s">
        <v>5281</v>
      </c>
    </row>
    <row r="3422" spans="1:4" x14ac:dyDescent="0.2">
      <c r="A3422">
        <v>3420</v>
      </c>
      <c r="B3422" t="s">
        <v>4873</v>
      </c>
      <c r="C3422" t="s">
        <v>6384</v>
      </c>
      <c r="D3422" t="s">
        <v>6385</v>
      </c>
    </row>
    <row r="3423" spans="1:4" x14ac:dyDescent="0.2">
      <c r="A3423">
        <v>3421</v>
      </c>
      <c r="B3423" t="s">
        <v>4873</v>
      </c>
      <c r="C3423" t="s">
        <v>6386</v>
      </c>
      <c r="D3423" t="s">
        <v>6387</v>
      </c>
    </row>
    <row r="3424" spans="1:4" x14ac:dyDescent="0.2">
      <c r="A3424">
        <v>3422</v>
      </c>
      <c r="B3424" t="s">
        <v>4873</v>
      </c>
      <c r="C3424" t="s">
        <v>6388</v>
      </c>
      <c r="D3424" t="s">
        <v>5293</v>
      </c>
    </row>
    <row r="3425" spans="1:4" x14ac:dyDescent="0.2">
      <c r="A3425">
        <v>3423</v>
      </c>
      <c r="B3425" t="s">
        <v>4873</v>
      </c>
      <c r="C3425" t="s">
        <v>6389</v>
      </c>
      <c r="D3425" t="s">
        <v>6390</v>
      </c>
    </row>
    <row r="3426" spans="1:4" x14ac:dyDescent="0.2">
      <c r="A3426">
        <v>3424</v>
      </c>
      <c r="B3426" t="s">
        <v>4873</v>
      </c>
      <c r="C3426" t="s">
        <v>6391</v>
      </c>
      <c r="D3426" t="s">
        <v>6392</v>
      </c>
    </row>
    <row r="3427" spans="1:4" x14ac:dyDescent="0.2">
      <c r="A3427">
        <v>3425</v>
      </c>
      <c r="B3427" t="s">
        <v>4873</v>
      </c>
      <c r="C3427" t="s">
        <v>6393</v>
      </c>
      <c r="D3427" t="s">
        <v>6394</v>
      </c>
    </row>
    <row r="3428" spans="1:4" x14ac:dyDescent="0.2">
      <c r="A3428">
        <v>3426</v>
      </c>
      <c r="B3428" t="s">
        <v>4873</v>
      </c>
      <c r="C3428" t="s">
        <v>6395</v>
      </c>
      <c r="D3428" t="s">
        <v>6396</v>
      </c>
    </row>
    <row r="3429" spans="1:4" x14ac:dyDescent="0.2">
      <c r="A3429">
        <v>3427</v>
      </c>
      <c r="B3429" t="s">
        <v>4873</v>
      </c>
      <c r="C3429" t="s">
        <v>6397</v>
      </c>
      <c r="D3429" t="s">
        <v>6398</v>
      </c>
    </row>
    <row r="3430" spans="1:4" x14ac:dyDescent="0.2">
      <c r="A3430">
        <v>3428</v>
      </c>
      <c r="B3430" t="s">
        <v>4873</v>
      </c>
      <c r="C3430" t="s">
        <v>6399</v>
      </c>
      <c r="D3430" t="s">
        <v>6400</v>
      </c>
    </row>
    <row r="3431" spans="1:4" x14ac:dyDescent="0.2">
      <c r="A3431">
        <v>3429</v>
      </c>
      <c r="B3431" t="s">
        <v>4873</v>
      </c>
      <c r="C3431" t="s">
        <v>6401</v>
      </c>
      <c r="D3431" t="s">
        <v>6402</v>
      </c>
    </row>
    <row r="3432" spans="1:4" x14ac:dyDescent="0.2">
      <c r="A3432">
        <v>3430</v>
      </c>
      <c r="B3432" t="s">
        <v>4873</v>
      </c>
      <c r="C3432" t="s">
        <v>6403</v>
      </c>
      <c r="D3432" t="s">
        <v>1481</v>
      </c>
    </row>
    <row r="3433" spans="1:4" x14ac:dyDescent="0.2">
      <c r="A3433">
        <v>3431</v>
      </c>
      <c r="B3433" t="s">
        <v>4873</v>
      </c>
      <c r="C3433" t="s">
        <v>6404</v>
      </c>
      <c r="D3433" t="s">
        <v>5303</v>
      </c>
    </row>
    <row r="3434" spans="1:4" x14ac:dyDescent="0.2">
      <c r="A3434">
        <v>3432</v>
      </c>
      <c r="B3434" t="s">
        <v>4873</v>
      </c>
      <c r="C3434" t="s">
        <v>6405</v>
      </c>
      <c r="D3434" t="s">
        <v>6406</v>
      </c>
    </row>
    <row r="3435" spans="1:4" x14ac:dyDescent="0.2">
      <c r="A3435">
        <v>3433</v>
      </c>
      <c r="B3435" t="s">
        <v>4873</v>
      </c>
      <c r="C3435" t="s">
        <v>6407</v>
      </c>
      <c r="D3435" t="s">
        <v>6408</v>
      </c>
    </row>
    <row r="3436" spans="1:4" x14ac:dyDescent="0.2">
      <c r="A3436">
        <v>3434</v>
      </c>
      <c r="B3436" t="s">
        <v>4873</v>
      </c>
      <c r="C3436" t="s">
        <v>6409</v>
      </c>
      <c r="D3436" t="s">
        <v>6410</v>
      </c>
    </row>
    <row r="3437" spans="1:4" x14ac:dyDescent="0.2">
      <c r="A3437">
        <v>3435</v>
      </c>
      <c r="B3437" t="s">
        <v>4873</v>
      </c>
      <c r="C3437" t="s">
        <v>6411</v>
      </c>
      <c r="D3437" t="s">
        <v>6412</v>
      </c>
    </row>
    <row r="3438" spans="1:4" x14ac:dyDescent="0.2">
      <c r="A3438">
        <v>3436</v>
      </c>
      <c r="B3438" t="s">
        <v>4873</v>
      </c>
      <c r="C3438" t="s">
        <v>6413</v>
      </c>
      <c r="D3438" t="s">
        <v>6414</v>
      </c>
    </row>
    <row r="3439" spans="1:4" x14ac:dyDescent="0.2">
      <c r="A3439">
        <v>3437</v>
      </c>
      <c r="B3439" t="s">
        <v>4873</v>
      </c>
      <c r="C3439" t="s">
        <v>6415</v>
      </c>
      <c r="D3439" t="s">
        <v>6416</v>
      </c>
    </row>
    <row r="3440" spans="1:4" x14ac:dyDescent="0.2">
      <c r="A3440">
        <v>3438</v>
      </c>
      <c r="B3440" t="s">
        <v>4873</v>
      </c>
      <c r="C3440" t="s">
        <v>6417</v>
      </c>
      <c r="D3440" t="s">
        <v>6418</v>
      </c>
    </row>
    <row r="3441" spans="1:4" x14ac:dyDescent="0.2">
      <c r="A3441">
        <v>3439</v>
      </c>
      <c r="B3441" t="s">
        <v>4873</v>
      </c>
      <c r="C3441" t="s">
        <v>6419</v>
      </c>
      <c r="D3441" t="s">
        <v>5314</v>
      </c>
    </row>
    <row r="3442" spans="1:4" x14ac:dyDescent="0.2">
      <c r="A3442">
        <v>3440</v>
      </c>
      <c r="B3442" t="s">
        <v>4873</v>
      </c>
      <c r="C3442" t="s">
        <v>6420</v>
      </c>
      <c r="D3442" t="s">
        <v>350</v>
      </c>
    </row>
    <row r="3443" spans="1:4" x14ac:dyDescent="0.2">
      <c r="A3443">
        <v>3441</v>
      </c>
      <c r="B3443" t="s">
        <v>4873</v>
      </c>
      <c r="C3443" t="s">
        <v>6421</v>
      </c>
      <c r="D3443" t="s">
        <v>6422</v>
      </c>
    </row>
    <row r="3444" spans="1:4" x14ac:dyDescent="0.2">
      <c r="A3444">
        <v>3442</v>
      </c>
      <c r="B3444" t="s">
        <v>4873</v>
      </c>
      <c r="C3444" t="s">
        <v>6423</v>
      </c>
      <c r="D3444" t="s">
        <v>6424</v>
      </c>
    </row>
    <row r="3445" spans="1:4" x14ac:dyDescent="0.2">
      <c r="A3445">
        <v>3443</v>
      </c>
      <c r="B3445" t="s">
        <v>4873</v>
      </c>
      <c r="C3445" t="s">
        <v>6425</v>
      </c>
      <c r="D3445" t="s">
        <v>6426</v>
      </c>
    </row>
    <row r="3446" spans="1:4" x14ac:dyDescent="0.2">
      <c r="A3446">
        <v>3444</v>
      </c>
      <c r="B3446" t="s">
        <v>4873</v>
      </c>
      <c r="C3446" t="s">
        <v>6427</v>
      </c>
      <c r="D3446" t="s">
        <v>5316</v>
      </c>
    </row>
    <row r="3447" spans="1:4" x14ac:dyDescent="0.2">
      <c r="A3447">
        <v>3445</v>
      </c>
      <c r="B3447" t="s">
        <v>4873</v>
      </c>
      <c r="C3447" t="s">
        <v>6428</v>
      </c>
      <c r="D3447" t="s">
        <v>6429</v>
      </c>
    </row>
    <row r="3448" spans="1:4" x14ac:dyDescent="0.2">
      <c r="A3448">
        <v>3446</v>
      </c>
      <c r="B3448" t="s">
        <v>4873</v>
      </c>
      <c r="C3448" t="s">
        <v>6430</v>
      </c>
      <c r="D3448" t="s">
        <v>6431</v>
      </c>
    </row>
    <row r="3449" spans="1:4" x14ac:dyDescent="0.2">
      <c r="A3449">
        <v>3447</v>
      </c>
      <c r="B3449" t="s">
        <v>4873</v>
      </c>
      <c r="C3449" t="s">
        <v>6432</v>
      </c>
      <c r="D3449" t="s">
        <v>1416</v>
      </c>
    </row>
    <row r="3450" spans="1:4" x14ac:dyDescent="0.2">
      <c r="A3450">
        <v>3448</v>
      </c>
      <c r="B3450" t="s">
        <v>4873</v>
      </c>
      <c r="C3450" t="s">
        <v>6433</v>
      </c>
      <c r="D3450" t="s">
        <v>6434</v>
      </c>
    </row>
    <row r="3451" spans="1:4" x14ac:dyDescent="0.2">
      <c r="A3451">
        <v>3449</v>
      </c>
      <c r="B3451" t="s">
        <v>4873</v>
      </c>
      <c r="C3451" t="s">
        <v>6435</v>
      </c>
      <c r="D3451" t="s">
        <v>6436</v>
      </c>
    </row>
    <row r="3452" spans="1:4" x14ac:dyDescent="0.2">
      <c r="A3452">
        <v>3450</v>
      </c>
      <c r="B3452" t="s">
        <v>4873</v>
      </c>
      <c r="C3452" t="s">
        <v>6437</v>
      </c>
      <c r="D3452" t="s">
        <v>6438</v>
      </c>
    </row>
    <row r="3453" spans="1:4" x14ac:dyDescent="0.2">
      <c r="A3453">
        <v>3451</v>
      </c>
      <c r="B3453" t="s">
        <v>4873</v>
      </c>
      <c r="C3453" t="s">
        <v>6439</v>
      </c>
    </row>
    <row r="3454" spans="1:4" x14ac:dyDescent="0.2">
      <c r="A3454">
        <v>3452</v>
      </c>
      <c r="B3454" t="s">
        <v>4873</v>
      </c>
      <c r="C3454" t="s">
        <v>6440</v>
      </c>
      <c r="D3454" t="s">
        <v>6441</v>
      </c>
    </row>
    <row r="3455" spans="1:4" x14ac:dyDescent="0.2">
      <c r="A3455">
        <v>3453</v>
      </c>
      <c r="B3455" t="s">
        <v>4873</v>
      </c>
      <c r="C3455" t="s">
        <v>6442</v>
      </c>
      <c r="D3455" t="s">
        <v>6443</v>
      </c>
    </row>
    <row r="3456" spans="1:4" x14ac:dyDescent="0.2">
      <c r="A3456">
        <v>3454</v>
      </c>
      <c r="B3456" t="s">
        <v>4873</v>
      </c>
      <c r="C3456" t="s">
        <v>6444</v>
      </c>
      <c r="D3456" t="s">
        <v>6445</v>
      </c>
    </row>
    <row r="3457" spans="1:4" x14ac:dyDescent="0.2">
      <c r="A3457">
        <v>3455</v>
      </c>
      <c r="B3457" t="s">
        <v>4873</v>
      </c>
      <c r="C3457" t="s">
        <v>6446</v>
      </c>
      <c r="D3457" t="s">
        <v>5202</v>
      </c>
    </row>
    <row r="3458" spans="1:4" x14ac:dyDescent="0.2">
      <c r="A3458">
        <v>3456</v>
      </c>
      <c r="B3458" t="s">
        <v>4873</v>
      </c>
      <c r="C3458" t="s">
        <v>6447</v>
      </c>
      <c r="D3458" t="s">
        <v>6448</v>
      </c>
    </row>
    <row r="3459" spans="1:4" x14ac:dyDescent="0.2">
      <c r="A3459">
        <v>3457</v>
      </c>
      <c r="B3459" t="s">
        <v>4873</v>
      </c>
      <c r="C3459" t="s">
        <v>6449</v>
      </c>
      <c r="D3459" t="s">
        <v>5195</v>
      </c>
    </row>
    <row r="3460" spans="1:4" x14ac:dyDescent="0.2">
      <c r="A3460">
        <v>3458</v>
      </c>
      <c r="B3460" t="s">
        <v>4873</v>
      </c>
      <c r="C3460" t="s">
        <v>6450</v>
      </c>
      <c r="D3460" t="s">
        <v>6451</v>
      </c>
    </row>
    <row r="3461" spans="1:4" x14ac:dyDescent="0.2">
      <c r="A3461">
        <v>3459</v>
      </c>
      <c r="B3461" t="s">
        <v>4873</v>
      </c>
      <c r="C3461" t="s">
        <v>6452</v>
      </c>
      <c r="D3461" t="s">
        <v>6453</v>
      </c>
    </row>
    <row r="3462" spans="1:4" x14ac:dyDescent="0.2">
      <c r="A3462">
        <v>3460</v>
      </c>
      <c r="B3462" t="s">
        <v>4873</v>
      </c>
      <c r="C3462" t="s">
        <v>6454</v>
      </c>
      <c r="D3462" t="s">
        <v>6455</v>
      </c>
    </row>
    <row r="3463" spans="1:4" x14ac:dyDescent="0.2">
      <c r="A3463">
        <v>3461</v>
      </c>
      <c r="B3463" t="s">
        <v>4873</v>
      </c>
      <c r="C3463" t="s">
        <v>6456</v>
      </c>
      <c r="D3463" t="s">
        <v>6457</v>
      </c>
    </row>
    <row r="3464" spans="1:4" x14ac:dyDescent="0.2">
      <c r="A3464">
        <v>3462</v>
      </c>
      <c r="B3464" t="s">
        <v>4873</v>
      </c>
      <c r="C3464" t="s">
        <v>6458</v>
      </c>
      <c r="D3464" t="s">
        <v>6459</v>
      </c>
    </row>
    <row r="3465" spans="1:4" x14ac:dyDescent="0.2">
      <c r="A3465">
        <v>3463</v>
      </c>
      <c r="B3465" t="s">
        <v>4873</v>
      </c>
      <c r="C3465" t="s">
        <v>6460</v>
      </c>
      <c r="D3465" t="s">
        <v>5188</v>
      </c>
    </row>
    <row r="3466" spans="1:4" x14ac:dyDescent="0.2">
      <c r="A3466">
        <v>3464</v>
      </c>
      <c r="B3466" t="s">
        <v>4873</v>
      </c>
      <c r="C3466" t="s">
        <v>6461</v>
      </c>
      <c r="D3466" t="s">
        <v>6462</v>
      </c>
    </row>
    <row r="3467" spans="1:4" x14ac:dyDescent="0.2">
      <c r="A3467">
        <v>3465</v>
      </c>
      <c r="B3467" t="s">
        <v>4873</v>
      </c>
      <c r="C3467" t="s">
        <v>6463</v>
      </c>
      <c r="D3467" t="s">
        <v>6464</v>
      </c>
    </row>
    <row r="3468" spans="1:4" x14ac:dyDescent="0.2">
      <c r="A3468">
        <v>3466</v>
      </c>
      <c r="B3468" t="s">
        <v>4873</v>
      </c>
      <c r="C3468" t="s">
        <v>6465</v>
      </c>
      <c r="D3468" t="s">
        <v>6466</v>
      </c>
    </row>
    <row r="3469" spans="1:4" x14ac:dyDescent="0.2">
      <c r="A3469">
        <v>3467</v>
      </c>
      <c r="B3469" t="s">
        <v>4873</v>
      </c>
      <c r="C3469" t="s">
        <v>6467</v>
      </c>
      <c r="D3469" t="s">
        <v>5183</v>
      </c>
    </row>
    <row r="3470" spans="1:4" x14ac:dyDescent="0.2">
      <c r="A3470">
        <v>3468</v>
      </c>
      <c r="B3470" t="s">
        <v>4873</v>
      </c>
      <c r="C3470" t="s">
        <v>6468</v>
      </c>
      <c r="D3470" t="s">
        <v>6469</v>
      </c>
    </row>
    <row r="3471" spans="1:4" x14ac:dyDescent="0.2">
      <c r="A3471">
        <v>3469</v>
      </c>
      <c r="B3471" t="s">
        <v>4873</v>
      </c>
      <c r="C3471" t="s">
        <v>6470</v>
      </c>
      <c r="D3471" t="s">
        <v>6471</v>
      </c>
    </row>
    <row r="3472" spans="1:4" x14ac:dyDescent="0.2">
      <c r="A3472">
        <v>3470</v>
      </c>
      <c r="B3472" t="s">
        <v>4873</v>
      </c>
      <c r="C3472" t="s">
        <v>6472</v>
      </c>
      <c r="D3472" t="s">
        <v>1388</v>
      </c>
    </row>
    <row r="3473" spans="1:4" x14ac:dyDescent="0.2">
      <c r="A3473">
        <v>3471</v>
      </c>
      <c r="B3473" t="s">
        <v>4873</v>
      </c>
      <c r="C3473" t="s">
        <v>6473</v>
      </c>
      <c r="D3473" t="s">
        <v>2231</v>
      </c>
    </row>
    <row r="3474" spans="1:4" x14ac:dyDescent="0.2">
      <c r="A3474">
        <v>3472</v>
      </c>
      <c r="B3474" t="s">
        <v>4873</v>
      </c>
      <c r="C3474" t="s">
        <v>6474</v>
      </c>
      <c r="D3474" t="s">
        <v>2231</v>
      </c>
    </row>
    <row r="3475" spans="1:4" x14ac:dyDescent="0.2">
      <c r="A3475">
        <v>3473</v>
      </c>
      <c r="B3475" t="s">
        <v>4873</v>
      </c>
      <c r="C3475" t="s">
        <v>6475</v>
      </c>
      <c r="D3475" t="s">
        <v>6476</v>
      </c>
    </row>
    <row r="3476" spans="1:4" x14ac:dyDescent="0.2">
      <c r="A3476">
        <v>3474</v>
      </c>
      <c r="B3476" t="s">
        <v>4873</v>
      </c>
      <c r="C3476" t="s">
        <v>6477</v>
      </c>
      <c r="D3476" t="s">
        <v>4428</v>
      </c>
    </row>
    <row r="3477" spans="1:4" x14ac:dyDescent="0.2">
      <c r="A3477">
        <v>3475</v>
      </c>
      <c r="B3477" t="s">
        <v>4873</v>
      </c>
      <c r="C3477" t="s">
        <v>6478</v>
      </c>
    </row>
    <row r="3478" spans="1:4" x14ac:dyDescent="0.2">
      <c r="A3478">
        <v>3476</v>
      </c>
      <c r="B3478" t="s">
        <v>4873</v>
      </c>
      <c r="C3478" t="s">
        <v>6479</v>
      </c>
      <c r="D3478" t="s">
        <v>6480</v>
      </c>
    </row>
    <row r="3479" spans="1:4" x14ac:dyDescent="0.2">
      <c r="A3479">
        <v>3477</v>
      </c>
      <c r="B3479" t="s">
        <v>4873</v>
      </c>
      <c r="C3479" t="s">
        <v>6481</v>
      </c>
      <c r="D3479" t="s">
        <v>6482</v>
      </c>
    </row>
    <row r="3480" spans="1:4" x14ac:dyDescent="0.2">
      <c r="A3480">
        <v>3478</v>
      </c>
      <c r="B3480" t="s">
        <v>4873</v>
      </c>
      <c r="C3480" t="s">
        <v>6483</v>
      </c>
      <c r="D3480" t="s">
        <v>6484</v>
      </c>
    </row>
    <row r="3481" spans="1:4" x14ac:dyDescent="0.2">
      <c r="A3481">
        <v>3479</v>
      </c>
      <c r="B3481" t="s">
        <v>4873</v>
      </c>
      <c r="C3481" t="s">
        <v>6485</v>
      </c>
      <c r="D3481" t="s">
        <v>6486</v>
      </c>
    </row>
    <row r="3482" spans="1:4" x14ac:dyDescent="0.2">
      <c r="A3482">
        <v>3480</v>
      </c>
      <c r="B3482" t="s">
        <v>4873</v>
      </c>
      <c r="C3482" t="s">
        <v>6487</v>
      </c>
      <c r="D3482" t="s">
        <v>4696</v>
      </c>
    </row>
    <row r="3483" spans="1:4" x14ac:dyDescent="0.2">
      <c r="A3483">
        <v>3481</v>
      </c>
      <c r="B3483" t="s">
        <v>4873</v>
      </c>
      <c r="C3483" t="s">
        <v>6488</v>
      </c>
      <c r="D3483" t="s">
        <v>1172</v>
      </c>
    </row>
    <row r="3484" spans="1:4" x14ac:dyDescent="0.2">
      <c r="A3484">
        <v>3482</v>
      </c>
      <c r="B3484" t="s">
        <v>4873</v>
      </c>
      <c r="C3484" t="s">
        <v>6489</v>
      </c>
      <c r="D3484" t="s">
        <v>6490</v>
      </c>
    </row>
    <row r="3485" spans="1:4" x14ac:dyDescent="0.2">
      <c r="A3485">
        <v>3483</v>
      </c>
      <c r="B3485" t="s">
        <v>4873</v>
      </c>
      <c r="C3485" t="s">
        <v>6491</v>
      </c>
      <c r="D3485" t="s">
        <v>6492</v>
      </c>
    </row>
    <row r="3486" spans="1:4" x14ac:dyDescent="0.2">
      <c r="A3486">
        <v>3484</v>
      </c>
      <c r="B3486" t="s">
        <v>4873</v>
      </c>
      <c r="C3486" t="s">
        <v>6493</v>
      </c>
      <c r="D3486" t="s">
        <v>6494</v>
      </c>
    </row>
    <row r="3487" spans="1:4" x14ac:dyDescent="0.2">
      <c r="A3487">
        <v>3485</v>
      </c>
      <c r="B3487" t="s">
        <v>4873</v>
      </c>
      <c r="C3487" t="s">
        <v>6495</v>
      </c>
      <c r="D3487" t="s">
        <v>5395</v>
      </c>
    </row>
    <row r="3488" spans="1:4" x14ac:dyDescent="0.2">
      <c r="A3488">
        <v>3486</v>
      </c>
      <c r="B3488" t="s">
        <v>4873</v>
      </c>
      <c r="C3488" t="s">
        <v>6496</v>
      </c>
      <c r="D3488" t="s">
        <v>6497</v>
      </c>
    </row>
    <row r="3489" spans="1:4" x14ac:dyDescent="0.2">
      <c r="A3489">
        <v>3487</v>
      </c>
      <c r="B3489" t="s">
        <v>4873</v>
      </c>
      <c r="C3489" t="s">
        <v>6498</v>
      </c>
      <c r="D3489" t="s">
        <v>6499</v>
      </c>
    </row>
    <row r="3490" spans="1:4" x14ac:dyDescent="0.2">
      <c r="A3490">
        <v>3488</v>
      </c>
      <c r="B3490" t="s">
        <v>4873</v>
      </c>
      <c r="C3490" t="s">
        <v>6500</v>
      </c>
      <c r="D3490" t="s">
        <v>6501</v>
      </c>
    </row>
    <row r="3491" spans="1:4" x14ac:dyDescent="0.2">
      <c r="A3491">
        <v>3489</v>
      </c>
      <c r="B3491" t="s">
        <v>4873</v>
      </c>
      <c r="C3491" t="s">
        <v>6502</v>
      </c>
      <c r="D3491" t="s">
        <v>6503</v>
      </c>
    </row>
    <row r="3492" spans="1:4" x14ac:dyDescent="0.2">
      <c r="A3492">
        <v>3490</v>
      </c>
      <c r="B3492" t="s">
        <v>4873</v>
      </c>
      <c r="C3492" t="s">
        <v>6504</v>
      </c>
      <c r="D3492" t="s">
        <v>6505</v>
      </c>
    </row>
    <row r="3493" spans="1:4" x14ac:dyDescent="0.2">
      <c r="A3493">
        <v>3491</v>
      </c>
      <c r="B3493" t="s">
        <v>4873</v>
      </c>
      <c r="C3493" t="s">
        <v>6506</v>
      </c>
      <c r="D3493" t="s">
        <v>6507</v>
      </c>
    </row>
    <row r="3494" spans="1:4" x14ac:dyDescent="0.2">
      <c r="A3494">
        <v>3492</v>
      </c>
      <c r="B3494" t="s">
        <v>4873</v>
      </c>
      <c r="C3494" t="s">
        <v>6508</v>
      </c>
      <c r="D3494" t="s">
        <v>1259</v>
      </c>
    </row>
    <row r="3495" spans="1:4" x14ac:dyDescent="0.2">
      <c r="A3495">
        <v>3493</v>
      </c>
      <c r="B3495" t="s">
        <v>4873</v>
      </c>
      <c r="C3495" t="s">
        <v>6509</v>
      </c>
      <c r="D3495" t="s">
        <v>1263</v>
      </c>
    </row>
    <row r="3496" spans="1:4" x14ac:dyDescent="0.2">
      <c r="A3496">
        <v>3494</v>
      </c>
      <c r="B3496" t="s">
        <v>4873</v>
      </c>
      <c r="C3496" t="s">
        <v>6510</v>
      </c>
      <c r="D3496" t="s">
        <v>6511</v>
      </c>
    </row>
    <row r="3497" spans="1:4" x14ac:dyDescent="0.2">
      <c r="A3497">
        <v>3495</v>
      </c>
      <c r="B3497" t="s">
        <v>4873</v>
      </c>
      <c r="C3497" t="s">
        <v>6512</v>
      </c>
      <c r="D3497" t="s">
        <v>6513</v>
      </c>
    </row>
    <row r="3498" spans="1:4" x14ac:dyDescent="0.2">
      <c r="A3498">
        <v>3496</v>
      </c>
      <c r="B3498" t="s">
        <v>4873</v>
      </c>
      <c r="C3498" t="s">
        <v>6514</v>
      </c>
      <c r="D3498" t="s">
        <v>6515</v>
      </c>
    </row>
    <row r="3499" spans="1:4" x14ac:dyDescent="0.2">
      <c r="A3499">
        <v>3497</v>
      </c>
      <c r="B3499" t="s">
        <v>4873</v>
      </c>
      <c r="C3499" t="s">
        <v>6516</v>
      </c>
      <c r="D3499" t="s">
        <v>306</v>
      </c>
    </row>
    <row r="3500" spans="1:4" x14ac:dyDescent="0.2">
      <c r="A3500">
        <v>3498</v>
      </c>
      <c r="B3500" t="s">
        <v>4873</v>
      </c>
      <c r="C3500" t="s">
        <v>6517</v>
      </c>
      <c r="D3500" t="s">
        <v>2267</v>
      </c>
    </row>
    <row r="3501" spans="1:4" x14ac:dyDescent="0.2">
      <c r="A3501">
        <v>3499</v>
      </c>
      <c r="B3501" t="s">
        <v>4873</v>
      </c>
      <c r="C3501" t="s">
        <v>6518</v>
      </c>
      <c r="D3501" t="s">
        <v>6519</v>
      </c>
    </row>
    <row r="3502" spans="1:4" x14ac:dyDescent="0.2">
      <c r="A3502">
        <v>3500</v>
      </c>
      <c r="B3502" t="s">
        <v>4873</v>
      </c>
      <c r="C3502" t="s">
        <v>6520</v>
      </c>
      <c r="D3502" t="s">
        <v>6521</v>
      </c>
    </row>
    <row r="3503" spans="1:4" x14ac:dyDescent="0.2">
      <c r="A3503">
        <v>3501</v>
      </c>
      <c r="B3503" t="s">
        <v>4873</v>
      </c>
      <c r="C3503" t="s">
        <v>6522</v>
      </c>
      <c r="D3503" t="s">
        <v>6523</v>
      </c>
    </row>
    <row r="3504" spans="1:4" x14ac:dyDescent="0.2">
      <c r="A3504">
        <v>3502</v>
      </c>
      <c r="B3504" t="s">
        <v>4873</v>
      </c>
      <c r="C3504" t="s">
        <v>6524</v>
      </c>
    </row>
    <row r="3505" spans="1:4" x14ac:dyDescent="0.2">
      <c r="A3505">
        <v>3503</v>
      </c>
      <c r="B3505" t="s">
        <v>4873</v>
      </c>
      <c r="C3505" t="s">
        <v>6525</v>
      </c>
    </row>
    <row r="3506" spans="1:4" x14ac:dyDescent="0.2">
      <c r="A3506">
        <v>3504</v>
      </c>
      <c r="B3506" t="s">
        <v>4873</v>
      </c>
      <c r="C3506" t="s">
        <v>6526</v>
      </c>
      <c r="D3506" t="s">
        <v>6527</v>
      </c>
    </row>
    <row r="3507" spans="1:4" x14ac:dyDescent="0.2">
      <c r="A3507">
        <v>3505</v>
      </c>
      <c r="B3507" t="s">
        <v>4873</v>
      </c>
      <c r="C3507" t="s">
        <v>6528</v>
      </c>
      <c r="D3507" t="s">
        <v>1631</v>
      </c>
    </row>
    <row r="3508" spans="1:4" x14ac:dyDescent="0.2">
      <c r="A3508">
        <v>3506</v>
      </c>
      <c r="B3508" t="s">
        <v>4873</v>
      </c>
      <c r="C3508" t="s">
        <v>6529</v>
      </c>
      <c r="D3508" t="s">
        <v>6530</v>
      </c>
    </row>
    <row r="3509" spans="1:4" x14ac:dyDescent="0.2">
      <c r="A3509">
        <v>3507</v>
      </c>
      <c r="B3509" t="s">
        <v>4873</v>
      </c>
      <c r="C3509" t="s">
        <v>6531</v>
      </c>
      <c r="D3509" t="s">
        <v>6532</v>
      </c>
    </row>
    <row r="3510" spans="1:4" x14ac:dyDescent="0.2">
      <c r="A3510">
        <v>3508</v>
      </c>
      <c r="B3510" t="s">
        <v>4873</v>
      </c>
      <c r="C3510" t="s">
        <v>6533</v>
      </c>
      <c r="D3510" t="s">
        <v>6534</v>
      </c>
    </row>
    <row r="3511" spans="1:4" x14ac:dyDescent="0.2">
      <c r="A3511">
        <v>3509</v>
      </c>
      <c r="B3511" t="s">
        <v>4873</v>
      </c>
      <c r="C3511" t="s">
        <v>6535</v>
      </c>
      <c r="D3511" t="s">
        <v>6536</v>
      </c>
    </row>
    <row r="3512" spans="1:4" x14ac:dyDescent="0.2">
      <c r="A3512">
        <v>3510</v>
      </c>
      <c r="B3512" t="s">
        <v>4873</v>
      </c>
      <c r="C3512" t="s">
        <v>6537</v>
      </c>
      <c r="D3512" t="s">
        <v>6538</v>
      </c>
    </row>
    <row r="3513" spans="1:4" x14ac:dyDescent="0.2">
      <c r="A3513">
        <v>3511</v>
      </c>
      <c r="B3513" t="s">
        <v>4873</v>
      </c>
      <c r="C3513" t="s">
        <v>6539</v>
      </c>
      <c r="D3513" t="s">
        <v>6540</v>
      </c>
    </row>
    <row r="3514" spans="1:4" x14ac:dyDescent="0.2">
      <c r="A3514">
        <v>3512</v>
      </c>
      <c r="B3514" t="s">
        <v>4873</v>
      </c>
      <c r="C3514" t="s">
        <v>6541</v>
      </c>
      <c r="D3514" t="s">
        <v>6542</v>
      </c>
    </row>
    <row r="3515" spans="1:4" x14ac:dyDescent="0.2">
      <c r="A3515">
        <v>3513</v>
      </c>
      <c r="B3515" t="s">
        <v>4873</v>
      </c>
      <c r="C3515" t="s">
        <v>6543</v>
      </c>
      <c r="D3515" t="s">
        <v>6544</v>
      </c>
    </row>
    <row r="3516" spans="1:4" x14ac:dyDescent="0.2">
      <c r="A3516">
        <v>3514</v>
      </c>
      <c r="B3516" t="s">
        <v>4873</v>
      </c>
      <c r="C3516" t="s">
        <v>6545</v>
      </c>
      <c r="D3516" t="s">
        <v>6546</v>
      </c>
    </row>
    <row r="3517" spans="1:4" x14ac:dyDescent="0.2">
      <c r="A3517">
        <v>3515</v>
      </c>
      <c r="B3517" t="s">
        <v>4873</v>
      </c>
      <c r="C3517" t="s">
        <v>6547</v>
      </c>
      <c r="D3517" t="s">
        <v>6548</v>
      </c>
    </row>
    <row r="3518" spans="1:4" x14ac:dyDescent="0.2">
      <c r="A3518">
        <v>3516</v>
      </c>
      <c r="B3518" t="s">
        <v>4873</v>
      </c>
      <c r="C3518" t="s">
        <v>6549</v>
      </c>
      <c r="D3518" t="s">
        <v>6550</v>
      </c>
    </row>
    <row r="3519" spans="1:4" x14ac:dyDescent="0.2">
      <c r="A3519">
        <v>3517</v>
      </c>
      <c r="B3519" t="s">
        <v>4873</v>
      </c>
      <c r="C3519" t="s">
        <v>6551</v>
      </c>
      <c r="D3519" t="s">
        <v>6552</v>
      </c>
    </row>
    <row r="3520" spans="1:4" x14ac:dyDescent="0.2">
      <c r="A3520">
        <v>3518</v>
      </c>
      <c r="B3520" t="s">
        <v>4873</v>
      </c>
      <c r="C3520" t="s">
        <v>6553</v>
      </c>
      <c r="D3520" t="s">
        <v>6554</v>
      </c>
    </row>
    <row r="3521" spans="1:4" x14ac:dyDescent="0.2">
      <c r="A3521">
        <v>3519</v>
      </c>
      <c r="B3521" t="s">
        <v>4873</v>
      </c>
      <c r="C3521" t="s">
        <v>6555</v>
      </c>
    </row>
    <row r="3522" spans="1:4" x14ac:dyDescent="0.2">
      <c r="A3522">
        <v>3520</v>
      </c>
      <c r="B3522" t="s">
        <v>4873</v>
      </c>
      <c r="C3522" t="s">
        <v>6556</v>
      </c>
      <c r="D3522" t="s">
        <v>6557</v>
      </c>
    </row>
    <row r="3523" spans="1:4" x14ac:dyDescent="0.2">
      <c r="A3523">
        <v>3521</v>
      </c>
      <c r="B3523" t="s">
        <v>4873</v>
      </c>
      <c r="C3523" t="s">
        <v>6558</v>
      </c>
      <c r="D3523" t="s">
        <v>4466</v>
      </c>
    </row>
    <row r="3524" spans="1:4" x14ac:dyDescent="0.2">
      <c r="A3524">
        <v>3522</v>
      </c>
      <c r="B3524" t="s">
        <v>4873</v>
      </c>
      <c r="C3524" t="s">
        <v>6559</v>
      </c>
    </row>
    <row r="3525" spans="1:4" x14ac:dyDescent="0.2">
      <c r="A3525">
        <v>3523</v>
      </c>
      <c r="B3525" t="s">
        <v>4873</v>
      </c>
      <c r="C3525" t="s">
        <v>6560</v>
      </c>
      <c r="D3525" t="s">
        <v>6561</v>
      </c>
    </row>
    <row r="3526" spans="1:4" x14ac:dyDescent="0.2">
      <c r="A3526">
        <v>3524</v>
      </c>
      <c r="B3526" t="s">
        <v>4873</v>
      </c>
      <c r="C3526" t="s">
        <v>6562</v>
      </c>
      <c r="D3526" t="s">
        <v>6563</v>
      </c>
    </row>
    <row r="3527" spans="1:4" x14ac:dyDescent="0.2">
      <c r="A3527">
        <v>3525</v>
      </c>
      <c r="B3527" t="s">
        <v>4873</v>
      </c>
      <c r="C3527" t="s">
        <v>6564</v>
      </c>
      <c r="D3527" t="s">
        <v>6565</v>
      </c>
    </row>
    <row r="3528" spans="1:4" x14ac:dyDescent="0.2">
      <c r="A3528">
        <v>3526</v>
      </c>
      <c r="B3528" t="s">
        <v>4873</v>
      </c>
      <c r="C3528" t="s">
        <v>6566</v>
      </c>
      <c r="D3528" t="s">
        <v>6567</v>
      </c>
    </row>
    <row r="3529" spans="1:4" x14ac:dyDescent="0.2">
      <c r="A3529">
        <v>3527</v>
      </c>
      <c r="B3529" t="s">
        <v>4873</v>
      </c>
      <c r="C3529" t="s">
        <v>6568</v>
      </c>
      <c r="D3529" t="s">
        <v>6569</v>
      </c>
    </row>
    <row r="3530" spans="1:4" x14ac:dyDescent="0.2">
      <c r="A3530">
        <v>3528</v>
      </c>
      <c r="B3530" t="s">
        <v>4873</v>
      </c>
      <c r="C3530" t="s">
        <v>6570</v>
      </c>
      <c r="D3530" t="s">
        <v>6571</v>
      </c>
    </row>
    <row r="3531" spans="1:4" x14ac:dyDescent="0.2">
      <c r="A3531">
        <v>3529</v>
      </c>
      <c r="B3531" t="s">
        <v>4873</v>
      </c>
      <c r="C3531" t="s">
        <v>6572</v>
      </c>
      <c r="D3531" t="s">
        <v>3329</v>
      </c>
    </row>
    <row r="3532" spans="1:4" x14ac:dyDescent="0.2">
      <c r="A3532">
        <v>3530</v>
      </c>
      <c r="B3532" t="s">
        <v>4873</v>
      </c>
      <c r="C3532" t="s">
        <v>6573</v>
      </c>
      <c r="D3532" t="s">
        <v>6574</v>
      </c>
    </row>
    <row r="3533" spans="1:4" x14ac:dyDescent="0.2">
      <c r="A3533">
        <v>3531</v>
      </c>
      <c r="B3533" t="s">
        <v>4873</v>
      </c>
      <c r="C3533" t="s">
        <v>6575</v>
      </c>
      <c r="D3533" t="s">
        <v>6576</v>
      </c>
    </row>
    <row r="3534" spans="1:4" x14ac:dyDescent="0.2">
      <c r="A3534">
        <v>3532</v>
      </c>
      <c r="B3534" t="s">
        <v>4873</v>
      </c>
      <c r="C3534" t="s">
        <v>6577</v>
      </c>
      <c r="D3534" t="s">
        <v>139</v>
      </c>
    </row>
    <row r="3535" spans="1:4" x14ac:dyDescent="0.2">
      <c r="A3535">
        <v>3533</v>
      </c>
      <c r="B3535" t="s">
        <v>4873</v>
      </c>
      <c r="C3535" t="s">
        <v>6578</v>
      </c>
      <c r="D3535" t="s">
        <v>6579</v>
      </c>
    </row>
    <row r="3536" spans="1:4" x14ac:dyDescent="0.2">
      <c r="A3536">
        <v>3534</v>
      </c>
      <c r="B3536" t="s">
        <v>4873</v>
      </c>
      <c r="C3536" t="s">
        <v>6580</v>
      </c>
      <c r="D3536" t="s">
        <v>6581</v>
      </c>
    </row>
    <row r="3537" spans="1:4" x14ac:dyDescent="0.2">
      <c r="A3537">
        <v>3535</v>
      </c>
      <c r="B3537" t="s">
        <v>4873</v>
      </c>
      <c r="C3537" t="s">
        <v>6582</v>
      </c>
      <c r="D3537" t="s">
        <v>6583</v>
      </c>
    </row>
    <row r="3538" spans="1:4" x14ac:dyDescent="0.2">
      <c r="A3538">
        <v>3536</v>
      </c>
      <c r="B3538" t="s">
        <v>4873</v>
      </c>
      <c r="C3538" t="s">
        <v>6584</v>
      </c>
      <c r="D3538" t="s">
        <v>6585</v>
      </c>
    </row>
    <row r="3539" spans="1:4" x14ac:dyDescent="0.2">
      <c r="A3539">
        <v>3537</v>
      </c>
      <c r="B3539" t="s">
        <v>4873</v>
      </c>
      <c r="C3539" t="s">
        <v>6586</v>
      </c>
      <c r="D3539" t="s">
        <v>6587</v>
      </c>
    </row>
    <row r="3540" spans="1:4" x14ac:dyDescent="0.2">
      <c r="A3540">
        <v>3538</v>
      </c>
      <c r="B3540" t="s">
        <v>4873</v>
      </c>
      <c r="C3540" t="s">
        <v>6588</v>
      </c>
      <c r="D3540" t="s">
        <v>6589</v>
      </c>
    </row>
    <row r="3541" spans="1:4" x14ac:dyDescent="0.2">
      <c r="A3541">
        <v>3539</v>
      </c>
      <c r="B3541" t="s">
        <v>4873</v>
      </c>
      <c r="C3541" t="s">
        <v>6590</v>
      </c>
      <c r="D3541" t="s">
        <v>6591</v>
      </c>
    </row>
    <row r="3542" spans="1:4" x14ac:dyDescent="0.2">
      <c r="A3542">
        <v>3540</v>
      </c>
      <c r="B3542" t="s">
        <v>4873</v>
      </c>
      <c r="C3542" t="s">
        <v>6592</v>
      </c>
      <c r="D3542" t="s">
        <v>6593</v>
      </c>
    </row>
    <row r="3543" spans="1:4" x14ac:dyDescent="0.2">
      <c r="A3543">
        <v>3541</v>
      </c>
      <c r="B3543" t="s">
        <v>4873</v>
      </c>
      <c r="C3543" t="s">
        <v>6594</v>
      </c>
      <c r="D3543" t="s">
        <v>6595</v>
      </c>
    </row>
    <row r="3544" spans="1:4" x14ac:dyDescent="0.2">
      <c r="A3544">
        <v>3542</v>
      </c>
      <c r="B3544" t="s">
        <v>4873</v>
      </c>
      <c r="C3544" t="s">
        <v>6596</v>
      </c>
      <c r="D3544" t="s">
        <v>5053</v>
      </c>
    </row>
    <row r="3545" spans="1:4" x14ac:dyDescent="0.2">
      <c r="A3545">
        <v>3543</v>
      </c>
      <c r="B3545" t="s">
        <v>4873</v>
      </c>
      <c r="C3545" t="s">
        <v>6597</v>
      </c>
      <c r="D3545" t="s">
        <v>6598</v>
      </c>
    </row>
    <row r="3546" spans="1:4" x14ac:dyDescent="0.2">
      <c r="A3546">
        <v>3544</v>
      </c>
      <c r="B3546" t="s">
        <v>4873</v>
      </c>
      <c r="C3546" t="s">
        <v>6599</v>
      </c>
      <c r="D3546" t="s">
        <v>3662</v>
      </c>
    </row>
    <row r="3547" spans="1:4" x14ac:dyDescent="0.2">
      <c r="A3547">
        <v>3545</v>
      </c>
      <c r="B3547" t="s">
        <v>4873</v>
      </c>
      <c r="C3547" t="s">
        <v>6600</v>
      </c>
      <c r="D3547" t="s">
        <v>6601</v>
      </c>
    </row>
    <row r="3548" spans="1:4" x14ac:dyDescent="0.2">
      <c r="A3548">
        <v>3546</v>
      </c>
      <c r="B3548" t="s">
        <v>4873</v>
      </c>
      <c r="C3548" t="s">
        <v>6602</v>
      </c>
      <c r="D3548" t="s">
        <v>6603</v>
      </c>
    </row>
    <row r="3549" spans="1:4" x14ac:dyDescent="0.2">
      <c r="A3549">
        <v>3547</v>
      </c>
      <c r="B3549" t="s">
        <v>4873</v>
      </c>
      <c r="C3549" t="s">
        <v>6604</v>
      </c>
      <c r="D3549" t="s">
        <v>6605</v>
      </c>
    </row>
    <row r="3550" spans="1:4" x14ac:dyDescent="0.2">
      <c r="A3550">
        <v>3548</v>
      </c>
      <c r="B3550" t="s">
        <v>4873</v>
      </c>
      <c r="C3550" t="s">
        <v>6606</v>
      </c>
      <c r="D3550" t="s">
        <v>6607</v>
      </c>
    </row>
    <row r="3551" spans="1:4" x14ac:dyDescent="0.2">
      <c r="A3551">
        <v>3549</v>
      </c>
      <c r="B3551" t="s">
        <v>4873</v>
      </c>
      <c r="C3551" t="s">
        <v>6608</v>
      </c>
      <c r="D3551" t="s">
        <v>6609</v>
      </c>
    </row>
    <row r="3552" spans="1:4" x14ac:dyDescent="0.2">
      <c r="A3552">
        <v>3550</v>
      </c>
      <c r="B3552" t="s">
        <v>4873</v>
      </c>
      <c r="C3552" t="s">
        <v>6610</v>
      </c>
      <c r="D3552" t="s">
        <v>318</v>
      </c>
    </row>
    <row r="3553" spans="1:4" x14ac:dyDescent="0.2">
      <c r="A3553">
        <v>3551</v>
      </c>
      <c r="B3553" t="s">
        <v>4873</v>
      </c>
      <c r="C3553" t="s">
        <v>6611</v>
      </c>
      <c r="D3553" t="s">
        <v>318</v>
      </c>
    </row>
    <row r="3554" spans="1:4" x14ac:dyDescent="0.2">
      <c r="A3554">
        <v>3552</v>
      </c>
      <c r="B3554" t="s">
        <v>4873</v>
      </c>
      <c r="C3554" t="s">
        <v>6612</v>
      </c>
      <c r="D3554" t="s">
        <v>318</v>
      </c>
    </row>
    <row r="3555" spans="1:4" x14ac:dyDescent="0.2">
      <c r="A3555">
        <v>3553</v>
      </c>
      <c r="B3555" t="s">
        <v>4873</v>
      </c>
      <c r="C3555" t="s">
        <v>6613</v>
      </c>
      <c r="D3555" t="s">
        <v>318</v>
      </c>
    </row>
    <row r="3556" spans="1:4" x14ac:dyDescent="0.2">
      <c r="A3556">
        <v>3554</v>
      </c>
      <c r="B3556" t="s">
        <v>4873</v>
      </c>
      <c r="C3556" t="s">
        <v>6614</v>
      </c>
      <c r="D3556" t="s">
        <v>6615</v>
      </c>
    </row>
    <row r="3557" spans="1:4" x14ac:dyDescent="0.2">
      <c r="A3557">
        <v>3555</v>
      </c>
      <c r="B3557" t="s">
        <v>4873</v>
      </c>
      <c r="C3557" t="s">
        <v>6616</v>
      </c>
      <c r="D3557" t="s">
        <v>6617</v>
      </c>
    </row>
    <row r="3558" spans="1:4" x14ac:dyDescent="0.2">
      <c r="A3558">
        <v>3556</v>
      </c>
      <c r="B3558" t="s">
        <v>4873</v>
      </c>
      <c r="C3558" t="s">
        <v>6618</v>
      </c>
      <c r="D3558" t="s">
        <v>6619</v>
      </c>
    </row>
    <row r="3559" spans="1:4" x14ac:dyDescent="0.2">
      <c r="A3559">
        <v>3557</v>
      </c>
      <c r="B3559" t="s">
        <v>4873</v>
      </c>
      <c r="C3559" t="s">
        <v>6620</v>
      </c>
      <c r="D3559" t="s">
        <v>4487</v>
      </c>
    </row>
    <row r="3560" spans="1:4" x14ac:dyDescent="0.2">
      <c r="A3560">
        <v>3558</v>
      </c>
      <c r="B3560" t="s">
        <v>4873</v>
      </c>
      <c r="C3560" t="s">
        <v>6621</v>
      </c>
      <c r="D3560" t="s">
        <v>4487</v>
      </c>
    </row>
    <row r="3561" spans="1:4" x14ac:dyDescent="0.2">
      <c r="A3561">
        <v>3559</v>
      </c>
      <c r="B3561" t="s">
        <v>4873</v>
      </c>
      <c r="C3561" t="s">
        <v>6622</v>
      </c>
      <c r="D3561" t="s">
        <v>6623</v>
      </c>
    </row>
    <row r="3562" spans="1:4" x14ac:dyDescent="0.2">
      <c r="A3562">
        <v>3560</v>
      </c>
      <c r="B3562" t="s">
        <v>4873</v>
      </c>
      <c r="C3562" t="s">
        <v>6624</v>
      </c>
      <c r="D3562" t="s">
        <v>6625</v>
      </c>
    </row>
    <row r="3563" spans="1:4" x14ac:dyDescent="0.2">
      <c r="A3563">
        <v>3561</v>
      </c>
      <c r="B3563" t="s">
        <v>4873</v>
      </c>
      <c r="C3563" t="s">
        <v>6626</v>
      </c>
      <c r="D3563" t="s">
        <v>6627</v>
      </c>
    </row>
    <row r="3564" spans="1:4" x14ac:dyDescent="0.2">
      <c r="A3564">
        <v>3562</v>
      </c>
      <c r="B3564" t="s">
        <v>4873</v>
      </c>
      <c r="C3564" t="s">
        <v>6628</v>
      </c>
      <c r="D3564" t="s">
        <v>6629</v>
      </c>
    </row>
    <row r="3565" spans="1:4" x14ac:dyDescent="0.2">
      <c r="A3565">
        <v>3563</v>
      </c>
      <c r="B3565" t="s">
        <v>4873</v>
      </c>
      <c r="C3565" t="s">
        <v>6630</v>
      </c>
      <c r="D3565" t="s">
        <v>4492</v>
      </c>
    </row>
    <row r="3566" spans="1:4" x14ac:dyDescent="0.2">
      <c r="A3566">
        <v>3564</v>
      </c>
      <c r="B3566" t="s">
        <v>4873</v>
      </c>
      <c r="C3566" t="s">
        <v>6631</v>
      </c>
      <c r="D3566" t="s">
        <v>6632</v>
      </c>
    </row>
    <row r="3567" spans="1:4" x14ac:dyDescent="0.2">
      <c r="A3567">
        <v>3565</v>
      </c>
      <c r="B3567" t="s">
        <v>4873</v>
      </c>
      <c r="C3567" t="s">
        <v>6633</v>
      </c>
      <c r="D3567" t="s">
        <v>4499</v>
      </c>
    </row>
    <row r="3568" spans="1:4" x14ac:dyDescent="0.2">
      <c r="A3568">
        <v>3566</v>
      </c>
      <c r="B3568" t="s">
        <v>4873</v>
      </c>
      <c r="C3568" t="s">
        <v>6634</v>
      </c>
      <c r="D3568" t="s">
        <v>6635</v>
      </c>
    </row>
    <row r="3569" spans="1:4" x14ac:dyDescent="0.2">
      <c r="A3569">
        <v>3567</v>
      </c>
      <c r="B3569" t="s">
        <v>4873</v>
      </c>
      <c r="C3569" t="s">
        <v>6636</v>
      </c>
      <c r="D3569" t="s">
        <v>6637</v>
      </c>
    </row>
    <row r="3570" spans="1:4" x14ac:dyDescent="0.2">
      <c r="A3570">
        <v>3568</v>
      </c>
      <c r="B3570" t="s">
        <v>4873</v>
      </c>
      <c r="C3570" t="s">
        <v>6638</v>
      </c>
      <c r="D3570" t="s">
        <v>6639</v>
      </c>
    </row>
    <row r="3571" spans="1:4" x14ac:dyDescent="0.2">
      <c r="A3571">
        <v>3569</v>
      </c>
      <c r="B3571" t="s">
        <v>4873</v>
      </c>
      <c r="C3571" t="s">
        <v>6640</v>
      </c>
      <c r="D3571" t="s">
        <v>5675</v>
      </c>
    </row>
    <row r="3572" spans="1:4" x14ac:dyDescent="0.2">
      <c r="A3572">
        <v>3570</v>
      </c>
      <c r="B3572" t="s">
        <v>4873</v>
      </c>
      <c r="C3572" t="s">
        <v>6641</v>
      </c>
      <c r="D3572" t="s">
        <v>6642</v>
      </c>
    </row>
    <row r="3573" spans="1:4" x14ac:dyDescent="0.2">
      <c r="A3573">
        <v>3571</v>
      </c>
      <c r="B3573" t="s">
        <v>4873</v>
      </c>
      <c r="C3573" t="s">
        <v>6643</v>
      </c>
      <c r="D3573" t="s">
        <v>6644</v>
      </c>
    </row>
    <row r="3574" spans="1:4" x14ac:dyDescent="0.2">
      <c r="A3574">
        <v>3572</v>
      </c>
      <c r="B3574" t="s">
        <v>4873</v>
      </c>
      <c r="C3574" t="s">
        <v>6645</v>
      </c>
      <c r="D3574" t="s">
        <v>6646</v>
      </c>
    </row>
    <row r="3575" spans="1:4" x14ac:dyDescent="0.2">
      <c r="A3575">
        <v>3573</v>
      </c>
      <c r="B3575" t="s">
        <v>4873</v>
      </c>
      <c r="C3575" t="s">
        <v>6647</v>
      </c>
      <c r="D3575" t="s">
        <v>6648</v>
      </c>
    </row>
    <row r="3576" spans="1:4" x14ac:dyDescent="0.2">
      <c r="A3576">
        <v>3574</v>
      </c>
      <c r="B3576" t="s">
        <v>4873</v>
      </c>
      <c r="C3576" t="s">
        <v>6649</v>
      </c>
      <c r="D3576" t="s">
        <v>6650</v>
      </c>
    </row>
    <row r="3577" spans="1:4" x14ac:dyDescent="0.2">
      <c r="A3577">
        <v>3575</v>
      </c>
      <c r="B3577" t="s">
        <v>4873</v>
      </c>
      <c r="C3577" t="s">
        <v>6651</v>
      </c>
      <c r="D3577" t="s">
        <v>4510</v>
      </c>
    </row>
    <row r="3578" spans="1:4" x14ac:dyDescent="0.2">
      <c r="A3578">
        <v>3576</v>
      </c>
      <c r="B3578" t="s">
        <v>4873</v>
      </c>
      <c r="C3578" t="s">
        <v>6652</v>
      </c>
      <c r="D3578" t="s">
        <v>6653</v>
      </c>
    </row>
    <row r="3579" spans="1:4" x14ac:dyDescent="0.2">
      <c r="A3579">
        <v>3577</v>
      </c>
      <c r="B3579" t="s">
        <v>4873</v>
      </c>
      <c r="C3579" t="s">
        <v>6654</v>
      </c>
      <c r="D3579" t="s">
        <v>6655</v>
      </c>
    </row>
    <row r="3580" spans="1:4" x14ac:dyDescent="0.2">
      <c r="A3580">
        <v>3578</v>
      </c>
      <c r="B3580" t="s">
        <v>4873</v>
      </c>
      <c r="C3580" t="s">
        <v>6656</v>
      </c>
      <c r="D3580" t="s">
        <v>6657</v>
      </c>
    </row>
    <row r="3581" spans="1:4" x14ac:dyDescent="0.2">
      <c r="A3581">
        <v>3579</v>
      </c>
      <c r="B3581" t="s">
        <v>4873</v>
      </c>
      <c r="C3581" t="s">
        <v>6658</v>
      </c>
      <c r="D3581" t="s">
        <v>6659</v>
      </c>
    </row>
    <row r="3582" spans="1:4" x14ac:dyDescent="0.2">
      <c r="A3582">
        <v>3580</v>
      </c>
      <c r="B3582" t="s">
        <v>4873</v>
      </c>
      <c r="C3582" t="s">
        <v>6660</v>
      </c>
      <c r="D3582" t="s">
        <v>6661</v>
      </c>
    </row>
    <row r="3583" spans="1:4" x14ac:dyDescent="0.2">
      <c r="A3583">
        <v>3581</v>
      </c>
      <c r="B3583" t="s">
        <v>4873</v>
      </c>
      <c r="C3583" t="s">
        <v>6662</v>
      </c>
      <c r="D3583" t="s">
        <v>6663</v>
      </c>
    </row>
    <row r="3584" spans="1:4" x14ac:dyDescent="0.2">
      <c r="A3584">
        <v>3582</v>
      </c>
      <c r="B3584" t="s">
        <v>4873</v>
      </c>
      <c r="C3584" t="s">
        <v>6664</v>
      </c>
      <c r="D3584" t="s">
        <v>6665</v>
      </c>
    </row>
    <row r="3585" spans="1:4" x14ac:dyDescent="0.2">
      <c r="A3585">
        <v>3583</v>
      </c>
      <c r="B3585" t="s">
        <v>4873</v>
      </c>
      <c r="C3585" t="s">
        <v>6666</v>
      </c>
    </row>
    <row r="3586" spans="1:4" x14ac:dyDescent="0.2">
      <c r="A3586">
        <v>3584</v>
      </c>
      <c r="B3586" t="s">
        <v>4873</v>
      </c>
      <c r="C3586" t="s">
        <v>6667</v>
      </c>
      <c r="D3586" t="s">
        <v>6668</v>
      </c>
    </row>
    <row r="3587" spans="1:4" x14ac:dyDescent="0.2">
      <c r="A3587">
        <v>3585</v>
      </c>
      <c r="B3587" t="s">
        <v>4873</v>
      </c>
      <c r="C3587" t="s">
        <v>6669</v>
      </c>
      <c r="D3587" t="s">
        <v>6670</v>
      </c>
    </row>
    <row r="3588" spans="1:4" x14ac:dyDescent="0.2">
      <c r="A3588">
        <v>3586</v>
      </c>
      <c r="B3588" t="s">
        <v>4873</v>
      </c>
      <c r="C3588" t="s">
        <v>6671</v>
      </c>
      <c r="D3588" t="s">
        <v>6672</v>
      </c>
    </row>
    <row r="3589" spans="1:4" x14ac:dyDescent="0.2">
      <c r="A3589">
        <v>3587</v>
      </c>
      <c r="B3589" t="s">
        <v>4873</v>
      </c>
      <c r="C3589" t="s">
        <v>6673</v>
      </c>
    </row>
    <row r="3590" spans="1:4" x14ac:dyDescent="0.2">
      <c r="A3590">
        <v>3588</v>
      </c>
      <c r="B3590" t="s">
        <v>4873</v>
      </c>
      <c r="C3590" t="s">
        <v>6674</v>
      </c>
      <c r="D3590" t="s">
        <v>6675</v>
      </c>
    </row>
    <row r="3591" spans="1:4" x14ac:dyDescent="0.2">
      <c r="A3591">
        <v>3589</v>
      </c>
      <c r="B3591" t="s">
        <v>4873</v>
      </c>
      <c r="C3591" t="s">
        <v>6676</v>
      </c>
      <c r="D3591" t="s">
        <v>6677</v>
      </c>
    </row>
    <row r="3592" spans="1:4" x14ac:dyDescent="0.2">
      <c r="A3592">
        <v>3590</v>
      </c>
      <c r="B3592" t="s">
        <v>4873</v>
      </c>
      <c r="C3592" t="s">
        <v>6678</v>
      </c>
      <c r="D3592" t="s">
        <v>6679</v>
      </c>
    </row>
    <row r="3593" spans="1:4" x14ac:dyDescent="0.2">
      <c r="A3593">
        <v>3591</v>
      </c>
      <c r="B3593" t="s">
        <v>4873</v>
      </c>
      <c r="C3593" t="s">
        <v>6680</v>
      </c>
      <c r="D3593" t="s">
        <v>6681</v>
      </c>
    </row>
    <row r="3594" spans="1:4" x14ac:dyDescent="0.2">
      <c r="A3594">
        <v>3592</v>
      </c>
      <c r="B3594" t="s">
        <v>4873</v>
      </c>
      <c r="C3594" t="s">
        <v>6682</v>
      </c>
      <c r="D3594" t="s">
        <v>6683</v>
      </c>
    </row>
    <row r="3595" spans="1:4" x14ac:dyDescent="0.2">
      <c r="A3595">
        <v>3593</v>
      </c>
      <c r="B3595" t="s">
        <v>4873</v>
      </c>
      <c r="C3595" t="s">
        <v>6684</v>
      </c>
      <c r="D3595" t="s">
        <v>6685</v>
      </c>
    </row>
    <row r="3596" spans="1:4" x14ac:dyDescent="0.2">
      <c r="A3596">
        <v>3594</v>
      </c>
      <c r="B3596" t="s">
        <v>4873</v>
      </c>
      <c r="C3596" t="s">
        <v>6686</v>
      </c>
      <c r="D3596" t="s">
        <v>6687</v>
      </c>
    </row>
    <row r="3597" spans="1:4" x14ac:dyDescent="0.2">
      <c r="A3597">
        <v>3595</v>
      </c>
      <c r="B3597" t="s">
        <v>4873</v>
      </c>
      <c r="C3597" t="s">
        <v>6688</v>
      </c>
      <c r="D3597" t="s">
        <v>4881</v>
      </c>
    </row>
    <row r="3598" spans="1:4" x14ac:dyDescent="0.2">
      <c r="A3598">
        <v>3596</v>
      </c>
      <c r="B3598" t="s">
        <v>4873</v>
      </c>
      <c r="C3598" t="s">
        <v>6689</v>
      </c>
      <c r="D3598" t="s">
        <v>6690</v>
      </c>
    </row>
    <row r="3599" spans="1:4" x14ac:dyDescent="0.2">
      <c r="A3599">
        <v>3597</v>
      </c>
      <c r="B3599" t="s">
        <v>4873</v>
      </c>
      <c r="C3599" t="s">
        <v>6691</v>
      </c>
      <c r="D3599" t="s">
        <v>6692</v>
      </c>
    </row>
    <row r="3600" spans="1:4" x14ac:dyDescent="0.2">
      <c r="A3600">
        <v>3598</v>
      </c>
      <c r="B3600" t="s">
        <v>4873</v>
      </c>
      <c r="C3600" t="s">
        <v>6693</v>
      </c>
      <c r="D3600" t="s">
        <v>6694</v>
      </c>
    </row>
    <row r="3601" spans="1:4" x14ac:dyDescent="0.2">
      <c r="A3601">
        <v>3599</v>
      </c>
      <c r="B3601" t="s">
        <v>4873</v>
      </c>
      <c r="C3601" t="s">
        <v>6695</v>
      </c>
      <c r="D3601" t="s">
        <v>6696</v>
      </c>
    </row>
    <row r="3602" spans="1:4" x14ac:dyDescent="0.2">
      <c r="A3602">
        <v>3600</v>
      </c>
      <c r="B3602" t="s">
        <v>4873</v>
      </c>
      <c r="C3602" t="s">
        <v>6697</v>
      </c>
      <c r="D3602" t="s">
        <v>6698</v>
      </c>
    </row>
    <row r="3603" spans="1:4" x14ac:dyDescent="0.2">
      <c r="A3603">
        <v>3601</v>
      </c>
      <c r="B3603" t="s">
        <v>4873</v>
      </c>
      <c r="C3603" t="s">
        <v>6699</v>
      </c>
      <c r="D3603" t="s">
        <v>6700</v>
      </c>
    </row>
    <row r="3604" spans="1:4" x14ac:dyDescent="0.2">
      <c r="A3604">
        <v>3602</v>
      </c>
      <c r="B3604" t="s">
        <v>4873</v>
      </c>
      <c r="C3604" t="s">
        <v>6701</v>
      </c>
      <c r="D3604" t="s">
        <v>1295</v>
      </c>
    </row>
    <row r="3605" spans="1:4" x14ac:dyDescent="0.2">
      <c r="A3605">
        <v>3603</v>
      </c>
      <c r="B3605" t="s">
        <v>4873</v>
      </c>
      <c r="C3605" t="s">
        <v>6702</v>
      </c>
    </row>
    <row r="3606" spans="1:4" x14ac:dyDescent="0.2">
      <c r="A3606">
        <v>3604</v>
      </c>
      <c r="B3606" t="s">
        <v>4873</v>
      </c>
      <c r="C3606" t="s">
        <v>6703</v>
      </c>
      <c r="D3606" t="s">
        <v>4389</v>
      </c>
    </row>
    <row r="3607" spans="1:4" x14ac:dyDescent="0.2">
      <c r="A3607">
        <v>3605</v>
      </c>
      <c r="B3607" t="s">
        <v>4873</v>
      </c>
      <c r="C3607" t="s">
        <v>6704</v>
      </c>
    </row>
    <row r="3608" spans="1:4" x14ac:dyDescent="0.2">
      <c r="A3608">
        <v>3606</v>
      </c>
      <c r="B3608" t="s">
        <v>4873</v>
      </c>
      <c r="C3608" t="s">
        <v>6705</v>
      </c>
      <c r="D3608" t="s">
        <v>6706</v>
      </c>
    </row>
    <row r="3609" spans="1:4" x14ac:dyDescent="0.2">
      <c r="A3609">
        <v>3607</v>
      </c>
      <c r="B3609" t="s">
        <v>4873</v>
      </c>
      <c r="C3609" t="s">
        <v>6707</v>
      </c>
      <c r="D3609" t="s">
        <v>6708</v>
      </c>
    </row>
    <row r="3610" spans="1:4" x14ac:dyDescent="0.2">
      <c r="A3610">
        <v>3608</v>
      </c>
      <c r="B3610" t="s">
        <v>4873</v>
      </c>
      <c r="C3610" t="s">
        <v>6709</v>
      </c>
      <c r="D3610" t="s">
        <v>6710</v>
      </c>
    </row>
    <row r="3611" spans="1:4" x14ac:dyDescent="0.2">
      <c r="A3611">
        <v>3609</v>
      </c>
      <c r="B3611" t="s">
        <v>4873</v>
      </c>
      <c r="C3611" t="s">
        <v>6711</v>
      </c>
      <c r="D3611" t="s">
        <v>6712</v>
      </c>
    </row>
    <row r="3612" spans="1:4" x14ac:dyDescent="0.2">
      <c r="A3612">
        <v>3610</v>
      </c>
      <c r="B3612" t="s">
        <v>4873</v>
      </c>
      <c r="C3612" t="s">
        <v>6713</v>
      </c>
      <c r="D3612" t="s">
        <v>6714</v>
      </c>
    </row>
    <row r="3613" spans="1:4" x14ac:dyDescent="0.2">
      <c r="A3613">
        <v>3611</v>
      </c>
      <c r="B3613" t="s">
        <v>4873</v>
      </c>
      <c r="C3613" t="s">
        <v>6715</v>
      </c>
      <c r="D3613" t="s">
        <v>6716</v>
      </c>
    </row>
    <row r="3614" spans="1:4" x14ac:dyDescent="0.2">
      <c r="A3614">
        <v>3612</v>
      </c>
      <c r="B3614" t="s">
        <v>4873</v>
      </c>
      <c r="C3614" t="s">
        <v>6717</v>
      </c>
      <c r="D3614" t="s">
        <v>4852</v>
      </c>
    </row>
    <row r="3615" spans="1:4" x14ac:dyDescent="0.2">
      <c r="A3615">
        <v>3613</v>
      </c>
      <c r="B3615" t="s">
        <v>4873</v>
      </c>
      <c r="C3615" t="s">
        <v>6718</v>
      </c>
      <c r="D3615" t="s">
        <v>2745</v>
      </c>
    </row>
    <row r="3616" spans="1:4" x14ac:dyDescent="0.2">
      <c r="A3616">
        <v>3614</v>
      </c>
      <c r="B3616" t="s">
        <v>4873</v>
      </c>
      <c r="C3616" t="s">
        <v>6719</v>
      </c>
      <c r="D3616" t="s">
        <v>6720</v>
      </c>
    </row>
    <row r="3617" spans="1:4" x14ac:dyDescent="0.2">
      <c r="A3617">
        <v>3615</v>
      </c>
      <c r="B3617" t="s">
        <v>4873</v>
      </c>
      <c r="C3617" t="s">
        <v>6721</v>
      </c>
      <c r="D3617" t="s">
        <v>6722</v>
      </c>
    </row>
    <row r="3618" spans="1:4" x14ac:dyDescent="0.2">
      <c r="A3618">
        <v>3616</v>
      </c>
      <c r="B3618" t="s">
        <v>4873</v>
      </c>
      <c r="C3618" t="s">
        <v>6723</v>
      </c>
    </row>
    <row r="3619" spans="1:4" x14ac:dyDescent="0.2">
      <c r="A3619">
        <v>3617</v>
      </c>
      <c r="B3619" t="s">
        <v>4873</v>
      </c>
      <c r="C3619" t="s">
        <v>6724</v>
      </c>
      <c r="D3619" t="s">
        <v>6725</v>
      </c>
    </row>
    <row r="3620" spans="1:4" x14ac:dyDescent="0.2">
      <c r="A3620">
        <v>3618</v>
      </c>
      <c r="B3620" t="s">
        <v>4873</v>
      </c>
      <c r="C3620" t="s">
        <v>6726</v>
      </c>
      <c r="D3620" t="s">
        <v>6727</v>
      </c>
    </row>
    <row r="3621" spans="1:4" x14ac:dyDescent="0.2">
      <c r="A3621">
        <v>3619</v>
      </c>
      <c r="B3621" t="s">
        <v>4873</v>
      </c>
      <c r="C3621" t="s">
        <v>6728</v>
      </c>
      <c r="D3621" t="s">
        <v>6729</v>
      </c>
    </row>
    <row r="3622" spans="1:4" x14ac:dyDescent="0.2">
      <c r="A3622">
        <v>3620</v>
      </c>
      <c r="B3622" t="s">
        <v>4873</v>
      </c>
      <c r="C3622" t="s">
        <v>6730</v>
      </c>
      <c r="D3622" t="s">
        <v>3863</v>
      </c>
    </row>
    <row r="3623" spans="1:4" x14ac:dyDescent="0.2">
      <c r="A3623">
        <v>3621</v>
      </c>
      <c r="B3623" t="s">
        <v>4873</v>
      </c>
      <c r="C3623" t="s">
        <v>6731</v>
      </c>
      <c r="D3623" t="s">
        <v>6732</v>
      </c>
    </row>
    <row r="3624" spans="1:4" x14ac:dyDescent="0.2">
      <c r="A3624">
        <v>3622</v>
      </c>
      <c r="B3624" t="s">
        <v>4873</v>
      </c>
      <c r="C3624" t="s">
        <v>6733</v>
      </c>
    </row>
    <row r="3625" spans="1:4" x14ac:dyDescent="0.2">
      <c r="A3625">
        <v>3623</v>
      </c>
      <c r="B3625" t="s">
        <v>4873</v>
      </c>
      <c r="C3625" t="s">
        <v>6734</v>
      </c>
      <c r="D3625" t="s">
        <v>6735</v>
      </c>
    </row>
    <row r="3626" spans="1:4" x14ac:dyDescent="0.2">
      <c r="A3626">
        <v>3624</v>
      </c>
      <c r="B3626" t="s">
        <v>4873</v>
      </c>
      <c r="C3626" t="s">
        <v>6736</v>
      </c>
      <c r="D3626" t="s">
        <v>6737</v>
      </c>
    </row>
    <row r="3627" spans="1:4" x14ac:dyDescent="0.2">
      <c r="A3627">
        <v>3625</v>
      </c>
      <c r="B3627" t="s">
        <v>4873</v>
      </c>
      <c r="C3627" t="s">
        <v>6738</v>
      </c>
      <c r="D3627" t="s">
        <v>6739</v>
      </c>
    </row>
    <row r="3628" spans="1:4" x14ac:dyDescent="0.2">
      <c r="A3628">
        <v>3626</v>
      </c>
      <c r="B3628" t="s">
        <v>4873</v>
      </c>
      <c r="C3628" t="s">
        <v>6740</v>
      </c>
    </row>
    <row r="3629" spans="1:4" x14ac:dyDescent="0.2">
      <c r="A3629">
        <v>3627</v>
      </c>
      <c r="B3629" t="s">
        <v>4873</v>
      </c>
      <c r="C3629" t="s">
        <v>6741</v>
      </c>
      <c r="D3629" t="s">
        <v>3516</v>
      </c>
    </row>
    <row r="3630" spans="1:4" x14ac:dyDescent="0.2">
      <c r="A3630">
        <v>3628</v>
      </c>
      <c r="B3630" t="s">
        <v>4873</v>
      </c>
      <c r="C3630" t="s">
        <v>6742</v>
      </c>
      <c r="D3630" t="s">
        <v>6743</v>
      </c>
    </row>
    <row r="3631" spans="1:4" x14ac:dyDescent="0.2">
      <c r="A3631">
        <v>3629</v>
      </c>
      <c r="B3631" t="s">
        <v>4873</v>
      </c>
      <c r="C3631" t="s">
        <v>6744</v>
      </c>
      <c r="D3631" t="s">
        <v>6745</v>
      </c>
    </row>
    <row r="3632" spans="1:4" x14ac:dyDescent="0.2">
      <c r="A3632">
        <v>3630</v>
      </c>
      <c r="B3632" t="s">
        <v>4873</v>
      </c>
      <c r="C3632" t="s">
        <v>6746</v>
      </c>
      <c r="D3632" t="s">
        <v>6747</v>
      </c>
    </row>
    <row r="3633" spans="1:4" x14ac:dyDescent="0.2">
      <c r="A3633">
        <v>3631</v>
      </c>
      <c r="B3633" t="s">
        <v>4873</v>
      </c>
      <c r="C3633" t="s">
        <v>6748</v>
      </c>
      <c r="D3633" t="s">
        <v>6749</v>
      </c>
    </row>
    <row r="3634" spans="1:4" x14ac:dyDescent="0.2">
      <c r="A3634">
        <v>3632</v>
      </c>
      <c r="B3634" t="s">
        <v>4873</v>
      </c>
      <c r="C3634" t="s">
        <v>6750</v>
      </c>
      <c r="D3634" t="s">
        <v>6751</v>
      </c>
    </row>
    <row r="3635" spans="1:4" x14ac:dyDescent="0.2">
      <c r="A3635">
        <v>3633</v>
      </c>
      <c r="B3635" t="s">
        <v>4873</v>
      </c>
      <c r="C3635" t="s">
        <v>6752</v>
      </c>
      <c r="D3635" t="s">
        <v>6753</v>
      </c>
    </row>
    <row r="3636" spans="1:4" x14ac:dyDescent="0.2">
      <c r="A3636">
        <v>3634</v>
      </c>
      <c r="B3636" t="s">
        <v>4873</v>
      </c>
      <c r="C3636" t="s">
        <v>6754</v>
      </c>
      <c r="D3636" t="s">
        <v>6755</v>
      </c>
    </row>
    <row r="3637" spans="1:4" x14ac:dyDescent="0.2">
      <c r="A3637">
        <v>3635</v>
      </c>
      <c r="B3637" t="s">
        <v>4873</v>
      </c>
      <c r="C3637" t="s">
        <v>6756</v>
      </c>
      <c r="D3637" t="s">
        <v>1760</v>
      </c>
    </row>
    <row r="3638" spans="1:4" x14ac:dyDescent="0.2">
      <c r="A3638">
        <v>3636</v>
      </c>
      <c r="B3638" t="s">
        <v>4873</v>
      </c>
      <c r="C3638" t="s">
        <v>6757</v>
      </c>
    </row>
    <row r="3639" spans="1:4" x14ac:dyDescent="0.2">
      <c r="A3639">
        <v>3637</v>
      </c>
      <c r="B3639" t="s">
        <v>4873</v>
      </c>
      <c r="C3639" t="s">
        <v>6758</v>
      </c>
    </row>
    <row r="3640" spans="1:4" x14ac:dyDescent="0.2">
      <c r="A3640">
        <v>3638</v>
      </c>
      <c r="B3640" t="s">
        <v>4873</v>
      </c>
      <c r="C3640" t="s">
        <v>6759</v>
      </c>
      <c r="D3640" t="s">
        <v>5713</v>
      </c>
    </row>
    <row r="3641" spans="1:4" x14ac:dyDescent="0.2">
      <c r="A3641">
        <v>3639</v>
      </c>
      <c r="B3641" t="s">
        <v>4873</v>
      </c>
      <c r="C3641" t="s">
        <v>6760</v>
      </c>
      <c r="D3641" t="s">
        <v>6761</v>
      </c>
    </row>
    <row r="3642" spans="1:4" x14ac:dyDescent="0.2">
      <c r="A3642">
        <v>3640</v>
      </c>
      <c r="B3642" t="s">
        <v>4873</v>
      </c>
      <c r="C3642" t="s">
        <v>34</v>
      </c>
      <c r="D3642" t="s">
        <v>33</v>
      </c>
    </row>
    <row r="3643" spans="1:4" x14ac:dyDescent="0.2">
      <c r="A3643">
        <v>3641</v>
      </c>
      <c r="B3643" t="s">
        <v>4873</v>
      </c>
      <c r="C3643" t="s">
        <v>6762</v>
      </c>
      <c r="D3643" t="s">
        <v>6763</v>
      </c>
    </row>
    <row r="3644" spans="1:4" x14ac:dyDescent="0.2">
      <c r="A3644">
        <v>3642</v>
      </c>
      <c r="B3644" t="s">
        <v>4873</v>
      </c>
      <c r="C3644" t="s">
        <v>6764</v>
      </c>
      <c r="D3644" t="s">
        <v>6765</v>
      </c>
    </row>
    <row r="3645" spans="1:4" x14ac:dyDescent="0.2">
      <c r="A3645">
        <v>3643</v>
      </c>
      <c r="B3645" t="s">
        <v>4873</v>
      </c>
      <c r="C3645" t="s">
        <v>6766</v>
      </c>
      <c r="D3645" t="s">
        <v>6767</v>
      </c>
    </row>
    <row r="3646" spans="1:4" x14ac:dyDescent="0.2">
      <c r="A3646">
        <v>3644</v>
      </c>
      <c r="B3646" t="s">
        <v>4873</v>
      </c>
      <c r="C3646" t="s">
        <v>6768</v>
      </c>
      <c r="D3646" t="s">
        <v>6769</v>
      </c>
    </row>
    <row r="3647" spans="1:4" x14ac:dyDescent="0.2">
      <c r="A3647">
        <v>3645</v>
      </c>
      <c r="B3647" t="s">
        <v>4873</v>
      </c>
      <c r="C3647" t="s">
        <v>6770</v>
      </c>
      <c r="D3647" t="s">
        <v>6771</v>
      </c>
    </row>
    <row r="3648" spans="1:4" x14ac:dyDescent="0.2">
      <c r="A3648">
        <v>3646</v>
      </c>
      <c r="B3648" t="s">
        <v>4873</v>
      </c>
      <c r="C3648" t="s">
        <v>6772</v>
      </c>
      <c r="D3648" t="s">
        <v>6773</v>
      </c>
    </row>
    <row r="3649" spans="1:4" x14ac:dyDescent="0.2">
      <c r="A3649">
        <v>3647</v>
      </c>
      <c r="B3649" t="s">
        <v>4873</v>
      </c>
      <c r="C3649" t="s">
        <v>6774</v>
      </c>
    </row>
    <row r="3650" spans="1:4" x14ac:dyDescent="0.2">
      <c r="A3650">
        <v>3648</v>
      </c>
      <c r="B3650" t="s">
        <v>4873</v>
      </c>
      <c r="C3650" t="s">
        <v>6775</v>
      </c>
      <c r="D3650" t="s">
        <v>6776</v>
      </c>
    </row>
    <row r="3651" spans="1:4" x14ac:dyDescent="0.2">
      <c r="A3651">
        <v>3649</v>
      </c>
      <c r="B3651" t="s">
        <v>4873</v>
      </c>
      <c r="C3651" t="s">
        <v>6777</v>
      </c>
    </row>
    <row r="3652" spans="1:4" x14ac:dyDescent="0.2">
      <c r="A3652">
        <v>3650</v>
      </c>
      <c r="B3652" t="s">
        <v>4873</v>
      </c>
      <c r="C3652" t="s">
        <v>6778</v>
      </c>
      <c r="D3652" t="s">
        <v>6779</v>
      </c>
    </row>
    <row r="3653" spans="1:4" x14ac:dyDescent="0.2">
      <c r="A3653">
        <v>3651</v>
      </c>
      <c r="B3653" t="s">
        <v>4873</v>
      </c>
      <c r="C3653" t="s">
        <v>6780</v>
      </c>
      <c r="D3653" t="s">
        <v>6781</v>
      </c>
    </row>
    <row r="3654" spans="1:4" x14ac:dyDescent="0.2">
      <c r="A3654">
        <v>3652</v>
      </c>
      <c r="B3654" t="s">
        <v>4873</v>
      </c>
      <c r="C3654" t="s">
        <v>6782</v>
      </c>
      <c r="D3654" t="s">
        <v>6783</v>
      </c>
    </row>
    <row r="3655" spans="1:4" x14ac:dyDescent="0.2">
      <c r="A3655">
        <v>3653</v>
      </c>
      <c r="B3655" t="s">
        <v>4873</v>
      </c>
      <c r="C3655" t="s">
        <v>6784</v>
      </c>
      <c r="D3655" t="s">
        <v>6785</v>
      </c>
    </row>
    <row r="3656" spans="1:4" x14ac:dyDescent="0.2">
      <c r="A3656">
        <v>3654</v>
      </c>
      <c r="B3656" t="s">
        <v>4873</v>
      </c>
      <c r="C3656" t="s">
        <v>6786</v>
      </c>
      <c r="D3656" t="s">
        <v>6787</v>
      </c>
    </row>
    <row r="3657" spans="1:4" x14ac:dyDescent="0.2">
      <c r="A3657">
        <v>3655</v>
      </c>
      <c r="B3657" t="s">
        <v>4873</v>
      </c>
      <c r="C3657" t="s">
        <v>6788</v>
      </c>
      <c r="D3657" t="s">
        <v>6789</v>
      </c>
    </row>
    <row r="3658" spans="1:4" x14ac:dyDescent="0.2">
      <c r="A3658">
        <v>3656</v>
      </c>
      <c r="B3658" t="s">
        <v>4873</v>
      </c>
      <c r="C3658" t="s">
        <v>6790</v>
      </c>
      <c r="D3658" t="s">
        <v>6791</v>
      </c>
    </row>
    <row r="3659" spans="1:4" x14ac:dyDescent="0.2">
      <c r="A3659">
        <v>3657</v>
      </c>
      <c r="B3659" t="s">
        <v>4873</v>
      </c>
      <c r="C3659" t="s">
        <v>6792</v>
      </c>
      <c r="D3659" t="s">
        <v>6793</v>
      </c>
    </row>
    <row r="3660" spans="1:4" x14ac:dyDescent="0.2">
      <c r="A3660">
        <v>3658</v>
      </c>
      <c r="B3660" t="s">
        <v>4873</v>
      </c>
      <c r="C3660" t="s">
        <v>6794</v>
      </c>
      <c r="D3660" t="s">
        <v>6795</v>
      </c>
    </row>
    <row r="3661" spans="1:4" x14ac:dyDescent="0.2">
      <c r="A3661">
        <v>3659</v>
      </c>
      <c r="B3661" t="s">
        <v>4873</v>
      </c>
      <c r="C3661" t="s">
        <v>6796</v>
      </c>
      <c r="D3661" t="s">
        <v>6797</v>
      </c>
    </row>
    <row r="3662" spans="1:4" x14ac:dyDescent="0.2">
      <c r="A3662">
        <v>3660</v>
      </c>
      <c r="B3662" t="s">
        <v>4873</v>
      </c>
      <c r="C3662" t="s">
        <v>6798</v>
      </c>
      <c r="D3662" t="s">
        <v>3434</v>
      </c>
    </row>
    <row r="3663" spans="1:4" x14ac:dyDescent="0.2">
      <c r="A3663">
        <v>3661</v>
      </c>
      <c r="B3663" t="s">
        <v>4873</v>
      </c>
      <c r="C3663" t="s">
        <v>6799</v>
      </c>
      <c r="D3663" t="s">
        <v>6800</v>
      </c>
    </row>
    <row r="3664" spans="1:4" x14ac:dyDescent="0.2">
      <c r="A3664">
        <v>3662</v>
      </c>
      <c r="B3664" t="s">
        <v>4873</v>
      </c>
      <c r="C3664" t="s">
        <v>6801</v>
      </c>
      <c r="D3664" t="s">
        <v>6802</v>
      </c>
    </row>
    <row r="3665" spans="1:4" x14ac:dyDescent="0.2">
      <c r="A3665">
        <v>3663</v>
      </c>
      <c r="B3665" t="s">
        <v>4873</v>
      </c>
      <c r="C3665" t="s">
        <v>6803</v>
      </c>
      <c r="D3665" t="s">
        <v>6804</v>
      </c>
    </row>
    <row r="3666" spans="1:4" x14ac:dyDescent="0.2">
      <c r="A3666">
        <v>3664</v>
      </c>
      <c r="B3666" t="s">
        <v>4873</v>
      </c>
      <c r="C3666" t="s">
        <v>6805</v>
      </c>
      <c r="D3666" t="s">
        <v>3796</v>
      </c>
    </row>
    <row r="3667" spans="1:4" x14ac:dyDescent="0.2">
      <c r="A3667">
        <v>3665</v>
      </c>
      <c r="B3667" t="s">
        <v>4873</v>
      </c>
      <c r="C3667" t="s">
        <v>6806</v>
      </c>
      <c r="D3667" t="s">
        <v>6807</v>
      </c>
    </row>
    <row r="3668" spans="1:4" x14ac:dyDescent="0.2">
      <c r="A3668">
        <v>3666</v>
      </c>
      <c r="B3668" t="s">
        <v>4873</v>
      </c>
      <c r="C3668" t="s">
        <v>6808</v>
      </c>
      <c r="D3668" t="s">
        <v>6809</v>
      </c>
    </row>
    <row r="3669" spans="1:4" x14ac:dyDescent="0.2">
      <c r="A3669">
        <v>3667</v>
      </c>
      <c r="B3669" t="s">
        <v>4873</v>
      </c>
      <c r="C3669" t="s">
        <v>6810</v>
      </c>
      <c r="D3669" t="s">
        <v>1555</v>
      </c>
    </row>
    <row r="3670" spans="1:4" x14ac:dyDescent="0.2">
      <c r="A3670">
        <v>3668</v>
      </c>
      <c r="B3670" t="s">
        <v>4873</v>
      </c>
      <c r="C3670" t="s">
        <v>6811</v>
      </c>
      <c r="D3670" t="s">
        <v>6812</v>
      </c>
    </row>
    <row r="3671" spans="1:4" x14ac:dyDescent="0.2">
      <c r="A3671">
        <v>3669</v>
      </c>
      <c r="B3671" t="s">
        <v>4873</v>
      </c>
      <c r="C3671" t="s">
        <v>6813</v>
      </c>
      <c r="D3671" t="s">
        <v>5145</v>
      </c>
    </row>
    <row r="3672" spans="1:4" x14ac:dyDescent="0.2">
      <c r="A3672">
        <v>3670</v>
      </c>
      <c r="B3672" t="s">
        <v>4873</v>
      </c>
      <c r="C3672" t="s">
        <v>6814</v>
      </c>
      <c r="D3672" t="s">
        <v>6815</v>
      </c>
    </row>
    <row r="3673" spans="1:4" x14ac:dyDescent="0.2">
      <c r="A3673">
        <v>3671</v>
      </c>
      <c r="B3673" t="s">
        <v>4873</v>
      </c>
      <c r="C3673" t="s">
        <v>6816</v>
      </c>
      <c r="D3673" t="s">
        <v>744</v>
      </c>
    </row>
    <row r="3674" spans="1:4" x14ac:dyDescent="0.2">
      <c r="A3674">
        <v>3672</v>
      </c>
      <c r="B3674" t="s">
        <v>4873</v>
      </c>
      <c r="C3674" t="s">
        <v>6817</v>
      </c>
      <c r="D3674" t="s">
        <v>506</v>
      </c>
    </row>
    <row r="3675" spans="1:4" x14ac:dyDescent="0.2">
      <c r="A3675">
        <v>3673</v>
      </c>
      <c r="B3675" t="s">
        <v>4873</v>
      </c>
      <c r="C3675" t="s">
        <v>6818</v>
      </c>
      <c r="D3675" t="s">
        <v>6819</v>
      </c>
    </row>
    <row r="3676" spans="1:4" x14ac:dyDescent="0.2">
      <c r="A3676">
        <v>3674</v>
      </c>
      <c r="B3676" t="s">
        <v>4873</v>
      </c>
      <c r="C3676" t="s">
        <v>6820</v>
      </c>
      <c r="D3676" t="s">
        <v>6821</v>
      </c>
    </row>
    <row r="3677" spans="1:4" x14ac:dyDescent="0.2">
      <c r="A3677">
        <v>3675</v>
      </c>
      <c r="B3677" t="s">
        <v>4873</v>
      </c>
      <c r="C3677" t="s">
        <v>6822</v>
      </c>
      <c r="D3677" t="s">
        <v>6823</v>
      </c>
    </row>
    <row r="3678" spans="1:4" x14ac:dyDescent="0.2">
      <c r="A3678">
        <v>3676</v>
      </c>
      <c r="B3678" t="s">
        <v>4873</v>
      </c>
      <c r="C3678" t="s">
        <v>6824</v>
      </c>
      <c r="D3678" t="s">
        <v>5030</v>
      </c>
    </row>
    <row r="3679" spans="1:4" x14ac:dyDescent="0.2">
      <c r="A3679">
        <v>3677</v>
      </c>
      <c r="B3679" t="s">
        <v>4873</v>
      </c>
      <c r="C3679" t="s">
        <v>6825</v>
      </c>
      <c r="D3679" t="s">
        <v>6826</v>
      </c>
    </row>
    <row r="3680" spans="1:4" x14ac:dyDescent="0.2">
      <c r="A3680">
        <v>3678</v>
      </c>
      <c r="B3680" t="s">
        <v>4873</v>
      </c>
      <c r="C3680" t="s">
        <v>6827</v>
      </c>
      <c r="D3680" t="s">
        <v>6828</v>
      </c>
    </row>
    <row r="3681" spans="1:4" x14ac:dyDescent="0.2">
      <c r="A3681">
        <v>3679</v>
      </c>
      <c r="B3681" t="s">
        <v>4873</v>
      </c>
      <c r="C3681" t="s">
        <v>6829</v>
      </c>
      <c r="D3681" t="s">
        <v>6830</v>
      </c>
    </row>
    <row r="3682" spans="1:4" x14ac:dyDescent="0.2">
      <c r="A3682">
        <v>3680</v>
      </c>
      <c r="B3682" t="s">
        <v>4873</v>
      </c>
      <c r="C3682" t="s">
        <v>6831</v>
      </c>
      <c r="D3682" t="s">
        <v>6832</v>
      </c>
    </row>
    <row r="3683" spans="1:4" x14ac:dyDescent="0.2">
      <c r="A3683">
        <v>3681</v>
      </c>
      <c r="B3683" t="s">
        <v>4873</v>
      </c>
      <c r="C3683" t="s">
        <v>6833</v>
      </c>
      <c r="D3683" t="s">
        <v>6834</v>
      </c>
    </row>
    <row r="3684" spans="1:4" x14ac:dyDescent="0.2">
      <c r="A3684">
        <v>3682</v>
      </c>
      <c r="B3684" t="s">
        <v>4873</v>
      </c>
      <c r="C3684" t="s">
        <v>6835</v>
      </c>
      <c r="D3684" t="s">
        <v>6836</v>
      </c>
    </row>
    <row r="3685" spans="1:4" x14ac:dyDescent="0.2">
      <c r="A3685">
        <v>3683</v>
      </c>
      <c r="B3685" t="s">
        <v>4873</v>
      </c>
      <c r="C3685" t="s">
        <v>6837</v>
      </c>
      <c r="D3685" t="s">
        <v>2751</v>
      </c>
    </row>
    <row r="3686" spans="1:4" x14ac:dyDescent="0.2">
      <c r="A3686">
        <v>3684</v>
      </c>
      <c r="B3686" t="s">
        <v>4873</v>
      </c>
      <c r="C3686" t="s">
        <v>6838</v>
      </c>
      <c r="D3686" t="s">
        <v>6839</v>
      </c>
    </row>
    <row r="3687" spans="1:4" x14ac:dyDescent="0.2">
      <c r="A3687">
        <v>3685</v>
      </c>
      <c r="B3687" t="s">
        <v>4873</v>
      </c>
      <c r="C3687" t="s">
        <v>6840</v>
      </c>
      <c r="D3687" t="s">
        <v>6841</v>
      </c>
    </row>
    <row r="3688" spans="1:4" x14ac:dyDescent="0.2">
      <c r="A3688">
        <v>3686</v>
      </c>
      <c r="B3688" t="s">
        <v>4873</v>
      </c>
      <c r="C3688" t="s">
        <v>6842</v>
      </c>
    </row>
    <row r="3689" spans="1:4" x14ac:dyDescent="0.2">
      <c r="A3689">
        <v>3687</v>
      </c>
      <c r="B3689" t="s">
        <v>4873</v>
      </c>
      <c r="C3689" t="s">
        <v>6843</v>
      </c>
      <c r="D3689" t="s">
        <v>6844</v>
      </c>
    </row>
    <row r="3690" spans="1:4" x14ac:dyDescent="0.2">
      <c r="A3690">
        <v>3688</v>
      </c>
      <c r="B3690" t="s">
        <v>4873</v>
      </c>
      <c r="C3690" t="s">
        <v>6845</v>
      </c>
      <c r="D3690" t="s">
        <v>6846</v>
      </c>
    </row>
    <row r="3691" spans="1:4" x14ac:dyDescent="0.2">
      <c r="A3691">
        <v>3689</v>
      </c>
      <c r="B3691" t="s">
        <v>4873</v>
      </c>
      <c r="C3691" t="s">
        <v>6847</v>
      </c>
      <c r="D3691" t="s">
        <v>6848</v>
      </c>
    </row>
    <row r="3692" spans="1:4" x14ac:dyDescent="0.2">
      <c r="A3692">
        <v>3690</v>
      </c>
      <c r="B3692" t="s">
        <v>4873</v>
      </c>
      <c r="C3692" t="s">
        <v>6849</v>
      </c>
      <c r="D3692" t="s">
        <v>6850</v>
      </c>
    </row>
    <row r="3693" spans="1:4" x14ac:dyDescent="0.2">
      <c r="A3693">
        <v>3691</v>
      </c>
      <c r="B3693" t="s">
        <v>4873</v>
      </c>
      <c r="C3693" t="s">
        <v>6851</v>
      </c>
      <c r="D3693" t="s">
        <v>6852</v>
      </c>
    </row>
    <row r="3694" spans="1:4" x14ac:dyDescent="0.2">
      <c r="A3694">
        <v>3692</v>
      </c>
      <c r="B3694" t="s">
        <v>4873</v>
      </c>
      <c r="C3694" t="s">
        <v>6853</v>
      </c>
      <c r="D3694" t="s">
        <v>6854</v>
      </c>
    </row>
    <row r="3695" spans="1:4" x14ac:dyDescent="0.2">
      <c r="A3695">
        <v>3693</v>
      </c>
      <c r="B3695" t="s">
        <v>4873</v>
      </c>
      <c r="C3695" t="s">
        <v>6855</v>
      </c>
      <c r="D3695" t="s">
        <v>6856</v>
      </c>
    </row>
    <row r="3696" spans="1:4" x14ac:dyDescent="0.2">
      <c r="A3696">
        <v>3694</v>
      </c>
      <c r="B3696" t="s">
        <v>4873</v>
      </c>
      <c r="C3696" t="s">
        <v>6857</v>
      </c>
      <c r="D3696" t="s">
        <v>6858</v>
      </c>
    </row>
    <row r="3697" spans="1:4" x14ac:dyDescent="0.2">
      <c r="A3697">
        <v>3695</v>
      </c>
      <c r="B3697" t="s">
        <v>4873</v>
      </c>
      <c r="C3697" t="s">
        <v>6859</v>
      </c>
      <c r="D3697" t="s">
        <v>6860</v>
      </c>
    </row>
    <row r="3698" spans="1:4" x14ac:dyDescent="0.2">
      <c r="A3698">
        <v>3696</v>
      </c>
      <c r="B3698" t="s">
        <v>4873</v>
      </c>
      <c r="C3698" t="s">
        <v>6861</v>
      </c>
      <c r="D3698" t="s">
        <v>6862</v>
      </c>
    </row>
    <row r="3699" spans="1:4" x14ac:dyDescent="0.2">
      <c r="A3699">
        <v>3697</v>
      </c>
      <c r="B3699" t="s">
        <v>4873</v>
      </c>
      <c r="C3699" t="s">
        <v>6863</v>
      </c>
      <c r="D3699" t="s">
        <v>562</v>
      </c>
    </row>
    <row r="3700" spans="1:4" x14ac:dyDescent="0.2">
      <c r="A3700">
        <v>3698</v>
      </c>
      <c r="B3700" t="s">
        <v>4873</v>
      </c>
      <c r="C3700" t="s">
        <v>6864</v>
      </c>
      <c r="D3700" t="s">
        <v>6865</v>
      </c>
    </row>
    <row r="3701" spans="1:4" x14ac:dyDescent="0.2">
      <c r="A3701">
        <v>3699</v>
      </c>
      <c r="B3701" t="s">
        <v>4873</v>
      </c>
      <c r="C3701" t="s">
        <v>6866</v>
      </c>
      <c r="D3701" t="s">
        <v>6867</v>
      </c>
    </row>
    <row r="3702" spans="1:4" x14ac:dyDescent="0.2">
      <c r="A3702">
        <v>3700</v>
      </c>
      <c r="B3702" t="s">
        <v>4873</v>
      </c>
      <c r="C3702" t="s">
        <v>6868</v>
      </c>
      <c r="D3702" t="s">
        <v>3565</v>
      </c>
    </row>
    <row r="3703" spans="1:4" x14ac:dyDescent="0.2">
      <c r="A3703">
        <v>3701</v>
      </c>
      <c r="B3703" t="s">
        <v>4873</v>
      </c>
      <c r="C3703" t="s">
        <v>6869</v>
      </c>
      <c r="D3703" t="s">
        <v>6870</v>
      </c>
    </row>
    <row r="3704" spans="1:4" x14ac:dyDescent="0.2">
      <c r="A3704">
        <v>3702</v>
      </c>
      <c r="B3704" t="s">
        <v>4873</v>
      </c>
      <c r="C3704" t="s">
        <v>6871</v>
      </c>
      <c r="D3704" t="s">
        <v>6872</v>
      </c>
    </row>
    <row r="3705" spans="1:4" x14ac:dyDescent="0.2">
      <c r="A3705">
        <v>3703</v>
      </c>
      <c r="B3705" t="s">
        <v>4873</v>
      </c>
      <c r="C3705" t="s">
        <v>6873</v>
      </c>
      <c r="D3705" t="s">
        <v>6874</v>
      </c>
    </row>
    <row r="3706" spans="1:4" x14ac:dyDescent="0.2">
      <c r="A3706">
        <v>3704</v>
      </c>
      <c r="B3706" t="s">
        <v>4873</v>
      </c>
      <c r="C3706" t="s">
        <v>6875</v>
      </c>
      <c r="D3706" t="s">
        <v>6876</v>
      </c>
    </row>
    <row r="3707" spans="1:4" x14ac:dyDescent="0.2">
      <c r="A3707">
        <v>3705</v>
      </c>
      <c r="B3707" t="s">
        <v>4873</v>
      </c>
      <c r="C3707" t="s">
        <v>6877</v>
      </c>
      <c r="D3707" t="s">
        <v>6878</v>
      </c>
    </row>
    <row r="3708" spans="1:4" x14ac:dyDescent="0.2">
      <c r="A3708">
        <v>3706</v>
      </c>
      <c r="B3708" t="s">
        <v>4873</v>
      </c>
      <c r="C3708" t="s">
        <v>6879</v>
      </c>
    </row>
    <row r="3709" spans="1:4" x14ac:dyDescent="0.2">
      <c r="A3709">
        <v>3707</v>
      </c>
      <c r="B3709" t="s">
        <v>4873</v>
      </c>
      <c r="C3709" t="s">
        <v>6880</v>
      </c>
      <c r="D3709" t="s">
        <v>6881</v>
      </c>
    </row>
    <row r="3710" spans="1:4" x14ac:dyDescent="0.2">
      <c r="A3710">
        <v>3708</v>
      </c>
      <c r="B3710" t="s">
        <v>4873</v>
      </c>
      <c r="C3710" t="s">
        <v>6882</v>
      </c>
      <c r="D3710" t="s">
        <v>6883</v>
      </c>
    </row>
    <row r="3711" spans="1:4" x14ac:dyDescent="0.2">
      <c r="A3711">
        <v>3709</v>
      </c>
      <c r="B3711" t="s">
        <v>4873</v>
      </c>
      <c r="C3711" t="s">
        <v>6884</v>
      </c>
      <c r="D3711" t="s">
        <v>6885</v>
      </c>
    </row>
    <row r="3712" spans="1:4" x14ac:dyDescent="0.2">
      <c r="A3712">
        <v>3710</v>
      </c>
      <c r="B3712" t="s">
        <v>4873</v>
      </c>
      <c r="C3712" t="s">
        <v>6886</v>
      </c>
      <c r="D3712" t="s">
        <v>6887</v>
      </c>
    </row>
    <row r="3713" spans="1:4" x14ac:dyDescent="0.2">
      <c r="A3713">
        <v>3711</v>
      </c>
      <c r="B3713" t="s">
        <v>4873</v>
      </c>
      <c r="C3713" t="s">
        <v>6888</v>
      </c>
      <c r="D3713" t="s">
        <v>6889</v>
      </c>
    </row>
    <row r="3714" spans="1:4" x14ac:dyDescent="0.2">
      <c r="A3714">
        <v>3712</v>
      </c>
      <c r="B3714" t="s">
        <v>4873</v>
      </c>
      <c r="C3714" t="s">
        <v>6890</v>
      </c>
      <c r="D3714" t="s">
        <v>6891</v>
      </c>
    </row>
    <row r="3715" spans="1:4" x14ac:dyDescent="0.2">
      <c r="A3715">
        <v>3713</v>
      </c>
      <c r="B3715" t="s">
        <v>4873</v>
      </c>
      <c r="C3715" t="s">
        <v>6892</v>
      </c>
      <c r="D3715" t="s">
        <v>6893</v>
      </c>
    </row>
    <row r="3716" spans="1:4" x14ac:dyDescent="0.2">
      <c r="A3716">
        <v>3714</v>
      </c>
      <c r="B3716" t="s">
        <v>4873</v>
      </c>
      <c r="C3716" t="s">
        <v>6894</v>
      </c>
      <c r="D3716" t="s">
        <v>6895</v>
      </c>
    </row>
    <row r="3717" spans="1:4" x14ac:dyDescent="0.2">
      <c r="A3717">
        <v>3715</v>
      </c>
      <c r="B3717" t="s">
        <v>4873</v>
      </c>
      <c r="C3717" t="s">
        <v>6896</v>
      </c>
      <c r="D3717" t="s">
        <v>6897</v>
      </c>
    </row>
    <row r="3718" spans="1:4" x14ac:dyDescent="0.2">
      <c r="A3718">
        <v>3716</v>
      </c>
      <c r="B3718" t="s">
        <v>4873</v>
      </c>
      <c r="C3718" t="s">
        <v>6898</v>
      </c>
      <c r="D3718" t="s">
        <v>6899</v>
      </c>
    </row>
    <row r="3719" spans="1:4" x14ac:dyDescent="0.2">
      <c r="A3719">
        <v>3717</v>
      </c>
      <c r="B3719" t="s">
        <v>4873</v>
      </c>
      <c r="C3719" t="s">
        <v>6900</v>
      </c>
      <c r="D3719" t="s">
        <v>6901</v>
      </c>
    </row>
    <row r="3720" spans="1:4" x14ac:dyDescent="0.2">
      <c r="A3720">
        <v>3718</v>
      </c>
      <c r="B3720" t="s">
        <v>4873</v>
      </c>
      <c r="C3720" t="s">
        <v>6902</v>
      </c>
    </row>
    <row r="3721" spans="1:4" x14ac:dyDescent="0.2">
      <c r="A3721">
        <v>3719</v>
      </c>
      <c r="B3721" t="s">
        <v>4873</v>
      </c>
      <c r="C3721" t="s">
        <v>6903</v>
      </c>
      <c r="D3721" t="s">
        <v>5380</v>
      </c>
    </row>
    <row r="3722" spans="1:4" x14ac:dyDescent="0.2">
      <c r="A3722">
        <v>3720</v>
      </c>
      <c r="B3722" t="s">
        <v>4873</v>
      </c>
      <c r="C3722" t="s">
        <v>6904</v>
      </c>
      <c r="D3722" t="s">
        <v>6905</v>
      </c>
    </row>
    <row r="3723" spans="1:4" x14ac:dyDescent="0.2">
      <c r="A3723">
        <v>3721</v>
      </c>
      <c r="B3723" t="s">
        <v>4873</v>
      </c>
      <c r="C3723" t="s">
        <v>6906</v>
      </c>
      <c r="D3723" t="s">
        <v>6907</v>
      </c>
    </row>
    <row r="3724" spans="1:4" x14ac:dyDescent="0.2">
      <c r="A3724">
        <v>3722</v>
      </c>
      <c r="B3724" t="s">
        <v>4873</v>
      </c>
      <c r="C3724" t="s">
        <v>6908</v>
      </c>
      <c r="D3724" t="s">
        <v>6909</v>
      </c>
    </row>
    <row r="3725" spans="1:4" x14ac:dyDescent="0.2">
      <c r="A3725">
        <v>3723</v>
      </c>
      <c r="B3725" t="s">
        <v>4873</v>
      </c>
      <c r="C3725" t="s">
        <v>6910</v>
      </c>
    </row>
    <row r="3726" spans="1:4" x14ac:dyDescent="0.2">
      <c r="A3726">
        <v>3724</v>
      </c>
      <c r="B3726" t="s">
        <v>4873</v>
      </c>
      <c r="C3726" t="s">
        <v>6911</v>
      </c>
      <c r="D3726" t="s">
        <v>6912</v>
      </c>
    </row>
    <row r="3727" spans="1:4" x14ac:dyDescent="0.2">
      <c r="A3727">
        <v>3725</v>
      </c>
      <c r="B3727" t="s">
        <v>4873</v>
      </c>
      <c r="C3727" t="s">
        <v>6913</v>
      </c>
      <c r="D3727" t="s">
        <v>6914</v>
      </c>
    </row>
    <row r="3728" spans="1:4" x14ac:dyDescent="0.2">
      <c r="A3728">
        <v>3726</v>
      </c>
      <c r="B3728" t="s">
        <v>4873</v>
      </c>
      <c r="C3728" t="s">
        <v>6915</v>
      </c>
      <c r="D3728" t="s">
        <v>6916</v>
      </c>
    </row>
    <row r="3729" spans="1:4" x14ac:dyDescent="0.2">
      <c r="A3729">
        <v>3727</v>
      </c>
      <c r="B3729" t="s">
        <v>4873</v>
      </c>
      <c r="C3729" t="s">
        <v>6917</v>
      </c>
      <c r="D3729" t="s">
        <v>6918</v>
      </c>
    </row>
    <row r="3730" spans="1:4" x14ac:dyDescent="0.2">
      <c r="A3730">
        <v>3728</v>
      </c>
      <c r="B3730" t="s">
        <v>4873</v>
      </c>
      <c r="C3730" t="s">
        <v>6919</v>
      </c>
      <c r="D3730" t="s">
        <v>5628</v>
      </c>
    </row>
    <row r="3731" spans="1:4" x14ac:dyDescent="0.2">
      <c r="A3731">
        <v>3729</v>
      </c>
      <c r="B3731" t="s">
        <v>4873</v>
      </c>
      <c r="C3731" t="s">
        <v>6920</v>
      </c>
      <c r="D3731" t="s">
        <v>6921</v>
      </c>
    </row>
    <row r="3732" spans="1:4" x14ac:dyDescent="0.2">
      <c r="A3732">
        <v>3730</v>
      </c>
      <c r="B3732" t="s">
        <v>4873</v>
      </c>
      <c r="C3732" t="s">
        <v>6922</v>
      </c>
      <c r="D3732" t="s">
        <v>6923</v>
      </c>
    </row>
    <row r="3733" spans="1:4" x14ac:dyDescent="0.2">
      <c r="A3733">
        <v>3731</v>
      </c>
      <c r="B3733" t="s">
        <v>4873</v>
      </c>
      <c r="C3733" t="s">
        <v>6924</v>
      </c>
      <c r="D3733" t="s">
        <v>6925</v>
      </c>
    </row>
    <row r="3734" spans="1:4" x14ac:dyDescent="0.2">
      <c r="A3734">
        <v>3732</v>
      </c>
      <c r="B3734" t="s">
        <v>4873</v>
      </c>
      <c r="C3734" t="s">
        <v>6926</v>
      </c>
      <c r="D3734" t="s">
        <v>3725</v>
      </c>
    </row>
    <row r="3735" spans="1:4" x14ac:dyDescent="0.2">
      <c r="A3735">
        <v>3733</v>
      </c>
      <c r="B3735" t="s">
        <v>4873</v>
      </c>
      <c r="C3735" t="s">
        <v>6927</v>
      </c>
      <c r="D3735" t="s">
        <v>6928</v>
      </c>
    </row>
    <row r="3736" spans="1:4" x14ac:dyDescent="0.2">
      <c r="A3736">
        <v>3734</v>
      </c>
      <c r="B3736" t="s">
        <v>4873</v>
      </c>
      <c r="C3736" t="s">
        <v>6929</v>
      </c>
      <c r="D3736" t="s">
        <v>4707</v>
      </c>
    </row>
    <row r="3737" spans="1:4" x14ac:dyDescent="0.2">
      <c r="A3737">
        <v>3735</v>
      </c>
      <c r="B3737" t="s">
        <v>4873</v>
      </c>
      <c r="C3737" t="s">
        <v>6930</v>
      </c>
      <c r="D3737" t="s">
        <v>6931</v>
      </c>
    </row>
    <row r="3738" spans="1:4" x14ac:dyDescent="0.2">
      <c r="A3738">
        <v>3736</v>
      </c>
      <c r="B3738" t="s">
        <v>4873</v>
      </c>
      <c r="C3738" t="s">
        <v>6932</v>
      </c>
      <c r="D3738" t="s">
        <v>6933</v>
      </c>
    </row>
    <row r="3739" spans="1:4" x14ac:dyDescent="0.2">
      <c r="A3739">
        <v>3737</v>
      </c>
      <c r="B3739" t="s">
        <v>4873</v>
      </c>
      <c r="C3739" t="s">
        <v>6934</v>
      </c>
      <c r="D3739" t="s">
        <v>1824</v>
      </c>
    </row>
    <row r="3740" spans="1:4" x14ac:dyDescent="0.2">
      <c r="A3740">
        <v>3738</v>
      </c>
      <c r="B3740" t="s">
        <v>4873</v>
      </c>
      <c r="C3740" t="s">
        <v>6935</v>
      </c>
      <c r="D3740" t="s">
        <v>1824</v>
      </c>
    </row>
    <row r="3741" spans="1:4" x14ac:dyDescent="0.2">
      <c r="A3741">
        <v>3739</v>
      </c>
      <c r="B3741" t="s">
        <v>4873</v>
      </c>
      <c r="C3741" t="s">
        <v>6936</v>
      </c>
    </row>
    <row r="3742" spans="1:4" x14ac:dyDescent="0.2">
      <c r="A3742">
        <v>3740</v>
      </c>
      <c r="B3742" t="s">
        <v>4873</v>
      </c>
      <c r="C3742" t="s">
        <v>6937</v>
      </c>
      <c r="D3742" t="s">
        <v>6938</v>
      </c>
    </row>
    <row r="3743" spans="1:4" x14ac:dyDescent="0.2">
      <c r="A3743">
        <v>3741</v>
      </c>
      <c r="B3743" t="s">
        <v>4873</v>
      </c>
      <c r="C3743" t="s">
        <v>6939</v>
      </c>
      <c r="D3743" t="s">
        <v>6940</v>
      </c>
    </row>
    <row r="3744" spans="1:4" x14ac:dyDescent="0.2">
      <c r="A3744">
        <v>3742</v>
      </c>
      <c r="B3744" t="s">
        <v>4873</v>
      </c>
      <c r="C3744" t="s">
        <v>6941</v>
      </c>
      <c r="D3744" t="s">
        <v>6942</v>
      </c>
    </row>
    <row r="3745" spans="1:4" x14ac:dyDescent="0.2">
      <c r="A3745">
        <v>3743</v>
      </c>
      <c r="B3745" t="s">
        <v>4873</v>
      </c>
      <c r="C3745" t="s">
        <v>6943</v>
      </c>
      <c r="D3745" t="s">
        <v>395</v>
      </c>
    </row>
    <row r="3746" spans="1:4" x14ac:dyDescent="0.2">
      <c r="A3746">
        <v>3744</v>
      </c>
      <c r="B3746" t="s">
        <v>4873</v>
      </c>
      <c r="C3746" t="s">
        <v>6944</v>
      </c>
      <c r="D3746" t="s">
        <v>6945</v>
      </c>
    </row>
    <row r="3747" spans="1:4" x14ac:dyDescent="0.2">
      <c r="A3747">
        <v>3745</v>
      </c>
      <c r="B3747" t="s">
        <v>4873</v>
      </c>
      <c r="C3747" t="s">
        <v>6946</v>
      </c>
      <c r="D3747" t="s">
        <v>6947</v>
      </c>
    </row>
    <row r="3748" spans="1:4" x14ac:dyDescent="0.2">
      <c r="A3748">
        <v>3746</v>
      </c>
      <c r="B3748" t="s">
        <v>4873</v>
      </c>
      <c r="C3748" t="s">
        <v>6948</v>
      </c>
      <c r="D3748" t="s">
        <v>6949</v>
      </c>
    </row>
    <row r="3749" spans="1:4" x14ac:dyDescent="0.2">
      <c r="A3749">
        <v>3747</v>
      </c>
      <c r="B3749" t="s">
        <v>4873</v>
      </c>
      <c r="C3749" t="s">
        <v>6950</v>
      </c>
      <c r="D3749" t="s">
        <v>3709</v>
      </c>
    </row>
    <row r="3750" spans="1:4" x14ac:dyDescent="0.2">
      <c r="A3750">
        <v>3748</v>
      </c>
      <c r="B3750" t="s">
        <v>4873</v>
      </c>
      <c r="C3750" t="s">
        <v>6951</v>
      </c>
      <c r="D3750" t="s">
        <v>6952</v>
      </c>
    </row>
    <row r="3751" spans="1:4" x14ac:dyDescent="0.2">
      <c r="A3751">
        <v>3749</v>
      </c>
      <c r="B3751" t="s">
        <v>4873</v>
      </c>
      <c r="C3751" t="s">
        <v>6953</v>
      </c>
      <c r="D3751" t="s">
        <v>3713</v>
      </c>
    </row>
    <row r="3752" spans="1:4" x14ac:dyDescent="0.2">
      <c r="A3752">
        <v>3750</v>
      </c>
      <c r="B3752" t="s">
        <v>4873</v>
      </c>
      <c r="C3752" t="s">
        <v>6954</v>
      </c>
      <c r="D3752" t="s">
        <v>6955</v>
      </c>
    </row>
    <row r="3753" spans="1:4" x14ac:dyDescent="0.2">
      <c r="A3753">
        <v>3751</v>
      </c>
      <c r="B3753" t="s">
        <v>4873</v>
      </c>
      <c r="C3753" t="s">
        <v>6956</v>
      </c>
      <c r="D3753" t="s">
        <v>6957</v>
      </c>
    </row>
    <row r="3754" spans="1:4" x14ac:dyDescent="0.2">
      <c r="A3754">
        <v>3752</v>
      </c>
      <c r="B3754" t="s">
        <v>4873</v>
      </c>
      <c r="C3754" t="s">
        <v>6958</v>
      </c>
    </row>
    <row r="3755" spans="1:4" x14ac:dyDescent="0.2">
      <c r="A3755">
        <v>3753</v>
      </c>
      <c r="B3755" t="s">
        <v>4873</v>
      </c>
      <c r="C3755" t="s">
        <v>6959</v>
      </c>
      <c r="D3755" t="s">
        <v>6960</v>
      </c>
    </row>
    <row r="3756" spans="1:4" x14ac:dyDescent="0.2">
      <c r="A3756">
        <v>3754</v>
      </c>
      <c r="B3756" t="s">
        <v>4873</v>
      </c>
      <c r="C3756" t="s">
        <v>6961</v>
      </c>
    </row>
    <row r="3757" spans="1:4" x14ac:dyDescent="0.2">
      <c r="A3757">
        <v>3755</v>
      </c>
      <c r="B3757" t="s">
        <v>4873</v>
      </c>
      <c r="C3757" t="s">
        <v>6962</v>
      </c>
      <c r="D3757" t="s">
        <v>6963</v>
      </c>
    </row>
    <row r="3758" spans="1:4" x14ac:dyDescent="0.2">
      <c r="A3758">
        <v>3756</v>
      </c>
      <c r="B3758" t="s">
        <v>4873</v>
      </c>
      <c r="C3758" t="s">
        <v>6964</v>
      </c>
      <c r="D3758" t="s">
        <v>6965</v>
      </c>
    </row>
    <row r="3759" spans="1:4" x14ac:dyDescent="0.2">
      <c r="A3759">
        <v>3757</v>
      </c>
      <c r="B3759" t="s">
        <v>4873</v>
      </c>
      <c r="C3759" t="s">
        <v>6966</v>
      </c>
      <c r="D3759" t="s">
        <v>6967</v>
      </c>
    </row>
    <row r="3760" spans="1:4" x14ac:dyDescent="0.2">
      <c r="A3760">
        <v>3758</v>
      </c>
      <c r="B3760" t="s">
        <v>4873</v>
      </c>
      <c r="C3760" t="s">
        <v>6968</v>
      </c>
      <c r="D3760" t="s">
        <v>6969</v>
      </c>
    </row>
    <row r="3761" spans="1:4" x14ac:dyDescent="0.2">
      <c r="A3761">
        <v>3759</v>
      </c>
      <c r="B3761" t="s">
        <v>4873</v>
      </c>
      <c r="C3761" t="s">
        <v>6970</v>
      </c>
    </row>
    <row r="3762" spans="1:4" x14ac:dyDescent="0.2">
      <c r="A3762">
        <v>3760</v>
      </c>
      <c r="B3762" t="s">
        <v>4873</v>
      </c>
      <c r="C3762" t="s">
        <v>6971</v>
      </c>
      <c r="D3762" t="s">
        <v>5778</v>
      </c>
    </row>
    <row r="3763" spans="1:4" x14ac:dyDescent="0.2">
      <c r="A3763">
        <v>3761</v>
      </c>
      <c r="B3763" t="s">
        <v>4873</v>
      </c>
      <c r="C3763" t="s">
        <v>6972</v>
      </c>
      <c r="D3763" t="s">
        <v>3240</v>
      </c>
    </row>
    <row r="3764" spans="1:4" x14ac:dyDescent="0.2">
      <c r="A3764">
        <v>3762</v>
      </c>
      <c r="B3764" t="s">
        <v>4873</v>
      </c>
      <c r="C3764" t="s">
        <v>6973</v>
      </c>
      <c r="D3764" t="s">
        <v>3690</v>
      </c>
    </row>
    <row r="3765" spans="1:4" x14ac:dyDescent="0.2">
      <c r="A3765">
        <v>3763</v>
      </c>
      <c r="B3765" t="s">
        <v>4873</v>
      </c>
      <c r="C3765" t="s">
        <v>6974</v>
      </c>
      <c r="D3765" t="s">
        <v>6975</v>
      </c>
    </row>
    <row r="3766" spans="1:4" x14ac:dyDescent="0.2">
      <c r="A3766">
        <v>3764</v>
      </c>
      <c r="B3766" t="s">
        <v>4873</v>
      </c>
      <c r="C3766" t="s">
        <v>6976</v>
      </c>
      <c r="D3766" t="s">
        <v>6977</v>
      </c>
    </row>
    <row r="3767" spans="1:4" x14ac:dyDescent="0.2">
      <c r="A3767">
        <v>3765</v>
      </c>
      <c r="B3767" t="s">
        <v>4873</v>
      </c>
      <c r="C3767" t="s">
        <v>6978</v>
      </c>
      <c r="D3767" t="s">
        <v>4790</v>
      </c>
    </row>
    <row r="3768" spans="1:4" x14ac:dyDescent="0.2">
      <c r="A3768">
        <v>3766</v>
      </c>
      <c r="B3768" t="s">
        <v>4873</v>
      </c>
      <c r="C3768" t="s">
        <v>6979</v>
      </c>
      <c r="D3768" t="s">
        <v>6980</v>
      </c>
    </row>
    <row r="3769" spans="1:4" x14ac:dyDescent="0.2">
      <c r="A3769">
        <v>3767</v>
      </c>
      <c r="B3769" t="s">
        <v>4873</v>
      </c>
      <c r="C3769" t="s">
        <v>6981</v>
      </c>
    </row>
    <row r="3770" spans="1:4" x14ac:dyDescent="0.2">
      <c r="A3770">
        <v>3768</v>
      </c>
      <c r="B3770" t="s">
        <v>4873</v>
      </c>
      <c r="C3770" t="s">
        <v>6982</v>
      </c>
      <c r="D3770" t="s">
        <v>6565</v>
      </c>
    </row>
    <row r="3771" spans="1:4" x14ac:dyDescent="0.2">
      <c r="A3771">
        <v>3769</v>
      </c>
      <c r="B3771" t="s">
        <v>4873</v>
      </c>
      <c r="C3771" t="s">
        <v>6983</v>
      </c>
      <c r="D3771" t="s">
        <v>6984</v>
      </c>
    </row>
    <row r="3772" spans="1:4" x14ac:dyDescent="0.2">
      <c r="A3772">
        <v>3770</v>
      </c>
      <c r="B3772" t="s">
        <v>4873</v>
      </c>
      <c r="C3772" t="s">
        <v>6985</v>
      </c>
    </row>
    <row r="3773" spans="1:4" x14ac:dyDescent="0.2">
      <c r="A3773">
        <v>3771</v>
      </c>
      <c r="B3773" t="s">
        <v>4873</v>
      </c>
      <c r="C3773" t="s">
        <v>6986</v>
      </c>
      <c r="D3773" t="s">
        <v>6987</v>
      </c>
    </row>
    <row r="3774" spans="1:4" x14ac:dyDescent="0.2">
      <c r="A3774">
        <v>3772</v>
      </c>
      <c r="B3774" t="s">
        <v>4873</v>
      </c>
      <c r="C3774" t="s">
        <v>6988</v>
      </c>
      <c r="D3774" t="s">
        <v>6989</v>
      </c>
    </row>
    <row r="3775" spans="1:4" x14ac:dyDescent="0.2">
      <c r="A3775">
        <v>3773</v>
      </c>
      <c r="B3775" t="s">
        <v>4873</v>
      </c>
      <c r="C3775" t="s">
        <v>6990</v>
      </c>
      <c r="D3775" t="s">
        <v>6991</v>
      </c>
    </row>
    <row r="3776" spans="1:4" x14ac:dyDescent="0.2">
      <c r="A3776">
        <v>3774</v>
      </c>
      <c r="B3776" t="s">
        <v>4873</v>
      </c>
      <c r="C3776" t="s">
        <v>6992</v>
      </c>
      <c r="D3776" t="s">
        <v>5070</v>
      </c>
    </row>
    <row r="3777" spans="1:4" x14ac:dyDescent="0.2">
      <c r="A3777">
        <v>3775</v>
      </c>
      <c r="B3777" t="s">
        <v>4873</v>
      </c>
      <c r="C3777" t="s">
        <v>6993</v>
      </c>
      <c r="D3777" t="s">
        <v>6994</v>
      </c>
    </row>
    <row r="3778" spans="1:4" x14ac:dyDescent="0.2">
      <c r="A3778">
        <v>3776</v>
      </c>
      <c r="B3778" t="s">
        <v>4873</v>
      </c>
      <c r="C3778" t="s">
        <v>6995</v>
      </c>
      <c r="D3778" t="s">
        <v>6996</v>
      </c>
    </row>
    <row r="3779" spans="1:4" x14ac:dyDescent="0.2">
      <c r="A3779">
        <v>3777</v>
      </c>
      <c r="B3779" t="s">
        <v>4873</v>
      </c>
      <c r="C3779" t="s">
        <v>6997</v>
      </c>
      <c r="D3779" t="s">
        <v>6998</v>
      </c>
    </row>
    <row r="3780" spans="1:4" x14ac:dyDescent="0.2">
      <c r="A3780">
        <v>3778</v>
      </c>
      <c r="B3780" t="s">
        <v>4873</v>
      </c>
      <c r="C3780" t="s">
        <v>6999</v>
      </c>
      <c r="D3780" t="s">
        <v>7000</v>
      </c>
    </row>
    <row r="3781" spans="1:4" x14ac:dyDescent="0.2">
      <c r="A3781">
        <v>3779</v>
      </c>
      <c r="B3781" t="s">
        <v>4873</v>
      </c>
      <c r="C3781" t="s">
        <v>7001</v>
      </c>
      <c r="D3781" t="s">
        <v>3711</v>
      </c>
    </row>
    <row r="3782" spans="1:4" x14ac:dyDescent="0.2">
      <c r="A3782">
        <v>3780</v>
      </c>
      <c r="B3782" t="s">
        <v>4873</v>
      </c>
      <c r="C3782" t="s">
        <v>7002</v>
      </c>
      <c r="D3782" t="s">
        <v>1170</v>
      </c>
    </row>
    <row r="3783" spans="1:4" x14ac:dyDescent="0.2">
      <c r="A3783">
        <v>3781</v>
      </c>
      <c r="B3783" t="s">
        <v>4873</v>
      </c>
      <c r="C3783" t="s">
        <v>7003</v>
      </c>
      <c r="D3783" t="s">
        <v>7004</v>
      </c>
    </row>
    <row r="3784" spans="1:4" x14ac:dyDescent="0.2">
      <c r="A3784">
        <v>3782</v>
      </c>
      <c r="B3784" t="s">
        <v>4873</v>
      </c>
      <c r="C3784" t="s">
        <v>7005</v>
      </c>
      <c r="D3784" t="s">
        <v>7006</v>
      </c>
    </row>
    <row r="3785" spans="1:4" x14ac:dyDescent="0.2">
      <c r="A3785">
        <v>3783</v>
      </c>
      <c r="B3785" t="s">
        <v>4873</v>
      </c>
      <c r="C3785" t="s">
        <v>7007</v>
      </c>
      <c r="D3785" t="s">
        <v>7008</v>
      </c>
    </row>
    <row r="3786" spans="1:4" x14ac:dyDescent="0.2">
      <c r="A3786">
        <v>3784</v>
      </c>
      <c r="B3786" t="s">
        <v>4873</v>
      </c>
      <c r="C3786" t="s">
        <v>7009</v>
      </c>
      <c r="D3786" t="s">
        <v>7010</v>
      </c>
    </row>
    <row r="3787" spans="1:4" x14ac:dyDescent="0.2">
      <c r="A3787">
        <v>3785</v>
      </c>
      <c r="B3787" t="s">
        <v>4873</v>
      </c>
      <c r="C3787" t="s">
        <v>7011</v>
      </c>
      <c r="D3787" t="s">
        <v>7012</v>
      </c>
    </row>
    <row r="3788" spans="1:4" x14ac:dyDescent="0.2">
      <c r="A3788">
        <v>3786</v>
      </c>
      <c r="B3788" t="s">
        <v>4873</v>
      </c>
      <c r="C3788" t="s">
        <v>7013</v>
      </c>
      <c r="D3788" t="s">
        <v>7014</v>
      </c>
    </row>
    <row r="3789" spans="1:4" x14ac:dyDescent="0.2">
      <c r="A3789">
        <v>3787</v>
      </c>
      <c r="B3789" t="s">
        <v>4873</v>
      </c>
      <c r="C3789" t="s">
        <v>7015</v>
      </c>
      <c r="D3789" t="s">
        <v>7016</v>
      </c>
    </row>
    <row r="3790" spans="1:4" x14ac:dyDescent="0.2">
      <c r="A3790">
        <v>3788</v>
      </c>
      <c r="B3790" t="s">
        <v>4873</v>
      </c>
      <c r="C3790" t="s">
        <v>7017</v>
      </c>
      <c r="D3790" t="s">
        <v>7018</v>
      </c>
    </row>
    <row r="3791" spans="1:4" x14ac:dyDescent="0.2">
      <c r="A3791">
        <v>3789</v>
      </c>
      <c r="B3791" t="s">
        <v>4873</v>
      </c>
      <c r="C3791" t="s">
        <v>7019</v>
      </c>
      <c r="D3791" t="s">
        <v>7020</v>
      </c>
    </row>
    <row r="3792" spans="1:4" x14ac:dyDescent="0.2">
      <c r="A3792">
        <v>3790</v>
      </c>
      <c r="B3792" t="s">
        <v>4873</v>
      </c>
      <c r="C3792" t="s">
        <v>7021</v>
      </c>
      <c r="D3792" t="s">
        <v>7022</v>
      </c>
    </row>
    <row r="3793" spans="1:4" x14ac:dyDescent="0.2">
      <c r="A3793">
        <v>3791</v>
      </c>
      <c r="B3793" t="s">
        <v>4873</v>
      </c>
      <c r="C3793" t="s">
        <v>7023</v>
      </c>
      <c r="D3793" t="s">
        <v>7024</v>
      </c>
    </row>
    <row r="3794" spans="1:4" x14ac:dyDescent="0.2">
      <c r="A3794">
        <v>3792</v>
      </c>
      <c r="B3794" t="s">
        <v>4873</v>
      </c>
      <c r="C3794" t="s">
        <v>7025</v>
      </c>
    </row>
    <row r="3795" spans="1:4" x14ac:dyDescent="0.2">
      <c r="A3795">
        <v>3793</v>
      </c>
      <c r="B3795" t="s">
        <v>4873</v>
      </c>
      <c r="C3795" t="s">
        <v>7026</v>
      </c>
      <c r="D3795" t="s">
        <v>7027</v>
      </c>
    </row>
    <row r="3796" spans="1:4" x14ac:dyDescent="0.2">
      <c r="A3796">
        <v>3794</v>
      </c>
      <c r="B3796" t="s">
        <v>4873</v>
      </c>
      <c r="C3796" t="s">
        <v>7028</v>
      </c>
      <c r="D3796" t="s">
        <v>7029</v>
      </c>
    </row>
    <row r="3797" spans="1:4" x14ac:dyDescent="0.2">
      <c r="A3797">
        <v>3795</v>
      </c>
      <c r="B3797" t="s">
        <v>4873</v>
      </c>
      <c r="C3797" t="s">
        <v>7030</v>
      </c>
      <c r="D3797" t="s">
        <v>7031</v>
      </c>
    </row>
    <row r="3798" spans="1:4" x14ac:dyDescent="0.2">
      <c r="A3798">
        <v>3796</v>
      </c>
      <c r="B3798" t="s">
        <v>4873</v>
      </c>
      <c r="C3798" t="s">
        <v>7032</v>
      </c>
      <c r="D3798" t="s">
        <v>7031</v>
      </c>
    </row>
    <row r="3799" spans="1:4" x14ac:dyDescent="0.2">
      <c r="A3799">
        <v>3797</v>
      </c>
      <c r="B3799" t="s">
        <v>4873</v>
      </c>
      <c r="C3799" t="s">
        <v>7033</v>
      </c>
      <c r="D3799" t="s">
        <v>7031</v>
      </c>
    </row>
    <row r="3800" spans="1:4" x14ac:dyDescent="0.2">
      <c r="A3800">
        <v>3798</v>
      </c>
      <c r="B3800" t="s">
        <v>4873</v>
      </c>
      <c r="C3800" t="s">
        <v>7034</v>
      </c>
      <c r="D3800" t="s">
        <v>7035</v>
      </c>
    </row>
    <row r="3801" spans="1:4" x14ac:dyDescent="0.2">
      <c r="A3801">
        <v>3799</v>
      </c>
      <c r="B3801" t="s">
        <v>4873</v>
      </c>
      <c r="C3801" t="s">
        <v>7036</v>
      </c>
      <c r="D3801" t="s">
        <v>2751</v>
      </c>
    </row>
    <row r="3802" spans="1:4" x14ac:dyDescent="0.2">
      <c r="A3802">
        <v>3800</v>
      </c>
      <c r="B3802" t="s">
        <v>4873</v>
      </c>
      <c r="C3802" t="s">
        <v>7037</v>
      </c>
      <c r="D3802" t="s">
        <v>7038</v>
      </c>
    </row>
    <row r="3803" spans="1:4" x14ac:dyDescent="0.2">
      <c r="A3803">
        <v>3801</v>
      </c>
      <c r="B3803" t="s">
        <v>4873</v>
      </c>
      <c r="C3803" t="s">
        <v>7039</v>
      </c>
      <c r="D3803" t="s">
        <v>7040</v>
      </c>
    </row>
    <row r="3804" spans="1:4" x14ac:dyDescent="0.2">
      <c r="A3804">
        <v>3802</v>
      </c>
      <c r="B3804" t="s">
        <v>4873</v>
      </c>
      <c r="C3804" t="s">
        <v>7041</v>
      </c>
      <c r="D3804" t="s">
        <v>7042</v>
      </c>
    </row>
    <row r="3805" spans="1:4" x14ac:dyDescent="0.2">
      <c r="A3805">
        <v>3803</v>
      </c>
      <c r="B3805" t="s">
        <v>4873</v>
      </c>
      <c r="C3805" t="s">
        <v>7043</v>
      </c>
      <c r="D3805" t="s">
        <v>1933</v>
      </c>
    </row>
    <row r="3806" spans="1:4" x14ac:dyDescent="0.2">
      <c r="A3806">
        <v>3804</v>
      </c>
      <c r="B3806" t="s">
        <v>4873</v>
      </c>
      <c r="C3806" t="s">
        <v>7044</v>
      </c>
      <c r="D3806" t="s">
        <v>7045</v>
      </c>
    </row>
    <row r="3807" spans="1:4" x14ac:dyDescent="0.2">
      <c r="A3807">
        <v>3805</v>
      </c>
      <c r="B3807" t="s">
        <v>4873</v>
      </c>
      <c r="C3807" t="s">
        <v>7046</v>
      </c>
      <c r="D3807" t="s">
        <v>7047</v>
      </c>
    </row>
    <row r="3808" spans="1:4" x14ac:dyDescent="0.2">
      <c r="A3808">
        <v>3806</v>
      </c>
      <c r="B3808" t="s">
        <v>4873</v>
      </c>
      <c r="C3808" t="s">
        <v>7048</v>
      </c>
      <c r="D3808" t="s">
        <v>7049</v>
      </c>
    </row>
    <row r="3809" spans="1:4" x14ac:dyDescent="0.2">
      <c r="A3809">
        <v>3807</v>
      </c>
      <c r="B3809" t="s">
        <v>4873</v>
      </c>
      <c r="C3809" t="s">
        <v>7050</v>
      </c>
      <c r="D3809" t="s">
        <v>7051</v>
      </c>
    </row>
    <row r="3810" spans="1:4" x14ac:dyDescent="0.2">
      <c r="A3810">
        <v>3808</v>
      </c>
      <c r="B3810" t="s">
        <v>4873</v>
      </c>
      <c r="C3810" t="s">
        <v>7052</v>
      </c>
      <c r="D3810" t="s">
        <v>7053</v>
      </c>
    </row>
    <row r="3811" spans="1:4" x14ac:dyDescent="0.2">
      <c r="A3811">
        <v>3809</v>
      </c>
      <c r="B3811" t="s">
        <v>4873</v>
      </c>
      <c r="C3811" t="s">
        <v>7054</v>
      </c>
      <c r="D3811" t="s">
        <v>7055</v>
      </c>
    </row>
    <row r="3812" spans="1:4" x14ac:dyDescent="0.2">
      <c r="A3812">
        <v>3810</v>
      </c>
      <c r="B3812" t="s">
        <v>4873</v>
      </c>
      <c r="C3812" t="s">
        <v>7056</v>
      </c>
      <c r="D3812" t="s">
        <v>7057</v>
      </c>
    </row>
    <row r="3813" spans="1:4" x14ac:dyDescent="0.2">
      <c r="A3813">
        <v>3811</v>
      </c>
      <c r="B3813" t="s">
        <v>4873</v>
      </c>
      <c r="C3813" t="s">
        <v>7058</v>
      </c>
      <c r="D3813" t="s">
        <v>2654</v>
      </c>
    </row>
    <row r="3814" spans="1:4" x14ac:dyDescent="0.2">
      <c r="A3814">
        <v>3812</v>
      </c>
      <c r="B3814" t="s">
        <v>4873</v>
      </c>
      <c r="C3814" t="s">
        <v>7059</v>
      </c>
      <c r="D3814" t="s">
        <v>7060</v>
      </c>
    </row>
    <row r="3815" spans="1:4" x14ac:dyDescent="0.2">
      <c r="A3815">
        <v>3813</v>
      </c>
      <c r="B3815" t="s">
        <v>4873</v>
      </c>
      <c r="C3815" t="s">
        <v>7061</v>
      </c>
      <c r="D3815" t="s">
        <v>7062</v>
      </c>
    </row>
    <row r="3816" spans="1:4" x14ac:dyDescent="0.2">
      <c r="A3816">
        <v>3814</v>
      </c>
      <c r="B3816" t="s">
        <v>4873</v>
      </c>
      <c r="C3816" t="s">
        <v>7063</v>
      </c>
      <c r="D3816" t="s">
        <v>7064</v>
      </c>
    </row>
    <row r="3817" spans="1:4" x14ac:dyDescent="0.2">
      <c r="A3817">
        <v>3815</v>
      </c>
      <c r="B3817" t="s">
        <v>4873</v>
      </c>
      <c r="C3817" t="s">
        <v>7065</v>
      </c>
      <c r="D3817" t="s">
        <v>7066</v>
      </c>
    </row>
    <row r="3818" spans="1:4" x14ac:dyDescent="0.2">
      <c r="A3818">
        <v>3816</v>
      </c>
      <c r="B3818" t="s">
        <v>4873</v>
      </c>
      <c r="C3818" t="s">
        <v>7067</v>
      </c>
    </row>
    <row r="3819" spans="1:4" x14ac:dyDescent="0.2">
      <c r="A3819">
        <v>3817</v>
      </c>
      <c r="B3819" t="s">
        <v>4873</v>
      </c>
      <c r="C3819" t="s">
        <v>7068</v>
      </c>
      <c r="D3819" t="s">
        <v>454</v>
      </c>
    </row>
    <row r="3820" spans="1:4" x14ac:dyDescent="0.2">
      <c r="A3820">
        <v>3818</v>
      </c>
      <c r="B3820" t="s">
        <v>4873</v>
      </c>
      <c r="C3820" t="s">
        <v>7069</v>
      </c>
      <c r="D3820" t="s">
        <v>6957</v>
      </c>
    </row>
    <row r="3821" spans="1:4" x14ac:dyDescent="0.2">
      <c r="A3821">
        <v>3819</v>
      </c>
      <c r="B3821" t="s">
        <v>4873</v>
      </c>
      <c r="C3821" t="s">
        <v>7070</v>
      </c>
      <c r="D3821" t="s">
        <v>7071</v>
      </c>
    </row>
    <row r="3822" spans="1:4" x14ac:dyDescent="0.2">
      <c r="A3822">
        <v>3820</v>
      </c>
      <c r="B3822" t="s">
        <v>4873</v>
      </c>
      <c r="C3822" t="s">
        <v>7072</v>
      </c>
      <c r="D3822" t="s">
        <v>7073</v>
      </c>
    </row>
    <row r="3823" spans="1:4" x14ac:dyDescent="0.2">
      <c r="A3823">
        <v>3821</v>
      </c>
      <c r="B3823" t="s">
        <v>4873</v>
      </c>
      <c r="C3823" t="s">
        <v>7074</v>
      </c>
      <c r="D3823" t="s">
        <v>7075</v>
      </c>
    </row>
    <row r="3824" spans="1:4" x14ac:dyDescent="0.2">
      <c r="A3824">
        <v>3822</v>
      </c>
      <c r="B3824" t="s">
        <v>4873</v>
      </c>
      <c r="C3824" t="s">
        <v>7076</v>
      </c>
      <c r="D3824" t="s">
        <v>7077</v>
      </c>
    </row>
    <row r="3825" spans="1:4" x14ac:dyDescent="0.2">
      <c r="A3825">
        <v>3823</v>
      </c>
      <c r="B3825" t="s">
        <v>4873</v>
      </c>
      <c r="C3825" t="s">
        <v>7078</v>
      </c>
      <c r="D3825" t="s">
        <v>7079</v>
      </c>
    </row>
    <row r="3826" spans="1:4" x14ac:dyDescent="0.2">
      <c r="A3826">
        <v>3824</v>
      </c>
      <c r="B3826" t="s">
        <v>4873</v>
      </c>
      <c r="C3826" t="s">
        <v>7080</v>
      </c>
      <c r="D3826" t="s">
        <v>7081</v>
      </c>
    </row>
    <row r="3827" spans="1:4" x14ac:dyDescent="0.2">
      <c r="A3827">
        <v>3825</v>
      </c>
      <c r="B3827" t="s">
        <v>4873</v>
      </c>
      <c r="C3827" t="s">
        <v>7082</v>
      </c>
      <c r="D3827" t="s">
        <v>7083</v>
      </c>
    </row>
    <row r="3828" spans="1:4" x14ac:dyDescent="0.2">
      <c r="A3828">
        <v>3826</v>
      </c>
      <c r="B3828" t="s">
        <v>4873</v>
      </c>
      <c r="C3828" t="s">
        <v>7084</v>
      </c>
      <c r="D3828" t="s">
        <v>6077</v>
      </c>
    </row>
    <row r="3829" spans="1:4" x14ac:dyDescent="0.2">
      <c r="A3829">
        <v>3827</v>
      </c>
      <c r="B3829" t="s">
        <v>4873</v>
      </c>
      <c r="C3829" t="s">
        <v>7085</v>
      </c>
      <c r="D3829" t="s">
        <v>7086</v>
      </c>
    </row>
    <row r="3830" spans="1:4" x14ac:dyDescent="0.2">
      <c r="A3830">
        <v>3828</v>
      </c>
      <c r="B3830" t="s">
        <v>4873</v>
      </c>
      <c r="C3830" t="s">
        <v>7087</v>
      </c>
      <c r="D3830" t="s">
        <v>2103</v>
      </c>
    </row>
    <row r="3831" spans="1:4" x14ac:dyDescent="0.2">
      <c r="A3831">
        <v>3829</v>
      </c>
      <c r="B3831" t="s">
        <v>4873</v>
      </c>
      <c r="C3831" t="s">
        <v>7088</v>
      </c>
      <c r="D3831" t="s">
        <v>6872</v>
      </c>
    </row>
    <row r="3832" spans="1:4" x14ac:dyDescent="0.2">
      <c r="A3832">
        <v>3830</v>
      </c>
      <c r="B3832" t="s">
        <v>4873</v>
      </c>
      <c r="C3832" t="s">
        <v>7089</v>
      </c>
      <c r="D3832" t="s">
        <v>7090</v>
      </c>
    </row>
    <row r="3833" spans="1:4" x14ac:dyDescent="0.2">
      <c r="A3833">
        <v>3831</v>
      </c>
      <c r="B3833" t="s">
        <v>4873</v>
      </c>
      <c r="C3833" t="s">
        <v>7091</v>
      </c>
      <c r="D3833" t="s">
        <v>7092</v>
      </c>
    </row>
    <row r="3834" spans="1:4" x14ac:dyDescent="0.2">
      <c r="A3834">
        <v>3832</v>
      </c>
      <c r="B3834" t="s">
        <v>4873</v>
      </c>
      <c r="C3834" t="s">
        <v>7093</v>
      </c>
      <c r="D3834" t="s">
        <v>7094</v>
      </c>
    </row>
    <row r="3835" spans="1:4" x14ac:dyDescent="0.2">
      <c r="A3835">
        <v>3833</v>
      </c>
      <c r="B3835" t="s">
        <v>4873</v>
      </c>
      <c r="C3835" t="s">
        <v>7095</v>
      </c>
      <c r="D3835" t="s">
        <v>4807</v>
      </c>
    </row>
    <row r="3836" spans="1:4" x14ac:dyDescent="0.2">
      <c r="A3836">
        <v>3834</v>
      </c>
      <c r="B3836" t="s">
        <v>4873</v>
      </c>
      <c r="C3836" t="s">
        <v>7096</v>
      </c>
      <c r="D3836" t="s">
        <v>7097</v>
      </c>
    </row>
    <row r="3837" spans="1:4" x14ac:dyDescent="0.2">
      <c r="A3837">
        <v>3835</v>
      </c>
      <c r="B3837" t="s">
        <v>4873</v>
      </c>
      <c r="C3837" t="s">
        <v>7098</v>
      </c>
      <c r="D3837" t="s">
        <v>1998</v>
      </c>
    </row>
    <row r="3838" spans="1:4" x14ac:dyDescent="0.2">
      <c r="A3838">
        <v>3836</v>
      </c>
      <c r="B3838" t="s">
        <v>4873</v>
      </c>
      <c r="C3838" t="s">
        <v>7099</v>
      </c>
      <c r="D3838" t="s">
        <v>7100</v>
      </c>
    </row>
    <row r="3839" spans="1:4" x14ac:dyDescent="0.2">
      <c r="A3839">
        <v>3837</v>
      </c>
      <c r="B3839" t="s">
        <v>4873</v>
      </c>
      <c r="C3839" t="s">
        <v>7101</v>
      </c>
      <c r="D3839" t="s">
        <v>7102</v>
      </c>
    </row>
    <row r="3840" spans="1:4" x14ac:dyDescent="0.2">
      <c r="A3840">
        <v>3838</v>
      </c>
      <c r="B3840" t="s">
        <v>4873</v>
      </c>
      <c r="C3840" t="s">
        <v>7103</v>
      </c>
      <c r="D3840" t="s">
        <v>7104</v>
      </c>
    </row>
    <row r="3841" spans="1:4" x14ac:dyDescent="0.2">
      <c r="A3841">
        <v>3839</v>
      </c>
      <c r="B3841" t="s">
        <v>4873</v>
      </c>
      <c r="C3841" t="s">
        <v>7105</v>
      </c>
      <c r="D3841" t="s">
        <v>6115</v>
      </c>
    </row>
    <row r="3842" spans="1:4" x14ac:dyDescent="0.2">
      <c r="A3842">
        <v>3840</v>
      </c>
      <c r="B3842" t="s">
        <v>4873</v>
      </c>
      <c r="C3842" t="s">
        <v>7106</v>
      </c>
      <c r="D3842" t="s">
        <v>7107</v>
      </c>
    </row>
    <row r="3843" spans="1:4" x14ac:dyDescent="0.2">
      <c r="A3843">
        <v>3841</v>
      </c>
      <c r="B3843" t="s">
        <v>4873</v>
      </c>
      <c r="C3843" t="s">
        <v>7108</v>
      </c>
      <c r="D3843" t="s">
        <v>520</v>
      </c>
    </row>
    <row r="3844" spans="1:4" x14ac:dyDescent="0.2">
      <c r="A3844">
        <v>3842</v>
      </c>
      <c r="B3844" t="s">
        <v>4873</v>
      </c>
      <c r="C3844" t="s">
        <v>7109</v>
      </c>
      <c r="D3844" t="s">
        <v>7110</v>
      </c>
    </row>
    <row r="3845" spans="1:4" x14ac:dyDescent="0.2">
      <c r="A3845">
        <v>3843</v>
      </c>
      <c r="B3845" t="s">
        <v>4873</v>
      </c>
      <c r="C3845" t="s">
        <v>7111</v>
      </c>
      <c r="D3845" t="s">
        <v>7112</v>
      </c>
    </row>
    <row r="3846" spans="1:4" x14ac:dyDescent="0.2">
      <c r="A3846">
        <v>3844</v>
      </c>
      <c r="B3846" t="s">
        <v>4873</v>
      </c>
      <c r="C3846" t="s">
        <v>7113</v>
      </c>
      <c r="D3846" t="s">
        <v>7114</v>
      </c>
    </row>
    <row r="3847" spans="1:4" x14ac:dyDescent="0.2">
      <c r="A3847">
        <v>3845</v>
      </c>
      <c r="B3847" t="s">
        <v>4873</v>
      </c>
      <c r="C3847" t="s">
        <v>7115</v>
      </c>
      <c r="D3847" t="s">
        <v>7116</v>
      </c>
    </row>
    <row r="3848" spans="1:4" x14ac:dyDescent="0.2">
      <c r="A3848">
        <v>3846</v>
      </c>
      <c r="B3848" t="s">
        <v>4873</v>
      </c>
      <c r="C3848" t="s">
        <v>7117</v>
      </c>
      <c r="D3848" t="s">
        <v>7118</v>
      </c>
    </row>
    <row r="3849" spans="1:4" x14ac:dyDescent="0.2">
      <c r="A3849">
        <v>3847</v>
      </c>
      <c r="B3849" t="s">
        <v>4873</v>
      </c>
      <c r="C3849" t="s">
        <v>7119</v>
      </c>
      <c r="D3849" t="s">
        <v>7120</v>
      </c>
    </row>
    <row r="3850" spans="1:4" x14ac:dyDescent="0.2">
      <c r="A3850">
        <v>3848</v>
      </c>
      <c r="B3850" t="s">
        <v>4873</v>
      </c>
      <c r="C3850" t="s">
        <v>7121</v>
      </c>
      <c r="D3850" t="s">
        <v>7122</v>
      </c>
    </row>
    <row r="3851" spans="1:4" x14ac:dyDescent="0.2">
      <c r="A3851">
        <v>3849</v>
      </c>
      <c r="B3851" t="s">
        <v>4873</v>
      </c>
      <c r="C3851" t="s">
        <v>7123</v>
      </c>
      <c r="D3851" t="s">
        <v>7124</v>
      </c>
    </row>
    <row r="3852" spans="1:4" x14ac:dyDescent="0.2">
      <c r="A3852">
        <v>3850</v>
      </c>
      <c r="B3852" t="s">
        <v>4873</v>
      </c>
      <c r="C3852" t="s">
        <v>7125</v>
      </c>
      <c r="D3852" t="s">
        <v>7124</v>
      </c>
    </row>
    <row r="3853" spans="1:4" x14ac:dyDescent="0.2">
      <c r="A3853">
        <v>3851</v>
      </c>
      <c r="B3853" t="s">
        <v>4873</v>
      </c>
      <c r="C3853" t="s">
        <v>7126</v>
      </c>
      <c r="D3853" t="s">
        <v>446</v>
      </c>
    </row>
    <row r="3854" spans="1:4" x14ac:dyDescent="0.2">
      <c r="A3854">
        <v>3852</v>
      </c>
      <c r="B3854" t="s">
        <v>4873</v>
      </c>
      <c r="C3854" t="s">
        <v>7127</v>
      </c>
      <c r="D3854" t="s">
        <v>7128</v>
      </c>
    </row>
    <row r="3855" spans="1:4" x14ac:dyDescent="0.2">
      <c r="A3855">
        <v>3853</v>
      </c>
      <c r="B3855" t="s">
        <v>4873</v>
      </c>
      <c r="C3855" t="s">
        <v>7129</v>
      </c>
      <c r="D3855" t="s">
        <v>7130</v>
      </c>
    </row>
    <row r="3856" spans="1:4" x14ac:dyDescent="0.2">
      <c r="A3856">
        <v>3854</v>
      </c>
      <c r="B3856" t="s">
        <v>4873</v>
      </c>
      <c r="C3856" t="s">
        <v>7131</v>
      </c>
      <c r="D3856" t="s">
        <v>5630</v>
      </c>
    </row>
    <row r="3857" spans="1:4" x14ac:dyDescent="0.2">
      <c r="A3857">
        <v>3855</v>
      </c>
      <c r="B3857" t="s">
        <v>4873</v>
      </c>
      <c r="C3857" t="s">
        <v>7132</v>
      </c>
      <c r="D3857" t="s">
        <v>7133</v>
      </c>
    </row>
    <row r="3858" spans="1:4" x14ac:dyDescent="0.2">
      <c r="A3858">
        <v>3856</v>
      </c>
      <c r="B3858" t="s">
        <v>4873</v>
      </c>
      <c r="C3858" t="s">
        <v>7134</v>
      </c>
      <c r="D3858" t="s">
        <v>7135</v>
      </c>
    </row>
    <row r="3859" spans="1:4" x14ac:dyDescent="0.2">
      <c r="A3859">
        <v>3857</v>
      </c>
      <c r="B3859" t="s">
        <v>4873</v>
      </c>
      <c r="C3859" t="s">
        <v>7136</v>
      </c>
      <c r="D3859" t="s">
        <v>7137</v>
      </c>
    </row>
    <row r="3860" spans="1:4" x14ac:dyDescent="0.2">
      <c r="A3860">
        <v>3858</v>
      </c>
      <c r="B3860" t="s">
        <v>4873</v>
      </c>
      <c r="C3860" t="s">
        <v>7138</v>
      </c>
      <c r="D3860" t="s">
        <v>7139</v>
      </c>
    </row>
    <row r="3861" spans="1:4" x14ac:dyDescent="0.2">
      <c r="A3861">
        <v>3859</v>
      </c>
      <c r="B3861" t="s">
        <v>4873</v>
      </c>
      <c r="C3861" t="s">
        <v>7140</v>
      </c>
      <c r="D3861" t="s">
        <v>7141</v>
      </c>
    </row>
    <row r="3862" spans="1:4" x14ac:dyDescent="0.2">
      <c r="A3862">
        <v>3860</v>
      </c>
      <c r="B3862" t="s">
        <v>4873</v>
      </c>
      <c r="C3862" t="s">
        <v>7142</v>
      </c>
      <c r="D3862" t="s">
        <v>7143</v>
      </c>
    </row>
    <row r="3863" spans="1:4" x14ac:dyDescent="0.2">
      <c r="A3863">
        <v>3861</v>
      </c>
      <c r="B3863" t="s">
        <v>4873</v>
      </c>
      <c r="C3863" t="s">
        <v>7144</v>
      </c>
      <c r="D3863" t="s">
        <v>7145</v>
      </c>
    </row>
    <row r="3864" spans="1:4" x14ac:dyDescent="0.2">
      <c r="A3864">
        <v>3862</v>
      </c>
      <c r="B3864" t="s">
        <v>4873</v>
      </c>
      <c r="C3864" t="s">
        <v>7146</v>
      </c>
      <c r="D3864" t="s">
        <v>7147</v>
      </c>
    </row>
    <row r="3865" spans="1:4" x14ac:dyDescent="0.2">
      <c r="A3865">
        <v>3863</v>
      </c>
      <c r="B3865" t="s">
        <v>4873</v>
      </c>
      <c r="C3865" t="s">
        <v>7148</v>
      </c>
      <c r="D3865" t="s">
        <v>7149</v>
      </c>
    </row>
    <row r="3866" spans="1:4" x14ac:dyDescent="0.2">
      <c r="A3866">
        <v>3864</v>
      </c>
      <c r="B3866" t="s">
        <v>4873</v>
      </c>
      <c r="C3866" t="s">
        <v>7150</v>
      </c>
      <c r="D3866" t="s">
        <v>7151</v>
      </c>
    </row>
    <row r="3867" spans="1:4" x14ac:dyDescent="0.2">
      <c r="A3867">
        <v>3865</v>
      </c>
      <c r="B3867" t="s">
        <v>4873</v>
      </c>
      <c r="C3867" t="s">
        <v>7152</v>
      </c>
      <c r="D3867" t="s">
        <v>7153</v>
      </c>
    </row>
    <row r="3868" spans="1:4" x14ac:dyDescent="0.2">
      <c r="A3868">
        <v>3866</v>
      </c>
      <c r="B3868" t="s">
        <v>4873</v>
      </c>
      <c r="C3868" t="s">
        <v>7154</v>
      </c>
      <c r="D3868" t="s">
        <v>7155</v>
      </c>
    </row>
    <row r="3869" spans="1:4" x14ac:dyDescent="0.2">
      <c r="A3869">
        <v>3867</v>
      </c>
      <c r="B3869" t="s">
        <v>4873</v>
      </c>
      <c r="C3869" t="s">
        <v>7156</v>
      </c>
      <c r="D3869" t="s">
        <v>7157</v>
      </c>
    </row>
    <row r="3870" spans="1:4" x14ac:dyDescent="0.2">
      <c r="A3870">
        <v>3868</v>
      </c>
      <c r="B3870" t="s">
        <v>4873</v>
      </c>
      <c r="C3870" t="s">
        <v>7158</v>
      </c>
      <c r="D3870" t="s">
        <v>7159</v>
      </c>
    </row>
    <row r="3871" spans="1:4" x14ac:dyDescent="0.2">
      <c r="A3871">
        <v>3869</v>
      </c>
      <c r="B3871" t="s">
        <v>4873</v>
      </c>
      <c r="C3871" t="s">
        <v>7160</v>
      </c>
      <c r="D3871" t="s">
        <v>4774</v>
      </c>
    </row>
    <row r="3872" spans="1:4" x14ac:dyDescent="0.2">
      <c r="A3872">
        <v>3870</v>
      </c>
      <c r="B3872" t="s">
        <v>4873</v>
      </c>
      <c r="C3872" t="s">
        <v>7161</v>
      </c>
      <c r="D3872" t="s">
        <v>7162</v>
      </c>
    </row>
    <row r="3873" spans="1:4" x14ac:dyDescent="0.2">
      <c r="A3873">
        <v>3871</v>
      </c>
      <c r="B3873" t="s">
        <v>4873</v>
      </c>
      <c r="C3873" t="s">
        <v>7163</v>
      </c>
      <c r="D3873" t="s">
        <v>7164</v>
      </c>
    </row>
    <row r="3874" spans="1:4" x14ac:dyDescent="0.2">
      <c r="A3874">
        <v>3872</v>
      </c>
      <c r="B3874" t="s">
        <v>4873</v>
      </c>
      <c r="C3874" t="s">
        <v>7165</v>
      </c>
      <c r="D3874" t="s">
        <v>7166</v>
      </c>
    </row>
    <row r="3875" spans="1:4" x14ac:dyDescent="0.2">
      <c r="A3875">
        <v>3873</v>
      </c>
      <c r="B3875" t="s">
        <v>4873</v>
      </c>
      <c r="C3875" t="s">
        <v>7167</v>
      </c>
      <c r="D3875" t="s">
        <v>7168</v>
      </c>
    </row>
    <row r="3876" spans="1:4" x14ac:dyDescent="0.2">
      <c r="A3876">
        <v>3874</v>
      </c>
      <c r="B3876" t="s">
        <v>4873</v>
      </c>
      <c r="C3876" t="s">
        <v>7169</v>
      </c>
      <c r="D3876" t="s">
        <v>7170</v>
      </c>
    </row>
    <row r="3877" spans="1:4" x14ac:dyDescent="0.2">
      <c r="A3877">
        <v>3875</v>
      </c>
      <c r="B3877" t="s">
        <v>4873</v>
      </c>
      <c r="C3877" t="s">
        <v>7171</v>
      </c>
      <c r="D3877" t="s">
        <v>7172</v>
      </c>
    </row>
    <row r="3878" spans="1:4" x14ac:dyDescent="0.2">
      <c r="A3878">
        <v>3876</v>
      </c>
      <c r="B3878" t="s">
        <v>4873</v>
      </c>
      <c r="C3878" t="s">
        <v>7173</v>
      </c>
      <c r="D3878" t="s">
        <v>7174</v>
      </c>
    </row>
    <row r="3879" spans="1:4" x14ac:dyDescent="0.2">
      <c r="A3879">
        <v>3877</v>
      </c>
      <c r="B3879" t="s">
        <v>4873</v>
      </c>
      <c r="C3879" t="s">
        <v>7175</v>
      </c>
      <c r="D3879" t="s">
        <v>7176</v>
      </c>
    </row>
    <row r="3880" spans="1:4" x14ac:dyDescent="0.2">
      <c r="A3880">
        <v>3878</v>
      </c>
      <c r="B3880" t="s">
        <v>4873</v>
      </c>
      <c r="C3880" t="s">
        <v>7177</v>
      </c>
      <c r="D3880" t="s">
        <v>7178</v>
      </c>
    </row>
    <row r="3881" spans="1:4" x14ac:dyDescent="0.2">
      <c r="A3881">
        <v>3879</v>
      </c>
      <c r="B3881" t="s">
        <v>4873</v>
      </c>
      <c r="C3881" t="s">
        <v>7179</v>
      </c>
      <c r="D3881" t="s">
        <v>7180</v>
      </c>
    </row>
    <row r="3882" spans="1:4" x14ac:dyDescent="0.2">
      <c r="A3882">
        <v>3880</v>
      </c>
      <c r="B3882" t="s">
        <v>4873</v>
      </c>
      <c r="C3882" t="s">
        <v>7181</v>
      </c>
      <c r="D3882" t="s">
        <v>7182</v>
      </c>
    </row>
    <row r="3883" spans="1:4" x14ac:dyDescent="0.2">
      <c r="A3883">
        <v>3881</v>
      </c>
      <c r="B3883" t="s">
        <v>4873</v>
      </c>
      <c r="C3883" t="s">
        <v>7183</v>
      </c>
      <c r="D3883" t="s">
        <v>7184</v>
      </c>
    </row>
    <row r="3884" spans="1:4" x14ac:dyDescent="0.2">
      <c r="A3884">
        <v>3882</v>
      </c>
      <c r="B3884" t="s">
        <v>4873</v>
      </c>
      <c r="C3884" t="s">
        <v>7185</v>
      </c>
      <c r="D3884" t="s">
        <v>7186</v>
      </c>
    </row>
    <row r="3885" spans="1:4" x14ac:dyDescent="0.2">
      <c r="A3885">
        <v>3883</v>
      </c>
      <c r="B3885" t="s">
        <v>4873</v>
      </c>
      <c r="C3885" t="s">
        <v>7187</v>
      </c>
    </row>
    <row r="3886" spans="1:4" x14ac:dyDescent="0.2">
      <c r="A3886">
        <v>3884</v>
      </c>
      <c r="B3886" t="s">
        <v>4873</v>
      </c>
      <c r="C3886" t="s">
        <v>7188</v>
      </c>
    </row>
    <row r="3887" spans="1:4" x14ac:dyDescent="0.2">
      <c r="A3887">
        <v>3885</v>
      </c>
      <c r="B3887" t="s">
        <v>4873</v>
      </c>
      <c r="C3887" t="s">
        <v>7189</v>
      </c>
      <c r="D3887" t="s">
        <v>7190</v>
      </c>
    </row>
    <row r="3888" spans="1:4" x14ac:dyDescent="0.2">
      <c r="A3888">
        <v>3886</v>
      </c>
      <c r="B3888" t="s">
        <v>4873</v>
      </c>
      <c r="C3888" t="s">
        <v>7191</v>
      </c>
      <c r="D3888" t="s">
        <v>7192</v>
      </c>
    </row>
    <row r="3889" spans="1:4" x14ac:dyDescent="0.2">
      <c r="A3889">
        <v>3887</v>
      </c>
      <c r="B3889" t="s">
        <v>4873</v>
      </c>
      <c r="C3889" t="s">
        <v>7193</v>
      </c>
      <c r="D3889" t="s">
        <v>7194</v>
      </c>
    </row>
    <row r="3890" spans="1:4" x14ac:dyDescent="0.2">
      <c r="A3890">
        <v>3888</v>
      </c>
      <c r="B3890" t="s">
        <v>4873</v>
      </c>
      <c r="C3890" t="s">
        <v>7195</v>
      </c>
      <c r="D3890" t="s">
        <v>7196</v>
      </c>
    </row>
    <row r="3891" spans="1:4" x14ac:dyDescent="0.2">
      <c r="A3891">
        <v>3889</v>
      </c>
      <c r="B3891" t="s">
        <v>4873</v>
      </c>
      <c r="C3891" t="s">
        <v>7197</v>
      </c>
      <c r="D3891" t="s">
        <v>7198</v>
      </c>
    </row>
    <row r="3892" spans="1:4" x14ac:dyDescent="0.2">
      <c r="A3892">
        <v>3890</v>
      </c>
      <c r="B3892" t="s">
        <v>4873</v>
      </c>
      <c r="C3892" t="s">
        <v>7199</v>
      </c>
      <c r="D3892" t="s">
        <v>7200</v>
      </c>
    </row>
    <row r="3893" spans="1:4" x14ac:dyDescent="0.2">
      <c r="A3893">
        <v>3891</v>
      </c>
      <c r="B3893" t="s">
        <v>4873</v>
      </c>
      <c r="C3893" t="s">
        <v>7201</v>
      </c>
      <c r="D3893" t="s">
        <v>7202</v>
      </c>
    </row>
    <row r="3894" spans="1:4" x14ac:dyDescent="0.2">
      <c r="A3894">
        <v>3892</v>
      </c>
      <c r="B3894" t="s">
        <v>4873</v>
      </c>
      <c r="C3894" t="s">
        <v>7203</v>
      </c>
      <c r="D3894" t="s">
        <v>7204</v>
      </c>
    </row>
    <row r="3895" spans="1:4" x14ac:dyDescent="0.2">
      <c r="A3895">
        <v>3893</v>
      </c>
      <c r="B3895" t="s">
        <v>4873</v>
      </c>
      <c r="C3895" t="s">
        <v>7205</v>
      </c>
      <c r="D3895" t="s">
        <v>7206</v>
      </c>
    </row>
    <row r="3896" spans="1:4" x14ac:dyDescent="0.2">
      <c r="A3896">
        <v>3894</v>
      </c>
      <c r="B3896" t="s">
        <v>4873</v>
      </c>
      <c r="C3896" t="s">
        <v>7207</v>
      </c>
      <c r="D3896" t="s">
        <v>7208</v>
      </c>
    </row>
    <row r="3897" spans="1:4" x14ac:dyDescent="0.2">
      <c r="A3897">
        <v>3895</v>
      </c>
      <c r="B3897" t="s">
        <v>4873</v>
      </c>
      <c r="C3897" t="s">
        <v>7209</v>
      </c>
      <c r="D3897" t="s">
        <v>7210</v>
      </c>
    </row>
    <row r="3898" spans="1:4" x14ac:dyDescent="0.2">
      <c r="A3898">
        <v>3896</v>
      </c>
      <c r="B3898" t="s">
        <v>4873</v>
      </c>
      <c r="C3898" t="s">
        <v>7211</v>
      </c>
      <c r="D3898" t="s">
        <v>7212</v>
      </c>
    </row>
    <row r="3899" spans="1:4" x14ac:dyDescent="0.2">
      <c r="A3899">
        <v>3897</v>
      </c>
      <c r="B3899" t="s">
        <v>4873</v>
      </c>
      <c r="C3899" t="s">
        <v>7213</v>
      </c>
      <c r="D3899" t="s">
        <v>7214</v>
      </c>
    </row>
    <row r="3900" spans="1:4" x14ac:dyDescent="0.2">
      <c r="A3900">
        <v>3898</v>
      </c>
      <c r="B3900" t="s">
        <v>4873</v>
      </c>
      <c r="C3900" t="s">
        <v>7215</v>
      </c>
      <c r="D3900" t="s">
        <v>1993</v>
      </c>
    </row>
    <row r="3901" spans="1:4" x14ac:dyDescent="0.2">
      <c r="A3901">
        <v>3899</v>
      </c>
      <c r="B3901" t="s">
        <v>4873</v>
      </c>
      <c r="C3901" t="s">
        <v>7216</v>
      </c>
      <c r="D3901" t="s">
        <v>3187</v>
      </c>
    </row>
    <row r="3902" spans="1:4" x14ac:dyDescent="0.2">
      <c r="A3902">
        <v>3900</v>
      </c>
      <c r="B3902" t="s">
        <v>4873</v>
      </c>
      <c r="C3902" t="s">
        <v>7217</v>
      </c>
    </row>
    <row r="3903" spans="1:4" x14ac:dyDescent="0.2">
      <c r="A3903">
        <v>3901</v>
      </c>
      <c r="B3903" t="s">
        <v>4873</v>
      </c>
      <c r="C3903" t="s">
        <v>7218</v>
      </c>
      <c r="D3903" t="s">
        <v>7219</v>
      </c>
    </row>
    <row r="3904" spans="1:4" x14ac:dyDescent="0.2">
      <c r="A3904">
        <v>3902</v>
      </c>
      <c r="B3904" t="s">
        <v>4873</v>
      </c>
      <c r="C3904" t="s">
        <v>7220</v>
      </c>
      <c r="D3904" t="s">
        <v>7221</v>
      </c>
    </row>
    <row r="3905" spans="1:4" x14ac:dyDescent="0.2">
      <c r="A3905">
        <v>3903</v>
      </c>
      <c r="B3905" t="s">
        <v>4873</v>
      </c>
      <c r="C3905" t="s">
        <v>7222</v>
      </c>
      <c r="D3905" t="s">
        <v>7223</v>
      </c>
    </row>
    <row r="3906" spans="1:4" x14ac:dyDescent="0.2">
      <c r="A3906">
        <v>3904</v>
      </c>
      <c r="B3906" t="s">
        <v>4873</v>
      </c>
      <c r="C3906" t="s">
        <v>7224</v>
      </c>
      <c r="D3906" t="s">
        <v>7225</v>
      </c>
    </row>
    <row r="3907" spans="1:4" x14ac:dyDescent="0.2">
      <c r="A3907">
        <v>3905</v>
      </c>
      <c r="B3907" t="s">
        <v>4873</v>
      </c>
      <c r="C3907" t="s">
        <v>7226</v>
      </c>
      <c r="D3907" t="s">
        <v>7227</v>
      </c>
    </row>
    <row r="3908" spans="1:4" x14ac:dyDescent="0.2">
      <c r="A3908">
        <v>3906</v>
      </c>
      <c r="B3908" t="s">
        <v>4873</v>
      </c>
      <c r="C3908" t="s">
        <v>7228</v>
      </c>
      <c r="D3908" t="s">
        <v>7229</v>
      </c>
    </row>
    <row r="3909" spans="1:4" x14ac:dyDescent="0.2">
      <c r="A3909">
        <v>3907</v>
      </c>
      <c r="B3909" t="s">
        <v>4873</v>
      </c>
      <c r="C3909" t="s">
        <v>7230</v>
      </c>
      <c r="D3909" t="s">
        <v>7231</v>
      </c>
    </row>
    <row r="3910" spans="1:4" x14ac:dyDescent="0.2">
      <c r="A3910">
        <v>3908</v>
      </c>
      <c r="B3910" t="s">
        <v>4873</v>
      </c>
      <c r="C3910" t="s">
        <v>7232</v>
      </c>
      <c r="D3910" t="s">
        <v>3381</v>
      </c>
    </row>
    <row r="3911" spans="1:4" x14ac:dyDescent="0.2">
      <c r="A3911">
        <v>3909</v>
      </c>
      <c r="B3911" t="s">
        <v>4873</v>
      </c>
      <c r="C3911" t="s">
        <v>7233</v>
      </c>
      <c r="D3911" t="s">
        <v>7234</v>
      </c>
    </row>
    <row r="3912" spans="1:4" x14ac:dyDescent="0.2">
      <c r="A3912">
        <v>3910</v>
      </c>
      <c r="B3912" t="s">
        <v>4873</v>
      </c>
      <c r="C3912" t="s">
        <v>7235</v>
      </c>
      <c r="D3912" t="s">
        <v>7236</v>
      </c>
    </row>
    <row r="3913" spans="1:4" x14ac:dyDescent="0.2">
      <c r="A3913">
        <v>3911</v>
      </c>
      <c r="B3913" t="s">
        <v>4873</v>
      </c>
      <c r="C3913" t="s">
        <v>7237</v>
      </c>
      <c r="D3913" t="s">
        <v>7238</v>
      </c>
    </row>
    <row r="3914" spans="1:4" x14ac:dyDescent="0.2">
      <c r="A3914">
        <v>3912</v>
      </c>
      <c r="B3914" t="s">
        <v>4873</v>
      </c>
      <c r="C3914" t="s">
        <v>7239</v>
      </c>
      <c r="D3914" t="s">
        <v>7240</v>
      </c>
    </row>
    <row r="3915" spans="1:4" x14ac:dyDescent="0.2">
      <c r="A3915">
        <v>3913</v>
      </c>
      <c r="B3915" t="s">
        <v>4873</v>
      </c>
      <c r="C3915" t="s">
        <v>7241</v>
      </c>
      <c r="D3915" t="s">
        <v>7242</v>
      </c>
    </row>
    <row r="3916" spans="1:4" x14ac:dyDescent="0.2">
      <c r="A3916">
        <v>3914</v>
      </c>
      <c r="B3916" t="s">
        <v>4873</v>
      </c>
      <c r="C3916" t="s">
        <v>7243</v>
      </c>
      <c r="D3916" t="s">
        <v>7244</v>
      </c>
    </row>
    <row r="3917" spans="1:4" x14ac:dyDescent="0.2">
      <c r="A3917">
        <v>3915</v>
      </c>
      <c r="B3917" t="s">
        <v>4873</v>
      </c>
      <c r="C3917" t="s">
        <v>7245</v>
      </c>
      <c r="D3917" t="s">
        <v>7246</v>
      </c>
    </row>
    <row r="3918" spans="1:4" x14ac:dyDescent="0.2">
      <c r="A3918">
        <v>3916</v>
      </c>
      <c r="B3918" t="s">
        <v>4873</v>
      </c>
      <c r="C3918" t="s">
        <v>7247</v>
      </c>
      <c r="D3918" t="s">
        <v>7248</v>
      </c>
    </row>
    <row r="3919" spans="1:4" x14ac:dyDescent="0.2">
      <c r="A3919">
        <v>3917</v>
      </c>
      <c r="B3919" t="s">
        <v>4873</v>
      </c>
      <c r="C3919" t="s">
        <v>7249</v>
      </c>
      <c r="D3919" t="s">
        <v>7250</v>
      </c>
    </row>
    <row r="3920" spans="1:4" x14ac:dyDescent="0.2">
      <c r="A3920">
        <v>3918</v>
      </c>
      <c r="B3920" t="s">
        <v>4873</v>
      </c>
      <c r="C3920" t="s">
        <v>7251</v>
      </c>
      <c r="D3920" t="s">
        <v>7252</v>
      </c>
    </row>
    <row r="3921" spans="1:4" x14ac:dyDescent="0.2">
      <c r="A3921">
        <v>3919</v>
      </c>
      <c r="B3921" t="s">
        <v>4873</v>
      </c>
      <c r="C3921" t="s">
        <v>7253</v>
      </c>
      <c r="D3921" t="s">
        <v>7254</v>
      </c>
    </row>
    <row r="3922" spans="1:4" x14ac:dyDescent="0.2">
      <c r="A3922">
        <v>3920</v>
      </c>
      <c r="B3922" t="s">
        <v>4873</v>
      </c>
      <c r="C3922" t="s">
        <v>7255</v>
      </c>
      <c r="D3922" t="s">
        <v>7256</v>
      </c>
    </row>
    <row r="3923" spans="1:4" x14ac:dyDescent="0.2">
      <c r="A3923">
        <v>3921</v>
      </c>
      <c r="B3923" t="s">
        <v>4873</v>
      </c>
      <c r="C3923" t="s">
        <v>7257</v>
      </c>
      <c r="D3923" t="s">
        <v>7258</v>
      </c>
    </row>
    <row r="3924" spans="1:4" x14ac:dyDescent="0.2">
      <c r="A3924">
        <v>3922</v>
      </c>
      <c r="B3924" t="s">
        <v>4873</v>
      </c>
      <c r="C3924" t="s">
        <v>7259</v>
      </c>
      <c r="D3924" t="s">
        <v>7260</v>
      </c>
    </row>
    <row r="3925" spans="1:4" x14ac:dyDescent="0.2">
      <c r="A3925">
        <v>3923</v>
      </c>
      <c r="B3925" t="s">
        <v>4873</v>
      </c>
      <c r="C3925" t="s">
        <v>7261</v>
      </c>
      <c r="D3925" t="s">
        <v>7262</v>
      </c>
    </row>
    <row r="3926" spans="1:4" x14ac:dyDescent="0.2">
      <c r="A3926">
        <v>3924</v>
      </c>
      <c r="B3926" t="s">
        <v>4873</v>
      </c>
      <c r="C3926" t="s">
        <v>7263</v>
      </c>
      <c r="D3926" t="s">
        <v>7264</v>
      </c>
    </row>
    <row r="3927" spans="1:4" x14ac:dyDescent="0.2">
      <c r="A3927">
        <v>3925</v>
      </c>
      <c r="B3927" t="s">
        <v>4873</v>
      </c>
      <c r="C3927" t="s">
        <v>7265</v>
      </c>
      <c r="D3927" t="s">
        <v>7266</v>
      </c>
    </row>
    <row r="3928" spans="1:4" x14ac:dyDescent="0.2">
      <c r="A3928">
        <v>3926</v>
      </c>
      <c r="B3928" t="s">
        <v>4873</v>
      </c>
      <c r="C3928" t="s">
        <v>7267</v>
      </c>
    </row>
    <row r="3929" spans="1:4" x14ac:dyDescent="0.2">
      <c r="A3929">
        <v>3927</v>
      </c>
      <c r="B3929" t="s">
        <v>4873</v>
      </c>
      <c r="C3929" t="s">
        <v>7268</v>
      </c>
      <c r="D3929" t="s">
        <v>7269</v>
      </c>
    </row>
    <row r="3930" spans="1:4" x14ac:dyDescent="0.2">
      <c r="A3930">
        <v>3928</v>
      </c>
      <c r="B3930" t="s">
        <v>4873</v>
      </c>
      <c r="C3930" t="s">
        <v>7270</v>
      </c>
      <c r="D3930" t="s">
        <v>7271</v>
      </c>
    </row>
    <row r="3931" spans="1:4" x14ac:dyDescent="0.2">
      <c r="A3931">
        <v>3929</v>
      </c>
      <c r="B3931" t="s">
        <v>4873</v>
      </c>
      <c r="C3931" t="s">
        <v>7272</v>
      </c>
      <c r="D3931" t="s">
        <v>7273</v>
      </c>
    </row>
    <row r="3932" spans="1:4" x14ac:dyDescent="0.2">
      <c r="A3932">
        <v>3930</v>
      </c>
      <c r="B3932" t="s">
        <v>4873</v>
      </c>
      <c r="C3932" t="s">
        <v>7274</v>
      </c>
      <c r="D3932" t="s">
        <v>6949</v>
      </c>
    </row>
    <row r="3933" spans="1:4" x14ac:dyDescent="0.2">
      <c r="A3933">
        <v>3931</v>
      </c>
      <c r="B3933" t="s">
        <v>4873</v>
      </c>
      <c r="C3933" t="s">
        <v>7275</v>
      </c>
      <c r="D3933" t="s">
        <v>2968</v>
      </c>
    </row>
    <row r="3934" spans="1:4" x14ac:dyDescent="0.2">
      <c r="A3934">
        <v>3932</v>
      </c>
      <c r="B3934" t="s">
        <v>4873</v>
      </c>
      <c r="C3934" t="s">
        <v>7276</v>
      </c>
      <c r="D3934" t="s">
        <v>7277</v>
      </c>
    </row>
    <row r="3935" spans="1:4" x14ac:dyDescent="0.2">
      <c r="A3935">
        <v>3933</v>
      </c>
      <c r="B3935" t="s">
        <v>4873</v>
      </c>
      <c r="C3935" t="s">
        <v>7278</v>
      </c>
      <c r="D3935" t="s">
        <v>7279</v>
      </c>
    </row>
    <row r="3936" spans="1:4" x14ac:dyDescent="0.2">
      <c r="A3936">
        <v>3934</v>
      </c>
      <c r="B3936" t="s">
        <v>4873</v>
      </c>
      <c r="C3936" t="s">
        <v>7280</v>
      </c>
      <c r="D3936" t="s">
        <v>7281</v>
      </c>
    </row>
    <row r="3937" spans="1:4" x14ac:dyDescent="0.2">
      <c r="A3937">
        <v>3935</v>
      </c>
      <c r="B3937" t="s">
        <v>4873</v>
      </c>
      <c r="C3937" t="s">
        <v>7282</v>
      </c>
      <c r="D3937" t="s">
        <v>7283</v>
      </c>
    </row>
    <row r="3938" spans="1:4" x14ac:dyDescent="0.2">
      <c r="A3938">
        <v>3936</v>
      </c>
      <c r="B3938" t="s">
        <v>4873</v>
      </c>
      <c r="C3938" t="s">
        <v>7284</v>
      </c>
      <c r="D3938" t="s">
        <v>7285</v>
      </c>
    </row>
    <row r="3939" spans="1:4" x14ac:dyDescent="0.2">
      <c r="A3939">
        <v>3937</v>
      </c>
      <c r="B3939" t="s">
        <v>4873</v>
      </c>
      <c r="C3939" t="s">
        <v>7286</v>
      </c>
      <c r="D3939" t="s">
        <v>7287</v>
      </c>
    </row>
    <row r="3940" spans="1:4" x14ac:dyDescent="0.2">
      <c r="A3940">
        <v>3938</v>
      </c>
      <c r="B3940" t="s">
        <v>4873</v>
      </c>
      <c r="C3940" t="s">
        <v>7288</v>
      </c>
      <c r="D3940" t="s">
        <v>7289</v>
      </c>
    </row>
    <row r="3941" spans="1:4" x14ac:dyDescent="0.2">
      <c r="A3941">
        <v>3939</v>
      </c>
      <c r="B3941" t="s">
        <v>4873</v>
      </c>
      <c r="C3941" t="s">
        <v>7290</v>
      </c>
      <c r="D3941" t="s">
        <v>7291</v>
      </c>
    </row>
    <row r="3942" spans="1:4" x14ac:dyDescent="0.2">
      <c r="A3942">
        <v>3940</v>
      </c>
      <c r="B3942" t="s">
        <v>4873</v>
      </c>
      <c r="C3942" t="s">
        <v>7292</v>
      </c>
      <c r="D3942" t="s">
        <v>7293</v>
      </c>
    </row>
    <row r="3943" spans="1:4" x14ac:dyDescent="0.2">
      <c r="A3943">
        <v>3941</v>
      </c>
      <c r="B3943" t="s">
        <v>4873</v>
      </c>
      <c r="C3943" t="s">
        <v>7294</v>
      </c>
      <c r="D3943" t="s">
        <v>7295</v>
      </c>
    </row>
    <row r="3944" spans="1:4" x14ac:dyDescent="0.2">
      <c r="A3944">
        <v>3942</v>
      </c>
      <c r="B3944" t="s">
        <v>4873</v>
      </c>
      <c r="C3944" t="s">
        <v>7296</v>
      </c>
      <c r="D3944" t="s">
        <v>7297</v>
      </c>
    </row>
    <row r="3945" spans="1:4" x14ac:dyDescent="0.2">
      <c r="A3945">
        <v>3943</v>
      </c>
      <c r="B3945" t="s">
        <v>4873</v>
      </c>
      <c r="C3945" t="s">
        <v>7298</v>
      </c>
      <c r="D3945" t="s">
        <v>2789</v>
      </c>
    </row>
    <row r="3946" spans="1:4" x14ac:dyDescent="0.2">
      <c r="A3946">
        <v>3944</v>
      </c>
      <c r="B3946" t="s">
        <v>4873</v>
      </c>
      <c r="C3946" t="s">
        <v>7299</v>
      </c>
      <c r="D3946" t="s">
        <v>7300</v>
      </c>
    </row>
    <row r="3947" spans="1:4" x14ac:dyDescent="0.2">
      <c r="A3947">
        <v>3945</v>
      </c>
      <c r="B3947" t="s">
        <v>4873</v>
      </c>
      <c r="C3947" t="s">
        <v>7301</v>
      </c>
      <c r="D3947" t="s">
        <v>7302</v>
      </c>
    </row>
    <row r="3948" spans="1:4" x14ac:dyDescent="0.2">
      <c r="A3948">
        <v>3946</v>
      </c>
      <c r="B3948" t="s">
        <v>4873</v>
      </c>
      <c r="C3948" t="s">
        <v>7303</v>
      </c>
      <c r="D3948" t="s">
        <v>1933</v>
      </c>
    </row>
    <row r="3949" spans="1:4" x14ac:dyDescent="0.2">
      <c r="A3949">
        <v>3947</v>
      </c>
      <c r="B3949" t="s">
        <v>4873</v>
      </c>
      <c r="C3949" t="s">
        <v>7304</v>
      </c>
      <c r="D3949" t="s">
        <v>7305</v>
      </c>
    </row>
    <row r="3950" spans="1:4" x14ac:dyDescent="0.2">
      <c r="A3950">
        <v>3948</v>
      </c>
      <c r="B3950" t="s">
        <v>4873</v>
      </c>
      <c r="C3950" t="s">
        <v>7306</v>
      </c>
      <c r="D3950" t="s">
        <v>7307</v>
      </c>
    </row>
    <row r="3951" spans="1:4" x14ac:dyDescent="0.2">
      <c r="A3951">
        <v>3949</v>
      </c>
      <c r="B3951" t="s">
        <v>4873</v>
      </c>
      <c r="C3951" t="s">
        <v>7308</v>
      </c>
      <c r="D3951" t="s">
        <v>7309</v>
      </c>
    </row>
    <row r="3952" spans="1:4" x14ac:dyDescent="0.2">
      <c r="A3952">
        <v>3950</v>
      </c>
      <c r="B3952" t="s">
        <v>4873</v>
      </c>
      <c r="C3952" t="s">
        <v>7310</v>
      </c>
    </row>
    <row r="3953" spans="1:4" x14ac:dyDescent="0.2">
      <c r="A3953">
        <v>3951</v>
      </c>
      <c r="B3953" t="s">
        <v>4873</v>
      </c>
      <c r="C3953" t="s">
        <v>7311</v>
      </c>
      <c r="D3953" t="s">
        <v>6181</v>
      </c>
    </row>
    <row r="3954" spans="1:4" x14ac:dyDescent="0.2">
      <c r="A3954">
        <v>3952</v>
      </c>
      <c r="B3954" t="s">
        <v>4873</v>
      </c>
      <c r="C3954" t="s">
        <v>7312</v>
      </c>
      <c r="D3954" t="s">
        <v>7313</v>
      </c>
    </row>
    <row r="3955" spans="1:4" x14ac:dyDescent="0.2">
      <c r="A3955">
        <v>3953</v>
      </c>
      <c r="B3955" t="s">
        <v>4873</v>
      </c>
      <c r="C3955" t="s">
        <v>7314</v>
      </c>
      <c r="D3955" t="s">
        <v>7315</v>
      </c>
    </row>
    <row r="3956" spans="1:4" x14ac:dyDescent="0.2">
      <c r="A3956">
        <v>3954</v>
      </c>
      <c r="B3956" t="s">
        <v>4873</v>
      </c>
      <c r="C3956" t="s">
        <v>7316</v>
      </c>
      <c r="D3956" t="s">
        <v>7317</v>
      </c>
    </row>
    <row r="3957" spans="1:4" x14ac:dyDescent="0.2">
      <c r="A3957">
        <v>3955</v>
      </c>
      <c r="B3957" t="s">
        <v>4873</v>
      </c>
      <c r="C3957" t="s">
        <v>7318</v>
      </c>
      <c r="D3957" t="s">
        <v>7319</v>
      </c>
    </row>
    <row r="3958" spans="1:4" x14ac:dyDescent="0.2">
      <c r="A3958">
        <v>3956</v>
      </c>
      <c r="B3958" t="s">
        <v>4873</v>
      </c>
      <c r="C3958" t="s">
        <v>7320</v>
      </c>
    </row>
    <row r="3959" spans="1:4" x14ac:dyDescent="0.2">
      <c r="A3959">
        <v>3957</v>
      </c>
      <c r="B3959" t="s">
        <v>4873</v>
      </c>
      <c r="C3959" t="s">
        <v>7321</v>
      </c>
      <c r="D3959" t="s">
        <v>2680</v>
      </c>
    </row>
    <row r="3960" spans="1:4" x14ac:dyDescent="0.2">
      <c r="A3960">
        <v>3958</v>
      </c>
      <c r="B3960" t="s">
        <v>4873</v>
      </c>
      <c r="C3960" t="s">
        <v>7322</v>
      </c>
      <c r="D3960" t="s">
        <v>7323</v>
      </c>
    </row>
    <row r="3961" spans="1:4" x14ac:dyDescent="0.2">
      <c r="A3961">
        <v>3959</v>
      </c>
      <c r="B3961" t="s">
        <v>4873</v>
      </c>
      <c r="C3961" t="s">
        <v>7324</v>
      </c>
      <c r="D3961" t="s">
        <v>7325</v>
      </c>
    </row>
    <row r="3962" spans="1:4" x14ac:dyDescent="0.2">
      <c r="A3962">
        <v>3960</v>
      </c>
      <c r="B3962" t="s">
        <v>4873</v>
      </c>
      <c r="C3962" t="s">
        <v>7326</v>
      </c>
      <c r="D3962" t="s">
        <v>3022</v>
      </c>
    </row>
    <row r="3963" spans="1:4" x14ac:dyDescent="0.2">
      <c r="A3963">
        <v>3961</v>
      </c>
      <c r="B3963" t="s">
        <v>4873</v>
      </c>
      <c r="C3963" t="s">
        <v>7327</v>
      </c>
      <c r="D3963" t="s">
        <v>7328</v>
      </c>
    </row>
    <row r="3964" spans="1:4" x14ac:dyDescent="0.2">
      <c r="A3964">
        <v>3962</v>
      </c>
      <c r="B3964" t="s">
        <v>4873</v>
      </c>
      <c r="C3964" t="s">
        <v>7329</v>
      </c>
      <c r="D3964" t="s">
        <v>7330</v>
      </c>
    </row>
    <row r="3965" spans="1:4" x14ac:dyDescent="0.2">
      <c r="A3965">
        <v>3963</v>
      </c>
      <c r="B3965" t="s">
        <v>4873</v>
      </c>
      <c r="C3965" t="s">
        <v>7331</v>
      </c>
      <c r="D3965" t="s">
        <v>7332</v>
      </c>
    </row>
    <row r="3966" spans="1:4" x14ac:dyDescent="0.2">
      <c r="A3966">
        <v>3964</v>
      </c>
      <c r="B3966" t="s">
        <v>4873</v>
      </c>
      <c r="C3966" t="s">
        <v>7333</v>
      </c>
      <c r="D3966" t="s">
        <v>7334</v>
      </c>
    </row>
    <row r="3967" spans="1:4" x14ac:dyDescent="0.2">
      <c r="A3967">
        <v>3965</v>
      </c>
      <c r="B3967" t="s">
        <v>4873</v>
      </c>
      <c r="C3967" t="s">
        <v>7335</v>
      </c>
      <c r="D3967" t="s">
        <v>4783</v>
      </c>
    </row>
    <row r="3968" spans="1:4" x14ac:dyDescent="0.2">
      <c r="A3968">
        <v>3966</v>
      </c>
      <c r="B3968" t="s">
        <v>4873</v>
      </c>
      <c r="C3968" t="s">
        <v>7336</v>
      </c>
      <c r="D3968" t="s">
        <v>7337</v>
      </c>
    </row>
    <row r="3969" spans="1:4" x14ac:dyDescent="0.2">
      <c r="A3969">
        <v>3967</v>
      </c>
      <c r="B3969" t="s">
        <v>4873</v>
      </c>
      <c r="C3969" t="s">
        <v>7338</v>
      </c>
      <c r="D3969" t="s">
        <v>7339</v>
      </c>
    </row>
    <row r="3970" spans="1:4" x14ac:dyDescent="0.2">
      <c r="A3970">
        <v>3968</v>
      </c>
      <c r="B3970" t="s">
        <v>4873</v>
      </c>
      <c r="C3970" t="s">
        <v>7340</v>
      </c>
      <c r="D3970" t="s">
        <v>7341</v>
      </c>
    </row>
    <row r="3971" spans="1:4" x14ac:dyDescent="0.2">
      <c r="A3971">
        <v>3969</v>
      </c>
      <c r="B3971" t="s">
        <v>4873</v>
      </c>
      <c r="C3971" t="s">
        <v>7342</v>
      </c>
      <c r="D3971" t="s">
        <v>7343</v>
      </c>
    </row>
    <row r="3972" spans="1:4" x14ac:dyDescent="0.2">
      <c r="A3972">
        <v>3970</v>
      </c>
      <c r="B3972" t="s">
        <v>4873</v>
      </c>
      <c r="C3972" t="s">
        <v>7344</v>
      </c>
      <c r="D3972" t="s">
        <v>7345</v>
      </c>
    </row>
    <row r="3973" spans="1:4" x14ac:dyDescent="0.2">
      <c r="A3973">
        <v>3971</v>
      </c>
      <c r="B3973" t="s">
        <v>4873</v>
      </c>
      <c r="C3973" t="s">
        <v>7346</v>
      </c>
      <c r="D3973" t="s">
        <v>7347</v>
      </c>
    </row>
    <row r="3974" spans="1:4" x14ac:dyDescent="0.2">
      <c r="A3974">
        <v>3972</v>
      </c>
      <c r="B3974" t="s">
        <v>4873</v>
      </c>
      <c r="C3974" t="s">
        <v>7348</v>
      </c>
      <c r="D3974" t="s">
        <v>7349</v>
      </c>
    </row>
    <row r="3975" spans="1:4" x14ac:dyDescent="0.2">
      <c r="A3975">
        <v>3973</v>
      </c>
      <c r="B3975" t="s">
        <v>4873</v>
      </c>
      <c r="C3975" t="s">
        <v>7350</v>
      </c>
      <c r="D3975" t="s">
        <v>1277</v>
      </c>
    </row>
    <row r="3976" spans="1:4" x14ac:dyDescent="0.2">
      <c r="A3976">
        <v>3974</v>
      </c>
      <c r="B3976" t="s">
        <v>4873</v>
      </c>
      <c r="C3976" t="s">
        <v>7351</v>
      </c>
      <c r="D3976" t="s">
        <v>3162</v>
      </c>
    </row>
    <row r="3977" spans="1:4" x14ac:dyDescent="0.2">
      <c r="A3977">
        <v>3975</v>
      </c>
      <c r="B3977" t="s">
        <v>4873</v>
      </c>
      <c r="C3977" t="s">
        <v>7352</v>
      </c>
      <c r="D3977" t="s">
        <v>7353</v>
      </c>
    </row>
    <row r="3978" spans="1:4" x14ac:dyDescent="0.2">
      <c r="A3978">
        <v>3976</v>
      </c>
      <c r="B3978" t="s">
        <v>4873</v>
      </c>
      <c r="C3978" t="s">
        <v>7354</v>
      </c>
      <c r="D3978" t="s">
        <v>3313</v>
      </c>
    </row>
    <row r="3979" spans="1:4" x14ac:dyDescent="0.2">
      <c r="A3979">
        <v>3977</v>
      </c>
      <c r="B3979" t="s">
        <v>4873</v>
      </c>
      <c r="C3979" t="s">
        <v>7355</v>
      </c>
      <c r="D3979" t="s">
        <v>7356</v>
      </c>
    </row>
    <row r="3980" spans="1:4" x14ac:dyDescent="0.2">
      <c r="A3980">
        <v>3978</v>
      </c>
      <c r="B3980" t="s">
        <v>4873</v>
      </c>
      <c r="C3980" t="s">
        <v>7357</v>
      </c>
      <c r="D3980" t="s">
        <v>7358</v>
      </c>
    </row>
    <row r="3981" spans="1:4" x14ac:dyDescent="0.2">
      <c r="A3981">
        <v>3979</v>
      </c>
      <c r="B3981" t="s">
        <v>4873</v>
      </c>
      <c r="C3981" t="s">
        <v>7359</v>
      </c>
      <c r="D3981" t="s">
        <v>7360</v>
      </c>
    </row>
    <row r="3982" spans="1:4" x14ac:dyDescent="0.2">
      <c r="A3982">
        <v>3980</v>
      </c>
      <c r="B3982" t="s">
        <v>4873</v>
      </c>
      <c r="C3982" t="s">
        <v>7361</v>
      </c>
      <c r="D3982" t="s">
        <v>7362</v>
      </c>
    </row>
    <row r="3983" spans="1:4" x14ac:dyDescent="0.2">
      <c r="A3983">
        <v>3981</v>
      </c>
      <c r="B3983" t="s">
        <v>4873</v>
      </c>
      <c r="C3983" t="s">
        <v>7363</v>
      </c>
      <c r="D3983" t="s">
        <v>7364</v>
      </c>
    </row>
    <row r="3984" spans="1:4" x14ac:dyDescent="0.2">
      <c r="A3984">
        <v>3982</v>
      </c>
      <c r="B3984" t="s">
        <v>4873</v>
      </c>
      <c r="C3984" t="s">
        <v>7365</v>
      </c>
      <c r="D3984" t="s">
        <v>7366</v>
      </c>
    </row>
    <row r="3985" spans="1:4" x14ac:dyDescent="0.2">
      <c r="A3985">
        <v>3983</v>
      </c>
      <c r="B3985" t="s">
        <v>4873</v>
      </c>
      <c r="C3985" t="s">
        <v>7367</v>
      </c>
      <c r="D3985" t="s">
        <v>7368</v>
      </c>
    </row>
    <row r="3986" spans="1:4" x14ac:dyDescent="0.2">
      <c r="A3986">
        <v>3984</v>
      </c>
      <c r="B3986" t="s">
        <v>4873</v>
      </c>
      <c r="C3986" t="s">
        <v>7369</v>
      </c>
      <c r="D3986" t="s">
        <v>7370</v>
      </c>
    </row>
    <row r="3987" spans="1:4" x14ac:dyDescent="0.2">
      <c r="A3987">
        <v>3985</v>
      </c>
      <c r="B3987" t="s">
        <v>4873</v>
      </c>
      <c r="C3987" t="s">
        <v>7371</v>
      </c>
      <c r="D3987" t="s">
        <v>7372</v>
      </c>
    </row>
    <row r="3988" spans="1:4" x14ac:dyDescent="0.2">
      <c r="A3988">
        <v>3986</v>
      </c>
      <c r="B3988" t="s">
        <v>4873</v>
      </c>
      <c r="C3988" t="s">
        <v>7373</v>
      </c>
      <c r="D3988" t="s">
        <v>7374</v>
      </c>
    </row>
    <row r="3989" spans="1:4" x14ac:dyDescent="0.2">
      <c r="A3989">
        <v>3987</v>
      </c>
      <c r="B3989" t="s">
        <v>4873</v>
      </c>
      <c r="C3989" t="s">
        <v>7375</v>
      </c>
      <c r="D3989" t="s">
        <v>7376</v>
      </c>
    </row>
    <row r="3990" spans="1:4" x14ac:dyDescent="0.2">
      <c r="A3990">
        <v>3988</v>
      </c>
      <c r="B3990" t="s">
        <v>4873</v>
      </c>
      <c r="C3990" t="s">
        <v>7377</v>
      </c>
      <c r="D3990" t="s">
        <v>6348</v>
      </c>
    </row>
    <row r="3991" spans="1:4" x14ac:dyDescent="0.2">
      <c r="A3991">
        <v>3989</v>
      </c>
      <c r="B3991" t="s">
        <v>4873</v>
      </c>
      <c r="C3991" t="s">
        <v>7378</v>
      </c>
      <c r="D3991" t="s">
        <v>7379</v>
      </c>
    </row>
    <row r="3992" spans="1:4" x14ac:dyDescent="0.2">
      <c r="A3992">
        <v>3990</v>
      </c>
      <c r="B3992" t="s">
        <v>4873</v>
      </c>
      <c r="C3992" t="s">
        <v>7380</v>
      </c>
      <c r="D3992" t="s">
        <v>7381</v>
      </c>
    </row>
    <row r="3993" spans="1:4" x14ac:dyDescent="0.2">
      <c r="A3993">
        <v>3991</v>
      </c>
      <c r="B3993" t="s">
        <v>4873</v>
      </c>
      <c r="C3993" t="s">
        <v>7382</v>
      </c>
      <c r="D3993" t="s">
        <v>7383</v>
      </c>
    </row>
    <row r="3994" spans="1:4" x14ac:dyDescent="0.2">
      <c r="A3994">
        <v>3992</v>
      </c>
      <c r="B3994" t="s">
        <v>4873</v>
      </c>
      <c r="C3994" t="s">
        <v>7384</v>
      </c>
      <c r="D3994" t="s">
        <v>3130</v>
      </c>
    </row>
    <row r="3995" spans="1:4" x14ac:dyDescent="0.2">
      <c r="A3995">
        <v>3993</v>
      </c>
      <c r="B3995" t="s">
        <v>4873</v>
      </c>
      <c r="C3995" t="s">
        <v>7385</v>
      </c>
      <c r="D3995" t="s">
        <v>7386</v>
      </c>
    </row>
    <row r="3996" spans="1:4" x14ac:dyDescent="0.2">
      <c r="A3996">
        <v>3994</v>
      </c>
      <c r="B3996" t="s">
        <v>4873</v>
      </c>
      <c r="C3996" t="s">
        <v>7387</v>
      </c>
      <c r="D3996" t="s">
        <v>7388</v>
      </c>
    </row>
    <row r="3997" spans="1:4" x14ac:dyDescent="0.2">
      <c r="A3997">
        <v>3995</v>
      </c>
      <c r="B3997" t="s">
        <v>4873</v>
      </c>
      <c r="C3997" t="s">
        <v>7389</v>
      </c>
      <c r="D3997" t="s">
        <v>7390</v>
      </c>
    </row>
    <row r="3998" spans="1:4" x14ac:dyDescent="0.2">
      <c r="A3998">
        <v>3996</v>
      </c>
      <c r="B3998" t="s">
        <v>4873</v>
      </c>
      <c r="C3998" t="s">
        <v>7391</v>
      </c>
      <c r="D3998" t="s">
        <v>6044</v>
      </c>
    </row>
    <row r="3999" spans="1:4" x14ac:dyDescent="0.2">
      <c r="A3999">
        <v>3997</v>
      </c>
      <c r="B3999" t="s">
        <v>4873</v>
      </c>
      <c r="C3999" t="s">
        <v>7392</v>
      </c>
      <c r="D3999" t="s">
        <v>7393</v>
      </c>
    </row>
    <row r="4000" spans="1:4" x14ac:dyDescent="0.2">
      <c r="A4000">
        <v>3998</v>
      </c>
      <c r="B4000" t="s">
        <v>4873</v>
      </c>
      <c r="C4000" t="s">
        <v>7394</v>
      </c>
      <c r="D4000" t="s">
        <v>7395</v>
      </c>
    </row>
    <row r="4001" spans="1:4" x14ac:dyDescent="0.2">
      <c r="A4001">
        <v>3999</v>
      </c>
      <c r="B4001" t="s">
        <v>4873</v>
      </c>
      <c r="C4001" t="s">
        <v>7396</v>
      </c>
      <c r="D4001" t="s">
        <v>7397</v>
      </c>
    </row>
    <row r="4002" spans="1:4" x14ac:dyDescent="0.2">
      <c r="A4002">
        <v>4000</v>
      </c>
      <c r="B4002" t="s">
        <v>4873</v>
      </c>
      <c r="C4002" t="s">
        <v>7398</v>
      </c>
      <c r="D4002" t="s">
        <v>7399</v>
      </c>
    </row>
    <row r="4003" spans="1:4" x14ac:dyDescent="0.2">
      <c r="A4003">
        <v>4001</v>
      </c>
      <c r="B4003" t="s">
        <v>4873</v>
      </c>
      <c r="C4003" t="s">
        <v>7400</v>
      </c>
      <c r="D4003" t="s">
        <v>7401</v>
      </c>
    </row>
    <row r="4004" spans="1:4" x14ac:dyDescent="0.2">
      <c r="A4004">
        <v>4002</v>
      </c>
      <c r="B4004" t="s">
        <v>4873</v>
      </c>
      <c r="C4004" t="s">
        <v>7402</v>
      </c>
      <c r="D4004" t="s">
        <v>7403</v>
      </c>
    </row>
    <row r="4005" spans="1:4" x14ac:dyDescent="0.2">
      <c r="A4005">
        <v>4003</v>
      </c>
      <c r="B4005" t="s">
        <v>4873</v>
      </c>
      <c r="C4005" t="s">
        <v>7404</v>
      </c>
      <c r="D4005" t="s">
        <v>7405</v>
      </c>
    </row>
    <row r="4006" spans="1:4" x14ac:dyDescent="0.2">
      <c r="A4006">
        <v>4004</v>
      </c>
      <c r="B4006" t="s">
        <v>4873</v>
      </c>
      <c r="C4006" t="s">
        <v>7406</v>
      </c>
      <c r="D4006" t="s">
        <v>7407</v>
      </c>
    </row>
    <row r="4007" spans="1:4" x14ac:dyDescent="0.2">
      <c r="A4007">
        <v>4005</v>
      </c>
      <c r="B4007" t="s">
        <v>4873</v>
      </c>
      <c r="C4007" t="s">
        <v>7408</v>
      </c>
      <c r="D4007" t="s">
        <v>7409</v>
      </c>
    </row>
    <row r="4008" spans="1:4" x14ac:dyDescent="0.2">
      <c r="A4008">
        <v>4006</v>
      </c>
      <c r="B4008" t="s">
        <v>4873</v>
      </c>
      <c r="C4008" t="s">
        <v>7410</v>
      </c>
      <c r="D4008" t="s">
        <v>1518</v>
      </c>
    </row>
    <row r="4009" spans="1:4" x14ac:dyDescent="0.2">
      <c r="A4009">
        <v>4007</v>
      </c>
      <c r="B4009" t="s">
        <v>4873</v>
      </c>
      <c r="C4009" t="s">
        <v>7411</v>
      </c>
      <c r="D4009" t="s">
        <v>7412</v>
      </c>
    </row>
    <row r="4010" spans="1:4" x14ac:dyDescent="0.2">
      <c r="A4010">
        <v>4008</v>
      </c>
      <c r="B4010" t="s">
        <v>4873</v>
      </c>
      <c r="C4010" t="s">
        <v>7413</v>
      </c>
      <c r="D4010" t="s">
        <v>7414</v>
      </c>
    </row>
    <row r="4011" spans="1:4" x14ac:dyDescent="0.2">
      <c r="A4011">
        <v>4009</v>
      </c>
      <c r="B4011" t="s">
        <v>4873</v>
      </c>
      <c r="C4011" t="s">
        <v>7415</v>
      </c>
    </row>
    <row r="4012" spans="1:4" x14ac:dyDescent="0.2">
      <c r="A4012">
        <v>4010</v>
      </c>
      <c r="B4012" t="s">
        <v>4873</v>
      </c>
      <c r="C4012" t="s">
        <v>7416</v>
      </c>
    </row>
    <row r="4013" spans="1:4" x14ac:dyDescent="0.2">
      <c r="A4013">
        <v>4011</v>
      </c>
      <c r="B4013" t="s">
        <v>4873</v>
      </c>
      <c r="C4013" t="s">
        <v>7417</v>
      </c>
      <c r="D4013" t="s">
        <v>7418</v>
      </c>
    </row>
    <row r="4014" spans="1:4" x14ac:dyDescent="0.2">
      <c r="A4014">
        <v>4012</v>
      </c>
      <c r="B4014" t="s">
        <v>4873</v>
      </c>
      <c r="C4014" t="s">
        <v>7419</v>
      </c>
      <c r="D4014" t="s">
        <v>423</v>
      </c>
    </row>
    <row r="4015" spans="1:4" x14ac:dyDescent="0.2">
      <c r="A4015">
        <v>4013</v>
      </c>
      <c r="B4015" t="s">
        <v>4873</v>
      </c>
      <c r="C4015" t="s">
        <v>7420</v>
      </c>
      <c r="D4015" t="s">
        <v>7421</v>
      </c>
    </row>
    <row r="4016" spans="1:4" x14ac:dyDescent="0.2">
      <c r="A4016">
        <v>4014</v>
      </c>
      <c r="B4016" t="s">
        <v>4873</v>
      </c>
      <c r="C4016" t="s">
        <v>7422</v>
      </c>
      <c r="D4016" t="s">
        <v>2879</v>
      </c>
    </row>
    <row r="4017" spans="1:4" x14ac:dyDescent="0.2">
      <c r="A4017">
        <v>4015</v>
      </c>
      <c r="B4017" t="s">
        <v>4873</v>
      </c>
      <c r="C4017" t="s">
        <v>7423</v>
      </c>
      <c r="D4017" t="s">
        <v>2879</v>
      </c>
    </row>
    <row r="4018" spans="1:4" x14ac:dyDescent="0.2">
      <c r="A4018">
        <v>4016</v>
      </c>
      <c r="B4018" t="s">
        <v>4873</v>
      </c>
      <c r="C4018" t="s">
        <v>7424</v>
      </c>
      <c r="D4018" t="s">
        <v>7425</v>
      </c>
    </row>
    <row r="4019" spans="1:4" x14ac:dyDescent="0.2">
      <c r="A4019">
        <v>4017</v>
      </c>
      <c r="B4019" t="s">
        <v>4873</v>
      </c>
      <c r="C4019" t="s">
        <v>7426</v>
      </c>
      <c r="D4019" t="s">
        <v>7427</v>
      </c>
    </row>
    <row r="4020" spans="1:4" x14ac:dyDescent="0.2">
      <c r="A4020">
        <v>4018</v>
      </c>
      <c r="B4020" t="s">
        <v>4873</v>
      </c>
      <c r="C4020" t="s">
        <v>7428</v>
      </c>
      <c r="D4020" t="s">
        <v>7429</v>
      </c>
    </row>
    <row r="4021" spans="1:4" x14ac:dyDescent="0.2">
      <c r="A4021">
        <v>4019</v>
      </c>
      <c r="B4021" t="s">
        <v>4873</v>
      </c>
      <c r="C4021" t="s">
        <v>7430</v>
      </c>
      <c r="D4021" t="s">
        <v>7431</v>
      </c>
    </row>
    <row r="4022" spans="1:4" x14ac:dyDescent="0.2">
      <c r="A4022">
        <v>4020</v>
      </c>
      <c r="B4022" t="s">
        <v>4873</v>
      </c>
      <c r="C4022" t="s">
        <v>7432</v>
      </c>
      <c r="D4022" t="s">
        <v>3101</v>
      </c>
    </row>
    <row r="4023" spans="1:4" x14ac:dyDescent="0.2">
      <c r="A4023">
        <v>4021</v>
      </c>
      <c r="B4023" t="s">
        <v>4873</v>
      </c>
      <c r="C4023" t="s">
        <v>7433</v>
      </c>
      <c r="D4023" t="s">
        <v>2429</v>
      </c>
    </row>
    <row r="4024" spans="1:4" x14ac:dyDescent="0.2">
      <c r="A4024">
        <v>4022</v>
      </c>
      <c r="B4024" t="s">
        <v>4873</v>
      </c>
      <c r="C4024" t="s">
        <v>7434</v>
      </c>
      <c r="D4024" t="s">
        <v>7435</v>
      </c>
    </row>
    <row r="4025" spans="1:4" x14ac:dyDescent="0.2">
      <c r="A4025">
        <v>4023</v>
      </c>
      <c r="B4025" t="s">
        <v>4873</v>
      </c>
      <c r="C4025" t="s">
        <v>7436</v>
      </c>
      <c r="D4025" t="s">
        <v>7437</v>
      </c>
    </row>
    <row r="4026" spans="1:4" x14ac:dyDescent="0.2">
      <c r="A4026">
        <v>4024</v>
      </c>
      <c r="B4026" t="s">
        <v>4873</v>
      </c>
      <c r="C4026" t="s">
        <v>7438</v>
      </c>
      <c r="D4026" t="s">
        <v>7439</v>
      </c>
    </row>
    <row r="4027" spans="1:4" x14ac:dyDescent="0.2">
      <c r="A4027">
        <v>4025</v>
      </c>
      <c r="B4027" t="s">
        <v>4873</v>
      </c>
      <c r="C4027" t="s">
        <v>7440</v>
      </c>
      <c r="D4027" t="s">
        <v>7441</v>
      </c>
    </row>
    <row r="4028" spans="1:4" x14ac:dyDescent="0.2">
      <c r="A4028">
        <v>4026</v>
      </c>
      <c r="B4028" t="s">
        <v>4873</v>
      </c>
      <c r="C4028" t="s">
        <v>7442</v>
      </c>
      <c r="D4028" t="s">
        <v>4781</v>
      </c>
    </row>
    <row r="4029" spans="1:4" x14ac:dyDescent="0.2">
      <c r="A4029">
        <v>4027</v>
      </c>
      <c r="B4029" t="s">
        <v>4873</v>
      </c>
      <c r="C4029" t="s">
        <v>7443</v>
      </c>
      <c r="D4029" t="s">
        <v>7444</v>
      </c>
    </row>
    <row r="4030" spans="1:4" x14ac:dyDescent="0.2">
      <c r="A4030">
        <v>4028</v>
      </c>
      <c r="B4030" t="s">
        <v>4873</v>
      </c>
      <c r="C4030" t="s">
        <v>7445</v>
      </c>
    </row>
    <row r="4031" spans="1:4" x14ac:dyDescent="0.2">
      <c r="A4031">
        <v>4029</v>
      </c>
      <c r="B4031" t="s">
        <v>4873</v>
      </c>
      <c r="C4031" t="s">
        <v>7446</v>
      </c>
      <c r="D4031" t="s">
        <v>1839</v>
      </c>
    </row>
    <row r="4032" spans="1:4" x14ac:dyDescent="0.2">
      <c r="A4032">
        <v>4030</v>
      </c>
      <c r="B4032" t="s">
        <v>4873</v>
      </c>
      <c r="C4032" t="s">
        <v>7447</v>
      </c>
      <c r="D4032" t="s">
        <v>7448</v>
      </c>
    </row>
    <row r="4033" spans="1:4" x14ac:dyDescent="0.2">
      <c r="A4033">
        <v>4031</v>
      </c>
      <c r="B4033" t="s">
        <v>4873</v>
      </c>
      <c r="C4033" t="s">
        <v>7449</v>
      </c>
      <c r="D4033" t="s">
        <v>7450</v>
      </c>
    </row>
    <row r="4034" spans="1:4" x14ac:dyDescent="0.2">
      <c r="A4034">
        <v>4032</v>
      </c>
      <c r="B4034" t="s">
        <v>4873</v>
      </c>
      <c r="C4034" t="s">
        <v>7451</v>
      </c>
      <c r="D4034" t="s">
        <v>7452</v>
      </c>
    </row>
    <row r="4035" spans="1:4" x14ac:dyDescent="0.2">
      <c r="A4035">
        <v>4033</v>
      </c>
      <c r="B4035" t="s">
        <v>4873</v>
      </c>
      <c r="C4035" t="s">
        <v>7453</v>
      </c>
      <c r="D4035" t="s">
        <v>7454</v>
      </c>
    </row>
    <row r="4036" spans="1:4" x14ac:dyDescent="0.2">
      <c r="A4036">
        <v>4034</v>
      </c>
      <c r="B4036" t="s">
        <v>4873</v>
      </c>
      <c r="C4036" t="s">
        <v>7455</v>
      </c>
      <c r="D4036" t="s">
        <v>1376</v>
      </c>
    </row>
    <row r="4037" spans="1:4" x14ac:dyDescent="0.2">
      <c r="A4037">
        <v>4035</v>
      </c>
      <c r="B4037" t="s">
        <v>4873</v>
      </c>
      <c r="C4037" t="s">
        <v>7456</v>
      </c>
      <c r="D4037" t="s">
        <v>7457</v>
      </c>
    </row>
    <row r="4038" spans="1:4" x14ac:dyDescent="0.2">
      <c r="A4038">
        <v>4036</v>
      </c>
      <c r="B4038" t="s">
        <v>4873</v>
      </c>
      <c r="C4038" t="s">
        <v>7458</v>
      </c>
      <c r="D4038" t="s">
        <v>7459</v>
      </c>
    </row>
    <row r="4039" spans="1:4" x14ac:dyDescent="0.2">
      <c r="A4039">
        <v>4037</v>
      </c>
      <c r="B4039" t="s">
        <v>4873</v>
      </c>
      <c r="C4039" t="s">
        <v>7460</v>
      </c>
      <c r="D4039" t="s">
        <v>662</v>
      </c>
    </row>
    <row r="4040" spans="1:4" x14ac:dyDescent="0.2">
      <c r="A4040">
        <v>4038</v>
      </c>
      <c r="B4040" t="s">
        <v>4873</v>
      </c>
      <c r="C4040" t="s">
        <v>7461</v>
      </c>
      <c r="D4040" t="s">
        <v>2926</v>
      </c>
    </row>
    <row r="4041" spans="1:4" x14ac:dyDescent="0.2">
      <c r="A4041">
        <v>4039</v>
      </c>
      <c r="B4041" t="s">
        <v>4873</v>
      </c>
      <c r="C4041" t="s">
        <v>7462</v>
      </c>
      <c r="D4041" t="s">
        <v>7463</v>
      </c>
    </row>
    <row r="4042" spans="1:4" x14ac:dyDescent="0.2">
      <c r="A4042">
        <v>4040</v>
      </c>
      <c r="B4042" t="s">
        <v>4873</v>
      </c>
      <c r="C4042" t="s">
        <v>7464</v>
      </c>
      <c r="D4042" t="s">
        <v>7465</v>
      </c>
    </row>
    <row r="4043" spans="1:4" x14ac:dyDescent="0.2">
      <c r="A4043">
        <v>4041</v>
      </c>
      <c r="B4043" t="s">
        <v>4873</v>
      </c>
      <c r="C4043" t="s">
        <v>7466</v>
      </c>
      <c r="D4043" t="s">
        <v>7467</v>
      </c>
    </row>
    <row r="4044" spans="1:4" x14ac:dyDescent="0.2">
      <c r="A4044">
        <v>4042</v>
      </c>
      <c r="B4044" t="s">
        <v>4873</v>
      </c>
      <c r="C4044" t="s">
        <v>7468</v>
      </c>
      <c r="D4044" t="s">
        <v>4735</v>
      </c>
    </row>
    <row r="4045" spans="1:4" x14ac:dyDescent="0.2">
      <c r="A4045">
        <v>4043</v>
      </c>
      <c r="B4045" t="s">
        <v>4873</v>
      </c>
      <c r="C4045" t="s">
        <v>7469</v>
      </c>
      <c r="D4045" t="s">
        <v>7470</v>
      </c>
    </row>
    <row r="4046" spans="1:4" x14ac:dyDescent="0.2">
      <c r="A4046">
        <v>4044</v>
      </c>
      <c r="B4046" t="s">
        <v>4873</v>
      </c>
      <c r="C4046" t="s">
        <v>7471</v>
      </c>
      <c r="D4046" t="s">
        <v>7472</v>
      </c>
    </row>
    <row r="4047" spans="1:4" x14ac:dyDescent="0.2">
      <c r="A4047">
        <v>4045</v>
      </c>
      <c r="B4047" t="s">
        <v>4873</v>
      </c>
      <c r="C4047" t="s">
        <v>7473</v>
      </c>
      <c r="D4047" t="s">
        <v>7474</v>
      </c>
    </row>
    <row r="4048" spans="1:4" x14ac:dyDescent="0.2">
      <c r="A4048">
        <v>4046</v>
      </c>
      <c r="B4048" t="s">
        <v>4873</v>
      </c>
      <c r="C4048" t="s">
        <v>7475</v>
      </c>
      <c r="D4048" t="s">
        <v>3067</v>
      </c>
    </row>
    <row r="4049" spans="1:4" x14ac:dyDescent="0.2">
      <c r="A4049">
        <v>4047</v>
      </c>
      <c r="B4049" t="s">
        <v>4873</v>
      </c>
      <c r="C4049" t="s">
        <v>7476</v>
      </c>
      <c r="D4049" t="s">
        <v>7477</v>
      </c>
    </row>
    <row r="4050" spans="1:4" x14ac:dyDescent="0.2">
      <c r="A4050">
        <v>4048</v>
      </c>
      <c r="B4050" t="s">
        <v>4873</v>
      </c>
      <c r="C4050" t="s">
        <v>7478</v>
      </c>
      <c r="D4050" t="s">
        <v>7479</v>
      </c>
    </row>
    <row r="4051" spans="1:4" x14ac:dyDescent="0.2">
      <c r="A4051">
        <v>4049</v>
      </c>
      <c r="B4051" t="s">
        <v>4873</v>
      </c>
      <c r="C4051" t="s">
        <v>7480</v>
      </c>
      <c r="D4051" t="s">
        <v>7481</v>
      </c>
    </row>
    <row r="4052" spans="1:4" x14ac:dyDescent="0.2">
      <c r="A4052">
        <v>4050</v>
      </c>
      <c r="B4052" t="s">
        <v>4873</v>
      </c>
      <c r="C4052" t="s">
        <v>7482</v>
      </c>
      <c r="D4052" t="s">
        <v>7483</v>
      </c>
    </row>
    <row r="4053" spans="1:4" x14ac:dyDescent="0.2">
      <c r="A4053">
        <v>4051</v>
      </c>
      <c r="B4053" t="s">
        <v>4873</v>
      </c>
      <c r="C4053" t="s">
        <v>7484</v>
      </c>
      <c r="D4053" t="s">
        <v>7485</v>
      </c>
    </row>
    <row r="4054" spans="1:4" x14ac:dyDescent="0.2">
      <c r="A4054">
        <v>4052</v>
      </c>
      <c r="B4054" t="s">
        <v>4873</v>
      </c>
      <c r="C4054" t="s">
        <v>7486</v>
      </c>
      <c r="D4054" t="s">
        <v>3057</v>
      </c>
    </row>
    <row r="4055" spans="1:4" x14ac:dyDescent="0.2">
      <c r="A4055">
        <v>4053</v>
      </c>
      <c r="B4055" t="s">
        <v>4873</v>
      </c>
      <c r="C4055" t="s">
        <v>7487</v>
      </c>
      <c r="D4055" t="s">
        <v>7488</v>
      </c>
    </row>
    <row r="4056" spans="1:4" x14ac:dyDescent="0.2">
      <c r="A4056">
        <v>4054</v>
      </c>
      <c r="B4056" t="s">
        <v>4873</v>
      </c>
      <c r="C4056" t="s">
        <v>7489</v>
      </c>
      <c r="D4056" t="s">
        <v>7178</v>
      </c>
    </row>
    <row r="4057" spans="1:4" x14ac:dyDescent="0.2">
      <c r="A4057">
        <v>4055</v>
      </c>
      <c r="B4057" t="s">
        <v>4873</v>
      </c>
      <c r="C4057" t="s">
        <v>7490</v>
      </c>
      <c r="D4057" t="s">
        <v>2451</v>
      </c>
    </row>
    <row r="4058" spans="1:4" x14ac:dyDescent="0.2">
      <c r="A4058">
        <v>4056</v>
      </c>
      <c r="B4058" t="s">
        <v>4873</v>
      </c>
      <c r="C4058" t="s">
        <v>7491</v>
      </c>
      <c r="D4058" t="s">
        <v>5955</v>
      </c>
    </row>
    <row r="4059" spans="1:4" x14ac:dyDescent="0.2">
      <c r="A4059">
        <v>4057</v>
      </c>
      <c r="B4059" t="s">
        <v>4873</v>
      </c>
      <c r="C4059" t="s">
        <v>7492</v>
      </c>
      <c r="D4059" t="s">
        <v>7493</v>
      </c>
    </row>
    <row r="4060" spans="1:4" x14ac:dyDescent="0.2">
      <c r="A4060">
        <v>4058</v>
      </c>
      <c r="B4060" t="s">
        <v>4873</v>
      </c>
      <c r="C4060" t="s">
        <v>7494</v>
      </c>
      <c r="D4060" t="s">
        <v>7495</v>
      </c>
    </row>
    <row r="4061" spans="1:4" x14ac:dyDescent="0.2">
      <c r="A4061">
        <v>4059</v>
      </c>
      <c r="B4061" t="s">
        <v>4873</v>
      </c>
      <c r="C4061" t="s">
        <v>7496</v>
      </c>
      <c r="D4061" t="s">
        <v>7497</v>
      </c>
    </row>
    <row r="4062" spans="1:4" x14ac:dyDescent="0.2">
      <c r="A4062">
        <v>4060</v>
      </c>
      <c r="B4062" t="s">
        <v>4873</v>
      </c>
      <c r="C4062" t="s">
        <v>7498</v>
      </c>
      <c r="D4062" t="s">
        <v>7499</v>
      </c>
    </row>
    <row r="4063" spans="1:4" x14ac:dyDescent="0.2">
      <c r="A4063">
        <v>4061</v>
      </c>
      <c r="B4063" t="s">
        <v>4873</v>
      </c>
      <c r="C4063" t="s">
        <v>7500</v>
      </c>
      <c r="D4063" t="s">
        <v>2787</v>
      </c>
    </row>
    <row r="4064" spans="1:4" x14ac:dyDescent="0.2">
      <c r="A4064">
        <v>4062</v>
      </c>
      <c r="B4064" t="s">
        <v>4873</v>
      </c>
      <c r="C4064" t="s">
        <v>7501</v>
      </c>
      <c r="D4064" t="s">
        <v>2993</v>
      </c>
    </row>
    <row r="4065" spans="1:4" x14ac:dyDescent="0.2">
      <c r="A4065">
        <v>4063</v>
      </c>
      <c r="B4065" t="s">
        <v>4873</v>
      </c>
      <c r="C4065" t="s">
        <v>7502</v>
      </c>
      <c r="D4065" t="s">
        <v>7503</v>
      </c>
    </row>
    <row r="4066" spans="1:4" x14ac:dyDescent="0.2">
      <c r="A4066">
        <v>4064</v>
      </c>
      <c r="B4066" t="s">
        <v>4873</v>
      </c>
      <c r="C4066" t="s">
        <v>7504</v>
      </c>
      <c r="D4066" t="s">
        <v>7505</v>
      </c>
    </row>
    <row r="4067" spans="1:4" x14ac:dyDescent="0.2">
      <c r="A4067">
        <v>4065</v>
      </c>
      <c r="B4067" t="s">
        <v>4873</v>
      </c>
      <c r="C4067" t="s">
        <v>7506</v>
      </c>
      <c r="D4067" t="s">
        <v>7507</v>
      </c>
    </row>
    <row r="4068" spans="1:4" x14ac:dyDescent="0.2">
      <c r="A4068">
        <v>4066</v>
      </c>
      <c r="B4068" t="s">
        <v>4873</v>
      </c>
      <c r="C4068" t="s">
        <v>7508</v>
      </c>
      <c r="D4068" t="s">
        <v>7509</v>
      </c>
    </row>
    <row r="4069" spans="1:4" x14ac:dyDescent="0.2">
      <c r="A4069">
        <v>4067</v>
      </c>
      <c r="B4069" t="s">
        <v>4873</v>
      </c>
      <c r="C4069" t="s">
        <v>7510</v>
      </c>
      <c r="D4069" t="s">
        <v>7511</v>
      </c>
    </row>
    <row r="4070" spans="1:4" x14ac:dyDescent="0.2">
      <c r="A4070">
        <v>4068</v>
      </c>
      <c r="B4070" t="s">
        <v>4873</v>
      </c>
      <c r="C4070" t="s">
        <v>7512</v>
      </c>
      <c r="D4070" t="s">
        <v>7513</v>
      </c>
    </row>
    <row r="4071" spans="1:4" x14ac:dyDescent="0.2">
      <c r="A4071">
        <v>4069</v>
      </c>
      <c r="B4071" t="s">
        <v>4873</v>
      </c>
      <c r="C4071" t="s">
        <v>7514</v>
      </c>
      <c r="D4071" t="s">
        <v>7515</v>
      </c>
    </row>
    <row r="4072" spans="1:4" x14ac:dyDescent="0.2">
      <c r="A4072">
        <v>4070</v>
      </c>
      <c r="B4072" t="s">
        <v>4873</v>
      </c>
      <c r="C4072" t="s">
        <v>7516</v>
      </c>
      <c r="D4072" t="s">
        <v>7517</v>
      </c>
    </row>
    <row r="4073" spans="1:4" x14ac:dyDescent="0.2">
      <c r="A4073">
        <v>4071</v>
      </c>
      <c r="B4073" t="s">
        <v>4873</v>
      </c>
      <c r="C4073" t="s">
        <v>7518</v>
      </c>
      <c r="D4073" t="s">
        <v>7519</v>
      </c>
    </row>
    <row r="4074" spans="1:4" x14ac:dyDescent="0.2">
      <c r="A4074">
        <v>4072</v>
      </c>
      <c r="B4074" t="s">
        <v>4873</v>
      </c>
      <c r="C4074" t="s">
        <v>7520</v>
      </c>
      <c r="D4074" t="s">
        <v>2556</v>
      </c>
    </row>
    <row r="4075" spans="1:4" x14ac:dyDescent="0.2">
      <c r="A4075">
        <v>4073</v>
      </c>
      <c r="B4075" t="s">
        <v>4873</v>
      </c>
      <c r="C4075" t="s">
        <v>7521</v>
      </c>
      <c r="D4075" t="s">
        <v>927</v>
      </c>
    </row>
    <row r="4076" spans="1:4" x14ac:dyDescent="0.2">
      <c r="A4076">
        <v>4074</v>
      </c>
      <c r="B4076" t="s">
        <v>4873</v>
      </c>
      <c r="C4076" t="s">
        <v>7522</v>
      </c>
      <c r="D4076" t="s">
        <v>927</v>
      </c>
    </row>
    <row r="4077" spans="1:4" x14ac:dyDescent="0.2">
      <c r="A4077">
        <v>4075</v>
      </c>
      <c r="B4077" t="s">
        <v>4873</v>
      </c>
      <c r="C4077" t="s">
        <v>7523</v>
      </c>
      <c r="D4077" t="s">
        <v>3009</v>
      </c>
    </row>
    <row r="4078" spans="1:4" x14ac:dyDescent="0.2">
      <c r="A4078">
        <v>4076</v>
      </c>
      <c r="B4078" t="s">
        <v>4873</v>
      </c>
      <c r="C4078" t="s">
        <v>7524</v>
      </c>
      <c r="D4078" t="s">
        <v>927</v>
      </c>
    </row>
    <row r="4079" spans="1:4" x14ac:dyDescent="0.2">
      <c r="A4079">
        <v>4077</v>
      </c>
      <c r="B4079" t="s">
        <v>4873</v>
      </c>
      <c r="C4079" t="s">
        <v>7525</v>
      </c>
      <c r="D4079" t="s">
        <v>7526</v>
      </c>
    </row>
    <row r="4080" spans="1:4" x14ac:dyDescent="0.2">
      <c r="A4080">
        <v>4078</v>
      </c>
      <c r="B4080" t="s">
        <v>4873</v>
      </c>
      <c r="C4080" t="s">
        <v>7527</v>
      </c>
      <c r="D4080" t="s">
        <v>7528</v>
      </c>
    </row>
    <row r="4081" spans="1:4" x14ac:dyDescent="0.2">
      <c r="A4081">
        <v>4079</v>
      </c>
      <c r="B4081" t="s">
        <v>4873</v>
      </c>
      <c r="C4081" t="s">
        <v>7529</v>
      </c>
      <c r="D4081" t="s">
        <v>3234</v>
      </c>
    </row>
    <row r="4082" spans="1:4" x14ac:dyDescent="0.2">
      <c r="A4082">
        <v>4080</v>
      </c>
      <c r="B4082" t="s">
        <v>4873</v>
      </c>
      <c r="C4082" t="s">
        <v>7530</v>
      </c>
      <c r="D4082" t="s">
        <v>7531</v>
      </c>
    </row>
    <row r="4083" spans="1:4" x14ac:dyDescent="0.2">
      <c r="A4083">
        <v>4081</v>
      </c>
      <c r="B4083" t="s">
        <v>4873</v>
      </c>
      <c r="C4083" t="s">
        <v>7532</v>
      </c>
      <c r="D4083" t="s">
        <v>7533</v>
      </c>
    </row>
    <row r="4084" spans="1:4" x14ac:dyDescent="0.2">
      <c r="A4084">
        <v>4082</v>
      </c>
      <c r="B4084" t="s">
        <v>4873</v>
      </c>
      <c r="C4084" t="s">
        <v>7534</v>
      </c>
      <c r="D4084" t="s">
        <v>7535</v>
      </c>
    </row>
    <row r="4085" spans="1:4" x14ac:dyDescent="0.2">
      <c r="A4085">
        <v>4083</v>
      </c>
      <c r="B4085" t="s">
        <v>4873</v>
      </c>
      <c r="C4085" t="s">
        <v>7536</v>
      </c>
    </row>
    <row r="4086" spans="1:4" x14ac:dyDescent="0.2">
      <c r="A4086">
        <v>4084</v>
      </c>
      <c r="B4086" t="s">
        <v>4873</v>
      </c>
      <c r="C4086" t="s">
        <v>7537</v>
      </c>
      <c r="D4086" t="s">
        <v>7538</v>
      </c>
    </row>
    <row r="4087" spans="1:4" x14ac:dyDescent="0.2">
      <c r="A4087">
        <v>4085</v>
      </c>
      <c r="B4087" t="s">
        <v>4873</v>
      </c>
      <c r="C4087" t="s">
        <v>7539</v>
      </c>
      <c r="D4087" t="s">
        <v>7540</v>
      </c>
    </row>
    <row r="4088" spans="1:4" x14ac:dyDescent="0.2">
      <c r="A4088">
        <v>4086</v>
      </c>
      <c r="B4088" t="s">
        <v>4873</v>
      </c>
      <c r="C4088" t="s">
        <v>7541</v>
      </c>
      <c r="D4088" t="s">
        <v>7542</v>
      </c>
    </row>
    <row r="4089" spans="1:4" x14ac:dyDescent="0.2">
      <c r="A4089">
        <v>4087</v>
      </c>
      <c r="B4089" t="s">
        <v>4873</v>
      </c>
      <c r="C4089" t="s">
        <v>7543</v>
      </c>
      <c r="D4089" t="s">
        <v>7544</v>
      </c>
    </row>
    <row r="4090" spans="1:4" x14ac:dyDescent="0.2">
      <c r="A4090">
        <v>4088</v>
      </c>
      <c r="B4090" t="s">
        <v>4873</v>
      </c>
      <c r="C4090" t="s">
        <v>7545</v>
      </c>
      <c r="D4090" t="s">
        <v>7546</v>
      </c>
    </row>
    <row r="4091" spans="1:4" x14ac:dyDescent="0.2">
      <c r="A4091">
        <v>4089</v>
      </c>
      <c r="B4091" t="s">
        <v>4873</v>
      </c>
      <c r="C4091" t="s">
        <v>7547</v>
      </c>
      <c r="D4091" t="s">
        <v>7548</v>
      </c>
    </row>
    <row r="4092" spans="1:4" x14ac:dyDescent="0.2">
      <c r="A4092">
        <v>4090</v>
      </c>
      <c r="B4092" t="s">
        <v>4873</v>
      </c>
      <c r="C4092" t="s">
        <v>7549</v>
      </c>
      <c r="D4092" t="s">
        <v>7550</v>
      </c>
    </row>
    <row r="4093" spans="1:4" x14ac:dyDescent="0.2">
      <c r="A4093">
        <v>4091</v>
      </c>
      <c r="B4093" t="s">
        <v>4873</v>
      </c>
      <c r="C4093" t="s">
        <v>7551</v>
      </c>
      <c r="D4093" t="s">
        <v>7552</v>
      </c>
    </row>
    <row r="4094" spans="1:4" x14ac:dyDescent="0.2">
      <c r="A4094">
        <v>4092</v>
      </c>
      <c r="B4094" t="s">
        <v>4873</v>
      </c>
      <c r="C4094" t="s">
        <v>7553</v>
      </c>
      <c r="D4094" t="s">
        <v>7554</v>
      </c>
    </row>
    <row r="4095" spans="1:4" x14ac:dyDescent="0.2">
      <c r="A4095">
        <v>4093</v>
      </c>
      <c r="B4095" t="s">
        <v>4873</v>
      </c>
      <c r="C4095" t="s">
        <v>7555</v>
      </c>
      <c r="D4095" t="s">
        <v>7556</v>
      </c>
    </row>
    <row r="4096" spans="1:4" x14ac:dyDescent="0.2">
      <c r="A4096">
        <v>4094</v>
      </c>
      <c r="B4096" t="s">
        <v>4873</v>
      </c>
      <c r="C4096" t="s">
        <v>7557</v>
      </c>
      <c r="D4096" t="s">
        <v>7558</v>
      </c>
    </row>
    <row r="4097" spans="1:4" x14ac:dyDescent="0.2">
      <c r="A4097">
        <v>4095</v>
      </c>
      <c r="B4097" t="s">
        <v>4873</v>
      </c>
      <c r="C4097" t="s">
        <v>7559</v>
      </c>
      <c r="D4097" t="s">
        <v>7560</v>
      </c>
    </row>
    <row r="4098" spans="1:4" x14ac:dyDescent="0.2">
      <c r="A4098">
        <v>4096</v>
      </c>
      <c r="B4098" t="s">
        <v>4873</v>
      </c>
      <c r="C4098" t="s">
        <v>7561</v>
      </c>
      <c r="D4098" t="s">
        <v>7562</v>
      </c>
    </row>
    <row r="4099" spans="1:4" x14ac:dyDescent="0.2">
      <c r="A4099">
        <v>4097</v>
      </c>
      <c r="B4099" t="s">
        <v>4873</v>
      </c>
      <c r="C4099" t="s">
        <v>7563</v>
      </c>
      <c r="D4099" t="s">
        <v>7564</v>
      </c>
    </row>
    <row r="4100" spans="1:4" x14ac:dyDescent="0.2">
      <c r="A4100">
        <v>4098</v>
      </c>
      <c r="B4100" t="s">
        <v>4873</v>
      </c>
      <c r="C4100" t="s">
        <v>7565</v>
      </c>
      <c r="D4100" t="s">
        <v>7258</v>
      </c>
    </row>
    <row r="4101" spans="1:4" x14ac:dyDescent="0.2">
      <c r="A4101">
        <v>4099</v>
      </c>
      <c r="B4101" t="s">
        <v>4873</v>
      </c>
      <c r="C4101" t="s">
        <v>7566</v>
      </c>
      <c r="D4101" t="s">
        <v>7567</v>
      </c>
    </row>
    <row r="4102" spans="1:4" x14ac:dyDescent="0.2">
      <c r="A4102">
        <v>4100</v>
      </c>
      <c r="B4102" t="s">
        <v>4873</v>
      </c>
      <c r="C4102" t="s">
        <v>7568</v>
      </c>
      <c r="D4102" t="s">
        <v>7569</v>
      </c>
    </row>
    <row r="4103" spans="1:4" x14ac:dyDescent="0.2">
      <c r="A4103">
        <v>4101</v>
      </c>
      <c r="B4103" t="s">
        <v>4873</v>
      </c>
      <c r="C4103" t="s">
        <v>7570</v>
      </c>
      <c r="D4103" t="s">
        <v>7571</v>
      </c>
    </row>
    <row r="4104" spans="1:4" x14ac:dyDescent="0.2">
      <c r="A4104">
        <v>4102</v>
      </c>
      <c r="B4104" t="s">
        <v>4873</v>
      </c>
      <c r="C4104" t="s">
        <v>7572</v>
      </c>
      <c r="D4104" t="s">
        <v>7573</v>
      </c>
    </row>
    <row r="4105" spans="1:4" x14ac:dyDescent="0.2">
      <c r="A4105">
        <v>4103</v>
      </c>
      <c r="B4105" t="s">
        <v>4873</v>
      </c>
      <c r="C4105" t="s">
        <v>7574</v>
      </c>
      <c r="D4105" t="s">
        <v>7575</v>
      </c>
    </row>
    <row r="4106" spans="1:4" x14ac:dyDescent="0.2">
      <c r="A4106">
        <v>4104</v>
      </c>
      <c r="B4106" t="s">
        <v>4873</v>
      </c>
      <c r="C4106" t="s">
        <v>7576</v>
      </c>
      <c r="D4106" t="s">
        <v>7236</v>
      </c>
    </row>
    <row r="4107" spans="1:4" x14ac:dyDescent="0.2">
      <c r="A4107">
        <v>4105</v>
      </c>
      <c r="B4107" t="s">
        <v>4873</v>
      </c>
      <c r="C4107" t="s">
        <v>7577</v>
      </c>
      <c r="D4107" t="s">
        <v>7578</v>
      </c>
    </row>
    <row r="4108" spans="1:4" x14ac:dyDescent="0.2">
      <c r="A4108">
        <v>4106</v>
      </c>
      <c r="B4108" t="s">
        <v>4873</v>
      </c>
      <c r="C4108" t="s">
        <v>7579</v>
      </c>
      <c r="D4108" t="s">
        <v>7580</v>
      </c>
    </row>
    <row r="4109" spans="1:4" x14ac:dyDescent="0.2">
      <c r="A4109">
        <v>4107</v>
      </c>
      <c r="B4109" t="s">
        <v>4873</v>
      </c>
      <c r="C4109" t="s">
        <v>7581</v>
      </c>
      <c r="D4109" t="s">
        <v>7582</v>
      </c>
    </row>
    <row r="4110" spans="1:4" x14ac:dyDescent="0.2">
      <c r="A4110">
        <v>4108</v>
      </c>
      <c r="B4110" t="s">
        <v>4873</v>
      </c>
      <c r="C4110" t="s">
        <v>7583</v>
      </c>
      <c r="D4110" t="s">
        <v>7584</v>
      </c>
    </row>
    <row r="4111" spans="1:4" x14ac:dyDescent="0.2">
      <c r="A4111">
        <v>4109</v>
      </c>
      <c r="B4111" t="s">
        <v>4873</v>
      </c>
      <c r="C4111" t="s">
        <v>7585</v>
      </c>
      <c r="D4111" t="s">
        <v>7586</v>
      </c>
    </row>
    <row r="4112" spans="1:4" x14ac:dyDescent="0.2">
      <c r="A4112">
        <v>4110</v>
      </c>
      <c r="B4112" t="s">
        <v>4873</v>
      </c>
      <c r="C4112" t="s">
        <v>7587</v>
      </c>
      <c r="D4112" t="s">
        <v>7588</v>
      </c>
    </row>
    <row r="4113" spans="1:4" x14ac:dyDescent="0.2">
      <c r="A4113">
        <v>4111</v>
      </c>
      <c r="B4113" t="s">
        <v>4873</v>
      </c>
      <c r="C4113" t="s">
        <v>7589</v>
      </c>
      <c r="D4113" t="s">
        <v>7590</v>
      </c>
    </row>
    <row r="4114" spans="1:4" x14ac:dyDescent="0.2">
      <c r="A4114">
        <v>4112</v>
      </c>
      <c r="B4114" t="s">
        <v>4873</v>
      </c>
      <c r="C4114" t="s">
        <v>7591</v>
      </c>
      <c r="D4114" t="s">
        <v>5687</v>
      </c>
    </row>
    <row r="4115" spans="1:4" x14ac:dyDescent="0.2">
      <c r="A4115">
        <v>4113</v>
      </c>
      <c r="B4115" t="s">
        <v>4873</v>
      </c>
      <c r="C4115" t="s">
        <v>7592</v>
      </c>
      <c r="D4115" t="s">
        <v>7593</v>
      </c>
    </row>
    <row r="4116" spans="1:4" x14ac:dyDescent="0.2">
      <c r="A4116">
        <v>4114</v>
      </c>
      <c r="B4116" t="s">
        <v>4873</v>
      </c>
      <c r="C4116" t="s">
        <v>7594</v>
      </c>
      <c r="D4116" t="s">
        <v>7595</v>
      </c>
    </row>
    <row r="4117" spans="1:4" x14ac:dyDescent="0.2">
      <c r="A4117">
        <v>4115</v>
      </c>
      <c r="B4117" t="s">
        <v>4873</v>
      </c>
      <c r="C4117" t="s">
        <v>7596</v>
      </c>
      <c r="D4117" t="s">
        <v>7597</v>
      </c>
    </row>
    <row r="4118" spans="1:4" x14ac:dyDescent="0.2">
      <c r="A4118">
        <v>4116</v>
      </c>
      <c r="B4118" t="s">
        <v>4873</v>
      </c>
      <c r="C4118" t="s">
        <v>7598</v>
      </c>
      <c r="D4118" t="s">
        <v>7198</v>
      </c>
    </row>
    <row r="4119" spans="1:4" x14ac:dyDescent="0.2">
      <c r="A4119">
        <v>4117</v>
      </c>
      <c r="B4119" t="s">
        <v>4873</v>
      </c>
      <c r="C4119" t="s">
        <v>7599</v>
      </c>
      <c r="D4119" t="s">
        <v>7600</v>
      </c>
    </row>
    <row r="4120" spans="1:4" x14ac:dyDescent="0.2">
      <c r="A4120">
        <v>4118</v>
      </c>
      <c r="B4120" t="s">
        <v>4873</v>
      </c>
      <c r="C4120" t="s">
        <v>7601</v>
      </c>
      <c r="D4120" t="s">
        <v>7602</v>
      </c>
    </row>
    <row r="4121" spans="1:4" x14ac:dyDescent="0.2">
      <c r="A4121">
        <v>4119</v>
      </c>
      <c r="B4121" t="s">
        <v>4873</v>
      </c>
      <c r="C4121" t="s">
        <v>7603</v>
      </c>
      <c r="D4121" t="s">
        <v>3749</v>
      </c>
    </row>
    <row r="4122" spans="1:4" x14ac:dyDescent="0.2">
      <c r="A4122">
        <v>4120</v>
      </c>
      <c r="B4122" t="s">
        <v>4873</v>
      </c>
      <c r="C4122" t="s">
        <v>7604</v>
      </c>
      <c r="D4122" t="s">
        <v>7605</v>
      </c>
    </row>
    <row r="4123" spans="1:4" x14ac:dyDescent="0.2">
      <c r="A4123">
        <v>4121</v>
      </c>
      <c r="B4123" t="s">
        <v>4873</v>
      </c>
      <c r="C4123" t="s">
        <v>7606</v>
      </c>
      <c r="D4123" t="s">
        <v>7607</v>
      </c>
    </row>
    <row r="4124" spans="1:4" x14ac:dyDescent="0.2">
      <c r="A4124">
        <v>4122</v>
      </c>
      <c r="B4124" t="s">
        <v>4873</v>
      </c>
      <c r="C4124" t="s">
        <v>7608</v>
      </c>
      <c r="D4124" t="s">
        <v>7609</v>
      </c>
    </row>
    <row r="4125" spans="1:4" x14ac:dyDescent="0.2">
      <c r="A4125">
        <v>4123</v>
      </c>
      <c r="B4125" t="s">
        <v>4873</v>
      </c>
      <c r="C4125" t="s">
        <v>7610</v>
      </c>
      <c r="D4125" t="s">
        <v>7611</v>
      </c>
    </row>
    <row r="4126" spans="1:4" x14ac:dyDescent="0.2">
      <c r="A4126">
        <v>4124</v>
      </c>
      <c r="B4126" t="s">
        <v>4873</v>
      </c>
      <c r="C4126" t="s">
        <v>7612</v>
      </c>
      <c r="D4126" t="s">
        <v>7120</v>
      </c>
    </row>
    <row r="4127" spans="1:4" x14ac:dyDescent="0.2">
      <c r="A4127">
        <v>4125</v>
      </c>
      <c r="B4127" t="s">
        <v>4873</v>
      </c>
      <c r="C4127" t="s">
        <v>7613</v>
      </c>
      <c r="D4127" t="s">
        <v>7614</v>
      </c>
    </row>
    <row r="4128" spans="1:4" x14ac:dyDescent="0.2">
      <c r="A4128">
        <v>4126</v>
      </c>
      <c r="B4128" t="s">
        <v>4873</v>
      </c>
      <c r="C4128" t="s">
        <v>7615</v>
      </c>
      <c r="D4128" t="s">
        <v>7616</v>
      </c>
    </row>
    <row r="4129" spans="1:4" x14ac:dyDescent="0.2">
      <c r="A4129">
        <v>4127</v>
      </c>
      <c r="B4129" t="s">
        <v>4873</v>
      </c>
      <c r="C4129" t="s">
        <v>7617</v>
      </c>
      <c r="D4129" t="s">
        <v>2807</v>
      </c>
    </row>
    <row r="4130" spans="1:4" x14ac:dyDescent="0.2">
      <c r="A4130">
        <v>4128</v>
      </c>
      <c r="B4130" t="s">
        <v>4873</v>
      </c>
      <c r="C4130" t="s">
        <v>7618</v>
      </c>
      <c r="D4130" t="s">
        <v>7619</v>
      </c>
    </row>
    <row r="4131" spans="1:4" x14ac:dyDescent="0.2">
      <c r="A4131">
        <v>4129</v>
      </c>
      <c r="B4131" t="s">
        <v>4873</v>
      </c>
      <c r="C4131" t="s">
        <v>7620</v>
      </c>
      <c r="D4131" t="s">
        <v>7619</v>
      </c>
    </row>
    <row r="4132" spans="1:4" x14ac:dyDescent="0.2">
      <c r="A4132">
        <v>4130</v>
      </c>
      <c r="B4132" t="s">
        <v>4873</v>
      </c>
      <c r="C4132" t="s">
        <v>7621</v>
      </c>
      <c r="D4132" t="s">
        <v>7622</v>
      </c>
    </row>
    <row r="4133" spans="1:4" x14ac:dyDescent="0.2">
      <c r="A4133">
        <v>4131</v>
      </c>
      <c r="B4133" t="s">
        <v>4873</v>
      </c>
      <c r="C4133" t="s">
        <v>7623</v>
      </c>
      <c r="D4133" t="s">
        <v>7624</v>
      </c>
    </row>
    <row r="4134" spans="1:4" x14ac:dyDescent="0.2">
      <c r="A4134">
        <v>4132</v>
      </c>
      <c r="B4134" t="s">
        <v>4873</v>
      </c>
      <c r="C4134" t="s">
        <v>7625</v>
      </c>
      <c r="D4134" t="s">
        <v>7626</v>
      </c>
    </row>
    <row r="4135" spans="1:4" x14ac:dyDescent="0.2">
      <c r="A4135">
        <v>4133</v>
      </c>
      <c r="B4135" t="s">
        <v>4873</v>
      </c>
      <c r="C4135" t="s">
        <v>7627</v>
      </c>
      <c r="D4135" t="s">
        <v>7628</v>
      </c>
    </row>
    <row r="4136" spans="1:4" x14ac:dyDescent="0.2">
      <c r="A4136">
        <v>4134</v>
      </c>
      <c r="B4136" t="s">
        <v>4873</v>
      </c>
      <c r="C4136" t="s">
        <v>7629</v>
      </c>
      <c r="D4136" t="s">
        <v>7630</v>
      </c>
    </row>
    <row r="4137" spans="1:4" x14ac:dyDescent="0.2">
      <c r="A4137">
        <v>4135</v>
      </c>
      <c r="B4137" t="s">
        <v>4873</v>
      </c>
      <c r="C4137" t="s">
        <v>7631</v>
      </c>
      <c r="D4137" t="s">
        <v>7632</v>
      </c>
    </row>
    <row r="4138" spans="1:4" x14ac:dyDescent="0.2">
      <c r="A4138">
        <v>4136</v>
      </c>
      <c r="B4138" t="s">
        <v>4873</v>
      </c>
      <c r="C4138" t="s">
        <v>7633</v>
      </c>
      <c r="D4138" t="s">
        <v>7634</v>
      </c>
    </row>
    <row r="4139" spans="1:4" x14ac:dyDescent="0.2">
      <c r="A4139">
        <v>4137</v>
      </c>
      <c r="B4139" t="s">
        <v>4873</v>
      </c>
      <c r="C4139" t="s">
        <v>7635</v>
      </c>
      <c r="D4139" t="s">
        <v>7636</v>
      </c>
    </row>
    <row r="4140" spans="1:4" x14ac:dyDescent="0.2">
      <c r="A4140">
        <v>4138</v>
      </c>
      <c r="B4140" t="s">
        <v>4873</v>
      </c>
      <c r="C4140" t="s">
        <v>7637</v>
      </c>
      <c r="D4140" t="s">
        <v>7638</v>
      </c>
    </row>
    <row r="4141" spans="1:4" x14ac:dyDescent="0.2">
      <c r="A4141">
        <v>4139</v>
      </c>
      <c r="B4141" t="s">
        <v>4873</v>
      </c>
      <c r="C4141" t="s">
        <v>7639</v>
      </c>
      <c r="D4141" t="s">
        <v>7640</v>
      </c>
    </row>
    <row r="4142" spans="1:4" x14ac:dyDescent="0.2">
      <c r="A4142">
        <v>4140</v>
      </c>
      <c r="B4142" t="s">
        <v>4873</v>
      </c>
      <c r="C4142" t="s">
        <v>7641</v>
      </c>
      <c r="D4142" t="s">
        <v>7642</v>
      </c>
    </row>
    <row r="4143" spans="1:4" x14ac:dyDescent="0.2">
      <c r="A4143">
        <v>4141</v>
      </c>
      <c r="B4143" t="s">
        <v>4873</v>
      </c>
      <c r="C4143" t="s">
        <v>7643</v>
      </c>
      <c r="D4143" t="s">
        <v>3162</v>
      </c>
    </row>
    <row r="4144" spans="1:4" x14ac:dyDescent="0.2">
      <c r="A4144">
        <v>4142</v>
      </c>
      <c r="B4144" t="s">
        <v>4873</v>
      </c>
      <c r="C4144" t="s">
        <v>7644</v>
      </c>
      <c r="D4144" t="s">
        <v>7645</v>
      </c>
    </row>
    <row r="4145" spans="1:4" x14ac:dyDescent="0.2">
      <c r="A4145">
        <v>4143</v>
      </c>
      <c r="B4145" t="s">
        <v>4873</v>
      </c>
      <c r="C4145" t="s">
        <v>7646</v>
      </c>
      <c r="D4145" t="s">
        <v>7647</v>
      </c>
    </row>
    <row r="4146" spans="1:4" x14ac:dyDescent="0.2">
      <c r="A4146">
        <v>4144</v>
      </c>
      <c r="B4146" t="s">
        <v>4873</v>
      </c>
      <c r="C4146" t="s">
        <v>7648</v>
      </c>
    </row>
    <row r="4147" spans="1:4" x14ac:dyDescent="0.2">
      <c r="A4147">
        <v>4145</v>
      </c>
      <c r="B4147" t="s">
        <v>4873</v>
      </c>
      <c r="C4147" t="s">
        <v>7649</v>
      </c>
      <c r="D4147" t="s">
        <v>7650</v>
      </c>
    </row>
    <row r="4148" spans="1:4" x14ac:dyDescent="0.2">
      <c r="A4148">
        <v>4146</v>
      </c>
      <c r="B4148" t="s">
        <v>4873</v>
      </c>
      <c r="C4148" t="s">
        <v>7651</v>
      </c>
      <c r="D4148" t="s">
        <v>2948</v>
      </c>
    </row>
    <row r="4149" spans="1:4" x14ac:dyDescent="0.2">
      <c r="A4149">
        <v>4147</v>
      </c>
      <c r="B4149" t="s">
        <v>4873</v>
      </c>
      <c r="C4149" t="s">
        <v>7652</v>
      </c>
      <c r="D4149" t="s">
        <v>7653</v>
      </c>
    </row>
    <row r="4150" spans="1:4" x14ac:dyDescent="0.2">
      <c r="A4150">
        <v>4148</v>
      </c>
      <c r="B4150" t="s">
        <v>4873</v>
      </c>
      <c r="C4150" t="s">
        <v>7654</v>
      </c>
      <c r="D4150" t="s">
        <v>7655</v>
      </c>
    </row>
    <row r="4151" spans="1:4" x14ac:dyDescent="0.2">
      <c r="A4151">
        <v>4149</v>
      </c>
      <c r="B4151" t="s">
        <v>4873</v>
      </c>
      <c r="C4151" t="s">
        <v>7656</v>
      </c>
      <c r="D4151" t="s">
        <v>7657</v>
      </c>
    </row>
    <row r="4152" spans="1:4" x14ac:dyDescent="0.2">
      <c r="A4152">
        <v>4150</v>
      </c>
      <c r="B4152" t="s">
        <v>4873</v>
      </c>
      <c r="C4152" t="s">
        <v>7658</v>
      </c>
      <c r="D4152" t="s">
        <v>2940</v>
      </c>
    </row>
    <row r="4153" spans="1:4" x14ac:dyDescent="0.2">
      <c r="A4153">
        <v>4151</v>
      </c>
      <c r="B4153" t="s">
        <v>4873</v>
      </c>
      <c r="C4153" t="s">
        <v>7659</v>
      </c>
    </row>
    <row r="4154" spans="1:4" x14ac:dyDescent="0.2">
      <c r="A4154">
        <v>4152</v>
      </c>
      <c r="B4154" t="s">
        <v>4873</v>
      </c>
      <c r="C4154" t="s">
        <v>7660</v>
      </c>
      <c r="D4154" t="s">
        <v>7661</v>
      </c>
    </row>
    <row r="4155" spans="1:4" x14ac:dyDescent="0.2">
      <c r="A4155">
        <v>4153</v>
      </c>
      <c r="B4155" t="s">
        <v>4873</v>
      </c>
      <c r="C4155" t="s">
        <v>7662</v>
      </c>
      <c r="D4155" t="s">
        <v>7663</v>
      </c>
    </row>
    <row r="4156" spans="1:4" x14ac:dyDescent="0.2">
      <c r="A4156">
        <v>4154</v>
      </c>
      <c r="B4156" t="s">
        <v>4873</v>
      </c>
      <c r="C4156" t="s">
        <v>7664</v>
      </c>
      <c r="D4156" t="s">
        <v>7665</v>
      </c>
    </row>
    <row r="4157" spans="1:4" x14ac:dyDescent="0.2">
      <c r="A4157">
        <v>4155</v>
      </c>
      <c r="B4157" t="s">
        <v>4873</v>
      </c>
      <c r="C4157" t="s">
        <v>7666</v>
      </c>
      <c r="D4157" t="s">
        <v>7667</v>
      </c>
    </row>
    <row r="4158" spans="1:4" x14ac:dyDescent="0.2">
      <c r="A4158">
        <v>4156</v>
      </c>
      <c r="B4158" t="s">
        <v>4873</v>
      </c>
      <c r="C4158" t="s">
        <v>7668</v>
      </c>
      <c r="D4158" t="s">
        <v>7669</v>
      </c>
    </row>
    <row r="4159" spans="1:4" x14ac:dyDescent="0.2">
      <c r="A4159">
        <v>4157</v>
      </c>
      <c r="B4159" t="s">
        <v>4873</v>
      </c>
      <c r="C4159" t="s">
        <v>7670</v>
      </c>
    </row>
    <row r="4160" spans="1:4" x14ac:dyDescent="0.2">
      <c r="A4160">
        <v>4158</v>
      </c>
      <c r="B4160" t="s">
        <v>4873</v>
      </c>
      <c r="C4160" t="s">
        <v>7671</v>
      </c>
      <c r="D4160" t="s">
        <v>7483</v>
      </c>
    </row>
    <row r="4161" spans="1:4" x14ac:dyDescent="0.2">
      <c r="A4161">
        <v>4159</v>
      </c>
      <c r="B4161" t="s">
        <v>4873</v>
      </c>
      <c r="C4161" t="s">
        <v>7672</v>
      </c>
      <c r="D4161" t="s">
        <v>7673</v>
      </c>
    </row>
    <row r="4162" spans="1:4" x14ac:dyDescent="0.2">
      <c r="A4162">
        <v>4160</v>
      </c>
      <c r="B4162" t="s">
        <v>4873</v>
      </c>
      <c r="C4162" t="s">
        <v>7674</v>
      </c>
      <c r="D4162" t="s">
        <v>7675</v>
      </c>
    </row>
    <row r="4163" spans="1:4" x14ac:dyDescent="0.2">
      <c r="A4163">
        <v>4161</v>
      </c>
      <c r="B4163" t="s">
        <v>4873</v>
      </c>
      <c r="C4163" t="s">
        <v>7676</v>
      </c>
      <c r="D4163" t="s">
        <v>7677</v>
      </c>
    </row>
    <row r="4164" spans="1:4" x14ac:dyDescent="0.2">
      <c r="A4164">
        <v>4162</v>
      </c>
      <c r="B4164" t="s">
        <v>4873</v>
      </c>
      <c r="C4164" t="s">
        <v>7678</v>
      </c>
      <c r="D4164" t="s">
        <v>7679</v>
      </c>
    </row>
    <row r="4165" spans="1:4" x14ac:dyDescent="0.2">
      <c r="A4165">
        <v>4163</v>
      </c>
      <c r="B4165" t="s">
        <v>4873</v>
      </c>
      <c r="C4165" t="s">
        <v>7680</v>
      </c>
      <c r="D4165" t="s">
        <v>7681</v>
      </c>
    </row>
    <row r="4166" spans="1:4" x14ac:dyDescent="0.2">
      <c r="A4166">
        <v>4164</v>
      </c>
      <c r="B4166" t="s">
        <v>4873</v>
      </c>
      <c r="C4166" t="s">
        <v>7682</v>
      </c>
      <c r="D4166" t="s">
        <v>7683</v>
      </c>
    </row>
    <row r="4167" spans="1:4" x14ac:dyDescent="0.2">
      <c r="A4167">
        <v>4165</v>
      </c>
      <c r="B4167" t="s">
        <v>4873</v>
      </c>
      <c r="C4167" t="s">
        <v>7684</v>
      </c>
      <c r="D4167" t="s">
        <v>7465</v>
      </c>
    </row>
    <row r="4168" spans="1:4" x14ac:dyDescent="0.2">
      <c r="A4168">
        <v>4166</v>
      </c>
      <c r="B4168" t="s">
        <v>4873</v>
      </c>
      <c r="C4168" t="s">
        <v>7685</v>
      </c>
      <c r="D4168" t="s">
        <v>7686</v>
      </c>
    </row>
    <row r="4169" spans="1:4" x14ac:dyDescent="0.2">
      <c r="A4169">
        <v>4167</v>
      </c>
      <c r="B4169" t="s">
        <v>4873</v>
      </c>
      <c r="C4169" t="s">
        <v>7687</v>
      </c>
      <c r="D4169" t="s">
        <v>7688</v>
      </c>
    </row>
    <row r="4170" spans="1:4" x14ac:dyDescent="0.2">
      <c r="A4170">
        <v>4168</v>
      </c>
      <c r="B4170" t="s">
        <v>4873</v>
      </c>
      <c r="C4170" t="s">
        <v>7689</v>
      </c>
      <c r="D4170" t="s">
        <v>7690</v>
      </c>
    </row>
    <row r="4171" spans="1:4" x14ac:dyDescent="0.2">
      <c r="A4171">
        <v>4169</v>
      </c>
      <c r="B4171" t="s">
        <v>4873</v>
      </c>
      <c r="C4171" t="s">
        <v>7691</v>
      </c>
    </row>
    <row r="4172" spans="1:4" x14ac:dyDescent="0.2">
      <c r="A4172">
        <v>4170</v>
      </c>
      <c r="B4172" t="s">
        <v>4873</v>
      </c>
      <c r="C4172" t="s">
        <v>7692</v>
      </c>
      <c r="D4172" t="s">
        <v>7693</v>
      </c>
    </row>
    <row r="4173" spans="1:4" x14ac:dyDescent="0.2">
      <c r="A4173">
        <v>4171</v>
      </c>
      <c r="B4173" t="s">
        <v>4873</v>
      </c>
      <c r="C4173" t="s">
        <v>7694</v>
      </c>
      <c r="D4173" t="s">
        <v>7695</v>
      </c>
    </row>
    <row r="4174" spans="1:4" x14ac:dyDescent="0.2">
      <c r="A4174">
        <v>4172</v>
      </c>
      <c r="B4174" t="s">
        <v>4873</v>
      </c>
      <c r="C4174" t="s">
        <v>7696</v>
      </c>
      <c r="D4174" t="s">
        <v>7697</v>
      </c>
    </row>
    <row r="4175" spans="1:4" x14ac:dyDescent="0.2">
      <c r="A4175">
        <v>4173</v>
      </c>
      <c r="B4175" t="s">
        <v>4873</v>
      </c>
      <c r="C4175" t="s">
        <v>7698</v>
      </c>
    </row>
    <row r="4176" spans="1:4" x14ac:dyDescent="0.2">
      <c r="A4176">
        <v>4174</v>
      </c>
      <c r="B4176" t="s">
        <v>4873</v>
      </c>
      <c r="C4176" t="s">
        <v>7699</v>
      </c>
      <c r="D4176" t="s">
        <v>6324</v>
      </c>
    </row>
    <row r="4177" spans="1:4" x14ac:dyDescent="0.2">
      <c r="A4177">
        <v>4175</v>
      </c>
      <c r="B4177" t="s">
        <v>4873</v>
      </c>
      <c r="C4177" t="s">
        <v>7700</v>
      </c>
    </row>
    <row r="4178" spans="1:4" x14ac:dyDescent="0.2">
      <c r="A4178">
        <v>4176</v>
      </c>
      <c r="B4178" t="s">
        <v>4873</v>
      </c>
      <c r="C4178" t="s">
        <v>7701</v>
      </c>
      <c r="D4178" t="s">
        <v>7702</v>
      </c>
    </row>
    <row r="4179" spans="1:4" x14ac:dyDescent="0.2">
      <c r="A4179">
        <v>4177</v>
      </c>
      <c r="B4179" t="s">
        <v>4873</v>
      </c>
      <c r="C4179" t="s">
        <v>7703</v>
      </c>
      <c r="D4179" t="s">
        <v>7704</v>
      </c>
    </row>
    <row r="4180" spans="1:4" x14ac:dyDescent="0.2">
      <c r="A4180">
        <v>4178</v>
      </c>
      <c r="B4180" t="s">
        <v>4873</v>
      </c>
      <c r="C4180" t="s">
        <v>7705</v>
      </c>
      <c r="D4180" t="s">
        <v>7706</v>
      </c>
    </row>
    <row r="4181" spans="1:4" x14ac:dyDescent="0.2">
      <c r="A4181">
        <v>4179</v>
      </c>
      <c r="B4181" t="s">
        <v>4873</v>
      </c>
      <c r="C4181" t="s">
        <v>7707</v>
      </c>
      <c r="D4181" t="s">
        <v>7708</v>
      </c>
    </row>
    <row r="4182" spans="1:4" x14ac:dyDescent="0.2">
      <c r="A4182">
        <v>4180</v>
      </c>
      <c r="B4182" t="s">
        <v>4873</v>
      </c>
      <c r="C4182" t="s">
        <v>7709</v>
      </c>
      <c r="D4182" t="s">
        <v>7710</v>
      </c>
    </row>
    <row r="4183" spans="1:4" x14ac:dyDescent="0.2">
      <c r="A4183">
        <v>4181</v>
      </c>
      <c r="B4183" t="s">
        <v>4873</v>
      </c>
      <c r="C4183" t="s">
        <v>7711</v>
      </c>
      <c r="D4183" t="s">
        <v>7712</v>
      </c>
    </row>
    <row r="4184" spans="1:4" x14ac:dyDescent="0.2">
      <c r="A4184">
        <v>4182</v>
      </c>
      <c r="B4184" t="s">
        <v>4873</v>
      </c>
      <c r="C4184" t="s">
        <v>7713</v>
      </c>
      <c r="D4184" t="s">
        <v>2888</v>
      </c>
    </row>
    <row r="4185" spans="1:4" x14ac:dyDescent="0.2">
      <c r="A4185">
        <v>4183</v>
      </c>
      <c r="B4185" t="s">
        <v>4873</v>
      </c>
      <c r="C4185" t="s">
        <v>7714</v>
      </c>
      <c r="D4185" t="s">
        <v>7715</v>
      </c>
    </row>
    <row r="4186" spans="1:4" x14ac:dyDescent="0.2">
      <c r="A4186">
        <v>4184</v>
      </c>
      <c r="B4186" t="s">
        <v>4873</v>
      </c>
      <c r="C4186" t="s">
        <v>7716</v>
      </c>
      <c r="D4186" t="s">
        <v>1394</v>
      </c>
    </row>
    <row r="4187" spans="1:4" x14ac:dyDescent="0.2">
      <c r="A4187">
        <v>4185</v>
      </c>
      <c r="B4187" t="s">
        <v>4873</v>
      </c>
      <c r="C4187" t="s">
        <v>7717</v>
      </c>
      <c r="D4187" t="s">
        <v>7425</v>
      </c>
    </row>
    <row r="4188" spans="1:4" x14ac:dyDescent="0.2">
      <c r="A4188">
        <v>4186</v>
      </c>
      <c r="B4188" t="s">
        <v>4873</v>
      </c>
      <c r="C4188" t="s">
        <v>7718</v>
      </c>
      <c r="D4188" t="s">
        <v>7719</v>
      </c>
    </row>
    <row r="4189" spans="1:4" x14ac:dyDescent="0.2">
      <c r="A4189">
        <v>4187</v>
      </c>
      <c r="B4189" t="s">
        <v>4873</v>
      </c>
      <c r="C4189" t="s">
        <v>7720</v>
      </c>
      <c r="D4189" t="s">
        <v>7721</v>
      </c>
    </row>
    <row r="4190" spans="1:4" x14ac:dyDescent="0.2">
      <c r="A4190">
        <v>4188</v>
      </c>
      <c r="B4190" t="s">
        <v>4873</v>
      </c>
      <c r="C4190" t="s">
        <v>7722</v>
      </c>
      <c r="D4190" t="s">
        <v>6455</v>
      </c>
    </row>
    <row r="4191" spans="1:4" x14ac:dyDescent="0.2">
      <c r="A4191">
        <v>4189</v>
      </c>
      <c r="B4191" t="s">
        <v>4873</v>
      </c>
      <c r="C4191" t="s">
        <v>7723</v>
      </c>
      <c r="D4191" t="s">
        <v>7724</v>
      </c>
    </row>
    <row r="4192" spans="1:4" x14ac:dyDescent="0.2">
      <c r="A4192">
        <v>4190</v>
      </c>
      <c r="B4192" t="s">
        <v>4873</v>
      </c>
      <c r="C4192" t="s">
        <v>7725</v>
      </c>
      <c r="D4192" t="s">
        <v>7726</v>
      </c>
    </row>
    <row r="4193" spans="1:4" x14ac:dyDescent="0.2">
      <c r="A4193">
        <v>4191</v>
      </c>
      <c r="B4193" t="s">
        <v>4873</v>
      </c>
      <c r="C4193" t="s">
        <v>7727</v>
      </c>
      <c r="D4193" t="s">
        <v>2872</v>
      </c>
    </row>
    <row r="4194" spans="1:4" x14ac:dyDescent="0.2">
      <c r="A4194">
        <v>4192</v>
      </c>
      <c r="B4194" t="s">
        <v>4873</v>
      </c>
      <c r="C4194" t="s">
        <v>7728</v>
      </c>
    </row>
    <row r="4195" spans="1:4" x14ac:dyDescent="0.2">
      <c r="A4195">
        <v>4193</v>
      </c>
      <c r="B4195" t="s">
        <v>4873</v>
      </c>
      <c r="C4195" t="s">
        <v>7729</v>
      </c>
      <c r="D4195" t="s">
        <v>7730</v>
      </c>
    </row>
    <row r="4196" spans="1:4" x14ac:dyDescent="0.2">
      <c r="A4196">
        <v>4194</v>
      </c>
      <c r="B4196" t="s">
        <v>4873</v>
      </c>
      <c r="C4196" t="s">
        <v>7731</v>
      </c>
      <c r="D4196" t="s">
        <v>7732</v>
      </c>
    </row>
    <row r="4197" spans="1:4" x14ac:dyDescent="0.2">
      <c r="A4197">
        <v>4195</v>
      </c>
      <c r="B4197" t="s">
        <v>4873</v>
      </c>
      <c r="C4197" t="s">
        <v>7733</v>
      </c>
      <c r="D4197" t="s">
        <v>2200</v>
      </c>
    </row>
    <row r="4198" spans="1:4" x14ac:dyDescent="0.2">
      <c r="A4198">
        <v>4196</v>
      </c>
      <c r="B4198" t="s">
        <v>4873</v>
      </c>
      <c r="C4198" t="s">
        <v>7734</v>
      </c>
      <c r="D4198" t="s">
        <v>2200</v>
      </c>
    </row>
    <row r="4199" spans="1:4" x14ac:dyDescent="0.2">
      <c r="A4199">
        <v>4197</v>
      </c>
      <c r="B4199" t="s">
        <v>4873</v>
      </c>
      <c r="C4199" t="s">
        <v>7735</v>
      </c>
      <c r="D4199" t="s">
        <v>7412</v>
      </c>
    </row>
    <row r="4200" spans="1:4" x14ac:dyDescent="0.2">
      <c r="A4200">
        <v>4198</v>
      </c>
      <c r="B4200" t="s">
        <v>4873</v>
      </c>
      <c r="C4200" t="s">
        <v>7736</v>
      </c>
      <c r="D4200" t="s">
        <v>7737</v>
      </c>
    </row>
    <row r="4201" spans="1:4" x14ac:dyDescent="0.2">
      <c r="A4201">
        <v>4199</v>
      </c>
      <c r="B4201" t="s">
        <v>4873</v>
      </c>
      <c r="C4201" t="s">
        <v>7738</v>
      </c>
      <c r="D4201" t="s">
        <v>7739</v>
      </c>
    </row>
    <row r="4202" spans="1:4" x14ac:dyDescent="0.2">
      <c r="A4202">
        <v>4200</v>
      </c>
      <c r="B4202" t="s">
        <v>4873</v>
      </c>
      <c r="C4202" t="s">
        <v>7740</v>
      </c>
      <c r="D4202" t="s">
        <v>2862</v>
      </c>
    </row>
    <row r="4203" spans="1:4" x14ac:dyDescent="0.2">
      <c r="A4203">
        <v>4201</v>
      </c>
      <c r="B4203" t="s">
        <v>4873</v>
      </c>
      <c r="C4203" t="s">
        <v>7741</v>
      </c>
      <c r="D4203" t="s">
        <v>7742</v>
      </c>
    </row>
    <row r="4204" spans="1:4" x14ac:dyDescent="0.2">
      <c r="A4204">
        <v>4202</v>
      </c>
      <c r="B4204" t="s">
        <v>4873</v>
      </c>
      <c r="C4204" t="s">
        <v>7743</v>
      </c>
      <c r="D4204" t="s">
        <v>7744</v>
      </c>
    </row>
    <row r="4205" spans="1:4" x14ac:dyDescent="0.2">
      <c r="A4205">
        <v>4203</v>
      </c>
      <c r="B4205" t="s">
        <v>4873</v>
      </c>
      <c r="C4205" t="s">
        <v>7745</v>
      </c>
      <c r="D4205" t="s">
        <v>7746</v>
      </c>
    </row>
    <row r="4206" spans="1:4" x14ac:dyDescent="0.2">
      <c r="A4206">
        <v>4204</v>
      </c>
      <c r="B4206" t="s">
        <v>4873</v>
      </c>
      <c r="C4206" t="s">
        <v>7747</v>
      </c>
      <c r="D4206" t="s">
        <v>7748</v>
      </c>
    </row>
    <row r="4207" spans="1:4" x14ac:dyDescent="0.2">
      <c r="A4207">
        <v>4205</v>
      </c>
      <c r="B4207" t="s">
        <v>4873</v>
      </c>
      <c r="C4207" t="s">
        <v>7749</v>
      </c>
      <c r="D4207" t="s">
        <v>7750</v>
      </c>
    </row>
    <row r="4208" spans="1:4" x14ac:dyDescent="0.2">
      <c r="A4208">
        <v>4206</v>
      </c>
      <c r="B4208" t="s">
        <v>4873</v>
      </c>
      <c r="C4208" t="s">
        <v>7751</v>
      </c>
      <c r="D4208" t="s">
        <v>7752</v>
      </c>
    </row>
    <row r="4209" spans="1:4" x14ac:dyDescent="0.2">
      <c r="A4209">
        <v>4207</v>
      </c>
      <c r="B4209" t="s">
        <v>4873</v>
      </c>
      <c r="C4209" t="s">
        <v>7753</v>
      </c>
      <c r="D4209" t="s">
        <v>7393</v>
      </c>
    </row>
    <row r="4210" spans="1:4" x14ac:dyDescent="0.2">
      <c r="A4210">
        <v>4208</v>
      </c>
      <c r="B4210" t="s">
        <v>4873</v>
      </c>
      <c r="C4210" t="s">
        <v>7754</v>
      </c>
      <c r="D4210" t="s">
        <v>6044</v>
      </c>
    </row>
    <row r="4211" spans="1:4" x14ac:dyDescent="0.2">
      <c r="A4211">
        <v>4209</v>
      </c>
      <c r="B4211" t="s">
        <v>4873</v>
      </c>
      <c r="C4211" t="s">
        <v>7755</v>
      </c>
      <c r="D4211" t="s">
        <v>7756</v>
      </c>
    </row>
    <row r="4212" spans="1:4" x14ac:dyDescent="0.2">
      <c r="A4212">
        <v>4210</v>
      </c>
      <c r="B4212" t="s">
        <v>4873</v>
      </c>
      <c r="C4212" t="s">
        <v>7757</v>
      </c>
      <c r="D4212" t="s">
        <v>7758</v>
      </c>
    </row>
    <row r="4213" spans="1:4" x14ac:dyDescent="0.2">
      <c r="A4213">
        <v>4211</v>
      </c>
      <c r="B4213" t="s">
        <v>4873</v>
      </c>
      <c r="C4213" t="s">
        <v>7759</v>
      </c>
      <c r="D4213" t="s">
        <v>7760</v>
      </c>
    </row>
    <row r="4214" spans="1:4" x14ac:dyDescent="0.2">
      <c r="A4214">
        <v>4212</v>
      </c>
      <c r="B4214" t="s">
        <v>4873</v>
      </c>
      <c r="C4214" t="s">
        <v>7761</v>
      </c>
      <c r="D4214" t="s">
        <v>7762</v>
      </c>
    </row>
    <row r="4215" spans="1:4" x14ac:dyDescent="0.2">
      <c r="A4215">
        <v>4213</v>
      </c>
      <c r="B4215" t="s">
        <v>4873</v>
      </c>
      <c r="C4215" t="s">
        <v>7763</v>
      </c>
      <c r="D4215" t="s">
        <v>7764</v>
      </c>
    </row>
    <row r="4216" spans="1:4" x14ac:dyDescent="0.2">
      <c r="A4216">
        <v>4214</v>
      </c>
      <c r="B4216" t="s">
        <v>4873</v>
      </c>
      <c r="C4216" t="s">
        <v>7765</v>
      </c>
      <c r="D4216" t="s">
        <v>2848</v>
      </c>
    </row>
    <row r="4217" spans="1:4" x14ac:dyDescent="0.2">
      <c r="A4217">
        <v>4215</v>
      </c>
      <c r="B4217" t="s">
        <v>4873</v>
      </c>
      <c r="C4217" t="s">
        <v>7766</v>
      </c>
      <c r="D4217" t="s">
        <v>7767</v>
      </c>
    </row>
    <row r="4218" spans="1:4" x14ac:dyDescent="0.2">
      <c r="A4218">
        <v>4216</v>
      </c>
      <c r="B4218" t="s">
        <v>4873</v>
      </c>
      <c r="C4218" t="s">
        <v>7768</v>
      </c>
      <c r="D4218" t="s">
        <v>7376</v>
      </c>
    </row>
    <row r="4219" spans="1:4" x14ac:dyDescent="0.2">
      <c r="A4219">
        <v>4217</v>
      </c>
      <c r="B4219" t="s">
        <v>4873</v>
      </c>
      <c r="C4219" t="s">
        <v>7769</v>
      </c>
      <c r="D4219" t="s">
        <v>7364</v>
      </c>
    </row>
    <row r="4220" spans="1:4" x14ac:dyDescent="0.2">
      <c r="A4220">
        <v>4218</v>
      </c>
      <c r="B4220" t="s">
        <v>4873</v>
      </c>
      <c r="C4220" t="s">
        <v>7770</v>
      </c>
      <c r="D4220" t="s">
        <v>7771</v>
      </c>
    </row>
    <row r="4221" spans="1:4" x14ac:dyDescent="0.2">
      <c r="A4221">
        <v>4219</v>
      </c>
      <c r="B4221" t="s">
        <v>4873</v>
      </c>
      <c r="C4221" t="s">
        <v>7772</v>
      </c>
      <c r="D4221" t="s">
        <v>6167</v>
      </c>
    </row>
    <row r="4222" spans="1:4" x14ac:dyDescent="0.2">
      <c r="A4222">
        <v>4220</v>
      </c>
      <c r="B4222" t="s">
        <v>4873</v>
      </c>
      <c r="C4222" t="s">
        <v>7773</v>
      </c>
      <c r="D4222" t="s">
        <v>7774</v>
      </c>
    </row>
    <row r="4223" spans="1:4" x14ac:dyDescent="0.2">
      <c r="A4223">
        <v>4221</v>
      </c>
      <c r="B4223" t="s">
        <v>4873</v>
      </c>
      <c r="C4223" t="s">
        <v>7775</v>
      </c>
      <c r="D4223" t="s">
        <v>7776</v>
      </c>
    </row>
    <row r="4224" spans="1:4" x14ac:dyDescent="0.2">
      <c r="A4224">
        <v>4222</v>
      </c>
      <c r="B4224" t="s">
        <v>4873</v>
      </c>
      <c r="C4224" t="s">
        <v>7777</v>
      </c>
      <c r="D4224" t="s">
        <v>832</v>
      </c>
    </row>
    <row r="4225" spans="1:4" x14ac:dyDescent="0.2">
      <c r="A4225">
        <v>4223</v>
      </c>
      <c r="B4225" t="s">
        <v>4873</v>
      </c>
      <c r="C4225" t="s">
        <v>7778</v>
      </c>
      <c r="D4225" t="s">
        <v>7779</v>
      </c>
    </row>
    <row r="4226" spans="1:4" x14ac:dyDescent="0.2">
      <c r="A4226">
        <v>4224</v>
      </c>
      <c r="B4226" t="s">
        <v>4873</v>
      </c>
      <c r="C4226" t="s">
        <v>7780</v>
      </c>
      <c r="D4226" t="s">
        <v>7781</v>
      </c>
    </row>
    <row r="4227" spans="1:4" x14ac:dyDescent="0.2">
      <c r="A4227">
        <v>4225</v>
      </c>
      <c r="B4227" t="s">
        <v>4873</v>
      </c>
      <c r="C4227" t="s">
        <v>7782</v>
      </c>
      <c r="D4227" t="s">
        <v>7190</v>
      </c>
    </row>
    <row r="4228" spans="1:4" x14ac:dyDescent="0.2">
      <c r="A4228">
        <v>4226</v>
      </c>
      <c r="B4228" t="s">
        <v>4873</v>
      </c>
      <c r="C4228" t="s">
        <v>7783</v>
      </c>
      <c r="D4228" t="s">
        <v>7784</v>
      </c>
    </row>
    <row r="4229" spans="1:4" x14ac:dyDescent="0.2">
      <c r="A4229">
        <v>4227</v>
      </c>
      <c r="B4229" t="s">
        <v>4873</v>
      </c>
      <c r="C4229" t="s">
        <v>7785</v>
      </c>
      <c r="D4229" t="s">
        <v>7515</v>
      </c>
    </row>
    <row r="4230" spans="1:4" x14ac:dyDescent="0.2">
      <c r="A4230">
        <v>4228</v>
      </c>
      <c r="B4230" t="s">
        <v>4873</v>
      </c>
      <c r="C4230" t="s">
        <v>7786</v>
      </c>
      <c r="D4230" t="s">
        <v>7787</v>
      </c>
    </row>
    <row r="4231" spans="1:4" x14ac:dyDescent="0.2">
      <c r="A4231">
        <v>4229</v>
      </c>
      <c r="B4231" t="s">
        <v>4873</v>
      </c>
      <c r="C4231" t="s">
        <v>7788</v>
      </c>
      <c r="D4231" t="s">
        <v>5757</v>
      </c>
    </row>
    <row r="4232" spans="1:4" x14ac:dyDescent="0.2">
      <c r="A4232">
        <v>4230</v>
      </c>
      <c r="B4232" t="s">
        <v>4873</v>
      </c>
      <c r="C4232" t="s">
        <v>7789</v>
      </c>
      <c r="D4232" t="s">
        <v>7790</v>
      </c>
    </row>
    <row r="4233" spans="1:4" x14ac:dyDescent="0.2">
      <c r="A4233">
        <v>4231</v>
      </c>
      <c r="B4233" t="s">
        <v>4873</v>
      </c>
      <c r="C4233" t="s">
        <v>7791</v>
      </c>
      <c r="D4233" t="s">
        <v>2705</v>
      </c>
    </row>
    <row r="4234" spans="1:4" x14ac:dyDescent="0.2">
      <c r="A4234">
        <v>4232</v>
      </c>
      <c r="B4234" t="s">
        <v>4873</v>
      </c>
      <c r="C4234" t="s">
        <v>7792</v>
      </c>
      <c r="D4234" t="s">
        <v>2707</v>
      </c>
    </row>
    <row r="4235" spans="1:4" x14ac:dyDescent="0.2">
      <c r="A4235">
        <v>4233</v>
      </c>
      <c r="B4235" t="s">
        <v>4873</v>
      </c>
      <c r="C4235" t="s">
        <v>7793</v>
      </c>
      <c r="D4235" t="s">
        <v>3057</v>
      </c>
    </row>
    <row r="4236" spans="1:4" x14ac:dyDescent="0.2">
      <c r="A4236">
        <v>4234</v>
      </c>
      <c r="B4236" t="s">
        <v>4873</v>
      </c>
      <c r="C4236" t="s">
        <v>7794</v>
      </c>
      <c r="D4236" t="s">
        <v>7795</v>
      </c>
    </row>
    <row r="4237" spans="1:4" x14ac:dyDescent="0.2">
      <c r="A4237">
        <v>4235</v>
      </c>
      <c r="B4237" t="s">
        <v>4873</v>
      </c>
      <c r="C4237" t="s">
        <v>7796</v>
      </c>
      <c r="D4237" t="s">
        <v>7797</v>
      </c>
    </row>
    <row r="4238" spans="1:4" x14ac:dyDescent="0.2">
      <c r="A4238">
        <v>4236</v>
      </c>
      <c r="B4238" t="s">
        <v>4873</v>
      </c>
      <c r="C4238" t="s">
        <v>7798</v>
      </c>
      <c r="D4238" t="s">
        <v>7174</v>
      </c>
    </row>
    <row r="4239" spans="1:4" x14ac:dyDescent="0.2">
      <c r="A4239">
        <v>4237</v>
      </c>
      <c r="B4239" t="s">
        <v>4873</v>
      </c>
      <c r="C4239" t="s">
        <v>7799</v>
      </c>
      <c r="D4239" t="s">
        <v>7800</v>
      </c>
    </row>
    <row r="4240" spans="1:4" x14ac:dyDescent="0.2">
      <c r="A4240">
        <v>4238</v>
      </c>
      <c r="B4240" t="s">
        <v>4873</v>
      </c>
      <c r="C4240" t="s">
        <v>7801</v>
      </c>
      <c r="D4240" t="s">
        <v>927</v>
      </c>
    </row>
    <row r="4241" spans="1:4" x14ac:dyDescent="0.2">
      <c r="A4241">
        <v>4239</v>
      </c>
      <c r="B4241" t="s">
        <v>4873</v>
      </c>
      <c r="C4241" t="s">
        <v>7802</v>
      </c>
      <c r="D4241" t="s">
        <v>7803</v>
      </c>
    </row>
    <row r="4242" spans="1:4" x14ac:dyDescent="0.2">
      <c r="A4242">
        <v>4240</v>
      </c>
      <c r="B4242" t="s">
        <v>4873</v>
      </c>
      <c r="C4242" t="s">
        <v>7804</v>
      </c>
      <c r="D4242" t="s">
        <v>7805</v>
      </c>
    </row>
    <row r="4243" spans="1:4" x14ac:dyDescent="0.2">
      <c r="A4243">
        <v>4241</v>
      </c>
      <c r="B4243" t="s">
        <v>4873</v>
      </c>
      <c r="C4243" t="s">
        <v>7806</v>
      </c>
      <c r="D4243" t="s">
        <v>7807</v>
      </c>
    </row>
    <row r="4244" spans="1:4" x14ac:dyDescent="0.2">
      <c r="A4244">
        <v>4242</v>
      </c>
      <c r="B4244" t="s">
        <v>4873</v>
      </c>
      <c r="C4244" t="s">
        <v>7808</v>
      </c>
      <c r="D4244" t="s">
        <v>7807</v>
      </c>
    </row>
    <row r="4245" spans="1:4" x14ac:dyDescent="0.2">
      <c r="A4245">
        <v>4243</v>
      </c>
      <c r="B4245" t="s">
        <v>4873</v>
      </c>
      <c r="C4245" t="s">
        <v>7809</v>
      </c>
      <c r="D4245" t="s">
        <v>7810</v>
      </c>
    </row>
    <row r="4246" spans="1:4" x14ac:dyDescent="0.2">
      <c r="A4246">
        <v>4244</v>
      </c>
      <c r="B4246" t="s">
        <v>4873</v>
      </c>
      <c r="C4246" t="s">
        <v>7811</v>
      </c>
      <c r="D4246" t="s">
        <v>7812</v>
      </c>
    </row>
    <row r="4247" spans="1:4" x14ac:dyDescent="0.2">
      <c r="A4247">
        <v>4245</v>
      </c>
      <c r="B4247" t="s">
        <v>4873</v>
      </c>
      <c r="C4247" t="s">
        <v>7813</v>
      </c>
    </row>
    <row r="4248" spans="1:4" x14ac:dyDescent="0.2">
      <c r="A4248">
        <v>4246</v>
      </c>
      <c r="B4248" t="s">
        <v>4873</v>
      </c>
      <c r="C4248" t="s">
        <v>7814</v>
      </c>
      <c r="D4248" t="s">
        <v>7162</v>
      </c>
    </row>
    <row r="4249" spans="1:4" x14ac:dyDescent="0.2">
      <c r="A4249">
        <v>4247</v>
      </c>
      <c r="B4249" t="s">
        <v>4873</v>
      </c>
      <c r="C4249" t="s">
        <v>7815</v>
      </c>
      <c r="D4249" t="s">
        <v>2697</v>
      </c>
    </row>
    <row r="4250" spans="1:4" x14ac:dyDescent="0.2">
      <c r="A4250">
        <v>4248</v>
      </c>
      <c r="B4250" t="s">
        <v>4873</v>
      </c>
      <c r="C4250" t="s">
        <v>7816</v>
      </c>
      <c r="D4250" t="s">
        <v>7817</v>
      </c>
    </row>
    <row r="4251" spans="1:4" x14ac:dyDescent="0.2">
      <c r="A4251">
        <v>4249</v>
      </c>
      <c r="B4251" t="s">
        <v>4873</v>
      </c>
      <c r="C4251" t="s">
        <v>7818</v>
      </c>
    </row>
    <row r="4252" spans="1:4" x14ac:dyDescent="0.2">
      <c r="A4252">
        <v>4250</v>
      </c>
      <c r="B4252" t="s">
        <v>4873</v>
      </c>
      <c r="C4252" t="s">
        <v>7819</v>
      </c>
      <c r="D4252" t="s">
        <v>7820</v>
      </c>
    </row>
    <row r="4253" spans="1:4" x14ac:dyDescent="0.2">
      <c r="A4253">
        <v>4251</v>
      </c>
      <c r="B4253" t="s">
        <v>4873</v>
      </c>
      <c r="C4253" t="s">
        <v>7821</v>
      </c>
      <c r="D4253" t="s">
        <v>7822</v>
      </c>
    </row>
    <row r="4254" spans="1:4" x14ac:dyDescent="0.2">
      <c r="A4254">
        <v>4252</v>
      </c>
      <c r="B4254" t="s">
        <v>4873</v>
      </c>
      <c r="C4254" t="s">
        <v>7823</v>
      </c>
      <c r="D4254" t="s">
        <v>7824</v>
      </c>
    </row>
    <row r="4255" spans="1:4" x14ac:dyDescent="0.2">
      <c r="A4255">
        <v>4253</v>
      </c>
      <c r="B4255" t="s">
        <v>4873</v>
      </c>
      <c r="C4255" t="s">
        <v>7825</v>
      </c>
      <c r="D4255" t="s">
        <v>7151</v>
      </c>
    </row>
    <row r="4256" spans="1:4" x14ac:dyDescent="0.2">
      <c r="A4256">
        <v>4254</v>
      </c>
      <c r="B4256" t="s">
        <v>4873</v>
      </c>
      <c r="C4256" t="s">
        <v>7826</v>
      </c>
      <c r="D4256" t="s">
        <v>7827</v>
      </c>
    </row>
    <row r="4257" spans="1:4" x14ac:dyDescent="0.2">
      <c r="A4257">
        <v>4255</v>
      </c>
      <c r="B4257" t="s">
        <v>4873</v>
      </c>
      <c r="C4257" t="s">
        <v>7828</v>
      </c>
      <c r="D4257" t="s">
        <v>7829</v>
      </c>
    </row>
    <row r="4258" spans="1:4" x14ac:dyDescent="0.2">
      <c r="A4258">
        <v>4256</v>
      </c>
      <c r="B4258" t="s">
        <v>4873</v>
      </c>
      <c r="C4258" t="s">
        <v>7830</v>
      </c>
      <c r="D4258" t="s">
        <v>7831</v>
      </c>
    </row>
    <row r="4259" spans="1:4" x14ac:dyDescent="0.2">
      <c r="A4259">
        <v>4257</v>
      </c>
      <c r="B4259" t="s">
        <v>4873</v>
      </c>
      <c r="C4259" t="s">
        <v>7832</v>
      </c>
      <c r="D4259" t="s">
        <v>2685</v>
      </c>
    </row>
    <row r="4260" spans="1:4" x14ac:dyDescent="0.2">
      <c r="A4260">
        <v>4258</v>
      </c>
      <c r="B4260" t="s">
        <v>4873</v>
      </c>
      <c r="C4260" t="s">
        <v>7833</v>
      </c>
      <c r="D4260" t="s">
        <v>7834</v>
      </c>
    </row>
    <row r="4261" spans="1:4" x14ac:dyDescent="0.2">
      <c r="A4261">
        <v>4259</v>
      </c>
      <c r="B4261" t="s">
        <v>4873</v>
      </c>
      <c r="C4261" t="s">
        <v>7835</v>
      </c>
      <c r="D4261" t="s">
        <v>7836</v>
      </c>
    </row>
    <row r="4262" spans="1:4" x14ac:dyDescent="0.2">
      <c r="A4262">
        <v>4260</v>
      </c>
      <c r="B4262" t="s">
        <v>4873</v>
      </c>
      <c r="C4262" t="s">
        <v>7837</v>
      </c>
      <c r="D4262" t="s">
        <v>7838</v>
      </c>
    </row>
    <row r="4263" spans="1:4" x14ac:dyDescent="0.2">
      <c r="A4263">
        <v>4261</v>
      </c>
      <c r="B4263" t="s">
        <v>4873</v>
      </c>
      <c r="C4263" t="s">
        <v>7839</v>
      </c>
      <c r="D4263" t="s">
        <v>7135</v>
      </c>
    </row>
    <row r="4264" spans="1:4" x14ac:dyDescent="0.2">
      <c r="A4264">
        <v>4262</v>
      </c>
      <c r="B4264" t="s">
        <v>4873</v>
      </c>
      <c r="C4264" t="s">
        <v>7840</v>
      </c>
      <c r="D4264" t="s">
        <v>5630</v>
      </c>
    </row>
    <row r="4265" spans="1:4" x14ac:dyDescent="0.2">
      <c r="A4265">
        <v>4263</v>
      </c>
      <c r="B4265" t="s">
        <v>4873</v>
      </c>
      <c r="C4265" t="s">
        <v>7841</v>
      </c>
      <c r="D4265" t="s">
        <v>7842</v>
      </c>
    </row>
    <row r="4266" spans="1:4" x14ac:dyDescent="0.2">
      <c r="A4266">
        <v>4264</v>
      </c>
      <c r="B4266" t="s">
        <v>4873</v>
      </c>
      <c r="C4266" t="s">
        <v>7843</v>
      </c>
      <c r="D4266" t="s">
        <v>379</v>
      </c>
    </row>
    <row r="4267" spans="1:4" x14ac:dyDescent="0.2">
      <c r="A4267">
        <v>4265</v>
      </c>
      <c r="B4267" t="s">
        <v>4873</v>
      </c>
      <c r="C4267" t="s">
        <v>7844</v>
      </c>
      <c r="D4267" t="s">
        <v>7845</v>
      </c>
    </row>
    <row r="4268" spans="1:4" x14ac:dyDescent="0.2">
      <c r="A4268">
        <v>4266</v>
      </c>
      <c r="B4268" t="s">
        <v>4873</v>
      </c>
      <c r="C4268" t="s">
        <v>7846</v>
      </c>
      <c r="D4268" t="s">
        <v>7847</v>
      </c>
    </row>
    <row r="4269" spans="1:4" x14ac:dyDescent="0.2">
      <c r="A4269">
        <v>4267</v>
      </c>
      <c r="B4269" t="s">
        <v>4873</v>
      </c>
      <c r="C4269" t="s">
        <v>7848</v>
      </c>
      <c r="D4269" t="s">
        <v>2678</v>
      </c>
    </row>
    <row r="4270" spans="1:4" x14ac:dyDescent="0.2">
      <c r="A4270">
        <v>4268</v>
      </c>
      <c r="B4270" t="s">
        <v>4873</v>
      </c>
      <c r="C4270" t="s">
        <v>7849</v>
      </c>
      <c r="D4270" t="s">
        <v>7850</v>
      </c>
    </row>
    <row r="4271" spans="1:4" x14ac:dyDescent="0.2">
      <c r="A4271">
        <v>4269</v>
      </c>
      <c r="B4271" t="s">
        <v>4873</v>
      </c>
      <c r="C4271" t="s">
        <v>7851</v>
      </c>
      <c r="D4271" t="s">
        <v>7114</v>
      </c>
    </row>
    <row r="4272" spans="1:4" x14ac:dyDescent="0.2">
      <c r="A4272">
        <v>4270</v>
      </c>
      <c r="B4272" t="s">
        <v>4873</v>
      </c>
      <c r="C4272" t="s">
        <v>7852</v>
      </c>
      <c r="D4272" t="s">
        <v>4621</v>
      </c>
    </row>
    <row r="4273" spans="1:4" x14ac:dyDescent="0.2">
      <c r="A4273">
        <v>4271</v>
      </c>
      <c r="B4273" t="s">
        <v>4873</v>
      </c>
      <c r="C4273" t="s">
        <v>7853</v>
      </c>
      <c r="D4273" t="s">
        <v>7854</v>
      </c>
    </row>
    <row r="4274" spans="1:4" x14ac:dyDescent="0.2">
      <c r="A4274">
        <v>4272</v>
      </c>
      <c r="B4274" t="s">
        <v>4873</v>
      </c>
      <c r="C4274" t="s">
        <v>7855</v>
      </c>
      <c r="D4274" t="s">
        <v>7208</v>
      </c>
    </row>
    <row r="4275" spans="1:4" x14ac:dyDescent="0.2">
      <c r="A4275">
        <v>4273</v>
      </c>
      <c r="B4275" t="s">
        <v>4873</v>
      </c>
      <c r="C4275" t="s">
        <v>7856</v>
      </c>
      <c r="D4275" t="s">
        <v>7097</v>
      </c>
    </row>
    <row r="4276" spans="1:4" x14ac:dyDescent="0.2">
      <c r="A4276">
        <v>4274</v>
      </c>
      <c r="B4276" t="s">
        <v>4873</v>
      </c>
      <c r="C4276" t="s">
        <v>7857</v>
      </c>
      <c r="D4276" t="s">
        <v>7858</v>
      </c>
    </row>
    <row r="4277" spans="1:4" x14ac:dyDescent="0.2">
      <c r="A4277">
        <v>4275</v>
      </c>
      <c r="B4277" t="s">
        <v>4873</v>
      </c>
      <c r="C4277" t="s">
        <v>7859</v>
      </c>
    </row>
    <row r="4278" spans="1:4" x14ac:dyDescent="0.2">
      <c r="A4278">
        <v>4276</v>
      </c>
      <c r="B4278" t="s">
        <v>4873</v>
      </c>
      <c r="C4278" t="s">
        <v>7860</v>
      </c>
      <c r="D4278" t="s">
        <v>7861</v>
      </c>
    </row>
    <row r="4279" spans="1:4" x14ac:dyDescent="0.2">
      <c r="A4279">
        <v>4277</v>
      </c>
      <c r="B4279" t="s">
        <v>4873</v>
      </c>
      <c r="C4279" t="s">
        <v>7862</v>
      </c>
    </row>
    <row r="4280" spans="1:4" x14ac:dyDescent="0.2">
      <c r="A4280">
        <v>4278</v>
      </c>
      <c r="B4280" t="s">
        <v>4873</v>
      </c>
      <c r="C4280" t="s">
        <v>7863</v>
      </c>
      <c r="D4280" t="s">
        <v>4594</v>
      </c>
    </row>
    <row r="4281" spans="1:4" x14ac:dyDescent="0.2">
      <c r="A4281">
        <v>4279</v>
      </c>
      <c r="B4281" t="s">
        <v>4873</v>
      </c>
      <c r="C4281" t="s">
        <v>7864</v>
      </c>
      <c r="D4281" t="s">
        <v>332</v>
      </c>
    </row>
    <row r="4282" spans="1:4" x14ac:dyDescent="0.2">
      <c r="A4282">
        <v>4280</v>
      </c>
      <c r="B4282" t="s">
        <v>4873</v>
      </c>
      <c r="C4282" t="s">
        <v>7865</v>
      </c>
      <c r="D4282" t="s">
        <v>7094</v>
      </c>
    </row>
    <row r="4283" spans="1:4" x14ac:dyDescent="0.2">
      <c r="A4283">
        <v>4281</v>
      </c>
      <c r="B4283" t="s">
        <v>4873</v>
      </c>
      <c r="C4283" t="s">
        <v>7866</v>
      </c>
      <c r="D4283" t="s">
        <v>5178</v>
      </c>
    </row>
    <row r="4284" spans="1:4" x14ac:dyDescent="0.2">
      <c r="A4284">
        <v>4282</v>
      </c>
      <c r="B4284" t="s">
        <v>4873</v>
      </c>
      <c r="C4284" t="s">
        <v>7867</v>
      </c>
      <c r="D4284" t="s">
        <v>7868</v>
      </c>
    </row>
    <row r="4285" spans="1:4" x14ac:dyDescent="0.2">
      <c r="A4285">
        <v>4283</v>
      </c>
      <c r="B4285" t="s">
        <v>4873</v>
      </c>
      <c r="C4285" t="s">
        <v>7869</v>
      </c>
      <c r="D4285" t="s">
        <v>7086</v>
      </c>
    </row>
    <row r="4286" spans="1:4" x14ac:dyDescent="0.2">
      <c r="A4286">
        <v>4284</v>
      </c>
      <c r="B4286" t="s">
        <v>4873</v>
      </c>
      <c r="C4286" t="s">
        <v>7870</v>
      </c>
      <c r="D4286" t="s">
        <v>7871</v>
      </c>
    </row>
    <row r="4287" spans="1:4" x14ac:dyDescent="0.2">
      <c r="A4287">
        <v>4285</v>
      </c>
      <c r="B4287" t="s">
        <v>4873</v>
      </c>
      <c r="C4287" t="s">
        <v>7872</v>
      </c>
      <c r="D4287" t="s">
        <v>7873</v>
      </c>
    </row>
    <row r="4288" spans="1:4" x14ac:dyDescent="0.2">
      <c r="A4288">
        <v>4286</v>
      </c>
      <c r="B4288" t="s">
        <v>4873</v>
      </c>
      <c r="C4288" t="s">
        <v>7874</v>
      </c>
      <c r="D4288" t="s">
        <v>7875</v>
      </c>
    </row>
    <row r="4289" spans="1:4" x14ac:dyDescent="0.2">
      <c r="A4289">
        <v>4287</v>
      </c>
      <c r="B4289" t="s">
        <v>4873</v>
      </c>
      <c r="C4289" t="s">
        <v>7876</v>
      </c>
    </row>
    <row r="4290" spans="1:4" x14ac:dyDescent="0.2">
      <c r="A4290">
        <v>4288</v>
      </c>
      <c r="B4290" t="s">
        <v>4873</v>
      </c>
      <c r="C4290" t="s">
        <v>7877</v>
      </c>
      <c r="D4290" t="s">
        <v>6957</v>
      </c>
    </row>
    <row r="4291" spans="1:4" x14ac:dyDescent="0.2">
      <c r="A4291">
        <v>4289</v>
      </c>
      <c r="B4291" t="s">
        <v>4873</v>
      </c>
      <c r="C4291" t="s">
        <v>7878</v>
      </c>
      <c r="D4291" t="s">
        <v>7879</v>
      </c>
    </row>
    <row r="4292" spans="1:4" x14ac:dyDescent="0.2">
      <c r="A4292">
        <v>4290</v>
      </c>
      <c r="B4292" t="s">
        <v>4873</v>
      </c>
      <c r="C4292" t="s">
        <v>7880</v>
      </c>
      <c r="D4292" t="s">
        <v>7260</v>
      </c>
    </row>
    <row r="4293" spans="1:4" x14ac:dyDescent="0.2">
      <c r="A4293">
        <v>4291</v>
      </c>
      <c r="B4293" t="s">
        <v>4873</v>
      </c>
      <c r="C4293" t="s">
        <v>7881</v>
      </c>
      <c r="D4293" t="s">
        <v>7882</v>
      </c>
    </row>
    <row r="4294" spans="1:4" x14ac:dyDescent="0.2">
      <c r="A4294">
        <v>4292</v>
      </c>
      <c r="B4294" t="s">
        <v>4873</v>
      </c>
      <c r="C4294" t="s">
        <v>7883</v>
      </c>
      <c r="D4294" t="s">
        <v>7884</v>
      </c>
    </row>
    <row r="4295" spans="1:4" x14ac:dyDescent="0.2">
      <c r="A4295">
        <v>4293</v>
      </c>
      <c r="B4295" t="s">
        <v>4873</v>
      </c>
      <c r="C4295" t="s">
        <v>7885</v>
      </c>
      <c r="D4295" t="s">
        <v>4761</v>
      </c>
    </row>
    <row r="4296" spans="1:4" x14ac:dyDescent="0.2">
      <c r="A4296">
        <v>4294</v>
      </c>
      <c r="B4296" t="s">
        <v>4873</v>
      </c>
      <c r="C4296" t="s">
        <v>7886</v>
      </c>
      <c r="D4296" t="s">
        <v>7887</v>
      </c>
    </row>
    <row r="4297" spans="1:4" x14ac:dyDescent="0.2">
      <c r="A4297">
        <v>4295</v>
      </c>
      <c r="B4297" t="s">
        <v>4873</v>
      </c>
      <c r="C4297" t="s">
        <v>7888</v>
      </c>
      <c r="D4297" t="s">
        <v>7887</v>
      </c>
    </row>
    <row r="4298" spans="1:4" x14ac:dyDescent="0.2">
      <c r="A4298">
        <v>4296</v>
      </c>
      <c r="B4298" t="s">
        <v>4873</v>
      </c>
      <c r="C4298" t="s">
        <v>7889</v>
      </c>
      <c r="D4298" t="s">
        <v>7890</v>
      </c>
    </row>
    <row r="4299" spans="1:4" x14ac:dyDescent="0.2">
      <c r="A4299">
        <v>4297</v>
      </c>
      <c r="B4299" t="s">
        <v>4873</v>
      </c>
      <c r="C4299" t="s">
        <v>7891</v>
      </c>
      <c r="D4299" t="s">
        <v>7892</v>
      </c>
    </row>
    <row r="4300" spans="1:4" x14ac:dyDescent="0.2">
      <c r="A4300">
        <v>4298</v>
      </c>
      <c r="B4300" t="s">
        <v>4873</v>
      </c>
      <c r="C4300" t="s">
        <v>7893</v>
      </c>
      <c r="D4300" t="s">
        <v>7894</v>
      </c>
    </row>
    <row r="4301" spans="1:4" x14ac:dyDescent="0.2">
      <c r="A4301">
        <v>4299</v>
      </c>
      <c r="B4301" t="s">
        <v>4873</v>
      </c>
      <c r="C4301" t="s">
        <v>7895</v>
      </c>
      <c r="D4301" t="s">
        <v>7896</v>
      </c>
    </row>
    <row r="4302" spans="1:4" x14ac:dyDescent="0.2">
      <c r="A4302">
        <v>4300</v>
      </c>
      <c r="B4302" t="s">
        <v>4873</v>
      </c>
      <c r="C4302" t="s">
        <v>7897</v>
      </c>
      <c r="D4302" t="s">
        <v>7898</v>
      </c>
    </row>
    <row r="4303" spans="1:4" x14ac:dyDescent="0.2">
      <c r="A4303">
        <v>4301</v>
      </c>
      <c r="B4303" t="s">
        <v>4873</v>
      </c>
      <c r="C4303" t="s">
        <v>7899</v>
      </c>
      <c r="D4303" t="s">
        <v>7900</v>
      </c>
    </row>
    <row r="4304" spans="1:4" x14ac:dyDescent="0.2">
      <c r="A4304">
        <v>4302</v>
      </c>
      <c r="B4304" t="s">
        <v>4873</v>
      </c>
      <c r="C4304" t="s">
        <v>7901</v>
      </c>
      <c r="D4304" t="s">
        <v>7902</v>
      </c>
    </row>
    <row r="4305" spans="1:4" x14ac:dyDescent="0.2">
      <c r="A4305">
        <v>4303</v>
      </c>
      <c r="B4305" t="s">
        <v>4873</v>
      </c>
      <c r="C4305" t="s">
        <v>7903</v>
      </c>
      <c r="D4305" t="s">
        <v>2339</v>
      </c>
    </row>
    <row r="4306" spans="1:4" x14ac:dyDescent="0.2">
      <c r="A4306">
        <v>4304</v>
      </c>
      <c r="B4306" t="s">
        <v>4873</v>
      </c>
      <c r="C4306" t="s">
        <v>7904</v>
      </c>
      <c r="D4306" t="s">
        <v>7905</v>
      </c>
    </row>
    <row r="4307" spans="1:4" x14ac:dyDescent="0.2">
      <c r="A4307">
        <v>4305</v>
      </c>
      <c r="B4307" t="s">
        <v>4873</v>
      </c>
      <c r="C4307" t="s">
        <v>7906</v>
      </c>
      <c r="D4307" t="s">
        <v>4765</v>
      </c>
    </row>
    <row r="4308" spans="1:4" x14ac:dyDescent="0.2">
      <c r="A4308">
        <v>4306</v>
      </c>
      <c r="B4308" t="s">
        <v>4873</v>
      </c>
      <c r="C4308" t="s">
        <v>7907</v>
      </c>
      <c r="D4308" t="s">
        <v>7027</v>
      </c>
    </row>
    <row r="4309" spans="1:4" x14ac:dyDescent="0.2">
      <c r="A4309">
        <v>4307</v>
      </c>
      <c r="B4309" t="s">
        <v>4873</v>
      </c>
      <c r="C4309" t="s">
        <v>7908</v>
      </c>
      <c r="D4309" t="s">
        <v>927</v>
      </c>
    </row>
    <row r="4310" spans="1:4" x14ac:dyDescent="0.2">
      <c r="A4310">
        <v>4308</v>
      </c>
      <c r="B4310" t="s">
        <v>4873</v>
      </c>
      <c r="C4310" t="s">
        <v>7909</v>
      </c>
      <c r="D4310" t="s">
        <v>7910</v>
      </c>
    </row>
    <row r="4311" spans="1:4" x14ac:dyDescent="0.2">
      <c r="A4311">
        <v>4309</v>
      </c>
      <c r="B4311" t="s">
        <v>4873</v>
      </c>
      <c r="C4311" t="s">
        <v>7911</v>
      </c>
      <c r="D4311" t="s">
        <v>3612</v>
      </c>
    </row>
    <row r="4312" spans="1:4" x14ac:dyDescent="0.2">
      <c r="A4312">
        <v>4310</v>
      </c>
      <c r="B4312" t="s">
        <v>4873</v>
      </c>
      <c r="C4312" t="s">
        <v>7912</v>
      </c>
      <c r="D4312" t="s">
        <v>7913</v>
      </c>
    </row>
    <row r="4313" spans="1:4" x14ac:dyDescent="0.2">
      <c r="A4313">
        <v>4311</v>
      </c>
      <c r="B4313" t="s">
        <v>4873</v>
      </c>
      <c r="C4313" t="s">
        <v>7914</v>
      </c>
      <c r="D4313" t="s">
        <v>7022</v>
      </c>
    </row>
    <row r="4314" spans="1:4" x14ac:dyDescent="0.2">
      <c r="A4314">
        <v>4312</v>
      </c>
      <c r="B4314" t="s">
        <v>4873</v>
      </c>
      <c r="C4314" t="s">
        <v>7915</v>
      </c>
      <c r="D4314" t="s">
        <v>2624</v>
      </c>
    </row>
    <row r="4315" spans="1:4" x14ac:dyDescent="0.2">
      <c r="A4315">
        <v>4313</v>
      </c>
      <c r="B4315" t="s">
        <v>4873</v>
      </c>
      <c r="C4315" t="s">
        <v>7916</v>
      </c>
      <c r="D4315" t="s">
        <v>7917</v>
      </c>
    </row>
    <row r="4316" spans="1:4" x14ac:dyDescent="0.2">
      <c r="A4316">
        <v>4314</v>
      </c>
      <c r="B4316" t="s">
        <v>4873</v>
      </c>
      <c r="C4316" t="s">
        <v>7918</v>
      </c>
      <c r="D4316" t="s">
        <v>133</v>
      </c>
    </row>
    <row r="4317" spans="1:4" x14ac:dyDescent="0.2">
      <c r="A4317">
        <v>4315</v>
      </c>
      <c r="B4317" t="s">
        <v>4873</v>
      </c>
      <c r="C4317" t="s">
        <v>7919</v>
      </c>
      <c r="D4317" t="s">
        <v>7920</v>
      </c>
    </row>
    <row r="4318" spans="1:4" x14ac:dyDescent="0.2">
      <c r="A4318">
        <v>4316</v>
      </c>
      <c r="B4318" t="s">
        <v>4873</v>
      </c>
      <c r="C4318" t="s">
        <v>7921</v>
      </c>
      <c r="D4318" t="s">
        <v>3226</v>
      </c>
    </row>
    <row r="4319" spans="1:4" x14ac:dyDescent="0.2">
      <c r="A4319">
        <v>4317</v>
      </c>
      <c r="B4319" t="s">
        <v>4873</v>
      </c>
      <c r="C4319" t="s">
        <v>7922</v>
      </c>
      <c r="D4319" t="s">
        <v>7923</v>
      </c>
    </row>
    <row r="4320" spans="1:4" x14ac:dyDescent="0.2">
      <c r="A4320">
        <v>4318</v>
      </c>
      <c r="B4320" t="s">
        <v>4873</v>
      </c>
      <c r="C4320" t="s">
        <v>7924</v>
      </c>
      <c r="D4320" t="s">
        <v>2966</v>
      </c>
    </row>
    <row r="4321" spans="1:4" x14ac:dyDescent="0.2">
      <c r="A4321">
        <v>4319</v>
      </c>
      <c r="B4321" t="s">
        <v>4873</v>
      </c>
      <c r="C4321" t="s">
        <v>7925</v>
      </c>
      <c r="D4321" t="s">
        <v>7926</v>
      </c>
    </row>
    <row r="4322" spans="1:4" x14ac:dyDescent="0.2">
      <c r="A4322">
        <v>4320</v>
      </c>
      <c r="B4322" t="s">
        <v>4873</v>
      </c>
      <c r="C4322" t="s">
        <v>7927</v>
      </c>
      <c r="D4322" t="s">
        <v>7231</v>
      </c>
    </row>
    <row r="4323" spans="1:4" x14ac:dyDescent="0.2">
      <c r="A4323">
        <v>4321</v>
      </c>
      <c r="B4323" t="s">
        <v>4873</v>
      </c>
      <c r="C4323" t="s">
        <v>7928</v>
      </c>
      <c r="D4323" t="s">
        <v>2611</v>
      </c>
    </row>
    <row r="4324" spans="1:4" x14ac:dyDescent="0.2">
      <c r="A4324">
        <v>4322</v>
      </c>
      <c r="B4324" t="s">
        <v>4873</v>
      </c>
      <c r="C4324" t="s">
        <v>7929</v>
      </c>
      <c r="D4324" t="s">
        <v>7930</v>
      </c>
    </row>
    <row r="4325" spans="1:4" x14ac:dyDescent="0.2">
      <c r="A4325">
        <v>4323</v>
      </c>
      <c r="B4325" t="s">
        <v>4873</v>
      </c>
      <c r="C4325" t="s">
        <v>7931</v>
      </c>
      <c r="D4325" t="s">
        <v>7932</v>
      </c>
    </row>
    <row r="4326" spans="1:4" x14ac:dyDescent="0.2">
      <c r="A4326">
        <v>4324</v>
      </c>
      <c r="B4326" t="s">
        <v>4873</v>
      </c>
      <c r="C4326" t="s">
        <v>7933</v>
      </c>
      <c r="D4326" t="s">
        <v>7010</v>
      </c>
    </row>
    <row r="4327" spans="1:4" x14ac:dyDescent="0.2">
      <c r="A4327">
        <v>4325</v>
      </c>
      <c r="B4327" t="s">
        <v>4873</v>
      </c>
      <c r="C4327" t="s">
        <v>7934</v>
      </c>
      <c r="D4327" t="s">
        <v>2042</v>
      </c>
    </row>
    <row r="4328" spans="1:4" x14ac:dyDescent="0.2">
      <c r="A4328">
        <v>4326</v>
      </c>
      <c r="B4328" t="s">
        <v>4873</v>
      </c>
      <c r="C4328" t="s">
        <v>7935</v>
      </c>
      <c r="D4328" t="s">
        <v>7673</v>
      </c>
    </row>
    <row r="4329" spans="1:4" x14ac:dyDescent="0.2">
      <c r="A4329">
        <v>4327</v>
      </c>
      <c r="B4329" t="s">
        <v>4873</v>
      </c>
      <c r="C4329" t="s">
        <v>7936</v>
      </c>
      <c r="D4329" t="s">
        <v>7010</v>
      </c>
    </row>
    <row r="4330" spans="1:4" x14ac:dyDescent="0.2">
      <c r="A4330">
        <v>4328</v>
      </c>
      <c r="B4330" t="s">
        <v>4873</v>
      </c>
      <c r="C4330" t="s">
        <v>7937</v>
      </c>
      <c r="D4330" t="s">
        <v>7938</v>
      </c>
    </row>
    <row r="4331" spans="1:4" x14ac:dyDescent="0.2">
      <c r="A4331">
        <v>4329</v>
      </c>
      <c r="B4331" t="s">
        <v>4873</v>
      </c>
      <c r="C4331" t="s">
        <v>7939</v>
      </c>
      <c r="D4331" t="s">
        <v>7940</v>
      </c>
    </row>
    <row r="4332" spans="1:4" x14ac:dyDescent="0.2">
      <c r="A4332">
        <v>4330</v>
      </c>
      <c r="B4332" t="s">
        <v>4873</v>
      </c>
      <c r="C4332" t="s">
        <v>7941</v>
      </c>
      <c r="D4332" t="s">
        <v>7942</v>
      </c>
    </row>
    <row r="4333" spans="1:4" x14ac:dyDescent="0.2">
      <c r="A4333">
        <v>4331</v>
      </c>
      <c r="B4333" t="s">
        <v>4873</v>
      </c>
      <c r="C4333" t="s">
        <v>7943</v>
      </c>
      <c r="D4333" t="s">
        <v>7944</v>
      </c>
    </row>
    <row r="4334" spans="1:4" x14ac:dyDescent="0.2">
      <c r="A4334">
        <v>4332</v>
      </c>
      <c r="B4334" t="s">
        <v>4873</v>
      </c>
      <c r="C4334" t="s">
        <v>7945</v>
      </c>
      <c r="D4334" t="s">
        <v>927</v>
      </c>
    </row>
    <row r="4335" spans="1:4" x14ac:dyDescent="0.2">
      <c r="A4335">
        <v>4333</v>
      </c>
      <c r="B4335" t="s">
        <v>4873</v>
      </c>
      <c r="C4335" t="s">
        <v>7946</v>
      </c>
      <c r="D4335" t="s">
        <v>7947</v>
      </c>
    </row>
    <row r="4336" spans="1:4" x14ac:dyDescent="0.2">
      <c r="A4336">
        <v>4334</v>
      </c>
      <c r="B4336" t="s">
        <v>4873</v>
      </c>
      <c r="C4336" t="s">
        <v>7948</v>
      </c>
      <c r="D4336" t="s">
        <v>7949</v>
      </c>
    </row>
    <row r="4337" spans="1:4" x14ac:dyDescent="0.2">
      <c r="A4337">
        <v>4335</v>
      </c>
      <c r="B4337" t="s">
        <v>4873</v>
      </c>
      <c r="C4337" t="s">
        <v>7950</v>
      </c>
    </row>
    <row r="4338" spans="1:4" x14ac:dyDescent="0.2">
      <c r="A4338">
        <v>4336</v>
      </c>
      <c r="B4338" t="s">
        <v>4873</v>
      </c>
      <c r="C4338" t="s">
        <v>7951</v>
      </c>
      <c r="D4338" t="s">
        <v>7952</v>
      </c>
    </row>
    <row r="4339" spans="1:4" x14ac:dyDescent="0.2">
      <c r="A4339">
        <v>4337</v>
      </c>
      <c r="B4339" t="s">
        <v>4873</v>
      </c>
      <c r="C4339" t="s">
        <v>7953</v>
      </c>
      <c r="D4339" t="s">
        <v>7954</v>
      </c>
    </row>
    <row r="4340" spans="1:4" x14ac:dyDescent="0.2">
      <c r="A4340">
        <v>4338</v>
      </c>
      <c r="B4340" t="s">
        <v>4873</v>
      </c>
      <c r="C4340" t="s">
        <v>7955</v>
      </c>
      <c r="D4340" t="s">
        <v>927</v>
      </c>
    </row>
    <row r="4341" spans="1:4" x14ac:dyDescent="0.2">
      <c r="A4341">
        <v>4339</v>
      </c>
      <c r="B4341" t="s">
        <v>4873</v>
      </c>
      <c r="C4341" t="s">
        <v>7956</v>
      </c>
    </row>
    <row r="4342" spans="1:4" x14ac:dyDescent="0.2">
      <c r="A4342">
        <v>4340</v>
      </c>
      <c r="B4342" t="s">
        <v>4873</v>
      </c>
      <c r="C4342" t="s">
        <v>7957</v>
      </c>
      <c r="D4342" t="s">
        <v>7958</v>
      </c>
    </row>
    <row r="4343" spans="1:4" x14ac:dyDescent="0.2">
      <c r="A4343">
        <v>4341</v>
      </c>
      <c r="B4343" t="s">
        <v>4873</v>
      </c>
      <c r="C4343" t="s">
        <v>7959</v>
      </c>
      <c r="D4343" t="s">
        <v>7960</v>
      </c>
    </row>
    <row r="4344" spans="1:4" x14ac:dyDescent="0.2">
      <c r="A4344">
        <v>4342</v>
      </c>
      <c r="B4344" t="s">
        <v>4873</v>
      </c>
      <c r="C4344" t="s">
        <v>7961</v>
      </c>
      <c r="D4344" t="s">
        <v>3232</v>
      </c>
    </row>
    <row r="4345" spans="1:4" x14ac:dyDescent="0.2">
      <c r="A4345">
        <v>4343</v>
      </c>
      <c r="B4345" t="s">
        <v>4873</v>
      </c>
      <c r="C4345" t="s">
        <v>7962</v>
      </c>
      <c r="D4345" t="s">
        <v>7963</v>
      </c>
    </row>
    <row r="4346" spans="1:4" x14ac:dyDescent="0.2">
      <c r="A4346">
        <v>4344</v>
      </c>
      <c r="B4346" t="s">
        <v>4873</v>
      </c>
      <c r="C4346" t="s">
        <v>7964</v>
      </c>
      <c r="D4346" t="s">
        <v>7965</v>
      </c>
    </row>
    <row r="4347" spans="1:4" x14ac:dyDescent="0.2">
      <c r="A4347">
        <v>4345</v>
      </c>
      <c r="B4347" t="s">
        <v>4873</v>
      </c>
      <c r="C4347" t="s">
        <v>7966</v>
      </c>
      <c r="D4347" t="s">
        <v>7967</v>
      </c>
    </row>
    <row r="4348" spans="1:4" x14ac:dyDescent="0.2">
      <c r="A4348">
        <v>4346</v>
      </c>
      <c r="B4348" t="s">
        <v>4873</v>
      </c>
      <c r="C4348" t="s">
        <v>7968</v>
      </c>
      <c r="D4348" t="s">
        <v>3249</v>
      </c>
    </row>
    <row r="4349" spans="1:4" x14ac:dyDescent="0.2">
      <c r="A4349">
        <v>4347</v>
      </c>
      <c r="B4349" t="s">
        <v>4873</v>
      </c>
      <c r="C4349" t="s">
        <v>7969</v>
      </c>
      <c r="D4349" t="s">
        <v>3639</v>
      </c>
    </row>
    <row r="4350" spans="1:4" x14ac:dyDescent="0.2">
      <c r="A4350">
        <v>4348</v>
      </c>
      <c r="B4350" t="s">
        <v>4873</v>
      </c>
      <c r="C4350" t="s">
        <v>7970</v>
      </c>
      <c r="D4350" t="s">
        <v>6802</v>
      </c>
    </row>
    <row r="4351" spans="1:4" x14ac:dyDescent="0.2">
      <c r="A4351">
        <v>4349</v>
      </c>
      <c r="B4351" t="s">
        <v>4873</v>
      </c>
      <c r="C4351" t="s">
        <v>7971</v>
      </c>
    </row>
    <row r="4352" spans="1:4" x14ac:dyDescent="0.2">
      <c r="A4352">
        <v>4350</v>
      </c>
      <c r="B4352" t="s">
        <v>4873</v>
      </c>
      <c r="C4352" t="s">
        <v>7972</v>
      </c>
      <c r="D4352" t="s">
        <v>7973</v>
      </c>
    </row>
    <row r="4353" spans="1:4" x14ac:dyDescent="0.2">
      <c r="A4353">
        <v>4351</v>
      </c>
      <c r="B4353" t="s">
        <v>4873</v>
      </c>
      <c r="C4353" t="s">
        <v>7974</v>
      </c>
      <c r="D4353" t="s">
        <v>6306</v>
      </c>
    </row>
    <row r="4354" spans="1:4" x14ac:dyDescent="0.2">
      <c r="A4354">
        <v>4352</v>
      </c>
      <c r="B4354" t="s">
        <v>4873</v>
      </c>
      <c r="C4354" t="s">
        <v>7975</v>
      </c>
      <c r="D4354" t="s">
        <v>7976</v>
      </c>
    </row>
    <row r="4355" spans="1:4" x14ac:dyDescent="0.2">
      <c r="A4355">
        <v>4353</v>
      </c>
      <c r="B4355" t="s">
        <v>4873</v>
      </c>
      <c r="C4355" t="s">
        <v>7977</v>
      </c>
      <c r="D4355" t="s">
        <v>7978</v>
      </c>
    </row>
    <row r="4356" spans="1:4" x14ac:dyDescent="0.2">
      <c r="A4356">
        <v>4354</v>
      </c>
      <c r="B4356" t="s">
        <v>4873</v>
      </c>
      <c r="C4356" t="s">
        <v>7979</v>
      </c>
      <c r="D4356" t="s">
        <v>7980</v>
      </c>
    </row>
    <row r="4357" spans="1:4" x14ac:dyDescent="0.2">
      <c r="A4357">
        <v>4355</v>
      </c>
      <c r="B4357" t="s">
        <v>4873</v>
      </c>
      <c r="C4357" t="s">
        <v>7981</v>
      </c>
      <c r="D4357" t="s">
        <v>4283</v>
      </c>
    </row>
    <row r="4358" spans="1:4" x14ac:dyDescent="0.2">
      <c r="A4358">
        <v>4356</v>
      </c>
      <c r="B4358" t="s">
        <v>4873</v>
      </c>
      <c r="C4358" t="s">
        <v>7982</v>
      </c>
      <c r="D4358" t="s">
        <v>7983</v>
      </c>
    </row>
    <row r="4359" spans="1:4" x14ac:dyDescent="0.2">
      <c r="A4359">
        <v>4357</v>
      </c>
      <c r="B4359" t="s">
        <v>4873</v>
      </c>
      <c r="C4359" t="s">
        <v>7984</v>
      </c>
      <c r="D4359" t="s">
        <v>7985</v>
      </c>
    </row>
    <row r="4360" spans="1:4" x14ac:dyDescent="0.2">
      <c r="A4360">
        <v>4358</v>
      </c>
      <c r="B4360" t="s">
        <v>4873</v>
      </c>
      <c r="C4360" t="s">
        <v>7986</v>
      </c>
      <c r="D4360" t="s">
        <v>7987</v>
      </c>
    </row>
    <row r="4361" spans="1:4" x14ac:dyDescent="0.2">
      <c r="A4361">
        <v>4359</v>
      </c>
      <c r="B4361" t="s">
        <v>4873</v>
      </c>
      <c r="C4361" t="s">
        <v>7988</v>
      </c>
      <c r="D4361" t="s">
        <v>7989</v>
      </c>
    </row>
    <row r="4362" spans="1:4" x14ac:dyDescent="0.2">
      <c r="A4362">
        <v>4360</v>
      </c>
      <c r="B4362" t="s">
        <v>4873</v>
      </c>
      <c r="C4362" t="s">
        <v>7990</v>
      </c>
      <c r="D4362" t="s">
        <v>6301</v>
      </c>
    </row>
    <row r="4363" spans="1:4" x14ac:dyDescent="0.2">
      <c r="A4363">
        <v>4361</v>
      </c>
      <c r="B4363" t="s">
        <v>4873</v>
      </c>
      <c r="C4363" t="s">
        <v>7991</v>
      </c>
      <c r="D4363" t="s">
        <v>7992</v>
      </c>
    </row>
    <row r="4364" spans="1:4" x14ac:dyDescent="0.2">
      <c r="A4364">
        <v>4362</v>
      </c>
      <c r="B4364" t="s">
        <v>4873</v>
      </c>
      <c r="C4364" t="s">
        <v>7993</v>
      </c>
      <c r="D4364" t="s">
        <v>6297</v>
      </c>
    </row>
    <row r="4365" spans="1:4" x14ac:dyDescent="0.2">
      <c r="A4365">
        <v>4363</v>
      </c>
      <c r="B4365" t="s">
        <v>4873</v>
      </c>
      <c r="C4365" t="s">
        <v>7994</v>
      </c>
      <c r="D4365" t="s">
        <v>7995</v>
      </c>
    </row>
    <row r="4366" spans="1:4" x14ac:dyDescent="0.2">
      <c r="A4366">
        <v>4364</v>
      </c>
      <c r="B4366" t="s">
        <v>4873</v>
      </c>
      <c r="C4366" t="s">
        <v>7996</v>
      </c>
      <c r="D4366" t="s">
        <v>5145</v>
      </c>
    </row>
    <row r="4367" spans="1:4" x14ac:dyDescent="0.2">
      <c r="A4367">
        <v>4365</v>
      </c>
      <c r="B4367" t="s">
        <v>4873</v>
      </c>
      <c r="C4367" t="s">
        <v>7997</v>
      </c>
      <c r="D4367" t="s">
        <v>7998</v>
      </c>
    </row>
    <row r="4368" spans="1:4" x14ac:dyDescent="0.2">
      <c r="A4368">
        <v>4366</v>
      </c>
      <c r="B4368" t="s">
        <v>4873</v>
      </c>
      <c r="C4368" t="s">
        <v>7999</v>
      </c>
      <c r="D4368" t="s">
        <v>8000</v>
      </c>
    </row>
    <row r="4369" spans="1:4" x14ac:dyDescent="0.2">
      <c r="A4369">
        <v>4367</v>
      </c>
      <c r="B4369" t="s">
        <v>4873</v>
      </c>
      <c r="C4369" t="s">
        <v>8001</v>
      </c>
      <c r="D4369" t="s">
        <v>8002</v>
      </c>
    </row>
    <row r="4370" spans="1:4" x14ac:dyDescent="0.2">
      <c r="A4370">
        <v>4368</v>
      </c>
      <c r="B4370" t="s">
        <v>4873</v>
      </c>
      <c r="C4370" t="s">
        <v>8003</v>
      </c>
      <c r="D4370" t="s">
        <v>8004</v>
      </c>
    </row>
    <row r="4371" spans="1:4" x14ac:dyDescent="0.2">
      <c r="A4371">
        <v>4369</v>
      </c>
      <c r="B4371" t="s">
        <v>4873</v>
      </c>
      <c r="C4371" t="s">
        <v>8005</v>
      </c>
    </row>
    <row r="4372" spans="1:4" x14ac:dyDescent="0.2">
      <c r="A4372">
        <v>4370</v>
      </c>
      <c r="B4372" t="s">
        <v>4873</v>
      </c>
      <c r="C4372" t="s">
        <v>8006</v>
      </c>
      <c r="D4372" t="s">
        <v>6289</v>
      </c>
    </row>
    <row r="4373" spans="1:4" x14ac:dyDescent="0.2">
      <c r="A4373">
        <v>4371</v>
      </c>
      <c r="B4373" t="s">
        <v>4873</v>
      </c>
      <c r="C4373" t="s">
        <v>8007</v>
      </c>
      <c r="D4373" t="s">
        <v>5759</v>
      </c>
    </row>
    <row r="4374" spans="1:4" x14ac:dyDescent="0.2">
      <c r="A4374">
        <v>4372</v>
      </c>
      <c r="B4374" t="s">
        <v>4873</v>
      </c>
      <c r="C4374" t="s">
        <v>8008</v>
      </c>
      <c r="D4374" t="s">
        <v>8009</v>
      </c>
    </row>
    <row r="4375" spans="1:4" x14ac:dyDescent="0.2">
      <c r="A4375">
        <v>4373</v>
      </c>
      <c r="B4375" t="s">
        <v>4873</v>
      </c>
      <c r="C4375" t="s">
        <v>8010</v>
      </c>
      <c r="D4375" t="s">
        <v>8011</v>
      </c>
    </row>
    <row r="4376" spans="1:4" x14ac:dyDescent="0.2">
      <c r="A4376">
        <v>4374</v>
      </c>
      <c r="B4376" t="s">
        <v>4873</v>
      </c>
      <c r="C4376" t="s">
        <v>8012</v>
      </c>
      <c r="D4376" t="s">
        <v>8013</v>
      </c>
    </row>
    <row r="4377" spans="1:4" x14ac:dyDescent="0.2">
      <c r="A4377">
        <v>4375</v>
      </c>
      <c r="B4377" t="s">
        <v>4873</v>
      </c>
      <c r="C4377" t="s">
        <v>8014</v>
      </c>
      <c r="D4377" t="s">
        <v>8015</v>
      </c>
    </row>
    <row r="4378" spans="1:4" x14ac:dyDescent="0.2">
      <c r="A4378">
        <v>4376</v>
      </c>
      <c r="B4378" t="s">
        <v>4873</v>
      </c>
      <c r="C4378" t="s">
        <v>8016</v>
      </c>
      <c r="D4378" t="s">
        <v>8017</v>
      </c>
    </row>
    <row r="4379" spans="1:4" x14ac:dyDescent="0.2">
      <c r="A4379">
        <v>4377</v>
      </c>
      <c r="B4379" t="s">
        <v>4873</v>
      </c>
      <c r="C4379" t="s">
        <v>8018</v>
      </c>
    </row>
    <row r="4380" spans="1:4" x14ac:dyDescent="0.2">
      <c r="A4380">
        <v>4378</v>
      </c>
      <c r="B4380" t="s">
        <v>4873</v>
      </c>
      <c r="C4380" t="s">
        <v>8019</v>
      </c>
      <c r="D4380" t="s">
        <v>8020</v>
      </c>
    </row>
    <row r="4381" spans="1:4" x14ac:dyDescent="0.2">
      <c r="A4381">
        <v>4379</v>
      </c>
      <c r="B4381" t="s">
        <v>4873</v>
      </c>
      <c r="C4381" t="s">
        <v>8021</v>
      </c>
      <c r="D4381" t="s">
        <v>6274</v>
      </c>
    </row>
    <row r="4382" spans="1:4" x14ac:dyDescent="0.2">
      <c r="A4382">
        <v>4380</v>
      </c>
      <c r="B4382" t="s">
        <v>4873</v>
      </c>
      <c r="C4382" t="s">
        <v>8022</v>
      </c>
      <c r="D4382" t="s">
        <v>8023</v>
      </c>
    </row>
    <row r="4383" spans="1:4" x14ac:dyDescent="0.2">
      <c r="A4383">
        <v>4381</v>
      </c>
      <c r="B4383" t="s">
        <v>4873</v>
      </c>
      <c r="C4383" t="s">
        <v>8024</v>
      </c>
      <c r="D4383" t="s">
        <v>2083</v>
      </c>
    </row>
    <row r="4384" spans="1:4" x14ac:dyDescent="0.2">
      <c r="A4384">
        <v>4382</v>
      </c>
      <c r="B4384" t="s">
        <v>4873</v>
      </c>
      <c r="C4384" t="s">
        <v>8025</v>
      </c>
      <c r="D4384" t="s">
        <v>1321</v>
      </c>
    </row>
    <row r="4385" spans="1:4" x14ac:dyDescent="0.2">
      <c r="A4385">
        <v>4383</v>
      </c>
      <c r="B4385" t="s">
        <v>4873</v>
      </c>
      <c r="C4385" t="s">
        <v>8026</v>
      </c>
      <c r="D4385" t="s">
        <v>3291</v>
      </c>
    </row>
    <row r="4386" spans="1:4" x14ac:dyDescent="0.2">
      <c r="A4386">
        <v>4384</v>
      </c>
      <c r="B4386" t="s">
        <v>4873</v>
      </c>
      <c r="C4386" t="s">
        <v>8027</v>
      </c>
      <c r="D4386" t="s">
        <v>3434</v>
      </c>
    </row>
    <row r="4387" spans="1:4" x14ac:dyDescent="0.2">
      <c r="A4387">
        <v>4385</v>
      </c>
      <c r="B4387" t="s">
        <v>4873</v>
      </c>
      <c r="C4387" t="s">
        <v>8028</v>
      </c>
      <c r="D4387" t="s">
        <v>3291</v>
      </c>
    </row>
    <row r="4388" spans="1:4" x14ac:dyDescent="0.2">
      <c r="A4388">
        <v>4386</v>
      </c>
      <c r="B4388" t="s">
        <v>4873</v>
      </c>
      <c r="C4388" t="s">
        <v>8029</v>
      </c>
      <c r="D4388" t="s">
        <v>8030</v>
      </c>
    </row>
    <row r="4389" spans="1:4" x14ac:dyDescent="0.2">
      <c r="A4389">
        <v>4387</v>
      </c>
      <c r="B4389" t="s">
        <v>4873</v>
      </c>
      <c r="C4389" t="s">
        <v>8031</v>
      </c>
      <c r="D4389" t="s">
        <v>6256</v>
      </c>
    </row>
    <row r="4390" spans="1:4" x14ac:dyDescent="0.2">
      <c r="A4390">
        <v>4388</v>
      </c>
      <c r="B4390" t="s">
        <v>4873</v>
      </c>
      <c r="C4390" t="s">
        <v>8032</v>
      </c>
      <c r="D4390" t="s">
        <v>8033</v>
      </c>
    </row>
    <row r="4391" spans="1:4" x14ac:dyDescent="0.2">
      <c r="A4391">
        <v>4389</v>
      </c>
      <c r="B4391" t="s">
        <v>4873</v>
      </c>
      <c r="C4391" t="s">
        <v>8034</v>
      </c>
      <c r="D4391" t="s">
        <v>8035</v>
      </c>
    </row>
    <row r="4392" spans="1:4" x14ac:dyDescent="0.2">
      <c r="A4392">
        <v>4390</v>
      </c>
      <c r="B4392" t="s">
        <v>4873</v>
      </c>
      <c r="C4392" t="s">
        <v>8036</v>
      </c>
      <c r="D4392" t="s">
        <v>8037</v>
      </c>
    </row>
    <row r="4393" spans="1:4" x14ac:dyDescent="0.2">
      <c r="A4393">
        <v>4391</v>
      </c>
      <c r="B4393" t="s">
        <v>4873</v>
      </c>
      <c r="C4393" t="s">
        <v>8038</v>
      </c>
      <c r="D4393" t="s">
        <v>8039</v>
      </c>
    </row>
    <row r="4394" spans="1:4" x14ac:dyDescent="0.2">
      <c r="A4394">
        <v>4392</v>
      </c>
      <c r="B4394" t="s">
        <v>4873</v>
      </c>
      <c r="C4394" t="s">
        <v>8040</v>
      </c>
      <c r="D4394" t="s">
        <v>8041</v>
      </c>
    </row>
    <row r="4395" spans="1:4" x14ac:dyDescent="0.2">
      <c r="A4395">
        <v>4393</v>
      </c>
      <c r="B4395" t="s">
        <v>4873</v>
      </c>
      <c r="C4395" t="s">
        <v>8042</v>
      </c>
      <c r="D4395" t="s">
        <v>8043</v>
      </c>
    </row>
    <row r="4396" spans="1:4" x14ac:dyDescent="0.2">
      <c r="A4396">
        <v>4394</v>
      </c>
      <c r="B4396" t="s">
        <v>4873</v>
      </c>
      <c r="C4396" t="s">
        <v>8044</v>
      </c>
      <c r="D4396" t="s">
        <v>8045</v>
      </c>
    </row>
    <row r="4397" spans="1:4" x14ac:dyDescent="0.2">
      <c r="A4397">
        <v>4395</v>
      </c>
      <c r="B4397" t="s">
        <v>4873</v>
      </c>
      <c r="C4397" t="s">
        <v>8046</v>
      </c>
      <c r="D4397" t="s">
        <v>8047</v>
      </c>
    </row>
    <row r="4398" spans="1:4" x14ac:dyDescent="0.2">
      <c r="A4398">
        <v>4396</v>
      </c>
      <c r="B4398" t="s">
        <v>4873</v>
      </c>
      <c r="C4398" t="s">
        <v>8048</v>
      </c>
      <c r="D4398" t="s">
        <v>6248</v>
      </c>
    </row>
    <row r="4399" spans="1:4" x14ac:dyDescent="0.2">
      <c r="A4399">
        <v>4397</v>
      </c>
      <c r="B4399" t="s">
        <v>4873</v>
      </c>
      <c r="C4399" t="s">
        <v>8049</v>
      </c>
      <c r="D4399" t="s">
        <v>8050</v>
      </c>
    </row>
    <row r="4400" spans="1:4" x14ac:dyDescent="0.2">
      <c r="A4400">
        <v>4398</v>
      </c>
      <c r="B4400" t="s">
        <v>4873</v>
      </c>
      <c r="C4400" t="s">
        <v>8051</v>
      </c>
    </row>
    <row r="4401" spans="1:4" x14ac:dyDescent="0.2">
      <c r="A4401">
        <v>4399</v>
      </c>
      <c r="B4401" t="s">
        <v>4873</v>
      </c>
      <c r="C4401" t="s">
        <v>8052</v>
      </c>
    </row>
    <row r="4402" spans="1:4" x14ac:dyDescent="0.2">
      <c r="A4402">
        <v>4400</v>
      </c>
      <c r="B4402" t="s">
        <v>4873</v>
      </c>
      <c r="C4402" t="s">
        <v>8053</v>
      </c>
    </row>
    <row r="4403" spans="1:4" x14ac:dyDescent="0.2">
      <c r="A4403">
        <v>4401</v>
      </c>
      <c r="B4403" t="s">
        <v>4873</v>
      </c>
      <c r="C4403" t="s">
        <v>8054</v>
      </c>
      <c r="D4403" t="s">
        <v>8055</v>
      </c>
    </row>
    <row r="4404" spans="1:4" x14ac:dyDescent="0.2">
      <c r="A4404">
        <v>4402</v>
      </c>
      <c r="B4404" t="s">
        <v>4873</v>
      </c>
      <c r="C4404" t="s">
        <v>8056</v>
      </c>
      <c r="D4404" t="s">
        <v>1758</v>
      </c>
    </row>
    <row r="4405" spans="1:4" x14ac:dyDescent="0.2">
      <c r="A4405">
        <v>4403</v>
      </c>
      <c r="B4405" t="s">
        <v>4873</v>
      </c>
      <c r="C4405" t="s">
        <v>8057</v>
      </c>
      <c r="D4405" t="s">
        <v>8058</v>
      </c>
    </row>
    <row r="4406" spans="1:4" x14ac:dyDescent="0.2">
      <c r="A4406">
        <v>4404</v>
      </c>
      <c r="B4406" t="s">
        <v>4873</v>
      </c>
      <c r="C4406" t="s">
        <v>8059</v>
      </c>
      <c r="D4406" t="s">
        <v>8060</v>
      </c>
    </row>
    <row r="4407" spans="1:4" x14ac:dyDescent="0.2">
      <c r="A4407">
        <v>4405</v>
      </c>
      <c r="B4407" t="s">
        <v>4873</v>
      </c>
      <c r="C4407" t="s">
        <v>8061</v>
      </c>
      <c r="D4407" t="s">
        <v>8062</v>
      </c>
    </row>
    <row r="4408" spans="1:4" x14ac:dyDescent="0.2">
      <c r="A4408">
        <v>4406</v>
      </c>
      <c r="B4408" t="s">
        <v>4873</v>
      </c>
      <c r="C4408" t="s">
        <v>8063</v>
      </c>
      <c r="D4408" t="s">
        <v>8062</v>
      </c>
    </row>
    <row r="4409" spans="1:4" x14ac:dyDescent="0.2">
      <c r="A4409">
        <v>4407</v>
      </c>
      <c r="B4409" t="s">
        <v>4873</v>
      </c>
      <c r="C4409" t="s">
        <v>8064</v>
      </c>
      <c r="D4409" t="s">
        <v>2408</v>
      </c>
    </row>
    <row r="4410" spans="1:4" x14ac:dyDescent="0.2">
      <c r="A4410">
        <v>4408</v>
      </c>
      <c r="B4410" t="s">
        <v>4873</v>
      </c>
      <c r="C4410" t="s">
        <v>8065</v>
      </c>
    </row>
    <row r="4411" spans="1:4" x14ac:dyDescent="0.2">
      <c r="A4411">
        <v>4409</v>
      </c>
      <c r="B4411" t="s">
        <v>4873</v>
      </c>
      <c r="C4411" t="s">
        <v>8066</v>
      </c>
      <c r="D4411" t="s">
        <v>8067</v>
      </c>
    </row>
    <row r="4412" spans="1:4" x14ac:dyDescent="0.2">
      <c r="A4412">
        <v>4410</v>
      </c>
      <c r="B4412" t="s">
        <v>4873</v>
      </c>
      <c r="C4412" t="s">
        <v>8068</v>
      </c>
      <c r="D4412" t="s">
        <v>8069</v>
      </c>
    </row>
    <row r="4413" spans="1:4" x14ac:dyDescent="0.2">
      <c r="A4413">
        <v>4411</v>
      </c>
      <c r="B4413" t="s">
        <v>4873</v>
      </c>
      <c r="C4413" t="s">
        <v>8070</v>
      </c>
      <c r="D4413" t="s">
        <v>8071</v>
      </c>
    </row>
    <row r="4414" spans="1:4" x14ac:dyDescent="0.2">
      <c r="A4414">
        <v>4412</v>
      </c>
      <c r="B4414" t="s">
        <v>4873</v>
      </c>
      <c r="C4414" t="s">
        <v>8072</v>
      </c>
      <c r="D4414" t="s">
        <v>8073</v>
      </c>
    </row>
    <row r="4415" spans="1:4" x14ac:dyDescent="0.2">
      <c r="A4415">
        <v>4413</v>
      </c>
      <c r="B4415" t="s">
        <v>4873</v>
      </c>
      <c r="C4415" t="s">
        <v>8074</v>
      </c>
      <c r="D4415" t="s">
        <v>6228</v>
      </c>
    </row>
    <row r="4416" spans="1:4" x14ac:dyDescent="0.2">
      <c r="A4416">
        <v>4414</v>
      </c>
      <c r="B4416" t="s">
        <v>4873</v>
      </c>
      <c r="C4416" t="s">
        <v>8075</v>
      </c>
      <c r="D4416" t="s">
        <v>8076</v>
      </c>
    </row>
    <row r="4417" spans="1:4" x14ac:dyDescent="0.2">
      <c r="A4417">
        <v>4415</v>
      </c>
      <c r="B4417" t="s">
        <v>4873</v>
      </c>
      <c r="C4417" t="s">
        <v>8077</v>
      </c>
      <c r="D4417" t="s">
        <v>8078</v>
      </c>
    </row>
    <row r="4418" spans="1:4" x14ac:dyDescent="0.2">
      <c r="A4418">
        <v>4416</v>
      </c>
      <c r="B4418" t="s">
        <v>4873</v>
      </c>
      <c r="C4418" t="s">
        <v>8079</v>
      </c>
      <c r="D4418" t="s">
        <v>5940</v>
      </c>
    </row>
    <row r="4419" spans="1:4" x14ac:dyDescent="0.2">
      <c r="A4419">
        <v>4417</v>
      </c>
      <c r="B4419" t="s">
        <v>4873</v>
      </c>
      <c r="C4419" t="s">
        <v>8080</v>
      </c>
      <c r="D4419" t="s">
        <v>8081</v>
      </c>
    </row>
    <row r="4420" spans="1:4" x14ac:dyDescent="0.2">
      <c r="A4420">
        <v>4418</v>
      </c>
      <c r="B4420" t="s">
        <v>4873</v>
      </c>
      <c r="C4420" t="s">
        <v>8082</v>
      </c>
      <c r="D4420" t="s">
        <v>6881</v>
      </c>
    </row>
    <row r="4421" spans="1:4" x14ac:dyDescent="0.2">
      <c r="A4421">
        <v>4419</v>
      </c>
      <c r="B4421" t="s">
        <v>4873</v>
      </c>
      <c r="C4421" t="s">
        <v>8083</v>
      </c>
      <c r="D4421" t="s">
        <v>8084</v>
      </c>
    </row>
    <row r="4422" spans="1:4" x14ac:dyDescent="0.2">
      <c r="A4422">
        <v>4420</v>
      </c>
      <c r="B4422" t="s">
        <v>4873</v>
      </c>
      <c r="C4422" t="s">
        <v>8085</v>
      </c>
      <c r="D4422" t="s">
        <v>3342</v>
      </c>
    </row>
    <row r="4423" spans="1:4" x14ac:dyDescent="0.2">
      <c r="A4423">
        <v>4421</v>
      </c>
      <c r="B4423" t="s">
        <v>4873</v>
      </c>
      <c r="C4423" t="s">
        <v>8086</v>
      </c>
      <c r="D4423" t="s">
        <v>8087</v>
      </c>
    </row>
    <row r="4424" spans="1:4" x14ac:dyDescent="0.2">
      <c r="A4424">
        <v>4422</v>
      </c>
      <c r="B4424" t="s">
        <v>4873</v>
      </c>
      <c r="C4424" t="s">
        <v>8088</v>
      </c>
      <c r="D4424" t="s">
        <v>8089</v>
      </c>
    </row>
    <row r="4425" spans="1:4" x14ac:dyDescent="0.2">
      <c r="A4425">
        <v>4423</v>
      </c>
      <c r="B4425" t="s">
        <v>4873</v>
      </c>
      <c r="C4425" t="s">
        <v>8090</v>
      </c>
      <c r="D4425" t="s">
        <v>8091</v>
      </c>
    </row>
    <row r="4426" spans="1:4" x14ac:dyDescent="0.2">
      <c r="A4426">
        <v>4424</v>
      </c>
      <c r="B4426" t="s">
        <v>4873</v>
      </c>
      <c r="C4426" t="s">
        <v>8092</v>
      </c>
      <c r="D4426" t="s">
        <v>1824</v>
      </c>
    </row>
    <row r="4427" spans="1:4" x14ac:dyDescent="0.2">
      <c r="A4427">
        <v>4425</v>
      </c>
      <c r="B4427" t="s">
        <v>4873</v>
      </c>
      <c r="C4427" t="s">
        <v>8093</v>
      </c>
      <c r="D4427" t="s">
        <v>8094</v>
      </c>
    </row>
    <row r="4428" spans="1:4" x14ac:dyDescent="0.2">
      <c r="A4428">
        <v>4426</v>
      </c>
      <c r="B4428" t="s">
        <v>4873</v>
      </c>
      <c r="C4428" t="s">
        <v>8095</v>
      </c>
      <c r="D4428" t="s">
        <v>8096</v>
      </c>
    </row>
    <row r="4429" spans="1:4" x14ac:dyDescent="0.2">
      <c r="A4429">
        <v>4427</v>
      </c>
      <c r="B4429" t="s">
        <v>4873</v>
      </c>
      <c r="C4429" t="s">
        <v>8097</v>
      </c>
      <c r="D4429" t="s">
        <v>8098</v>
      </c>
    </row>
    <row r="4430" spans="1:4" x14ac:dyDescent="0.2">
      <c r="A4430">
        <v>4428</v>
      </c>
      <c r="B4430" t="s">
        <v>4873</v>
      </c>
      <c r="C4430" t="s">
        <v>8099</v>
      </c>
      <c r="D4430" t="s">
        <v>8100</v>
      </c>
    </row>
    <row r="4431" spans="1:4" x14ac:dyDescent="0.2">
      <c r="A4431">
        <v>4429</v>
      </c>
      <c r="B4431" t="s">
        <v>4873</v>
      </c>
      <c r="C4431" t="s">
        <v>8101</v>
      </c>
    </row>
    <row r="4432" spans="1:4" x14ac:dyDescent="0.2">
      <c r="A4432">
        <v>4430</v>
      </c>
      <c r="B4432" t="s">
        <v>4873</v>
      </c>
      <c r="C4432" t="s">
        <v>8102</v>
      </c>
      <c r="D4432" t="s">
        <v>2838</v>
      </c>
    </row>
    <row r="4433" spans="1:4" x14ac:dyDescent="0.2">
      <c r="A4433">
        <v>4431</v>
      </c>
      <c r="B4433" t="s">
        <v>4873</v>
      </c>
      <c r="C4433" t="s">
        <v>8103</v>
      </c>
      <c r="D4433" t="s">
        <v>8104</v>
      </c>
    </row>
    <row r="4434" spans="1:4" x14ac:dyDescent="0.2">
      <c r="A4434">
        <v>4432</v>
      </c>
      <c r="B4434" t="s">
        <v>4873</v>
      </c>
      <c r="C4434" t="s">
        <v>8105</v>
      </c>
      <c r="D4434" t="s">
        <v>8106</v>
      </c>
    </row>
    <row r="4435" spans="1:4" x14ac:dyDescent="0.2">
      <c r="A4435">
        <v>4433</v>
      </c>
      <c r="B4435" t="s">
        <v>4873</v>
      </c>
      <c r="C4435" t="s">
        <v>8107</v>
      </c>
      <c r="D4435" t="s">
        <v>8108</v>
      </c>
    </row>
    <row r="4436" spans="1:4" x14ac:dyDescent="0.2">
      <c r="A4436">
        <v>4434</v>
      </c>
      <c r="B4436" t="s">
        <v>4873</v>
      </c>
      <c r="C4436" t="s">
        <v>8109</v>
      </c>
      <c r="D4436" t="s">
        <v>8110</v>
      </c>
    </row>
    <row r="4437" spans="1:4" x14ac:dyDescent="0.2">
      <c r="A4437">
        <v>4435</v>
      </c>
      <c r="B4437" t="s">
        <v>4873</v>
      </c>
      <c r="C4437" t="s">
        <v>8111</v>
      </c>
      <c r="D4437" t="s">
        <v>8112</v>
      </c>
    </row>
    <row r="4438" spans="1:4" x14ac:dyDescent="0.2">
      <c r="A4438">
        <v>4436</v>
      </c>
      <c r="B4438" t="s">
        <v>4873</v>
      </c>
      <c r="C4438" t="s">
        <v>8113</v>
      </c>
      <c r="D4438" t="s">
        <v>6561</v>
      </c>
    </row>
    <row r="4439" spans="1:4" x14ac:dyDescent="0.2">
      <c r="A4439">
        <v>4437</v>
      </c>
      <c r="B4439" t="s">
        <v>4873</v>
      </c>
      <c r="C4439" t="s">
        <v>8114</v>
      </c>
      <c r="D4439" t="s">
        <v>8115</v>
      </c>
    </row>
    <row r="4440" spans="1:4" x14ac:dyDescent="0.2">
      <c r="A4440">
        <v>4438</v>
      </c>
      <c r="B4440" t="s">
        <v>4873</v>
      </c>
      <c r="C4440" t="s">
        <v>8116</v>
      </c>
      <c r="D4440" t="s">
        <v>4830</v>
      </c>
    </row>
    <row r="4441" spans="1:4" x14ac:dyDescent="0.2">
      <c r="A4441">
        <v>4439</v>
      </c>
      <c r="B4441" t="s">
        <v>4873</v>
      </c>
      <c r="C4441" t="s">
        <v>8117</v>
      </c>
      <c r="D4441" t="s">
        <v>8118</v>
      </c>
    </row>
    <row r="4442" spans="1:4" x14ac:dyDescent="0.2">
      <c r="A4442">
        <v>4440</v>
      </c>
      <c r="B4442" t="s">
        <v>4873</v>
      </c>
      <c r="C4442" t="s">
        <v>8119</v>
      </c>
      <c r="D4442" t="s">
        <v>8120</v>
      </c>
    </row>
    <row r="4443" spans="1:4" x14ac:dyDescent="0.2">
      <c r="A4443">
        <v>4441</v>
      </c>
      <c r="B4443" t="s">
        <v>4873</v>
      </c>
      <c r="C4443" t="s">
        <v>8121</v>
      </c>
      <c r="D4443" t="s">
        <v>8122</v>
      </c>
    </row>
    <row r="4444" spans="1:4" x14ac:dyDescent="0.2">
      <c r="A4444">
        <v>4442</v>
      </c>
      <c r="B4444" t="s">
        <v>4873</v>
      </c>
      <c r="C4444" t="s">
        <v>8123</v>
      </c>
      <c r="D4444" t="s">
        <v>4214</v>
      </c>
    </row>
    <row r="4445" spans="1:4" x14ac:dyDescent="0.2">
      <c r="A4445">
        <v>4443</v>
      </c>
      <c r="B4445" t="s">
        <v>4873</v>
      </c>
      <c r="C4445" t="s">
        <v>8124</v>
      </c>
      <c r="D4445" t="s">
        <v>8125</v>
      </c>
    </row>
    <row r="4446" spans="1:4" x14ac:dyDescent="0.2">
      <c r="A4446">
        <v>4444</v>
      </c>
      <c r="B4446" t="s">
        <v>4873</v>
      </c>
      <c r="C4446" t="s">
        <v>8126</v>
      </c>
      <c r="D4446" t="s">
        <v>8127</v>
      </c>
    </row>
    <row r="4447" spans="1:4" x14ac:dyDescent="0.2">
      <c r="A4447">
        <v>4445</v>
      </c>
      <c r="B4447" t="s">
        <v>4873</v>
      </c>
      <c r="C4447" t="s">
        <v>8128</v>
      </c>
      <c r="D4447" t="s">
        <v>2029</v>
      </c>
    </row>
    <row r="4448" spans="1:4" x14ac:dyDescent="0.2">
      <c r="A4448">
        <v>4446</v>
      </c>
      <c r="B4448" t="s">
        <v>4873</v>
      </c>
      <c r="C4448" t="s">
        <v>8129</v>
      </c>
      <c r="D4448" t="s">
        <v>8130</v>
      </c>
    </row>
    <row r="4449" spans="1:4" x14ac:dyDescent="0.2">
      <c r="A4449">
        <v>4447</v>
      </c>
      <c r="B4449" t="s">
        <v>4873</v>
      </c>
      <c r="C4449" t="s">
        <v>8131</v>
      </c>
      <c r="D4449" t="s">
        <v>8132</v>
      </c>
    </row>
    <row r="4450" spans="1:4" x14ac:dyDescent="0.2">
      <c r="A4450">
        <v>4448</v>
      </c>
      <c r="B4450" t="s">
        <v>4873</v>
      </c>
      <c r="C4450" t="s">
        <v>8133</v>
      </c>
      <c r="D4450" t="s">
        <v>8134</v>
      </c>
    </row>
    <row r="4451" spans="1:4" x14ac:dyDescent="0.2">
      <c r="A4451">
        <v>4449</v>
      </c>
      <c r="B4451" t="s">
        <v>4873</v>
      </c>
      <c r="C4451" t="s">
        <v>8135</v>
      </c>
      <c r="D4451" t="s">
        <v>8136</v>
      </c>
    </row>
    <row r="4452" spans="1:4" x14ac:dyDescent="0.2">
      <c r="A4452">
        <v>4450</v>
      </c>
      <c r="B4452" t="s">
        <v>4873</v>
      </c>
      <c r="C4452" t="s">
        <v>8137</v>
      </c>
      <c r="D4452" t="s">
        <v>2014</v>
      </c>
    </row>
    <row r="4453" spans="1:4" x14ac:dyDescent="0.2">
      <c r="A4453">
        <v>4451</v>
      </c>
      <c r="B4453" t="s">
        <v>4873</v>
      </c>
      <c r="C4453" t="s">
        <v>8138</v>
      </c>
      <c r="D4453" t="s">
        <v>8139</v>
      </c>
    </row>
    <row r="4454" spans="1:4" x14ac:dyDescent="0.2">
      <c r="A4454">
        <v>4452</v>
      </c>
      <c r="B4454" t="s">
        <v>4873</v>
      </c>
      <c r="C4454" t="s">
        <v>8140</v>
      </c>
      <c r="D4454" t="s">
        <v>8141</v>
      </c>
    </row>
    <row r="4455" spans="1:4" x14ac:dyDescent="0.2">
      <c r="A4455">
        <v>4453</v>
      </c>
      <c r="B4455" t="s">
        <v>4873</v>
      </c>
      <c r="C4455" t="s">
        <v>8142</v>
      </c>
      <c r="D4455" t="s">
        <v>75</v>
      </c>
    </row>
    <row r="4456" spans="1:4" x14ac:dyDescent="0.2">
      <c r="A4456">
        <v>4454</v>
      </c>
      <c r="B4456" t="s">
        <v>4873</v>
      </c>
      <c r="C4456" t="s">
        <v>8143</v>
      </c>
      <c r="D4456" t="s">
        <v>6138</v>
      </c>
    </row>
    <row r="4457" spans="1:4" x14ac:dyDescent="0.2">
      <c r="A4457">
        <v>4455</v>
      </c>
      <c r="B4457" t="s">
        <v>4873</v>
      </c>
      <c r="C4457" t="s">
        <v>8144</v>
      </c>
      <c r="D4457" t="s">
        <v>8145</v>
      </c>
    </row>
    <row r="4458" spans="1:4" x14ac:dyDescent="0.2">
      <c r="A4458">
        <v>4456</v>
      </c>
      <c r="B4458" t="s">
        <v>4873</v>
      </c>
      <c r="C4458" t="s">
        <v>8146</v>
      </c>
      <c r="D4458" t="s">
        <v>2609</v>
      </c>
    </row>
    <row r="4459" spans="1:4" x14ac:dyDescent="0.2">
      <c r="A4459">
        <v>4457</v>
      </c>
      <c r="B4459" t="s">
        <v>4873</v>
      </c>
      <c r="C4459" t="s">
        <v>8147</v>
      </c>
      <c r="D4459" t="s">
        <v>8148</v>
      </c>
    </row>
    <row r="4460" spans="1:4" x14ac:dyDescent="0.2">
      <c r="A4460">
        <v>4458</v>
      </c>
      <c r="B4460" t="s">
        <v>4873</v>
      </c>
      <c r="C4460" t="s">
        <v>8149</v>
      </c>
      <c r="D4460" t="s">
        <v>8150</v>
      </c>
    </row>
    <row r="4461" spans="1:4" x14ac:dyDescent="0.2">
      <c r="A4461">
        <v>4459</v>
      </c>
      <c r="B4461" t="s">
        <v>4873</v>
      </c>
      <c r="C4461" t="s">
        <v>8151</v>
      </c>
      <c r="D4461" t="s">
        <v>8152</v>
      </c>
    </row>
    <row r="4462" spans="1:4" x14ac:dyDescent="0.2">
      <c r="A4462">
        <v>4460</v>
      </c>
      <c r="B4462" t="s">
        <v>4873</v>
      </c>
      <c r="C4462" t="s">
        <v>8153</v>
      </c>
      <c r="D4462" t="s">
        <v>8154</v>
      </c>
    </row>
    <row r="4463" spans="1:4" x14ac:dyDescent="0.2">
      <c r="A4463">
        <v>4461</v>
      </c>
      <c r="B4463" t="s">
        <v>4873</v>
      </c>
      <c r="C4463" t="s">
        <v>8155</v>
      </c>
      <c r="D4463" t="s">
        <v>8156</v>
      </c>
    </row>
    <row r="4464" spans="1:4" x14ac:dyDescent="0.2">
      <c r="A4464">
        <v>4462</v>
      </c>
      <c r="B4464" t="s">
        <v>4873</v>
      </c>
      <c r="C4464" t="s">
        <v>8157</v>
      </c>
      <c r="D4464" t="s">
        <v>8158</v>
      </c>
    </row>
    <row r="4465" spans="1:4" x14ac:dyDescent="0.2">
      <c r="A4465">
        <v>4463</v>
      </c>
      <c r="B4465" t="s">
        <v>4873</v>
      </c>
      <c r="C4465" t="s">
        <v>8159</v>
      </c>
      <c r="D4465" t="s">
        <v>8160</v>
      </c>
    </row>
    <row r="4466" spans="1:4" x14ac:dyDescent="0.2">
      <c r="A4466">
        <v>4464</v>
      </c>
      <c r="B4466" t="s">
        <v>4873</v>
      </c>
      <c r="C4466" t="s">
        <v>8161</v>
      </c>
      <c r="D4466" t="s">
        <v>8162</v>
      </c>
    </row>
    <row r="4467" spans="1:4" x14ac:dyDescent="0.2">
      <c r="A4467">
        <v>4465</v>
      </c>
      <c r="B4467" t="s">
        <v>4873</v>
      </c>
      <c r="C4467" t="s">
        <v>8163</v>
      </c>
      <c r="D4467" t="s">
        <v>8164</v>
      </c>
    </row>
    <row r="4468" spans="1:4" x14ac:dyDescent="0.2">
      <c r="A4468">
        <v>4466</v>
      </c>
      <c r="B4468" t="s">
        <v>4873</v>
      </c>
      <c r="C4468" t="s">
        <v>8165</v>
      </c>
      <c r="D4468" t="s">
        <v>8166</v>
      </c>
    </row>
    <row r="4469" spans="1:4" x14ac:dyDescent="0.2">
      <c r="A4469">
        <v>4467</v>
      </c>
      <c r="B4469" t="s">
        <v>4873</v>
      </c>
      <c r="C4469" t="s">
        <v>8167</v>
      </c>
      <c r="D4469" t="s">
        <v>8168</v>
      </c>
    </row>
    <row r="4470" spans="1:4" x14ac:dyDescent="0.2">
      <c r="A4470">
        <v>4468</v>
      </c>
      <c r="B4470" t="s">
        <v>4873</v>
      </c>
      <c r="C4470" t="s">
        <v>8169</v>
      </c>
      <c r="D4470" t="s">
        <v>8170</v>
      </c>
    </row>
    <row r="4471" spans="1:4" x14ac:dyDescent="0.2">
      <c r="A4471">
        <v>4469</v>
      </c>
      <c r="B4471" t="s">
        <v>4873</v>
      </c>
      <c r="C4471" t="s">
        <v>8171</v>
      </c>
      <c r="D4471" t="s">
        <v>8172</v>
      </c>
    </row>
    <row r="4472" spans="1:4" x14ac:dyDescent="0.2">
      <c r="A4472">
        <v>4470</v>
      </c>
      <c r="B4472" t="s">
        <v>4873</v>
      </c>
      <c r="C4472" t="s">
        <v>8173</v>
      </c>
      <c r="D4472" t="s">
        <v>8174</v>
      </c>
    </row>
    <row r="4473" spans="1:4" x14ac:dyDescent="0.2">
      <c r="A4473">
        <v>4471</v>
      </c>
      <c r="B4473" t="s">
        <v>4873</v>
      </c>
      <c r="C4473" t="s">
        <v>8175</v>
      </c>
      <c r="D4473" t="s">
        <v>6111</v>
      </c>
    </row>
    <row r="4474" spans="1:4" x14ac:dyDescent="0.2">
      <c r="A4474">
        <v>4472</v>
      </c>
      <c r="B4474" t="s">
        <v>4873</v>
      </c>
      <c r="C4474" t="s">
        <v>8176</v>
      </c>
      <c r="D4474" t="s">
        <v>8177</v>
      </c>
    </row>
    <row r="4475" spans="1:4" x14ac:dyDescent="0.2">
      <c r="A4475">
        <v>4473</v>
      </c>
      <c r="B4475" t="s">
        <v>4873</v>
      </c>
      <c r="C4475" t="s">
        <v>8178</v>
      </c>
      <c r="D4475" t="s">
        <v>6090</v>
      </c>
    </row>
    <row r="4476" spans="1:4" x14ac:dyDescent="0.2">
      <c r="A4476">
        <v>4474</v>
      </c>
      <c r="B4476" t="s">
        <v>4873</v>
      </c>
      <c r="C4476" t="s">
        <v>8179</v>
      </c>
      <c r="D4476" t="s">
        <v>6090</v>
      </c>
    </row>
    <row r="4477" spans="1:4" x14ac:dyDescent="0.2">
      <c r="A4477">
        <v>4475</v>
      </c>
      <c r="B4477" t="s">
        <v>4873</v>
      </c>
      <c r="C4477" t="s">
        <v>8180</v>
      </c>
      <c r="D4477" t="s">
        <v>6088</v>
      </c>
    </row>
    <row r="4478" spans="1:4" x14ac:dyDescent="0.2">
      <c r="A4478">
        <v>4476</v>
      </c>
      <c r="B4478" t="s">
        <v>4873</v>
      </c>
      <c r="C4478" t="s">
        <v>8181</v>
      </c>
      <c r="D4478" t="s">
        <v>8182</v>
      </c>
    </row>
    <row r="4479" spans="1:4" x14ac:dyDescent="0.2">
      <c r="A4479">
        <v>4477</v>
      </c>
      <c r="B4479" t="s">
        <v>4873</v>
      </c>
      <c r="C4479" t="s">
        <v>8183</v>
      </c>
      <c r="D4479" t="s">
        <v>254</v>
      </c>
    </row>
    <row r="4480" spans="1:4" x14ac:dyDescent="0.2">
      <c r="A4480">
        <v>4478</v>
      </c>
      <c r="B4480" t="s">
        <v>4873</v>
      </c>
      <c r="C4480" t="s">
        <v>8184</v>
      </c>
      <c r="D4480" t="s">
        <v>8185</v>
      </c>
    </row>
    <row r="4481" spans="1:4" x14ac:dyDescent="0.2">
      <c r="A4481">
        <v>4479</v>
      </c>
      <c r="B4481" t="s">
        <v>4873</v>
      </c>
      <c r="C4481" t="s">
        <v>8186</v>
      </c>
      <c r="D4481" t="s">
        <v>6086</v>
      </c>
    </row>
    <row r="4482" spans="1:4" x14ac:dyDescent="0.2">
      <c r="A4482">
        <v>4480</v>
      </c>
      <c r="B4482" t="s">
        <v>4873</v>
      </c>
      <c r="C4482" t="s">
        <v>8187</v>
      </c>
      <c r="D4482" t="s">
        <v>8188</v>
      </c>
    </row>
    <row r="4483" spans="1:4" x14ac:dyDescent="0.2">
      <c r="A4483">
        <v>4481</v>
      </c>
      <c r="B4483" t="s">
        <v>4873</v>
      </c>
      <c r="C4483" t="s">
        <v>8189</v>
      </c>
      <c r="D4483" t="s">
        <v>8190</v>
      </c>
    </row>
    <row r="4484" spans="1:4" x14ac:dyDescent="0.2">
      <c r="A4484">
        <v>4482</v>
      </c>
      <c r="B4484" t="s">
        <v>4873</v>
      </c>
      <c r="C4484" t="s">
        <v>8191</v>
      </c>
      <c r="D4484" t="s">
        <v>8192</v>
      </c>
    </row>
    <row r="4485" spans="1:4" x14ac:dyDescent="0.2">
      <c r="A4485">
        <v>4483</v>
      </c>
      <c r="B4485" t="s">
        <v>4873</v>
      </c>
      <c r="C4485" t="s">
        <v>8193</v>
      </c>
      <c r="D4485" t="s">
        <v>8194</v>
      </c>
    </row>
    <row r="4486" spans="1:4" x14ac:dyDescent="0.2">
      <c r="A4486">
        <v>4484</v>
      </c>
      <c r="B4486" t="s">
        <v>4873</v>
      </c>
      <c r="C4486" t="s">
        <v>8195</v>
      </c>
      <c r="D4486" t="s">
        <v>6077</v>
      </c>
    </row>
    <row r="4487" spans="1:4" x14ac:dyDescent="0.2">
      <c r="A4487">
        <v>4485</v>
      </c>
      <c r="B4487" t="s">
        <v>4873</v>
      </c>
      <c r="C4487" t="s">
        <v>8196</v>
      </c>
      <c r="D4487" t="s">
        <v>8197</v>
      </c>
    </row>
    <row r="4488" spans="1:4" x14ac:dyDescent="0.2">
      <c r="A4488">
        <v>4486</v>
      </c>
      <c r="B4488" t="s">
        <v>4873</v>
      </c>
      <c r="C4488" t="s">
        <v>8198</v>
      </c>
      <c r="D4488" t="s">
        <v>8199</v>
      </c>
    </row>
    <row r="4489" spans="1:4" x14ac:dyDescent="0.2">
      <c r="A4489">
        <v>4487</v>
      </c>
      <c r="B4489" t="s">
        <v>4873</v>
      </c>
      <c r="C4489" t="s">
        <v>8200</v>
      </c>
      <c r="D4489" t="s">
        <v>937</v>
      </c>
    </row>
    <row r="4490" spans="1:4" x14ac:dyDescent="0.2">
      <c r="A4490">
        <v>4488</v>
      </c>
      <c r="B4490" t="s">
        <v>4873</v>
      </c>
      <c r="C4490" t="s">
        <v>8201</v>
      </c>
      <c r="D4490" t="s">
        <v>6802</v>
      </c>
    </row>
    <row r="4491" spans="1:4" x14ac:dyDescent="0.2">
      <c r="A4491">
        <v>4489</v>
      </c>
      <c r="B4491" t="s">
        <v>4873</v>
      </c>
      <c r="C4491" t="s">
        <v>8202</v>
      </c>
      <c r="D4491" t="s">
        <v>8203</v>
      </c>
    </row>
    <row r="4492" spans="1:4" x14ac:dyDescent="0.2">
      <c r="A4492">
        <v>4490</v>
      </c>
      <c r="B4492" t="s">
        <v>4873</v>
      </c>
      <c r="C4492" t="s">
        <v>8204</v>
      </c>
      <c r="D4492" t="s">
        <v>8205</v>
      </c>
    </row>
    <row r="4493" spans="1:4" x14ac:dyDescent="0.2">
      <c r="A4493">
        <v>4491</v>
      </c>
      <c r="B4493" t="s">
        <v>4873</v>
      </c>
      <c r="C4493" t="s">
        <v>8206</v>
      </c>
      <c r="D4493" t="s">
        <v>8207</v>
      </c>
    </row>
    <row r="4494" spans="1:4" x14ac:dyDescent="0.2">
      <c r="A4494">
        <v>4492</v>
      </c>
      <c r="B4494" t="s">
        <v>4873</v>
      </c>
      <c r="C4494" t="s">
        <v>8208</v>
      </c>
      <c r="D4494" t="s">
        <v>8209</v>
      </c>
    </row>
    <row r="4495" spans="1:4" x14ac:dyDescent="0.2">
      <c r="A4495">
        <v>4493</v>
      </c>
      <c r="B4495" t="s">
        <v>4873</v>
      </c>
      <c r="C4495" t="s">
        <v>8210</v>
      </c>
      <c r="D4495" t="s">
        <v>3554</v>
      </c>
    </row>
    <row r="4496" spans="1:4" x14ac:dyDescent="0.2">
      <c r="A4496">
        <v>4494</v>
      </c>
      <c r="B4496" t="s">
        <v>4873</v>
      </c>
      <c r="C4496" t="s">
        <v>8211</v>
      </c>
      <c r="D4496" t="s">
        <v>8212</v>
      </c>
    </row>
    <row r="4497" spans="1:4" x14ac:dyDescent="0.2">
      <c r="A4497">
        <v>4495</v>
      </c>
      <c r="B4497" t="s">
        <v>4873</v>
      </c>
      <c r="C4497" t="s">
        <v>8213</v>
      </c>
      <c r="D4497" t="s">
        <v>8214</v>
      </c>
    </row>
    <row r="4498" spans="1:4" x14ac:dyDescent="0.2">
      <c r="A4498">
        <v>4496</v>
      </c>
      <c r="B4498" t="s">
        <v>4873</v>
      </c>
      <c r="C4498" t="s">
        <v>8215</v>
      </c>
      <c r="D4498" t="s">
        <v>8216</v>
      </c>
    </row>
    <row r="4499" spans="1:4" x14ac:dyDescent="0.2">
      <c r="A4499">
        <v>4497</v>
      </c>
      <c r="B4499" t="s">
        <v>4873</v>
      </c>
      <c r="C4499" t="s">
        <v>8217</v>
      </c>
      <c r="D4499" t="s">
        <v>8218</v>
      </c>
    </row>
    <row r="4500" spans="1:4" x14ac:dyDescent="0.2">
      <c r="A4500">
        <v>4498</v>
      </c>
      <c r="B4500" t="s">
        <v>4873</v>
      </c>
      <c r="C4500" t="s">
        <v>8219</v>
      </c>
      <c r="D4500" t="s">
        <v>3556</v>
      </c>
    </row>
    <row r="4501" spans="1:4" x14ac:dyDescent="0.2">
      <c r="A4501">
        <v>4499</v>
      </c>
      <c r="B4501" t="s">
        <v>4873</v>
      </c>
      <c r="C4501" t="s">
        <v>8220</v>
      </c>
      <c r="D4501" t="s">
        <v>8221</v>
      </c>
    </row>
    <row r="4502" spans="1:4" x14ac:dyDescent="0.2">
      <c r="A4502">
        <v>4500</v>
      </c>
      <c r="B4502" t="s">
        <v>4873</v>
      </c>
      <c r="C4502" t="s">
        <v>8222</v>
      </c>
      <c r="D4502" t="s">
        <v>8223</v>
      </c>
    </row>
    <row r="4503" spans="1:4" x14ac:dyDescent="0.2">
      <c r="A4503">
        <v>4501</v>
      </c>
      <c r="B4503" t="s">
        <v>4873</v>
      </c>
      <c r="C4503" t="s">
        <v>8224</v>
      </c>
      <c r="D4503" t="s">
        <v>8225</v>
      </c>
    </row>
    <row r="4504" spans="1:4" x14ac:dyDescent="0.2">
      <c r="A4504">
        <v>4502</v>
      </c>
      <c r="B4504" t="s">
        <v>4873</v>
      </c>
      <c r="C4504" t="s">
        <v>8226</v>
      </c>
      <c r="D4504" t="s">
        <v>6841</v>
      </c>
    </row>
    <row r="4505" spans="1:4" x14ac:dyDescent="0.2">
      <c r="A4505">
        <v>4503</v>
      </c>
      <c r="B4505" t="s">
        <v>4873</v>
      </c>
      <c r="C4505" t="s">
        <v>8227</v>
      </c>
      <c r="D4505" t="s">
        <v>8228</v>
      </c>
    </row>
    <row r="4506" spans="1:4" x14ac:dyDescent="0.2">
      <c r="A4506">
        <v>4504</v>
      </c>
      <c r="B4506" t="s">
        <v>4873</v>
      </c>
      <c r="C4506" t="s">
        <v>8229</v>
      </c>
      <c r="D4506" t="s">
        <v>8230</v>
      </c>
    </row>
    <row r="4507" spans="1:4" x14ac:dyDescent="0.2">
      <c r="A4507">
        <v>4505</v>
      </c>
      <c r="B4507" t="s">
        <v>4873</v>
      </c>
      <c r="C4507" t="s">
        <v>8231</v>
      </c>
      <c r="D4507" t="s">
        <v>8232</v>
      </c>
    </row>
    <row r="4508" spans="1:4" x14ac:dyDescent="0.2">
      <c r="A4508">
        <v>4506</v>
      </c>
      <c r="B4508" t="s">
        <v>4873</v>
      </c>
      <c r="C4508" t="s">
        <v>8233</v>
      </c>
      <c r="D4508" t="s">
        <v>8234</v>
      </c>
    </row>
    <row r="4509" spans="1:4" x14ac:dyDescent="0.2">
      <c r="A4509">
        <v>4507</v>
      </c>
      <c r="B4509" t="s">
        <v>4873</v>
      </c>
      <c r="C4509" t="s">
        <v>8235</v>
      </c>
      <c r="D4509" t="s">
        <v>8236</v>
      </c>
    </row>
    <row r="4510" spans="1:4" x14ac:dyDescent="0.2">
      <c r="A4510">
        <v>4508</v>
      </c>
      <c r="B4510" t="s">
        <v>4873</v>
      </c>
      <c r="C4510" t="s">
        <v>8237</v>
      </c>
      <c r="D4510" t="s">
        <v>7762</v>
      </c>
    </row>
    <row r="4511" spans="1:4" x14ac:dyDescent="0.2">
      <c r="A4511">
        <v>4509</v>
      </c>
      <c r="B4511" t="s">
        <v>4873</v>
      </c>
      <c r="C4511" t="s">
        <v>8238</v>
      </c>
    </row>
    <row r="4512" spans="1:4" x14ac:dyDescent="0.2">
      <c r="A4512">
        <v>4510</v>
      </c>
      <c r="B4512" t="s">
        <v>4873</v>
      </c>
      <c r="C4512" t="s">
        <v>8239</v>
      </c>
      <c r="D4512" t="s">
        <v>8240</v>
      </c>
    </row>
    <row r="4513" spans="1:4" x14ac:dyDescent="0.2">
      <c r="A4513">
        <v>4511</v>
      </c>
      <c r="B4513" t="s">
        <v>4873</v>
      </c>
      <c r="C4513" t="s">
        <v>8241</v>
      </c>
      <c r="D4513" t="s">
        <v>8242</v>
      </c>
    </row>
    <row r="4514" spans="1:4" x14ac:dyDescent="0.2">
      <c r="A4514">
        <v>4512</v>
      </c>
      <c r="B4514" t="s">
        <v>4873</v>
      </c>
      <c r="C4514" t="s">
        <v>8243</v>
      </c>
      <c r="D4514" t="s">
        <v>8244</v>
      </c>
    </row>
    <row r="4515" spans="1:4" x14ac:dyDescent="0.2">
      <c r="A4515">
        <v>4513</v>
      </c>
      <c r="B4515" t="s">
        <v>4873</v>
      </c>
      <c r="C4515" t="s">
        <v>8245</v>
      </c>
      <c r="D4515" t="s">
        <v>8246</v>
      </c>
    </row>
    <row r="4516" spans="1:4" x14ac:dyDescent="0.2">
      <c r="A4516">
        <v>4514</v>
      </c>
      <c r="B4516" t="s">
        <v>4873</v>
      </c>
      <c r="C4516" t="s">
        <v>8247</v>
      </c>
      <c r="D4516" t="s">
        <v>8248</v>
      </c>
    </row>
    <row r="4517" spans="1:4" x14ac:dyDescent="0.2">
      <c r="A4517">
        <v>4515</v>
      </c>
      <c r="B4517" t="s">
        <v>4873</v>
      </c>
      <c r="C4517" t="s">
        <v>8249</v>
      </c>
      <c r="D4517" t="s">
        <v>8250</v>
      </c>
    </row>
    <row r="4518" spans="1:4" x14ac:dyDescent="0.2">
      <c r="A4518">
        <v>4516</v>
      </c>
      <c r="B4518" t="s">
        <v>4873</v>
      </c>
      <c r="C4518" t="s">
        <v>8251</v>
      </c>
      <c r="D4518" t="s">
        <v>8252</v>
      </c>
    </row>
    <row r="4519" spans="1:4" x14ac:dyDescent="0.2">
      <c r="A4519">
        <v>4517</v>
      </c>
      <c r="B4519" t="s">
        <v>4873</v>
      </c>
      <c r="C4519" t="s">
        <v>8253</v>
      </c>
      <c r="D4519" t="s">
        <v>8254</v>
      </c>
    </row>
    <row r="4520" spans="1:4" x14ac:dyDescent="0.2">
      <c r="A4520">
        <v>4518</v>
      </c>
      <c r="B4520" t="s">
        <v>4873</v>
      </c>
      <c r="C4520" t="s">
        <v>8255</v>
      </c>
      <c r="D4520" t="s">
        <v>8256</v>
      </c>
    </row>
    <row r="4521" spans="1:4" x14ac:dyDescent="0.2">
      <c r="A4521">
        <v>4519</v>
      </c>
      <c r="B4521" t="s">
        <v>4873</v>
      </c>
      <c r="C4521" t="s">
        <v>8257</v>
      </c>
      <c r="D4521" t="s">
        <v>8258</v>
      </c>
    </row>
    <row r="4522" spans="1:4" x14ac:dyDescent="0.2">
      <c r="A4522">
        <v>4520</v>
      </c>
      <c r="B4522" t="s">
        <v>4873</v>
      </c>
      <c r="C4522" t="s">
        <v>8259</v>
      </c>
      <c r="D4522" t="s">
        <v>8260</v>
      </c>
    </row>
    <row r="4523" spans="1:4" x14ac:dyDescent="0.2">
      <c r="A4523">
        <v>4521</v>
      </c>
      <c r="B4523" t="s">
        <v>4873</v>
      </c>
      <c r="C4523" t="s">
        <v>8261</v>
      </c>
      <c r="D4523" t="s">
        <v>8262</v>
      </c>
    </row>
    <row r="4524" spans="1:4" x14ac:dyDescent="0.2">
      <c r="A4524">
        <v>4522</v>
      </c>
      <c r="B4524" t="s">
        <v>4873</v>
      </c>
      <c r="C4524" t="s">
        <v>8263</v>
      </c>
      <c r="D4524" t="s">
        <v>8264</v>
      </c>
    </row>
    <row r="4525" spans="1:4" x14ac:dyDescent="0.2">
      <c r="A4525">
        <v>4523</v>
      </c>
      <c r="B4525" t="s">
        <v>4873</v>
      </c>
      <c r="C4525" t="s">
        <v>8265</v>
      </c>
      <c r="D4525" t="s">
        <v>3184</v>
      </c>
    </row>
    <row r="4526" spans="1:4" x14ac:dyDescent="0.2">
      <c r="A4526">
        <v>4524</v>
      </c>
      <c r="B4526" t="s">
        <v>4873</v>
      </c>
      <c r="C4526" t="s">
        <v>8266</v>
      </c>
      <c r="D4526" t="s">
        <v>8267</v>
      </c>
    </row>
    <row r="4527" spans="1:4" x14ac:dyDescent="0.2">
      <c r="A4527">
        <v>4525</v>
      </c>
      <c r="B4527" t="s">
        <v>4873</v>
      </c>
      <c r="C4527" t="s">
        <v>8268</v>
      </c>
      <c r="D4527" t="s">
        <v>8269</v>
      </c>
    </row>
    <row r="4528" spans="1:4" x14ac:dyDescent="0.2">
      <c r="A4528">
        <v>4526</v>
      </c>
      <c r="B4528" t="s">
        <v>4873</v>
      </c>
      <c r="C4528" t="s">
        <v>8270</v>
      </c>
      <c r="D4528" t="s">
        <v>8271</v>
      </c>
    </row>
    <row r="4529" spans="1:4" x14ac:dyDescent="0.2">
      <c r="A4529">
        <v>4527</v>
      </c>
      <c r="B4529" t="s">
        <v>4873</v>
      </c>
      <c r="C4529" t="s">
        <v>8272</v>
      </c>
      <c r="D4529" t="s">
        <v>8273</v>
      </c>
    </row>
    <row r="4530" spans="1:4" x14ac:dyDescent="0.2">
      <c r="A4530">
        <v>4528</v>
      </c>
      <c r="B4530" t="s">
        <v>4873</v>
      </c>
      <c r="C4530" t="s">
        <v>8274</v>
      </c>
    </row>
    <row r="4531" spans="1:4" x14ac:dyDescent="0.2">
      <c r="A4531">
        <v>4529</v>
      </c>
      <c r="B4531" t="s">
        <v>4873</v>
      </c>
      <c r="C4531" t="s">
        <v>8275</v>
      </c>
      <c r="D4531" t="s">
        <v>8276</v>
      </c>
    </row>
    <row r="4532" spans="1:4" x14ac:dyDescent="0.2">
      <c r="A4532">
        <v>4530</v>
      </c>
      <c r="B4532" t="s">
        <v>4873</v>
      </c>
      <c r="C4532" t="s">
        <v>8277</v>
      </c>
      <c r="D4532" t="s">
        <v>8278</v>
      </c>
    </row>
    <row r="4533" spans="1:4" x14ac:dyDescent="0.2">
      <c r="A4533">
        <v>4531</v>
      </c>
      <c r="B4533" t="s">
        <v>4873</v>
      </c>
      <c r="C4533" t="s">
        <v>8279</v>
      </c>
      <c r="D4533" t="s">
        <v>8280</v>
      </c>
    </row>
    <row r="4534" spans="1:4" x14ac:dyDescent="0.2">
      <c r="A4534">
        <v>4532</v>
      </c>
      <c r="B4534" t="s">
        <v>4873</v>
      </c>
      <c r="C4534" t="s">
        <v>8281</v>
      </c>
      <c r="D4534" t="s">
        <v>8134</v>
      </c>
    </row>
    <row r="4535" spans="1:4" x14ac:dyDescent="0.2">
      <c r="A4535">
        <v>4533</v>
      </c>
      <c r="B4535" t="s">
        <v>4873</v>
      </c>
      <c r="C4535" t="s">
        <v>8282</v>
      </c>
      <c r="D4535" t="s">
        <v>1925</v>
      </c>
    </row>
    <row r="4536" spans="1:4" x14ac:dyDescent="0.2">
      <c r="A4536">
        <v>4534</v>
      </c>
      <c r="B4536" t="s">
        <v>4873</v>
      </c>
      <c r="C4536" t="s">
        <v>8283</v>
      </c>
      <c r="D4536" t="s">
        <v>8284</v>
      </c>
    </row>
    <row r="4537" spans="1:4" x14ac:dyDescent="0.2">
      <c r="A4537">
        <v>4535</v>
      </c>
      <c r="B4537" t="s">
        <v>4873</v>
      </c>
      <c r="C4537" t="s">
        <v>8285</v>
      </c>
      <c r="D4537" t="s">
        <v>7642</v>
      </c>
    </row>
    <row r="4538" spans="1:4" x14ac:dyDescent="0.2">
      <c r="A4538">
        <v>4536</v>
      </c>
      <c r="B4538" t="s">
        <v>4873</v>
      </c>
      <c r="C4538" t="s">
        <v>8286</v>
      </c>
      <c r="D4538" t="s">
        <v>8287</v>
      </c>
    </row>
    <row r="4539" spans="1:4" x14ac:dyDescent="0.2">
      <c r="A4539">
        <v>4537</v>
      </c>
      <c r="B4539" t="s">
        <v>4873</v>
      </c>
      <c r="C4539" t="s">
        <v>8288</v>
      </c>
      <c r="D4539" t="s">
        <v>8289</v>
      </c>
    </row>
    <row r="4540" spans="1:4" x14ac:dyDescent="0.2">
      <c r="A4540">
        <v>4538</v>
      </c>
      <c r="B4540" t="s">
        <v>4873</v>
      </c>
      <c r="C4540" t="s">
        <v>8290</v>
      </c>
      <c r="D4540" t="s">
        <v>8291</v>
      </c>
    </row>
    <row r="4541" spans="1:4" x14ac:dyDescent="0.2">
      <c r="A4541">
        <v>4539</v>
      </c>
      <c r="B4541" t="s">
        <v>4873</v>
      </c>
      <c r="C4541" t="s">
        <v>8292</v>
      </c>
      <c r="D4541" t="s">
        <v>8293</v>
      </c>
    </row>
    <row r="4542" spans="1:4" x14ac:dyDescent="0.2">
      <c r="A4542">
        <v>4540</v>
      </c>
      <c r="B4542" t="s">
        <v>4873</v>
      </c>
      <c r="C4542" t="s">
        <v>8294</v>
      </c>
      <c r="D4542" t="s">
        <v>8295</v>
      </c>
    </row>
    <row r="4543" spans="1:4" x14ac:dyDescent="0.2">
      <c r="A4543">
        <v>4541</v>
      </c>
      <c r="B4543" t="s">
        <v>4873</v>
      </c>
      <c r="C4543" t="s">
        <v>8296</v>
      </c>
      <c r="D4543" t="s">
        <v>8297</v>
      </c>
    </row>
    <row r="4544" spans="1:4" x14ac:dyDescent="0.2">
      <c r="A4544">
        <v>4542</v>
      </c>
      <c r="B4544" t="s">
        <v>4873</v>
      </c>
      <c r="C4544" t="s">
        <v>8298</v>
      </c>
      <c r="D4544" t="s">
        <v>8299</v>
      </c>
    </row>
    <row r="4545" spans="1:4" x14ac:dyDescent="0.2">
      <c r="A4545">
        <v>4543</v>
      </c>
      <c r="B4545" t="s">
        <v>4873</v>
      </c>
      <c r="C4545" t="s">
        <v>8300</v>
      </c>
      <c r="D4545" t="s">
        <v>8301</v>
      </c>
    </row>
    <row r="4546" spans="1:4" x14ac:dyDescent="0.2">
      <c r="A4546">
        <v>4544</v>
      </c>
      <c r="B4546" t="s">
        <v>4873</v>
      </c>
      <c r="C4546" t="s">
        <v>8302</v>
      </c>
      <c r="D4546" t="s">
        <v>3603</v>
      </c>
    </row>
    <row r="4547" spans="1:4" x14ac:dyDescent="0.2">
      <c r="A4547">
        <v>4545</v>
      </c>
      <c r="B4547" t="s">
        <v>4873</v>
      </c>
      <c r="C4547" t="s">
        <v>8303</v>
      </c>
      <c r="D4547" t="s">
        <v>8304</v>
      </c>
    </row>
    <row r="4548" spans="1:4" x14ac:dyDescent="0.2">
      <c r="A4548">
        <v>4546</v>
      </c>
      <c r="B4548" t="s">
        <v>4873</v>
      </c>
      <c r="C4548" t="s">
        <v>8305</v>
      </c>
      <c r="D4548" t="s">
        <v>8306</v>
      </c>
    </row>
    <row r="4549" spans="1:4" x14ac:dyDescent="0.2">
      <c r="A4549">
        <v>4547</v>
      </c>
      <c r="B4549" t="s">
        <v>4873</v>
      </c>
      <c r="C4549" t="s">
        <v>8307</v>
      </c>
      <c r="D4549" t="s">
        <v>8308</v>
      </c>
    </row>
    <row r="4550" spans="1:4" x14ac:dyDescent="0.2">
      <c r="A4550">
        <v>4548</v>
      </c>
      <c r="B4550" t="s">
        <v>4873</v>
      </c>
      <c r="C4550" t="s">
        <v>8309</v>
      </c>
      <c r="D4550" t="s">
        <v>8310</v>
      </c>
    </row>
    <row r="4551" spans="1:4" x14ac:dyDescent="0.2">
      <c r="A4551">
        <v>4549</v>
      </c>
      <c r="B4551" t="s">
        <v>4873</v>
      </c>
      <c r="C4551" t="s">
        <v>8311</v>
      </c>
    </row>
    <row r="4552" spans="1:4" x14ac:dyDescent="0.2">
      <c r="A4552">
        <v>4550</v>
      </c>
      <c r="B4552" t="s">
        <v>4873</v>
      </c>
      <c r="C4552" t="s">
        <v>8312</v>
      </c>
      <c r="D4552" t="s">
        <v>8313</v>
      </c>
    </row>
    <row r="4553" spans="1:4" x14ac:dyDescent="0.2">
      <c r="A4553">
        <v>4551</v>
      </c>
      <c r="B4553" t="s">
        <v>4873</v>
      </c>
      <c r="C4553" t="s">
        <v>8314</v>
      </c>
      <c r="D4553" t="s">
        <v>8315</v>
      </c>
    </row>
    <row r="4554" spans="1:4" x14ac:dyDescent="0.2">
      <c r="A4554">
        <v>4552</v>
      </c>
      <c r="B4554" t="s">
        <v>4873</v>
      </c>
      <c r="C4554" t="s">
        <v>8316</v>
      </c>
      <c r="D4554" t="s">
        <v>8317</v>
      </c>
    </row>
    <row r="4555" spans="1:4" x14ac:dyDescent="0.2">
      <c r="A4555">
        <v>4553</v>
      </c>
      <c r="B4555" t="s">
        <v>4873</v>
      </c>
      <c r="C4555" t="s">
        <v>8318</v>
      </c>
      <c r="D4555" t="s">
        <v>4421</v>
      </c>
    </row>
    <row r="4556" spans="1:4" x14ac:dyDescent="0.2">
      <c r="A4556">
        <v>4554</v>
      </c>
      <c r="B4556" t="s">
        <v>4873</v>
      </c>
      <c r="C4556" t="s">
        <v>8319</v>
      </c>
      <c r="D4556" t="s">
        <v>8320</v>
      </c>
    </row>
    <row r="4557" spans="1:4" x14ac:dyDescent="0.2">
      <c r="A4557">
        <v>4555</v>
      </c>
      <c r="B4557" t="s">
        <v>4873</v>
      </c>
      <c r="C4557" t="s">
        <v>8321</v>
      </c>
      <c r="D4557" t="s">
        <v>8322</v>
      </c>
    </row>
    <row r="4558" spans="1:4" x14ac:dyDescent="0.2">
      <c r="A4558">
        <v>4556</v>
      </c>
      <c r="B4558" t="s">
        <v>4873</v>
      </c>
      <c r="C4558" t="s">
        <v>8323</v>
      </c>
      <c r="D4558" t="s">
        <v>4203</v>
      </c>
    </row>
    <row r="4559" spans="1:4" x14ac:dyDescent="0.2">
      <c r="A4559">
        <v>4557</v>
      </c>
      <c r="B4559" t="s">
        <v>4873</v>
      </c>
      <c r="C4559" t="s">
        <v>8324</v>
      </c>
      <c r="D4559" t="s">
        <v>8325</v>
      </c>
    </row>
    <row r="4560" spans="1:4" x14ac:dyDescent="0.2">
      <c r="A4560">
        <v>4558</v>
      </c>
      <c r="B4560" t="s">
        <v>4873</v>
      </c>
      <c r="C4560" t="s">
        <v>8326</v>
      </c>
      <c r="D4560" t="s">
        <v>8327</v>
      </c>
    </row>
    <row r="4561" spans="1:4" x14ac:dyDescent="0.2">
      <c r="A4561">
        <v>4559</v>
      </c>
      <c r="B4561" t="s">
        <v>4873</v>
      </c>
      <c r="C4561" t="s">
        <v>8328</v>
      </c>
      <c r="D4561" t="s">
        <v>4003</v>
      </c>
    </row>
    <row r="4562" spans="1:4" x14ac:dyDescent="0.2">
      <c r="A4562">
        <v>4560</v>
      </c>
      <c r="B4562" t="s">
        <v>4873</v>
      </c>
      <c r="C4562" t="s">
        <v>8329</v>
      </c>
      <c r="D4562" t="s">
        <v>8330</v>
      </c>
    </row>
    <row r="4563" spans="1:4" x14ac:dyDescent="0.2">
      <c r="A4563">
        <v>4561</v>
      </c>
      <c r="B4563" t="s">
        <v>4873</v>
      </c>
      <c r="C4563" t="s">
        <v>8331</v>
      </c>
      <c r="D4563" t="s">
        <v>8332</v>
      </c>
    </row>
    <row r="4564" spans="1:4" x14ac:dyDescent="0.2">
      <c r="A4564">
        <v>4562</v>
      </c>
      <c r="B4564" t="s">
        <v>4873</v>
      </c>
      <c r="C4564" t="s">
        <v>8333</v>
      </c>
      <c r="D4564" t="s">
        <v>8334</v>
      </c>
    </row>
    <row r="4565" spans="1:4" x14ac:dyDescent="0.2">
      <c r="A4565">
        <v>4563</v>
      </c>
      <c r="B4565" t="s">
        <v>4873</v>
      </c>
      <c r="C4565" t="s">
        <v>8335</v>
      </c>
      <c r="D4565" t="s">
        <v>8336</v>
      </c>
    </row>
    <row r="4566" spans="1:4" x14ac:dyDescent="0.2">
      <c r="A4566">
        <v>4564</v>
      </c>
      <c r="B4566" t="s">
        <v>4873</v>
      </c>
      <c r="C4566" t="s">
        <v>8337</v>
      </c>
      <c r="D4566" t="s">
        <v>8338</v>
      </c>
    </row>
    <row r="4567" spans="1:4" x14ac:dyDescent="0.2">
      <c r="A4567">
        <v>4565</v>
      </c>
      <c r="B4567" t="s">
        <v>4873</v>
      </c>
      <c r="C4567" t="s">
        <v>8339</v>
      </c>
      <c r="D4567" t="s">
        <v>8340</v>
      </c>
    </row>
    <row r="4568" spans="1:4" x14ac:dyDescent="0.2">
      <c r="A4568">
        <v>4566</v>
      </c>
      <c r="B4568" t="s">
        <v>4873</v>
      </c>
      <c r="C4568" t="s">
        <v>8341</v>
      </c>
      <c r="D4568" t="s">
        <v>8342</v>
      </c>
    </row>
    <row r="4569" spans="1:4" x14ac:dyDescent="0.2">
      <c r="A4569">
        <v>4567</v>
      </c>
      <c r="B4569" t="s">
        <v>4873</v>
      </c>
      <c r="C4569" t="s">
        <v>8343</v>
      </c>
      <c r="D4569" t="s">
        <v>8344</v>
      </c>
    </row>
    <row r="4570" spans="1:4" x14ac:dyDescent="0.2">
      <c r="A4570">
        <v>4568</v>
      </c>
      <c r="B4570" t="s">
        <v>4873</v>
      </c>
      <c r="C4570" t="s">
        <v>8345</v>
      </c>
      <c r="D4570" t="s">
        <v>8346</v>
      </c>
    </row>
    <row r="4571" spans="1:4" x14ac:dyDescent="0.2">
      <c r="A4571">
        <v>4569</v>
      </c>
      <c r="B4571" t="s">
        <v>4873</v>
      </c>
      <c r="C4571" t="s">
        <v>8347</v>
      </c>
      <c r="D4571" t="s">
        <v>1127</v>
      </c>
    </row>
    <row r="4572" spans="1:4" x14ac:dyDescent="0.2">
      <c r="A4572">
        <v>4570</v>
      </c>
      <c r="B4572" t="s">
        <v>4873</v>
      </c>
      <c r="C4572" t="s">
        <v>8348</v>
      </c>
      <c r="D4572" t="s">
        <v>8349</v>
      </c>
    </row>
    <row r="4573" spans="1:4" x14ac:dyDescent="0.2">
      <c r="A4573">
        <v>4571</v>
      </c>
      <c r="B4573" t="s">
        <v>4873</v>
      </c>
      <c r="C4573" t="s">
        <v>8350</v>
      </c>
      <c r="D4573" t="s">
        <v>8351</v>
      </c>
    </row>
    <row r="4574" spans="1:4" x14ac:dyDescent="0.2">
      <c r="A4574">
        <v>4572</v>
      </c>
      <c r="B4574" t="s">
        <v>4873</v>
      </c>
      <c r="C4574" t="s">
        <v>8352</v>
      </c>
      <c r="D4574" t="s">
        <v>8353</v>
      </c>
    </row>
    <row r="4575" spans="1:4" x14ac:dyDescent="0.2">
      <c r="A4575">
        <v>4573</v>
      </c>
      <c r="B4575" t="s">
        <v>4873</v>
      </c>
      <c r="C4575" t="s">
        <v>8354</v>
      </c>
      <c r="D4575" t="s">
        <v>8355</v>
      </c>
    </row>
    <row r="4576" spans="1:4" x14ac:dyDescent="0.2">
      <c r="A4576">
        <v>4574</v>
      </c>
      <c r="B4576" t="s">
        <v>4873</v>
      </c>
      <c r="C4576" t="s">
        <v>8356</v>
      </c>
      <c r="D4576" t="s">
        <v>6648</v>
      </c>
    </row>
    <row r="4577" spans="1:4" x14ac:dyDescent="0.2">
      <c r="A4577">
        <v>4575</v>
      </c>
      <c r="B4577" t="s">
        <v>4873</v>
      </c>
      <c r="C4577" t="s">
        <v>8357</v>
      </c>
      <c r="D4577" t="s">
        <v>8358</v>
      </c>
    </row>
    <row r="4578" spans="1:4" x14ac:dyDescent="0.2">
      <c r="A4578">
        <v>4576</v>
      </c>
      <c r="B4578" t="s">
        <v>4873</v>
      </c>
      <c r="C4578" t="s">
        <v>8359</v>
      </c>
      <c r="D4578" t="s">
        <v>8360</v>
      </c>
    </row>
    <row r="4579" spans="1:4" x14ac:dyDescent="0.2">
      <c r="A4579">
        <v>4577</v>
      </c>
      <c r="B4579" t="s">
        <v>4873</v>
      </c>
      <c r="C4579" t="s">
        <v>8361</v>
      </c>
      <c r="D4579" t="s">
        <v>8362</v>
      </c>
    </row>
    <row r="4580" spans="1:4" x14ac:dyDescent="0.2">
      <c r="A4580">
        <v>4578</v>
      </c>
      <c r="B4580" t="s">
        <v>4873</v>
      </c>
      <c r="C4580" t="s">
        <v>8363</v>
      </c>
      <c r="D4580" t="s">
        <v>8364</v>
      </c>
    </row>
    <row r="4581" spans="1:4" x14ac:dyDescent="0.2">
      <c r="A4581">
        <v>4579</v>
      </c>
      <c r="B4581" t="s">
        <v>4873</v>
      </c>
      <c r="C4581" t="s">
        <v>8365</v>
      </c>
      <c r="D4581" t="s">
        <v>2632</v>
      </c>
    </row>
    <row r="4582" spans="1:4" x14ac:dyDescent="0.2">
      <c r="A4582">
        <v>4580</v>
      </c>
      <c r="B4582" t="s">
        <v>4873</v>
      </c>
      <c r="C4582" t="s">
        <v>8366</v>
      </c>
      <c r="D4582" t="s">
        <v>1670</v>
      </c>
    </row>
    <row r="4583" spans="1:4" x14ac:dyDescent="0.2">
      <c r="A4583">
        <v>4581</v>
      </c>
      <c r="B4583" t="s">
        <v>4873</v>
      </c>
      <c r="C4583" t="s">
        <v>8367</v>
      </c>
      <c r="D4583" t="s">
        <v>8368</v>
      </c>
    </row>
    <row r="4584" spans="1:4" x14ac:dyDescent="0.2">
      <c r="A4584">
        <v>4582</v>
      </c>
      <c r="B4584" t="s">
        <v>4873</v>
      </c>
      <c r="C4584" t="s">
        <v>8369</v>
      </c>
      <c r="D4584" t="s">
        <v>8368</v>
      </c>
    </row>
    <row r="4585" spans="1:4" x14ac:dyDescent="0.2">
      <c r="A4585">
        <v>4583</v>
      </c>
      <c r="B4585" t="s">
        <v>4873</v>
      </c>
      <c r="C4585" t="s">
        <v>8370</v>
      </c>
      <c r="D4585" t="s">
        <v>8371</v>
      </c>
    </row>
    <row r="4586" spans="1:4" x14ac:dyDescent="0.2">
      <c r="A4586">
        <v>4584</v>
      </c>
      <c r="B4586" t="s">
        <v>4873</v>
      </c>
      <c r="C4586" t="s">
        <v>8372</v>
      </c>
      <c r="D4586" t="s">
        <v>7014</v>
      </c>
    </row>
    <row r="4587" spans="1:4" x14ac:dyDescent="0.2">
      <c r="A4587">
        <v>4585</v>
      </c>
      <c r="B4587" t="s">
        <v>4873</v>
      </c>
      <c r="C4587" t="s">
        <v>8373</v>
      </c>
      <c r="D4587" t="s">
        <v>8374</v>
      </c>
    </row>
    <row r="4588" spans="1:4" x14ac:dyDescent="0.2">
      <c r="A4588">
        <v>4586</v>
      </c>
      <c r="B4588" t="s">
        <v>4873</v>
      </c>
      <c r="C4588" t="s">
        <v>8375</v>
      </c>
      <c r="D4588" t="s">
        <v>8376</v>
      </c>
    </row>
    <row r="4589" spans="1:4" x14ac:dyDescent="0.2">
      <c r="A4589">
        <v>4587</v>
      </c>
      <c r="B4589" t="s">
        <v>4873</v>
      </c>
      <c r="C4589" t="s">
        <v>8377</v>
      </c>
      <c r="D4589" t="s">
        <v>8378</v>
      </c>
    </row>
    <row r="4590" spans="1:4" x14ac:dyDescent="0.2">
      <c r="A4590">
        <v>4588</v>
      </c>
      <c r="B4590" t="s">
        <v>4873</v>
      </c>
      <c r="C4590" t="s">
        <v>8379</v>
      </c>
      <c r="D4590" t="s">
        <v>8380</v>
      </c>
    </row>
    <row r="4591" spans="1:4" x14ac:dyDescent="0.2">
      <c r="A4591">
        <v>4589</v>
      </c>
      <c r="B4591" t="s">
        <v>4873</v>
      </c>
      <c r="C4591" t="s">
        <v>8381</v>
      </c>
      <c r="D4591" t="s">
        <v>8382</v>
      </c>
    </row>
    <row r="4592" spans="1:4" x14ac:dyDescent="0.2">
      <c r="A4592">
        <v>4590</v>
      </c>
      <c r="B4592" t="s">
        <v>4873</v>
      </c>
      <c r="C4592" t="s">
        <v>8383</v>
      </c>
      <c r="D4592" t="s">
        <v>8384</v>
      </c>
    </row>
    <row r="4593" spans="1:4" x14ac:dyDescent="0.2">
      <c r="A4593">
        <v>4591</v>
      </c>
      <c r="B4593" t="s">
        <v>4873</v>
      </c>
      <c r="C4593" t="s">
        <v>8385</v>
      </c>
    </row>
    <row r="4594" spans="1:4" x14ac:dyDescent="0.2">
      <c r="A4594">
        <v>4592</v>
      </c>
      <c r="B4594" t="s">
        <v>4873</v>
      </c>
      <c r="C4594" t="s">
        <v>8386</v>
      </c>
      <c r="D4594" t="s">
        <v>8387</v>
      </c>
    </row>
    <row r="4595" spans="1:4" x14ac:dyDescent="0.2">
      <c r="A4595">
        <v>4593</v>
      </c>
      <c r="B4595" t="s">
        <v>4873</v>
      </c>
      <c r="C4595" t="s">
        <v>8388</v>
      </c>
      <c r="D4595" t="s">
        <v>8389</v>
      </c>
    </row>
    <row r="4596" spans="1:4" x14ac:dyDescent="0.2">
      <c r="A4596">
        <v>4594</v>
      </c>
      <c r="B4596" t="s">
        <v>4873</v>
      </c>
      <c r="C4596" t="s">
        <v>8390</v>
      </c>
    </row>
    <row r="4597" spans="1:4" x14ac:dyDescent="0.2">
      <c r="A4597">
        <v>4595</v>
      </c>
      <c r="B4597" t="s">
        <v>4873</v>
      </c>
      <c r="C4597" t="s">
        <v>8391</v>
      </c>
      <c r="D4597" t="s">
        <v>8392</v>
      </c>
    </row>
    <row r="4598" spans="1:4" x14ac:dyDescent="0.2">
      <c r="A4598">
        <v>4596</v>
      </c>
      <c r="B4598" t="s">
        <v>4873</v>
      </c>
      <c r="C4598" t="s">
        <v>8393</v>
      </c>
      <c r="D4598" t="s">
        <v>8394</v>
      </c>
    </row>
    <row r="4599" spans="1:4" x14ac:dyDescent="0.2">
      <c r="A4599">
        <v>4597</v>
      </c>
      <c r="B4599" t="s">
        <v>4873</v>
      </c>
      <c r="C4599" t="s">
        <v>8395</v>
      </c>
      <c r="D4599" t="s">
        <v>8396</v>
      </c>
    </row>
    <row r="4600" spans="1:4" x14ac:dyDescent="0.2">
      <c r="A4600">
        <v>4598</v>
      </c>
      <c r="B4600" t="s">
        <v>4873</v>
      </c>
      <c r="C4600" t="s">
        <v>8397</v>
      </c>
      <c r="D4600" t="s">
        <v>8398</v>
      </c>
    </row>
    <row r="4601" spans="1:4" x14ac:dyDescent="0.2">
      <c r="A4601">
        <v>4599</v>
      </c>
      <c r="B4601" t="s">
        <v>4873</v>
      </c>
      <c r="C4601" t="s">
        <v>8399</v>
      </c>
      <c r="D4601" t="s">
        <v>8400</v>
      </c>
    </row>
    <row r="4602" spans="1:4" x14ac:dyDescent="0.2">
      <c r="A4602">
        <v>4600</v>
      </c>
      <c r="B4602" t="s">
        <v>4873</v>
      </c>
      <c r="C4602" t="s">
        <v>8401</v>
      </c>
      <c r="D4602" t="s">
        <v>8402</v>
      </c>
    </row>
    <row r="4603" spans="1:4" x14ac:dyDescent="0.2">
      <c r="A4603">
        <v>4601</v>
      </c>
      <c r="B4603" t="s">
        <v>4873</v>
      </c>
      <c r="C4603" t="s">
        <v>8403</v>
      </c>
    </row>
    <row r="4604" spans="1:4" x14ac:dyDescent="0.2">
      <c r="A4604">
        <v>4602</v>
      </c>
      <c r="B4604" t="s">
        <v>4873</v>
      </c>
      <c r="C4604" t="s">
        <v>8404</v>
      </c>
      <c r="D4604" t="s">
        <v>8405</v>
      </c>
    </row>
    <row r="4605" spans="1:4" x14ac:dyDescent="0.2">
      <c r="A4605">
        <v>4603</v>
      </c>
      <c r="B4605" t="s">
        <v>4873</v>
      </c>
      <c r="C4605" t="s">
        <v>8406</v>
      </c>
      <c r="D4605" t="s">
        <v>8407</v>
      </c>
    </row>
    <row r="4606" spans="1:4" x14ac:dyDescent="0.2">
      <c r="A4606">
        <v>4604</v>
      </c>
      <c r="B4606" t="s">
        <v>4873</v>
      </c>
      <c r="C4606" t="s">
        <v>8408</v>
      </c>
      <c r="D4606" t="s">
        <v>5749</v>
      </c>
    </row>
    <row r="4607" spans="1:4" x14ac:dyDescent="0.2">
      <c r="A4607">
        <v>4605</v>
      </c>
      <c r="B4607" t="s">
        <v>4873</v>
      </c>
      <c r="C4607" t="s">
        <v>8409</v>
      </c>
      <c r="D4607" t="s">
        <v>8410</v>
      </c>
    </row>
    <row r="4608" spans="1:4" x14ac:dyDescent="0.2">
      <c r="A4608">
        <v>4606</v>
      </c>
      <c r="B4608" t="s">
        <v>4873</v>
      </c>
      <c r="C4608" t="s">
        <v>8411</v>
      </c>
      <c r="D4608" t="s">
        <v>8412</v>
      </c>
    </row>
    <row r="4609" spans="1:4" x14ac:dyDescent="0.2">
      <c r="A4609">
        <v>4607</v>
      </c>
      <c r="B4609" t="s">
        <v>4873</v>
      </c>
      <c r="C4609" t="s">
        <v>8413</v>
      </c>
      <c r="D4609" t="s">
        <v>8414</v>
      </c>
    </row>
    <row r="4610" spans="1:4" x14ac:dyDescent="0.2">
      <c r="A4610">
        <v>4608</v>
      </c>
      <c r="B4610" t="s">
        <v>4873</v>
      </c>
      <c r="C4610" t="s">
        <v>8415</v>
      </c>
      <c r="D4610" t="s">
        <v>8416</v>
      </c>
    </row>
    <row r="4611" spans="1:4" x14ac:dyDescent="0.2">
      <c r="A4611">
        <v>4609</v>
      </c>
      <c r="B4611" t="s">
        <v>4873</v>
      </c>
      <c r="C4611" t="s">
        <v>8417</v>
      </c>
      <c r="D4611" t="s">
        <v>488</v>
      </c>
    </row>
    <row r="4612" spans="1:4" x14ac:dyDescent="0.2">
      <c r="A4612">
        <v>4610</v>
      </c>
      <c r="B4612" t="s">
        <v>4873</v>
      </c>
      <c r="C4612" t="s">
        <v>8418</v>
      </c>
      <c r="D4612" t="s">
        <v>8419</v>
      </c>
    </row>
    <row r="4613" spans="1:4" x14ac:dyDescent="0.2">
      <c r="A4613">
        <v>4611</v>
      </c>
      <c r="B4613" t="s">
        <v>4873</v>
      </c>
      <c r="C4613" t="s">
        <v>8420</v>
      </c>
      <c r="D4613" t="s">
        <v>8421</v>
      </c>
    </row>
    <row r="4614" spans="1:4" x14ac:dyDescent="0.2">
      <c r="A4614">
        <v>4612</v>
      </c>
      <c r="B4614" t="s">
        <v>4873</v>
      </c>
      <c r="C4614" t="s">
        <v>8422</v>
      </c>
      <c r="D4614" t="s">
        <v>8423</v>
      </c>
    </row>
    <row r="4615" spans="1:4" x14ac:dyDescent="0.2">
      <c r="A4615">
        <v>4613</v>
      </c>
      <c r="B4615" t="s">
        <v>4873</v>
      </c>
      <c r="C4615" t="s">
        <v>8424</v>
      </c>
      <c r="D4615" t="s">
        <v>8425</v>
      </c>
    </row>
    <row r="4616" spans="1:4" x14ac:dyDescent="0.2">
      <c r="A4616">
        <v>4614</v>
      </c>
      <c r="B4616" t="s">
        <v>4873</v>
      </c>
      <c r="C4616" t="s">
        <v>8426</v>
      </c>
      <c r="D4616" t="s">
        <v>8427</v>
      </c>
    </row>
    <row r="4617" spans="1:4" x14ac:dyDescent="0.2">
      <c r="A4617">
        <v>4615</v>
      </c>
      <c r="B4617" t="s">
        <v>4873</v>
      </c>
      <c r="C4617" t="s">
        <v>8428</v>
      </c>
      <c r="D4617" t="s">
        <v>8429</v>
      </c>
    </row>
    <row r="4618" spans="1:4" x14ac:dyDescent="0.2">
      <c r="A4618">
        <v>4616</v>
      </c>
      <c r="B4618" t="s">
        <v>4873</v>
      </c>
      <c r="C4618" t="s">
        <v>8430</v>
      </c>
      <c r="D4618" t="s">
        <v>8431</v>
      </c>
    </row>
    <row r="4619" spans="1:4" x14ac:dyDescent="0.2">
      <c r="A4619">
        <v>4617</v>
      </c>
      <c r="B4619" t="s">
        <v>4873</v>
      </c>
      <c r="C4619" t="s">
        <v>8432</v>
      </c>
      <c r="D4619" t="s">
        <v>8433</v>
      </c>
    </row>
    <row r="4620" spans="1:4" x14ac:dyDescent="0.2">
      <c r="A4620">
        <v>4618</v>
      </c>
      <c r="B4620" t="s">
        <v>4873</v>
      </c>
      <c r="C4620" t="s">
        <v>8434</v>
      </c>
      <c r="D4620" t="s">
        <v>8435</v>
      </c>
    </row>
    <row r="4621" spans="1:4" x14ac:dyDescent="0.2">
      <c r="A4621">
        <v>4619</v>
      </c>
      <c r="B4621" t="s">
        <v>4873</v>
      </c>
      <c r="C4621" t="s">
        <v>8436</v>
      </c>
      <c r="D4621" t="s">
        <v>8437</v>
      </c>
    </row>
    <row r="4622" spans="1:4" x14ac:dyDescent="0.2">
      <c r="A4622">
        <v>4620</v>
      </c>
      <c r="B4622" t="s">
        <v>4873</v>
      </c>
      <c r="C4622" t="s">
        <v>8438</v>
      </c>
      <c r="D4622" t="s">
        <v>8212</v>
      </c>
    </row>
    <row r="4623" spans="1:4" x14ac:dyDescent="0.2">
      <c r="A4623">
        <v>4621</v>
      </c>
      <c r="B4623" t="s">
        <v>4873</v>
      </c>
      <c r="C4623" t="s">
        <v>8439</v>
      </c>
      <c r="D4623" t="s">
        <v>8440</v>
      </c>
    </row>
    <row r="4624" spans="1:4" x14ac:dyDescent="0.2">
      <c r="A4624">
        <v>4622</v>
      </c>
      <c r="B4624" t="s">
        <v>4873</v>
      </c>
      <c r="C4624" t="s">
        <v>8441</v>
      </c>
      <c r="D4624" t="s">
        <v>8442</v>
      </c>
    </row>
    <row r="4625" spans="1:4" x14ac:dyDescent="0.2">
      <c r="A4625">
        <v>4623</v>
      </c>
      <c r="B4625" t="s">
        <v>4873</v>
      </c>
      <c r="C4625" t="s">
        <v>8443</v>
      </c>
      <c r="D4625" t="s">
        <v>338</v>
      </c>
    </row>
    <row r="4626" spans="1:4" x14ac:dyDescent="0.2">
      <c r="A4626">
        <v>4624</v>
      </c>
      <c r="B4626" t="s">
        <v>4873</v>
      </c>
      <c r="C4626" t="s">
        <v>8444</v>
      </c>
      <c r="D4626" t="s">
        <v>8445</v>
      </c>
    </row>
    <row r="4627" spans="1:4" x14ac:dyDescent="0.2">
      <c r="A4627">
        <v>4625</v>
      </c>
      <c r="B4627" t="s">
        <v>4873</v>
      </c>
      <c r="C4627" t="s">
        <v>8446</v>
      </c>
      <c r="D4627" t="s">
        <v>8221</v>
      </c>
    </row>
    <row r="4628" spans="1:4" x14ac:dyDescent="0.2">
      <c r="A4628">
        <v>4626</v>
      </c>
      <c r="B4628" t="s">
        <v>4873</v>
      </c>
      <c r="C4628" t="s">
        <v>8447</v>
      </c>
      <c r="D4628" t="s">
        <v>8448</v>
      </c>
    </row>
    <row r="4629" spans="1:4" x14ac:dyDescent="0.2">
      <c r="A4629">
        <v>4627</v>
      </c>
      <c r="B4629" t="s">
        <v>4873</v>
      </c>
      <c r="C4629" t="s">
        <v>8449</v>
      </c>
      <c r="D4629" t="s">
        <v>8450</v>
      </c>
    </row>
    <row r="4630" spans="1:4" x14ac:dyDescent="0.2">
      <c r="A4630">
        <v>4628</v>
      </c>
      <c r="B4630" t="s">
        <v>4873</v>
      </c>
      <c r="C4630" t="s">
        <v>8451</v>
      </c>
      <c r="D4630" t="s">
        <v>8452</v>
      </c>
    </row>
    <row r="4631" spans="1:4" x14ac:dyDescent="0.2">
      <c r="A4631">
        <v>4629</v>
      </c>
      <c r="B4631" t="s">
        <v>4873</v>
      </c>
      <c r="C4631" t="s">
        <v>8453</v>
      </c>
      <c r="D4631" t="s">
        <v>8454</v>
      </c>
    </row>
    <row r="4632" spans="1:4" x14ac:dyDescent="0.2">
      <c r="A4632">
        <v>4630</v>
      </c>
      <c r="B4632" t="s">
        <v>4873</v>
      </c>
      <c r="C4632" t="s">
        <v>8455</v>
      </c>
      <c r="D4632" t="s">
        <v>8456</v>
      </c>
    </row>
    <row r="4633" spans="1:4" x14ac:dyDescent="0.2">
      <c r="A4633">
        <v>4631</v>
      </c>
      <c r="B4633" t="s">
        <v>4873</v>
      </c>
      <c r="C4633" t="s">
        <v>8457</v>
      </c>
      <c r="D4633" t="s">
        <v>3414</v>
      </c>
    </row>
    <row r="4634" spans="1:4" x14ac:dyDescent="0.2">
      <c r="A4634">
        <v>4632</v>
      </c>
      <c r="B4634" t="s">
        <v>4873</v>
      </c>
      <c r="C4634" t="s">
        <v>8458</v>
      </c>
      <c r="D4634" t="s">
        <v>8234</v>
      </c>
    </row>
    <row r="4635" spans="1:4" x14ac:dyDescent="0.2">
      <c r="A4635">
        <v>4633</v>
      </c>
      <c r="B4635" t="s">
        <v>4873</v>
      </c>
      <c r="C4635" t="s">
        <v>8459</v>
      </c>
      <c r="D4635" t="s">
        <v>8460</v>
      </c>
    </row>
    <row r="4636" spans="1:4" x14ac:dyDescent="0.2">
      <c r="A4636">
        <v>4634</v>
      </c>
      <c r="B4636" t="s">
        <v>4873</v>
      </c>
      <c r="C4636" t="s">
        <v>8461</v>
      </c>
      <c r="D4636" t="s">
        <v>8462</v>
      </c>
    </row>
    <row r="4637" spans="1:4" x14ac:dyDescent="0.2">
      <c r="A4637">
        <v>4635</v>
      </c>
      <c r="B4637" t="s">
        <v>4873</v>
      </c>
      <c r="C4637" t="s">
        <v>8463</v>
      </c>
      <c r="D4637" t="s">
        <v>2492</v>
      </c>
    </row>
    <row r="4638" spans="1:4" x14ac:dyDescent="0.2">
      <c r="A4638">
        <v>4636</v>
      </c>
      <c r="B4638" t="s">
        <v>4873</v>
      </c>
      <c r="C4638" t="s">
        <v>8464</v>
      </c>
      <c r="D4638" t="s">
        <v>8465</v>
      </c>
    </row>
    <row r="4639" spans="1:4" x14ac:dyDescent="0.2">
      <c r="A4639">
        <v>4637</v>
      </c>
      <c r="B4639" t="s">
        <v>4873</v>
      </c>
      <c r="C4639" t="s">
        <v>8466</v>
      </c>
      <c r="D4639" t="s">
        <v>8467</v>
      </c>
    </row>
    <row r="4640" spans="1:4" x14ac:dyDescent="0.2">
      <c r="A4640">
        <v>4638</v>
      </c>
      <c r="B4640" t="s">
        <v>4873</v>
      </c>
      <c r="C4640" t="s">
        <v>8468</v>
      </c>
      <c r="D4640" t="s">
        <v>8469</v>
      </c>
    </row>
    <row r="4641" spans="1:4" x14ac:dyDescent="0.2">
      <c r="A4641">
        <v>4639</v>
      </c>
      <c r="B4641" t="s">
        <v>4873</v>
      </c>
      <c r="C4641" t="s">
        <v>8470</v>
      </c>
      <c r="D4641" t="s">
        <v>5728</v>
      </c>
    </row>
    <row r="4642" spans="1:4" x14ac:dyDescent="0.2">
      <c r="A4642">
        <v>4640</v>
      </c>
      <c r="B4642" t="s">
        <v>4873</v>
      </c>
      <c r="C4642" t="s">
        <v>8471</v>
      </c>
      <c r="D4642" t="s">
        <v>8472</v>
      </c>
    </row>
    <row r="4643" spans="1:4" x14ac:dyDescent="0.2">
      <c r="A4643">
        <v>4641</v>
      </c>
      <c r="B4643" t="s">
        <v>4873</v>
      </c>
      <c r="C4643" t="s">
        <v>8473</v>
      </c>
      <c r="D4643" t="s">
        <v>8474</v>
      </c>
    </row>
    <row r="4644" spans="1:4" x14ac:dyDescent="0.2">
      <c r="A4644">
        <v>4642</v>
      </c>
      <c r="B4644" t="s">
        <v>4873</v>
      </c>
      <c r="C4644" t="s">
        <v>8475</v>
      </c>
      <c r="D4644" t="s">
        <v>8476</v>
      </c>
    </row>
    <row r="4645" spans="1:4" x14ac:dyDescent="0.2">
      <c r="A4645">
        <v>4643</v>
      </c>
      <c r="B4645" t="s">
        <v>4873</v>
      </c>
      <c r="C4645" t="s">
        <v>8477</v>
      </c>
      <c r="D4645" t="s">
        <v>8478</v>
      </c>
    </row>
    <row r="4646" spans="1:4" x14ac:dyDescent="0.2">
      <c r="A4646">
        <v>4644</v>
      </c>
      <c r="B4646" t="s">
        <v>4873</v>
      </c>
      <c r="C4646" t="s">
        <v>8479</v>
      </c>
      <c r="D4646" t="s">
        <v>7730</v>
      </c>
    </row>
    <row r="4647" spans="1:4" x14ac:dyDescent="0.2">
      <c r="A4647">
        <v>4645</v>
      </c>
      <c r="B4647" t="s">
        <v>4873</v>
      </c>
      <c r="C4647" t="s">
        <v>8480</v>
      </c>
      <c r="D4647" t="s">
        <v>8481</v>
      </c>
    </row>
    <row r="4648" spans="1:4" x14ac:dyDescent="0.2">
      <c r="A4648">
        <v>4646</v>
      </c>
      <c r="B4648" t="s">
        <v>4873</v>
      </c>
      <c r="C4648" t="s">
        <v>8482</v>
      </c>
      <c r="D4648" t="s">
        <v>8483</v>
      </c>
    </row>
    <row r="4649" spans="1:4" x14ac:dyDescent="0.2">
      <c r="A4649">
        <v>4647</v>
      </c>
      <c r="B4649" t="s">
        <v>4873</v>
      </c>
      <c r="C4649" t="s">
        <v>8484</v>
      </c>
      <c r="D4649" t="s">
        <v>8485</v>
      </c>
    </row>
    <row r="4650" spans="1:4" x14ac:dyDescent="0.2">
      <c r="A4650">
        <v>4648</v>
      </c>
      <c r="B4650" t="s">
        <v>4873</v>
      </c>
      <c r="C4650" t="s">
        <v>8486</v>
      </c>
      <c r="D4650" t="s">
        <v>8487</v>
      </c>
    </row>
    <row r="4651" spans="1:4" x14ac:dyDescent="0.2">
      <c r="A4651">
        <v>4649</v>
      </c>
      <c r="B4651" t="s">
        <v>4873</v>
      </c>
      <c r="C4651" t="s">
        <v>8488</v>
      </c>
      <c r="D4651" t="s">
        <v>8489</v>
      </c>
    </row>
    <row r="4652" spans="1:4" x14ac:dyDescent="0.2">
      <c r="A4652">
        <v>4650</v>
      </c>
      <c r="B4652" t="s">
        <v>4873</v>
      </c>
      <c r="C4652" t="s">
        <v>8490</v>
      </c>
      <c r="D4652" t="s">
        <v>8491</v>
      </c>
    </row>
    <row r="4653" spans="1:4" x14ac:dyDescent="0.2">
      <c r="A4653">
        <v>4651</v>
      </c>
      <c r="B4653" t="s">
        <v>4873</v>
      </c>
      <c r="C4653" t="s">
        <v>8492</v>
      </c>
      <c r="D4653" t="s">
        <v>8493</v>
      </c>
    </row>
    <row r="4654" spans="1:4" x14ac:dyDescent="0.2">
      <c r="A4654">
        <v>4652</v>
      </c>
      <c r="B4654" t="s">
        <v>4873</v>
      </c>
      <c r="C4654" t="s">
        <v>8494</v>
      </c>
      <c r="D4654" t="s">
        <v>320</v>
      </c>
    </row>
    <row r="4655" spans="1:4" x14ac:dyDescent="0.2">
      <c r="A4655">
        <v>4653</v>
      </c>
      <c r="B4655" t="s">
        <v>4873</v>
      </c>
      <c r="C4655" t="s">
        <v>8495</v>
      </c>
      <c r="D4655" t="s">
        <v>8496</v>
      </c>
    </row>
    <row r="4656" spans="1:4" x14ac:dyDescent="0.2">
      <c r="A4656">
        <v>4654</v>
      </c>
      <c r="B4656" t="s">
        <v>4873</v>
      </c>
      <c r="C4656" t="s">
        <v>8497</v>
      </c>
      <c r="D4656" t="s">
        <v>3483</v>
      </c>
    </row>
    <row r="4657" spans="1:4" x14ac:dyDescent="0.2">
      <c r="A4657">
        <v>4655</v>
      </c>
      <c r="B4657" t="s">
        <v>4873</v>
      </c>
      <c r="C4657" t="s">
        <v>8498</v>
      </c>
      <c r="D4657" t="s">
        <v>8273</v>
      </c>
    </row>
    <row r="4658" spans="1:4" x14ac:dyDescent="0.2">
      <c r="A4658">
        <v>4656</v>
      </c>
      <c r="B4658" t="s">
        <v>4873</v>
      </c>
      <c r="C4658" t="s">
        <v>8499</v>
      </c>
      <c r="D4658" t="s">
        <v>8278</v>
      </c>
    </row>
    <row r="4659" spans="1:4" x14ac:dyDescent="0.2">
      <c r="A4659">
        <v>4657</v>
      </c>
      <c r="B4659" t="s">
        <v>4873</v>
      </c>
      <c r="C4659" t="s">
        <v>8500</v>
      </c>
      <c r="D4659" t="s">
        <v>8501</v>
      </c>
    </row>
    <row r="4660" spans="1:4" x14ac:dyDescent="0.2">
      <c r="A4660">
        <v>4658</v>
      </c>
      <c r="B4660" t="s">
        <v>4873</v>
      </c>
      <c r="C4660" t="s">
        <v>8502</v>
      </c>
      <c r="D4660" t="s">
        <v>8503</v>
      </c>
    </row>
    <row r="4661" spans="1:4" x14ac:dyDescent="0.2">
      <c r="A4661">
        <v>4659</v>
      </c>
      <c r="B4661" t="s">
        <v>4873</v>
      </c>
      <c r="C4661" t="s">
        <v>8504</v>
      </c>
      <c r="D4661" t="s">
        <v>8505</v>
      </c>
    </row>
    <row r="4662" spans="1:4" x14ac:dyDescent="0.2">
      <c r="A4662">
        <v>4660</v>
      </c>
      <c r="B4662" t="s">
        <v>4873</v>
      </c>
      <c r="C4662" t="s">
        <v>8506</v>
      </c>
      <c r="D4662" t="s">
        <v>3398</v>
      </c>
    </row>
    <row r="4663" spans="1:4" x14ac:dyDescent="0.2">
      <c r="A4663">
        <v>4661</v>
      </c>
      <c r="B4663" t="s">
        <v>4873</v>
      </c>
      <c r="C4663" t="s">
        <v>8507</v>
      </c>
      <c r="D4663" t="s">
        <v>8508</v>
      </c>
    </row>
    <row r="4664" spans="1:4" x14ac:dyDescent="0.2">
      <c r="A4664">
        <v>4662</v>
      </c>
      <c r="B4664" t="s">
        <v>4873</v>
      </c>
      <c r="C4664" t="s">
        <v>8509</v>
      </c>
      <c r="D4664" t="s">
        <v>8510</v>
      </c>
    </row>
    <row r="4665" spans="1:4" x14ac:dyDescent="0.2">
      <c r="A4665">
        <v>4663</v>
      </c>
      <c r="B4665" t="s">
        <v>4873</v>
      </c>
      <c r="C4665" t="s">
        <v>8511</v>
      </c>
      <c r="D4665" t="s">
        <v>8512</v>
      </c>
    </row>
    <row r="4666" spans="1:4" x14ac:dyDescent="0.2">
      <c r="A4666">
        <v>4664</v>
      </c>
      <c r="B4666" t="s">
        <v>4873</v>
      </c>
      <c r="C4666" t="s">
        <v>8513</v>
      </c>
      <c r="D4666" t="s">
        <v>8291</v>
      </c>
    </row>
    <row r="4667" spans="1:4" x14ac:dyDescent="0.2">
      <c r="A4667">
        <v>4665</v>
      </c>
      <c r="B4667" t="s">
        <v>4873</v>
      </c>
      <c r="C4667" t="s">
        <v>8514</v>
      </c>
      <c r="D4667" t="s">
        <v>5923</v>
      </c>
    </row>
    <row r="4668" spans="1:4" x14ac:dyDescent="0.2">
      <c r="A4668">
        <v>4666</v>
      </c>
      <c r="B4668" t="s">
        <v>4873</v>
      </c>
      <c r="C4668" t="s">
        <v>8515</v>
      </c>
      <c r="D4668" t="s">
        <v>5909</v>
      </c>
    </row>
    <row r="4669" spans="1:4" x14ac:dyDescent="0.2">
      <c r="A4669">
        <v>4667</v>
      </c>
      <c r="B4669" t="s">
        <v>4873</v>
      </c>
      <c r="C4669" t="s">
        <v>8516</v>
      </c>
    </row>
    <row r="4670" spans="1:4" x14ac:dyDescent="0.2">
      <c r="A4670">
        <v>4668</v>
      </c>
      <c r="B4670" t="s">
        <v>4873</v>
      </c>
      <c r="C4670" t="s">
        <v>8517</v>
      </c>
      <c r="D4670" t="s">
        <v>8518</v>
      </c>
    </row>
    <row r="4671" spans="1:4" x14ac:dyDescent="0.2">
      <c r="A4671">
        <v>4669</v>
      </c>
      <c r="B4671" t="s">
        <v>4873</v>
      </c>
      <c r="C4671" t="s">
        <v>8519</v>
      </c>
      <c r="D4671" t="s">
        <v>8520</v>
      </c>
    </row>
    <row r="4672" spans="1:4" x14ac:dyDescent="0.2">
      <c r="A4672">
        <v>4670</v>
      </c>
      <c r="B4672" t="s">
        <v>4873</v>
      </c>
      <c r="C4672" t="s">
        <v>8521</v>
      </c>
      <c r="D4672" t="s">
        <v>8522</v>
      </c>
    </row>
    <row r="4673" spans="1:4" x14ac:dyDescent="0.2">
      <c r="A4673">
        <v>4671</v>
      </c>
      <c r="B4673" t="s">
        <v>4873</v>
      </c>
      <c r="C4673" t="s">
        <v>8523</v>
      </c>
      <c r="D4673" t="s">
        <v>8524</v>
      </c>
    </row>
    <row r="4674" spans="1:4" x14ac:dyDescent="0.2">
      <c r="A4674">
        <v>4672</v>
      </c>
      <c r="B4674" t="s">
        <v>4873</v>
      </c>
      <c r="C4674" t="s">
        <v>8525</v>
      </c>
      <c r="D4674" t="s">
        <v>8526</v>
      </c>
    </row>
    <row r="4675" spans="1:4" x14ac:dyDescent="0.2">
      <c r="A4675">
        <v>4673</v>
      </c>
      <c r="B4675" t="s">
        <v>4873</v>
      </c>
      <c r="C4675" t="s">
        <v>8527</v>
      </c>
      <c r="D4675" t="s">
        <v>8528</v>
      </c>
    </row>
    <row r="4676" spans="1:4" x14ac:dyDescent="0.2">
      <c r="A4676">
        <v>4674</v>
      </c>
      <c r="B4676" t="s">
        <v>4873</v>
      </c>
      <c r="C4676" t="s">
        <v>8529</v>
      </c>
      <c r="D4676" t="s">
        <v>8530</v>
      </c>
    </row>
    <row r="4677" spans="1:4" x14ac:dyDescent="0.2">
      <c r="A4677">
        <v>4675</v>
      </c>
      <c r="B4677" t="s">
        <v>4873</v>
      </c>
      <c r="C4677" t="s">
        <v>8531</v>
      </c>
      <c r="D4677" t="s">
        <v>8532</v>
      </c>
    </row>
    <row r="4678" spans="1:4" x14ac:dyDescent="0.2">
      <c r="A4678">
        <v>4676</v>
      </c>
      <c r="B4678" t="s">
        <v>4873</v>
      </c>
      <c r="C4678" t="s">
        <v>8533</v>
      </c>
      <c r="D4678" t="s">
        <v>8534</v>
      </c>
    </row>
    <row r="4679" spans="1:4" x14ac:dyDescent="0.2">
      <c r="A4679">
        <v>4677</v>
      </c>
      <c r="B4679" t="s">
        <v>4873</v>
      </c>
      <c r="C4679" t="s">
        <v>8535</v>
      </c>
      <c r="D4679" t="s">
        <v>8536</v>
      </c>
    </row>
    <row r="4680" spans="1:4" x14ac:dyDescent="0.2">
      <c r="A4680">
        <v>4678</v>
      </c>
      <c r="B4680" t="s">
        <v>4873</v>
      </c>
      <c r="C4680" t="s">
        <v>8537</v>
      </c>
      <c r="D4680" t="s">
        <v>8538</v>
      </c>
    </row>
    <row r="4681" spans="1:4" x14ac:dyDescent="0.2">
      <c r="A4681">
        <v>4679</v>
      </c>
      <c r="B4681" t="s">
        <v>4873</v>
      </c>
      <c r="C4681" t="s">
        <v>8539</v>
      </c>
      <c r="D4681" t="s">
        <v>8540</v>
      </c>
    </row>
    <row r="4682" spans="1:4" x14ac:dyDescent="0.2">
      <c r="A4682">
        <v>4680</v>
      </c>
      <c r="B4682" t="s">
        <v>4873</v>
      </c>
      <c r="C4682" t="s">
        <v>8541</v>
      </c>
      <c r="D4682" t="s">
        <v>8542</v>
      </c>
    </row>
    <row r="4683" spans="1:4" x14ac:dyDescent="0.2">
      <c r="A4683">
        <v>4681</v>
      </c>
      <c r="B4683" t="s">
        <v>4873</v>
      </c>
      <c r="C4683" t="s">
        <v>8543</v>
      </c>
      <c r="D4683" t="s">
        <v>7349</v>
      </c>
    </row>
    <row r="4684" spans="1:4" x14ac:dyDescent="0.2">
      <c r="A4684">
        <v>4682</v>
      </c>
      <c r="B4684" t="s">
        <v>4873</v>
      </c>
      <c r="C4684" t="s">
        <v>8544</v>
      </c>
      <c r="D4684" t="s">
        <v>8545</v>
      </c>
    </row>
    <row r="4685" spans="1:4" x14ac:dyDescent="0.2">
      <c r="A4685">
        <v>4683</v>
      </c>
      <c r="B4685" t="s">
        <v>4873</v>
      </c>
      <c r="C4685" t="s">
        <v>8546</v>
      </c>
      <c r="D4685" t="s">
        <v>8547</v>
      </c>
    </row>
    <row r="4686" spans="1:4" x14ac:dyDescent="0.2">
      <c r="A4686">
        <v>4684</v>
      </c>
      <c r="B4686" t="s">
        <v>4873</v>
      </c>
      <c r="C4686" t="s">
        <v>8548</v>
      </c>
    </row>
    <row r="4687" spans="1:4" x14ac:dyDescent="0.2">
      <c r="A4687">
        <v>4685</v>
      </c>
      <c r="B4687" t="s">
        <v>4873</v>
      </c>
      <c r="C4687" t="s">
        <v>8549</v>
      </c>
      <c r="D4687" t="s">
        <v>8550</v>
      </c>
    </row>
    <row r="4688" spans="1:4" x14ac:dyDescent="0.2">
      <c r="A4688">
        <v>4686</v>
      </c>
      <c r="B4688" t="s">
        <v>4873</v>
      </c>
      <c r="C4688" t="s">
        <v>8551</v>
      </c>
    </row>
    <row r="4689" spans="1:4" x14ac:dyDescent="0.2">
      <c r="A4689">
        <v>4687</v>
      </c>
      <c r="B4689" t="s">
        <v>4873</v>
      </c>
      <c r="C4689" t="s">
        <v>8552</v>
      </c>
      <c r="D4689" t="s">
        <v>8553</v>
      </c>
    </row>
    <row r="4690" spans="1:4" x14ac:dyDescent="0.2">
      <c r="A4690">
        <v>4688</v>
      </c>
      <c r="B4690" t="s">
        <v>4873</v>
      </c>
      <c r="C4690" t="s">
        <v>8554</v>
      </c>
      <c r="D4690" t="s">
        <v>8555</v>
      </c>
    </row>
    <row r="4691" spans="1:4" x14ac:dyDescent="0.2">
      <c r="A4691">
        <v>4689</v>
      </c>
      <c r="B4691" t="s">
        <v>4873</v>
      </c>
      <c r="C4691" t="s">
        <v>8556</v>
      </c>
      <c r="D4691" t="s">
        <v>8557</v>
      </c>
    </row>
    <row r="4692" spans="1:4" x14ac:dyDescent="0.2">
      <c r="A4692">
        <v>4690</v>
      </c>
      <c r="B4692" t="s">
        <v>4873</v>
      </c>
      <c r="C4692" t="s">
        <v>8558</v>
      </c>
      <c r="D4692" t="s">
        <v>8559</v>
      </c>
    </row>
    <row r="4693" spans="1:4" x14ac:dyDescent="0.2">
      <c r="A4693">
        <v>4691</v>
      </c>
      <c r="B4693" t="s">
        <v>4873</v>
      </c>
      <c r="C4693" t="s">
        <v>8560</v>
      </c>
      <c r="D4693" t="s">
        <v>8561</v>
      </c>
    </row>
    <row r="4694" spans="1:4" x14ac:dyDescent="0.2">
      <c r="A4694">
        <v>4692</v>
      </c>
      <c r="B4694" t="s">
        <v>4873</v>
      </c>
      <c r="C4694" t="s">
        <v>8562</v>
      </c>
      <c r="D4694" t="s">
        <v>3626</v>
      </c>
    </row>
    <row r="4695" spans="1:4" x14ac:dyDescent="0.2">
      <c r="A4695">
        <v>4693</v>
      </c>
      <c r="B4695" t="s">
        <v>4873</v>
      </c>
      <c r="C4695" t="s">
        <v>8563</v>
      </c>
      <c r="D4695" t="s">
        <v>8564</v>
      </c>
    </row>
    <row r="4696" spans="1:4" x14ac:dyDescent="0.2">
      <c r="A4696">
        <v>4694</v>
      </c>
      <c r="B4696" t="s">
        <v>4873</v>
      </c>
      <c r="C4696" t="s">
        <v>8565</v>
      </c>
      <c r="D4696" t="s">
        <v>5511</v>
      </c>
    </row>
    <row r="4697" spans="1:4" x14ac:dyDescent="0.2">
      <c r="A4697">
        <v>4695</v>
      </c>
      <c r="B4697" t="s">
        <v>4873</v>
      </c>
      <c r="C4697" t="s">
        <v>8566</v>
      </c>
      <c r="D4697" t="s">
        <v>1670</v>
      </c>
    </row>
    <row r="4698" spans="1:4" x14ac:dyDescent="0.2">
      <c r="A4698">
        <v>4696</v>
      </c>
      <c r="B4698" t="s">
        <v>4873</v>
      </c>
      <c r="C4698" t="s">
        <v>8567</v>
      </c>
      <c r="D4698" t="s">
        <v>8568</v>
      </c>
    </row>
    <row r="4699" spans="1:4" x14ac:dyDescent="0.2">
      <c r="A4699">
        <v>4697</v>
      </c>
      <c r="B4699" t="s">
        <v>4873</v>
      </c>
      <c r="C4699" t="s">
        <v>8569</v>
      </c>
      <c r="D4699" t="s">
        <v>8570</v>
      </c>
    </row>
    <row r="4700" spans="1:4" x14ac:dyDescent="0.2">
      <c r="A4700">
        <v>4698</v>
      </c>
      <c r="B4700" t="s">
        <v>4873</v>
      </c>
      <c r="C4700" t="s">
        <v>8571</v>
      </c>
      <c r="D4700" t="s">
        <v>8572</v>
      </c>
    </row>
    <row r="4701" spans="1:4" x14ac:dyDescent="0.2">
      <c r="A4701">
        <v>4699</v>
      </c>
      <c r="B4701" t="s">
        <v>4873</v>
      </c>
      <c r="C4701" t="s">
        <v>8573</v>
      </c>
      <c r="D4701" t="s">
        <v>166</v>
      </c>
    </row>
    <row r="4702" spans="1:4" x14ac:dyDescent="0.2">
      <c r="A4702">
        <v>4700</v>
      </c>
      <c r="B4702" t="s">
        <v>4873</v>
      </c>
      <c r="C4702" t="s">
        <v>8574</v>
      </c>
      <c r="D4702" t="s">
        <v>1726</v>
      </c>
    </row>
    <row r="4703" spans="1:4" x14ac:dyDescent="0.2">
      <c r="A4703">
        <v>4701</v>
      </c>
      <c r="B4703" t="s">
        <v>4873</v>
      </c>
      <c r="C4703" t="s">
        <v>8575</v>
      </c>
      <c r="D4703" t="s">
        <v>3506</v>
      </c>
    </row>
    <row r="4704" spans="1:4" x14ac:dyDescent="0.2">
      <c r="A4704">
        <v>4702</v>
      </c>
      <c r="B4704" t="s">
        <v>4873</v>
      </c>
      <c r="C4704" t="s">
        <v>8576</v>
      </c>
      <c r="D4704" t="s">
        <v>8577</v>
      </c>
    </row>
    <row r="4705" spans="1:4" x14ac:dyDescent="0.2">
      <c r="A4705">
        <v>4703</v>
      </c>
      <c r="B4705" t="s">
        <v>4873</v>
      </c>
      <c r="C4705" t="s">
        <v>8578</v>
      </c>
    </row>
    <row r="4706" spans="1:4" x14ac:dyDescent="0.2">
      <c r="A4706">
        <v>4704</v>
      </c>
      <c r="B4706" t="s">
        <v>4873</v>
      </c>
      <c r="C4706" t="s">
        <v>8579</v>
      </c>
      <c r="D4706" t="s">
        <v>8580</v>
      </c>
    </row>
    <row r="4707" spans="1:4" x14ac:dyDescent="0.2">
      <c r="A4707">
        <v>4705</v>
      </c>
      <c r="B4707" t="s">
        <v>4873</v>
      </c>
      <c r="C4707" t="s">
        <v>8581</v>
      </c>
      <c r="D4707" t="s">
        <v>8582</v>
      </c>
    </row>
    <row r="4708" spans="1:4" x14ac:dyDescent="0.2">
      <c r="A4708">
        <v>4706</v>
      </c>
      <c r="B4708" t="s">
        <v>4873</v>
      </c>
      <c r="C4708" t="s">
        <v>8583</v>
      </c>
      <c r="D4708" t="s">
        <v>8584</v>
      </c>
    </row>
    <row r="4709" spans="1:4" x14ac:dyDescent="0.2">
      <c r="A4709">
        <v>4707</v>
      </c>
      <c r="B4709" t="s">
        <v>4873</v>
      </c>
      <c r="C4709" t="s">
        <v>8585</v>
      </c>
      <c r="D4709" t="s">
        <v>8586</v>
      </c>
    </row>
    <row r="4710" spans="1:4" x14ac:dyDescent="0.2">
      <c r="A4710">
        <v>4708</v>
      </c>
      <c r="B4710" t="s">
        <v>4873</v>
      </c>
      <c r="C4710" t="s">
        <v>8587</v>
      </c>
      <c r="D4710" t="s">
        <v>8588</v>
      </c>
    </row>
    <row r="4711" spans="1:4" x14ac:dyDescent="0.2">
      <c r="A4711">
        <v>4709</v>
      </c>
      <c r="B4711" t="s">
        <v>4873</v>
      </c>
      <c r="C4711" t="s">
        <v>8589</v>
      </c>
      <c r="D4711" t="s">
        <v>8590</v>
      </c>
    </row>
    <row r="4712" spans="1:4" x14ac:dyDescent="0.2">
      <c r="A4712">
        <v>4710</v>
      </c>
      <c r="B4712" t="s">
        <v>4873</v>
      </c>
      <c r="C4712" t="s">
        <v>8591</v>
      </c>
      <c r="D4712" t="s">
        <v>8592</v>
      </c>
    </row>
    <row r="4713" spans="1:4" x14ac:dyDescent="0.2">
      <c r="A4713">
        <v>4711</v>
      </c>
      <c r="B4713" t="s">
        <v>4873</v>
      </c>
      <c r="C4713" t="s">
        <v>8593</v>
      </c>
      <c r="D4713" t="s">
        <v>8594</v>
      </c>
    </row>
    <row r="4714" spans="1:4" x14ac:dyDescent="0.2">
      <c r="A4714">
        <v>4712</v>
      </c>
      <c r="B4714" t="s">
        <v>4873</v>
      </c>
      <c r="C4714" t="s">
        <v>8595</v>
      </c>
      <c r="D4714" t="s">
        <v>8596</v>
      </c>
    </row>
    <row r="4715" spans="1:4" x14ac:dyDescent="0.2">
      <c r="A4715">
        <v>4713</v>
      </c>
      <c r="B4715" t="s">
        <v>4873</v>
      </c>
      <c r="C4715" t="s">
        <v>8597</v>
      </c>
      <c r="D4715" t="s">
        <v>8598</v>
      </c>
    </row>
    <row r="4716" spans="1:4" x14ac:dyDescent="0.2">
      <c r="A4716">
        <v>4714</v>
      </c>
      <c r="B4716" t="s">
        <v>4873</v>
      </c>
      <c r="C4716" t="s">
        <v>8599</v>
      </c>
      <c r="D4716" t="s">
        <v>8600</v>
      </c>
    </row>
    <row r="4717" spans="1:4" x14ac:dyDescent="0.2">
      <c r="A4717">
        <v>4715</v>
      </c>
      <c r="B4717" t="s">
        <v>4873</v>
      </c>
      <c r="C4717" t="s">
        <v>8601</v>
      </c>
      <c r="D4717" t="s">
        <v>8351</v>
      </c>
    </row>
    <row r="4718" spans="1:4" x14ac:dyDescent="0.2">
      <c r="A4718">
        <v>4716</v>
      </c>
      <c r="B4718" t="s">
        <v>4873</v>
      </c>
      <c r="C4718" t="s">
        <v>8602</v>
      </c>
      <c r="D4718" t="s">
        <v>3500</v>
      </c>
    </row>
    <row r="4719" spans="1:4" x14ac:dyDescent="0.2">
      <c r="A4719">
        <v>4717</v>
      </c>
      <c r="B4719" t="s">
        <v>4873</v>
      </c>
      <c r="C4719" t="s">
        <v>8603</v>
      </c>
      <c r="D4719" t="s">
        <v>5675</v>
      </c>
    </row>
    <row r="4720" spans="1:4" x14ac:dyDescent="0.2">
      <c r="A4720">
        <v>4718</v>
      </c>
      <c r="B4720" t="s">
        <v>4873</v>
      </c>
      <c r="C4720" t="s">
        <v>8604</v>
      </c>
      <c r="D4720" t="s">
        <v>5675</v>
      </c>
    </row>
    <row r="4721" spans="1:4" x14ac:dyDescent="0.2">
      <c r="A4721">
        <v>4719</v>
      </c>
      <c r="B4721" t="s">
        <v>4873</v>
      </c>
      <c r="C4721" t="s">
        <v>8605</v>
      </c>
      <c r="D4721" t="s">
        <v>8606</v>
      </c>
    </row>
    <row r="4722" spans="1:4" x14ac:dyDescent="0.2">
      <c r="A4722">
        <v>4720</v>
      </c>
      <c r="B4722" t="s">
        <v>4873</v>
      </c>
      <c r="C4722" t="s">
        <v>8607</v>
      </c>
      <c r="D4722" t="s">
        <v>7497</v>
      </c>
    </row>
    <row r="4723" spans="1:4" x14ac:dyDescent="0.2">
      <c r="A4723">
        <v>4721</v>
      </c>
      <c r="B4723" t="s">
        <v>4873</v>
      </c>
      <c r="C4723" t="s">
        <v>8608</v>
      </c>
      <c r="D4723" t="s">
        <v>8609</v>
      </c>
    </row>
    <row r="4724" spans="1:4" x14ac:dyDescent="0.2">
      <c r="A4724">
        <v>4722</v>
      </c>
      <c r="B4724" t="s">
        <v>4873</v>
      </c>
      <c r="C4724" t="s">
        <v>8610</v>
      </c>
      <c r="D4724" t="s">
        <v>520</v>
      </c>
    </row>
    <row r="4725" spans="1:4" x14ac:dyDescent="0.2">
      <c r="A4725">
        <v>4723</v>
      </c>
      <c r="B4725" t="s">
        <v>4873</v>
      </c>
      <c r="C4725" t="s">
        <v>8611</v>
      </c>
      <c r="D4725" t="s">
        <v>8612</v>
      </c>
    </row>
    <row r="4726" spans="1:4" x14ac:dyDescent="0.2">
      <c r="A4726">
        <v>4724</v>
      </c>
      <c r="B4726" t="s">
        <v>4873</v>
      </c>
      <c r="C4726" t="s">
        <v>8613</v>
      </c>
      <c r="D4726" t="s">
        <v>8614</v>
      </c>
    </row>
    <row r="4727" spans="1:4" x14ac:dyDescent="0.2">
      <c r="A4727">
        <v>4725</v>
      </c>
      <c r="B4727" t="s">
        <v>4873</v>
      </c>
      <c r="C4727" t="s">
        <v>8615</v>
      </c>
      <c r="D4727" t="s">
        <v>8616</v>
      </c>
    </row>
    <row r="4728" spans="1:4" x14ac:dyDescent="0.2">
      <c r="A4728">
        <v>4726</v>
      </c>
      <c r="B4728" t="s">
        <v>4873</v>
      </c>
      <c r="C4728" t="s">
        <v>8617</v>
      </c>
      <c r="D4728" t="s">
        <v>5850</v>
      </c>
    </row>
    <row r="4729" spans="1:4" x14ac:dyDescent="0.2">
      <c r="A4729">
        <v>4727</v>
      </c>
      <c r="B4729" t="s">
        <v>4873</v>
      </c>
      <c r="C4729" t="s">
        <v>8618</v>
      </c>
      <c r="D4729" t="s">
        <v>8340</v>
      </c>
    </row>
    <row r="4730" spans="1:4" x14ac:dyDescent="0.2">
      <c r="A4730">
        <v>4728</v>
      </c>
      <c r="B4730" t="s">
        <v>4873</v>
      </c>
      <c r="C4730" t="s">
        <v>8619</v>
      </c>
      <c r="D4730" t="s">
        <v>8620</v>
      </c>
    </row>
    <row r="4731" spans="1:4" x14ac:dyDescent="0.2">
      <c r="A4731">
        <v>4729</v>
      </c>
      <c r="B4731" t="s">
        <v>4873</v>
      </c>
      <c r="C4731" t="s">
        <v>8621</v>
      </c>
      <c r="D4731" t="s">
        <v>8622</v>
      </c>
    </row>
    <row r="4732" spans="1:4" x14ac:dyDescent="0.2">
      <c r="A4732">
        <v>4730</v>
      </c>
      <c r="B4732" t="s">
        <v>4873</v>
      </c>
      <c r="C4732" t="s">
        <v>8623</v>
      </c>
      <c r="D4732" t="s">
        <v>8624</v>
      </c>
    </row>
    <row r="4733" spans="1:4" x14ac:dyDescent="0.2">
      <c r="A4733">
        <v>4731</v>
      </c>
      <c r="B4733" t="s">
        <v>4873</v>
      </c>
      <c r="C4733" t="s">
        <v>8625</v>
      </c>
      <c r="D4733" t="s">
        <v>7075</v>
      </c>
    </row>
    <row r="4734" spans="1:4" x14ac:dyDescent="0.2">
      <c r="A4734">
        <v>4732</v>
      </c>
      <c r="B4734" t="s">
        <v>4873</v>
      </c>
      <c r="C4734" t="s">
        <v>8626</v>
      </c>
      <c r="D4734" t="s">
        <v>8627</v>
      </c>
    </row>
    <row r="4735" spans="1:4" x14ac:dyDescent="0.2">
      <c r="A4735">
        <v>4733</v>
      </c>
      <c r="B4735" t="s">
        <v>4873</v>
      </c>
      <c r="C4735" t="s">
        <v>8628</v>
      </c>
      <c r="D4735" t="s">
        <v>8332</v>
      </c>
    </row>
    <row r="4736" spans="1:4" x14ac:dyDescent="0.2">
      <c r="A4736">
        <v>4734</v>
      </c>
      <c r="B4736" t="s">
        <v>4873</v>
      </c>
      <c r="C4736" t="s">
        <v>8629</v>
      </c>
      <c r="D4736" t="s">
        <v>8630</v>
      </c>
    </row>
    <row r="4737" spans="1:4" x14ac:dyDescent="0.2">
      <c r="A4737">
        <v>4735</v>
      </c>
      <c r="B4737" t="s">
        <v>4873</v>
      </c>
      <c r="C4737" t="s">
        <v>8631</v>
      </c>
      <c r="D4737" t="s">
        <v>62</v>
      </c>
    </row>
    <row r="4738" spans="1:4" x14ac:dyDescent="0.2">
      <c r="A4738">
        <v>4736</v>
      </c>
      <c r="B4738" t="s">
        <v>4873</v>
      </c>
      <c r="C4738" t="s">
        <v>8632</v>
      </c>
      <c r="D4738" t="s">
        <v>62</v>
      </c>
    </row>
    <row r="4739" spans="1:4" x14ac:dyDescent="0.2">
      <c r="A4739">
        <v>4737</v>
      </c>
      <c r="B4739" t="s">
        <v>4873</v>
      </c>
      <c r="C4739" t="s">
        <v>8633</v>
      </c>
      <c r="D4739" t="s">
        <v>8338</v>
      </c>
    </row>
    <row r="4740" spans="1:4" x14ac:dyDescent="0.2">
      <c r="A4740">
        <v>4738</v>
      </c>
      <c r="B4740" t="s">
        <v>4873</v>
      </c>
      <c r="C4740" t="s">
        <v>8634</v>
      </c>
      <c r="D4740" t="s">
        <v>8635</v>
      </c>
    </row>
    <row r="4741" spans="1:4" x14ac:dyDescent="0.2">
      <c r="A4741">
        <v>4739</v>
      </c>
      <c r="B4741" t="s">
        <v>4873</v>
      </c>
      <c r="C4741" t="s">
        <v>8636</v>
      </c>
      <c r="D4741" t="s">
        <v>8637</v>
      </c>
    </row>
    <row r="4742" spans="1:4" x14ac:dyDescent="0.2">
      <c r="A4742">
        <v>4740</v>
      </c>
      <c r="B4742" t="s">
        <v>4873</v>
      </c>
      <c r="C4742" t="s">
        <v>8638</v>
      </c>
      <c r="D4742" t="s">
        <v>8639</v>
      </c>
    </row>
    <row r="4743" spans="1:4" x14ac:dyDescent="0.2">
      <c r="A4743">
        <v>4741</v>
      </c>
      <c r="B4743" t="s">
        <v>4873</v>
      </c>
      <c r="C4743" t="s">
        <v>8640</v>
      </c>
      <c r="D4743" t="s">
        <v>7100</v>
      </c>
    </row>
    <row r="4744" spans="1:4" x14ac:dyDescent="0.2">
      <c r="A4744">
        <v>4742</v>
      </c>
      <c r="B4744" t="s">
        <v>4873</v>
      </c>
      <c r="C4744" t="s">
        <v>8641</v>
      </c>
      <c r="D4744" t="s">
        <v>8642</v>
      </c>
    </row>
    <row r="4745" spans="1:4" x14ac:dyDescent="0.2">
      <c r="A4745">
        <v>4743</v>
      </c>
      <c r="B4745" t="s">
        <v>4873</v>
      </c>
      <c r="C4745" t="s">
        <v>8643</v>
      </c>
      <c r="D4745" t="s">
        <v>8644</v>
      </c>
    </row>
    <row r="4746" spans="1:4" x14ac:dyDescent="0.2">
      <c r="A4746">
        <v>4744</v>
      </c>
      <c r="B4746" t="s">
        <v>4873</v>
      </c>
      <c r="C4746" t="s">
        <v>8645</v>
      </c>
      <c r="D4746" t="s">
        <v>3639</v>
      </c>
    </row>
    <row r="4747" spans="1:4" x14ac:dyDescent="0.2">
      <c r="A4747">
        <v>4745</v>
      </c>
      <c r="B4747" t="s">
        <v>4873</v>
      </c>
      <c r="C4747" t="s">
        <v>8646</v>
      </c>
      <c r="D4747" t="s">
        <v>8647</v>
      </c>
    </row>
    <row r="4748" spans="1:4" x14ac:dyDescent="0.2">
      <c r="A4748">
        <v>4746</v>
      </c>
      <c r="B4748" t="s">
        <v>4873</v>
      </c>
      <c r="C4748" t="s">
        <v>8648</v>
      </c>
      <c r="D4748" t="s">
        <v>6159</v>
      </c>
    </row>
    <row r="4749" spans="1:4" x14ac:dyDescent="0.2">
      <c r="A4749">
        <v>4747</v>
      </c>
      <c r="B4749" t="s">
        <v>4873</v>
      </c>
      <c r="C4749" t="s">
        <v>8649</v>
      </c>
      <c r="D4749" t="s">
        <v>8650</v>
      </c>
    </row>
    <row r="4750" spans="1:4" x14ac:dyDescent="0.2">
      <c r="A4750">
        <v>4748</v>
      </c>
      <c r="B4750" t="s">
        <v>4873</v>
      </c>
      <c r="C4750" t="s">
        <v>8651</v>
      </c>
      <c r="D4750" t="s">
        <v>8652</v>
      </c>
    </row>
    <row r="4751" spans="1:4" x14ac:dyDescent="0.2">
      <c r="A4751">
        <v>4749</v>
      </c>
      <c r="B4751" t="s">
        <v>4873</v>
      </c>
      <c r="C4751" t="s">
        <v>8653</v>
      </c>
      <c r="D4751" t="s">
        <v>4813</v>
      </c>
    </row>
    <row r="4752" spans="1:4" x14ac:dyDescent="0.2">
      <c r="A4752">
        <v>4750</v>
      </c>
      <c r="B4752" t="s">
        <v>4873</v>
      </c>
      <c r="C4752" t="s">
        <v>8654</v>
      </c>
      <c r="D4752" t="s">
        <v>8320</v>
      </c>
    </row>
    <row r="4753" spans="1:4" x14ac:dyDescent="0.2">
      <c r="A4753">
        <v>4751</v>
      </c>
      <c r="B4753" t="s">
        <v>4873</v>
      </c>
      <c r="C4753" t="s">
        <v>8655</v>
      </c>
      <c r="D4753" t="s">
        <v>8656</v>
      </c>
    </row>
    <row r="4754" spans="1:4" x14ac:dyDescent="0.2">
      <c r="A4754">
        <v>4752</v>
      </c>
      <c r="B4754" t="s">
        <v>4873</v>
      </c>
      <c r="C4754" t="s">
        <v>8657</v>
      </c>
      <c r="D4754" t="s">
        <v>8658</v>
      </c>
    </row>
    <row r="4755" spans="1:4" x14ac:dyDescent="0.2">
      <c r="A4755">
        <v>4753</v>
      </c>
      <c r="B4755" t="s">
        <v>4873</v>
      </c>
      <c r="C4755" t="s">
        <v>8659</v>
      </c>
      <c r="D4755" t="s">
        <v>8660</v>
      </c>
    </row>
    <row r="4756" spans="1:4" x14ac:dyDescent="0.2">
      <c r="A4756">
        <v>4754</v>
      </c>
      <c r="B4756" t="s">
        <v>4873</v>
      </c>
      <c r="C4756" t="s">
        <v>8661</v>
      </c>
      <c r="D4756" t="s">
        <v>8662</v>
      </c>
    </row>
    <row r="4757" spans="1:4" x14ac:dyDescent="0.2">
      <c r="A4757">
        <v>4755</v>
      </c>
      <c r="B4757" t="s">
        <v>4873</v>
      </c>
      <c r="C4757" t="s">
        <v>8663</v>
      </c>
      <c r="D4757" t="s">
        <v>8664</v>
      </c>
    </row>
    <row r="4758" spans="1:4" x14ac:dyDescent="0.2">
      <c r="A4758">
        <v>4756</v>
      </c>
      <c r="B4758" t="s">
        <v>4873</v>
      </c>
      <c r="C4758" t="s">
        <v>8665</v>
      </c>
      <c r="D4758" t="s">
        <v>8666</v>
      </c>
    </row>
    <row r="4759" spans="1:4" x14ac:dyDescent="0.2">
      <c r="A4759">
        <v>4757</v>
      </c>
      <c r="B4759" t="s">
        <v>4873</v>
      </c>
      <c r="C4759" t="s">
        <v>8667</v>
      </c>
      <c r="D4759" t="s">
        <v>8668</v>
      </c>
    </row>
    <row r="4760" spans="1:4" x14ac:dyDescent="0.2">
      <c r="A4760">
        <v>4758</v>
      </c>
      <c r="B4760" t="s">
        <v>4873</v>
      </c>
      <c r="C4760" t="s">
        <v>8669</v>
      </c>
      <c r="D4760" t="s">
        <v>8668</v>
      </c>
    </row>
    <row r="4761" spans="1:4" x14ac:dyDescent="0.2">
      <c r="A4761">
        <v>4759</v>
      </c>
      <c r="B4761" t="s">
        <v>4873</v>
      </c>
      <c r="C4761" t="s">
        <v>8670</v>
      </c>
      <c r="D4761" t="s">
        <v>3472</v>
      </c>
    </row>
    <row r="4762" spans="1:4" x14ac:dyDescent="0.2">
      <c r="A4762">
        <v>4760</v>
      </c>
      <c r="B4762" t="s">
        <v>4873</v>
      </c>
      <c r="C4762" t="s">
        <v>8671</v>
      </c>
      <c r="D4762" t="s">
        <v>2578</v>
      </c>
    </row>
    <row r="4763" spans="1:4" x14ac:dyDescent="0.2">
      <c r="A4763">
        <v>4761</v>
      </c>
      <c r="B4763" t="s">
        <v>4873</v>
      </c>
      <c r="C4763" t="s">
        <v>8672</v>
      </c>
      <c r="D4763" t="s">
        <v>8673</v>
      </c>
    </row>
    <row r="4764" spans="1:4" x14ac:dyDescent="0.2">
      <c r="A4764">
        <v>4762</v>
      </c>
      <c r="B4764" t="s">
        <v>4873</v>
      </c>
      <c r="C4764" t="s">
        <v>8674</v>
      </c>
      <c r="D4764" t="s">
        <v>8675</v>
      </c>
    </row>
    <row r="4765" spans="1:4" x14ac:dyDescent="0.2">
      <c r="A4765">
        <v>4763</v>
      </c>
      <c r="B4765" t="s">
        <v>4873</v>
      </c>
      <c r="C4765" t="s">
        <v>8676</v>
      </c>
      <c r="D4765" t="s">
        <v>395</v>
      </c>
    </row>
    <row r="4766" spans="1:4" x14ac:dyDescent="0.2">
      <c r="A4766">
        <v>4764</v>
      </c>
      <c r="B4766" t="s">
        <v>4873</v>
      </c>
      <c r="C4766" t="s">
        <v>8677</v>
      </c>
      <c r="D4766" t="s">
        <v>6940</v>
      </c>
    </row>
    <row r="4767" spans="1:4" x14ac:dyDescent="0.2">
      <c r="A4767">
        <v>4765</v>
      </c>
      <c r="B4767" t="s">
        <v>4873</v>
      </c>
      <c r="C4767" t="s">
        <v>8678</v>
      </c>
      <c r="D4767" t="s">
        <v>8679</v>
      </c>
    </row>
    <row r="4768" spans="1:4" x14ac:dyDescent="0.2">
      <c r="A4768">
        <v>4766</v>
      </c>
      <c r="B4768" t="s">
        <v>4873</v>
      </c>
      <c r="C4768" t="s">
        <v>8680</v>
      </c>
      <c r="D4768" t="s">
        <v>8681</v>
      </c>
    </row>
    <row r="4769" spans="1:4" x14ac:dyDescent="0.2">
      <c r="A4769">
        <v>4767</v>
      </c>
      <c r="B4769" t="s">
        <v>4873</v>
      </c>
      <c r="C4769" t="s">
        <v>8682</v>
      </c>
      <c r="D4769" t="s">
        <v>8683</v>
      </c>
    </row>
    <row r="4770" spans="1:4" x14ac:dyDescent="0.2">
      <c r="A4770">
        <v>4768</v>
      </c>
      <c r="B4770" t="s">
        <v>4873</v>
      </c>
      <c r="C4770" t="s">
        <v>8684</v>
      </c>
      <c r="D4770" t="s">
        <v>8685</v>
      </c>
    </row>
    <row r="4771" spans="1:4" x14ac:dyDescent="0.2">
      <c r="A4771">
        <v>4769</v>
      </c>
      <c r="B4771" t="s">
        <v>4873</v>
      </c>
      <c r="C4771" t="s">
        <v>8686</v>
      </c>
      <c r="D4771" t="s">
        <v>6933</v>
      </c>
    </row>
    <row r="4772" spans="1:4" x14ac:dyDescent="0.2">
      <c r="A4772">
        <v>4770</v>
      </c>
      <c r="B4772" t="s">
        <v>4873</v>
      </c>
      <c r="C4772" t="s">
        <v>8687</v>
      </c>
      <c r="D4772" t="s">
        <v>8688</v>
      </c>
    </row>
    <row r="4773" spans="1:4" x14ac:dyDescent="0.2">
      <c r="A4773">
        <v>4771</v>
      </c>
      <c r="B4773" t="s">
        <v>4873</v>
      </c>
      <c r="C4773" t="s">
        <v>8689</v>
      </c>
      <c r="D4773" t="s">
        <v>8690</v>
      </c>
    </row>
    <row r="4774" spans="1:4" x14ac:dyDescent="0.2">
      <c r="A4774">
        <v>4772</v>
      </c>
      <c r="B4774" t="s">
        <v>4873</v>
      </c>
      <c r="C4774" t="s">
        <v>8691</v>
      </c>
      <c r="D4774" t="s">
        <v>4243</v>
      </c>
    </row>
    <row r="4775" spans="1:4" x14ac:dyDescent="0.2">
      <c r="A4775">
        <v>4773</v>
      </c>
      <c r="B4775" t="s">
        <v>4873</v>
      </c>
      <c r="C4775" t="s">
        <v>8692</v>
      </c>
    </row>
    <row r="4776" spans="1:4" x14ac:dyDescent="0.2">
      <c r="A4776">
        <v>4774</v>
      </c>
      <c r="B4776" t="s">
        <v>4873</v>
      </c>
      <c r="C4776" t="s">
        <v>8693</v>
      </c>
      <c r="D4776" t="s">
        <v>6957</v>
      </c>
    </row>
    <row r="4777" spans="1:4" x14ac:dyDescent="0.2">
      <c r="A4777">
        <v>4775</v>
      </c>
      <c r="B4777" t="s">
        <v>4873</v>
      </c>
      <c r="C4777" t="s">
        <v>8694</v>
      </c>
      <c r="D4777" t="s">
        <v>6952</v>
      </c>
    </row>
    <row r="4778" spans="1:4" x14ac:dyDescent="0.2">
      <c r="A4778">
        <v>4776</v>
      </c>
      <c r="B4778" t="s">
        <v>4873</v>
      </c>
      <c r="C4778" t="s">
        <v>8695</v>
      </c>
      <c r="D4778" t="s">
        <v>8696</v>
      </c>
    </row>
    <row r="4779" spans="1:4" x14ac:dyDescent="0.2">
      <c r="A4779">
        <v>4777</v>
      </c>
      <c r="B4779" t="s">
        <v>4873</v>
      </c>
      <c r="C4779" t="s">
        <v>8697</v>
      </c>
      <c r="D4779" t="s">
        <v>8698</v>
      </c>
    </row>
    <row r="4780" spans="1:4" x14ac:dyDescent="0.2">
      <c r="A4780">
        <v>4778</v>
      </c>
      <c r="B4780" t="s">
        <v>4873</v>
      </c>
      <c r="C4780" t="s">
        <v>8699</v>
      </c>
      <c r="D4780" t="s">
        <v>8700</v>
      </c>
    </row>
    <row r="4781" spans="1:4" x14ac:dyDescent="0.2">
      <c r="A4781">
        <v>4779</v>
      </c>
      <c r="B4781" t="s">
        <v>4873</v>
      </c>
      <c r="C4781" t="s">
        <v>8701</v>
      </c>
      <c r="D4781" t="s">
        <v>8702</v>
      </c>
    </row>
    <row r="4782" spans="1:4" x14ac:dyDescent="0.2">
      <c r="A4782">
        <v>4780</v>
      </c>
      <c r="B4782" t="s">
        <v>4873</v>
      </c>
      <c r="C4782" t="s">
        <v>8703</v>
      </c>
      <c r="D4782" t="s">
        <v>8704</v>
      </c>
    </row>
    <row r="4783" spans="1:4" x14ac:dyDescent="0.2">
      <c r="A4783">
        <v>4781</v>
      </c>
      <c r="B4783" t="s">
        <v>4873</v>
      </c>
      <c r="C4783" t="s">
        <v>8705</v>
      </c>
      <c r="D4783" t="s">
        <v>8706</v>
      </c>
    </row>
    <row r="4784" spans="1:4" x14ac:dyDescent="0.2">
      <c r="A4784">
        <v>4782</v>
      </c>
      <c r="B4784" t="s">
        <v>4873</v>
      </c>
      <c r="C4784" t="s">
        <v>8707</v>
      </c>
      <c r="D4784" t="s">
        <v>8708</v>
      </c>
    </row>
    <row r="4785" spans="1:4" x14ac:dyDescent="0.2">
      <c r="A4785">
        <v>4783</v>
      </c>
      <c r="B4785" t="s">
        <v>4873</v>
      </c>
      <c r="C4785" t="s">
        <v>8709</v>
      </c>
      <c r="D4785" t="s">
        <v>8710</v>
      </c>
    </row>
    <row r="4786" spans="1:4" x14ac:dyDescent="0.2">
      <c r="A4786">
        <v>4784</v>
      </c>
      <c r="B4786" t="s">
        <v>4873</v>
      </c>
      <c r="C4786" t="s">
        <v>8711</v>
      </c>
      <c r="D4786" t="s">
        <v>1477</v>
      </c>
    </row>
    <row r="4787" spans="1:4" x14ac:dyDescent="0.2">
      <c r="A4787">
        <v>4785</v>
      </c>
      <c r="B4787" t="s">
        <v>4873</v>
      </c>
      <c r="C4787" t="s">
        <v>8712</v>
      </c>
      <c r="D4787" t="s">
        <v>6916</v>
      </c>
    </row>
    <row r="4788" spans="1:4" x14ac:dyDescent="0.2">
      <c r="A4788">
        <v>4786</v>
      </c>
      <c r="B4788" t="s">
        <v>4873</v>
      </c>
      <c r="C4788" t="s">
        <v>8713</v>
      </c>
      <c r="D4788" t="s">
        <v>8714</v>
      </c>
    </row>
    <row r="4789" spans="1:4" x14ac:dyDescent="0.2">
      <c r="A4789">
        <v>4787</v>
      </c>
      <c r="B4789" t="s">
        <v>4873</v>
      </c>
      <c r="C4789" t="s">
        <v>8715</v>
      </c>
      <c r="D4789" t="s">
        <v>6907</v>
      </c>
    </row>
    <row r="4790" spans="1:4" x14ac:dyDescent="0.2">
      <c r="A4790">
        <v>4788</v>
      </c>
      <c r="B4790" t="s">
        <v>4873</v>
      </c>
      <c r="C4790" t="s">
        <v>8716</v>
      </c>
      <c r="D4790" t="s">
        <v>8717</v>
      </c>
    </row>
    <row r="4791" spans="1:4" x14ac:dyDescent="0.2">
      <c r="A4791">
        <v>4789</v>
      </c>
      <c r="B4791" t="s">
        <v>4873</v>
      </c>
      <c r="C4791" t="s">
        <v>8718</v>
      </c>
      <c r="D4791" t="s">
        <v>4759</v>
      </c>
    </row>
    <row r="4792" spans="1:4" x14ac:dyDescent="0.2">
      <c r="A4792">
        <v>4790</v>
      </c>
      <c r="B4792" t="s">
        <v>4873</v>
      </c>
      <c r="C4792" t="s">
        <v>8719</v>
      </c>
      <c r="D4792" t="s">
        <v>8720</v>
      </c>
    </row>
    <row r="4793" spans="1:4" x14ac:dyDescent="0.2">
      <c r="A4793">
        <v>4791</v>
      </c>
      <c r="B4793" t="s">
        <v>4873</v>
      </c>
      <c r="C4793" t="s">
        <v>8721</v>
      </c>
      <c r="D4793" t="s">
        <v>2518</v>
      </c>
    </row>
    <row r="4794" spans="1:4" x14ac:dyDescent="0.2">
      <c r="A4794">
        <v>4792</v>
      </c>
      <c r="B4794" t="s">
        <v>4873</v>
      </c>
      <c r="C4794" t="s">
        <v>8722</v>
      </c>
      <c r="D4794" t="s">
        <v>8723</v>
      </c>
    </row>
    <row r="4795" spans="1:4" x14ac:dyDescent="0.2">
      <c r="A4795">
        <v>4793</v>
      </c>
      <c r="B4795" t="s">
        <v>4873</v>
      </c>
      <c r="C4795" t="s">
        <v>8724</v>
      </c>
      <c r="D4795" t="s">
        <v>8725</v>
      </c>
    </row>
    <row r="4796" spans="1:4" x14ac:dyDescent="0.2">
      <c r="A4796">
        <v>4794</v>
      </c>
      <c r="B4796" t="s">
        <v>4873</v>
      </c>
      <c r="C4796" t="s">
        <v>8726</v>
      </c>
      <c r="D4796" t="s">
        <v>8727</v>
      </c>
    </row>
    <row r="4797" spans="1:4" x14ac:dyDescent="0.2">
      <c r="A4797">
        <v>4795</v>
      </c>
      <c r="B4797" t="s">
        <v>4873</v>
      </c>
      <c r="C4797" t="s">
        <v>8728</v>
      </c>
      <c r="D4797" t="s">
        <v>8729</v>
      </c>
    </row>
    <row r="4798" spans="1:4" x14ac:dyDescent="0.2">
      <c r="A4798">
        <v>4796</v>
      </c>
      <c r="B4798" t="s">
        <v>4873</v>
      </c>
      <c r="C4798" t="s">
        <v>8730</v>
      </c>
      <c r="D4798" t="s">
        <v>8731</v>
      </c>
    </row>
    <row r="4799" spans="1:4" x14ac:dyDescent="0.2">
      <c r="A4799">
        <v>4797</v>
      </c>
      <c r="B4799" t="s">
        <v>4873</v>
      </c>
      <c r="C4799" t="s">
        <v>8732</v>
      </c>
      <c r="D4799" t="s">
        <v>3742</v>
      </c>
    </row>
    <row r="4800" spans="1:4" x14ac:dyDescent="0.2">
      <c r="A4800">
        <v>4798</v>
      </c>
      <c r="B4800" t="s">
        <v>4873</v>
      </c>
      <c r="C4800" t="s">
        <v>8733</v>
      </c>
      <c r="D4800" t="s">
        <v>8734</v>
      </c>
    </row>
    <row r="4801" spans="1:4" x14ac:dyDescent="0.2">
      <c r="A4801">
        <v>4799</v>
      </c>
      <c r="B4801" t="s">
        <v>4873</v>
      </c>
      <c r="C4801" t="s">
        <v>8735</v>
      </c>
      <c r="D4801" t="s">
        <v>7300</v>
      </c>
    </row>
    <row r="4802" spans="1:4" x14ac:dyDescent="0.2">
      <c r="A4802">
        <v>4800</v>
      </c>
      <c r="B4802" t="s">
        <v>4873</v>
      </c>
      <c r="C4802" t="s">
        <v>8736</v>
      </c>
      <c r="D4802" t="s">
        <v>344</v>
      </c>
    </row>
    <row r="4803" spans="1:4" x14ac:dyDescent="0.2">
      <c r="A4803">
        <v>4801</v>
      </c>
      <c r="B4803" t="s">
        <v>4873</v>
      </c>
      <c r="C4803" t="s">
        <v>8737</v>
      </c>
      <c r="D4803" t="s">
        <v>8738</v>
      </c>
    </row>
    <row r="4804" spans="1:4" x14ac:dyDescent="0.2">
      <c r="A4804">
        <v>4802</v>
      </c>
      <c r="B4804" t="s">
        <v>4873</v>
      </c>
      <c r="C4804" t="s">
        <v>8739</v>
      </c>
      <c r="D4804" t="s">
        <v>5417</v>
      </c>
    </row>
    <row r="4805" spans="1:4" x14ac:dyDescent="0.2">
      <c r="A4805">
        <v>4803</v>
      </c>
      <c r="B4805" t="s">
        <v>4873</v>
      </c>
      <c r="C4805" t="s">
        <v>8740</v>
      </c>
    </row>
    <row r="4806" spans="1:4" x14ac:dyDescent="0.2">
      <c r="A4806">
        <v>4804</v>
      </c>
      <c r="B4806" t="s">
        <v>4873</v>
      </c>
      <c r="C4806" t="s">
        <v>8741</v>
      </c>
      <c r="D4806" t="s">
        <v>6870</v>
      </c>
    </row>
    <row r="4807" spans="1:4" x14ac:dyDescent="0.2">
      <c r="A4807">
        <v>4805</v>
      </c>
      <c r="B4807" t="s">
        <v>4873</v>
      </c>
      <c r="C4807" t="s">
        <v>8742</v>
      </c>
      <c r="D4807" t="s">
        <v>4100</v>
      </c>
    </row>
    <row r="4808" spans="1:4" x14ac:dyDescent="0.2">
      <c r="A4808">
        <v>4806</v>
      </c>
      <c r="B4808" t="s">
        <v>4873</v>
      </c>
      <c r="C4808" t="s">
        <v>8743</v>
      </c>
      <c r="D4808" t="s">
        <v>4757</v>
      </c>
    </row>
    <row r="4809" spans="1:4" x14ac:dyDescent="0.2">
      <c r="A4809">
        <v>4807</v>
      </c>
      <c r="B4809" t="s">
        <v>4873</v>
      </c>
      <c r="C4809" t="s">
        <v>8744</v>
      </c>
      <c r="D4809" t="s">
        <v>6860</v>
      </c>
    </row>
    <row r="4810" spans="1:4" x14ac:dyDescent="0.2">
      <c r="A4810">
        <v>4808</v>
      </c>
      <c r="B4810" t="s">
        <v>4873</v>
      </c>
      <c r="C4810" t="s">
        <v>8745</v>
      </c>
      <c r="D4810" t="s">
        <v>6858</v>
      </c>
    </row>
    <row r="4811" spans="1:4" x14ac:dyDescent="0.2">
      <c r="A4811">
        <v>4809</v>
      </c>
      <c r="B4811" t="s">
        <v>4873</v>
      </c>
      <c r="C4811" t="s">
        <v>8746</v>
      </c>
      <c r="D4811" t="s">
        <v>8747</v>
      </c>
    </row>
    <row r="4812" spans="1:4" x14ac:dyDescent="0.2">
      <c r="A4812">
        <v>4810</v>
      </c>
      <c r="B4812" t="s">
        <v>4873</v>
      </c>
      <c r="C4812" t="s">
        <v>8748</v>
      </c>
      <c r="D4812" t="s">
        <v>8749</v>
      </c>
    </row>
    <row r="4813" spans="1:4" x14ac:dyDescent="0.2">
      <c r="A4813">
        <v>4811</v>
      </c>
      <c r="B4813" t="s">
        <v>4873</v>
      </c>
      <c r="C4813" t="s">
        <v>8750</v>
      </c>
      <c r="D4813" t="s">
        <v>8429</v>
      </c>
    </row>
    <row r="4814" spans="1:4" x14ac:dyDescent="0.2">
      <c r="A4814">
        <v>4812</v>
      </c>
      <c r="B4814" t="s">
        <v>4873</v>
      </c>
      <c r="C4814" t="s">
        <v>8751</v>
      </c>
      <c r="D4814" t="s">
        <v>8752</v>
      </c>
    </row>
    <row r="4815" spans="1:4" x14ac:dyDescent="0.2">
      <c r="A4815">
        <v>4813</v>
      </c>
      <c r="B4815" t="s">
        <v>4873</v>
      </c>
      <c r="C4815" t="s">
        <v>8753</v>
      </c>
      <c r="D4815" t="s">
        <v>8754</v>
      </c>
    </row>
    <row r="4816" spans="1:4" x14ac:dyDescent="0.2">
      <c r="A4816">
        <v>4814</v>
      </c>
      <c r="B4816" t="s">
        <v>4873</v>
      </c>
      <c r="C4816" t="s">
        <v>8755</v>
      </c>
      <c r="D4816" t="s">
        <v>8756</v>
      </c>
    </row>
    <row r="4817" spans="1:4" x14ac:dyDescent="0.2">
      <c r="A4817">
        <v>4815</v>
      </c>
      <c r="B4817" t="s">
        <v>4873</v>
      </c>
      <c r="C4817" t="s">
        <v>8757</v>
      </c>
      <c r="D4817" t="s">
        <v>8758</v>
      </c>
    </row>
    <row r="4818" spans="1:4" x14ac:dyDescent="0.2">
      <c r="A4818">
        <v>4816</v>
      </c>
      <c r="B4818" t="s">
        <v>4873</v>
      </c>
      <c r="C4818" t="s">
        <v>8759</v>
      </c>
      <c r="D4818" t="s">
        <v>8760</v>
      </c>
    </row>
    <row r="4819" spans="1:4" x14ac:dyDescent="0.2">
      <c r="A4819">
        <v>4817</v>
      </c>
      <c r="B4819" t="s">
        <v>4873</v>
      </c>
      <c r="C4819" t="s">
        <v>8761</v>
      </c>
      <c r="D4819" t="s">
        <v>8762</v>
      </c>
    </row>
    <row r="4820" spans="1:4" x14ac:dyDescent="0.2">
      <c r="A4820">
        <v>4818</v>
      </c>
      <c r="B4820" t="s">
        <v>4873</v>
      </c>
      <c r="C4820" t="s">
        <v>8763</v>
      </c>
      <c r="D4820" t="s">
        <v>6848</v>
      </c>
    </row>
    <row r="4821" spans="1:4" x14ac:dyDescent="0.2">
      <c r="A4821">
        <v>4819</v>
      </c>
      <c r="B4821" t="s">
        <v>4873</v>
      </c>
      <c r="C4821" t="s">
        <v>8764</v>
      </c>
      <c r="D4821" t="s">
        <v>8765</v>
      </c>
    </row>
    <row r="4822" spans="1:4" x14ac:dyDescent="0.2">
      <c r="A4822">
        <v>4820</v>
      </c>
      <c r="B4822" t="s">
        <v>4873</v>
      </c>
      <c r="C4822" t="s">
        <v>8766</v>
      </c>
      <c r="D4822" t="s">
        <v>8767</v>
      </c>
    </row>
    <row r="4823" spans="1:4" x14ac:dyDescent="0.2">
      <c r="A4823">
        <v>4821</v>
      </c>
      <c r="B4823" t="s">
        <v>4873</v>
      </c>
      <c r="C4823" t="s">
        <v>8768</v>
      </c>
      <c r="D4823" t="s">
        <v>369</v>
      </c>
    </row>
    <row r="4824" spans="1:4" x14ac:dyDescent="0.2">
      <c r="A4824">
        <v>4822</v>
      </c>
      <c r="B4824" t="s">
        <v>4873</v>
      </c>
      <c r="C4824" t="s">
        <v>8769</v>
      </c>
      <c r="D4824" t="s">
        <v>8770</v>
      </c>
    </row>
    <row r="4825" spans="1:4" x14ac:dyDescent="0.2">
      <c r="A4825">
        <v>4823</v>
      </c>
      <c r="B4825" t="s">
        <v>4873</v>
      </c>
      <c r="C4825" t="s">
        <v>8771</v>
      </c>
    </row>
    <row r="4826" spans="1:4" x14ac:dyDescent="0.2">
      <c r="A4826">
        <v>4824</v>
      </c>
      <c r="B4826" t="s">
        <v>4873</v>
      </c>
      <c r="C4826" t="s">
        <v>8772</v>
      </c>
      <c r="D4826" t="s">
        <v>8773</v>
      </c>
    </row>
    <row r="4827" spans="1:4" x14ac:dyDescent="0.2">
      <c r="A4827">
        <v>4825</v>
      </c>
      <c r="B4827" t="s">
        <v>4873</v>
      </c>
      <c r="C4827" t="s">
        <v>8774</v>
      </c>
      <c r="D4827" t="s">
        <v>2482</v>
      </c>
    </row>
    <row r="4828" spans="1:4" x14ac:dyDescent="0.2">
      <c r="A4828">
        <v>4826</v>
      </c>
      <c r="B4828" t="s">
        <v>4873</v>
      </c>
      <c r="C4828" t="s">
        <v>8775</v>
      </c>
      <c r="D4828" t="s">
        <v>8776</v>
      </c>
    </row>
    <row r="4829" spans="1:4" x14ac:dyDescent="0.2">
      <c r="A4829">
        <v>4827</v>
      </c>
      <c r="B4829" t="s">
        <v>4873</v>
      </c>
      <c r="C4829" t="s">
        <v>8777</v>
      </c>
      <c r="D4829" t="s">
        <v>8778</v>
      </c>
    </row>
    <row r="4830" spans="1:4" x14ac:dyDescent="0.2">
      <c r="A4830">
        <v>4828</v>
      </c>
      <c r="B4830" t="s">
        <v>4873</v>
      </c>
      <c r="C4830" t="s">
        <v>8779</v>
      </c>
      <c r="D4830" t="s">
        <v>8780</v>
      </c>
    </row>
    <row r="4831" spans="1:4" x14ac:dyDescent="0.2">
      <c r="A4831">
        <v>4829</v>
      </c>
      <c r="B4831" t="s">
        <v>4873</v>
      </c>
      <c r="C4831" t="s">
        <v>8781</v>
      </c>
      <c r="D4831" t="s">
        <v>8782</v>
      </c>
    </row>
    <row r="4832" spans="1:4" x14ac:dyDescent="0.2">
      <c r="A4832">
        <v>4830</v>
      </c>
      <c r="B4832" t="s">
        <v>4873</v>
      </c>
      <c r="C4832" t="s">
        <v>8783</v>
      </c>
      <c r="D4832" t="s">
        <v>6161</v>
      </c>
    </row>
    <row r="4833" spans="1:4" x14ac:dyDescent="0.2">
      <c r="A4833">
        <v>4831</v>
      </c>
      <c r="B4833" t="s">
        <v>4873</v>
      </c>
      <c r="C4833" t="s">
        <v>8784</v>
      </c>
      <c r="D4833" t="s">
        <v>8785</v>
      </c>
    </row>
    <row r="4834" spans="1:4" x14ac:dyDescent="0.2">
      <c r="A4834">
        <v>4832</v>
      </c>
      <c r="B4834" t="s">
        <v>4873</v>
      </c>
      <c r="C4834" t="s">
        <v>8786</v>
      </c>
      <c r="D4834" t="s">
        <v>8787</v>
      </c>
    </row>
    <row r="4835" spans="1:4" x14ac:dyDescent="0.2">
      <c r="A4835">
        <v>4833</v>
      </c>
      <c r="B4835" t="s">
        <v>4873</v>
      </c>
      <c r="C4835" t="s">
        <v>8788</v>
      </c>
      <c r="D4835" t="s">
        <v>8789</v>
      </c>
    </row>
    <row r="4836" spans="1:4" x14ac:dyDescent="0.2">
      <c r="A4836">
        <v>4834</v>
      </c>
      <c r="B4836" t="s">
        <v>4873</v>
      </c>
      <c r="C4836" t="s">
        <v>8790</v>
      </c>
      <c r="D4836" t="s">
        <v>5030</v>
      </c>
    </row>
    <row r="4837" spans="1:4" x14ac:dyDescent="0.2">
      <c r="A4837">
        <v>4835</v>
      </c>
      <c r="B4837" t="s">
        <v>4873</v>
      </c>
      <c r="C4837" t="s">
        <v>8791</v>
      </c>
      <c r="D4837" t="s">
        <v>6821</v>
      </c>
    </row>
    <row r="4838" spans="1:4" x14ac:dyDescent="0.2">
      <c r="A4838">
        <v>4836</v>
      </c>
      <c r="B4838" t="s">
        <v>4873</v>
      </c>
      <c r="C4838" t="s">
        <v>8792</v>
      </c>
      <c r="D4838" t="s">
        <v>8793</v>
      </c>
    </row>
    <row r="4839" spans="1:4" x14ac:dyDescent="0.2">
      <c r="A4839">
        <v>4837</v>
      </c>
      <c r="B4839" t="s">
        <v>4873</v>
      </c>
      <c r="C4839" t="s">
        <v>8794</v>
      </c>
      <c r="D4839" t="s">
        <v>8795</v>
      </c>
    </row>
    <row r="4840" spans="1:4" x14ac:dyDescent="0.2">
      <c r="A4840">
        <v>4838</v>
      </c>
      <c r="B4840" t="s">
        <v>4873</v>
      </c>
      <c r="C4840" t="s">
        <v>8796</v>
      </c>
      <c r="D4840" t="s">
        <v>338</v>
      </c>
    </row>
    <row r="4841" spans="1:4" x14ac:dyDescent="0.2">
      <c r="A4841">
        <v>4839</v>
      </c>
      <c r="B4841" t="s">
        <v>4873</v>
      </c>
      <c r="C4841" t="s">
        <v>8797</v>
      </c>
      <c r="D4841" t="s">
        <v>8798</v>
      </c>
    </row>
    <row r="4842" spans="1:4" x14ac:dyDescent="0.2">
      <c r="A4842">
        <v>4840</v>
      </c>
      <c r="B4842" t="s">
        <v>4873</v>
      </c>
      <c r="C4842" t="s">
        <v>8799</v>
      </c>
      <c r="D4842" t="s">
        <v>8800</v>
      </c>
    </row>
    <row r="4843" spans="1:4" x14ac:dyDescent="0.2">
      <c r="A4843">
        <v>4841</v>
      </c>
      <c r="B4843" t="s">
        <v>4873</v>
      </c>
      <c r="C4843" t="s">
        <v>8801</v>
      </c>
      <c r="D4843" t="s">
        <v>6807</v>
      </c>
    </row>
    <row r="4844" spans="1:4" x14ac:dyDescent="0.2">
      <c r="A4844">
        <v>4842</v>
      </c>
      <c r="B4844" t="s">
        <v>4873</v>
      </c>
      <c r="C4844" t="s">
        <v>8802</v>
      </c>
      <c r="D4844" t="s">
        <v>8803</v>
      </c>
    </row>
    <row r="4845" spans="1:4" x14ac:dyDescent="0.2">
      <c r="A4845">
        <v>4843</v>
      </c>
      <c r="B4845" t="s">
        <v>4873</v>
      </c>
      <c r="C4845" t="s">
        <v>8804</v>
      </c>
      <c r="D4845" t="s">
        <v>8805</v>
      </c>
    </row>
    <row r="4846" spans="1:4" x14ac:dyDescent="0.2">
      <c r="A4846">
        <v>4844</v>
      </c>
      <c r="B4846" t="s">
        <v>4873</v>
      </c>
      <c r="C4846" t="s">
        <v>8806</v>
      </c>
      <c r="D4846" t="s">
        <v>8803</v>
      </c>
    </row>
    <row r="4847" spans="1:4" x14ac:dyDescent="0.2">
      <c r="A4847">
        <v>4845</v>
      </c>
      <c r="B4847" t="s">
        <v>4873</v>
      </c>
      <c r="C4847" t="s">
        <v>8807</v>
      </c>
      <c r="D4847" t="s">
        <v>8808</v>
      </c>
    </row>
    <row r="4848" spans="1:4" x14ac:dyDescent="0.2">
      <c r="A4848">
        <v>4846</v>
      </c>
      <c r="B4848" t="s">
        <v>4873</v>
      </c>
      <c r="C4848" t="s">
        <v>8809</v>
      </c>
      <c r="D4848" t="s">
        <v>1565</v>
      </c>
    </row>
    <row r="4849" spans="1:4" x14ac:dyDescent="0.2">
      <c r="A4849">
        <v>4847</v>
      </c>
      <c r="B4849" t="s">
        <v>4873</v>
      </c>
      <c r="C4849" t="s">
        <v>8810</v>
      </c>
      <c r="D4849" t="s">
        <v>8811</v>
      </c>
    </row>
    <row r="4850" spans="1:4" x14ac:dyDescent="0.2">
      <c r="A4850">
        <v>4848</v>
      </c>
      <c r="B4850" t="s">
        <v>4873</v>
      </c>
      <c r="C4850" t="s">
        <v>8812</v>
      </c>
      <c r="D4850" t="s">
        <v>6800</v>
      </c>
    </row>
    <row r="4851" spans="1:4" x14ac:dyDescent="0.2">
      <c r="A4851">
        <v>4849</v>
      </c>
      <c r="B4851" t="s">
        <v>4873</v>
      </c>
      <c r="C4851" t="s">
        <v>8813</v>
      </c>
      <c r="D4851" t="s">
        <v>4218</v>
      </c>
    </row>
    <row r="4852" spans="1:4" x14ac:dyDescent="0.2">
      <c r="A4852">
        <v>4850</v>
      </c>
      <c r="B4852" t="s">
        <v>4873</v>
      </c>
      <c r="C4852" t="s">
        <v>8814</v>
      </c>
      <c r="D4852" t="s">
        <v>8815</v>
      </c>
    </row>
    <row r="4853" spans="1:4" x14ac:dyDescent="0.2">
      <c r="A4853">
        <v>4851</v>
      </c>
      <c r="B4853" t="s">
        <v>4873</v>
      </c>
      <c r="C4853" t="s">
        <v>8816</v>
      </c>
      <c r="D4853" t="s">
        <v>8817</v>
      </c>
    </row>
    <row r="4854" spans="1:4" x14ac:dyDescent="0.2">
      <c r="A4854">
        <v>4852</v>
      </c>
      <c r="B4854" t="s">
        <v>4873</v>
      </c>
      <c r="C4854" t="s">
        <v>8818</v>
      </c>
      <c r="D4854" t="s">
        <v>8819</v>
      </c>
    </row>
    <row r="4855" spans="1:4" x14ac:dyDescent="0.2">
      <c r="A4855">
        <v>4853</v>
      </c>
      <c r="B4855" t="s">
        <v>4873</v>
      </c>
      <c r="C4855" t="s">
        <v>8820</v>
      </c>
      <c r="D4855" t="s">
        <v>6793</v>
      </c>
    </row>
    <row r="4856" spans="1:4" x14ac:dyDescent="0.2">
      <c r="A4856">
        <v>4854</v>
      </c>
      <c r="B4856" t="s">
        <v>4873</v>
      </c>
      <c r="C4856" t="s">
        <v>8821</v>
      </c>
      <c r="D4856" t="s">
        <v>8822</v>
      </c>
    </row>
    <row r="4857" spans="1:4" x14ac:dyDescent="0.2">
      <c r="A4857">
        <v>4855</v>
      </c>
      <c r="B4857" t="s">
        <v>4873</v>
      </c>
      <c r="C4857" t="s">
        <v>8823</v>
      </c>
      <c r="D4857" t="s">
        <v>8824</v>
      </c>
    </row>
    <row r="4858" spans="1:4" x14ac:dyDescent="0.2">
      <c r="A4858">
        <v>4856</v>
      </c>
      <c r="B4858" t="s">
        <v>4873</v>
      </c>
      <c r="C4858" t="s">
        <v>8825</v>
      </c>
      <c r="D4858" t="s">
        <v>6789</v>
      </c>
    </row>
    <row r="4859" spans="1:4" x14ac:dyDescent="0.2">
      <c r="A4859">
        <v>4857</v>
      </c>
      <c r="B4859" t="s">
        <v>4873</v>
      </c>
      <c r="C4859" t="s">
        <v>8826</v>
      </c>
      <c r="D4859" t="s">
        <v>8827</v>
      </c>
    </row>
    <row r="4860" spans="1:4" x14ac:dyDescent="0.2">
      <c r="A4860">
        <v>4858</v>
      </c>
      <c r="B4860" t="s">
        <v>4873</v>
      </c>
      <c r="C4860" t="s">
        <v>8828</v>
      </c>
      <c r="D4860" t="s">
        <v>8829</v>
      </c>
    </row>
    <row r="4861" spans="1:4" x14ac:dyDescent="0.2">
      <c r="A4861">
        <v>4859</v>
      </c>
      <c r="B4861" t="s">
        <v>4873</v>
      </c>
      <c r="C4861" t="s">
        <v>8830</v>
      </c>
      <c r="D4861" t="s">
        <v>8831</v>
      </c>
    </row>
    <row r="4862" spans="1:4" x14ac:dyDescent="0.2">
      <c r="A4862">
        <v>4860</v>
      </c>
      <c r="B4862" t="s">
        <v>4873</v>
      </c>
      <c r="C4862" t="s">
        <v>8832</v>
      </c>
      <c r="D4862" t="s">
        <v>6785</v>
      </c>
    </row>
    <row r="4863" spans="1:4" x14ac:dyDescent="0.2">
      <c r="A4863">
        <v>4861</v>
      </c>
      <c r="B4863" t="s">
        <v>4873</v>
      </c>
      <c r="C4863" t="s">
        <v>8833</v>
      </c>
      <c r="D4863" t="s">
        <v>1297</v>
      </c>
    </row>
    <row r="4864" spans="1:4" x14ac:dyDescent="0.2">
      <c r="A4864">
        <v>4862</v>
      </c>
      <c r="B4864" t="s">
        <v>4873</v>
      </c>
      <c r="C4864" t="s">
        <v>8834</v>
      </c>
      <c r="D4864" t="s">
        <v>8835</v>
      </c>
    </row>
    <row r="4865" spans="1:4" x14ac:dyDescent="0.2">
      <c r="A4865">
        <v>4863</v>
      </c>
      <c r="B4865" t="s">
        <v>4873</v>
      </c>
      <c r="C4865" t="s">
        <v>8836</v>
      </c>
      <c r="D4865" t="s">
        <v>8837</v>
      </c>
    </row>
    <row r="4866" spans="1:4" x14ac:dyDescent="0.2">
      <c r="A4866">
        <v>4864</v>
      </c>
      <c r="B4866" t="s">
        <v>4873</v>
      </c>
      <c r="C4866" t="s">
        <v>8838</v>
      </c>
    </row>
    <row r="4867" spans="1:4" x14ac:dyDescent="0.2">
      <c r="A4867">
        <v>4865</v>
      </c>
      <c r="B4867" t="s">
        <v>4873</v>
      </c>
      <c r="C4867" t="s">
        <v>8839</v>
      </c>
      <c r="D4867" t="s">
        <v>8840</v>
      </c>
    </row>
    <row r="4868" spans="1:4" x14ac:dyDescent="0.2">
      <c r="A4868">
        <v>4866</v>
      </c>
      <c r="B4868" t="s">
        <v>4873</v>
      </c>
      <c r="C4868" t="s">
        <v>8841</v>
      </c>
      <c r="D4868" t="s">
        <v>8842</v>
      </c>
    </row>
    <row r="4869" spans="1:4" x14ac:dyDescent="0.2">
      <c r="A4869">
        <v>4867</v>
      </c>
      <c r="B4869" t="s">
        <v>4873</v>
      </c>
      <c r="C4869" t="s">
        <v>8843</v>
      </c>
    </row>
    <row r="4870" spans="1:4" x14ac:dyDescent="0.2">
      <c r="A4870">
        <v>4868</v>
      </c>
      <c r="B4870" t="s">
        <v>4873</v>
      </c>
      <c r="C4870" t="s">
        <v>31</v>
      </c>
      <c r="D4870" t="s">
        <v>33</v>
      </c>
    </row>
    <row r="4871" spans="1:4" x14ac:dyDescent="0.2">
      <c r="A4871">
        <v>4869</v>
      </c>
      <c r="B4871" t="s">
        <v>4873</v>
      </c>
      <c r="C4871" t="s">
        <v>8844</v>
      </c>
      <c r="D4871" t="s">
        <v>8845</v>
      </c>
    </row>
    <row r="4872" spans="1:4" x14ac:dyDescent="0.2">
      <c r="A4872">
        <v>4870</v>
      </c>
      <c r="B4872" t="s">
        <v>4873</v>
      </c>
      <c r="C4872" t="s">
        <v>8846</v>
      </c>
      <c r="D4872" t="s">
        <v>8847</v>
      </c>
    </row>
    <row r="4873" spans="1:4" x14ac:dyDescent="0.2">
      <c r="A4873">
        <v>4871</v>
      </c>
      <c r="B4873" t="s">
        <v>4873</v>
      </c>
      <c r="C4873" t="s">
        <v>8848</v>
      </c>
      <c r="D4873" t="s">
        <v>8849</v>
      </c>
    </row>
    <row r="4874" spans="1:4" x14ac:dyDescent="0.2">
      <c r="A4874">
        <v>4872</v>
      </c>
      <c r="B4874" t="s">
        <v>4873</v>
      </c>
      <c r="C4874" t="s">
        <v>8850</v>
      </c>
      <c r="D4874" t="s">
        <v>869</v>
      </c>
    </row>
    <row r="4875" spans="1:4" x14ac:dyDescent="0.2">
      <c r="A4875">
        <v>4873</v>
      </c>
      <c r="B4875" t="s">
        <v>4873</v>
      </c>
      <c r="C4875" t="s">
        <v>8851</v>
      </c>
      <c r="D4875" t="s">
        <v>8852</v>
      </c>
    </row>
    <row r="4876" spans="1:4" x14ac:dyDescent="0.2">
      <c r="A4876">
        <v>4874</v>
      </c>
      <c r="B4876" t="s">
        <v>4873</v>
      </c>
      <c r="C4876" t="s">
        <v>8853</v>
      </c>
      <c r="D4876" t="s">
        <v>8854</v>
      </c>
    </row>
    <row r="4877" spans="1:4" x14ac:dyDescent="0.2">
      <c r="A4877">
        <v>4875</v>
      </c>
      <c r="B4877" t="s">
        <v>4873</v>
      </c>
      <c r="C4877" t="s">
        <v>8855</v>
      </c>
      <c r="D4877" t="s">
        <v>8856</v>
      </c>
    </row>
    <row r="4878" spans="1:4" x14ac:dyDescent="0.2">
      <c r="A4878">
        <v>4876</v>
      </c>
      <c r="B4878" t="s">
        <v>4873</v>
      </c>
      <c r="C4878" t="s">
        <v>8857</v>
      </c>
      <c r="D4878" t="s">
        <v>8858</v>
      </c>
    </row>
    <row r="4879" spans="1:4" x14ac:dyDescent="0.2">
      <c r="A4879">
        <v>4877</v>
      </c>
      <c r="B4879" t="s">
        <v>4873</v>
      </c>
      <c r="C4879" t="s">
        <v>8859</v>
      </c>
      <c r="D4879" t="s">
        <v>8860</v>
      </c>
    </row>
    <row r="4880" spans="1:4" x14ac:dyDescent="0.2">
      <c r="A4880">
        <v>4878</v>
      </c>
      <c r="B4880" t="s">
        <v>4873</v>
      </c>
      <c r="C4880" t="s">
        <v>8861</v>
      </c>
      <c r="D4880" t="s">
        <v>8862</v>
      </c>
    </row>
    <row r="4881" spans="1:4" x14ac:dyDescent="0.2">
      <c r="A4881">
        <v>4879</v>
      </c>
      <c r="B4881" t="s">
        <v>4873</v>
      </c>
      <c r="C4881" t="s">
        <v>8863</v>
      </c>
    </row>
    <row r="4882" spans="1:4" x14ac:dyDescent="0.2">
      <c r="A4882">
        <v>4880</v>
      </c>
      <c r="B4882" t="s">
        <v>4873</v>
      </c>
      <c r="C4882" t="s">
        <v>8864</v>
      </c>
      <c r="D4882" t="s">
        <v>6763</v>
      </c>
    </row>
    <row r="4883" spans="1:4" x14ac:dyDescent="0.2">
      <c r="A4883">
        <v>4881</v>
      </c>
      <c r="B4883" t="s">
        <v>4873</v>
      </c>
      <c r="C4883" t="s">
        <v>8865</v>
      </c>
      <c r="D4883" t="s">
        <v>7116</v>
      </c>
    </row>
    <row r="4884" spans="1:4" x14ac:dyDescent="0.2">
      <c r="A4884">
        <v>4882</v>
      </c>
      <c r="B4884" t="s">
        <v>4873</v>
      </c>
      <c r="C4884" t="s">
        <v>8866</v>
      </c>
      <c r="D4884" t="s">
        <v>8867</v>
      </c>
    </row>
    <row r="4885" spans="1:4" x14ac:dyDescent="0.2">
      <c r="A4885">
        <v>4883</v>
      </c>
      <c r="B4885" t="s">
        <v>4873</v>
      </c>
      <c r="C4885" t="s">
        <v>8868</v>
      </c>
      <c r="D4885" t="s">
        <v>8869</v>
      </c>
    </row>
    <row r="4886" spans="1:4" x14ac:dyDescent="0.2">
      <c r="A4886">
        <v>4884</v>
      </c>
      <c r="B4886" t="s">
        <v>4873</v>
      </c>
      <c r="C4886" t="s">
        <v>8870</v>
      </c>
      <c r="D4886" t="s">
        <v>8871</v>
      </c>
    </row>
    <row r="4887" spans="1:4" x14ac:dyDescent="0.2">
      <c r="A4887">
        <v>4885</v>
      </c>
      <c r="B4887" t="s">
        <v>4873</v>
      </c>
      <c r="C4887" t="s">
        <v>8872</v>
      </c>
    </row>
    <row r="4888" spans="1:4" x14ac:dyDescent="0.2">
      <c r="A4888">
        <v>4886</v>
      </c>
      <c r="B4888" t="s">
        <v>4873</v>
      </c>
      <c r="C4888" t="s">
        <v>8873</v>
      </c>
      <c r="D4888" t="s">
        <v>8874</v>
      </c>
    </row>
    <row r="4889" spans="1:4" x14ac:dyDescent="0.2">
      <c r="A4889">
        <v>4887</v>
      </c>
      <c r="B4889" t="s">
        <v>4873</v>
      </c>
      <c r="C4889" t="s">
        <v>8875</v>
      </c>
    </row>
    <row r="4890" spans="1:4" x14ac:dyDescent="0.2">
      <c r="A4890">
        <v>4888</v>
      </c>
      <c r="B4890" t="s">
        <v>4873</v>
      </c>
      <c r="C4890" t="s">
        <v>8876</v>
      </c>
      <c r="D4890" t="s">
        <v>8877</v>
      </c>
    </row>
    <row r="4891" spans="1:4" x14ac:dyDescent="0.2">
      <c r="A4891">
        <v>4889</v>
      </c>
      <c r="B4891" t="s">
        <v>4873</v>
      </c>
      <c r="C4891" t="s">
        <v>8878</v>
      </c>
      <c r="D4891" t="s">
        <v>8879</v>
      </c>
    </row>
    <row r="4892" spans="1:4" x14ac:dyDescent="0.2">
      <c r="A4892">
        <v>4890</v>
      </c>
      <c r="B4892" t="s">
        <v>4873</v>
      </c>
      <c r="C4892" t="s">
        <v>8880</v>
      </c>
      <c r="D4892" t="s">
        <v>7252</v>
      </c>
    </row>
    <row r="4893" spans="1:4" x14ac:dyDescent="0.2">
      <c r="A4893">
        <v>4891</v>
      </c>
      <c r="B4893" t="s">
        <v>4873</v>
      </c>
      <c r="C4893" t="s">
        <v>8881</v>
      </c>
      <c r="D4893" t="s">
        <v>8062</v>
      </c>
    </row>
    <row r="4894" spans="1:4" x14ac:dyDescent="0.2">
      <c r="A4894">
        <v>4892</v>
      </c>
      <c r="B4894" t="s">
        <v>4873</v>
      </c>
      <c r="C4894" t="s">
        <v>8882</v>
      </c>
      <c r="D4894" t="s">
        <v>2745</v>
      </c>
    </row>
    <row r="4895" spans="1:4" x14ac:dyDescent="0.2">
      <c r="A4895">
        <v>4893</v>
      </c>
      <c r="B4895" t="s">
        <v>4873</v>
      </c>
      <c r="C4895" t="s">
        <v>8883</v>
      </c>
      <c r="D4895" t="s">
        <v>3074</v>
      </c>
    </row>
    <row r="4896" spans="1:4" x14ac:dyDescent="0.2">
      <c r="A4896">
        <v>4894</v>
      </c>
      <c r="B4896" t="s">
        <v>4873</v>
      </c>
      <c r="C4896" t="s">
        <v>8884</v>
      </c>
      <c r="D4896" t="s">
        <v>8885</v>
      </c>
    </row>
    <row r="4897" spans="1:4" x14ac:dyDescent="0.2">
      <c r="A4897">
        <v>4895</v>
      </c>
      <c r="B4897" t="s">
        <v>4873</v>
      </c>
      <c r="C4897" t="s">
        <v>8886</v>
      </c>
      <c r="D4897" t="s">
        <v>8887</v>
      </c>
    </row>
    <row r="4898" spans="1:4" x14ac:dyDescent="0.2">
      <c r="A4898">
        <v>4896</v>
      </c>
      <c r="B4898" t="s">
        <v>4873</v>
      </c>
      <c r="C4898" t="s">
        <v>8888</v>
      </c>
      <c r="D4898" t="s">
        <v>8889</v>
      </c>
    </row>
    <row r="4899" spans="1:4" x14ac:dyDescent="0.2">
      <c r="A4899">
        <v>4897</v>
      </c>
      <c r="B4899" t="s">
        <v>4873</v>
      </c>
      <c r="C4899" t="s">
        <v>8890</v>
      </c>
      <c r="D4899" t="s">
        <v>8891</v>
      </c>
    </row>
    <row r="4900" spans="1:4" x14ac:dyDescent="0.2">
      <c r="A4900">
        <v>4898</v>
      </c>
      <c r="B4900" t="s">
        <v>4873</v>
      </c>
      <c r="C4900" t="s">
        <v>8892</v>
      </c>
      <c r="D4900" t="s">
        <v>8893</v>
      </c>
    </row>
    <row r="4901" spans="1:4" x14ac:dyDescent="0.2">
      <c r="A4901">
        <v>4899</v>
      </c>
      <c r="B4901" t="s">
        <v>4873</v>
      </c>
      <c r="C4901" t="s">
        <v>8894</v>
      </c>
      <c r="D4901" t="s">
        <v>8895</v>
      </c>
    </row>
    <row r="4902" spans="1:4" x14ac:dyDescent="0.2">
      <c r="A4902">
        <v>4900</v>
      </c>
      <c r="B4902" t="s">
        <v>4873</v>
      </c>
      <c r="C4902" t="s">
        <v>8896</v>
      </c>
    </row>
    <row r="4903" spans="1:4" x14ac:dyDescent="0.2">
      <c r="A4903">
        <v>4901</v>
      </c>
      <c r="B4903" t="s">
        <v>4873</v>
      </c>
      <c r="C4903" t="s">
        <v>8897</v>
      </c>
      <c r="D4903" t="s">
        <v>8898</v>
      </c>
    </row>
    <row r="4904" spans="1:4" x14ac:dyDescent="0.2">
      <c r="A4904">
        <v>4902</v>
      </c>
      <c r="B4904" t="s">
        <v>4873</v>
      </c>
      <c r="C4904" t="s">
        <v>8899</v>
      </c>
      <c r="D4904" t="s">
        <v>8900</v>
      </c>
    </row>
    <row r="4905" spans="1:4" x14ac:dyDescent="0.2">
      <c r="A4905">
        <v>4903</v>
      </c>
      <c r="B4905" t="s">
        <v>4873</v>
      </c>
      <c r="C4905" t="s">
        <v>8901</v>
      </c>
      <c r="D4905" t="s">
        <v>2103</v>
      </c>
    </row>
    <row r="4906" spans="1:4" x14ac:dyDescent="0.2">
      <c r="A4906">
        <v>4904</v>
      </c>
      <c r="B4906" t="s">
        <v>4873</v>
      </c>
      <c r="C4906" t="s">
        <v>8902</v>
      </c>
      <c r="D4906" t="s">
        <v>4532</v>
      </c>
    </row>
    <row r="4907" spans="1:4" x14ac:dyDescent="0.2">
      <c r="A4907">
        <v>4905</v>
      </c>
      <c r="B4907" t="s">
        <v>4873</v>
      </c>
      <c r="C4907" t="s">
        <v>8903</v>
      </c>
      <c r="D4907" t="s">
        <v>8904</v>
      </c>
    </row>
    <row r="4908" spans="1:4" x14ac:dyDescent="0.2">
      <c r="A4908">
        <v>4906</v>
      </c>
      <c r="B4908" t="s">
        <v>4873</v>
      </c>
      <c r="C4908" t="s">
        <v>8905</v>
      </c>
      <c r="D4908" t="s">
        <v>8906</v>
      </c>
    </row>
    <row r="4909" spans="1:4" x14ac:dyDescent="0.2">
      <c r="A4909">
        <v>4907</v>
      </c>
      <c r="B4909" t="s">
        <v>4873</v>
      </c>
      <c r="C4909" t="s">
        <v>8907</v>
      </c>
      <c r="D4909" t="s">
        <v>8908</v>
      </c>
    </row>
    <row r="4910" spans="1:4" x14ac:dyDescent="0.2">
      <c r="A4910">
        <v>4908</v>
      </c>
      <c r="B4910" t="s">
        <v>4873</v>
      </c>
      <c r="C4910" t="s">
        <v>8909</v>
      </c>
      <c r="D4910" t="s">
        <v>8910</v>
      </c>
    </row>
    <row r="4911" spans="1:4" x14ac:dyDescent="0.2">
      <c r="A4911">
        <v>4909</v>
      </c>
      <c r="B4911" t="s">
        <v>4873</v>
      </c>
      <c r="C4911" t="s">
        <v>8911</v>
      </c>
      <c r="D4911" t="s">
        <v>16</v>
      </c>
    </row>
    <row r="4912" spans="1:4" x14ac:dyDescent="0.2">
      <c r="A4912">
        <v>4910</v>
      </c>
      <c r="B4912" t="s">
        <v>4873</v>
      </c>
      <c r="C4912" t="s">
        <v>8912</v>
      </c>
      <c r="D4912" t="s">
        <v>8913</v>
      </c>
    </row>
    <row r="4913" spans="1:4" x14ac:dyDescent="0.2">
      <c r="A4913">
        <v>4911</v>
      </c>
      <c r="B4913" t="s">
        <v>4873</v>
      </c>
      <c r="C4913" t="s">
        <v>8914</v>
      </c>
      <c r="D4913" t="s">
        <v>8915</v>
      </c>
    </row>
    <row r="4914" spans="1:4" x14ac:dyDescent="0.2">
      <c r="A4914">
        <v>4912</v>
      </c>
      <c r="B4914" t="s">
        <v>4873</v>
      </c>
      <c r="C4914" t="s">
        <v>8916</v>
      </c>
      <c r="D4914" t="s">
        <v>8917</v>
      </c>
    </row>
    <row r="4915" spans="1:4" x14ac:dyDescent="0.2">
      <c r="A4915">
        <v>4913</v>
      </c>
      <c r="B4915" t="s">
        <v>4873</v>
      </c>
      <c r="C4915" t="s">
        <v>8918</v>
      </c>
      <c r="D4915" t="s">
        <v>6055</v>
      </c>
    </row>
    <row r="4916" spans="1:4" x14ac:dyDescent="0.2">
      <c r="A4916">
        <v>4914</v>
      </c>
      <c r="B4916" t="s">
        <v>4873</v>
      </c>
      <c r="C4916" t="s">
        <v>8919</v>
      </c>
      <c r="D4916" t="s">
        <v>8920</v>
      </c>
    </row>
    <row r="4917" spans="1:4" x14ac:dyDescent="0.2">
      <c r="A4917">
        <v>4915</v>
      </c>
      <c r="B4917" t="s">
        <v>4873</v>
      </c>
      <c r="C4917" t="s">
        <v>8921</v>
      </c>
    </row>
    <row r="4918" spans="1:4" x14ac:dyDescent="0.2">
      <c r="A4918">
        <v>4916</v>
      </c>
      <c r="B4918" t="s">
        <v>4873</v>
      </c>
      <c r="C4918" t="s">
        <v>8922</v>
      </c>
      <c r="D4918" t="s">
        <v>2233</v>
      </c>
    </row>
    <row r="4919" spans="1:4" x14ac:dyDescent="0.2">
      <c r="A4919">
        <v>4917</v>
      </c>
      <c r="B4919" t="s">
        <v>4873</v>
      </c>
      <c r="C4919" t="s">
        <v>8923</v>
      </c>
      <c r="D4919" t="s">
        <v>2233</v>
      </c>
    </row>
    <row r="4920" spans="1:4" x14ac:dyDescent="0.2">
      <c r="A4920">
        <v>4918</v>
      </c>
      <c r="B4920" t="s">
        <v>4873</v>
      </c>
      <c r="C4920" t="s">
        <v>8924</v>
      </c>
      <c r="D4920" t="s">
        <v>8925</v>
      </c>
    </row>
    <row r="4921" spans="1:4" x14ac:dyDescent="0.2">
      <c r="A4921">
        <v>4919</v>
      </c>
      <c r="B4921" t="s">
        <v>4873</v>
      </c>
      <c r="C4921" t="s">
        <v>8926</v>
      </c>
      <c r="D4921" t="s">
        <v>2231</v>
      </c>
    </row>
    <row r="4922" spans="1:4" x14ac:dyDescent="0.2">
      <c r="A4922">
        <v>4920</v>
      </c>
      <c r="B4922" t="s">
        <v>4873</v>
      </c>
      <c r="C4922" t="s">
        <v>8927</v>
      </c>
      <c r="D4922" t="s">
        <v>8928</v>
      </c>
    </row>
    <row r="4923" spans="1:4" x14ac:dyDescent="0.2">
      <c r="A4923">
        <v>4921</v>
      </c>
      <c r="B4923" t="s">
        <v>4873</v>
      </c>
      <c r="C4923" t="s">
        <v>8929</v>
      </c>
      <c r="D4923" t="s">
        <v>8930</v>
      </c>
    </row>
    <row r="4924" spans="1:4" x14ac:dyDescent="0.2">
      <c r="A4924">
        <v>4922</v>
      </c>
      <c r="B4924" t="s">
        <v>4873</v>
      </c>
      <c r="C4924" t="s">
        <v>8931</v>
      </c>
      <c r="D4924" t="s">
        <v>8932</v>
      </c>
    </row>
    <row r="4925" spans="1:4" x14ac:dyDescent="0.2">
      <c r="A4925">
        <v>4923</v>
      </c>
      <c r="B4925" t="s">
        <v>4873</v>
      </c>
      <c r="C4925" t="s">
        <v>8933</v>
      </c>
      <c r="D4925" t="s">
        <v>8934</v>
      </c>
    </row>
    <row r="4926" spans="1:4" x14ac:dyDescent="0.2">
      <c r="A4926">
        <v>4924</v>
      </c>
      <c r="B4926" t="s">
        <v>4873</v>
      </c>
      <c r="C4926" t="s">
        <v>8935</v>
      </c>
      <c r="D4926" t="s">
        <v>8934</v>
      </c>
    </row>
    <row r="4927" spans="1:4" x14ac:dyDescent="0.2">
      <c r="A4927">
        <v>4925</v>
      </c>
      <c r="B4927" t="s">
        <v>4873</v>
      </c>
      <c r="C4927" t="s">
        <v>8936</v>
      </c>
      <c r="D4927" t="s">
        <v>8937</v>
      </c>
    </row>
    <row r="4928" spans="1:4" x14ac:dyDescent="0.2">
      <c r="A4928">
        <v>4926</v>
      </c>
      <c r="B4928" t="s">
        <v>4873</v>
      </c>
      <c r="C4928" t="s">
        <v>8938</v>
      </c>
      <c r="D4928" t="s">
        <v>8939</v>
      </c>
    </row>
    <row r="4929" spans="1:4" x14ac:dyDescent="0.2">
      <c r="A4929">
        <v>4927</v>
      </c>
      <c r="B4929" t="s">
        <v>4873</v>
      </c>
      <c r="C4929" t="s">
        <v>8940</v>
      </c>
      <c r="D4929" t="s">
        <v>8941</v>
      </c>
    </row>
    <row r="4930" spans="1:4" x14ac:dyDescent="0.2">
      <c r="A4930">
        <v>4928</v>
      </c>
      <c r="B4930" t="s">
        <v>4873</v>
      </c>
      <c r="C4930" t="s">
        <v>8942</v>
      </c>
      <c r="D4930" t="s">
        <v>8943</v>
      </c>
    </row>
    <row r="4931" spans="1:4" x14ac:dyDescent="0.2">
      <c r="A4931">
        <v>4929</v>
      </c>
      <c r="B4931" t="s">
        <v>4873</v>
      </c>
      <c r="C4931" t="s">
        <v>8944</v>
      </c>
      <c r="D4931" t="s">
        <v>6025</v>
      </c>
    </row>
    <row r="4932" spans="1:4" x14ac:dyDescent="0.2">
      <c r="A4932">
        <v>4930</v>
      </c>
      <c r="B4932" t="s">
        <v>4873</v>
      </c>
      <c r="C4932" t="s">
        <v>8945</v>
      </c>
      <c r="D4932" t="s">
        <v>8946</v>
      </c>
    </row>
    <row r="4933" spans="1:4" x14ac:dyDescent="0.2">
      <c r="A4933">
        <v>4931</v>
      </c>
      <c r="B4933" t="s">
        <v>4873</v>
      </c>
      <c r="C4933" t="s">
        <v>8947</v>
      </c>
      <c r="D4933" t="s">
        <v>8948</v>
      </c>
    </row>
    <row r="4934" spans="1:4" x14ac:dyDescent="0.2">
      <c r="A4934">
        <v>4932</v>
      </c>
      <c r="B4934" t="s">
        <v>4873</v>
      </c>
      <c r="C4934" t="s">
        <v>8949</v>
      </c>
      <c r="D4934" t="s">
        <v>8950</v>
      </c>
    </row>
    <row r="4935" spans="1:4" x14ac:dyDescent="0.2">
      <c r="A4935">
        <v>4933</v>
      </c>
      <c r="B4935" t="s">
        <v>4873</v>
      </c>
      <c r="C4935" t="s">
        <v>8951</v>
      </c>
      <c r="D4935" t="s">
        <v>8952</v>
      </c>
    </row>
    <row r="4936" spans="1:4" x14ac:dyDescent="0.2">
      <c r="A4936">
        <v>4934</v>
      </c>
      <c r="B4936" t="s">
        <v>4873</v>
      </c>
      <c r="C4936" t="s">
        <v>8953</v>
      </c>
      <c r="D4936" t="s">
        <v>8954</v>
      </c>
    </row>
    <row r="4937" spans="1:4" x14ac:dyDescent="0.2">
      <c r="A4937">
        <v>4935</v>
      </c>
      <c r="B4937" t="s">
        <v>4873</v>
      </c>
      <c r="C4937" t="s">
        <v>8955</v>
      </c>
      <c r="D4937" t="s">
        <v>6009</v>
      </c>
    </row>
    <row r="4938" spans="1:4" x14ac:dyDescent="0.2">
      <c r="A4938">
        <v>4936</v>
      </c>
      <c r="B4938" t="s">
        <v>4873</v>
      </c>
      <c r="C4938" t="s">
        <v>8956</v>
      </c>
      <c r="D4938" t="s">
        <v>6351</v>
      </c>
    </row>
    <row r="4939" spans="1:4" x14ac:dyDescent="0.2">
      <c r="A4939">
        <v>4937</v>
      </c>
      <c r="B4939" t="s">
        <v>4873</v>
      </c>
      <c r="C4939" t="s">
        <v>8957</v>
      </c>
      <c r="D4939" t="s">
        <v>584</v>
      </c>
    </row>
    <row r="4940" spans="1:4" x14ac:dyDescent="0.2">
      <c r="A4940">
        <v>4938</v>
      </c>
      <c r="B4940" t="s">
        <v>4873</v>
      </c>
      <c r="C4940" t="s">
        <v>8958</v>
      </c>
      <c r="D4940" t="s">
        <v>8959</v>
      </c>
    </row>
    <row r="4941" spans="1:4" x14ac:dyDescent="0.2">
      <c r="A4941">
        <v>4939</v>
      </c>
      <c r="B4941" t="s">
        <v>4873</v>
      </c>
      <c r="C4941" t="s">
        <v>8960</v>
      </c>
      <c r="D4941" t="s">
        <v>8961</v>
      </c>
    </row>
    <row r="4942" spans="1:4" x14ac:dyDescent="0.2">
      <c r="A4942">
        <v>4940</v>
      </c>
      <c r="B4942" t="s">
        <v>4873</v>
      </c>
      <c r="C4942" t="s">
        <v>8962</v>
      </c>
      <c r="D4942" t="s">
        <v>423</v>
      </c>
    </row>
    <row r="4943" spans="1:4" x14ac:dyDescent="0.2">
      <c r="A4943">
        <v>4941</v>
      </c>
      <c r="B4943" t="s">
        <v>4873</v>
      </c>
      <c r="C4943" t="s">
        <v>8963</v>
      </c>
      <c r="D4943" t="s">
        <v>2217</v>
      </c>
    </row>
    <row r="4944" spans="1:4" x14ac:dyDescent="0.2">
      <c r="A4944">
        <v>4942</v>
      </c>
      <c r="B4944" t="s">
        <v>4873</v>
      </c>
      <c r="C4944" t="s">
        <v>8964</v>
      </c>
      <c r="D4944" t="s">
        <v>8965</v>
      </c>
    </row>
    <row r="4945" spans="1:4" x14ac:dyDescent="0.2">
      <c r="A4945">
        <v>4943</v>
      </c>
      <c r="B4945" t="s">
        <v>4873</v>
      </c>
      <c r="C4945" t="s">
        <v>8966</v>
      </c>
      <c r="D4945" t="s">
        <v>8967</v>
      </c>
    </row>
    <row r="4946" spans="1:4" x14ac:dyDescent="0.2">
      <c r="A4946">
        <v>4944</v>
      </c>
      <c r="B4946" t="s">
        <v>4873</v>
      </c>
      <c r="C4946" t="s">
        <v>8968</v>
      </c>
      <c r="D4946" t="s">
        <v>8969</v>
      </c>
    </row>
    <row r="4947" spans="1:4" x14ac:dyDescent="0.2">
      <c r="A4947">
        <v>4945</v>
      </c>
      <c r="B4947" t="s">
        <v>4873</v>
      </c>
      <c r="C4947" t="s">
        <v>8970</v>
      </c>
      <c r="D4947" t="s">
        <v>46</v>
      </c>
    </row>
    <row r="4948" spans="1:4" x14ac:dyDescent="0.2">
      <c r="A4948">
        <v>4946</v>
      </c>
      <c r="B4948" t="s">
        <v>4873</v>
      </c>
      <c r="C4948" t="s">
        <v>8971</v>
      </c>
      <c r="D4948" t="s">
        <v>8972</v>
      </c>
    </row>
    <row r="4949" spans="1:4" x14ac:dyDescent="0.2">
      <c r="A4949">
        <v>4947</v>
      </c>
      <c r="B4949" t="s">
        <v>4873</v>
      </c>
      <c r="C4949" t="s">
        <v>8973</v>
      </c>
      <c r="D4949" t="s">
        <v>8974</v>
      </c>
    </row>
    <row r="4950" spans="1:4" x14ac:dyDescent="0.2">
      <c r="A4950">
        <v>4948</v>
      </c>
      <c r="B4950" t="s">
        <v>4873</v>
      </c>
      <c r="C4950" t="s">
        <v>8975</v>
      </c>
      <c r="D4950" t="s">
        <v>8976</v>
      </c>
    </row>
    <row r="4951" spans="1:4" x14ac:dyDescent="0.2">
      <c r="A4951">
        <v>4949</v>
      </c>
      <c r="B4951" t="s">
        <v>4873</v>
      </c>
      <c r="C4951" t="s">
        <v>8977</v>
      </c>
      <c r="D4951" t="s">
        <v>8978</v>
      </c>
    </row>
    <row r="4952" spans="1:4" x14ac:dyDescent="0.2">
      <c r="A4952">
        <v>4950</v>
      </c>
      <c r="B4952" t="s">
        <v>4873</v>
      </c>
      <c r="C4952" t="s">
        <v>8979</v>
      </c>
      <c r="D4952" t="s">
        <v>2223</v>
      </c>
    </row>
    <row r="4953" spans="1:4" x14ac:dyDescent="0.2">
      <c r="A4953">
        <v>4951</v>
      </c>
      <c r="B4953" t="s">
        <v>4873</v>
      </c>
      <c r="C4953" t="s">
        <v>8980</v>
      </c>
      <c r="D4953" t="s">
        <v>7427</v>
      </c>
    </row>
    <row r="4954" spans="1:4" x14ac:dyDescent="0.2">
      <c r="A4954">
        <v>4952</v>
      </c>
      <c r="B4954" t="s">
        <v>4873</v>
      </c>
      <c r="C4954" t="s">
        <v>8981</v>
      </c>
      <c r="D4954" t="s">
        <v>5992</v>
      </c>
    </row>
    <row r="4955" spans="1:4" x14ac:dyDescent="0.2">
      <c r="A4955">
        <v>4953</v>
      </c>
      <c r="B4955" t="s">
        <v>4873</v>
      </c>
      <c r="C4955" t="s">
        <v>8982</v>
      </c>
      <c r="D4955" t="s">
        <v>1935</v>
      </c>
    </row>
    <row r="4956" spans="1:4" x14ac:dyDescent="0.2">
      <c r="A4956">
        <v>4954</v>
      </c>
      <c r="B4956" t="s">
        <v>4873</v>
      </c>
      <c r="C4956" t="s">
        <v>8983</v>
      </c>
      <c r="D4956" t="s">
        <v>3101</v>
      </c>
    </row>
    <row r="4957" spans="1:4" x14ac:dyDescent="0.2">
      <c r="A4957">
        <v>4955</v>
      </c>
      <c r="B4957" t="s">
        <v>4873</v>
      </c>
      <c r="C4957" t="s">
        <v>8984</v>
      </c>
      <c r="D4957" t="s">
        <v>8985</v>
      </c>
    </row>
    <row r="4958" spans="1:4" x14ac:dyDescent="0.2">
      <c r="A4958">
        <v>4956</v>
      </c>
      <c r="B4958" t="s">
        <v>4873</v>
      </c>
      <c r="C4958" t="s">
        <v>8986</v>
      </c>
      <c r="D4958" t="s">
        <v>8987</v>
      </c>
    </row>
    <row r="4959" spans="1:4" x14ac:dyDescent="0.2">
      <c r="A4959">
        <v>4957</v>
      </c>
      <c r="B4959" t="s">
        <v>4873</v>
      </c>
      <c r="C4959" t="s">
        <v>8988</v>
      </c>
      <c r="D4959" t="s">
        <v>5986</v>
      </c>
    </row>
    <row r="4960" spans="1:4" x14ac:dyDescent="0.2">
      <c r="A4960">
        <v>4958</v>
      </c>
      <c r="B4960" t="s">
        <v>4873</v>
      </c>
      <c r="C4960" t="s">
        <v>8989</v>
      </c>
      <c r="D4960" t="s">
        <v>1935</v>
      </c>
    </row>
    <row r="4961" spans="1:4" x14ac:dyDescent="0.2">
      <c r="A4961">
        <v>4959</v>
      </c>
      <c r="B4961" t="s">
        <v>4873</v>
      </c>
      <c r="C4961" t="s">
        <v>8990</v>
      </c>
      <c r="D4961" t="s">
        <v>8254</v>
      </c>
    </row>
    <row r="4962" spans="1:4" x14ac:dyDescent="0.2">
      <c r="A4962">
        <v>4960</v>
      </c>
      <c r="B4962" t="s">
        <v>4873</v>
      </c>
      <c r="C4962" t="s">
        <v>8991</v>
      </c>
      <c r="D4962" t="s">
        <v>8992</v>
      </c>
    </row>
    <row r="4963" spans="1:4" x14ac:dyDescent="0.2">
      <c r="A4963">
        <v>4961</v>
      </c>
      <c r="B4963" t="s">
        <v>4873</v>
      </c>
      <c r="C4963" t="s">
        <v>8993</v>
      </c>
      <c r="D4963" t="s">
        <v>8994</v>
      </c>
    </row>
    <row r="4964" spans="1:4" x14ac:dyDescent="0.2">
      <c r="A4964">
        <v>4962</v>
      </c>
      <c r="B4964" t="s">
        <v>4873</v>
      </c>
      <c r="C4964" t="s">
        <v>8995</v>
      </c>
      <c r="D4964" t="s">
        <v>8996</v>
      </c>
    </row>
    <row r="4965" spans="1:4" x14ac:dyDescent="0.2">
      <c r="A4965">
        <v>4963</v>
      </c>
      <c r="B4965" t="s">
        <v>4873</v>
      </c>
      <c r="C4965" t="s">
        <v>8997</v>
      </c>
      <c r="D4965" t="s">
        <v>8998</v>
      </c>
    </row>
    <row r="4966" spans="1:4" x14ac:dyDescent="0.2">
      <c r="A4966">
        <v>4964</v>
      </c>
      <c r="B4966" t="s">
        <v>4873</v>
      </c>
      <c r="C4966" t="s">
        <v>8999</v>
      </c>
      <c r="D4966" t="s">
        <v>5975</v>
      </c>
    </row>
    <row r="4967" spans="1:4" x14ac:dyDescent="0.2">
      <c r="A4967">
        <v>4965</v>
      </c>
      <c r="B4967" t="s">
        <v>4873</v>
      </c>
      <c r="C4967" t="s">
        <v>9000</v>
      </c>
      <c r="D4967" t="s">
        <v>5969</v>
      </c>
    </row>
    <row r="4968" spans="1:4" x14ac:dyDescent="0.2">
      <c r="A4968">
        <v>4966</v>
      </c>
      <c r="B4968" t="s">
        <v>4873</v>
      </c>
      <c r="C4968" t="s">
        <v>9001</v>
      </c>
      <c r="D4968" t="s">
        <v>9002</v>
      </c>
    </row>
    <row r="4969" spans="1:4" x14ac:dyDescent="0.2">
      <c r="A4969">
        <v>4967</v>
      </c>
      <c r="B4969" t="s">
        <v>4873</v>
      </c>
      <c r="C4969" t="s">
        <v>9003</v>
      </c>
    </row>
    <row r="4970" spans="1:4" x14ac:dyDescent="0.2">
      <c r="A4970">
        <v>4968</v>
      </c>
      <c r="B4970" t="s">
        <v>4873</v>
      </c>
      <c r="C4970" t="s">
        <v>9004</v>
      </c>
      <c r="D4970" t="s">
        <v>504</v>
      </c>
    </row>
    <row r="4971" spans="1:4" x14ac:dyDescent="0.2">
      <c r="A4971">
        <v>4969</v>
      </c>
      <c r="B4971" t="s">
        <v>4873</v>
      </c>
      <c r="C4971" t="s">
        <v>9005</v>
      </c>
      <c r="D4971" t="s">
        <v>9006</v>
      </c>
    </row>
    <row r="4972" spans="1:4" x14ac:dyDescent="0.2">
      <c r="A4972">
        <v>4970</v>
      </c>
      <c r="B4972" t="s">
        <v>4873</v>
      </c>
      <c r="C4972" t="s">
        <v>9007</v>
      </c>
      <c r="D4972" t="s">
        <v>5955</v>
      </c>
    </row>
    <row r="4973" spans="1:4" x14ac:dyDescent="0.2">
      <c r="A4973">
        <v>4971</v>
      </c>
      <c r="B4973" t="s">
        <v>4873</v>
      </c>
      <c r="C4973" t="s">
        <v>9008</v>
      </c>
      <c r="D4973" t="s">
        <v>9009</v>
      </c>
    </row>
    <row r="4974" spans="1:4" x14ac:dyDescent="0.2">
      <c r="A4974">
        <v>4972</v>
      </c>
      <c r="B4974" t="s">
        <v>4873</v>
      </c>
      <c r="C4974" t="s">
        <v>9010</v>
      </c>
      <c r="D4974" t="s">
        <v>9011</v>
      </c>
    </row>
    <row r="4975" spans="1:4" x14ac:dyDescent="0.2">
      <c r="A4975">
        <v>4973</v>
      </c>
      <c r="B4975" t="s">
        <v>4873</v>
      </c>
      <c r="C4975" t="s">
        <v>9012</v>
      </c>
      <c r="D4975" t="s">
        <v>8487</v>
      </c>
    </row>
    <row r="4976" spans="1:4" x14ac:dyDescent="0.2">
      <c r="A4976">
        <v>4974</v>
      </c>
      <c r="B4976" t="s">
        <v>4873</v>
      </c>
      <c r="C4976" t="s">
        <v>9013</v>
      </c>
      <c r="D4976" t="s">
        <v>1910</v>
      </c>
    </row>
    <row r="4977" spans="1:4" x14ac:dyDescent="0.2">
      <c r="A4977">
        <v>4975</v>
      </c>
      <c r="B4977" t="s">
        <v>4873</v>
      </c>
      <c r="C4977" t="s">
        <v>9014</v>
      </c>
      <c r="D4977" t="s">
        <v>9015</v>
      </c>
    </row>
    <row r="4978" spans="1:4" x14ac:dyDescent="0.2">
      <c r="A4978">
        <v>4976</v>
      </c>
      <c r="B4978" t="s">
        <v>4873</v>
      </c>
      <c r="C4978" t="s">
        <v>9016</v>
      </c>
      <c r="D4978" t="s">
        <v>5933</v>
      </c>
    </row>
    <row r="4979" spans="1:4" x14ac:dyDescent="0.2">
      <c r="A4979">
        <v>4977</v>
      </c>
      <c r="B4979" t="s">
        <v>4873</v>
      </c>
      <c r="C4979" t="s">
        <v>9017</v>
      </c>
      <c r="D4979" t="s">
        <v>8496</v>
      </c>
    </row>
    <row r="4980" spans="1:4" x14ac:dyDescent="0.2">
      <c r="A4980">
        <v>4978</v>
      </c>
      <c r="B4980" t="s">
        <v>4873</v>
      </c>
      <c r="C4980" t="s">
        <v>9018</v>
      </c>
      <c r="D4980" t="s">
        <v>5929</v>
      </c>
    </row>
    <row r="4981" spans="1:4" x14ac:dyDescent="0.2">
      <c r="A4981">
        <v>4979</v>
      </c>
      <c r="B4981" t="s">
        <v>4873</v>
      </c>
      <c r="C4981" t="s">
        <v>9019</v>
      </c>
      <c r="D4981" t="s">
        <v>9020</v>
      </c>
    </row>
    <row r="4982" spans="1:4" x14ac:dyDescent="0.2">
      <c r="A4982">
        <v>4980</v>
      </c>
      <c r="B4982" t="s">
        <v>4873</v>
      </c>
      <c r="C4982" t="s">
        <v>9021</v>
      </c>
      <c r="D4982" t="s">
        <v>9022</v>
      </c>
    </row>
    <row r="4983" spans="1:4" x14ac:dyDescent="0.2">
      <c r="A4983">
        <v>4981</v>
      </c>
      <c r="B4983" t="s">
        <v>4873</v>
      </c>
      <c r="C4983" t="s">
        <v>9023</v>
      </c>
      <c r="D4983" t="s">
        <v>5909</v>
      </c>
    </row>
    <row r="4984" spans="1:4" x14ac:dyDescent="0.2">
      <c r="A4984">
        <v>4982</v>
      </c>
      <c r="B4984" t="s">
        <v>4873</v>
      </c>
      <c r="C4984" t="s">
        <v>9024</v>
      </c>
      <c r="D4984" t="s">
        <v>9025</v>
      </c>
    </row>
    <row r="4985" spans="1:4" x14ac:dyDescent="0.2">
      <c r="A4985">
        <v>4983</v>
      </c>
      <c r="B4985" t="s">
        <v>4873</v>
      </c>
      <c r="C4985" t="s">
        <v>9026</v>
      </c>
      <c r="D4985" t="s">
        <v>9027</v>
      </c>
    </row>
    <row r="4986" spans="1:4" x14ac:dyDescent="0.2">
      <c r="A4986">
        <v>4984</v>
      </c>
      <c r="B4986" t="s">
        <v>4873</v>
      </c>
      <c r="C4986" t="s">
        <v>9028</v>
      </c>
      <c r="D4986" t="s">
        <v>2122</v>
      </c>
    </row>
    <row r="4987" spans="1:4" x14ac:dyDescent="0.2">
      <c r="A4987">
        <v>4985</v>
      </c>
      <c r="B4987" t="s">
        <v>4873</v>
      </c>
      <c r="C4987" t="s">
        <v>9029</v>
      </c>
      <c r="D4987" t="s">
        <v>9030</v>
      </c>
    </row>
    <row r="4988" spans="1:4" x14ac:dyDescent="0.2">
      <c r="A4988">
        <v>4986</v>
      </c>
      <c r="B4988" t="s">
        <v>4873</v>
      </c>
      <c r="C4988" t="s">
        <v>9031</v>
      </c>
      <c r="D4988" t="s">
        <v>9032</v>
      </c>
    </row>
    <row r="4989" spans="1:4" x14ac:dyDescent="0.2">
      <c r="A4989">
        <v>4987</v>
      </c>
      <c r="B4989" t="s">
        <v>4873</v>
      </c>
      <c r="C4989" t="s">
        <v>9033</v>
      </c>
      <c r="D4989" t="s">
        <v>1899</v>
      </c>
    </row>
    <row r="4990" spans="1:4" x14ac:dyDescent="0.2">
      <c r="A4990">
        <v>4988</v>
      </c>
      <c r="B4990" t="s">
        <v>4873</v>
      </c>
      <c r="C4990" t="s">
        <v>9034</v>
      </c>
      <c r="D4990" t="s">
        <v>9035</v>
      </c>
    </row>
    <row r="4991" spans="1:4" x14ac:dyDescent="0.2">
      <c r="A4991">
        <v>4989</v>
      </c>
      <c r="B4991" t="s">
        <v>4873</v>
      </c>
      <c r="C4991" t="s">
        <v>9036</v>
      </c>
      <c r="D4991" t="s">
        <v>9037</v>
      </c>
    </row>
    <row r="4992" spans="1:4" x14ac:dyDescent="0.2">
      <c r="A4992">
        <v>4990</v>
      </c>
      <c r="B4992" t="s">
        <v>4873</v>
      </c>
      <c r="C4992" t="s">
        <v>9038</v>
      </c>
      <c r="D4992" t="s">
        <v>5894</v>
      </c>
    </row>
    <row r="4993" spans="1:4" x14ac:dyDescent="0.2">
      <c r="A4993">
        <v>4991</v>
      </c>
      <c r="B4993" t="s">
        <v>4873</v>
      </c>
      <c r="C4993" t="s">
        <v>9039</v>
      </c>
      <c r="D4993" t="s">
        <v>9040</v>
      </c>
    </row>
    <row r="4994" spans="1:4" x14ac:dyDescent="0.2">
      <c r="A4994">
        <v>4992</v>
      </c>
      <c r="B4994" t="s">
        <v>4873</v>
      </c>
      <c r="C4994" t="s">
        <v>9041</v>
      </c>
      <c r="D4994" t="s">
        <v>1895</v>
      </c>
    </row>
    <row r="4995" spans="1:4" x14ac:dyDescent="0.2">
      <c r="A4995">
        <v>4993</v>
      </c>
      <c r="B4995" t="s">
        <v>4873</v>
      </c>
      <c r="C4995" t="s">
        <v>9042</v>
      </c>
      <c r="D4995" t="s">
        <v>5891</v>
      </c>
    </row>
    <row r="4996" spans="1:4" x14ac:dyDescent="0.2">
      <c r="A4996">
        <v>4994</v>
      </c>
      <c r="B4996" t="s">
        <v>4873</v>
      </c>
      <c r="C4996" t="s">
        <v>9043</v>
      </c>
      <c r="D4996" t="s">
        <v>9044</v>
      </c>
    </row>
    <row r="4997" spans="1:4" x14ac:dyDescent="0.2">
      <c r="A4997">
        <v>4995</v>
      </c>
      <c r="B4997" t="s">
        <v>4873</v>
      </c>
      <c r="C4997" t="s">
        <v>9045</v>
      </c>
      <c r="D4997" t="s">
        <v>9046</v>
      </c>
    </row>
    <row r="4998" spans="1:4" x14ac:dyDescent="0.2">
      <c r="A4998">
        <v>4996</v>
      </c>
      <c r="B4998" t="s">
        <v>4873</v>
      </c>
      <c r="C4998" t="s">
        <v>9047</v>
      </c>
      <c r="D4998" t="s">
        <v>9048</v>
      </c>
    </row>
    <row r="4999" spans="1:4" x14ac:dyDescent="0.2">
      <c r="A4999">
        <v>4997</v>
      </c>
      <c r="B4999" t="s">
        <v>4873</v>
      </c>
      <c r="C4999" t="s">
        <v>9049</v>
      </c>
      <c r="D4999" t="s">
        <v>9050</v>
      </c>
    </row>
    <row r="5000" spans="1:4" x14ac:dyDescent="0.2">
      <c r="A5000">
        <v>4998</v>
      </c>
      <c r="B5000" t="s">
        <v>4873</v>
      </c>
      <c r="C5000" t="s">
        <v>9051</v>
      </c>
      <c r="D5000" t="s">
        <v>5886</v>
      </c>
    </row>
    <row r="5001" spans="1:4" x14ac:dyDescent="0.2">
      <c r="A5001">
        <v>4999</v>
      </c>
      <c r="B5001" t="s">
        <v>4873</v>
      </c>
      <c r="C5001" t="s">
        <v>9052</v>
      </c>
      <c r="D5001" t="s">
        <v>807</v>
      </c>
    </row>
    <row r="5002" spans="1:4" x14ac:dyDescent="0.2">
      <c r="A5002">
        <v>5000</v>
      </c>
      <c r="B5002" t="s">
        <v>4873</v>
      </c>
      <c r="C5002" t="s">
        <v>9053</v>
      </c>
      <c r="D5002" t="s">
        <v>9054</v>
      </c>
    </row>
    <row r="5003" spans="1:4" x14ac:dyDescent="0.2">
      <c r="A5003">
        <v>5001</v>
      </c>
      <c r="B5003" t="s">
        <v>4873</v>
      </c>
      <c r="C5003" t="s">
        <v>9055</v>
      </c>
      <c r="D5003" t="s">
        <v>9056</v>
      </c>
    </row>
    <row r="5004" spans="1:4" x14ac:dyDescent="0.2">
      <c r="A5004">
        <v>5002</v>
      </c>
      <c r="B5004" t="s">
        <v>4873</v>
      </c>
      <c r="C5004" t="s">
        <v>9057</v>
      </c>
      <c r="D5004" t="s">
        <v>5880</v>
      </c>
    </row>
    <row r="5005" spans="1:4" x14ac:dyDescent="0.2">
      <c r="A5005">
        <v>5003</v>
      </c>
      <c r="B5005" t="s">
        <v>4873</v>
      </c>
      <c r="C5005" t="s">
        <v>9058</v>
      </c>
      <c r="D5005" t="s">
        <v>9059</v>
      </c>
    </row>
    <row r="5006" spans="1:4" x14ac:dyDescent="0.2">
      <c r="A5006">
        <v>5004</v>
      </c>
      <c r="B5006" t="s">
        <v>4873</v>
      </c>
      <c r="C5006" t="s">
        <v>9060</v>
      </c>
      <c r="D5006" t="s">
        <v>9061</v>
      </c>
    </row>
    <row r="5007" spans="1:4" x14ac:dyDescent="0.2">
      <c r="A5007">
        <v>5005</v>
      </c>
      <c r="B5007" t="s">
        <v>4873</v>
      </c>
      <c r="C5007" t="s">
        <v>9062</v>
      </c>
    </row>
    <row r="5008" spans="1:4" x14ac:dyDescent="0.2">
      <c r="A5008">
        <v>5006</v>
      </c>
      <c r="B5008" t="s">
        <v>4873</v>
      </c>
      <c r="C5008" t="s">
        <v>9063</v>
      </c>
      <c r="D5008" t="s">
        <v>1866</v>
      </c>
    </row>
    <row r="5009" spans="1:4" x14ac:dyDescent="0.2">
      <c r="A5009">
        <v>5007</v>
      </c>
      <c r="B5009" t="s">
        <v>4873</v>
      </c>
      <c r="C5009" t="s">
        <v>9064</v>
      </c>
      <c r="D5009" t="s">
        <v>9065</v>
      </c>
    </row>
    <row r="5010" spans="1:4" x14ac:dyDescent="0.2">
      <c r="A5010">
        <v>5008</v>
      </c>
      <c r="B5010" t="s">
        <v>4873</v>
      </c>
      <c r="C5010" t="s">
        <v>9066</v>
      </c>
      <c r="D5010" t="s">
        <v>9067</v>
      </c>
    </row>
    <row r="5011" spans="1:4" x14ac:dyDescent="0.2">
      <c r="A5011">
        <v>5009</v>
      </c>
      <c r="B5011" t="s">
        <v>4873</v>
      </c>
      <c r="C5011" t="s">
        <v>9068</v>
      </c>
      <c r="D5011" t="s">
        <v>9069</v>
      </c>
    </row>
    <row r="5012" spans="1:4" x14ac:dyDescent="0.2">
      <c r="A5012">
        <v>5010</v>
      </c>
      <c r="B5012" t="s">
        <v>4873</v>
      </c>
      <c r="C5012" t="s">
        <v>9070</v>
      </c>
      <c r="D5012" t="s">
        <v>5860</v>
      </c>
    </row>
    <row r="5013" spans="1:4" x14ac:dyDescent="0.2">
      <c r="A5013">
        <v>5011</v>
      </c>
      <c r="B5013" t="s">
        <v>4873</v>
      </c>
      <c r="C5013" t="s">
        <v>9071</v>
      </c>
      <c r="D5013" t="s">
        <v>9072</v>
      </c>
    </row>
    <row r="5014" spans="1:4" x14ac:dyDescent="0.2">
      <c r="A5014">
        <v>5012</v>
      </c>
      <c r="B5014" t="s">
        <v>4873</v>
      </c>
      <c r="C5014" t="s">
        <v>9073</v>
      </c>
      <c r="D5014" t="s">
        <v>9074</v>
      </c>
    </row>
    <row r="5015" spans="1:4" x14ac:dyDescent="0.2">
      <c r="A5015">
        <v>5013</v>
      </c>
      <c r="B5015" t="s">
        <v>4873</v>
      </c>
      <c r="C5015" t="s">
        <v>9075</v>
      </c>
      <c r="D5015" t="s">
        <v>9076</v>
      </c>
    </row>
    <row r="5016" spans="1:4" x14ac:dyDescent="0.2">
      <c r="A5016">
        <v>5014</v>
      </c>
      <c r="B5016" t="s">
        <v>4873</v>
      </c>
      <c r="C5016" t="s">
        <v>9077</v>
      </c>
      <c r="D5016" t="s">
        <v>5856</v>
      </c>
    </row>
    <row r="5017" spans="1:4" x14ac:dyDescent="0.2">
      <c r="A5017">
        <v>5015</v>
      </c>
      <c r="B5017" t="s">
        <v>4873</v>
      </c>
      <c r="C5017" t="s">
        <v>9078</v>
      </c>
    </row>
    <row r="5018" spans="1:4" x14ac:dyDescent="0.2">
      <c r="A5018">
        <v>5016</v>
      </c>
      <c r="B5018" t="s">
        <v>4873</v>
      </c>
      <c r="C5018" t="s">
        <v>9079</v>
      </c>
      <c r="D5018" t="s">
        <v>9080</v>
      </c>
    </row>
    <row r="5019" spans="1:4" x14ac:dyDescent="0.2">
      <c r="A5019">
        <v>5017</v>
      </c>
      <c r="B5019" t="s">
        <v>4873</v>
      </c>
      <c r="C5019" t="s">
        <v>9081</v>
      </c>
      <c r="D5019" t="s">
        <v>9082</v>
      </c>
    </row>
    <row r="5020" spans="1:4" x14ac:dyDescent="0.2">
      <c r="A5020">
        <v>5018</v>
      </c>
      <c r="B5020" t="s">
        <v>4873</v>
      </c>
      <c r="C5020" t="s">
        <v>9083</v>
      </c>
      <c r="D5020" t="s">
        <v>9084</v>
      </c>
    </row>
    <row r="5021" spans="1:4" x14ac:dyDescent="0.2">
      <c r="A5021">
        <v>5019</v>
      </c>
      <c r="B5021" t="s">
        <v>4873</v>
      </c>
      <c r="C5021" t="s">
        <v>9085</v>
      </c>
      <c r="D5021" t="s">
        <v>9086</v>
      </c>
    </row>
    <row r="5022" spans="1:4" x14ac:dyDescent="0.2">
      <c r="A5022">
        <v>5020</v>
      </c>
      <c r="B5022" t="s">
        <v>4873</v>
      </c>
      <c r="C5022" t="s">
        <v>9087</v>
      </c>
      <c r="D5022" t="s">
        <v>9088</v>
      </c>
    </row>
    <row r="5023" spans="1:4" x14ac:dyDescent="0.2">
      <c r="A5023">
        <v>5021</v>
      </c>
      <c r="B5023" t="s">
        <v>4873</v>
      </c>
      <c r="C5023" t="s">
        <v>9089</v>
      </c>
      <c r="D5023" t="s">
        <v>9090</v>
      </c>
    </row>
    <row r="5024" spans="1:4" x14ac:dyDescent="0.2">
      <c r="A5024">
        <v>5022</v>
      </c>
      <c r="B5024" t="s">
        <v>4873</v>
      </c>
      <c r="C5024" t="s">
        <v>9091</v>
      </c>
      <c r="D5024" t="s">
        <v>9092</v>
      </c>
    </row>
    <row r="5025" spans="1:4" x14ac:dyDescent="0.2">
      <c r="A5025">
        <v>5023</v>
      </c>
      <c r="B5025" t="s">
        <v>4873</v>
      </c>
      <c r="C5025" t="s">
        <v>9093</v>
      </c>
      <c r="D5025" t="s">
        <v>9094</v>
      </c>
    </row>
    <row r="5026" spans="1:4" x14ac:dyDescent="0.2">
      <c r="A5026">
        <v>5024</v>
      </c>
      <c r="B5026" t="s">
        <v>4873</v>
      </c>
      <c r="C5026" t="s">
        <v>9095</v>
      </c>
      <c r="D5026" t="s">
        <v>9094</v>
      </c>
    </row>
    <row r="5027" spans="1:4" x14ac:dyDescent="0.2">
      <c r="A5027">
        <v>5025</v>
      </c>
      <c r="B5027" t="s">
        <v>4873</v>
      </c>
      <c r="C5027" t="s">
        <v>9096</v>
      </c>
      <c r="D5027" t="s">
        <v>9097</v>
      </c>
    </row>
    <row r="5028" spans="1:4" x14ac:dyDescent="0.2">
      <c r="A5028">
        <v>5026</v>
      </c>
      <c r="B5028" t="s">
        <v>4873</v>
      </c>
      <c r="C5028" t="s">
        <v>9098</v>
      </c>
      <c r="D5028" t="s">
        <v>9099</v>
      </c>
    </row>
    <row r="5029" spans="1:4" x14ac:dyDescent="0.2">
      <c r="A5029">
        <v>5027</v>
      </c>
      <c r="B5029" t="s">
        <v>4873</v>
      </c>
      <c r="C5029" t="s">
        <v>9100</v>
      </c>
      <c r="D5029" t="s">
        <v>9101</v>
      </c>
    </row>
    <row r="5030" spans="1:4" x14ac:dyDescent="0.2">
      <c r="A5030">
        <v>5028</v>
      </c>
      <c r="B5030" t="s">
        <v>4873</v>
      </c>
      <c r="C5030" t="s">
        <v>9102</v>
      </c>
      <c r="D5030" t="s">
        <v>9103</v>
      </c>
    </row>
    <row r="5031" spans="1:4" x14ac:dyDescent="0.2">
      <c r="A5031">
        <v>5029</v>
      </c>
      <c r="B5031" t="s">
        <v>4873</v>
      </c>
      <c r="C5031" t="s">
        <v>9104</v>
      </c>
      <c r="D5031" t="s">
        <v>9105</v>
      </c>
    </row>
    <row r="5032" spans="1:4" x14ac:dyDescent="0.2">
      <c r="A5032">
        <v>5030</v>
      </c>
      <c r="B5032" t="s">
        <v>4873</v>
      </c>
      <c r="C5032" t="s">
        <v>9106</v>
      </c>
      <c r="D5032" t="s">
        <v>1853</v>
      </c>
    </row>
    <row r="5033" spans="1:4" x14ac:dyDescent="0.2">
      <c r="A5033">
        <v>5031</v>
      </c>
      <c r="B5033" t="s">
        <v>4873</v>
      </c>
      <c r="C5033" t="s">
        <v>9107</v>
      </c>
      <c r="D5033" t="s">
        <v>9108</v>
      </c>
    </row>
    <row r="5034" spans="1:4" x14ac:dyDescent="0.2">
      <c r="A5034">
        <v>5032</v>
      </c>
      <c r="B5034" t="s">
        <v>4873</v>
      </c>
      <c r="C5034" t="s">
        <v>9109</v>
      </c>
      <c r="D5034" t="s">
        <v>9110</v>
      </c>
    </row>
    <row r="5035" spans="1:4" x14ac:dyDescent="0.2">
      <c r="A5035">
        <v>5033</v>
      </c>
      <c r="B5035" t="s">
        <v>4873</v>
      </c>
      <c r="C5035" t="s">
        <v>9111</v>
      </c>
      <c r="D5035" t="s">
        <v>9112</v>
      </c>
    </row>
    <row r="5036" spans="1:4" x14ac:dyDescent="0.2">
      <c r="A5036">
        <v>5034</v>
      </c>
      <c r="B5036" t="s">
        <v>4873</v>
      </c>
      <c r="C5036" t="s">
        <v>9113</v>
      </c>
      <c r="D5036" t="s">
        <v>474</v>
      </c>
    </row>
    <row r="5037" spans="1:4" x14ac:dyDescent="0.2">
      <c r="A5037">
        <v>5035</v>
      </c>
      <c r="B5037" t="s">
        <v>4873</v>
      </c>
      <c r="C5037" t="s">
        <v>9114</v>
      </c>
      <c r="D5037" t="s">
        <v>9115</v>
      </c>
    </row>
    <row r="5038" spans="1:4" x14ac:dyDescent="0.2">
      <c r="A5038">
        <v>5036</v>
      </c>
      <c r="B5038" t="s">
        <v>4873</v>
      </c>
      <c r="C5038" t="s">
        <v>9116</v>
      </c>
      <c r="D5038" t="s">
        <v>9117</v>
      </c>
    </row>
    <row r="5039" spans="1:4" x14ac:dyDescent="0.2">
      <c r="A5039">
        <v>5037</v>
      </c>
      <c r="B5039" t="s">
        <v>4873</v>
      </c>
      <c r="C5039" t="s">
        <v>9118</v>
      </c>
      <c r="D5039" t="s">
        <v>9119</v>
      </c>
    </row>
    <row r="5040" spans="1:4" x14ac:dyDescent="0.2">
      <c r="A5040">
        <v>5038</v>
      </c>
      <c r="B5040" t="s">
        <v>4873</v>
      </c>
      <c r="C5040" t="s">
        <v>9120</v>
      </c>
      <c r="D5040" t="s">
        <v>4419</v>
      </c>
    </row>
    <row r="5041" spans="1:4" x14ac:dyDescent="0.2">
      <c r="A5041">
        <v>5039</v>
      </c>
      <c r="B5041" t="s">
        <v>4873</v>
      </c>
      <c r="C5041" t="s">
        <v>9121</v>
      </c>
      <c r="D5041" t="s">
        <v>9122</v>
      </c>
    </row>
    <row r="5042" spans="1:4" x14ac:dyDescent="0.2">
      <c r="A5042">
        <v>5040</v>
      </c>
      <c r="B5042" t="s">
        <v>4873</v>
      </c>
      <c r="C5042" t="s">
        <v>9123</v>
      </c>
      <c r="D5042" t="s">
        <v>1577</v>
      </c>
    </row>
    <row r="5043" spans="1:4" x14ac:dyDescent="0.2">
      <c r="A5043">
        <v>5041</v>
      </c>
      <c r="B5043" t="s">
        <v>4873</v>
      </c>
      <c r="C5043" t="s">
        <v>9124</v>
      </c>
      <c r="D5043" t="s">
        <v>1283</v>
      </c>
    </row>
    <row r="5044" spans="1:4" x14ac:dyDescent="0.2">
      <c r="A5044">
        <v>5042</v>
      </c>
      <c r="B5044" t="s">
        <v>4873</v>
      </c>
      <c r="C5044" t="s">
        <v>9125</v>
      </c>
      <c r="D5044" t="s">
        <v>9126</v>
      </c>
    </row>
    <row r="5045" spans="1:4" x14ac:dyDescent="0.2">
      <c r="A5045">
        <v>5043</v>
      </c>
      <c r="B5045" t="s">
        <v>4873</v>
      </c>
      <c r="C5045" t="s">
        <v>9127</v>
      </c>
      <c r="D5045" t="s">
        <v>9128</v>
      </c>
    </row>
    <row r="5046" spans="1:4" x14ac:dyDescent="0.2">
      <c r="A5046">
        <v>5044</v>
      </c>
      <c r="B5046" t="s">
        <v>4873</v>
      </c>
      <c r="C5046" t="s">
        <v>9129</v>
      </c>
      <c r="D5046" t="s">
        <v>9130</v>
      </c>
    </row>
    <row r="5047" spans="1:4" x14ac:dyDescent="0.2">
      <c r="A5047">
        <v>5045</v>
      </c>
      <c r="B5047" t="s">
        <v>4873</v>
      </c>
      <c r="C5047" t="s">
        <v>9131</v>
      </c>
      <c r="D5047" t="s">
        <v>9132</v>
      </c>
    </row>
    <row r="5048" spans="1:4" x14ac:dyDescent="0.2">
      <c r="A5048">
        <v>5046</v>
      </c>
      <c r="B5048" t="s">
        <v>4873</v>
      </c>
      <c r="C5048" t="s">
        <v>9133</v>
      </c>
      <c r="D5048" t="s">
        <v>9134</v>
      </c>
    </row>
    <row r="5049" spans="1:4" x14ac:dyDescent="0.2">
      <c r="A5049">
        <v>5047</v>
      </c>
      <c r="B5049" t="s">
        <v>4873</v>
      </c>
      <c r="C5049" t="s">
        <v>9135</v>
      </c>
      <c r="D5049" t="s">
        <v>9136</v>
      </c>
    </row>
    <row r="5050" spans="1:4" x14ac:dyDescent="0.2">
      <c r="A5050">
        <v>5048</v>
      </c>
      <c r="B5050" t="s">
        <v>4873</v>
      </c>
      <c r="C5050" t="s">
        <v>9137</v>
      </c>
      <c r="D5050" t="s">
        <v>9138</v>
      </c>
    </row>
    <row r="5051" spans="1:4" x14ac:dyDescent="0.2">
      <c r="A5051">
        <v>5049</v>
      </c>
      <c r="B5051" t="s">
        <v>4873</v>
      </c>
      <c r="C5051" t="s">
        <v>9139</v>
      </c>
      <c r="D5051" t="s">
        <v>9140</v>
      </c>
    </row>
    <row r="5052" spans="1:4" x14ac:dyDescent="0.2">
      <c r="A5052">
        <v>5050</v>
      </c>
      <c r="B5052" t="s">
        <v>4873</v>
      </c>
      <c r="C5052" t="s">
        <v>9141</v>
      </c>
      <c r="D5052" t="s">
        <v>9142</v>
      </c>
    </row>
    <row r="5053" spans="1:4" x14ac:dyDescent="0.2">
      <c r="A5053">
        <v>5051</v>
      </c>
      <c r="B5053" t="s">
        <v>4873</v>
      </c>
      <c r="C5053" t="s">
        <v>9143</v>
      </c>
    </row>
    <row r="5054" spans="1:4" x14ac:dyDescent="0.2">
      <c r="A5054">
        <v>5052</v>
      </c>
      <c r="B5054" t="s">
        <v>4873</v>
      </c>
      <c r="C5054" t="s">
        <v>9144</v>
      </c>
      <c r="D5054" t="s">
        <v>9145</v>
      </c>
    </row>
    <row r="5055" spans="1:4" x14ac:dyDescent="0.2">
      <c r="A5055">
        <v>5053</v>
      </c>
      <c r="B5055" t="s">
        <v>4873</v>
      </c>
      <c r="C5055" t="s">
        <v>9146</v>
      </c>
      <c r="D5055" t="s">
        <v>9147</v>
      </c>
    </row>
    <row r="5056" spans="1:4" x14ac:dyDescent="0.2">
      <c r="A5056">
        <v>5054</v>
      </c>
      <c r="B5056" t="s">
        <v>4873</v>
      </c>
      <c r="C5056" t="s">
        <v>9148</v>
      </c>
      <c r="D5056" t="s">
        <v>9149</v>
      </c>
    </row>
    <row r="5057" spans="1:4" x14ac:dyDescent="0.2">
      <c r="A5057">
        <v>5055</v>
      </c>
      <c r="B5057" t="s">
        <v>4873</v>
      </c>
      <c r="C5057" t="s">
        <v>9150</v>
      </c>
      <c r="D5057" t="s">
        <v>675</v>
      </c>
    </row>
    <row r="5058" spans="1:4" x14ac:dyDescent="0.2">
      <c r="A5058">
        <v>5056</v>
      </c>
      <c r="B5058" t="s">
        <v>4873</v>
      </c>
      <c r="C5058" t="s">
        <v>9151</v>
      </c>
      <c r="D5058" t="s">
        <v>675</v>
      </c>
    </row>
    <row r="5059" spans="1:4" x14ac:dyDescent="0.2">
      <c r="A5059">
        <v>5057</v>
      </c>
      <c r="B5059" t="s">
        <v>4873</v>
      </c>
      <c r="C5059" t="s">
        <v>9152</v>
      </c>
      <c r="D5059" t="s">
        <v>9153</v>
      </c>
    </row>
    <row r="5060" spans="1:4" x14ac:dyDescent="0.2">
      <c r="A5060">
        <v>5058</v>
      </c>
      <c r="B5060" t="s">
        <v>4873</v>
      </c>
      <c r="C5060" t="s">
        <v>9154</v>
      </c>
      <c r="D5060" t="s">
        <v>6698</v>
      </c>
    </row>
    <row r="5061" spans="1:4" x14ac:dyDescent="0.2">
      <c r="A5061">
        <v>5059</v>
      </c>
      <c r="B5061" t="s">
        <v>4873</v>
      </c>
      <c r="C5061" t="s">
        <v>9155</v>
      </c>
      <c r="D5061" t="s">
        <v>9156</v>
      </c>
    </row>
    <row r="5062" spans="1:4" x14ac:dyDescent="0.2">
      <c r="A5062">
        <v>5060</v>
      </c>
      <c r="B5062" t="s">
        <v>4873</v>
      </c>
      <c r="C5062" t="s">
        <v>9157</v>
      </c>
      <c r="D5062" t="s">
        <v>9158</v>
      </c>
    </row>
    <row r="5063" spans="1:4" x14ac:dyDescent="0.2">
      <c r="A5063">
        <v>5061</v>
      </c>
      <c r="B5063" t="s">
        <v>4873</v>
      </c>
      <c r="C5063" t="s">
        <v>9159</v>
      </c>
      <c r="D5063" t="s">
        <v>9160</v>
      </c>
    </row>
    <row r="5064" spans="1:4" x14ac:dyDescent="0.2">
      <c r="A5064">
        <v>5062</v>
      </c>
      <c r="B5064" t="s">
        <v>4873</v>
      </c>
      <c r="C5064" t="s">
        <v>9161</v>
      </c>
      <c r="D5064" t="s">
        <v>1033</v>
      </c>
    </row>
    <row r="5065" spans="1:4" x14ac:dyDescent="0.2">
      <c r="A5065">
        <v>5063</v>
      </c>
      <c r="B5065" t="s">
        <v>4873</v>
      </c>
      <c r="C5065" t="s">
        <v>9162</v>
      </c>
      <c r="D5065" t="s">
        <v>9163</v>
      </c>
    </row>
    <row r="5066" spans="1:4" x14ac:dyDescent="0.2">
      <c r="A5066">
        <v>5064</v>
      </c>
      <c r="B5066" t="s">
        <v>4873</v>
      </c>
      <c r="C5066" t="s">
        <v>9164</v>
      </c>
      <c r="D5066" t="s">
        <v>9165</v>
      </c>
    </row>
    <row r="5067" spans="1:4" x14ac:dyDescent="0.2">
      <c r="A5067">
        <v>5065</v>
      </c>
      <c r="B5067" t="s">
        <v>4873</v>
      </c>
      <c r="C5067" t="s">
        <v>9166</v>
      </c>
      <c r="D5067" t="s">
        <v>9167</v>
      </c>
    </row>
    <row r="5068" spans="1:4" x14ac:dyDescent="0.2">
      <c r="A5068">
        <v>5066</v>
      </c>
      <c r="B5068" t="s">
        <v>4873</v>
      </c>
      <c r="C5068" t="s">
        <v>9168</v>
      </c>
      <c r="D5068" t="s">
        <v>9169</v>
      </c>
    </row>
    <row r="5069" spans="1:4" x14ac:dyDescent="0.2">
      <c r="A5069">
        <v>5067</v>
      </c>
      <c r="B5069" t="s">
        <v>4873</v>
      </c>
      <c r="C5069" t="s">
        <v>9170</v>
      </c>
      <c r="D5069" t="s">
        <v>9171</v>
      </c>
    </row>
    <row r="5070" spans="1:4" x14ac:dyDescent="0.2">
      <c r="A5070">
        <v>5068</v>
      </c>
      <c r="B5070" t="s">
        <v>4873</v>
      </c>
      <c r="C5070" t="s">
        <v>9172</v>
      </c>
      <c r="D5070" t="s">
        <v>4432</v>
      </c>
    </row>
    <row r="5071" spans="1:4" x14ac:dyDescent="0.2">
      <c r="A5071">
        <v>5069</v>
      </c>
      <c r="B5071" t="s">
        <v>4873</v>
      </c>
      <c r="C5071" t="s">
        <v>9173</v>
      </c>
      <c r="D5071" t="s">
        <v>9174</v>
      </c>
    </row>
    <row r="5072" spans="1:4" x14ac:dyDescent="0.2">
      <c r="A5072">
        <v>5070</v>
      </c>
      <c r="B5072" t="s">
        <v>4873</v>
      </c>
      <c r="C5072" t="s">
        <v>9175</v>
      </c>
      <c r="D5072" t="s">
        <v>5232</v>
      </c>
    </row>
    <row r="5073" spans="1:4" x14ac:dyDescent="0.2">
      <c r="A5073">
        <v>5071</v>
      </c>
      <c r="B5073" t="s">
        <v>4873</v>
      </c>
      <c r="C5073" t="s">
        <v>9176</v>
      </c>
      <c r="D5073" t="s">
        <v>9177</v>
      </c>
    </row>
    <row r="5074" spans="1:4" x14ac:dyDescent="0.2">
      <c r="A5074">
        <v>5072</v>
      </c>
      <c r="B5074" t="s">
        <v>4873</v>
      </c>
      <c r="C5074" t="s">
        <v>9178</v>
      </c>
      <c r="D5074" t="s">
        <v>9179</v>
      </c>
    </row>
    <row r="5075" spans="1:4" x14ac:dyDescent="0.2">
      <c r="A5075">
        <v>5073</v>
      </c>
      <c r="B5075" t="s">
        <v>4873</v>
      </c>
      <c r="C5075" t="s">
        <v>9180</v>
      </c>
      <c r="D5075" t="s">
        <v>8234</v>
      </c>
    </row>
    <row r="5076" spans="1:4" x14ac:dyDescent="0.2">
      <c r="A5076">
        <v>5074</v>
      </c>
      <c r="B5076" t="s">
        <v>4873</v>
      </c>
      <c r="C5076" t="s">
        <v>9181</v>
      </c>
      <c r="D5076" t="s">
        <v>7151</v>
      </c>
    </row>
    <row r="5077" spans="1:4" x14ac:dyDescent="0.2">
      <c r="A5077">
        <v>5075</v>
      </c>
      <c r="B5077" t="s">
        <v>4873</v>
      </c>
      <c r="C5077" t="s">
        <v>9182</v>
      </c>
      <c r="D5077" t="s">
        <v>9183</v>
      </c>
    </row>
    <row r="5078" spans="1:4" x14ac:dyDescent="0.2">
      <c r="A5078">
        <v>5076</v>
      </c>
      <c r="B5078" t="s">
        <v>4873</v>
      </c>
      <c r="C5078" t="s">
        <v>9184</v>
      </c>
      <c r="D5078" t="s">
        <v>9185</v>
      </c>
    </row>
    <row r="5079" spans="1:4" x14ac:dyDescent="0.2">
      <c r="A5079">
        <v>5077</v>
      </c>
      <c r="B5079" t="s">
        <v>4873</v>
      </c>
      <c r="C5079" t="s">
        <v>9186</v>
      </c>
      <c r="D5079" t="s">
        <v>1070</v>
      </c>
    </row>
    <row r="5080" spans="1:4" x14ac:dyDescent="0.2">
      <c r="A5080">
        <v>5078</v>
      </c>
      <c r="B5080" t="s">
        <v>4873</v>
      </c>
      <c r="C5080" t="s">
        <v>9187</v>
      </c>
      <c r="D5080" t="s">
        <v>9188</v>
      </c>
    </row>
    <row r="5081" spans="1:4" x14ac:dyDescent="0.2">
      <c r="A5081">
        <v>5079</v>
      </c>
      <c r="B5081" t="s">
        <v>4873</v>
      </c>
      <c r="C5081" t="s">
        <v>9189</v>
      </c>
      <c r="D5081" t="s">
        <v>9190</v>
      </c>
    </row>
    <row r="5082" spans="1:4" x14ac:dyDescent="0.2">
      <c r="A5082">
        <v>5080</v>
      </c>
      <c r="B5082" t="s">
        <v>4873</v>
      </c>
      <c r="C5082" t="s">
        <v>9191</v>
      </c>
      <c r="D5082" t="s">
        <v>9192</v>
      </c>
    </row>
    <row r="5083" spans="1:4" x14ac:dyDescent="0.2">
      <c r="A5083">
        <v>5081</v>
      </c>
      <c r="B5083" t="s">
        <v>4873</v>
      </c>
      <c r="C5083" t="s">
        <v>9193</v>
      </c>
      <c r="D5083" t="s">
        <v>5431</v>
      </c>
    </row>
    <row r="5084" spans="1:4" x14ac:dyDescent="0.2">
      <c r="A5084">
        <v>5082</v>
      </c>
      <c r="B5084" t="s">
        <v>4873</v>
      </c>
      <c r="C5084" t="s">
        <v>9194</v>
      </c>
      <c r="D5084" t="s">
        <v>9195</v>
      </c>
    </row>
    <row r="5085" spans="1:4" x14ac:dyDescent="0.2">
      <c r="A5085">
        <v>5083</v>
      </c>
      <c r="B5085" t="s">
        <v>4873</v>
      </c>
      <c r="C5085" t="s">
        <v>9196</v>
      </c>
      <c r="D5085" t="s">
        <v>9197</v>
      </c>
    </row>
    <row r="5086" spans="1:4" x14ac:dyDescent="0.2">
      <c r="A5086">
        <v>5084</v>
      </c>
      <c r="B5086" t="s">
        <v>4873</v>
      </c>
      <c r="C5086" t="s">
        <v>9198</v>
      </c>
      <c r="D5086" t="s">
        <v>9199</v>
      </c>
    </row>
    <row r="5087" spans="1:4" x14ac:dyDescent="0.2">
      <c r="A5087">
        <v>5085</v>
      </c>
      <c r="B5087" t="s">
        <v>4873</v>
      </c>
      <c r="C5087" t="s">
        <v>9200</v>
      </c>
    </row>
    <row r="5088" spans="1:4" x14ac:dyDescent="0.2">
      <c r="A5088">
        <v>5086</v>
      </c>
      <c r="B5088" t="s">
        <v>4873</v>
      </c>
      <c r="C5088" t="s">
        <v>9201</v>
      </c>
      <c r="D5088" t="s">
        <v>9202</v>
      </c>
    </row>
    <row r="5089" spans="1:4" x14ac:dyDescent="0.2">
      <c r="A5089">
        <v>5087</v>
      </c>
      <c r="B5089" t="s">
        <v>4873</v>
      </c>
      <c r="C5089" t="s">
        <v>9203</v>
      </c>
      <c r="D5089" t="s">
        <v>9204</v>
      </c>
    </row>
    <row r="5090" spans="1:4" x14ac:dyDescent="0.2">
      <c r="A5090">
        <v>5088</v>
      </c>
      <c r="B5090" t="s">
        <v>4873</v>
      </c>
      <c r="C5090" t="s">
        <v>9205</v>
      </c>
      <c r="D5090" t="s">
        <v>3780</v>
      </c>
    </row>
    <row r="5091" spans="1:4" x14ac:dyDescent="0.2">
      <c r="A5091">
        <v>5089</v>
      </c>
      <c r="B5091" t="s">
        <v>4873</v>
      </c>
      <c r="C5091" t="s">
        <v>9206</v>
      </c>
      <c r="D5091" t="s">
        <v>9207</v>
      </c>
    </row>
    <row r="5092" spans="1:4" x14ac:dyDescent="0.2">
      <c r="A5092">
        <v>5090</v>
      </c>
      <c r="B5092" t="s">
        <v>4873</v>
      </c>
      <c r="C5092" t="s">
        <v>9208</v>
      </c>
      <c r="D5092" t="s">
        <v>9209</v>
      </c>
    </row>
    <row r="5093" spans="1:4" x14ac:dyDescent="0.2">
      <c r="A5093">
        <v>5091</v>
      </c>
      <c r="B5093" t="s">
        <v>4873</v>
      </c>
      <c r="C5093" t="s">
        <v>9210</v>
      </c>
      <c r="D5093" t="s">
        <v>5172</v>
      </c>
    </row>
    <row r="5094" spans="1:4" x14ac:dyDescent="0.2">
      <c r="A5094">
        <v>5092</v>
      </c>
      <c r="B5094" t="s">
        <v>4873</v>
      </c>
      <c r="C5094" t="s">
        <v>9211</v>
      </c>
      <c r="D5094" t="s">
        <v>9212</v>
      </c>
    </row>
    <row r="5095" spans="1:4" x14ac:dyDescent="0.2">
      <c r="A5095">
        <v>5093</v>
      </c>
      <c r="B5095" t="s">
        <v>4873</v>
      </c>
      <c r="C5095" t="s">
        <v>9213</v>
      </c>
      <c r="D5095" t="s">
        <v>566</v>
      </c>
    </row>
    <row r="5096" spans="1:4" x14ac:dyDescent="0.2">
      <c r="A5096">
        <v>5094</v>
      </c>
      <c r="B5096" t="s">
        <v>4873</v>
      </c>
      <c r="C5096" t="s">
        <v>9214</v>
      </c>
      <c r="D5096" t="s">
        <v>9215</v>
      </c>
    </row>
    <row r="5097" spans="1:4" x14ac:dyDescent="0.2">
      <c r="A5097">
        <v>5095</v>
      </c>
      <c r="B5097" t="s">
        <v>4873</v>
      </c>
      <c r="C5097" t="s">
        <v>9216</v>
      </c>
      <c r="D5097" t="s">
        <v>4356</v>
      </c>
    </row>
    <row r="5098" spans="1:4" x14ac:dyDescent="0.2">
      <c r="A5098">
        <v>5096</v>
      </c>
      <c r="B5098" t="s">
        <v>4873</v>
      </c>
      <c r="C5098" t="s">
        <v>9217</v>
      </c>
      <c r="D5098" t="s">
        <v>5420</v>
      </c>
    </row>
    <row r="5099" spans="1:4" x14ac:dyDescent="0.2">
      <c r="A5099">
        <v>5097</v>
      </c>
      <c r="B5099" t="s">
        <v>4873</v>
      </c>
      <c r="C5099" t="s">
        <v>9218</v>
      </c>
    </row>
    <row r="5100" spans="1:4" x14ac:dyDescent="0.2">
      <c r="A5100">
        <v>5098</v>
      </c>
      <c r="B5100" t="s">
        <v>4873</v>
      </c>
      <c r="C5100" t="s">
        <v>9219</v>
      </c>
      <c r="D5100" t="s">
        <v>9220</v>
      </c>
    </row>
    <row r="5101" spans="1:4" x14ac:dyDescent="0.2">
      <c r="A5101">
        <v>5099</v>
      </c>
      <c r="B5101" t="s">
        <v>4873</v>
      </c>
      <c r="C5101" t="s">
        <v>9221</v>
      </c>
      <c r="D5101" t="s">
        <v>9222</v>
      </c>
    </row>
    <row r="5102" spans="1:4" x14ac:dyDescent="0.2">
      <c r="A5102">
        <v>5100</v>
      </c>
      <c r="B5102" t="s">
        <v>4873</v>
      </c>
      <c r="C5102" t="s">
        <v>9223</v>
      </c>
      <c r="D5102" t="s">
        <v>9224</v>
      </c>
    </row>
    <row r="5103" spans="1:4" x14ac:dyDescent="0.2">
      <c r="A5103">
        <v>5101</v>
      </c>
      <c r="B5103" t="s">
        <v>4873</v>
      </c>
      <c r="C5103" t="s">
        <v>9225</v>
      </c>
      <c r="D5103" t="s">
        <v>8207</v>
      </c>
    </row>
    <row r="5104" spans="1:4" x14ac:dyDescent="0.2">
      <c r="A5104">
        <v>5102</v>
      </c>
      <c r="B5104" t="s">
        <v>4873</v>
      </c>
      <c r="C5104" t="s">
        <v>9226</v>
      </c>
      <c r="D5104" t="s">
        <v>7010</v>
      </c>
    </row>
    <row r="5105" spans="1:4" x14ac:dyDescent="0.2">
      <c r="A5105">
        <v>5103</v>
      </c>
      <c r="B5105" t="s">
        <v>4873</v>
      </c>
      <c r="C5105" t="s">
        <v>9227</v>
      </c>
      <c r="D5105" t="s">
        <v>9228</v>
      </c>
    </row>
    <row r="5106" spans="1:4" x14ac:dyDescent="0.2">
      <c r="A5106">
        <v>5104</v>
      </c>
      <c r="B5106" t="s">
        <v>4873</v>
      </c>
      <c r="C5106" t="s">
        <v>9229</v>
      </c>
      <c r="D5106" t="s">
        <v>9230</v>
      </c>
    </row>
    <row r="5107" spans="1:4" x14ac:dyDescent="0.2">
      <c r="A5107">
        <v>5105</v>
      </c>
      <c r="B5107" t="s">
        <v>4873</v>
      </c>
      <c r="C5107" t="s">
        <v>9231</v>
      </c>
      <c r="D5107" t="s">
        <v>9232</v>
      </c>
    </row>
    <row r="5108" spans="1:4" x14ac:dyDescent="0.2">
      <c r="A5108">
        <v>5106</v>
      </c>
      <c r="B5108" t="s">
        <v>4873</v>
      </c>
      <c r="C5108" t="s">
        <v>9233</v>
      </c>
      <c r="D5108" t="s">
        <v>3603</v>
      </c>
    </row>
    <row r="5109" spans="1:4" x14ac:dyDescent="0.2">
      <c r="A5109">
        <v>5107</v>
      </c>
      <c r="B5109" t="s">
        <v>4873</v>
      </c>
      <c r="C5109" t="s">
        <v>9234</v>
      </c>
      <c r="D5109" t="s">
        <v>9235</v>
      </c>
    </row>
    <row r="5110" spans="1:4" x14ac:dyDescent="0.2">
      <c r="A5110">
        <v>5108</v>
      </c>
      <c r="B5110" t="s">
        <v>4873</v>
      </c>
      <c r="C5110" t="s">
        <v>9236</v>
      </c>
      <c r="D5110" t="s">
        <v>9237</v>
      </c>
    </row>
    <row r="5111" spans="1:4" x14ac:dyDescent="0.2">
      <c r="A5111">
        <v>5109</v>
      </c>
      <c r="B5111" t="s">
        <v>4873</v>
      </c>
      <c r="C5111" t="s">
        <v>9238</v>
      </c>
      <c r="D5111" t="s">
        <v>9239</v>
      </c>
    </row>
    <row r="5112" spans="1:4" x14ac:dyDescent="0.2">
      <c r="A5112">
        <v>5110</v>
      </c>
      <c r="B5112" t="s">
        <v>4873</v>
      </c>
      <c r="C5112" t="s">
        <v>9240</v>
      </c>
      <c r="D5112" t="s">
        <v>9241</v>
      </c>
    </row>
    <row r="5113" spans="1:4" x14ac:dyDescent="0.2">
      <c r="A5113">
        <v>5111</v>
      </c>
      <c r="B5113" t="s">
        <v>4873</v>
      </c>
      <c r="C5113" t="s">
        <v>9242</v>
      </c>
      <c r="D5113" t="s">
        <v>1872</v>
      </c>
    </row>
    <row r="5114" spans="1:4" x14ac:dyDescent="0.2">
      <c r="A5114">
        <v>5112</v>
      </c>
      <c r="B5114" t="s">
        <v>4873</v>
      </c>
      <c r="C5114" t="s">
        <v>9243</v>
      </c>
      <c r="D5114" t="s">
        <v>9244</v>
      </c>
    </row>
    <row r="5115" spans="1:4" x14ac:dyDescent="0.2">
      <c r="A5115">
        <v>5113</v>
      </c>
      <c r="B5115" t="s">
        <v>4873</v>
      </c>
      <c r="C5115" t="s">
        <v>9245</v>
      </c>
      <c r="D5115" t="s">
        <v>9246</v>
      </c>
    </row>
    <row r="5116" spans="1:4" x14ac:dyDescent="0.2">
      <c r="A5116">
        <v>5114</v>
      </c>
      <c r="B5116" t="s">
        <v>4873</v>
      </c>
      <c r="C5116" t="s">
        <v>9247</v>
      </c>
      <c r="D5116" t="s">
        <v>8540</v>
      </c>
    </row>
    <row r="5117" spans="1:4" x14ac:dyDescent="0.2">
      <c r="A5117">
        <v>5115</v>
      </c>
      <c r="B5117" t="s">
        <v>4873</v>
      </c>
      <c r="C5117" t="s">
        <v>9248</v>
      </c>
      <c r="D5117" t="s">
        <v>9249</v>
      </c>
    </row>
    <row r="5118" spans="1:4" x14ac:dyDescent="0.2">
      <c r="A5118">
        <v>5116</v>
      </c>
      <c r="B5118" t="s">
        <v>4873</v>
      </c>
      <c r="C5118" t="s">
        <v>9250</v>
      </c>
      <c r="D5118" t="s">
        <v>9251</v>
      </c>
    </row>
    <row r="5119" spans="1:4" x14ac:dyDescent="0.2">
      <c r="A5119">
        <v>5117</v>
      </c>
      <c r="B5119" t="s">
        <v>4873</v>
      </c>
      <c r="C5119" t="s">
        <v>9252</v>
      </c>
      <c r="D5119" t="s">
        <v>9253</v>
      </c>
    </row>
    <row r="5120" spans="1:4" x14ac:dyDescent="0.2">
      <c r="A5120">
        <v>5118</v>
      </c>
      <c r="B5120" t="s">
        <v>4873</v>
      </c>
      <c r="C5120" t="s">
        <v>9254</v>
      </c>
      <c r="D5120" t="s">
        <v>9255</v>
      </c>
    </row>
    <row r="5121" spans="1:4" x14ac:dyDescent="0.2">
      <c r="A5121">
        <v>5119</v>
      </c>
      <c r="B5121" t="s">
        <v>4873</v>
      </c>
      <c r="C5121" t="s">
        <v>9256</v>
      </c>
      <c r="D5121" t="s">
        <v>9257</v>
      </c>
    </row>
    <row r="5122" spans="1:4" x14ac:dyDescent="0.2">
      <c r="A5122">
        <v>5120</v>
      </c>
      <c r="B5122" t="s">
        <v>4873</v>
      </c>
      <c r="C5122" t="s">
        <v>9258</v>
      </c>
      <c r="D5122" t="s">
        <v>4191</v>
      </c>
    </row>
    <row r="5123" spans="1:4" x14ac:dyDescent="0.2">
      <c r="A5123">
        <v>5121</v>
      </c>
      <c r="B5123" t="s">
        <v>4873</v>
      </c>
      <c r="C5123" t="s">
        <v>9259</v>
      </c>
      <c r="D5123" t="s">
        <v>9260</v>
      </c>
    </row>
    <row r="5124" spans="1:4" x14ac:dyDescent="0.2">
      <c r="A5124">
        <v>5122</v>
      </c>
      <c r="B5124" t="s">
        <v>4873</v>
      </c>
      <c r="C5124" t="s">
        <v>9261</v>
      </c>
      <c r="D5124" t="s">
        <v>4370</v>
      </c>
    </row>
    <row r="5125" spans="1:4" x14ac:dyDescent="0.2">
      <c r="A5125">
        <v>5123</v>
      </c>
      <c r="B5125" t="s">
        <v>4873</v>
      </c>
      <c r="C5125" t="s">
        <v>9262</v>
      </c>
      <c r="D5125" t="s">
        <v>9263</v>
      </c>
    </row>
    <row r="5126" spans="1:4" x14ac:dyDescent="0.2">
      <c r="A5126">
        <v>5124</v>
      </c>
      <c r="B5126" t="s">
        <v>4873</v>
      </c>
      <c r="C5126" t="s">
        <v>9264</v>
      </c>
      <c r="D5126" t="s">
        <v>1635</v>
      </c>
    </row>
    <row r="5127" spans="1:4" x14ac:dyDescent="0.2">
      <c r="A5127">
        <v>5125</v>
      </c>
      <c r="B5127" t="s">
        <v>4873</v>
      </c>
      <c r="C5127" t="s">
        <v>9265</v>
      </c>
      <c r="D5127" t="s">
        <v>9266</v>
      </c>
    </row>
    <row r="5128" spans="1:4" x14ac:dyDescent="0.2">
      <c r="A5128">
        <v>5126</v>
      </c>
      <c r="B5128" t="s">
        <v>4873</v>
      </c>
      <c r="C5128" t="s">
        <v>9267</v>
      </c>
      <c r="D5128" t="s">
        <v>9268</v>
      </c>
    </row>
    <row r="5129" spans="1:4" x14ac:dyDescent="0.2">
      <c r="A5129">
        <v>5127</v>
      </c>
      <c r="B5129" t="s">
        <v>4873</v>
      </c>
      <c r="C5129" t="s">
        <v>9269</v>
      </c>
      <c r="D5129" t="s">
        <v>9270</v>
      </c>
    </row>
    <row r="5130" spans="1:4" x14ac:dyDescent="0.2">
      <c r="A5130">
        <v>5128</v>
      </c>
      <c r="B5130" t="s">
        <v>4873</v>
      </c>
      <c r="C5130" t="s">
        <v>9271</v>
      </c>
      <c r="D5130" t="s">
        <v>9272</v>
      </c>
    </row>
    <row r="5131" spans="1:4" x14ac:dyDescent="0.2">
      <c r="A5131">
        <v>5129</v>
      </c>
      <c r="B5131" t="s">
        <v>4873</v>
      </c>
      <c r="C5131" t="s">
        <v>9273</v>
      </c>
      <c r="D5131" t="s">
        <v>9274</v>
      </c>
    </row>
    <row r="5132" spans="1:4" x14ac:dyDescent="0.2">
      <c r="A5132">
        <v>5130</v>
      </c>
      <c r="B5132" t="s">
        <v>4873</v>
      </c>
      <c r="C5132" t="s">
        <v>9275</v>
      </c>
      <c r="D5132" t="s">
        <v>9276</v>
      </c>
    </row>
    <row r="5133" spans="1:4" x14ac:dyDescent="0.2">
      <c r="A5133">
        <v>5131</v>
      </c>
      <c r="B5133" t="s">
        <v>4873</v>
      </c>
      <c r="C5133" t="s">
        <v>9277</v>
      </c>
      <c r="D5133" t="s">
        <v>9278</v>
      </c>
    </row>
    <row r="5134" spans="1:4" x14ac:dyDescent="0.2">
      <c r="A5134">
        <v>5132</v>
      </c>
      <c r="B5134" t="s">
        <v>4873</v>
      </c>
      <c r="C5134" t="s">
        <v>9279</v>
      </c>
      <c r="D5134" t="s">
        <v>4680</v>
      </c>
    </row>
    <row r="5135" spans="1:4" x14ac:dyDescent="0.2">
      <c r="A5135">
        <v>5133</v>
      </c>
      <c r="B5135" t="s">
        <v>4873</v>
      </c>
      <c r="C5135" t="s">
        <v>9280</v>
      </c>
      <c r="D5135" t="s">
        <v>9281</v>
      </c>
    </row>
    <row r="5136" spans="1:4" x14ac:dyDescent="0.2">
      <c r="A5136">
        <v>5134</v>
      </c>
      <c r="B5136" t="s">
        <v>4873</v>
      </c>
      <c r="C5136" t="s">
        <v>9282</v>
      </c>
      <c r="D5136" t="s">
        <v>9283</v>
      </c>
    </row>
    <row r="5137" spans="1:4" x14ac:dyDescent="0.2">
      <c r="A5137">
        <v>5135</v>
      </c>
      <c r="B5137" t="s">
        <v>4873</v>
      </c>
      <c r="C5137" t="s">
        <v>9284</v>
      </c>
      <c r="D5137" t="s">
        <v>9285</v>
      </c>
    </row>
    <row r="5138" spans="1:4" x14ac:dyDescent="0.2">
      <c r="A5138">
        <v>5136</v>
      </c>
      <c r="B5138" t="s">
        <v>4873</v>
      </c>
      <c r="C5138" t="s">
        <v>9286</v>
      </c>
      <c r="D5138" t="s">
        <v>8327</v>
      </c>
    </row>
    <row r="5139" spans="1:4" x14ac:dyDescent="0.2">
      <c r="A5139">
        <v>5137</v>
      </c>
      <c r="B5139" t="s">
        <v>4873</v>
      </c>
      <c r="C5139" t="s">
        <v>9287</v>
      </c>
      <c r="D5139" t="s">
        <v>3483</v>
      </c>
    </row>
    <row r="5140" spans="1:4" x14ac:dyDescent="0.2">
      <c r="A5140">
        <v>5138</v>
      </c>
      <c r="B5140" t="s">
        <v>4873</v>
      </c>
      <c r="C5140" t="s">
        <v>9288</v>
      </c>
      <c r="D5140" t="s">
        <v>9289</v>
      </c>
    </row>
    <row r="5141" spans="1:4" x14ac:dyDescent="0.2">
      <c r="A5141">
        <v>5139</v>
      </c>
      <c r="B5141" t="s">
        <v>4873</v>
      </c>
      <c r="C5141" t="s">
        <v>9290</v>
      </c>
      <c r="D5141" t="s">
        <v>9291</v>
      </c>
    </row>
    <row r="5142" spans="1:4" x14ac:dyDescent="0.2">
      <c r="A5142">
        <v>5140</v>
      </c>
      <c r="B5142" t="s">
        <v>4873</v>
      </c>
      <c r="C5142" t="s">
        <v>9292</v>
      </c>
      <c r="D5142" t="s">
        <v>9293</v>
      </c>
    </row>
    <row r="5143" spans="1:4" x14ac:dyDescent="0.2">
      <c r="A5143">
        <v>5141</v>
      </c>
      <c r="B5143" t="s">
        <v>4873</v>
      </c>
      <c r="C5143" t="s">
        <v>9294</v>
      </c>
      <c r="D5143" t="s">
        <v>4398</v>
      </c>
    </row>
    <row r="5144" spans="1:4" x14ac:dyDescent="0.2">
      <c r="A5144">
        <v>5142</v>
      </c>
      <c r="B5144" t="s">
        <v>4873</v>
      </c>
      <c r="C5144" t="s">
        <v>9295</v>
      </c>
      <c r="D5144" t="s">
        <v>9296</v>
      </c>
    </row>
    <row r="5145" spans="1:4" x14ac:dyDescent="0.2">
      <c r="A5145">
        <v>5143</v>
      </c>
      <c r="B5145" t="s">
        <v>4873</v>
      </c>
      <c r="C5145" t="s">
        <v>9297</v>
      </c>
      <c r="D5145" t="s">
        <v>9298</v>
      </c>
    </row>
    <row r="5146" spans="1:4" x14ac:dyDescent="0.2">
      <c r="A5146">
        <v>5144</v>
      </c>
      <c r="B5146" t="s">
        <v>4873</v>
      </c>
      <c r="C5146" t="s">
        <v>9299</v>
      </c>
      <c r="D5146" t="s">
        <v>9300</v>
      </c>
    </row>
    <row r="5147" spans="1:4" x14ac:dyDescent="0.2">
      <c r="A5147">
        <v>5145</v>
      </c>
      <c r="B5147" t="s">
        <v>4873</v>
      </c>
      <c r="C5147" t="s">
        <v>9301</v>
      </c>
      <c r="D5147" t="s">
        <v>452</v>
      </c>
    </row>
    <row r="5148" spans="1:4" x14ac:dyDescent="0.2">
      <c r="A5148">
        <v>5146</v>
      </c>
      <c r="B5148" t="s">
        <v>4873</v>
      </c>
      <c r="C5148" t="s">
        <v>9302</v>
      </c>
      <c r="D5148" t="s">
        <v>9303</v>
      </c>
    </row>
    <row r="5149" spans="1:4" x14ac:dyDescent="0.2">
      <c r="A5149">
        <v>5147</v>
      </c>
      <c r="B5149" t="s">
        <v>4873</v>
      </c>
      <c r="C5149" t="s">
        <v>9304</v>
      </c>
      <c r="D5149" t="s">
        <v>9305</v>
      </c>
    </row>
    <row r="5150" spans="1:4" x14ac:dyDescent="0.2">
      <c r="A5150">
        <v>5148</v>
      </c>
      <c r="B5150" t="s">
        <v>4873</v>
      </c>
      <c r="C5150" t="s">
        <v>9306</v>
      </c>
      <c r="D5150" t="s">
        <v>9307</v>
      </c>
    </row>
    <row r="5151" spans="1:4" x14ac:dyDescent="0.2">
      <c r="A5151">
        <v>5149</v>
      </c>
      <c r="B5151" t="s">
        <v>4873</v>
      </c>
      <c r="C5151" t="s">
        <v>9308</v>
      </c>
      <c r="D5151" t="s">
        <v>9309</v>
      </c>
    </row>
    <row r="5152" spans="1:4" x14ac:dyDescent="0.2">
      <c r="A5152">
        <v>5150</v>
      </c>
      <c r="B5152" t="s">
        <v>4873</v>
      </c>
      <c r="C5152" t="s">
        <v>9310</v>
      </c>
      <c r="D5152" t="s">
        <v>5299</v>
      </c>
    </row>
    <row r="5153" spans="1:4" x14ac:dyDescent="0.2">
      <c r="A5153">
        <v>5151</v>
      </c>
      <c r="B5153" t="s">
        <v>4873</v>
      </c>
      <c r="C5153" t="s">
        <v>9311</v>
      </c>
      <c r="D5153" t="s">
        <v>9312</v>
      </c>
    </row>
    <row r="5154" spans="1:4" x14ac:dyDescent="0.2">
      <c r="A5154">
        <v>5152</v>
      </c>
      <c r="B5154" t="s">
        <v>4873</v>
      </c>
      <c r="C5154" t="s">
        <v>9313</v>
      </c>
      <c r="D5154" t="s">
        <v>9314</v>
      </c>
    </row>
    <row r="5155" spans="1:4" x14ac:dyDescent="0.2">
      <c r="A5155">
        <v>5153</v>
      </c>
      <c r="B5155" t="s">
        <v>4873</v>
      </c>
      <c r="C5155" t="s">
        <v>9315</v>
      </c>
      <c r="D5155" t="s">
        <v>9316</v>
      </c>
    </row>
    <row r="5156" spans="1:4" x14ac:dyDescent="0.2">
      <c r="A5156">
        <v>5154</v>
      </c>
      <c r="B5156" t="s">
        <v>4873</v>
      </c>
      <c r="C5156" t="s">
        <v>9317</v>
      </c>
      <c r="D5156" t="s">
        <v>9318</v>
      </c>
    </row>
    <row r="5157" spans="1:4" x14ac:dyDescent="0.2">
      <c r="A5157">
        <v>5155</v>
      </c>
      <c r="B5157" t="s">
        <v>4873</v>
      </c>
      <c r="C5157" t="s">
        <v>9319</v>
      </c>
      <c r="D5157" t="s">
        <v>9320</v>
      </c>
    </row>
    <row r="5158" spans="1:4" x14ac:dyDescent="0.2">
      <c r="A5158">
        <v>5156</v>
      </c>
      <c r="B5158" t="s">
        <v>4873</v>
      </c>
      <c r="C5158" t="s">
        <v>9321</v>
      </c>
      <c r="D5158" t="s">
        <v>9322</v>
      </c>
    </row>
    <row r="5159" spans="1:4" x14ac:dyDescent="0.2">
      <c r="A5159">
        <v>5157</v>
      </c>
      <c r="B5159" t="s">
        <v>4873</v>
      </c>
      <c r="C5159" t="s">
        <v>9323</v>
      </c>
      <c r="D5159" t="s">
        <v>1833</v>
      </c>
    </row>
    <row r="5160" spans="1:4" x14ac:dyDescent="0.2">
      <c r="A5160">
        <v>5158</v>
      </c>
      <c r="B5160" t="s">
        <v>4873</v>
      </c>
      <c r="C5160" t="s">
        <v>9324</v>
      </c>
    </row>
    <row r="5161" spans="1:4" x14ac:dyDescent="0.2">
      <c r="A5161">
        <v>5159</v>
      </c>
      <c r="B5161" t="s">
        <v>4873</v>
      </c>
      <c r="C5161" t="s">
        <v>9325</v>
      </c>
      <c r="D5161" t="s">
        <v>9326</v>
      </c>
    </row>
    <row r="5162" spans="1:4" x14ac:dyDescent="0.2">
      <c r="A5162">
        <v>5160</v>
      </c>
      <c r="B5162" t="s">
        <v>4873</v>
      </c>
      <c r="C5162" t="s">
        <v>9327</v>
      </c>
      <c r="D5162" t="s">
        <v>9328</v>
      </c>
    </row>
    <row r="5163" spans="1:4" x14ac:dyDescent="0.2">
      <c r="A5163">
        <v>5161</v>
      </c>
      <c r="B5163" t="s">
        <v>4873</v>
      </c>
      <c r="C5163" t="s">
        <v>9329</v>
      </c>
      <c r="D5163" t="s">
        <v>9330</v>
      </c>
    </row>
    <row r="5164" spans="1:4" x14ac:dyDescent="0.2">
      <c r="A5164">
        <v>5162</v>
      </c>
      <c r="B5164" t="s">
        <v>4873</v>
      </c>
      <c r="C5164" t="s">
        <v>9331</v>
      </c>
      <c r="D5164" t="s">
        <v>9332</v>
      </c>
    </row>
    <row r="5165" spans="1:4" x14ac:dyDescent="0.2">
      <c r="A5165">
        <v>5163</v>
      </c>
      <c r="B5165" t="s">
        <v>4873</v>
      </c>
      <c r="C5165" t="s">
        <v>9333</v>
      </c>
      <c r="D5165" t="s">
        <v>1321</v>
      </c>
    </row>
    <row r="5166" spans="1:4" x14ac:dyDescent="0.2">
      <c r="A5166">
        <v>5164</v>
      </c>
      <c r="B5166" t="s">
        <v>4873</v>
      </c>
      <c r="C5166" t="s">
        <v>9334</v>
      </c>
      <c r="D5166" t="s">
        <v>9335</v>
      </c>
    </row>
    <row r="5167" spans="1:4" x14ac:dyDescent="0.2">
      <c r="A5167">
        <v>5165</v>
      </c>
      <c r="B5167" t="s">
        <v>4873</v>
      </c>
      <c r="C5167" t="s">
        <v>9336</v>
      </c>
      <c r="D5167" t="s">
        <v>9337</v>
      </c>
    </row>
    <row r="5168" spans="1:4" x14ac:dyDescent="0.2">
      <c r="A5168">
        <v>5166</v>
      </c>
      <c r="B5168" t="s">
        <v>4873</v>
      </c>
      <c r="C5168" t="s">
        <v>9338</v>
      </c>
      <c r="D5168" t="s">
        <v>9339</v>
      </c>
    </row>
    <row r="5169" spans="1:4" x14ac:dyDescent="0.2">
      <c r="A5169">
        <v>5167</v>
      </c>
      <c r="B5169" t="s">
        <v>4873</v>
      </c>
      <c r="C5169" t="s">
        <v>9340</v>
      </c>
      <c r="D5169" t="s">
        <v>5808</v>
      </c>
    </row>
    <row r="5170" spans="1:4" x14ac:dyDescent="0.2">
      <c r="A5170">
        <v>5168</v>
      </c>
      <c r="B5170" t="s">
        <v>4873</v>
      </c>
      <c r="C5170" t="s">
        <v>9341</v>
      </c>
      <c r="D5170" t="s">
        <v>9342</v>
      </c>
    </row>
    <row r="5171" spans="1:4" x14ac:dyDescent="0.2">
      <c r="A5171">
        <v>5169</v>
      </c>
      <c r="B5171" t="s">
        <v>4873</v>
      </c>
      <c r="C5171" t="s">
        <v>9343</v>
      </c>
      <c r="D5171" t="s">
        <v>9344</v>
      </c>
    </row>
    <row r="5172" spans="1:4" x14ac:dyDescent="0.2">
      <c r="A5172">
        <v>5170</v>
      </c>
      <c r="B5172" t="s">
        <v>4873</v>
      </c>
      <c r="C5172" t="s">
        <v>9345</v>
      </c>
      <c r="D5172" t="s">
        <v>9346</v>
      </c>
    </row>
    <row r="5173" spans="1:4" x14ac:dyDescent="0.2">
      <c r="A5173">
        <v>5171</v>
      </c>
      <c r="B5173" t="s">
        <v>4873</v>
      </c>
      <c r="C5173" t="s">
        <v>9347</v>
      </c>
      <c r="D5173" t="s">
        <v>9348</v>
      </c>
    </row>
    <row r="5174" spans="1:4" x14ac:dyDescent="0.2">
      <c r="A5174">
        <v>5172</v>
      </c>
      <c r="B5174" t="s">
        <v>4873</v>
      </c>
      <c r="C5174" t="s">
        <v>9349</v>
      </c>
      <c r="D5174" t="s">
        <v>9350</v>
      </c>
    </row>
    <row r="5175" spans="1:4" x14ac:dyDescent="0.2">
      <c r="A5175">
        <v>5173</v>
      </c>
      <c r="B5175" t="s">
        <v>4873</v>
      </c>
      <c r="C5175" t="s">
        <v>9351</v>
      </c>
      <c r="D5175" t="s">
        <v>3277</v>
      </c>
    </row>
    <row r="5176" spans="1:4" x14ac:dyDescent="0.2">
      <c r="A5176">
        <v>5174</v>
      </c>
      <c r="B5176" t="s">
        <v>4873</v>
      </c>
      <c r="C5176" t="s">
        <v>9352</v>
      </c>
      <c r="D5176" t="s">
        <v>9353</v>
      </c>
    </row>
    <row r="5177" spans="1:4" x14ac:dyDescent="0.2">
      <c r="A5177">
        <v>5175</v>
      </c>
      <c r="B5177" t="s">
        <v>4873</v>
      </c>
      <c r="C5177" t="s">
        <v>9354</v>
      </c>
      <c r="D5177" t="s">
        <v>9355</v>
      </c>
    </row>
    <row r="5178" spans="1:4" x14ac:dyDescent="0.2">
      <c r="A5178">
        <v>5176</v>
      </c>
      <c r="B5178" t="s">
        <v>4873</v>
      </c>
      <c r="C5178" t="s">
        <v>9356</v>
      </c>
      <c r="D5178" t="s">
        <v>9357</v>
      </c>
    </row>
    <row r="5179" spans="1:4" x14ac:dyDescent="0.2">
      <c r="A5179">
        <v>5177</v>
      </c>
      <c r="B5179" t="s">
        <v>4873</v>
      </c>
      <c r="C5179" t="s">
        <v>9358</v>
      </c>
      <c r="D5179" t="s">
        <v>415</v>
      </c>
    </row>
    <row r="5180" spans="1:4" x14ac:dyDescent="0.2">
      <c r="A5180">
        <v>5178</v>
      </c>
      <c r="B5180" t="s">
        <v>4873</v>
      </c>
      <c r="C5180" t="s">
        <v>9359</v>
      </c>
      <c r="D5180" t="s">
        <v>9360</v>
      </c>
    </row>
    <row r="5181" spans="1:4" x14ac:dyDescent="0.2">
      <c r="A5181">
        <v>5179</v>
      </c>
      <c r="B5181" t="s">
        <v>4873</v>
      </c>
      <c r="C5181" t="s">
        <v>9361</v>
      </c>
      <c r="D5181" t="s">
        <v>9362</v>
      </c>
    </row>
    <row r="5182" spans="1:4" x14ac:dyDescent="0.2">
      <c r="A5182">
        <v>5180</v>
      </c>
      <c r="B5182" t="s">
        <v>4873</v>
      </c>
      <c r="C5182" t="s">
        <v>9363</v>
      </c>
      <c r="D5182" t="s">
        <v>9364</v>
      </c>
    </row>
    <row r="5183" spans="1:4" x14ac:dyDescent="0.2">
      <c r="A5183">
        <v>5181</v>
      </c>
      <c r="B5183" t="s">
        <v>4873</v>
      </c>
      <c r="C5183" t="s">
        <v>9365</v>
      </c>
      <c r="D5183" t="s">
        <v>9366</v>
      </c>
    </row>
    <row r="5184" spans="1:4" x14ac:dyDescent="0.2">
      <c r="A5184">
        <v>5182</v>
      </c>
      <c r="B5184" t="s">
        <v>4873</v>
      </c>
      <c r="C5184" t="s">
        <v>9367</v>
      </c>
    </row>
    <row r="5185" spans="1:4" x14ac:dyDescent="0.2">
      <c r="A5185">
        <v>5183</v>
      </c>
      <c r="B5185" t="s">
        <v>4873</v>
      </c>
      <c r="C5185" t="s">
        <v>9368</v>
      </c>
      <c r="D5185" t="s">
        <v>9369</v>
      </c>
    </row>
    <row r="5186" spans="1:4" x14ac:dyDescent="0.2">
      <c r="A5186">
        <v>5184</v>
      </c>
      <c r="B5186" t="s">
        <v>4873</v>
      </c>
      <c r="C5186" t="s">
        <v>9370</v>
      </c>
      <c r="D5186" t="s">
        <v>9371</v>
      </c>
    </row>
    <row r="5187" spans="1:4" x14ac:dyDescent="0.2">
      <c r="A5187">
        <v>5185</v>
      </c>
      <c r="B5187" t="s">
        <v>4873</v>
      </c>
      <c r="C5187" t="s">
        <v>9372</v>
      </c>
      <c r="D5187" t="s">
        <v>9371</v>
      </c>
    </row>
    <row r="5188" spans="1:4" x14ac:dyDescent="0.2">
      <c r="A5188">
        <v>5186</v>
      </c>
      <c r="B5188" t="s">
        <v>4873</v>
      </c>
      <c r="C5188" t="s">
        <v>9373</v>
      </c>
      <c r="D5188" t="s">
        <v>5767</v>
      </c>
    </row>
    <row r="5189" spans="1:4" x14ac:dyDescent="0.2">
      <c r="A5189">
        <v>5187</v>
      </c>
      <c r="B5189" t="s">
        <v>4873</v>
      </c>
      <c r="C5189" t="s">
        <v>9374</v>
      </c>
      <c r="D5189" t="s">
        <v>9375</v>
      </c>
    </row>
    <row r="5190" spans="1:4" x14ac:dyDescent="0.2">
      <c r="A5190">
        <v>5188</v>
      </c>
      <c r="B5190" t="s">
        <v>4873</v>
      </c>
      <c r="C5190" t="s">
        <v>9376</v>
      </c>
      <c r="D5190" t="s">
        <v>9377</v>
      </c>
    </row>
    <row r="5191" spans="1:4" x14ac:dyDescent="0.2">
      <c r="A5191">
        <v>5189</v>
      </c>
      <c r="B5191" t="s">
        <v>4873</v>
      </c>
      <c r="C5191" t="s">
        <v>9378</v>
      </c>
      <c r="D5191" t="s">
        <v>9379</v>
      </c>
    </row>
    <row r="5192" spans="1:4" x14ac:dyDescent="0.2">
      <c r="A5192">
        <v>5190</v>
      </c>
      <c r="B5192" t="s">
        <v>4873</v>
      </c>
      <c r="C5192" t="s">
        <v>9380</v>
      </c>
      <c r="D5192" t="s">
        <v>9381</v>
      </c>
    </row>
    <row r="5193" spans="1:4" x14ac:dyDescent="0.2">
      <c r="A5193">
        <v>5191</v>
      </c>
      <c r="B5193" t="s">
        <v>4873</v>
      </c>
      <c r="C5193" t="s">
        <v>9382</v>
      </c>
      <c r="D5193" t="s">
        <v>9383</v>
      </c>
    </row>
    <row r="5194" spans="1:4" x14ac:dyDescent="0.2">
      <c r="A5194">
        <v>5192</v>
      </c>
      <c r="B5194" t="s">
        <v>4873</v>
      </c>
      <c r="C5194" t="s">
        <v>9384</v>
      </c>
      <c r="D5194" t="s">
        <v>9385</v>
      </c>
    </row>
    <row r="5195" spans="1:4" x14ac:dyDescent="0.2">
      <c r="A5195">
        <v>5193</v>
      </c>
      <c r="B5195" t="s">
        <v>4873</v>
      </c>
      <c r="C5195" t="s">
        <v>9386</v>
      </c>
      <c r="D5195" t="s">
        <v>9387</v>
      </c>
    </row>
    <row r="5196" spans="1:4" x14ac:dyDescent="0.2">
      <c r="A5196">
        <v>5194</v>
      </c>
      <c r="B5196" t="s">
        <v>4873</v>
      </c>
      <c r="C5196" t="s">
        <v>9388</v>
      </c>
      <c r="D5196" t="s">
        <v>9389</v>
      </c>
    </row>
    <row r="5197" spans="1:4" x14ac:dyDescent="0.2">
      <c r="A5197">
        <v>5195</v>
      </c>
      <c r="B5197" t="s">
        <v>4873</v>
      </c>
      <c r="C5197" t="s">
        <v>9390</v>
      </c>
      <c r="D5197" t="s">
        <v>652</v>
      </c>
    </row>
    <row r="5198" spans="1:4" x14ac:dyDescent="0.2">
      <c r="A5198">
        <v>5196</v>
      </c>
      <c r="B5198" t="s">
        <v>4873</v>
      </c>
      <c r="C5198" t="s">
        <v>9391</v>
      </c>
      <c r="D5198" t="s">
        <v>9392</v>
      </c>
    </row>
    <row r="5199" spans="1:4" x14ac:dyDescent="0.2">
      <c r="A5199">
        <v>5197</v>
      </c>
      <c r="B5199" t="s">
        <v>4873</v>
      </c>
      <c r="C5199" t="s">
        <v>9393</v>
      </c>
      <c r="D5199" t="s">
        <v>9394</v>
      </c>
    </row>
    <row r="5200" spans="1:4" x14ac:dyDescent="0.2">
      <c r="A5200">
        <v>5198</v>
      </c>
      <c r="B5200" t="s">
        <v>4873</v>
      </c>
      <c r="C5200" t="s">
        <v>9395</v>
      </c>
      <c r="D5200" t="s">
        <v>5776</v>
      </c>
    </row>
    <row r="5201" spans="1:4" x14ac:dyDescent="0.2">
      <c r="A5201">
        <v>5199</v>
      </c>
      <c r="B5201" t="s">
        <v>4873</v>
      </c>
      <c r="C5201" t="s">
        <v>9396</v>
      </c>
      <c r="D5201" t="s">
        <v>9397</v>
      </c>
    </row>
    <row r="5202" spans="1:4" x14ac:dyDescent="0.2">
      <c r="A5202">
        <v>5200</v>
      </c>
      <c r="B5202" t="s">
        <v>4873</v>
      </c>
      <c r="C5202" t="s">
        <v>9398</v>
      </c>
      <c r="D5202" t="s">
        <v>9399</v>
      </c>
    </row>
    <row r="5203" spans="1:4" x14ac:dyDescent="0.2">
      <c r="A5203">
        <v>5201</v>
      </c>
      <c r="B5203" t="s">
        <v>4873</v>
      </c>
      <c r="C5203" t="s">
        <v>9400</v>
      </c>
      <c r="D5203" t="s">
        <v>5723</v>
      </c>
    </row>
    <row r="5204" spans="1:4" x14ac:dyDescent="0.2">
      <c r="A5204">
        <v>5202</v>
      </c>
      <c r="B5204" t="s">
        <v>4873</v>
      </c>
      <c r="C5204" t="s">
        <v>9401</v>
      </c>
      <c r="D5204" t="s">
        <v>9402</v>
      </c>
    </row>
    <row r="5205" spans="1:4" x14ac:dyDescent="0.2">
      <c r="A5205">
        <v>5203</v>
      </c>
      <c r="B5205" t="s">
        <v>4873</v>
      </c>
      <c r="C5205" t="s">
        <v>9403</v>
      </c>
      <c r="D5205" t="s">
        <v>9404</v>
      </c>
    </row>
    <row r="5206" spans="1:4" x14ac:dyDescent="0.2">
      <c r="A5206">
        <v>5204</v>
      </c>
      <c r="B5206" t="s">
        <v>4873</v>
      </c>
      <c r="C5206" t="s">
        <v>9405</v>
      </c>
    </row>
    <row r="5207" spans="1:4" x14ac:dyDescent="0.2">
      <c r="A5207">
        <v>5205</v>
      </c>
      <c r="B5207" t="s">
        <v>4873</v>
      </c>
      <c r="C5207" t="s">
        <v>9406</v>
      </c>
      <c r="D5207" t="s">
        <v>9407</v>
      </c>
    </row>
    <row r="5208" spans="1:4" x14ac:dyDescent="0.2">
      <c r="A5208">
        <v>5206</v>
      </c>
      <c r="B5208" t="s">
        <v>4873</v>
      </c>
      <c r="C5208" t="s">
        <v>9408</v>
      </c>
      <c r="D5208" t="s">
        <v>9409</v>
      </c>
    </row>
    <row r="5209" spans="1:4" x14ac:dyDescent="0.2">
      <c r="A5209">
        <v>5207</v>
      </c>
      <c r="B5209" t="s">
        <v>4873</v>
      </c>
      <c r="C5209" t="s">
        <v>9410</v>
      </c>
      <c r="D5209" t="s">
        <v>9411</v>
      </c>
    </row>
    <row r="5210" spans="1:4" x14ac:dyDescent="0.2">
      <c r="A5210">
        <v>5208</v>
      </c>
      <c r="B5210" t="s">
        <v>4873</v>
      </c>
      <c r="C5210" t="s">
        <v>9412</v>
      </c>
      <c r="D5210" t="s">
        <v>9413</v>
      </c>
    </row>
    <row r="5211" spans="1:4" x14ac:dyDescent="0.2">
      <c r="A5211">
        <v>5209</v>
      </c>
      <c r="B5211" t="s">
        <v>4873</v>
      </c>
      <c r="C5211" t="s">
        <v>9414</v>
      </c>
      <c r="D5211" t="s">
        <v>9415</v>
      </c>
    </row>
    <row r="5212" spans="1:4" x14ac:dyDescent="0.2">
      <c r="A5212">
        <v>5210</v>
      </c>
      <c r="B5212" t="s">
        <v>4873</v>
      </c>
      <c r="C5212" t="s">
        <v>9416</v>
      </c>
      <c r="D5212" t="s">
        <v>9417</v>
      </c>
    </row>
    <row r="5213" spans="1:4" x14ac:dyDescent="0.2">
      <c r="A5213">
        <v>5211</v>
      </c>
      <c r="B5213" t="s">
        <v>4873</v>
      </c>
      <c r="C5213" t="s">
        <v>9418</v>
      </c>
      <c r="D5213" t="s">
        <v>3854</v>
      </c>
    </row>
    <row r="5214" spans="1:4" x14ac:dyDescent="0.2">
      <c r="A5214">
        <v>5212</v>
      </c>
      <c r="B5214" t="s">
        <v>4873</v>
      </c>
      <c r="C5214" t="s">
        <v>9419</v>
      </c>
    </row>
    <row r="5215" spans="1:4" x14ac:dyDescent="0.2">
      <c r="A5215">
        <v>5213</v>
      </c>
      <c r="B5215" t="s">
        <v>4873</v>
      </c>
      <c r="C5215" t="s">
        <v>9420</v>
      </c>
      <c r="D5215" t="s">
        <v>4340</v>
      </c>
    </row>
    <row r="5216" spans="1:4" x14ac:dyDescent="0.2">
      <c r="A5216">
        <v>5214</v>
      </c>
      <c r="B5216" t="s">
        <v>4873</v>
      </c>
      <c r="C5216" t="s">
        <v>9421</v>
      </c>
      <c r="D5216" t="s">
        <v>9422</v>
      </c>
    </row>
    <row r="5217" spans="1:4" x14ac:dyDescent="0.2">
      <c r="A5217">
        <v>5215</v>
      </c>
      <c r="B5217" t="s">
        <v>4873</v>
      </c>
      <c r="C5217" t="s">
        <v>9423</v>
      </c>
      <c r="D5217" t="s">
        <v>9424</v>
      </c>
    </row>
    <row r="5218" spans="1:4" x14ac:dyDescent="0.2">
      <c r="A5218">
        <v>5216</v>
      </c>
      <c r="B5218" t="s">
        <v>4873</v>
      </c>
      <c r="C5218" t="s">
        <v>9425</v>
      </c>
      <c r="D5218" t="s">
        <v>5696</v>
      </c>
    </row>
    <row r="5219" spans="1:4" x14ac:dyDescent="0.2">
      <c r="A5219">
        <v>5217</v>
      </c>
      <c r="B5219" t="s">
        <v>4873</v>
      </c>
      <c r="C5219" t="s">
        <v>9426</v>
      </c>
      <c r="D5219" t="s">
        <v>9427</v>
      </c>
    </row>
    <row r="5220" spans="1:4" x14ac:dyDescent="0.2">
      <c r="A5220">
        <v>5218</v>
      </c>
      <c r="B5220" t="s">
        <v>4873</v>
      </c>
      <c r="C5220" t="s">
        <v>9428</v>
      </c>
      <c r="D5220" t="s">
        <v>9429</v>
      </c>
    </row>
    <row r="5221" spans="1:4" x14ac:dyDescent="0.2">
      <c r="A5221">
        <v>5219</v>
      </c>
      <c r="B5221" t="s">
        <v>4873</v>
      </c>
      <c r="C5221" t="s">
        <v>9430</v>
      </c>
      <c r="D5221" t="s">
        <v>9431</v>
      </c>
    </row>
    <row r="5222" spans="1:4" x14ac:dyDescent="0.2">
      <c r="A5222">
        <v>5220</v>
      </c>
      <c r="B5222" t="s">
        <v>4873</v>
      </c>
      <c r="C5222" t="s">
        <v>9432</v>
      </c>
    </row>
    <row r="5223" spans="1:4" x14ac:dyDescent="0.2">
      <c r="A5223">
        <v>5221</v>
      </c>
      <c r="B5223" t="s">
        <v>4873</v>
      </c>
      <c r="C5223" t="s">
        <v>9433</v>
      </c>
    </row>
    <row r="5224" spans="1:4" x14ac:dyDescent="0.2">
      <c r="A5224">
        <v>5222</v>
      </c>
      <c r="B5224" t="s">
        <v>4873</v>
      </c>
      <c r="C5224" t="s">
        <v>9434</v>
      </c>
      <c r="D5224" t="s">
        <v>9435</v>
      </c>
    </row>
    <row r="5225" spans="1:4" x14ac:dyDescent="0.2">
      <c r="A5225">
        <v>5223</v>
      </c>
      <c r="B5225" t="s">
        <v>4873</v>
      </c>
      <c r="C5225" t="s">
        <v>9436</v>
      </c>
      <c r="D5225" t="s">
        <v>9437</v>
      </c>
    </row>
    <row r="5226" spans="1:4" x14ac:dyDescent="0.2">
      <c r="A5226">
        <v>5224</v>
      </c>
      <c r="B5226" t="s">
        <v>4873</v>
      </c>
      <c r="C5226" t="s">
        <v>9438</v>
      </c>
      <c r="D5226" t="s">
        <v>9439</v>
      </c>
    </row>
    <row r="5227" spans="1:4" x14ac:dyDescent="0.2">
      <c r="A5227">
        <v>5225</v>
      </c>
      <c r="B5227" t="s">
        <v>4873</v>
      </c>
      <c r="C5227" t="s">
        <v>9440</v>
      </c>
      <c r="D5227" t="s">
        <v>9441</v>
      </c>
    </row>
    <row r="5228" spans="1:4" x14ac:dyDescent="0.2">
      <c r="A5228">
        <v>5226</v>
      </c>
      <c r="B5228" t="s">
        <v>4873</v>
      </c>
      <c r="C5228" t="s">
        <v>9442</v>
      </c>
      <c r="D5228" t="s">
        <v>9443</v>
      </c>
    </row>
    <row r="5229" spans="1:4" x14ac:dyDescent="0.2">
      <c r="A5229">
        <v>5227</v>
      </c>
      <c r="B5229" t="s">
        <v>4873</v>
      </c>
      <c r="C5229" t="s">
        <v>9444</v>
      </c>
      <c r="D5229" t="s">
        <v>9445</v>
      </c>
    </row>
    <row r="5230" spans="1:4" x14ac:dyDescent="0.2">
      <c r="A5230">
        <v>5228</v>
      </c>
      <c r="B5230" t="s">
        <v>4873</v>
      </c>
      <c r="C5230" t="s">
        <v>9446</v>
      </c>
      <c r="D5230" t="s">
        <v>9447</v>
      </c>
    </row>
    <row r="5231" spans="1:4" x14ac:dyDescent="0.2">
      <c r="A5231">
        <v>5229</v>
      </c>
      <c r="B5231" t="s">
        <v>4873</v>
      </c>
      <c r="C5231" t="s">
        <v>9448</v>
      </c>
      <c r="D5231" t="s">
        <v>9202</v>
      </c>
    </row>
    <row r="5232" spans="1:4" x14ac:dyDescent="0.2">
      <c r="A5232">
        <v>5230</v>
      </c>
      <c r="B5232" t="s">
        <v>4873</v>
      </c>
      <c r="C5232" t="s">
        <v>9449</v>
      </c>
      <c r="D5232" t="s">
        <v>9450</v>
      </c>
    </row>
    <row r="5233" spans="1:4" x14ac:dyDescent="0.2">
      <c r="A5233">
        <v>5231</v>
      </c>
      <c r="B5233" t="s">
        <v>4873</v>
      </c>
      <c r="C5233" t="s">
        <v>9451</v>
      </c>
      <c r="D5233" t="s">
        <v>9452</v>
      </c>
    </row>
    <row r="5234" spans="1:4" x14ac:dyDescent="0.2">
      <c r="A5234">
        <v>5232</v>
      </c>
      <c r="B5234" t="s">
        <v>4873</v>
      </c>
      <c r="C5234" t="s">
        <v>9453</v>
      </c>
      <c r="D5234" t="s">
        <v>9454</v>
      </c>
    </row>
    <row r="5235" spans="1:4" x14ac:dyDescent="0.2">
      <c r="A5235">
        <v>5233</v>
      </c>
      <c r="B5235" t="s">
        <v>4873</v>
      </c>
      <c r="C5235" t="s">
        <v>9455</v>
      </c>
      <c r="D5235" t="s">
        <v>9456</v>
      </c>
    </row>
    <row r="5236" spans="1:4" x14ac:dyDescent="0.2">
      <c r="A5236">
        <v>5234</v>
      </c>
      <c r="B5236" t="s">
        <v>4873</v>
      </c>
      <c r="C5236" t="s">
        <v>9457</v>
      </c>
      <c r="D5236" t="s">
        <v>9458</v>
      </c>
    </row>
    <row r="5237" spans="1:4" x14ac:dyDescent="0.2">
      <c r="A5237">
        <v>5235</v>
      </c>
      <c r="B5237" t="s">
        <v>4873</v>
      </c>
      <c r="C5237" t="s">
        <v>9459</v>
      </c>
      <c r="D5237" t="s">
        <v>9460</v>
      </c>
    </row>
    <row r="5238" spans="1:4" x14ac:dyDescent="0.2">
      <c r="A5238">
        <v>5236</v>
      </c>
      <c r="B5238" t="s">
        <v>4873</v>
      </c>
      <c r="C5238" t="s">
        <v>9461</v>
      </c>
      <c r="D5238" t="s">
        <v>9462</v>
      </c>
    </row>
    <row r="5239" spans="1:4" x14ac:dyDescent="0.2">
      <c r="A5239">
        <v>5237</v>
      </c>
      <c r="B5239" t="s">
        <v>4873</v>
      </c>
      <c r="C5239" t="s">
        <v>9463</v>
      </c>
      <c r="D5239" t="s">
        <v>9464</v>
      </c>
    </row>
    <row r="5240" spans="1:4" x14ac:dyDescent="0.2">
      <c r="A5240">
        <v>5238</v>
      </c>
      <c r="B5240" t="s">
        <v>4873</v>
      </c>
      <c r="C5240" t="s">
        <v>9465</v>
      </c>
      <c r="D5240" t="s">
        <v>4191</v>
      </c>
    </row>
    <row r="5241" spans="1:4" x14ac:dyDescent="0.2">
      <c r="A5241">
        <v>5239</v>
      </c>
      <c r="B5241" t="s">
        <v>4873</v>
      </c>
      <c r="C5241" t="s">
        <v>9466</v>
      </c>
      <c r="D5241" t="s">
        <v>9467</v>
      </c>
    </row>
    <row r="5242" spans="1:4" x14ac:dyDescent="0.2">
      <c r="A5242">
        <v>5240</v>
      </c>
      <c r="B5242" t="s">
        <v>4873</v>
      </c>
      <c r="C5242" t="s">
        <v>9468</v>
      </c>
      <c r="D5242" t="s">
        <v>9469</v>
      </c>
    </row>
    <row r="5243" spans="1:4" x14ac:dyDescent="0.2">
      <c r="A5243">
        <v>5241</v>
      </c>
      <c r="B5243" t="s">
        <v>4873</v>
      </c>
      <c r="C5243" t="s">
        <v>9470</v>
      </c>
      <c r="D5243" t="s">
        <v>9260</v>
      </c>
    </row>
    <row r="5244" spans="1:4" x14ac:dyDescent="0.2">
      <c r="A5244">
        <v>5242</v>
      </c>
      <c r="B5244" t="s">
        <v>4873</v>
      </c>
      <c r="C5244" t="s">
        <v>9471</v>
      </c>
      <c r="D5244" t="s">
        <v>9472</v>
      </c>
    </row>
    <row r="5245" spans="1:4" x14ac:dyDescent="0.2">
      <c r="A5245">
        <v>5243</v>
      </c>
      <c r="B5245" t="s">
        <v>4873</v>
      </c>
      <c r="C5245" t="s">
        <v>9473</v>
      </c>
      <c r="D5245" t="s">
        <v>9474</v>
      </c>
    </row>
    <row r="5246" spans="1:4" x14ac:dyDescent="0.2">
      <c r="A5246">
        <v>5244</v>
      </c>
      <c r="B5246" t="s">
        <v>4873</v>
      </c>
      <c r="C5246" t="s">
        <v>9475</v>
      </c>
      <c r="D5246" t="s">
        <v>9476</v>
      </c>
    </row>
    <row r="5247" spans="1:4" x14ac:dyDescent="0.2">
      <c r="A5247">
        <v>5245</v>
      </c>
      <c r="B5247" t="s">
        <v>4873</v>
      </c>
      <c r="C5247" t="s">
        <v>9477</v>
      </c>
      <c r="D5247" t="s">
        <v>9478</v>
      </c>
    </row>
    <row r="5248" spans="1:4" x14ac:dyDescent="0.2">
      <c r="A5248">
        <v>5246</v>
      </c>
      <c r="B5248" t="s">
        <v>4873</v>
      </c>
      <c r="C5248" t="s">
        <v>9479</v>
      </c>
      <c r="D5248" t="s">
        <v>9263</v>
      </c>
    </row>
    <row r="5249" spans="1:4" x14ac:dyDescent="0.2">
      <c r="A5249">
        <v>5247</v>
      </c>
      <c r="B5249" t="s">
        <v>4873</v>
      </c>
      <c r="C5249" t="s">
        <v>9480</v>
      </c>
      <c r="D5249" t="s">
        <v>5880</v>
      </c>
    </row>
    <row r="5250" spans="1:4" x14ac:dyDescent="0.2">
      <c r="A5250">
        <v>5248</v>
      </c>
      <c r="B5250" t="s">
        <v>4873</v>
      </c>
      <c r="C5250" t="s">
        <v>9481</v>
      </c>
      <c r="D5250" t="s">
        <v>9482</v>
      </c>
    </row>
    <row r="5251" spans="1:4" x14ac:dyDescent="0.2">
      <c r="A5251">
        <v>5249</v>
      </c>
      <c r="B5251" t="s">
        <v>4873</v>
      </c>
      <c r="C5251" t="s">
        <v>9483</v>
      </c>
      <c r="D5251" t="s">
        <v>9484</v>
      </c>
    </row>
    <row r="5252" spans="1:4" x14ac:dyDescent="0.2">
      <c r="A5252">
        <v>5250</v>
      </c>
      <c r="B5252" t="s">
        <v>4873</v>
      </c>
      <c r="C5252" t="s">
        <v>9485</v>
      </c>
      <c r="D5252" t="s">
        <v>9486</v>
      </c>
    </row>
    <row r="5253" spans="1:4" x14ac:dyDescent="0.2">
      <c r="A5253">
        <v>5251</v>
      </c>
      <c r="B5253" t="s">
        <v>4873</v>
      </c>
      <c r="C5253" t="s">
        <v>9487</v>
      </c>
      <c r="D5253" t="s">
        <v>9488</v>
      </c>
    </row>
    <row r="5254" spans="1:4" x14ac:dyDescent="0.2">
      <c r="A5254">
        <v>5252</v>
      </c>
      <c r="B5254" t="s">
        <v>4873</v>
      </c>
      <c r="C5254" t="s">
        <v>9489</v>
      </c>
      <c r="D5254" t="s">
        <v>9490</v>
      </c>
    </row>
    <row r="5255" spans="1:4" x14ac:dyDescent="0.2">
      <c r="A5255">
        <v>5253</v>
      </c>
      <c r="B5255" t="s">
        <v>4873</v>
      </c>
      <c r="C5255" t="s">
        <v>9491</v>
      </c>
      <c r="D5255" t="s">
        <v>9492</v>
      </c>
    </row>
    <row r="5256" spans="1:4" x14ac:dyDescent="0.2">
      <c r="A5256">
        <v>5254</v>
      </c>
      <c r="B5256" t="s">
        <v>4873</v>
      </c>
      <c r="C5256" t="s">
        <v>9493</v>
      </c>
      <c r="D5256" t="s">
        <v>9494</v>
      </c>
    </row>
    <row r="5257" spans="1:4" x14ac:dyDescent="0.2">
      <c r="A5257">
        <v>5255</v>
      </c>
      <c r="B5257" t="s">
        <v>4873</v>
      </c>
      <c r="C5257" t="s">
        <v>9495</v>
      </c>
      <c r="D5257" t="s">
        <v>8327</v>
      </c>
    </row>
    <row r="5258" spans="1:4" x14ac:dyDescent="0.2">
      <c r="A5258">
        <v>5256</v>
      </c>
      <c r="B5258" t="s">
        <v>4873</v>
      </c>
      <c r="C5258" t="s">
        <v>9496</v>
      </c>
      <c r="D5258" t="s">
        <v>3639</v>
      </c>
    </row>
    <row r="5259" spans="1:4" x14ac:dyDescent="0.2">
      <c r="A5259">
        <v>5257</v>
      </c>
      <c r="B5259" t="s">
        <v>4873</v>
      </c>
      <c r="C5259" t="s">
        <v>9497</v>
      </c>
      <c r="D5259" t="s">
        <v>9498</v>
      </c>
    </row>
    <row r="5260" spans="1:4" x14ac:dyDescent="0.2">
      <c r="A5260">
        <v>5258</v>
      </c>
      <c r="B5260" t="s">
        <v>4873</v>
      </c>
      <c r="C5260" t="s">
        <v>9499</v>
      </c>
      <c r="D5260" t="s">
        <v>9500</v>
      </c>
    </row>
    <row r="5261" spans="1:4" x14ac:dyDescent="0.2">
      <c r="A5261">
        <v>5259</v>
      </c>
      <c r="B5261" t="s">
        <v>4873</v>
      </c>
      <c r="C5261" t="s">
        <v>9501</v>
      </c>
      <c r="D5261" t="s">
        <v>9502</v>
      </c>
    </row>
    <row r="5262" spans="1:4" x14ac:dyDescent="0.2">
      <c r="A5262">
        <v>5260</v>
      </c>
      <c r="B5262" t="s">
        <v>4873</v>
      </c>
      <c r="C5262" t="s">
        <v>9503</v>
      </c>
    </row>
    <row r="5263" spans="1:4" x14ac:dyDescent="0.2">
      <c r="A5263">
        <v>5261</v>
      </c>
      <c r="B5263" t="s">
        <v>4873</v>
      </c>
      <c r="C5263" t="s">
        <v>9504</v>
      </c>
      <c r="D5263" t="s">
        <v>9505</v>
      </c>
    </row>
    <row r="5264" spans="1:4" x14ac:dyDescent="0.2">
      <c r="A5264">
        <v>5262</v>
      </c>
      <c r="B5264" t="s">
        <v>4873</v>
      </c>
      <c r="C5264" t="s">
        <v>9506</v>
      </c>
      <c r="D5264" t="s">
        <v>9300</v>
      </c>
    </row>
    <row r="5265" spans="1:4" x14ac:dyDescent="0.2">
      <c r="A5265">
        <v>5263</v>
      </c>
      <c r="B5265" t="s">
        <v>4873</v>
      </c>
      <c r="C5265" t="s">
        <v>9507</v>
      </c>
      <c r="D5265" t="s">
        <v>9508</v>
      </c>
    </row>
    <row r="5266" spans="1:4" x14ac:dyDescent="0.2">
      <c r="A5266">
        <v>5264</v>
      </c>
      <c r="B5266" t="s">
        <v>4873</v>
      </c>
      <c r="C5266" t="s">
        <v>9509</v>
      </c>
      <c r="D5266" t="s">
        <v>9510</v>
      </c>
    </row>
    <row r="5267" spans="1:4" x14ac:dyDescent="0.2">
      <c r="A5267">
        <v>5265</v>
      </c>
      <c r="B5267" t="s">
        <v>4873</v>
      </c>
      <c r="C5267" t="s">
        <v>9511</v>
      </c>
      <c r="D5267" t="s">
        <v>9512</v>
      </c>
    </row>
    <row r="5268" spans="1:4" x14ac:dyDescent="0.2">
      <c r="A5268">
        <v>5266</v>
      </c>
      <c r="B5268" t="s">
        <v>4873</v>
      </c>
      <c r="C5268" t="s">
        <v>9513</v>
      </c>
    </row>
    <row r="5269" spans="1:4" x14ac:dyDescent="0.2">
      <c r="A5269">
        <v>5267</v>
      </c>
      <c r="B5269" t="s">
        <v>4873</v>
      </c>
      <c r="C5269" t="s">
        <v>9514</v>
      </c>
      <c r="D5269" t="s">
        <v>4698</v>
      </c>
    </row>
    <row r="5270" spans="1:4" x14ac:dyDescent="0.2">
      <c r="A5270">
        <v>5268</v>
      </c>
      <c r="B5270" t="s">
        <v>4873</v>
      </c>
      <c r="C5270" t="s">
        <v>9515</v>
      </c>
      <c r="D5270" t="s">
        <v>9516</v>
      </c>
    </row>
    <row r="5271" spans="1:4" x14ac:dyDescent="0.2">
      <c r="A5271">
        <v>5269</v>
      </c>
      <c r="B5271" t="s">
        <v>4873</v>
      </c>
      <c r="C5271" t="s">
        <v>9517</v>
      </c>
      <c r="D5271" t="s">
        <v>9516</v>
      </c>
    </row>
    <row r="5272" spans="1:4" x14ac:dyDescent="0.2">
      <c r="A5272">
        <v>5270</v>
      </c>
      <c r="B5272" t="s">
        <v>4873</v>
      </c>
      <c r="C5272" t="s">
        <v>9518</v>
      </c>
      <c r="D5272" t="s">
        <v>9112</v>
      </c>
    </row>
    <row r="5273" spans="1:4" x14ac:dyDescent="0.2">
      <c r="A5273">
        <v>5271</v>
      </c>
      <c r="B5273" t="s">
        <v>4873</v>
      </c>
      <c r="C5273" t="s">
        <v>9519</v>
      </c>
      <c r="D5273" t="s">
        <v>9520</v>
      </c>
    </row>
    <row r="5274" spans="1:4" x14ac:dyDescent="0.2">
      <c r="A5274">
        <v>5272</v>
      </c>
      <c r="B5274" t="s">
        <v>4873</v>
      </c>
      <c r="C5274" t="s">
        <v>9521</v>
      </c>
      <c r="D5274" t="s">
        <v>9522</v>
      </c>
    </row>
    <row r="5275" spans="1:4" x14ac:dyDescent="0.2">
      <c r="A5275">
        <v>5273</v>
      </c>
      <c r="B5275" t="s">
        <v>4873</v>
      </c>
      <c r="C5275" t="s">
        <v>9523</v>
      </c>
      <c r="D5275" t="s">
        <v>9524</v>
      </c>
    </row>
    <row r="5276" spans="1:4" x14ac:dyDescent="0.2">
      <c r="A5276">
        <v>5274</v>
      </c>
      <c r="B5276" t="s">
        <v>4873</v>
      </c>
      <c r="C5276" t="s">
        <v>9525</v>
      </c>
      <c r="D5276" t="s">
        <v>4054</v>
      </c>
    </row>
    <row r="5277" spans="1:4" x14ac:dyDescent="0.2">
      <c r="A5277">
        <v>5275</v>
      </c>
      <c r="B5277" t="s">
        <v>4873</v>
      </c>
      <c r="C5277" t="s">
        <v>9526</v>
      </c>
      <c r="D5277" t="s">
        <v>9527</v>
      </c>
    </row>
    <row r="5278" spans="1:4" x14ac:dyDescent="0.2">
      <c r="A5278">
        <v>5276</v>
      </c>
      <c r="B5278" t="s">
        <v>4873</v>
      </c>
      <c r="C5278" t="s">
        <v>9528</v>
      </c>
      <c r="D5278" t="s">
        <v>9529</v>
      </c>
    </row>
    <row r="5279" spans="1:4" x14ac:dyDescent="0.2">
      <c r="A5279">
        <v>5277</v>
      </c>
      <c r="B5279" t="s">
        <v>4873</v>
      </c>
      <c r="C5279" t="s">
        <v>9530</v>
      </c>
      <c r="D5279" t="s">
        <v>9531</v>
      </c>
    </row>
    <row r="5280" spans="1:4" x14ac:dyDescent="0.2">
      <c r="A5280">
        <v>5278</v>
      </c>
      <c r="B5280" t="s">
        <v>4873</v>
      </c>
      <c r="C5280" t="s">
        <v>9532</v>
      </c>
      <c r="D5280" t="s">
        <v>9533</v>
      </c>
    </row>
    <row r="5281" spans="1:4" x14ac:dyDescent="0.2">
      <c r="A5281">
        <v>5279</v>
      </c>
      <c r="B5281" t="s">
        <v>4873</v>
      </c>
      <c r="C5281" t="s">
        <v>9534</v>
      </c>
      <c r="D5281" t="s">
        <v>9535</v>
      </c>
    </row>
    <row r="5282" spans="1:4" x14ac:dyDescent="0.2">
      <c r="A5282">
        <v>5280</v>
      </c>
      <c r="B5282" t="s">
        <v>4873</v>
      </c>
      <c r="C5282" t="s">
        <v>9536</v>
      </c>
      <c r="D5282" t="s">
        <v>9537</v>
      </c>
    </row>
    <row r="5283" spans="1:4" x14ac:dyDescent="0.2">
      <c r="A5283">
        <v>5281</v>
      </c>
      <c r="B5283" t="s">
        <v>4873</v>
      </c>
      <c r="C5283" t="s">
        <v>9538</v>
      </c>
      <c r="D5283" t="s">
        <v>9539</v>
      </c>
    </row>
    <row r="5284" spans="1:4" x14ac:dyDescent="0.2">
      <c r="A5284">
        <v>5282</v>
      </c>
      <c r="B5284" t="s">
        <v>4873</v>
      </c>
      <c r="C5284" t="s">
        <v>9540</v>
      </c>
      <c r="D5284" t="s">
        <v>9541</v>
      </c>
    </row>
    <row r="5285" spans="1:4" x14ac:dyDescent="0.2">
      <c r="A5285">
        <v>5283</v>
      </c>
      <c r="B5285" t="s">
        <v>4873</v>
      </c>
      <c r="C5285" t="s">
        <v>9542</v>
      </c>
      <c r="D5285" t="s">
        <v>9543</v>
      </c>
    </row>
    <row r="5286" spans="1:4" x14ac:dyDescent="0.2">
      <c r="A5286">
        <v>5284</v>
      </c>
      <c r="B5286" t="s">
        <v>4873</v>
      </c>
      <c r="C5286" t="s">
        <v>9544</v>
      </c>
      <c r="D5286" t="s">
        <v>9545</v>
      </c>
    </row>
    <row r="5287" spans="1:4" x14ac:dyDescent="0.2">
      <c r="A5287">
        <v>5285</v>
      </c>
      <c r="B5287" t="s">
        <v>4873</v>
      </c>
      <c r="C5287" t="s">
        <v>9546</v>
      </c>
      <c r="D5287" t="s">
        <v>9545</v>
      </c>
    </row>
    <row r="5288" spans="1:4" x14ac:dyDescent="0.2">
      <c r="A5288">
        <v>5286</v>
      </c>
      <c r="B5288" t="s">
        <v>4873</v>
      </c>
      <c r="C5288" t="s">
        <v>9547</v>
      </c>
      <c r="D5288" t="s">
        <v>4064</v>
      </c>
    </row>
    <row r="5289" spans="1:4" x14ac:dyDescent="0.2">
      <c r="A5289">
        <v>5287</v>
      </c>
      <c r="B5289" t="s">
        <v>4873</v>
      </c>
      <c r="C5289" t="s">
        <v>9548</v>
      </c>
      <c r="D5289" t="s">
        <v>9132</v>
      </c>
    </row>
    <row r="5290" spans="1:4" x14ac:dyDescent="0.2">
      <c r="A5290">
        <v>5288</v>
      </c>
      <c r="B5290" t="s">
        <v>4873</v>
      </c>
      <c r="C5290" t="s">
        <v>9549</v>
      </c>
      <c r="D5290" t="s">
        <v>4068</v>
      </c>
    </row>
    <row r="5291" spans="1:4" x14ac:dyDescent="0.2">
      <c r="A5291">
        <v>5289</v>
      </c>
      <c r="B5291" t="s">
        <v>4873</v>
      </c>
      <c r="C5291" t="s">
        <v>9550</v>
      </c>
      <c r="D5291" t="s">
        <v>9551</v>
      </c>
    </row>
    <row r="5292" spans="1:4" x14ac:dyDescent="0.2">
      <c r="A5292">
        <v>5290</v>
      </c>
      <c r="B5292" t="s">
        <v>4873</v>
      </c>
      <c r="C5292" t="s">
        <v>9552</v>
      </c>
      <c r="D5292" t="s">
        <v>9553</v>
      </c>
    </row>
    <row r="5293" spans="1:4" x14ac:dyDescent="0.2">
      <c r="A5293">
        <v>5291</v>
      </c>
      <c r="B5293" t="s">
        <v>4873</v>
      </c>
      <c r="C5293" t="s">
        <v>9554</v>
      </c>
      <c r="D5293" t="s">
        <v>5597</v>
      </c>
    </row>
    <row r="5294" spans="1:4" x14ac:dyDescent="0.2">
      <c r="A5294">
        <v>5292</v>
      </c>
      <c r="B5294" t="s">
        <v>4873</v>
      </c>
      <c r="C5294" t="s">
        <v>9555</v>
      </c>
      <c r="D5294" t="s">
        <v>9140</v>
      </c>
    </row>
    <row r="5295" spans="1:4" x14ac:dyDescent="0.2">
      <c r="A5295">
        <v>5293</v>
      </c>
      <c r="B5295" t="s">
        <v>4873</v>
      </c>
      <c r="C5295" t="s">
        <v>9556</v>
      </c>
      <c r="D5295" t="s">
        <v>9557</v>
      </c>
    </row>
    <row r="5296" spans="1:4" x14ac:dyDescent="0.2">
      <c r="A5296">
        <v>5294</v>
      </c>
      <c r="B5296" t="s">
        <v>4873</v>
      </c>
      <c r="C5296" t="s">
        <v>9558</v>
      </c>
      <c r="D5296" t="s">
        <v>9559</v>
      </c>
    </row>
    <row r="5297" spans="1:4" x14ac:dyDescent="0.2">
      <c r="A5297">
        <v>5295</v>
      </c>
      <c r="B5297" t="s">
        <v>4873</v>
      </c>
      <c r="C5297" t="s">
        <v>9560</v>
      </c>
      <c r="D5297" t="s">
        <v>9149</v>
      </c>
    </row>
    <row r="5298" spans="1:4" x14ac:dyDescent="0.2">
      <c r="A5298">
        <v>5296</v>
      </c>
      <c r="B5298" t="s">
        <v>4873</v>
      </c>
      <c r="C5298" t="s">
        <v>9561</v>
      </c>
      <c r="D5298" t="s">
        <v>6698</v>
      </c>
    </row>
    <row r="5299" spans="1:4" x14ac:dyDescent="0.2">
      <c r="A5299">
        <v>5297</v>
      </c>
      <c r="B5299" t="s">
        <v>4873</v>
      </c>
      <c r="C5299" t="s">
        <v>9562</v>
      </c>
      <c r="D5299" t="s">
        <v>4428</v>
      </c>
    </row>
    <row r="5300" spans="1:4" x14ac:dyDescent="0.2">
      <c r="A5300">
        <v>5298</v>
      </c>
      <c r="B5300" t="s">
        <v>4873</v>
      </c>
      <c r="C5300" t="s">
        <v>9563</v>
      </c>
      <c r="D5300" t="s">
        <v>4428</v>
      </c>
    </row>
    <row r="5301" spans="1:4" x14ac:dyDescent="0.2">
      <c r="A5301">
        <v>5299</v>
      </c>
      <c r="B5301" t="s">
        <v>4873</v>
      </c>
      <c r="C5301" t="s">
        <v>9564</v>
      </c>
      <c r="D5301" t="s">
        <v>9565</v>
      </c>
    </row>
    <row r="5302" spans="1:4" x14ac:dyDescent="0.2">
      <c r="A5302">
        <v>5300</v>
      </c>
      <c r="B5302" t="s">
        <v>4873</v>
      </c>
      <c r="C5302" t="s">
        <v>9566</v>
      </c>
      <c r="D5302" t="s">
        <v>9567</v>
      </c>
    </row>
    <row r="5303" spans="1:4" x14ac:dyDescent="0.2">
      <c r="A5303">
        <v>5301</v>
      </c>
      <c r="B5303" t="s">
        <v>4873</v>
      </c>
      <c r="C5303" t="s">
        <v>9568</v>
      </c>
      <c r="D5303" t="s">
        <v>9569</v>
      </c>
    </row>
    <row r="5304" spans="1:4" x14ac:dyDescent="0.2">
      <c r="A5304">
        <v>5302</v>
      </c>
      <c r="B5304" t="s">
        <v>4873</v>
      </c>
      <c r="C5304" t="s">
        <v>9570</v>
      </c>
      <c r="D5304" t="s">
        <v>318</v>
      </c>
    </row>
    <row r="5305" spans="1:4" x14ac:dyDescent="0.2">
      <c r="A5305">
        <v>5303</v>
      </c>
      <c r="B5305" t="s">
        <v>4873</v>
      </c>
      <c r="C5305" t="s">
        <v>9571</v>
      </c>
    </row>
    <row r="5306" spans="1:4" x14ac:dyDescent="0.2">
      <c r="A5306">
        <v>5304</v>
      </c>
      <c r="B5306" t="s">
        <v>4873</v>
      </c>
      <c r="C5306" t="s">
        <v>9572</v>
      </c>
      <c r="D5306" t="s">
        <v>9573</v>
      </c>
    </row>
    <row r="5307" spans="1:4" x14ac:dyDescent="0.2">
      <c r="A5307">
        <v>5305</v>
      </c>
      <c r="B5307" t="s">
        <v>4873</v>
      </c>
      <c r="C5307" t="s">
        <v>9574</v>
      </c>
      <c r="D5307" t="s">
        <v>9575</v>
      </c>
    </row>
    <row r="5308" spans="1:4" x14ac:dyDescent="0.2">
      <c r="A5308">
        <v>5306</v>
      </c>
      <c r="B5308" t="s">
        <v>4873</v>
      </c>
      <c r="C5308" t="s">
        <v>9576</v>
      </c>
      <c r="D5308" t="s">
        <v>9192</v>
      </c>
    </row>
    <row r="5309" spans="1:4" x14ac:dyDescent="0.2">
      <c r="A5309">
        <v>5307</v>
      </c>
      <c r="B5309" t="s">
        <v>4873</v>
      </c>
      <c r="C5309" t="s">
        <v>9577</v>
      </c>
      <c r="D5309" t="s">
        <v>9578</v>
      </c>
    </row>
    <row r="5310" spans="1:4" x14ac:dyDescent="0.2">
      <c r="A5310">
        <v>5308</v>
      </c>
      <c r="B5310" t="s">
        <v>4873</v>
      </c>
      <c r="C5310" t="s">
        <v>9579</v>
      </c>
      <c r="D5310" t="s">
        <v>9580</v>
      </c>
    </row>
    <row r="5311" spans="1:4" x14ac:dyDescent="0.2">
      <c r="A5311">
        <v>5309</v>
      </c>
      <c r="B5311" t="s">
        <v>4873</v>
      </c>
      <c r="C5311" t="s">
        <v>9581</v>
      </c>
      <c r="D5311" t="s">
        <v>9582</v>
      </c>
    </row>
    <row r="5312" spans="1:4" x14ac:dyDescent="0.2">
      <c r="A5312">
        <v>5310</v>
      </c>
      <c r="B5312" t="s">
        <v>4873</v>
      </c>
      <c r="C5312" t="s">
        <v>9583</v>
      </c>
      <c r="D5312" t="s">
        <v>6083</v>
      </c>
    </row>
    <row r="5313" spans="1:4" x14ac:dyDescent="0.2">
      <c r="A5313">
        <v>5311</v>
      </c>
      <c r="B5313" t="s">
        <v>4873</v>
      </c>
      <c r="C5313" t="s">
        <v>9584</v>
      </c>
      <c r="D5313" t="s">
        <v>9585</v>
      </c>
    </row>
    <row r="5314" spans="1:4" x14ac:dyDescent="0.2">
      <c r="A5314">
        <v>5312</v>
      </c>
      <c r="B5314" t="s">
        <v>4873</v>
      </c>
      <c r="C5314" t="s">
        <v>9586</v>
      </c>
      <c r="D5314" t="s">
        <v>1070</v>
      </c>
    </row>
    <row r="5315" spans="1:4" x14ac:dyDescent="0.2">
      <c r="A5315">
        <v>5313</v>
      </c>
      <c r="B5315" t="s">
        <v>4873</v>
      </c>
      <c r="C5315" t="s">
        <v>9587</v>
      </c>
      <c r="D5315" t="s">
        <v>9185</v>
      </c>
    </row>
    <row r="5316" spans="1:4" x14ac:dyDescent="0.2">
      <c r="A5316">
        <v>5314</v>
      </c>
      <c r="B5316" t="s">
        <v>4873</v>
      </c>
      <c r="C5316" t="s">
        <v>9588</v>
      </c>
      <c r="D5316" t="s">
        <v>9589</v>
      </c>
    </row>
    <row r="5317" spans="1:4" x14ac:dyDescent="0.2">
      <c r="A5317">
        <v>5315</v>
      </c>
      <c r="B5317" t="s">
        <v>4873</v>
      </c>
      <c r="C5317" t="s">
        <v>9590</v>
      </c>
      <c r="D5317" t="s">
        <v>9591</v>
      </c>
    </row>
    <row r="5318" spans="1:4" x14ac:dyDescent="0.2">
      <c r="A5318">
        <v>5316</v>
      </c>
      <c r="B5318" t="s">
        <v>4873</v>
      </c>
      <c r="C5318" t="s">
        <v>9592</v>
      </c>
      <c r="D5318" t="s">
        <v>9593</v>
      </c>
    </row>
    <row r="5319" spans="1:4" x14ac:dyDescent="0.2">
      <c r="A5319">
        <v>5317</v>
      </c>
      <c r="B5319" t="s">
        <v>4873</v>
      </c>
      <c r="C5319" t="s">
        <v>9594</v>
      </c>
      <c r="D5319" t="s">
        <v>5431</v>
      </c>
    </row>
    <row r="5320" spans="1:4" x14ac:dyDescent="0.2">
      <c r="A5320">
        <v>5318</v>
      </c>
      <c r="B5320" t="s">
        <v>4873</v>
      </c>
      <c r="C5320" t="s">
        <v>9595</v>
      </c>
      <c r="D5320" t="s">
        <v>9596</v>
      </c>
    </row>
    <row r="5321" spans="1:4" x14ac:dyDescent="0.2">
      <c r="A5321">
        <v>5319</v>
      </c>
      <c r="B5321" t="s">
        <v>4873</v>
      </c>
      <c r="C5321" t="s">
        <v>9597</v>
      </c>
    </row>
    <row r="5322" spans="1:4" x14ac:dyDescent="0.2">
      <c r="A5322">
        <v>5320</v>
      </c>
      <c r="B5322" t="s">
        <v>4873</v>
      </c>
      <c r="C5322" t="s">
        <v>9598</v>
      </c>
      <c r="D5322" t="s">
        <v>9599</v>
      </c>
    </row>
    <row r="5323" spans="1:4" x14ac:dyDescent="0.2">
      <c r="A5323">
        <v>5321</v>
      </c>
      <c r="B5323" t="s">
        <v>4873</v>
      </c>
      <c r="C5323" t="s">
        <v>9600</v>
      </c>
      <c r="D5323" t="s">
        <v>9601</v>
      </c>
    </row>
    <row r="5324" spans="1:4" x14ac:dyDescent="0.2">
      <c r="A5324">
        <v>5322</v>
      </c>
      <c r="B5324" t="s">
        <v>4873</v>
      </c>
      <c r="C5324" t="s">
        <v>9602</v>
      </c>
      <c r="D5324" t="s">
        <v>9603</v>
      </c>
    </row>
    <row r="5325" spans="1:4" x14ac:dyDescent="0.2">
      <c r="A5325">
        <v>5323</v>
      </c>
      <c r="B5325" t="s">
        <v>4873</v>
      </c>
      <c r="C5325" t="s">
        <v>9604</v>
      </c>
      <c r="D5325" t="s">
        <v>9605</v>
      </c>
    </row>
    <row r="5326" spans="1:4" x14ac:dyDescent="0.2">
      <c r="A5326">
        <v>5324</v>
      </c>
      <c r="B5326" t="s">
        <v>4873</v>
      </c>
      <c r="C5326" t="s">
        <v>9606</v>
      </c>
    </row>
    <row r="5327" spans="1:4" x14ac:dyDescent="0.2">
      <c r="A5327">
        <v>5325</v>
      </c>
      <c r="B5327" t="s">
        <v>4873</v>
      </c>
      <c r="C5327" t="s">
        <v>9607</v>
      </c>
      <c r="D5327" t="s">
        <v>9608</v>
      </c>
    </row>
    <row r="5328" spans="1:4" x14ac:dyDescent="0.2">
      <c r="A5328">
        <v>5326</v>
      </c>
      <c r="B5328" t="s">
        <v>4873</v>
      </c>
      <c r="C5328" t="s">
        <v>9609</v>
      </c>
      <c r="D5328" t="s">
        <v>6565</v>
      </c>
    </row>
    <row r="5329" spans="1:4" x14ac:dyDescent="0.2">
      <c r="A5329">
        <v>5327</v>
      </c>
      <c r="B5329" t="s">
        <v>4873</v>
      </c>
      <c r="C5329" t="s">
        <v>9610</v>
      </c>
    </row>
    <row r="5330" spans="1:4" x14ac:dyDescent="0.2">
      <c r="A5330">
        <v>5328</v>
      </c>
      <c r="B5330" t="s">
        <v>4873</v>
      </c>
      <c r="C5330" t="s">
        <v>9611</v>
      </c>
      <c r="D5330" t="s">
        <v>9612</v>
      </c>
    </row>
    <row r="5331" spans="1:4" x14ac:dyDescent="0.2">
      <c r="A5331">
        <v>5329</v>
      </c>
      <c r="B5331" t="s">
        <v>4873</v>
      </c>
      <c r="C5331" t="s">
        <v>9613</v>
      </c>
      <c r="D5331" t="s">
        <v>9614</v>
      </c>
    </row>
    <row r="5332" spans="1:4" x14ac:dyDescent="0.2">
      <c r="A5332">
        <v>5330</v>
      </c>
      <c r="B5332" t="s">
        <v>4873</v>
      </c>
      <c r="C5332" t="s">
        <v>9615</v>
      </c>
    </row>
    <row r="5333" spans="1:4" x14ac:dyDescent="0.2">
      <c r="A5333">
        <v>5331</v>
      </c>
      <c r="B5333" t="s">
        <v>4873</v>
      </c>
      <c r="C5333" t="s">
        <v>9616</v>
      </c>
    </row>
    <row r="5334" spans="1:4" x14ac:dyDescent="0.2">
      <c r="A5334">
        <v>5332</v>
      </c>
      <c r="B5334" t="s">
        <v>4873</v>
      </c>
      <c r="C5334" t="s">
        <v>9617</v>
      </c>
    </row>
    <row r="5335" spans="1:4" x14ac:dyDescent="0.2">
      <c r="A5335">
        <v>5333</v>
      </c>
      <c r="B5335" t="s">
        <v>4873</v>
      </c>
      <c r="C5335" t="s">
        <v>9618</v>
      </c>
      <c r="D5335" t="s">
        <v>9619</v>
      </c>
    </row>
    <row r="5336" spans="1:4" x14ac:dyDescent="0.2">
      <c r="A5336">
        <v>5334</v>
      </c>
      <c r="B5336" t="s">
        <v>4873</v>
      </c>
      <c r="C5336" t="s">
        <v>9620</v>
      </c>
      <c r="D5336" t="s">
        <v>9621</v>
      </c>
    </row>
    <row r="5337" spans="1:4" x14ac:dyDescent="0.2">
      <c r="A5337">
        <v>5335</v>
      </c>
      <c r="B5337" t="s">
        <v>4873</v>
      </c>
      <c r="C5337" t="s">
        <v>9622</v>
      </c>
      <c r="D5337" t="s">
        <v>9623</v>
      </c>
    </row>
    <row r="5338" spans="1:4" x14ac:dyDescent="0.2">
      <c r="A5338">
        <v>5336</v>
      </c>
      <c r="B5338" t="s">
        <v>4873</v>
      </c>
      <c r="C5338" t="s">
        <v>9624</v>
      </c>
      <c r="D5338" t="s">
        <v>6587</v>
      </c>
    </row>
    <row r="5339" spans="1:4" x14ac:dyDescent="0.2">
      <c r="A5339">
        <v>5337</v>
      </c>
      <c r="B5339" t="s">
        <v>4873</v>
      </c>
      <c r="C5339" t="s">
        <v>9625</v>
      </c>
      <c r="D5339" t="s">
        <v>861</v>
      </c>
    </row>
    <row r="5340" spans="1:4" x14ac:dyDescent="0.2">
      <c r="A5340">
        <v>5338</v>
      </c>
      <c r="B5340" t="s">
        <v>4873</v>
      </c>
      <c r="C5340" t="s">
        <v>9626</v>
      </c>
      <c r="D5340" t="s">
        <v>9627</v>
      </c>
    </row>
    <row r="5341" spans="1:4" x14ac:dyDescent="0.2">
      <c r="A5341">
        <v>5339</v>
      </c>
      <c r="B5341" t="s">
        <v>4873</v>
      </c>
      <c r="C5341" t="s">
        <v>9628</v>
      </c>
      <c r="D5341" t="s">
        <v>9629</v>
      </c>
    </row>
    <row r="5342" spans="1:4" x14ac:dyDescent="0.2">
      <c r="A5342">
        <v>5340</v>
      </c>
      <c r="B5342" t="s">
        <v>4873</v>
      </c>
      <c r="C5342" t="s">
        <v>9630</v>
      </c>
      <c r="D5342" t="s">
        <v>9631</v>
      </c>
    </row>
    <row r="5343" spans="1:4" x14ac:dyDescent="0.2">
      <c r="A5343">
        <v>5341</v>
      </c>
      <c r="B5343" t="s">
        <v>4873</v>
      </c>
      <c r="C5343" t="s">
        <v>9632</v>
      </c>
      <c r="D5343" t="s">
        <v>318</v>
      </c>
    </row>
    <row r="5344" spans="1:4" x14ac:dyDescent="0.2">
      <c r="A5344">
        <v>5342</v>
      </c>
      <c r="B5344" t="s">
        <v>4873</v>
      </c>
      <c r="C5344" t="s">
        <v>9633</v>
      </c>
      <c r="D5344" t="s">
        <v>9634</v>
      </c>
    </row>
    <row r="5345" spans="1:4" x14ac:dyDescent="0.2">
      <c r="A5345">
        <v>5343</v>
      </c>
      <c r="B5345" t="s">
        <v>4873</v>
      </c>
      <c r="C5345" t="s">
        <v>9635</v>
      </c>
    </row>
    <row r="5346" spans="1:4" x14ac:dyDescent="0.2">
      <c r="A5346">
        <v>5344</v>
      </c>
      <c r="B5346" t="s">
        <v>4873</v>
      </c>
      <c r="C5346" t="s">
        <v>9636</v>
      </c>
      <c r="D5346" t="s">
        <v>9637</v>
      </c>
    </row>
    <row r="5347" spans="1:4" x14ac:dyDescent="0.2">
      <c r="A5347">
        <v>5345</v>
      </c>
      <c r="B5347" t="s">
        <v>4873</v>
      </c>
      <c r="C5347" t="s">
        <v>9638</v>
      </c>
      <c r="D5347" t="s">
        <v>9639</v>
      </c>
    </row>
    <row r="5348" spans="1:4" x14ac:dyDescent="0.2">
      <c r="A5348">
        <v>5346</v>
      </c>
      <c r="B5348" t="s">
        <v>4873</v>
      </c>
      <c r="C5348" t="s">
        <v>9640</v>
      </c>
      <c r="D5348" t="s">
        <v>316</v>
      </c>
    </row>
    <row r="5349" spans="1:4" x14ac:dyDescent="0.2">
      <c r="A5349">
        <v>5347</v>
      </c>
      <c r="B5349" t="s">
        <v>4873</v>
      </c>
      <c r="C5349" t="s">
        <v>9641</v>
      </c>
      <c r="D5349" t="s">
        <v>9642</v>
      </c>
    </row>
    <row r="5350" spans="1:4" x14ac:dyDescent="0.2">
      <c r="A5350">
        <v>5348</v>
      </c>
      <c r="B5350" t="s">
        <v>4873</v>
      </c>
      <c r="C5350" t="s">
        <v>9643</v>
      </c>
    </row>
    <row r="5351" spans="1:4" x14ac:dyDescent="0.2">
      <c r="A5351">
        <v>5349</v>
      </c>
      <c r="B5351" t="s">
        <v>4873</v>
      </c>
      <c r="C5351" t="s">
        <v>9644</v>
      </c>
      <c r="D5351" t="s">
        <v>9645</v>
      </c>
    </row>
    <row r="5352" spans="1:4" x14ac:dyDescent="0.2">
      <c r="A5352">
        <v>5350</v>
      </c>
      <c r="B5352" t="s">
        <v>4873</v>
      </c>
      <c r="C5352" t="s">
        <v>9646</v>
      </c>
      <c r="D5352" t="s">
        <v>9647</v>
      </c>
    </row>
    <row r="5353" spans="1:4" x14ac:dyDescent="0.2">
      <c r="A5353">
        <v>5351</v>
      </c>
      <c r="B5353" t="s">
        <v>4873</v>
      </c>
      <c r="C5353" t="s">
        <v>90</v>
      </c>
      <c r="D5353" t="s">
        <v>92</v>
      </c>
    </row>
    <row r="5354" spans="1:4" x14ac:dyDescent="0.2">
      <c r="A5354">
        <v>5352</v>
      </c>
      <c r="B5354" t="s">
        <v>4873</v>
      </c>
      <c r="C5354" t="s">
        <v>9648</v>
      </c>
      <c r="D5354" t="s">
        <v>9649</v>
      </c>
    </row>
    <row r="5355" spans="1:4" x14ac:dyDescent="0.2">
      <c r="A5355">
        <v>5353</v>
      </c>
      <c r="B5355" t="s">
        <v>4873</v>
      </c>
      <c r="C5355" t="s">
        <v>9650</v>
      </c>
      <c r="D5355" t="s">
        <v>2332</v>
      </c>
    </row>
    <row r="5356" spans="1:4" x14ac:dyDescent="0.2">
      <c r="A5356">
        <v>5354</v>
      </c>
      <c r="B5356" t="s">
        <v>4873</v>
      </c>
      <c r="C5356" t="s">
        <v>9651</v>
      </c>
      <c r="D5356" t="s">
        <v>9652</v>
      </c>
    </row>
    <row r="5357" spans="1:4" x14ac:dyDescent="0.2">
      <c r="A5357">
        <v>5355</v>
      </c>
      <c r="B5357" t="s">
        <v>4873</v>
      </c>
      <c r="C5357" t="s">
        <v>9653</v>
      </c>
      <c r="D5357" t="s">
        <v>324</v>
      </c>
    </row>
    <row r="5358" spans="1:4" x14ac:dyDescent="0.2">
      <c r="A5358">
        <v>5356</v>
      </c>
      <c r="B5358" t="s">
        <v>4873</v>
      </c>
      <c r="C5358" t="s">
        <v>9654</v>
      </c>
      <c r="D5358" t="s">
        <v>9655</v>
      </c>
    </row>
    <row r="5359" spans="1:4" x14ac:dyDescent="0.2">
      <c r="A5359">
        <v>5357</v>
      </c>
      <c r="B5359" t="s">
        <v>4873</v>
      </c>
      <c r="C5359" t="s">
        <v>9656</v>
      </c>
      <c r="D5359" t="s">
        <v>9657</v>
      </c>
    </row>
    <row r="5360" spans="1:4" x14ac:dyDescent="0.2">
      <c r="A5360">
        <v>5358</v>
      </c>
      <c r="B5360" t="s">
        <v>4873</v>
      </c>
      <c r="C5360" t="s">
        <v>9658</v>
      </c>
      <c r="D5360" t="s">
        <v>9659</v>
      </c>
    </row>
    <row r="5361" spans="1:4" x14ac:dyDescent="0.2">
      <c r="A5361">
        <v>5359</v>
      </c>
      <c r="B5361" t="s">
        <v>4873</v>
      </c>
      <c r="C5361" t="s">
        <v>9660</v>
      </c>
      <c r="D5361" t="s">
        <v>9661</v>
      </c>
    </row>
    <row r="5362" spans="1:4" x14ac:dyDescent="0.2">
      <c r="A5362">
        <v>5360</v>
      </c>
      <c r="B5362" t="s">
        <v>4873</v>
      </c>
      <c r="C5362" t="s">
        <v>9662</v>
      </c>
      <c r="D5362" t="s">
        <v>9663</v>
      </c>
    </row>
    <row r="5363" spans="1:4" x14ac:dyDescent="0.2">
      <c r="A5363">
        <v>5361</v>
      </c>
      <c r="B5363" t="s">
        <v>4873</v>
      </c>
      <c r="C5363" t="s">
        <v>9664</v>
      </c>
      <c r="D5363" t="s">
        <v>2974</v>
      </c>
    </row>
    <row r="5364" spans="1:4" x14ac:dyDescent="0.2">
      <c r="A5364">
        <v>5362</v>
      </c>
      <c r="B5364" t="s">
        <v>4873</v>
      </c>
      <c r="C5364" t="s">
        <v>9665</v>
      </c>
      <c r="D5364" t="s">
        <v>9666</v>
      </c>
    </row>
    <row r="5365" spans="1:4" x14ac:dyDescent="0.2">
      <c r="A5365">
        <v>5363</v>
      </c>
      <c r="B5365" t="s">
        <v>4873</v>
      </c>
      <c r="C5365" t="s">
        <v>9667</v>
      </c>
    </row>
    <row r="5366" spans="1:4" x14ac:dyDescent="0.2">
      <c r="A5366">
        <v>5364</v>
      </c>
      <c r="B5366" t="s">
        <v>4873</v>
      </c>
      <c r="C5366" t="s">
        <v>9668</v>
      </c>
      <c r="D5366" t="s">
        <v>5422</v>
      </c>
    </row>
    <row r="5367" spans="1:4" x14ac:dyDescent="0.2">
      <c r="A5367">
        <v>5365</v>
      </c>
      <c r="B5367" t="s">
        <v>4873</v>
      </c>
      <c r="C5367" t="s">
        <v>9669</v>
      </c>
      <c r="D5367" t="s">
        <v>9670</v>
      </c>
    </row>
    <row r="5368" spans="1:4" x14ac:dyDescent="0.2">
      <c r="A5368">
        <v>5366</v>
      </c>
      <c r="B5368" t="s">
        <v>4873</v>
      </c>
      <c r="C5368" t="s">
        <v>9671</v>
      </c>
      <c r="D5368" t="s">
        <v>9672</v>
      </c>
    </row>
    <row r="5369" spans="1:4" x14ac:dyDescent="0.2">
      <c r="A5369">
        <v>5367</v>
      </c>
      <c r="B5369" t="s">
        <v>4873</v>
      </c>
      <c r="C5369" t="s">
        <v>9673</v>
      </c>
      <c r="D5369" t="s">
        <v>6653</v>
      </c>
    </row>
    <row r="5370" spans="1:4" x14ac:dyDescent="0.2">
      <c r="A5370">
        <v>5368</v>
      </c>
      <c r="B5370" t="s">
        <v>4873</v>
      </c>
      <c r="C5370" t="s">
        <v>9674</v>
      </c>
      <c r="D5370" t="s">
        <v>9675</v>
      </c>
    </row>
    <row r="5371" spans="1:4" x14ac:dyDescent="0.2">
      <c r="A5371">
        <v>5369</v>
      </c>
      <c r="B5371" t="s">
        <v>4873</v>
      </c>
      <c r="C5371" t="s">
        <v>9676</v>
      </c>
      <c r="D5371" t="s">
        <v>6657</v>
      </c>
    </row>
    <row r="5372" spans="1:4" x14ac:dyDescent="0.2">
      <c r="A5372">
        <v>5370</v>
      </c>
      <c r="B5372" t="s">
        <v>4873</v>
      </c>
      <c r="C5372" t="s">
        <v>9677</v>
      </c>
      <c r="D5372" t="s">
        <v>9678</v>
      </c>
    </row>
    <row r="5373" spans="1:4" x14ac:dyDescent="0.2">
      <c r="A5373">
        <v>5371</v>
      </c>
      <c r="B5373" t="s">
        <v>4873</v>
      </c>
      <c r="C5373" t="s">
        <v>9679</v>
      </c>
      <c r="D5373" t="s">
        <v>9680</v>
      </c>
    </row>
    <row r="5374" spans="1:4" x14ac:dyDescent="0.2">
      <c r="A5374">
        <v>5372</v>
      </c>
      <c r="B5374" t="s">
        <v>4873</v>
      </c>
      <c r="C5374" t="s">
        <v>9681</v>
      </c>
      <c r="D5374" t="s">
        <v>9682</v>
      </c>
    </row>
    <row r="5375" spans="1:4" x14ac:dyDescent="0.2">
      <c r="A5375">
        <v>5373</v>
      </c>
      <c r="B5375" t="s">
        <v>4873</v>
      </c>
      <c r="C5375" t="s">
        <v>9683</v>
      </c>
      <c r="D5375" t="s">
        <v>5307</v>
      </c>
    </row>
    <row r="5376" spans="1:4" x14ac:dyDescent="0.2">
      <c r="A5376">
        <v>5374</v>
      </c>
      <c r="B5376" t="s">
        <v>4873</v>
      </c>
      <c r="C5376" t="s">
        <v>9684</v>
      </c>
      <c r="D5376" t="s">
        <v>9685</v>
      </c>
    </row>
    <row r="5377" spans="1:4" x14ac:dyDescent="0.2">
      <c r="A5377">
        <v>5375</v>
      </c>
      <c r="B5377" t="s">
        <v>4873</v>
      </c>
      <c r="C5377" t="s">
        <v>9686</v>
      </c>
      <c r="D5377" t="s">
        <v>9687</v>
      </c>
    </row>
    <row r="5378" spans="1:4" x14ac:dyDescent="0.2">
      <c r="A5378">
        <v>5376</v>
      </c>
      <c r="B5378" t="s">
        <v>4873</v>
      </c>
      <c r="C5378" t="s">
        <v>9688</v>
      </c>
      <c r="D5378" t="s">
        <v>1676</v>
      </c>
    </row>
    <row r="5379" spans="1:4" x14ac:dyDescent="0.2">
      <c r="A5379">
        <v>5377</v>
      </c>
      <c r="B5379" t="s">
        <v>4873</v>
      </c>
      <c r="C5379" t="s">
        <v>9689</v>
      </c>
      <c r="D5379" t="s">
        <v>9690</v>
      </c>
    </row>
    <row r="5380" spans="1:4" x14ac:dyDescent="0.2">
      <c r="A5380">
        <v>5378</v>
      </c>
      <c r="B5380" t="s">
        <v>4873</v>
      </c>
      <c r="C5380" t="s">
        <v>9691</v>
      </c>
      <c r="D5380" t="s">
        <v>9692</v>
      </c>
    </row>
    <row r="5381" spans="1:4" x14ac:dyDescent="0.2">
      <c r="A5381">
        <v>5379</v>
      </c>
      <c r="B5381" t="s">
        <v>4873</v>
      </c>
      <c r="C5381" t="s">
        <v>9693</v>
      </c>
      <c r="D5381" t="s">
        <v>9694</v>
      </c>
    </row>
    <row r="5382" spans="1:4" x14ac:dyDescent="0.2">
      <c r="A5382">
        <v>5380</v>
      </c>
      <c r="B5382" t="s">
        <v>4873</v>
      </c>
      <c r="C5382" t="s">
        <v>9695</v>
      </c>
    </row>
    <row r="5383" spans="1:4" x14ac:dyDescent="0.2">
      <c r="A5383">
        <v>5381</v>
      </c>
      <c r="B5383" t="s">
        <v>4873</v>
      </c>
      <c r="C5383" t="s">
        <v>9696</v>
      </c>
      <c r="D5383" t="s">
        <v>9697</v>
      </c>
    </row>
    <row r="5384" spans="1:4" x14ac:dyDescent="0.2">
      <c r="A5384">
        <v>5382</v>
      </c>
      <c r="B5384" t="s">
        <v>4873</v>
      </c>
      <c r="C5384" t="s">
        <v>9698</v>
      </c>
      <c r="D5384" t="s">
        <v>5614</v>
      </c>
    </row>
    <row r="5385" spans="1:4" x14ac:dyDescent="0.2">
      <c r="A5385">
        <v>5383</v>
      </c>
      <c r="B5385" t="s">
        <v>4873</v>
      </c>
      <c r="C5385" t="s">
        <v>9699</v>
      </c>
      <c r="D5385" t="s">
        <v>5614</v>
      </c>
    </row>
    <row r="5386" spans="1:4" x14ac:dyDescent="0.2">
      <c r="A5386">
        <v>5384</v>
      </c>
      <c r="B5386" t="s">
        <v>4873</v>
      </c>
      <c r="C5386" t="s">
        <v>9700</v>
      </c>
      <c r="D5386" t="s">
        <v>697</v>
      </c>
    </row>
    <row r="5387" spans="1:4" x14ac:dyDescent="0.2">
      <c r="A5387">
        <v>5385</v>
      </c>
      <c r="B5387" t="s">
        <v>4873</v>
      </c>
      <c r="C5387" t="s">
        <v>9701</v>
      </c>
      <c r="D5387" t="s">
        <v>1704</v>
      </c>
    </row>
    <row r="5388" spans="1:4" x14ac:dyDescent="0.2">
      <c r="A5388">
        <v>5386</v>
      </c>
      <c r="B5388" t="s">
        <v>4873</v>
      </c>
      <c r="C5388" t="s">
        <v>9702</v>
      </c>
      <c r="D5388" t="s">
        <v>8524</v>
      </c>
    </row>
    <row r="5389" spans="1:4" x14ac:dyDescent="0.2">
      <c r="A5389">
        <v>5387</v>
      </c>
      <c r="B5389" t="s">
        <v>4873</v>
      </c>
      <c r="C5389" t="s">
        <v>9703</v>
      </c>
      <c r="D5389" t="s">
        <v>4984</v>
      </c>
    </row>
    <row r="5390" spans="1:4" x14ac:dyDescent="0.2">
      <c r="A5390">
        <v>5388</v>
      </c>
      <c r="B5390" t="s">
        <v>4873</v>
      </c>
      <c r="C5390" t="s">
        <v>9704</v>
      </c>
      <c r="D5390" t="s">
        <v>9705</v>
      </c>
    </row>
    <row r="5391" spans="1:4" x14ac:dyDescent="0.2">
      <c r="A5391">
        <v>5389</v>
      </c>
      <c r="B5391" t="s">
        <v>4873</v>
      </c>
      <c r="C5391" t="s">
        <v>9706</v>
      </c>
      <c r="D5391" t="s">
        <v>1855</v>
      </c>
    </row>
    <row r="5392" spans="1:4" x14ac:dyDescent="0.2">
      <c r="A5392">
        <v>5390</v>
      </c>
      <c r="B5392" t="s">
        <v>4873</v>
      </c>
      <c r="C5392" t="s">
        <v>9707</v>
      </c>
      <c r="D5392" t="s">
        <v>9708</v>
      </c>
    </row>
    <row r="5393" spans="1:4" x14ac:dyDescent="0.2">
      <c r="A5393">
        <v>5391</v>
      </c>
      <c r="B5393" t="s">
        <v>4873</v>
      </c>
      <c r="C5393" t="s">
        <v>9709</v>
      </c>
      <c r="D5393" t="s">
        <v>6945</v>
      </c>
    </row>
    <row r="5394" spans="1:4" x14ac:dyDescent="0.2">
      <c r="A5394">
        <v>5392</v>
      </c>
      <c r="B5394" t="s">
        <v>4873</v>
      </c>
      <c r="C5394" t="s">
        <v>9710</v>
      </c>
      <c r="D5394" t="s">
        <v>9711</v>
      </c>
    </row>
    <row r="5395" spans="1:4" x14ac:dyDescent="0.2">
      <c r="A5395">
        <v>5393</v>
      </c>
      <c r="B5395" t="s">
        <v>4873</v>
      </c>
      <c r="C5395" t="s">
        <v>9712</v>
      </c>
    </row>
    <row r="5396" spans="1:4" x14ac:dyDescent="0.2">
      <c r="A5396">
        <v>5394</v>
      </c>
      <c r="B5396" t="s">
        <v>4873</v>
      </c>
      <c r="C5396" t="s">
        <v>9713</v>
      </c>
    </row>
    <row r="5397" spans="1:4" x14ac:dyDescent="0.2">
      <c r="A5397">
        <v>5395</v>
      </c>
      <c r="B5397" t="s">
        <v>4873</v>
      </c>
      <c r="C5397" t="s">
        <v>9714</v>
      </c>
      <c r="D5397" t="s">
        <v>9715</v>
      </c>
    </row>
    <row r="5398" spans="1:4" x14ac:dyDescent="0.2">
      <c r="A5398">
        <v>5396</v>
      </c>
      <c r="B5398" t="s">
        <v>4873</v>
      </c>
      <c r="C5398" t="s">
        <v>9716</v>
      </c>
      <c r="D5398" t="s">
        <v>9717</v>
      </c>
    </row>
    <row r="5399" spans="1:4" x14ac:dyDescent="0.2">
      <c r="A5399">
        <v>5397</v>
      </c>
      <c r="B5399" t="s">
        <v>4873</v>
      </c>
      <c r="C5399" t="s">
        <v>9718</v>
      </c>
      <c r="D5399" t="s">
        <v>9719</v>
      </c>
    </row>
    <row r="5400" spans="1:4" x14ac:dyDescent="0.2">
      <c r="A5400">
        <v>5398</v>
      </c>
      <c r="B5400" t="s">
        <v>4873</v>
      </c>
      <c r="C5400" t="s">
        <v>9720</v>
      </c>
      <c r="D5400" t="s">
        <v>9721</v>
      </c>
    </row>
    <row r="5401" spans="1:4" x14ac:dyDescent="0.2">
      <c r="A5401">
        <v>5399</v>
      </c>
      <c r="B5401" t="s">
        <v>4873</v>
      </c>
      <c r="C5401" t="s">
        <v>9722</v>
      </c>
      <c r="D5401" t="s">
        <v>9721</v>
      </c>
    </row>
    <row r="5402" spans="1:4" x14ac:dyDescent="0.2">
      <c r="A5402">
        <v>5400</v>
      </c>
      <c r="B5402" t="s">
        <v>4873</v>
      </c>
      <c r="C5402" t="s">
        <v>9723</v>
      </c>
      <c r="D5402" t="s">
        <v>9724</v>
      </c>
    </row>
    <row r="5403" spans="1:4" x14ac:dyDescent="0.2">
      <c r="A5403">
        <v>5401</v>
      </c>
      <c r="B5403" t="s">
        <v>4873</v>
      </c>
      <c r="C5403" t="s">
        <v>9725</v>
      </c>
      <c r="D5403" t="s">
        <v>9726</v>
      </c>
    </row>
    <row r="5404" spans="1:4" x14ac:dyDescent="0.2">
      <c r="A5404">
        <v>5402</v>
      </c>
      <c r="B5404" t="s">
        <v>4873</v>
      </c>
      <c r="C5404" t="s">
        <v>9727</v>
      </c>
      <c r="D5404" t="s">
        <v>1055</v>
      </c>
    </row>
    <row r="5405" spans="1:4" x14ac:dyDescent="0.2">
      <c r="A5405">
        <v>5403</v>
      </c>
      <c r="B5405" t="s">
        <v>4873</v>
      </c>
      <c r="C5405" t="s">
        <v>9728</v>
      </c>
      <c r="D5405" t="s">
        <v>9729</v>
      </c>
    </row>
    <row r="5406" spans="1:4" x14ac:dyDescent="0.2">
      <c r="A5406">
        <v>5404</v>
      </c>
      <c r="B5406" t="s">
        <v>4873</v>
      </c>
      <c r="C5406" t="s">
        <v>9730</v>
      </c>
      <c r="D5406" t="s">
        <v>9731</v>
      </c>
    </row>
    <row r="5407" spans="1:4" x14ac:dyDescent="0.2">
      <c r="A5407">
        <v>5405</v>
      </c>
      <c r="B5407" t="s">
        <v>4873</v>
      </c>
      <c r="C5407" t="s">
        <v>9732</v>
      </c>
      <c r="D5407" t="s">
        <v>9733</v>
      </c>
    </row>
    <row r="5408" spans="1:4" x14ac:dyDescent="0.2">
      <c r="A5408">
        <v>5406</v>
      </c>
      <c r="B5408" t="s">
        <v>4873</v>
      </c>
      <c r="C5408" t="s">
        <v>9734</v>
      </c>
      <c r="D5408" t="s">
        <v>3686</v>
      </c>
    </row>
    <row r="5409" spans="1:4" x14ac:dyDescent="0.2">
      <c r="A5409">
        <v>5407</v>
      </c>
      <c r="B5409" t="s">
        <v>4873</v>
      </c>
      <c r="C5409" t="s">
        <v>9735</v>
      </c>
      <c r="D5409" t="s">
        <v>3686</v>
      </c>
    </row>
    <row r="5410" spans="1:4" x14ac:dyDescent="0.2">
      <c r="A5410">
        <v>5408</v>
      </c>
      <c r="B5410" t="s">
        <v>4873</v>
      </c>
      <c r="C5410" t="s">
        <v>9736</v>
      </c>
      <c r="D5410" t="s">
        <v>9737</v>
      </c>
    </row>
    <row r="5411" spans="1:4" x14ac:dyDescent="0.2">
      <c r="A5411">
        <v>5409</v>
      </c>
      <c r="B5411" t="s">
        <v>4873</v>
      </c>
      <c r="C5411" t="s">
        <v>9738</v>
      </c>
      <c r="D5411" t="s">
        <v>8462</v>
      </c>
    </row>
    <row r="5412" spans="1:4" x14ac:dyDescent="0.2">
      <c r="A5412">
        <v>5410</v>
      </c>
      <c r="B5412" t="s">
        <v>4873</v>
      </c>
      <c r="C5412" t="s">
        <v>9739</v>
      </c>
    </row>
    <row r="5413" spans="1:4" x14ac:dyDescent="0.2">
      <c r="A5413">
        <v>5411</v>
      </c>
      <c r="B5413" t="s">
        <v>4873</v>
      </c>
      <c r="C5413" t="s">
        <v>9740</v>
      </c>
      <c r="D5413" t="s">
        <v>9741</v>
      </c>
    </row>
    <row r="5414" spans="1:4" x14ac:dyDescent="0.2">
      <c r="A5414">
        <v>5412</v>
      </c>
      <c r="B5414" t="s">
        <v>4873</v>
      </c>
      <c r="C5414" t="s">
        <v>9742</v>
      </c>
      <c r="D5414" t="s">
        <v>9743</v>
      </c>
    </row>
    <row r="5415" spans="1:4" x14ac:dyDescent="0.2">
      <c r="A5415">
        <v>5413</v>
      </c>
      <c r="B5415" t="s">
        <v>4873</v>
      </c>
      <c r="C5415" t="s">
        <v>9744</v>
      </c>
      <c r="D5415" t="s">
        <v>9745</v>
      </c>
    </row>
    <row r="5416" spans="1:4" x14ac:dyDescent="0.2">
      <c r="A5416">
        <v>5414</v>
      </c>
      <c r="B5416" t="s">
        <v>4873</v>
      </c>
      <c r="C5416" t="s">
        <v>9746</v>
      </c>
      <c r="D5416" t="s">
        <v>9747</v>
      </c>
    </row>
    <row r="5417" spans="1:4" x14ac:dyDescent="0.2">
      <c r="A5417">
        <v>5415</v>
      </c>
      <c r="B5417" t="s">
        <v>4873</v>
      </c>
      <c r="C5417" t="s">
        <v>9748</v>
      </c>
      <c r="D5417" t="s">
        <v>8462</v>
      </c>
    </row>
    <row r="5418" spans="1:4" x14ac:dyDescent="0.2">
      <c r="A5418">
        <v>5416</v>
      </c>
      <c r="B5418" t="s">
        <v>4873</v>
      </c>
      <c r="C5418" t="s">
        <v>9749</v>
      </c>
      <c r="D5418" t="s">
        <v>2429</v>
      </c>
    </row>
    <row r="5419" spans="1:4" x14ac:dyDescent="0.2">
      <c r="A5419">
        <v>5417</v>
      </c>
      <c r="B5419" t="s">
        <v>4873</v>
      </c>
      <c r="C5419" t="s">
        <v>9750</v>
      </c>
      <c r="D5419" t="s">
        <v>9751</v>
      </c>
    </row>
    <row r="5420" spans="1:4" x14ac:dyDescent="0.2">
      <c r="A5420">
        <v>5418</v>
      </c>
      <c r="B5420" t="s">
        <v>4873</v>
      </c>
      <c r="C5420" t="s">
        <v>9752</v>
      </c>
      <c r="D5420" t="s">
        <v>9753</v>
      </c>
    </row>
    <row r="5421" spans="1:4" x14ac:dyDescent="0.2">
      <c r="A5421">
        <v>5419</v>
      </c>
      <c r="B5421" t="s">
        <v>4873</v>
      </c>
      <c r="C5421" t="s">
        <v>9754</v>
      </c>
      <c r="D5421" t="s">
        <v>9755</v>
      </c>
    </row>
    <row r="5422" spans="1:4" x14ac:dyDescent="0.2">
      <c r="A5422">
        <v>5420</v>
      </c>
      <c r="B5422" t="s">
        <v>4873</v>
      </c>
      <c r="C5422" t="s">
        <v>9756</v>
      </c>
      <c r="D5422" t="s">
        <v>9757</v>
      </c>
    </row>
    <row r="5423" spans="1:4" x14ac:dyDescent="0.2">
      <c r="A5423">
        <v>5421</v>
      </c>
      <c r="B5423" t="s">
        <v>9758</v>
      </c>
      <c r="C5423" t="s">
        <v>9759</v>
      </c>
      <c r="D5423" t="s">
        <v>9760</v>
      </c>
    </row>
    <row r="5424" spans="1:4" x14ac:dyDescent="0.2">
      <c r="A5424">
        <v>5422</v>
      </c>
      <c r="B5424" t="s">
        <v>9758</v>
      </c>
      <c r="C5424" t="s">
        <v>9761</v>
      </c>
      <c r="D5424" t="s">
        <v>9762</v>
      </c>
    </row>
    <row r="5425" spans="1:4" x14ac:dyDescent="0.2">
      <c r="A5425">
        <v>5423</v>
      </c>
      <c r="B5425" t="s">
        <v>9758</v>
      </c>
      <c r="C5425" t="s">
        <v>9763</v>
      </c>
      <c r="D5425" t="s">
        <v>9764</v>
      </c>
    </row>
    <row r="5426" spans="1:4" x14ac:dyDescent="0.2">
      <c r="A5426">
        <v>5424</v>
      </c>
      <c r="B5426" t="s">
        <v>9758</v>
      </c>
      <c r="C5426" t="s">
        <v>9765</v>
      </c>
      <c r="D5426" t="s">
        <v>9766</v>
      </c>
    </row>
    <row r="5427" spans="1:4" x14ac:dyDescent="0.2">
      <c r="A5427">
        <v>5425</v>
      </c>
      <c r="B5427" t="s">
        <v>9758</v>
      </c>
      <c r="C5427" t="s">
        <v>9767</v>
      </c>
      <c r="D5427" t="s">
        <v>9768</v>
      </c>
    </row>
    <row r="5428" spans="1:4" x14ac:dyDescent="0.2">
      <c r="A5428">
        <v>5426</v>
      </c>
      <c r="B5428" t="s">
        <v>9758</v>
      </c>
      <c r="C5428" t="s">
        <v>9769</v>
      </c>
      <c r="D5428" t="s">
        <v>9770</v>
      </c>
    </row>
    <row r="5429" spans="1:4" x14ac:dyDescent="0.2">
      <c r="A5429">
        <v>5427</v>
      </c>
      <c r="B5429" t="s">
        <v>9758</v>
      </c>
      <c r="C5429" t="s">
        <v>9771</v>
      </c>
      <c r="D5429" t="s">
        <v>9772</v>
      </c>
    </row>
    <row r="5430" spans="1:4" x14ac:dyDescent="0.2">
      <c r="A5430">
        <v>5428</v>
      </c>
      <c r="B5430" t="s">
        <v>9758</v>
      </c>
      <c r="C5430" t="s">
        <v>9773</v>
      </c>
      <c r="D5430" t="s">
        <v>9774</v>
      </c>
    </row>
    <row r="5431" spans="1:4" x14ac:dyDescent="0.2">
      <c r="A5431">
        <v>5429</v>
      </c>
      <c r="B5431" t="s">
        <v>9758</v>
      </c>
      <c r="C5431" t="s">
        <v>9775</v>
      </c>
      <c r="D5431" t="s">
        <v>9776</v>
      </c>
    </row>
    <row r="5432" spans="1:4" x14ac:dyDescent="0.2">
      <c r="A5432">
        <v>5430</v>
      </c>
      <c r="B5432" t="s">
        <v>9758</v>
      </c>
      <c r="C5432" t="s">
        <v>9777</v>
      </c>
      <c r="D5432" t="s">
        <v>5080</v>
      </c>
    </row>
    <row r="5433" spans="1:4" x14ac:dyDescent="0.2">
      <c r="A5433">
        <v>5431</v>
      </c>
      <c r="B5433" t="s">
        <v>9758</v>
      </c>
      <c r="C5433" t="s">
        <v>9778</v>
      </c>
      <c r="D5433" t="s">
        <v>9779</v>
      </c>
    </row>
    <row r="5434" spans="1:4" x14ac:dyDescent="0.2">
      <c r="A5434">
        <v>5432</v>
      </c>
      <c r="B5434" t="s">
        <v>9758</v>
      </c>
      <c r="C5434" t="s">
        <v>9780</v>
      </c>
      <c r="D5434" t="s">
        <v>9781</v>
      </c>
    </row>
    <row r="5435" spans="1:4" x14ac:dyDescent="0.2">
      <c r="A5435">
        <v>5433</v>
      </c>
      <c r="B5435" t="s">
        <v>9758</v>
      </c>
      <c r="C5435" t="s">
        <v>9782</v>
      </c>
      <c r="D5435" t="s">
        <v>9783</v>
      </c>
    </row>
    <row r="5436" spans="1:4" x14ac:dyDescent="0.2">
      <c r="A5436">
        <v>5434</v>
      </c>
      <c r="B5436" t="s">
        <v>9758</v>
      </c>
      <c r="C5436" t="s">
        <v>9784</v>
      </c>
      <c r="D5436" t="s">
        <v>9785</v>
      </c>
    </row>
    <row r="5437" spans="1:4" x14ac:dyDescent="0.2">
      <c r="A5437">
        <v>5435</v>
      </c>
      <c r="B5437" t="s">
        <v>9758</v>
      </c>
      <c r="C5437" t="s">
        <v>9786</v>
      </c>
      <c r="D5437" t="s">
        <v>9787</v>
      </c>
    </row>
    <row r="5438" spans="1:4" x14ac:dyDescent="0.2">
      <c r="A5438">
        <v>5436</v>
      </c>
      <c r="B5438" t="s">
        <v>9758</v>
      </c>
      <c r="C5438" t="s">
        <v>9788</v>
      </c>
      <c r="D5438" t="s">
        <v>4677</v>
      </c>
    </row>
    <row r="5439" spans="1:4" x14ac:dyDescent="0.2">
      <c r="A5439">
        <v>5437</v>
      </c>
      <c r="B5439" t="s">
        <v>9758</v>
      </c>
      <c r="C5439" t="s">
        <v>9789</v>
      </c>
      <c r="D5439" t="s">
        <v>9790</v>
      </c>
    </row>
    <row r="5440" spans="1:4" x14ac:dyDescent="0.2">
      <c r="A5440">
        <v>5438</v>
      </c>
      <c r="B5440" t="s">
        <v>9758</v>
      </c>
      <c r="C5440" t="s">
        <v>9791</v>
      </c>
      <c r="D5440" t="s">
        <v>9792</v>
      </c>
    </row>
    <row r="5441" spans="1:4" x14ac:dyDescent="0.2">
      <c r="A5441">
        <v>5439</v>
      </c>
      <c r="B5441" t="s">
        <v>9758</v>
      </c>
      <c r="C5441" t="s">
        <v>9793</v>
      </c>
      <c r="D5441" t="s">
        <v>9794</v>
      </c>
    </row>
    <row r="5442" spans="1:4" x14ac:dyDescent="0.2">
      <c r="A5442">
        <v>5440</v>
      </c>
      <c r="B5442" t="s">
        <v>9758</v>
      </c>
      <c r="C5442" t="s">
        <v>9795</v>
      </c>
      <c r="D5442" t="s">
        <v>9796</v>
      </c>
    </row>
    <row r="5443" spans="1:4" x14ac:dyDescent="0.2">
      <c r="A5443">
        <v>5441</v>
      </c>
      <c r="B5443" t="s">
        <v>9758</v>
      </c>
      <c r="C5443" t="s">
        <v>9797</v>
      </c>
      <c r="D5443" t="s">
        <v>9798</v>
      </c>
    </row>
    <row r="5444" spans="1:4" x14ac:dyDescent="0.2">
      <c r="A5444">
        <v>5442</v>
      </c>
      <c r="B5444" t="s">
        <v>9758</v>
      </c>
      <c r="C5444" t="s">
        <v>9799</v>
      </c>
      <c r="D5444" t="s">
        <v>9800</v>
      </c>
    </row>
    <row r="5445" spans="1:4" x14ac:dyDescent="0.2">
      <c r="A5445">
        <v>5443</v>
      </c>
      <c r="B5445" t="s">
        <v>9758</v>
      </c>
      <c r="C5445" t="s">
        <v>9801</v>
      </c>
      <c r="D5445" t="s">
        <v>9802</v>
      </c>
    </row>
    <row r="5446" spans="1:4" x14ac:dyDescent="0.2">
      <c r="A5446">
        <v>5444</v>
      </c>
      <c r="B5446" t="s">
        <v>9758</v>
      </c>
      <c r="C5446" t="s">
        <v>9803</v>
      </c>
      <c r="D5446" t="s">
        <v>4641</v>
      </c>
    </row>
    <row r="5447" spans="1:4" x14ac:dyDescent="0.2">
      <c r="A5447">
        <v>5445</v>
      </c>
      <c r="B5447" t="s">
        <v>9758</v>
      </c>
      <c r="C5447" t="s">
        <v>9804</v>
      </c>
      <c r="D5447" t="s">
        <v>9805</v>
      </c>
    </row>
    <row r="5448" spans="1:4" x14ac:dyDescent="0.2">
      <c r="A5448">
        <v>5446</v>
      </c>
      <c r="B5448" t="s">
        <v>9758</v>
      </c>
      <c r="C5448" t="s">
        <v>9806</v>
      </c>
      <c r="D5448" t="s">
        <v>9807</v>
      </c>
    </row>
    <row r="5449" spans="1:4" x14ac:dyDescent="0.2">
      <c r="A5449">
        <v>5447</v>
      </c>
      <c r="B5449" t="s">
        <v>9758</v>
      </c>
      <c r="C5449" t="s">
        <v>9808</v>
      </c>
      <c r="D5449" t="s">
        <v>9809</v>
      </c>
    </row>
    <row r="5450" spans="1:4" x14ac:dyDescent="0.2">
      <c r="A5450">
        <v>5448</v>
      </c>
      <c r="B5450" t="s">
        <v>9758</v>
      </c>
      <c r="C5450" t="s">
        <v>9810</v>
      </c>
      <c r="D5450" t="s">
        <v>9811</v>
      </c>
    </row>
    <row r="5451" spans="1:4" x14ac:dyDescent="0.2">
      <c r="A5451">
        <v>5449</v>
      </c>
      <c r="B5451" t="s">
        <v>9758</v>
      </c>
      <c r="C5451" t="s">
        <v>9812</v>
      </c>
      <c r="D5451" t="s">
        <v>7995</v>
      </c>
    </row>
    <row r="5452" spans="1:4" x14ac:dyDescent="0.2">
      <c r="A5452">
        <v>5450</v>
      </c>
      <c r="B5452" t="s">
        <v>9758</v>
      </c>
      <c r="C5452" t="s">
        <v>9813</v>
      </c>
      <c r="D5452" t="s">
        <v>9814</v>
      </c>
    </row>
    <row r="5453" spans="1:4" x14ac:dyDescent="0.2">
      <c r="A5453">
        <v>5451</v>
      </c>
      <c r="B5453" t="s">
        <v>9758</v>
      </c>
      <c r="C5453" t="s">
        <v>9815</v>
      </c>
      <c r="D5453" t="s">
        <v>9816</v>
      </c>
    </row>
    <row r="5454" spans="1:4" x14ac:dyDescent="0.2">
      <c r="A5454">
        <v>5452</v>
      </c>
      <c r="B5454" t="s">
        <v>9758</v>
      </c>
      <c r="C5454" t="s">
        <v>9817</v>
      </c>
      <c r="D5454" t="s">
        <v>9818</v>
      </c>
    </row>
    <row r="5455" spans="1:4" x14ac:dyDescent="0.2">
      <c r="A5455">
        <v>5453</v>
      </c>
      <c r="B5455" t="s">
        <v>9758</v>
      </c>
      <c r="C5455" t="s">
        <v>9819</v>
      </c>
      <c r="D5455" t="s">
        <v>9820</v>
      </c>
    </row>
    <row r="5456" spans="1:4" x14ac:dyDescent="0.2">
      <c r="A5456">
        <v>5454</v>
      </c>
      <c r="B5456" t="s">
        <v>9758</v>
      </c>
      <c r="C5456" t="s">
        <v>9821</v>
      </c>
      <c r="D5456" t="s">
        <v>9822</v>
      </c>
    </row>
    <row r="5457" spans="1:4" x14ac:dyDescent="0.2">
      <c r="A5457">
        <v>5455</v>
      </c>
      <c r="B5457" t="s">
        <v>9758</v>
      </c>
      <c r="C5457" t="s">
        <v>9823</v>
      </c>
      <c r="D5457" t="s">
        <v>9824</v>
      </c>
    </row>
    <row r="5458" spans="1:4" x14ac:dyDescent="0.2">
      <c r="A5458">
        <v>5456</v>
      </c>
      <c r="B5458" t="s">
        <v>9758</v>
      </c>
      <c r="C5458" t="s">
        <v>9825</v>
      </c>
    </row>
    <row r="5459" spans="1:4" x14ac:dyDescent="0.2">
      <c r="A5459">
        <v>5457</v>
      </c>
      <c r="B5459" t="s">
        <v>9758</v>
      </c>
      <c r="C5459" t="s">
        <v>9826</v>
      </c>
      <c r="D5459" t="s">
        <v>9827</v>
      </c>
    </row>
    <row r="5460" spans="1:4" x14ac:dyDescent="0.2">
      <c r="A5460">
        <v>5458</v>
      </c>
      <c r="B5460" t="s">
        <v>9758</v>
      </c>
      <c r="C5460" t="s">
        <v>9828</v>
      </c>
      <c r="D5460" t="s">
        <v>2591</v>
      </c>
    </row>
    <row r="5461" spans="1:4" x14ac:dyDescent="0.2">
      <c r="A5461">
        <v>5459</v>
      </c>
      <c r="B5461" t="s">
        <v>9758</v>
      </c>
      <c r="C5461" t="s">
        <v>9829</v>
      </c>
      <c r="D5461" t="s">
        <v>9830</v>
      </c>
    </row>
    <row r="5462" spans="1:4" x14ac:dyDescent="0.2">
      <c r="A5462">
        <v>5460</v>
      </c>
      <c r="B5462" t="s">
        <v>9758</v>
      </c>
      <c r="C5462" t="s">
        <v>9831</v>
      </c>
      <c r="D5462" t="s">
        <v>9832</v>
      </c>
    </row>
    <row r="5463" spans="1:4" x14ac:dyDescent="0.2">
      <c r="A5463">
        <v>5461</v>
      </c>
      <c r="B5463" t="s">
        <v>9758</v>
      </c>
      <c r="C5463" t="s">
        <v>9833</v>
      </c>
      <c r="D5463" t="s">
        <v>9834</v>
      </c>
    </row>
    <row r="5464" spans="1:4" x14ac:dyDescent="0.2">
      <c r="A5464">
        <v>5462</v>
      </c>
      <c r="B5464" t="s">
        <v>9758</v>
      </c>
      <c r="C5464" t="s">
        <v>9835</v>
      </c>
      <c r="D5464" t="s">
        <v>9836</v>
      </c>
    </row>
    <row r="5465" spans="1:4" x14ac:dyDescent="0.2">
      <c r="A5465">
        <v>5463</v>
      </c>
      <c r="B5465" t="s">
        <v>9758</v>
      </c>
      <c r="C5465" t="s">
        <v>9837</v>
      </c>
      <c r="D5465" t="s">
        <v>2982</v>
      </c>
    </row>
    <row r="5466" spans="1:4" x14ac:dyDescent="0.2">
      <c r="A5466">
        <v>5464</v>
      </c>
      <c r="B5466" t="s">
        <v>9758</v>
      </c>
      <c r="C5466" t="s">
        <v>9838</v>
      </c>
      <c r="D5466" t="s">
        <v>9839</v>
      </c>
    </row>
    <row r="5467" spans="1:4" x14ac:dyDescent="0.2">
      <c r="A5467">
        <v>5465</v>
      </c>
      <c r="B5467" t="s">
        <v>9758</v>
      </c>
      <c r="C5467" t="s">
        <v>9840</v>
      </c>
      <c r="D5467" t="s">
        <v>9841</v>
      </c>
    </row>
    <row r="5468" spans="1:4" x14ac:dyDescent="0.2">
      <c r="A5468">
        <v>5466</v>
      </c>
      <c r="B5468" t="s">
        <v>9758</v>
      </c>
      <c r="C5468" t="s">
        <v>9842</v>
      </c>
      <c r="D5468" t="s">
        <v>9843</v>
      </c>
    </row>
    <row r="5469" spans="1:4" x14ac:dyDescent="0.2">
      <c r="A5469">
        <v>5467</v>
      </c>
      <c r="B5469" t="s">
        <v>9758</v>
      </c>
      <c r="C5469" t="s">
        <v>9844</v>
      </c>
      <c r="D5469" t="s">
        <v>9845</v>
      </c>
    </row>
    <row r="5470" spans="1:4" x14ac:dyDescent="0.2">
      <c r="A5470">
        <v>5468</v>
      </c>
      <c r="B5470" t="s">
        <v>9758</v>
      </c>
      <c r="C5470" t="s">
        <v>9846</v>
      </c>
      <c r="D5470" t="s">
        <v>9847</v>
      </c>
    </row>
    <row r="5471" spans="1:4" x14ac:dyDescent="0.2">
      <c r="A5471">
        <v>5469</v>
      </c>
      <c r="B5471" t="s">
        <v>9758</v>
      </c>
      <c r="C5471" t="s">
        <v>9848</v>
      </c>
      <c r="D5471" t="s">
        <v>9849</v>
      </c>
    </row>
    <row r="5472" spans="1:4" x14ac:dyDescent="0.2">
      <c r="A5472">
        <v>5470</v>
      </c>
      <c r="B5472" t="s">
        <v>9758</v>
      </c>
      <c r="C5472" t="s">
        <v>9850</v>
      </c>
      <c r="D5472" t="s">
        <v>3259</v>
      </c>
    </row>
    <row r="5473" spans="1:4" x14ac:dyDescent="0.2">
      <c r="A5473">
        <v>5471</v>
      </c>
      <c r="B5473" t="s">
        <v>9758</v>
      </c>
      <c r="C5473" t="s">
        <v>9851</v>
      </c>
      <c r="D5473" t="s">
        <v>9852</v>
      </c>
    </row>
    <row r="5474" spans="1:4" x14ac:dyDescent="0.2">
      <c r="A5474">
        <v>5472</v>
      </c>
      <c r="B5474" t="s">
        <v>9758</v>
      </c>
      <c r="C5474" t="s">
        <v>9853</v>
      </c>
      <c r="D5474" t="s">
        <v>9854</v>
      </c>
    </row>
    <row r="5475" spans="1:4" x14ac:dyDescent="0.2">
      <c r="A5475">
        <v>5473</v>
      </c>
      <c r="B5475" t="s">
        <v>9758</v>
      </c>
      <c r="C5475" t="s">
        <v>9855</v>
      </c>
      <c r="D5475" t="s">
        <v>9281</v>
      </c>
    </row>
    <row r="5476" spans="1:4" x14ac:dyDescent="0.2">
      <c r="A5476">
        <v>5474</v>
      </c>
      <c r="B5476" t="s">
        <v>9758</v>
      </c>
      <c r="C5476" t="s">
        <v>9856</v>
      </c>
      <c r="D5476" t="s">
        <v>9857</v>
      </c>
    </row>
    <row r="5477" spans="1:4" x14ac:dyDescent="0.2">
      <c r="A5477">
        <v>5475</v>
      </c>
      <c r="B5477" t="s">
        <v>9758</v>
      </c>
      <c r="C5477" t="s">
        <v>9858</v>
      </c>
      <c r="D5477" t="s">
        <v>5827</v>
      </c>
    </row>
    <row r="5478" spans="1:4" x14ac:dyDescent="0.2">
      <c r="A5478">
        <v>5476</v>
      </c>
      <c r="B5478" t="s">
        <v>9758</v>
      </c>
      <c r="C5478" t="s">
        <v>9859</v>
      </c>
      <c r="D5478" t="s">
        <v>9860</v>
      </c>
    </row>
    <row r="5479" spans="1:4" x14ac:dyDescent="0.2">
      <c r="A5479">
        <v>5477</v>
      </c>
      <c r="B5479" t="s">
        <v>9758</v>
      </c>
      <c r="C5479" t="s">
        <v>9861</v>
      </c>
      <c r="D5479" t="s">
        <v>9862</v>
      </c>
    </row>
    <row r="5480" spans="1:4" x14ac:dyDescent="0.2">
      <c r="A5480">
        <v>5478</v>
      </c>
      <c r="B5480" t="s">
        <v>9758</v>
      </c>
      <c r="C5480" t="s">
        <v>9863</v>
      </c>
      <c r="D5480" t="s">
        <v>9864</v>
      </c>
    </row>
    <row r="5481" spans="1:4" x14ac:dyDescent="0.2">
      <c r="A5481">
        <v>5479</v>
      </c>
      <c r="B5481" t="s">
        <v>9758</v>
      </c>
      <c r="C5481" t="s">
        <v>9865</v>
      </c>
      <c r="D5481" t="s">
        <v>9866</v>
      </c>
    </row>
    <row r="5482" spans="1:4" x14ac:dyDescent="0.2">
      <c r="A5482">
        <v>5480</v>
      </c>
      <c r="B5482" t="s">
        <v>9758</v>
      </c>
      <c r="C5482" t="s">
        <v>9867</v>
      </c>
      <c r="D5482" t="s">
        <v>9868</v>
      </c>
    </row>
    <row r="5483" spans="1:4" x14ac:dyDescent="0.2">
      <c r="A5483">
        <v>5481</v>
      </c>
      <c r="B5483" t="s">
        <v>9758</v>
      </c>
      <c r="C5483" t="s">
        <v>9869</v>
      </c>
      <c r="D5483" t="s">
        <v>9870</v>
      </c>
    </row>
    <row r="5484" spans="1:4" x14ac:dyDescent="0.2">
      <c r="A5484">
        <v>5482</v>
      </c>
      <c r="B5484" t="s">
        <v>9758</v>
      </c>
      <c r="C5484" t="s">
        <v>9871</v>
      </c>
      <c r="D5484" t="s">
        <v>9872</v>
      </c>
    </row>
    <row r="5485" spans="1:4" x14ac:dyDescent="0.2">
      <c r="A5485">
        <v>5483</v>
      </c>
      <c r="B5485" t="s">
        <v>9873</v>
      </c>
      <c r="C5485" t="s">
        <v>9874</v>
      </c>
      <c r="D5485" t="s">
        <v>9875</v>
      </c>
    </row>
    <row r="5486" spans="1:4" x14ac:dyDescent="0.2">
      <c r="A5486">
        <v>5484</v>
      </c>
      <c r="B5486" t="s">
        <v>9873</v>
      </c>
      <c r="C5486" t="s">
        <v>9876</v>
      </c>
      <c r="D5486" t="s">
        <v>9877</v>
      </c>
    </row>
    <row r="5487" spans="1:4" x14ac:dyDescent="0.2">
      <c r="A5487">
        <v>5485</v>
      </c>
      <c r="B5487" t="s">
        <v>9873</v>
      </c>
      <c r="C5487" t="s">
        <v>9878</v>
      </c>
      <c r="D5487" t="s">
        <v>9879</v>
      </c>
    </row>
    <row r="5488" spans="1:4" x14ac:dyDescent="0.2">
      <c r="A5488">
        <v>5486</v>
      </c>
      <c r="B5488" t="s">
        <v>9873</v>
      </c>
      <c r="C5488" t="s">
        <v>9880</v>
      </c>
      <c r="D5488" t="s">
        <v>6490</v>
      </c>
    </row>
    <row r="5489" spans="1:4" x14ac:dyDescent="0.2">
      <c r="A5489">
        <v>5487</v>
      </c>
      <c r="B5489" t="s">
        <v>9873</v>
      </c>
      <c r="C5489" t="s">
        <v>9881</v>
      </c>
      <c r="D5489" t="s">
        <v>9882</v>
      </c>
    </row>
    <row r="5490" spans="1:4" x14ac:dyDescent="0.2">
      <c r="A5490">
        <v>5488</v>
      </c>
      <c r="B5490" t="s">
        <v>9873</v>
      </c>
      <c r="C5490" t="s">
        <v>9883</v>
      </c>
      <c r="D5490" t="s">
        <v>9884</v>
      </c>
    </row>
    <row r="5491" spans="1:4" x14ac:dyDescent="0.2">
      <c r="A5491">
        <v>5489</v>
      </c>
      <c r="B5491" t="s">
        <v>9873</v>
      </c>
      <c r="C5491" t="s">
        <v>9885</v>
      </c>
      <c r="D5491" t="s">
        <v>5428</v>
      </c>
    </row>
    <row r="5492" spans="1:4" x14ac:dyDescent="0.2">
      <c r="A5492">
        <v>5490</v>
      </c>
      <c r="B5492" t="s">
        <v>9873</v>
      </c>
      <c r="C5492" t="s">
        <v>9886</v>
      </c>
      <c r="D5492" t="s">
        <v>9887</v>
      </c>
    </row>
    <row r="5493" spans="1:4" x14ac:dyDescent="0.2">
      <c r="A5493">
        <v>5491</v>
      </c>
      <c r="B5493" t="s">
        <v>9873</v>
      </c>
      <c r="C5493" t="s">
        <v>9888</v>
      </c>
    </row>
    <row r="5494" spans="1:4" x14ac:dyDescent="0.2">
      <c r="A5494">
        <v>5492</v>
      </c>
      <c r="B5494" t="s">
        <v>9873</v>
      </c>
      <c r="C5494" t="s">
        <v>9889</v>
      </c>
      <c r="D5494" t="s">
        <v>6373</v>
      </c>
    </row>
    <row r="5495" spans="1:4" x14ac:dyDescent="0.2">
      <c r="A5495">
        <v>5493</v>
      </c>
      <c r="B5495" t="s">
        <v>9873</v>
      </c>
      <c r="C5495" t="s">
        <v>9890</v>
      </c>
      <c r="D5495" t="s">
        <v>5328</v>
      </c>
    </row>
    <row r="5496" spans="1:4" x14ac:dyDescent="0.2">
      <c r="A5496">
        <v>5494</v>
      </c>
      <c r="B5496" t="s">
        <v>9873</v>
      </c>
      <c r="C5496" t="s">
        <v>9891</v>
      </c>
      <c r="D5496" t="s">
        <v>9892</v>
      </c>
    </row>
    <row r="5497" spans="1:4" x14ac:dyDescent="0.2">
      <c r="A5497">
        <v>5495</v>
      </c>
      <c r="B5497" t="s">
        <v>9873</v>
      </c>
      <c r="C5497" t="s">
        <v>9893</v>
      </c>
      <c r="D5497" t="s">
        <v>6171</v>
      </c>
    </row>
    <row r="5498" spans="1:4" x14ac:dyDescent="0.2">
      <c r="A5498">
        <v>5496</v>
      </c>
      <c r="B5498" t="s">
        <v>9873</v>
      </c>
      <c r="C5498" t="s">
        <v>9894</v>
      </c>
      <c r="D5498" t="s">
        <v>4799</v>
      </c>
    </row>
    <row r="5499" spans="1:4" x14ac:dyDescent="0.2">
      <c r="A5499">
        <v>5497</v>
      </c>
      <c r="B5499" t="s">
        <v>9873</v>
      </c>
      <c r="C5499" t="s">
        <v>9895</v>
      </c>
    </row>
    <row r="5500" spans="1:4" x14ac:dyDescent="0.2">
      <c r="A5500">
        <v>5498</v>
      </c>
      <c r="B5500" t="s">
        <v>9873</v>
      </c>
      <c r="C5500" t="s">
        <v>9896</v>
      </c>
      <c r="D5500" t="s">
        <v>9897</v>
      </c>
    </row>
    <row r="5501" spans="1:4" x14ac:dyDescent="0.2">
      <c r="A5501">
        <v>5499</v>
      </c>
      <c r="B5501" t="s">
        <v>9873</v>
      </c>
      <c r="C5501" t="s">
        <v>9898</v>
      </c>
      <c r="D5501" t="s">
        <v>9899</v>
      </c>
    </row>
    <row r="5502" spans="1:4" x14ac:dyDescent="0.2">
      <c r="A5502">
        <v>5500</v>
      </c>
      <c r="B5502" t="s">
        <v>9873</v>
      </c>
      <c r="C5502" t="s">
        <v>9900</v>
      </c>
      <c r="D5502" t="s">
        <v>9901</v>
      </c>
    </row>
    <row r="5503" spans="1:4" x14ac:dyDescent="0.2">
      <c r="A5503">
        <v>5501</v>
      </c>
      <c r="B5503" t="s">
        <v>9873</v>
      </c>
      <c r="C5503" t="s">
        <v>9902</v>
      </c>
      <c r="D5503" t="s">
        <v>9903</v>
      </c>
    </row>
    <row r="5504" spans="1:4" x14ac:dyDescent="0.2">
      <c r="A5504">
        <v>5502</v>
      </c>
      <c r="B5504" t="s">
        <v>9873</v>
      </c>
      <c r="C5504" t="s">
        <v>9904</v>
      </c>
      <c r="D5504" t="s">
        <v>9905</v>
      </c>
    </row>
    <row r="5505" spans="1:4" x14ac:dyDescent="0.2">
      <c r="A5505">
        <v>5503</v>
      </c>
      <c r="B5505" t="s">
        <v>9873</v>
      </c>
      <c r="C5505" t="s">
        <v>9906</v>
      </c>
      <c r="D5505" t="s">
        <v>9516</v>
      </c>
    </row>
    <row r="5506" spans="1:4" x14ac:dyDescent="0.2">
      <c r="A5506">
        <v>5504</v>
      </c>
      <c r="B5506" t="s">
        <v>9873</v>
      </c>
      <c r="C5506" t="s">
        <v>9907</v>
      </c>
      <c r="D5506" t="s">
        <v>9908</v>
      </c>
    </row>
    <row r="5507" spans="1:4" x14ac:dyDescent="0.2">
      <c r="A5507">
        <v>5505</v>
      </c>
      <c r="B5507" t="s">
        <v>9873</v>
      </c>
      <c r="C5507" t="s">
        <v>9909</v>
      </c>
      <c r="D5507" t="s">
        <v>9910</v>
      </c>
    </row>
    <row r="5508" spans="1:4" x14ac:dyDescent="0.2">
      <c r="A5508">
        <v>5506</v>
      </c>
      <c r="B5508" t="s">
        <v>9873</v>
      </c>
      <c r="C5508" t="s">
        <v>9911</v>
      </c>
      <c r="D5508" t="s">
        <v>9912</v>
      </c>
    </row>
    <row r="5509" spans="1:4" x14ac:dyDescent="0.2">
      <c r="A5509">
        <v>5507</v>
      </c>
      <c r="B5509" t="s">
        <v>9873</v>
      </c>
      <c r="C5509" t="s">
        <v>9913</v>
      </c>
      <c r="D5509" t="s">
        <v>8867</v>
      </c>
    </row>
    <row r="5510" spans="1:4" x14ac:dyDescent="0.2">
      <c r="A5510">
        <v>5508</v>
      </c>
      <c r="B5510" t="s">
        <v>9873</v>
      </c>
      <c r="C5510" t="s">
        <v>9914</v>
      </c>
      <c r="D5510" t="s">
        <v>9915</v>
      </c>
    </row>
    <row r="5511" spans="1:4" x14ac:dyDescent="0.2">
      <c r="A5511">
        <v>5509</v>
      </c>
      <c r="B5511" t="s">
        <v>9873</v>
      </c>
      <c r="C5511" t="s">
        <v>9916</v>
      </c>
      <c r="D5511" t="s">
        <v>9917</v>
      </c>
    </row>
    <row r="5512" spans="1:4" x14ac:dyDescent="0.2">
      <c r="A5512">
        <v>5510</v>
      </c>
      <c r="B5512" t="s">
        <v>9873</v>
      </c>
      <c r="C5512" t="s">
        <v>9918</v>
      </c>
      <c r="D5512" t="s">
        <v>9919</v>
      </c>
    </row>
    <row r="5513" spans="1:4" x14ac:dyDescent="0.2">
      <c r="A5513">
        <v>5511</v>
      </c>
      <c r="B5513" t="s">
        <v>9873</v>
      </c>
      <c r="C5513" t="s">
        <v>9920</v>
      </c>
    </row>
    <row r="5514" spans="1:4" x14ac:dyDescent="0.2">
      <c r="A5514">
        <v>5512</v>
      </c>
      <c r="B5514" t="s">
        <v>9873</v>
      </c>
      <c r="C5514" t="s">
        <v>9921</v>
      </c>
      <c r="D5514" t="s">
        <v>4988</v>
      </c>
    </row>
    <row r="5515" spans="1:4" x14ac:dyDescent="0.2">
      <c r="A5515">
        <v>5513</v>
      </c>
      <c r="B5515" t="s">
        <v>9873</v>
      </c>
      <c r="C5515" t="s">
        <v>9922</v>
      </c>
      <c r="D5515" t="s">
        <v>9923</v>
      </c>
    </row>
    <row r="5516" spans="1:4" x14ac:dyDescent="0.2">
      <c r="A5516">
        <v>5514</v>
      </c>
      <c r="B5516" t="s">
        <v>9873</v>
      </c>
      <c r="C5516" t="s">
        <v>9924</v>
      </c>
      <c r="D5516" t="s">
        <v>9925</v>
      </c>
    </row>
    <row r="5517" spans="1:4" x14ac:dyDescent="0.2">
      <c r="A5517">
        <v>5515</v>
      </c>
      <c r="B5517" t="s">
        <v>9873</v>
      </c>
      <c r="C5517" t="s">
        <v>9926</v>
      </c>
    </row>
    <row r="5518" spans="1:4" x14ac:dyDescent="0.2">
      <c r="A5518">
        <v>5516</v>
      </c>
      <c r="B5518" t="s">
        <v>9873</v>
      </c>
      <c r="C5518" t="s">
        <v>9927</v>
      </c>
      <c r="D5518" t="s">
        <v>9928</v>
      </c>
    </row>
    <row r="5519" spans="1:4" x14ac:dyDescent="0.2">
      <c r="A5519">
        <v>5517</v>
      </c>
      <c r="B5519" t="s">
        <v>9873</v>
      </c>
      <c r="C5519" t="s">
        <v>9929</v>
      </c>
      <c r="D5519" t="s">
        <v>8815</v>
      </c>
    </row>
    <row r="5520" spans="1:4" x14ac:dyDescent="0.2">
      <c r="A5520">
        <v>5518</v>
      </c>
      <c r="B5520" t="s">
        <v>9873</v>
      </c>
      <c r="C5520" t="s">
        <v>9930</v>
      </c>
      <c r="D5520" t="s">
        <v>9931</v>
      </c>
    </row>
    <row r="5521" spans="1:4" x14ac:dyDescent="0.2">
      <c r="A5521">
        <v>5519</v>
      </c>
      <c r="B5521" t="s">
        <v>9873</v>
      </c>
      <c r="C5521" t="s">
        <v>9932</v>
      </c>
      <c r="D5521" t="s">
        <v>9933</v>
      </c>
    </row>
    <row r="5522" spans="1:4" x14ac:dyDescent="0.2">
      <c r="A5522">
        <v>5520</v>
      </c>
      <c r="B5522" t="s">
        <v>9873</v>
      </c>
      <c r="C5522" t="s">
        <v>9934</v>
      </c>
      <c r="D5522" t="s">
        <v>9935</v>
      </c>
    </row>
    <row r="5523" spans="1:4" x14ac:dyDescent="0.2">
      <c r="A5523">
        <v>5521</v>
      </c>
      <c r="B5523" t="s">
        <v>9873</v>
      </c>
      <c r="C5523" t="s">
        <v>9936</v>
      </c>
      <c r="D5523" t="s">
        <v>9937</v>
      </c>
    </row>
    <row r="5524" spans="1:4" x14ac:dyDescent="0.2">
      <c r="A5524">
        <v>5522</v>
      </c>
      <c r="B5524" t="s">
        <v>9873</v>
      </c>
      <c r="C5524" t="s">
        <v>9938</v>
      </c>
      <c r="D5524" t="s">
        <v>9939</v>
      </c>
    </row>
    <row r="5525" spans="1:4" x14ac:dyDescent="0.2">
      <c r="A5525">
        <v>5523</v>
      </c>
      <c r="B5525" t="s">
        <v>9873</v>
      </c>
      <c r="C5525" t="s">
        <v>9940</v>
      </c>
      <c r="D5525" t="s">
        <v>9941</v>
      </c>
    </row>
    <row r="5526" spans="1:4" x14ac:dyDescent="0.2">
      <c r="A5526">
        <v>5524</v>
      </c>
      <c r="B5526" t="s">
        <v>9873</v>
      </c>
      <c r="C5526" t="s">
        <v>9942</v>
      </c>
      <c r="D5526" t="s">
        <v>8371</v>
      </c>
    </row>
    <row r="5527" spans="1:4" x14ac:dyDescent="0.2">
      <c r="A5527">
        <v>5525</v>
      </c>
      <c r="B5527" t="s">
        <v>9873</v>
      </c>
      <c r="C5527" t="s">
        <v>9943</v>
      </c>
      <c r="D5527" t="s">
        <v>6802</v>
      </c>
    </row>
    <row r="5528" spans="1:4" x14ac:dyDescent="0.2">
      <c r="A5528">
        <v>5526</v>
      </c>
      <c r="B5528" t="s">
        <v>9873</v>
      </c>
      <c r="C5528" t="s">
        <v>9944</v>
      </c>
      <c r="D5528" t="s">
        <v>9945</v>
      </c>
    </row>
    <row r="5529" spans="1:4" x14ac:dyDescent="0.2">
      <c r="A5529">
        <v>5527</v>
      </c>
      <c r="B5529" t="s">
        <v>9873</v>
      </c>
      <c r="C5529" t="s">
        <v>9946</v>
      </c>
      <c r="D5529" t="s">
        <v>5630</v>
      </c>
    </row>
    <row r="5530" spans="1:4" x14ac:dyDescent="0.2">
      <c r="A5530">
        <v>5528</v>
      </c>
      <c r="B5530" t="s">
        <v>9873</v>
      </c>
      <c r="C5530" t="s">
        <v>9947</v>
      </c>
      <c r="D5530" t="s">
        <v>9948</v>
      </c>
    </row>
    <row r="5531" spans="1:4" x14ac:dyDescent="0.2">
      <c r="A5531">
        <v>5529</v>
      </c>
      <c r="B5531" t="s">
        <v>9873</v>
      </c>
      <c r="C5531" t="s">
        <v>9949</v>
      </c>
    </row>
    <row r="5532" spans="1:4" x14ac:dyDescent="0.2">
      <c r="A5532">
        <v>5530</v>
      </c>
      <c r="B5532" t="s">
        <v>9873</v>
      </c>
      <c r="C5532" t="s">
        <v>9950</v>
      </c>
      <c r="D5532" t="s">
        <v>9951</v>
      </c>
    </row>
    <row r="5533" spans="1:4" x14ac:dyDescent="0.2">
      <c r="A5533">
        <v>5531</v>
      </c>
      <c r="B5533" t="s">
        <v>9873</v>
      </c>
      <c r="C5533" t="s">
        <v>9952</v>
      </c>
      <c r="D5533" t="s">
        <v>9953</v>
      </c>
    </row>
    <row r="5534" spans="1:4" x14ac:dyDescent="0.2">
      <c r="A5534">
        <v>5532</v>
      </c>
      <c r="B5534" t="s">
        <v>9873</v>
      </c>
      <c r="C5534" t="s">
        <v>9954</v>
      </c>
      <c r="D5534" t="s">
        <v>9955</v>
      </c>
    </row>
    <row r="5535" spans="1:4" x14ac:dyDescent="0.2">
      <c r="A5535">
        <v>5533</v>
      </c>
      <c r="B5535" t="s">
        <v>9873</v>
      </c>
      <c r="C5535" t="s">
        <v>9956</v>
      </c>
      <c r="D5535" t="s">
        <v>9957</v>
      </c>
    </row>
    <row r="5536" spans="1:4" x14ac:dyDescent="0.2">
      <c r="A5536">
        <v>5534</v>
      </c>
      <c r="B5536" t="s">
        <v>9873</v>
      </c>
      <c r="C5536" t="s">
        <v>9958</v>
      </c>
      <c r="D5536" t="s">
        <v>9959</v>
      </c>
    </row>
    <row r="5537" spans="1:4" x14ac:dyDescent="0.2">
      <c r="A5537">
        <v>5535</v>
      </c>
      <c r="B5537" t="s">
        <v>9873</v>
      </c>
      <c r="C5537" t="s">
        <v>9960</v>
      </c>
      <c r="D5537" t="s">
        <v>9961</v>
      </c>
    </row>
    <row r="5538" spans="1:4" x14ac:dyDescent="0.2">
      <c r="A5538">
        <v>5536</v>
      </c>
      <c r="B5538" t="s">
        <v>9873</v>
      </c>
      <c r="C5538" t="s">
        <v>9962</v>
      </c>
      <c r="D5538" t="s">
        <v>9963</v>
      </c>
    </row>
    <row r="5539" spans="1:4" x14ac:dyDescent="0.2">
      <c r="A5539">
        <v>5537</v>
      </c>
      <c r="B5539" t="s">
        <v>9873</v>
      </c>
      <c r="C5539" t="s">
        <v>9964</v>
      </c>
      <c r="D5539" t="s">
        <v>9965</v>
      </c>
    </row>
    <row r="5540" spans="1:4" x14ac:dyDescent="0.2">
      <c r="A5540">
        <v>5538</v>
      </c>
      <c r="B5540" t="s">
        <v>9873</v>
      </c>
      <c r="C5540" t="s">
        <v>9966</v>
      </c>
      <c r="D5540" t="s">
        <v>9967</v>
      </c>
    </row>
    <row r="5541" spans="1:4" x14ac:dyDescent="0.2">
      <c r="A5541">
        <v>5539</v>
      </c>
      <c r="B5541" t="s">
        <v>9873</v>
      </c>
      <c r="C5541" t="s">
        <v>9968</v>
      </c>
      <c r="D5541" t="s">
        <v>9969</v>
      </c>
    </row>
    <row r="5542" spans="1:4" x14ac:dyDescent="0.2">
      <c r="A5542">
        <v>5540</v>
      </c>
      <c r="B5542" t="s">
        <v>9873</v>
      </c>
      <c r="C5542" t="s">
        <v>9970</v>
      </c>
      <c r="D5542" t="s">
        <v>9971</v>
      </c>
    </row>
    <row r="5543" spans="1:4" x14ac:dyDescent="0.2">
      <c r="A5543">
        <v>5541</v>
      </c>
      <c r="B5543" t="s">
        <v>9873</v>
      </c>
      <c r="C5543" t="s">
        <v>9972</v>
      </c>
      <c r="D5543" t="s">
        <v>9973</v>
      </c>
    </row>
    <row r="5544" spans="1:4" x14ac:dyDescent="0.2">
      <c r="A5544">
        <v>5542</v>
      </c>
      <c r="B5544" t="s">
        <v>9873</v>
      </c>
      <c r="C5544" t="s">
        <v>9974</v>
      </c>
      <c r="D5544" t="s">
        <v>6030</v>
      </c>
    </row>
    <row r="5545" spans="1:4" x14ac:dyDescent="0.2">
      <c r="A5545">
        <v>5543</v>
      </c>
      <c r="B5545" t="s">
        <v>9873</v>
      </c>
      <c r="C5545" t="s">
        <v>9975</v>
      </c>
      <c r="D5545" t="s">
        <v>9967</v>
      </c>
    </row>
    <row r="5546" spans="1:4" x14ac:dyDescent="0.2">
      <c r="A5546">
        <v>5544</v>
      </c>
      <c r="B5546" t="s">
        <v>9873</v>
      </c>
      <c r="C5546" t="s">
        <v>9976</v>
      </c>
      <c r="D5546" t="s">
        <v>9977</v>
      </c>
    </row>
    <row r="5547" spans="1:4" x14ac:dyDescent="0.2">
      <c r="A5547">
        <v>5545</v>
      </c>
      <c r="B5547" t="s">
        <v>9873</v>
      </c>
      <c r="C5547" t="s">
        <v>9978</v>
      </c>
      <c r="D5547" t="s">
        <v>9979</v>
      </c>
    </row>
    <row r="5548" spans="1:4" x14ac:dyDescent="0.2">
      <c r="A5548">
        <v>5546</v>
      </c>
      <c r="B5548" t="s">
        <v>9873</v>
      </c>
      <c r="C5548" t="s">
        <v>9980</v>
      </c>
      <c r="D5548" t="s">
        <v>9981</v>
      </c>
    </row>
    <row r="5549" spans="1:4" x14ac:dyDescent="0.2">
      <c r="A5549">
        <v>5547</v>
      </c>
      <c r="B5549" t="s">
        <v>9873</v>
      </c>
      <c r="C5549" t="s">
        <v>9982</v>
      </c>
      <c r="D5549" t="s">
        <v>9983</v>
      </c>
    </row>
    <row r="5550" spans="1:4" x14ac:dyDescent="0.2">
      <c r="A5550">
        <v>5548</v>
      </c>
      <c r="B5550" t="s">
        <v>9873</v>
      </c>
      <c r="C5550" t="s">
        <v>9984</v>
      </c>
      <c r="D5550" t="s">
        <v>6244</v>
      </c>
    </row>
    <row r="5551" spans="1:4" x14ac:dyDescent="0.2">
      <c r="A5551">
        <v>5549</v>
      </c>
      <c r="B5551" t="s">
        <v>9873</v>
      </c>
      <c r="C5551" t="s">
        <v>9985</v>
      </c>
      <c r="D5551" t="s">
        <v>6241</v>
      </c>
    </row>
    <row r="5552" spans="1:4" x14ac:dyDescent="0.2">
      <c r="A5552">
        <v>5550</v>
      </c>
      <c r="B5552" t="s">
        <v>9873</v>
      </c>
      <c r="C5552" t="s">
        <v>9986</v>
      </c>
      <c r="D5552" t="s">
        <v>9987</v>
      </c>
    </row>
    <row r="5553" spans="1:4" x14ac:dyDescent="0.2">
      <c r="A5553">
        <v>5551</v>
      </c>
      <c r="B5553" t="s">
        <v>9873</v>
      </c>
      <c r="C5553" t="s">
        <v>9988</v>
      </c>
      <c r="D5553" t="s">
        <v>9989</v>
      </c>
    </row>
    <row r="5554" spans="1:4" x14ac:dyDescent="0.2">
      <c r="A5554">
        <v>5552</v>
      </c>
      <c r="B5554" t="s">
        <v>9873</v>
      </c>
      <c r="C5554" t="s">
        <v>9990</v>
      </c>
      <c r="D5554" t="s">
        <v>9991</v>
      </c>
    </row>
    <row r="5555" spans="1:4" x14ac:dyDescent="0.2">
      <c r="A5555">
        <v>5553</v>
      </c>
      <c r="B5555" t="s">
        <v>9873</v>
      </c>
      <c r="C5555" t="s">
        <v>9992</v>
      </c>
      <c r="D5555" t="s">
        <v>9993</v>
      </c>
    </row>
    <row r="5556" spans="1:4" x14ac:dyDescent="0.2">
      <c r="A5556">
        <v>5554</v>
      </c>
      <c r="B5556" t="s">
        <v>9873</v>
      </c>
      <c r="C5556" t="s">
        <v>9994</v>
      </c>
      <c r="D5556" t="s">
        <v>9995</v>
      </c>
    </row>
    <row r="5557" spans="1:4" x14ac:dyDescent="0.2">
      <c r="A5557">
        <v>5555</v>
      </c>
      <c r="B5557" t="s">
        <v>9873</v>
      </c>
      <c r="C5557" t="s">
        <v>9996</v>
      </c>
      <c r="D5557" t="s">
        <v>6212</v>
      </c>
    </row>
    <row r="5558" spans="1:4" x14ac:dyDescent="0.2">
      <c r="A5558">
        <v>5556</v>
      </c>
      <c r="B5558" t="s">
        <v>9873</v>
      </c>
      <c r="C5558" t="s">
        <v>9997</v>
      </c>
      <c r="D5558" t="s">
        <v>9998</v>
      </c>
    </row>
    <row r="5559" spans="1:4" x14ac:dyDescent="0.2">
      <c r="A5559">
        <v>5557</v>
      </c>
      <c r="B5559" t="s">
        <v>9873</v>
      </c>
      <c r="C5559" t="s">
        <v>9999</v>
      </c>
      <c r="D5559" t="s">
        <v>10000</v>
      </c>
    </row>
    <row r="5560" spans="1:4" x14ac:dyDescent="0.2">
      <c r="A5560">
        <v>5558</v>
      </c>
      <c r="B5560" t="s">
        <v>9873</v>
      </c>
      <c r="C5560" t="s">
        <v>10001</v>
      </c>
      <c r="D5560" t="s">
        <v>10002</v>
      </c>
    </row>
    <row r="5561" spans="1:4" x14ac:dyDescent="0.2">
      <c r="A5561">
        <v>5559</v>
      </c>
      <c r="B5561" t="s">
        <v>9873</v>
      </c>
      <c r="C5561" t="s">
        <v>10003</v>
      </c>
    </row>
    <row r="5562" spans="1:4" x14ac:dyDescent="0.2">
      <c r="A5562">
        <v>5560</v>
      </c>
      <c r="B5562" t="s">
        <v>9873</v>
      </c>
      <c r="C5562" t="s">
        <v>10004</v>
      </c>
      <c r="D5562" t="s">
        <v>10005</v>
      </c>
    </row>
    <row r="5563" spans="1:4" x14ac:dyDescent="0.2">
      <c r="A5563">
        <v>5561</v>
      </c>
      <c r="B5563" t="s">
        <v>9873</v>
      </c>
      <c r="C5563" t="s">
        <v>10006</v>
      </c>
      <c r="D5563" t="s">
        <v>10007</v>
      </c>
    </row>
    <row r="5564" spans="1:4" x14ac:dyDescent="0.2">
      <c r="A5564">
        <v>5562</v>
      </c>
      <c r="B5564" t="s">
        <v>9873</v>
      </c>
      <c r="C5564" t="s">
        <v>10008</v>
      </c>
      <c r="D5564" t="s">
        <v>10009</v>
      </c>
    </row>
    <row r="5565" spans="1:4" x14ac:dyDescent="0.2">
      <c r="A5565">
        <v>5563</v>
      </c>
      <c r="B5565" t="s">
        <v>9873</v>
      </c>
      <c r="C5565" t="s">
        <v>10010</v>
      </c>
      <c r="D5565" t="s">
        <v>10011</v>
      </c>
    </row>
    <row r="5566" spans="1:4" x14ac:dyDescent="0.2">
      <c r="A5566">
        <v>5564</v>
      </c>
      <c r="B5566" t="s">
        <v>9873</v>
      </c>
      <c r="C5566" t="s">
        <v>10012</v>
      </c>
      <c r="D5566" t="s">
        <v>3559</v>
      </c>
    </row>
    <row r="5567" spans="1:4" x14ac:dyDescent="0.2">
      <c r="A5567">
        <v>5565</v>
      </c>
      <c r="B5567" t="s">
        <v>9873</v>
      </c>
      <c r="C5567" t="s">
        <v>10013</v>
      </c>
      <c r="D5567" t="s">
        <v>10014</v>
      </c>
    </row>
    <row r="5568" spans="1:4" x14ac:dyDescent="0.2">
      <c r="A5568">
        <v>5566</v>
      </c>
      <c r="B5568" t="s">
        <v>9873</v>
      </c>
      <c r="C5568" t="s">
        <v>10015</v>
      </c>
      <c r="D5568" t="s">
        <v>10016</v>
      </c>
    </row>
    <row r="5569" spans="1:4" x14ac:dyDescent="0.2">
      <c r="A5569">
        <v>5567</v>
      </c>
      <c r="B5569" t="s">
        <v>9873</v>
      </c>
      <c r="C5569" t="s">
        <v>10017</v>
      </c>
      <c r="D5569" t="s">
        <v>10018</v>
      </c>
    </row>
    <row r="5570" spans="1:4" x14ac:dyDescent="0.2">
      <c r="A5570">
        <v>5568</v>
      </c>
      <c r="B5570" t="s">
        <v>9873</v>
      </c>
      <c r="C5570" t="s">
        <v>10019</v>
      </c>
      <c r="D5570" t="s">
        <v>9820</v>
      </c>
    </row>
    <row r="5571" spans="1:4" x14ac:dyDescent="0.2">
      <c r="A5571">
        <v>5569</v>
      </c>
      <c r="B5571" t="s">
        <v>9873</v>
      </c>
      <c r="C5571" t="s">
        <v>10020</v>
      </c>
      <c r="D5571" t="s">
        <v>8893</v>
      </c>
    </row>
    <row r="5572" spans="1:4" x14ac:dyDescent="0.2">
      <c r="A5572">
        <v>5570</v>
      </c>
      <c r="B5572" t="s">
        <v>9873</v>
      </c>
      <c r="C5572" t="s">
        <v>10021</v>
      </c>
    </row>
    <row r="5573" spans="1:4" x14ac:dyDescent="0.2">
      <c r="A5573">
        <v>5571</v>
      </c>
      <c r="B5573" t="s">
        <v>9873</v>
      </c>
      <c r="C5573" t="s">
        <v>10022</v>
      </c>
      <c r="D5573" t="s">
        <v>10023</v>
      </c>
    </row>
    <row r="5574" spans="1:4" x14ac:dyDescent="0.2">
      <c r="A5574">
        <v>5572</v>
      </c>
      <c r="B5574" t="s">
        <v>9873</v>
      </c>
      <c r="C5574" t="s">
        <v>10024</v>
      </c>
      <c r="D5574" t="s">
        <v>1307</v>
      </c>
    </row>
    <row r="5575" spans="1:4" x14ac:dyDescent="0.2">
      <c r="A5575">
        <v>5573</v>
      </c>
      <c r="B5575" t="s">
        <v>9873</v>
      </c>
      <c r="C5575" t="s">
        <v>10025</v>
      </c>
      <c r="D5575" t="s">
        <v>10026</v>
      </c>
    </row>
    <row r="5576" spans="1:4" x14ac:dyDescent="0.2">
      <c r="A5576">
        <v>5574</v>
      </c>
      <c r="B5576" t="s">
        <v>9873</v>
      </c>
      <c r="C5576" t="s">
        <v>10027</v>
      </c>
      <c r="D5576" t="s">
        <v>10028</v>
      </c>
    </row>
    <row r="5577" spans="1:4" x14ac:dyDescent="0.2">
      <c r="A5577">
        <v>5575</v>
      </c>
      <c r="B5577" t="s">
        <v>9873</v>
      </c>
      <c r="C5577" t="s">
        <v>10029</v>
      </c>
      <c r="D5577" t="s">
        <v>10030</v>
      </c>
    </row>
    <row r="5578" spans="1:4" x14ac:dyDescent="0.2">
      <c r="A5578">
        <v>5576</v>
      </c>
      <c r="B5578" t="s">
        <v>9873</v>
      </c>
      <c r="C5578" t="s">
        <v>10031</v>
      </c>
      <c r="D5578" t="s">
        <v>10032</v>
      </c>
    </row>
    <row r="5579" spans="1:4" x14ac:dyDescent="0.2">
      <c r="A5579">
        <v>5577</v>
      </c>
      <c r="B5579" t="s">
        <v>9873</v>
      </c>
      <c r="C5579" t="s">
        <v>10033</v>
      </c>
      <c r="D5579" t="s">
        <v>6246</v>
      </c>
    </row>
    <row r="5580" spans="1:4" x14ac:dyDescent="0.2">
      <c r="A5580">
        <v>5578</v>
      </c>
      <c r="B5580" t="s">
        <v>9873</v>
      </c>
      <c r="C5580" t="s">
        <v>10034</v>
      </c>
      <c r="D5580" t="s">
        <v>10035</v>
      </c>
    </row>
    <row r="5581" spans="1:4" x14ac:dyDescent="0.2">
      <c r="A5581">
        <v>5579</v>
      </c>
      <c r="B5581" t="s">
        <v>9873</v>
      </c>
      <c r="C5581" t="s">
        <v>10036</v>
      </c>
      <c r="D5581" t="s">
        <v>10037</v>
      </c>
    </row>
    <row r="5582" spans="1:4" x14ac:dyDescent="0.2">
      <c r="A5582">
        <v>5580</v>
      </c>
      <c r="B5582" t="s">
        <v>9873</v>
      </c>
      <c r="C5582" t="s">
        <v>10038</v>
      </c>
      <c r="D5582" t="s">
        <v>10039</v>
      </c>
    </row>
    <row r="5583" spans="1:4" x14ac:dyDescent="0.2">
      <c r="A5583">
        <v>5581</v>
      </c>
      <c r="B5583" t="s">
        <v>9873</v>
      </c>
      <c r="C5583" t="s">
        <v>10040</v>
      </c>
      <c r="D5583" t="s">
        <v>787</v>
      </c>
    </row>
    <row r="5584" spans="1:4" x14ac:dyDescent="0.2">
      <c r="A5584">
        <v>5582</v>
      </c>
      <c r="B5584" t="s">
        <v>9873</v>
      </c>
      <c r="C5584" t="s">
        <v>10041</v>
      </c>
      <c r="D5584" t="s">
        <v>10042</v>
      </c>
    </row>
    <row r="5585" spans="1:4" x14ac:dyDescent="0.2">
      <c r="A5585">
        <v>5583</v>
      </c>
      <c r="B5585" t="s">
        <v>9873</v>
      </c>
      <c r="C5585" t="s">
        <v>10043</v>
      </c>
      <c r="D5585" t="s">
        <v>10044</v>
      </c>
    </row>
    <row r="5586" spans="1:4" x14ac:dyDescent="0.2">
      <c r="A5586">
        <v>5584</v>
      </c>
      <c r="B5586" t="s">
        <v>9873</v>
      </c>
      <c r="C5586" t="s">
        <v>10045</v>
      </c>
      <c r="D5586" t="s">
        <v>2282</v>
      </c>
    </row>
    <row r="5587" spans="1:4" x14ac:dyDescent="0.2">
      <c r="A5587">
        <v>5585</v>
      </c>
      <c r="B5587" t="s">
        <v>9873</v>
      </c>
      <c r="C5587" t="s">
        <v>10046</v>
      </c>
      <c r="D5587" t="s">
        <v>10047</v>
      </c>
    </row>
    <row r="5588" spans="1:4" x14ac:dyDescent="0.2">
      <c r="A5588">
        <v>5586</v>
      </c>
      <c r="B5588" t="s">
        <v>9873</v>
      </c>
      <c r="C5588" t="s">
        <v>10048</v>
      </c>
      <c r="D5588" t="s">
        <v>3498</v>
      </c>
    </row>
    <row r="5589" spans="1:4" x14ac:dyDescent="0.2">
      <c r="A5589">
        <v>5587</v>
      </c>
      <c r="B5589" t="s">
        <v>9873</v>
      </c>
      <c r="C5589" t="s">
        <v>10049</v>
      </c>
      <c r="D5589" t="s">
        <v>8358</v>
      </c>
    </row>
    <row r="5590" spans="1:4" x14ac:dyDescent="0.2">
      <c r="A5590">
        <v>5588</v>
      </c>
      <c r="B5590" t="s">
        <v>9873</v>
      </c>
      <c r="C5590" t="s">
        <v>10050</v>
      </c>
      <c r="D5590" t="s">
        <v>10051</v>
      </c>
    </row>
    <row r="5591" spans="1:4" x14ac:dyDescent="0.2">
      <c r="A5591">
        <v>5589</v>
      </c>
      <c r="B5591" t="s">
        <v>9873</v>
      </c>
      <c r="C5591" t="s">
        <v>10052</v>
      </c>
      <c r="D5591" t="s">
        <v>5582</v>
      </c>
    </row>
    <row r="5592" spans="1:4" x14ac:dyDescent="0.2">
      <c r="A5592">
        <v>5590</v>
      </c>
      <c r="B5592" t="s">
        <v>9873</v>
      </c>
      <c r="C5592" t="s">
        <v>10053</v>
      </c>
      <c r="D5592" t="s">
        <v>10054</v>
      </c>
    </row>
    <row r="5593" spans="1:4" x14ac:dyDescent="0.2">
      <c r="A5593">
        <v>5591</v>
      </c>
      <c r="B5593" t="s">
        <v>9873</v>
      </c>
      <c r="C5593" t="s">
        <v>10055</v>
      </c>
      <c r="D5593" t="s">
        <v>8400</v>
      </c>
    </row>
    <row r="5594" spans="1:4" x14ac:dyDescent="0.2">
      <c r="A5594">
        <v>5592</v>
      </c>
      <c r="B5594" t="s">
        <v>10056</v>
      </c>
      <c r="C5594" t="s">
        <v>10057</v>
      </c>
      <c r="D5594" t="s">
        <v>7441</v>
      </c>
    </row>
    <row r="5595" spans="1:4" x14ac:dyDescent="0.2">
      <c r="A5595">
        <v>5593</v>
      </c>
      <c r="B5595" t="s">
        <v>10056</v>
      </c>
      <c r="C5595" t="s">
        <v>10058</v>
      </c>
      <c r="D5595" t="s">
        <v>10059</v>
      </c>
    </row>
    <row r="5596" spans="1:4" x14ac:dyDescent="0.2">
      <c r="A5596">
        <v>5594</v>
      </c>
      <c r="B5596" t="s">
        <v>10056</v>
      </c>
      <c r="C5596" t="s">
        <v>10060</v>
      </c>
      <c r="D5596" t="s">
        <v>10061</v>
      </c>
    </row>
    <row r="5597" spans="1:4" x14ac:dyDescent="0.2">
      <c r="A5597">
        <v>5595</v>
      </c>
      <c r="B5597" t="s">
        <v>10056</v>
      </c>
      <c r="C5597" t="s">
        <v>10062</v>
      </c>
      <c r="D5597" t="s">
        <v>1528</v>
      </c>
    </row>
    <row r="5598" spans="1:4" x14ac:dyDescent="0.2">
      <c r="A5598">
        <v>5596</v>
      </c>
      <c r="B5598" t="s">
        <v>10056</v>
      </c>
      <c r="C5598" t="s">
        <v>10063</v>
      </c>
      <c r="D5598" t="s">
        <v>10064</v>
      </c>
    </row>
    <row r="5599" spans="1:4" x14ac:dyDescent="0.2">
      <c r="A5599">
        <v>5597</v>
      </c>
      <c r="B5599" t="s">
        <v>10056</v>
      </c>
      <c r="C5599" t="s">
        <v>10065</v>
      </c>
      <c r="D5599" t="s">
        <v>10066</v>
      </c>
    </row>
    <row r="5600" spans="1:4" x14ac:dyDescent="0.2">
      <c r="A5600">
        <v>5598</v>
      </c>
      <c r="B5600" t="s">
        <v>10056</v>
      </c>
      <c r="C5600" t="s">
        <v>10067</v>
      </c>
      <c r="D5600" t="s">
        <v>10068</v>
      </c>
    </row>
    <row r="5601" spans="1:4" x14ac:dyDescent="0.2">
      <c r="A5601">
        <v>5599</v>
      </c>
      <c r="B5601" t="s">
        <v>10056</v>
      </c>
      <c r="C5601" t="s">
        <v>10069</v>
      </c>
      <c r="D5601" t="s">
        <v>10070</v>
      </c>
    </row>
    <row r="5602" spans="1:4" x14ac:dyDescent="0.2">
      <c r="A5602">
        <v>5600</v>
      </c>
      <c r="B5602" t="s">
        <v>10056</v>
      </c>
      <c r="C5602" t="s">
        <v>10071</v>
      </c>
      <c r="D5602" t="s">
        <v>279</v>
      </c>
    </row>
    <row r="5603" spans="1:4" x14ac:dyDescent="0.2">
      <c r="A5603">
        <v>5601</v>
      </c>
      <c r="B5603" t="s">
        <v>10056</v>
      </c>
      <c r="C5603" t="s">
        <v>10072</v>
      </c>
      <c r="D5603" t="s">
        <v>10073</v>
      </c>
    </row>
    <row r="5604" spans="1:4" x14ac:dyDescent="0.2">
      <c r="A5604">
        <v>5602</v>
      </c>
      <c r="B5604" t="s">
        <v>10056</v>
      </c>
      <c r="C5604" t="s">
        <v>10074</v>
      </c>
      <c r="D5604" t="s">
        <v>7370</v>
      </c>
    </row>
    <row r="5605" spans="1:4" x14ac:dyDescent="0.2">
      <c r="A5605">
        <v>5603</v>
      </c>
      <c r="B5605" t="s">
        <v>10056</v>
      </c>
      <c r="C5605" t="s">
        <v>10075</v>
      </c>
      <c r="D5605" t="s">
        <v>10076</v>
      </c>
    </row>
    <row r="5606" spans="1:4" x14ac:dyDescent="0.2">
      <c r="A5606">
        <v>5604</v>
      </c>
      <c r="B5606" t="s">
        <v>10056</v>
      </c>
      <c r="C5606" t="s">
        <v>10077</v>
      </c>
      <c r="D5606" t="s">
        <v>10078</v>
      </c>
    </row>
    <row r="5607" spans="1:4" x14ac:dyDescent="0.2">
      <c r="A5607">
        <v>5605</v>
      </c>
      <c r="B5607" t="s">
        <v>10056</v>
      </c>
      <c r="C5607" t="s">
        <v>10079</v>
      </c>
      <c r="D5607" t="s">
        <v>10080</v>
      </c>
    </row>
    <row r="5608" spans="1:4" x14ac:dyDescent="0.2">
      <c r="A5608">
        <v>5606</v>
      </c>
      <c r="B5608" t="s">
        <v>10056</v>
      </c>
      <c r="C5608" t="s">
        <v>10081</v>
      </c>
      <c r="D5608" t="s">
        <v>1336</v>
      </c>
    </row>
    <row r="5609" spans="1:4" x14ac:dyDescent="0.2">
      <c r="A5609">
        <v>5607</v>
      </c>
      <c r="B5609" t="s">
        <v>10056</v>
      </c>
      <c r="C5609" t="s">
        <v>10082</v>
      </c>
      <c r="D5609" t="s">
        <v>10083</v>
      </c>
    </row>
    <row r="5610" spans="1:4" x14ac:dyDescent="0.2">
      <c r="A5610">
        <v>5608</v>
      </c>
      <c r="B5610" t="s">
        <v>10056</v>
      </c>
      <c r="C5610" t="s">
        <v>10084</v>
      </c>
      <c r="D5610" t="s">
        <v>10085</v>
      </c>
    </row>
    <row r="5611" spans="1:4" x14ac:dyDescent="0.2">
      <c r="A5611">
        <v>5609</v>
      </c>
      <c r="B5611" t="s">
        <v>10056</v>
      </c>
      <c r="C5611" t="s">
        <v>10086</v>
      </c>
      <c r="D5611" t="s">
        <v>10087</v>
      </c>
    </row>
    <row r="5612" spans="1:4" x14ac:dyDescent="0.2">
      <c r="A5612">
        <v>5610</v>
      </c>
      <c r="B5612" t="s">
        <v>10056</v>
      </c>
      <c r="C5612" t="s">
        <v>10088</v>
      </c>
      <c r="D5612" t="s">
        <v>10089</v>
      </c>
    </row>
    <row r="5613" spans="1:4" x14ac:dyDescent="0.2">
      <c r="A5613">
        <v>5611</v>
      </c>
      <c r="B5613" t="s">
        <v>10056</v>
      </c>
      <c r="C5613" t="s">
        <v>10090</v>
      </c>
      <c r="D5613" t="s">
        <v>10091</v>
      </c>
    </row>
    <row r="5614" spans="1:4" x14ac:dyDescent="0.2">
      <c r="A5614">
        <v>5612</v>
      </c>
      <c r="B5614" t="s">
        <v>10056</v>
      </c>
      <c r="C5614" t="s">
        <v>10092</v>
      </c>
      <c r="D5614" t="s">
        <v>10093</v>
      </c>
    </row>
    <row r="5615" spans="1:4" x14ac:dyDescent="0.2">
      <c r="A5615">
        <v>5613</v>
      </c>
      <c r="B5615" t="s">
        <v>10056</v>
      </c>
      <c r="C5615" t="s">
        <v>10094</v>
      </c>
      <c r="D5615" t="s">
        <v>10095</v>
      </c>
    </row>
    <row r="5616" spans="1:4" x14ac:dyDescent="0.2">
      <c r="A5616">
        <v>5614</v>
      </c>
      <c r="B5616" t="s">
        <v>10056</v>
      </c>
      <c r="C5616" t="s">
        <v>10096</v>
      </c>
      <c r="D5616" t="s">
        <v>8760</v>
      </c>
    </row>
    <row r="5617" spans="1:4" x14ac:dyDescent="0.2">
      <c r="A5617">
        <v>5615</v>
      </c>
      <c r="B5617" t="s">
        <v>10056</v>
      </c>
      <c r="C5617" t="s">
        <v>10097</v>
      </c>
      <c r="D5617" t="s">
        <v>10098</v>
      </c>
    </row>
    <row r="5618" spans="1:4" x14ac:dyDescent="0.2">
      <c r="A5618">
        <v>5616</v>
      </c>
      <c r="B5618" t="s">
        <v>10056</v>
      </c>
      <c r="C5618" t="s">
        <v>10099</v>
      </c>
      <c r="D5618" t="s">
        <v>10100</v>
      </c>
    </row>
    <row r="5619" spans="1:4" x14ac:dyDescent="0.2">
      <c r="A5619">
        <v>5617</v>
      </c>
      <c r="B5619" t="s">
        <v>10056</v>
      </c>
      <c r="C5619" t="s">
        <v>10101</v>
      </c>
      <c r="D5619" t="s">
        <v>10102</v>
      </c>
    </row>
    <row r="5620" spans="1:4" x14ac:dyDescent="0.2">
      <c r="A5620">
        <v>5618</v>
      </c>
      <c r="B5620" t="s">
        <v>10056</v>
      </c>
      <c r="C5620" t="s">
        <v>10103</v>
      </c>
      <c r="D5620" t="s">
        <v>10104</v>
      </c>
    </row>
    <row r="5621" spans="1:4" x14ac:dyDescent="0.2">
      <c r="A5621">
        <v>5619</v>
      </c>
      <c r="B5621" t="s">
        <v>10056</v>
      </c>
      <c r="C5621" t="s">
        <v>10105</v>
      </c>
      <c r="D5621" t="s">
        <v>10106</v>
      </c>
    </row>
    <row r="5622" spans="1:4" x14ac:dyDescent="0.2">
      <c r="A5622">
        <v>5620</v>
      </c>
      <c r="B5622" t="s">
        <v>10056</v>
      </c>
      <c r="C5622" t="s">
        <v>10107</v>
      </c>
      <c r="D5622" t="s">
        <v>10104</v>
      </c>
    </row>
    <row r="5623" spans="1:4" x14ac:dyDescent="0.2">
      <c r="A5623">
        <v>5621</v>
      </c>
      <c r="B5623" t="s">
        <v>10056</v>
      </c>
      <c r="C5623" t="s">
        <v>10108</v>
      </c>
      <c r="D5623" t="s">
        <v>10109</v>
      </c>
    </row>
    <row r="5624" spans="1:4" x14ac:dyDescent="0.2">
      <c r="A5624">
        <v>5622</v>
      </c>
      <c r="B5624" t="s">
        <v>10056</v>
      </c>
      <c r="C5624" t="s">
        <v>10110</v>
      </c>
      <c r="D5624" t="s">
        <v>10111</v>
      </c>
    </row>
    <row r="5625" spans="1:4" x14ac:dyDescent="0.2">
      <c r="A5625">
        <v>5623</v>
      </c>
      <c r="B5625" t="s">
        <v>10056</v>
      </c>
      <c r="C5625" t="s">
        <v>10112</v>
      </c>
      <c r="D5625" t="s">
        <v>7370</v>
      </c>
    </row>
    <row r="5626" spans="1:4" x14ac:dyDescent="0.2">
      <c r="A5626">
        <v>5624</v>
      </c>
      <c r="B5626" t="s">
        <v>10056</v>
      </c>
      <c r="C5626" t="s">
        <v>10113</v>
      </c>
      <c r="D5626" t="s">
        <v>10114</v>
      </c>
    </row>
    <row r="5627" spans="1:4" x14ac:dyDescent="0.2">
      <c r="A5627">
        <v>5625</v>
      </c>
      <c r="B5627" t="s">
        <v>10056</v>
      </c>
      <c r="C5627" t="s">
        <v>10115</v>
      </c>
      <c r="D5627" t="s">
        <v>10116</v>
      </c>
    </row>
    <row r="5628" spans="1:4" x14ac:dyDescent="0.2">
      <c r="A5628">
        <v>5626</v>
      </c>
      <c r="B5628" t="s">
        <v>10056</v>
      </c>
      <c r="C5628" t="s">
        <v>10117</v>
      </c>
      <c r="D5628" t="s">
        <v>5087</v>
      </c>
    </row>
    <row r="5629" spans="1:4" x14ac:dyDescent="0.2">
      <c r="A5629">
        <v>5627</v>
      </c>
      <c r="B5629" t="s">
        <v>10056</v>
      </c>
      <c r="C5629" t="s">
        <v>10118</v>
      </c>
      <c r="D5629" t="s">
        <v>10119</v>
      </c>
    </row>
    <row r="5630" spans="1:4" x14ac:dyDescent="0.2">
      <c r="A5630">
        <v>5628</v>
      </c>
      <c r="B5630" t="s">
        <v>10056</v>
      </c>
      <c r="C5630" t="s">
        <v>10120</v>
      </c>
      <c r="D5630" t="s">
        <v>10121</v>
      </c>
    </row>
    <row r="5631" spans="1:4" x14ac:dyDescent="0.2">
      <c r="A5631">
        <v>5629</v>
      </c>
      <c r="B5631" t="s">
        <v>10056</v>
      </c>
      <c r="C5631" t="s">
        <v>10122</v>
      </c>
      <c r="D5631" t="s">
        <v>1248</v>
      </c>
    </row>
    <row r="5632" spans="1:4" x14ac:dyDescent="0.2">
      <c r="A5632">
        <v>5630</v>
      </c>
      <c r="B5632" t="s">
        <v>10056</v>
      </c>
      <c r="C5632" t="s">
        <v>10123</v>
      </c>
      <c r="D5632" t="s">
        <v>2425</v>
      </c>
    </row>
    <row r="5633" spans="1:4" x14ac:dyDescent="0.2">
      <c r="A5633">
        <v>5631</v>
      </c>
      <c r="B5633" t="s">
        <v>10056</v>
      </c>
      <c r="C5633" t="s">
        <v>10124</v>
      </c>
      <c r="D5633" t="s">
        <v>10125</v>
      </c>
    </row>
    <row r="5634" spans="1:4" x14ac:dyDescent="0.2">
      <c r="A5634">
        <v>5632</v>
      </c>
      <c r="B5634" t="s">
        <v>10056</v>
      </c>
      <c r="C5634" t="s">
        <v>10126</v>
      </c>
      <c r="D5634" t="s">
        <v>7807</v>
      </c>
    </row>
    <row r="5635" spans="1:4" x14ac:dyDescent="0.2">
      <c r="A5635">
        <v>5633</v>
      </c>
      <c r="B5635" t="s">
        <v>10056</v>
      </c>
      <c r="C5635" t="s">
        <v>10127</v>
      </c>
      <c r="D5635" t="s">
        <v>10104</v>
      </c>
    </row>
    <row r="5636" spans="1:4" x14ac:dyDescent="0.2">
      <c r="A5636">
        <v>5634</v>
      </c>
      <c r="B5636" t="s">
        <v>10056</v>
      </c>
      <c r="C5636" t="s">
        <v>10128</v>
      </c>
      <c r="D5636" t="s">
        <v>4594</v>
      </c>
    </row>
    <row r="5637" spans="1:4" x14ac:dyDescent="0.2">
      <c r="A5637">
        <v>5635</v>
      </c>
      <c r="B5637" t="s">
        <v>10056</v>
      </c>
      <c r="C5637" t="s">
        <v>10129</v>
      </c>
    </row>
    <row r="5638" spans="1:4" x14ac:dyDescent="0.2">
      <c r="A5638">
        <v>5636</v>
      </c>
      <c r="B5638" t="s">
        <v>10056</v>
      </c>
      <c r="C5638" t="s">
        <v>10130</v>
      </c>
    </row>
    <row r="5639" spans="1:4" x14ac:dyDescent="0.2">
      <c r="A5639">
        <v>5637</v>
      </c>
      <c r="B5639" t="s">
        <v>10056</v>
      </c>
      <c r="C5639" t="s">
        <v>10131</v>
      </c>
      <c r="D5639" t="s">
        <v>10083</v>
      </c>
    </row>
    <row r="5640" spans="1:4" x14ac:dyDescent="0.2">
      <c r="A5640">
        <v>5638</v>
      </c>
      <c r="B5640" t="s">
        <v>10056</v>
      </c>
      <c r="C5640" t="s">
        <v>10132</v>
      </c>
      <c r="D5640" t="s">
        <v>10133</v>
      </c>
    </row>
    <row r="5641" spans="1:4" x14ac:dyDescent="0.2">
      <c r="A5641">
        <v>5639</v>
      </c>
      <c r="B5641" t="s">
        <v>10056</v>
      </c>
      <c r="C5641" t="s">
        <v>10134</v>
      </c>
      <c r="D5641" t="s">
        <v>10083</v>
      </c>
    </row>
    <row r="5642" spans="1:4" x14ac:dyDescent="0.2">
      <c r="A5642">
        <v>5640</v>
      </c>
      <c r="B5642" t="s">
        <v>10056</v>
      </c>
      <c r="C5642" t="s">
        <v>10135</v>
      </c>
      <c r="D5642" t="s">
        <v>10136</v>
      </c>
    </row>
    <row r="5643" spans="1:4" x14ac:dyDescent="0.2">
      <c r="A5643">
        <v>5641</v>
      </c>
      <c r="B5643" t="s">
        <v>10056</v>
      </c>
      <c r="C5643" t="s">
        <v>10137</v>
      </c>
      <c r="D5643" t="s">
        <v>10138</v>
      </c>
    </row>
    <row r="5644" spans="1:4" x14ac:dyDescent="0.2">
      <c r="A5644">
        <v>5642</v>
      </c>
      <c r="B5644" t="s">
        <v>10056</v>
      </c>
      <c r="C5644" t="s">
        <v>10139</v>
      </c>
      <c r="D5644" t="s">
        <v>10140</v>
      </c>
    </row>
    <row r="5645" spans="1:4" x14ac:dyDescent="0.2">
      <c r="A5645">
        <v>5643</v>
      </c>
      <c r="B5645" t="s">
        <v>10056</v>
      </c>
      <c r="C5645" t="s">
        <v>10141</v>
      </c>
      <c r="D5645" t="s">
        <v>10142</v>
      </c>
    </row>
    <row r="5646" spans="1:4" x14ac:dyDescent="0.2">
      <c r="A5646">
        <v>5644</v>
      </c>
      <c r="B5646" t="s">
        <v>10056</v>
      </c>
      <c r="C5646" t="s">
        <v>10143</v>
      </c>
      <c r="D5646" t="s">
        <v>10144</v>
      </c>
    </row>
    <row r="5647" spans="1:4" x14ac:dyDescent="0.2">
      <c r="A5647">
        <v>5645</v>
      </c>
      <c r="B5647" t="s">
        <v>10056</v>
      </c>
      <c r="C5647" t="s">
        <v>10145</v>
      </c>
      <c r="D5647" t="s">
        <v>10146</v>
      </c>
    </row>
    <row r="5648" spans="1:4" x14ac:dyDescent="0.2">
      <c r="A5648">
        <v>5646</v>
      </c>
      <c r="B5648" t="s">
        <v>10056</v>
      </c>
      <c r="C5648" t="s">
        <v>10147</v>
      </c>
      <c r="D5648" t="s">
        <v>6274</v>
      </c>
    </row>
    <row r="5649" spans="1:4" x14ac:dyDescent="0.2">
      <c r="A5649">
        <v>5647</v>
      </c>
      <c r="B5649" t="s">
        <v>10056</v>
      </c>
      <c r="C5649" t="s">
        <v>10148</v>
      </c>
      <c r="D5649" t="s">
        <v>5647</v>
      </c>
    </row>
    <row r="5650" spans="1:4" x14ac:dyDescent="0.2">
      <c r="A5650">
        <v>5648</v>
      </c>
      <c r="B5650" t="s">
        <v>10056</v>
      </c>
      <c r="C5650" t="s">
        <v>10149</v>
      </c>
      <c r="D5650" t="s">
        <v>10150</v>
      </c>
    </row>
    <row r="5651" spans="1:4" x14ac:dyDescent="0.2">
      <c r="A5651">
        <v>5649</v>
      </c>
      <c r="B5651" t="s">
        <v>10056</v>
      </c>
      <c r="C5651" t="s">
        <v>10151</v>
      </c>
      <c r="D5651" t="s">
        <v>10104</v>
      </c>
    </row>
    <row r="5652" spans="1:4" x14ac:dyDescent="0.2">
      <c r="A5652">
        <v>5650</v>
      </c>
      <c r="B5652" t="s">
        <v>10056</v>
      </c>
      <c r="C5652" t="s">
        <v>10152</v>
      </c>
      <c r="D5652" t="s">
        <v>10106</v>
      </c>
    </row>
    <row r="5653" spans="1:4" x14ac:dyDescent="0.2">
      <c r="A5653">
        <v>5651</v>
      </c>
      <c r="B5653" t="s">
        <v>10056</v>
      </c>
      <c r="C5653" t="s">
        <v>10153</v>
      </c>
      <c r="D5653" t="s">
        <v>10104</v>
      </c>
    </row>
    <row r="5654" spans="1:4" x14ac:dyDescent="0.2">
      <c r="A5654">
        <v>5652</v>
      </c>
      <c r="B5654" t="s">
        <v>10056</v>
      </c>
      <c r="C5654" t="s">
        <v>10154</v>
      </c>
      <c r="D5654" t="s">
        <v>10102</v>
      </c>
    </row>
    <row r="5655" spans="1:4" x14ac:dyDescent="0.2">
      <c r="A5655">
        <v>5653</v>
      </c>
      <c r="B5655" t="s">
        <v>10056</v>
      </c>
      <c r="C5655" t="s">
        <v>10155</v>
      </c>
      <c r="D5655" t="s">
        <v>10156</v>
      </c>
    </row>
    <row r="5656" spans="1:4" x14ac:dyDescent="0.2">
      <c r="A5656">
        <v>5654</v>
      </c>
      <c r="B5656" t="s">
        <v>10056</v>
      </c>
      <c r="C5656" t="s">
        <v>10157</v>
      </c>
      <c r="D5656" t="s">
        <v>10158</v>
      </c>
    </row>
    <row r="5657" spans="1:4" x14ac:dyDescent="0.2">
      <c r="A5657">
        <v>5655</v>
      </c>
      <c r="B5657" t="s">
        <v>10056</v>
      </c>
      <c r="C5657" t="s">
        <v>10159</v>
      </c>
      <c r="D5657" t="s">
        <v>10160</v>
      </c>
    </row>
    <row r="5658" spans="1:4" x14ac:dyDescent="0.2">
      <c r="A5658">
        <v>5656</v>
      </c>
      <c r="B5658" t="s">
        <v>10056</v>
      </c>
      <c r="C5658" t="s">
        <v>10161</v>
      </c>
      <c r="D5658" t="s">
        <v>10162</v>
      </c>
    </row>
    <row r="5659" spans="1:4" x14ac:dyDescent="0.2">
      <c r="A5659">
        <v>5657</v>
      </c>
      <c r="B5659" t="s">
        <v>10056</v>
      </c>
      <c r="C5659" t="s">
        <v>10163</v>
      </c>
      <c r="D5659" t="s">
        <v>10164</v>
      </c>
    </row>
    <row r="5660" spans="1:4" x14ac:dyDescent="0.2">
      <c r="A5660">
        <v>5658</v>
      </c>
      <c r="B5660" t="s">
        <v>10056</v>
      </c>
      <c r="C5660" t="s">
        <v>10165</v>
      </c>
      <c r="D5660" t="s">
        <v>10166</v>
      </c>
    </row>
    <row r="5661" spans="1:4" x14ac:dyDescent="0.2">
      <c r="A5661">
        <v>5659</v>
      </c>
      <c r="B5661" t="s">
        <v>10056</v>
      </c>
      <c r="C5661" t="s">
        <v>10167</v>
      </c>
      <c r="D5661" t="s">
        <v>5950</v>
      </c>
    </row>
    <row r="5662" spans="1:4" x14ac:dyDescent="0.2">
      <c r="A5662">
        <v>5660</v>
      </c>
      <c r="B5662" t="s">
        <v>10056</v>
      </c>
      <c r="C5662" t="s">
        <v>10168</v>
      </c>
      <c r="D5662" t="s">
        <v>10169</v>
      </c>
    </row>
    <row r="5663" spans="1:4" x14ac:dyDescent="0.2">
      <c r="A5663">
        <v>5661</v>
      </c>
      <c r="B5663" t="s">
        <v>10056</v>
      </c>
      <c r="C5663" t="s">
        <v>10170</v>
      </c>
      <c r="D5663" t="s">
        <v>10171</v>
      </c>
    </row>
    <row r="5664" spans="1:4" x14ac:dyDescent="0.2">
      <c r="A5664">
        <v>5662</v>
      </c>
      <c r="B5664" t="s">
        <v>10056</v>
      </c>
      <c r="C5664" t="s">
        <v>10172</v>
      </c>
      <c r="D5664" t="s">
        <v>10173</v>
      </c>
    </row>
    <row r="5665" spans="1:4" x14ac:dyDescent="0.2">
      <c r="A5665">
        <v>5663</v>
      </c>
      <c r="B5665" t="s">
        <v>10056</v>
      </c>
      <c r="C5665" t="s">
        <v>10174</v>
      </c>
      <c r="D5665" t="s">
        <v>10175</v>
      </c>
    </row>
    <row r="5666" spans="1:4" x14ac:dyDescent="0.2">
      <c r="A5666">
        <v>5664</v>
      </c>
      <c r="B5666" t="s">
        <v>10056</v>
      </c>
      <c r="C5666" t="s">
        <v>10176</v>
      </c>
      <c r="D5666" t="s">
        <v>4786</v>
      </c>
    </row>
    <row r="5667" spans="1:4" x14ac:dyDescent="0.2">
      <c r="A5667">
        <v>5665</v>
      </c>
      <c r="B5667" t="s">
        <v>10056</v>
      </c>
      <c r="C5667" t="s">
        <v>10177</v>
      </c>
    </row>
    <row r="5668" spans="1:4" x14ac:dyDescent="0.2">
      <c r="A5668">
        <v>5666</v>
      </c>
      <c r="B5668" t="s">
        <v>10056</v>
      </c>
      <c r="C5668" t="s">
        <v>10178</v>
      </c>
    </row>
    <row r="5669" spans="1:4" x14ac:dyDescent="0.2">
      <c r="A5669">
        <v>5667</v>
      </c>
      <c r="B5669" t="s">
        <v>10056</v>
      </c>
      <c r="C5669" t="s">
        <v>10179</v>
      </c>
      <c r="D5669" t="s">
        <v>10169</v>
      </c>
    </row>
    <row r="5670" spans="1:4" x14ac:dyDescent="0.2">
      <c r="A5670">
        <v>5668</v>
      </c>
      <c r="B5670" t="s">
        <v>10056</v>
      </c>
      <c r="C5670" t="s">
        <v>10180</v>
      </c>
      <c r="D5670" t="s">
        <v>10181</v>
      </c>
    </row>
    <row r="5671" spans="1:4" x14ac:dyDescent="0.2">
      <c r="A5671">
        <v>5669</v>
      </c>
      <c r="B5671" t="s">
        <v>10056</v>
      </c>
      <c r="C5671" t="s">
        <v>10182</v>
      </c>
      <c r="D5671" t="s">
        <v>10183</v>
      </c>
    </row>
    <row r="5672" spans="1:4" x14ac:dyDescent="0.2">
      <c r="A5672">
        <v>5670</v>
      </c>
      <c r="B5672" t="s">
        <v>10056</v>
      </c>
      <c r="C5672" t="s">
        <v>10184</v>
      </c>
      <c r="D5672" t="s">
        <v>10121</v>
      </c>
    </row>
    <row r="5673" spans="1:4" x14ac:dyDescent="0.2">
      <c r="A5673">
        <v>5671</v>
      </c>
      <c r="B5673" t="s">
        <v>10056</v>
      </c>
      <c r="C5673" t="s">
        <v>10185</v>
      </c>
      <c r="D5673" t="s">
        <v>10186</v>
      </c>
    </row>
    <row r="5674" spans="1:4" x14ac:dyDescent="0.2">
      <c r="A5674">
        <v>5672</v>
      </c>
      <c r="B5674" t="s">
        <v>10056</v>
      </c>
      <c r="C5674" t="s">
        <v>10187</v>
      </c>
      <c r="D5674" t="s">
        <v>10188</v>
      </c>
    </row>
    <row r="5675" spans="1:4" x14ac:dyDescent="0.2">
      <c r="A5675">
        <v>5673</v>
      </c>
      <c r="B5675" t="s">
        <v>10056</v>
      </c>
      <c r="C5675" t="s">
        <v>10189</v>
      </c>
      <c r="D5675" t="s">
        <v>10119</v>
      </c>
    </row>
    <row r="5676" spans="1:4" x14ac:dyDescent="0.2">
      <c r="A5676">
        <v>5674</v>
      </c>
      <c r="B5676" t="s">
        <v>10056</v>
      </c>
      <c r="C5676" t="s">
        <v>10190</v>
      </c>
      <c r="D5676" t="s">
        <v>10191</v>
      </c>
    </row>
    <row r="5677" spans="1:4" x14ac:dyDescent="0.2">
      <c r="A5677">
        <v>5675</v>
      </c>
      <c r="B5677" t="s">
        <v>10056</v>
      </c>
      <c r="C5677" t="s">
        <v>10192</v>
      </c>
      <c r="D5677" t="s">
        <v>6462</v>
      </c>
    </row>
    <row r="5678" spans="1:4" x14ac:dyDescent="0.2">
      <c r="A5678">
        <v>5676</v>
      </c>
      <c r="B5678" t="s">
        <v>10056</v>
      </c>
      <c r="C5678" t="s">
        <v>10193</v>
      </c>
      <c r="D5678" t="s">
        <v>10194</v>
      </c>
    </row>
    <row r="5679" spans="1:4" x14ac:dyDescent="0.2">
      <c r="A5679">
        <v>5677</v>
      </c>
      <c r="B5679" t="s">
        <v>10056</v>
      </c>
      <c r="C5679" t="s">
        <v>10195</v>
      </c>
      <c r="D5679" t="s">
        <v>10196</v>
      </c>
    </row>
    <row r="5680" spans="1:4" x14ac:dyDescent="0.2">
      <c r="A5680">
        <v>5678</v>
      </c>
      <c r="B5680" t="s">
        <v>10056</v>
      </c>
      <c r="C5680" t="s">
        <v>10197</v>
      </c>
      <c r="D5680" t="s">
        <v>10093</v>
      </c>
    </row>
    <row r="5681" spans="1:4" x14ac:dyDescent="0.2">
      <c r="A5681">
        <v>5679</v>
      </c>
      <c r="B5681" t="s">
        <v>10056</v>
      </c>
      <c r="C5681" t="s">
        <v>10198</v>
      </c>
      <c r="D5681" t="s">
        <v>5875</v>
      </c>
    </row>
    <row r="5682" spans="1:4" x14ac:dyDescent="0.2">
      <c r="A5682">
        <v>5680</v>
      </c>
      <c r="B5682" t="s">
        <v>10056</v>
      </c>
      <c r="C5682" t="s">
        <v>10199</v>
      </c>
      <c r="D5682" t="s">
        <v>10091</v>
      </c>
    </row>
    <row r="5683" spans="1:4" x14ac:dyDescent="0.2">
      <c r="A5683">
        <v>5681</v>
      </c>
      <c r="B5683" t="s">
        <v>10056</v>
      </c>
      <c r="C5683" t="s">
        <v>10200</v>
      </c>
      <c r="D5683" t="s">
        <v>10201</v>
      </c>
    </row>
    <row r="5684" spans="1:4" x14ac:dyDescent="0.2">
      <c r="A5684">
        <v>5682</v>
      </c>
      <c r="B5684" t="s">
        <v>10056</v>
      </c>
      <c r="C5684" t="s">
        <v>10202</v>
      </c>
      <c r="D5684" t="s">
        <v>9439</v>
      </c>
    </row>
    <row r="5685" spans="1:4" x14ac:dyDescent="0.2">
      <c r="A5685">
        <v>5683</v>
      </c>
      <c r="B5685" t="s">
        <v>10056</v>
      </c>
      <c r="C5685" t="s">
        <v>10203</v>
      </c>
    </row>
    <row r="5686" spans="1:4" x14ac:dyDescent="0.2">
      <c r="A5686">
        <v>5684</v>
      </c>
      <c r="B5686" t="s">
        <v>10056</v>
      </c>
      <c r="C5686" t="s">
        <v>10204</v>
      </c>
      <c r="D5686" t="s">
        <v>10205</v>
      </c>
    </row>
    <row r="5687" spans="1:4" x14ac:dyDescent="0.2">
      <c r="A5687">
        <v>5685</v>
      </c>
      <c r="B5687" t="s">
        <v>10056</v>
      </c>
      <c r="C5687" t="s">
        <v>10206</v>
      </c>
      <c r="D5687" t="s">
        <v>10207</v>
      </c>
    </row>
    <row r="5688" spans="1:4" x14ac:dyDescent="0.2">
      <c r="A5688">
        <v>5686</v>
      </c>
      <c r="B5688" t="s">
        <v>10056</v>
      </c>
      <c r="C5688" t="s">
        <v>10208</v>
      </c>
      <c r="D5688" t="s">
        <v>9439</v>
      </c>
    </row>
    <row r="5689" spans="1:4" x14ac:dyDescent="0.2">
      <c r="A5689">
        <v>5687</v>
      </c>
      <c r="B5689" t="s">
        <v>10056</v>
      </c>
      <c r="C5689" t="s">
        <v>10209</v>
      </c>
      <c r="D5689" t="s">
        <v>10210</v>
      </c>
    </row>
    <row r="5690" spans="1:4" x14ac:dyDescent="0.2">
      <c r="A5690">
        <v>5688</v>
      </c>
      <c r="B5690" t="s">
        <v>10056</v>
      </c>
      <c r="C5690" t="s">
        <v>10211</v>
      </c>
      <c r="D5690" t="s">
        <v>10212</v>
      </c>
    </row>
    <row r="5691" spans="1:4" x14ac:dyDescent="0.2">
      <c r="A5691">
        <v>5689</v>
      </c>
      <c r="B5691" t="s">
        <v>10056</v>
      </c>
      <c r="C5691" t="s">
        <v>10213</v>
      </c>
      <c r="D5691" t="s">
        <v>444</v>
      </c>
    </row>
    <row r="5692" spans="1:4" x14ac:dyDescent="0.2">
      <c r="A5692">
        <v>5690</v>
      </c>
      <c r="B5692" t="s">
        <v>10056</v>
      </c>
      <c r="C5692" t="s">
        <v>10214</v>
      </c>
      <c r="D5692" t="s">
        <v>10215</v>
      </c>
    </row>
    <row r="5693" spans="1:4" x14ac:dyDescent="0.2">
      <c r="A5693">
        <v>5691</v>
      </c>
      <c r="B5693" t="s">
        <v>10056</v>
      </c>
      <c r="C5693" t="s">
        <v>10216</v>
      </c>
      <c r="D5693" t="s">
        <v>10217</v>
      </c>
    </row>
    <row r="5694" spans="1:4" x14ac:dyDescent="0.2">
      <c r="A5694">
        <v>5692</v>
      </c>
      <c r="B5694" t="s">
        <v>10056</v>
      </c>
      <c r="C5694" t="s">
        <v>10218</v>
      </c>
      <c r="D5694" t="s">
        <v>10219</v>
      </c>
    </row>
    <row r="5695" spans="1:4" x14ac:dyDescent="0.2">
      <c r="A5695">
        <v>5693</v>
      </c>
      <c r="B5695" t="s">
        <v>10056</v>
      </c>
      <c r="C5695" t="s">
        <v>10220</v>
      </c>
      <c r="D5695" t="s">
        <v>10221</v>
      </c>
    </row>
    <row r="5696" spans="1:4" x14ac:dyDescent="0.2">
      <c r="A5696">
        <v>5694</v>
      </c>
      <c r="B5696" t="s">
        <v>10056</v>
      </c>
      <c r="C5696" t="s">
        <v>10222</v>
      </c>
      <c r="D5696" t="s">
        <v>10085</v>
      </c>
    </row>
    <row r="5697" spans="1:4" x14ac:dyDescent="0.2">
      <c r="A5697">
        <v>5695</v>
      </c>
      <c r="B5697" t="s">
        <v>10223</v>
      </c>
      <c r="C5697" t="s">
        <v>10224</v>
      </c>
      <c r="D5697" t="s">
        <v>10225</v>
      </c>
    </row>
    <row r="5698" spans="1:4" x14ac:dyDescent="0.2">
      <c r="A5698">
        <v>5696</v>
      </c>
      <c r="B5698" t="s">
        <v>10223</v>
      </c>
      <c r="C5698" t="s">
        <v>10226</v>
      </c>
      <c r="D5698" t="s">
        <v>10227</v>
      </c>
    </row>
    <row r="5699" spans="1:4" x14ac:dyDescent="0.2">
      <c r="A5699">
        <v>5697</v>
      </c>
      <c r="B5699" t="s">
        <v>10223</v>
      </c>
      <c r="C5699" t="s">
        <v>10228</v>
      </c>
      <c r="D5699" t="s">
        <v>10229</v>
      </c>
    </row>
    <row r="5700" spans="1:4" x14ac:dyDescent="0.2">
      <c r="A5700">
        <v>5698</v>
      </c>
      <c r="B5700" t="s">
        <v>10223</v>
      </c>
      <c r="C5700" t="s">
        <v>10230</v>
      </c>
      <c r="D5700" t="s">
        <v>10231</v>
      </c>
    </row>
    <row r="5701" spans="1:4" x14ac:dyDescent="0.2">
      <c r="A5701">
        <v>5699</v>
      </c>
      <c r="B5701" t="s">
        <v>10223</v>
      </c>
      <c r="C5701" t="s">
        <v>10232</v>
      </c>
      <c r="D5701" t="s">
        <v>10233</v>
      </c>
    </row>
    <row r="5702" spans="1:4" x14ac:dyDescent="0.2">
      <c r="A5702">
        <v>5700</v>
      </c>
      <c r="B5702" t="s">
        <v>10223</v>
      </c>
      <c r="C5702" t="s">
        <v>10234</v>
      </c>
      <c r="D5702" t="s">
        <v>10235</v>
      </c>
    </row>
    <row r="5703" spans="1:4" x14ac:dyDescent="0.2">
      <c r="A5703">
        <v>5701</v>
      </c>
      <c r="B5703" t="s">
        <v>10223</v>
      </c>
      <c r="C5703" t="s">
        <v>10236</v>
      </c>
      <c r="D5703" t="s">
        <v>10237</v>
      </c>
    </row>
    <row r="5704" spans="1:4" x14ac:dyDescent="0.2">
      <c r="A5704">
        <v>5702</v>
      </c>
      <c r="B5704" t="s">
        <v>10223</v>
      </c>
      <c r="C5704" t="s">
        <v>10238</v>
      </c>
      <c r="D5704" t="s">
        <v>10239</v>
      </c>
    </row>
    <row r="5705" spans="1:4" x14ac:dyDescent="0.2">
      <c r="A5705">
        <v>5703</v>
      </c>
      <c r="B5705" t="s">
        <v>10223</v>
      </c>
      <c r="C5705" t="s">
        <v>10240</v>
      </c>
      <c r="D5705" t="s">
        <v>10241</v>
      </c>
    </row>
    <row r="5706" spans="1:4" x14ac:dyDescent="0.2">
      <c r="A5706">
        <v>5704</v>
      </c>
      <c r="B5706" t="s">
        <v>10223</v>
      </c>
      <c r="C5706" t="s">
        <v>10242</v>
      </c>
      <c r="D5706" t="s">
        <v>10243</v>
      </c>
    </row>
    <row r="5707" spans="1:4" x14ac:dyDescent="0.2">
      <c r="A5707">
        <v>5705</v>
      </c>
      <c r="B5707" t="s">
        <v>10223</v>
      </c>
      <c r="C5707" t="s">
        <v>10244</v>
      </c>
      <c r="D5707" t="s">
        <v>10245</v>
      </c>
    </row>
    <row r="5708" spans="1:4" x14ac:dyDescent="0.2">
      <c r="A5708">
        <v>5706</v>
      </c>
      <c r="B5708" t="s">
        <v>10223</v>
      </c>
      <c r="C5708" t="s">
        <v>10246</v>
      </c>
      <c r="D5708" t="s">
        <v>10247</v>
      </c>
    </row>
    <row r="5709" spans="1:4" x14ac:dyDescent="0.2">
      <c r="A5709">
        <v>5707</v>
      </c>
      <c r="B5709" t="s">
        <v>10223</v>
      </c>
      <c r="C5709" t="s">
        <v>10248</v>
      </c>
      <c r="D5709" t="s">
        <v>4705</v>
      </c>
    </row>
    <row r="5710" spans="1:4" x14ac:dyDescent="0.2">
      <c r="A5710">
        <v>5708</v>
      </c>
      <c r="B5710" t="s">
        <v>10223</v>
      </c>
      <c r="C5710" t="s">
        <v>10249</v>
      </c>
      <c r="D5710" t="s">
        <v>10250</v>
      </c>
    </row>
    <row r="5711" spans="1:4" x14ac:dyDescent="0.2">
      <c r="A5711">
        <v>5709</v>
      </c>
      <c r="B5711" t="s">
        <v>10223</v>
      </c>
      <c r="C5711" t="s">
        <v>10251</v>
      </c>
      <c r="D5711" t="s">
        <v>10252</v>
      </c>
    </row>
    <row r="5712" spans="1:4" x14ac:dyDescent="0.2">
      <c r="A5712">
        <v>5710</v>
      </c>
      <c r="B5712" t="s">
        <v>10223</v>
      </c>
      <c r="C5712" t="s">
        <v>10253</v>
      </c>
      <c r="D5712" t="s">
        <v>10254</v>
      </c>
    </row>
    <row r="5713" spans="1:4" x14ac:dyDescent="0.2">
      <c r="A5713">
        <v>5711</v>
      </c>
      <c r="B5713" t="s">
        <v>10223</v>
      </c>
      <c r="C5713" t="s">
        <v>10255</v>
      </c>
      <c r="D5713" t="s">
        <v>5358</v>
      </c>
    </row>
    <row r="5714" spans="1:4" x14ac:dyDescent="0.2">
      <c r="A5714">
        <v>5712</v>
      </c>
      <c r="B5714" t="s">
        <v>10223</v>
      </c>
      <c r="C5714" t="s">
        <v>10256</v>
      </c>
      <c r="D5714" t="s">
        <v>10257</v>
      </c>
    </row>
    <row r="5715" spans="1:4" x14ac:dyDescent="0.2">
      <c r="A5715">
        <v>5713</v>
      </c>
      <c r="B5715" t="s">
        <v>10223</v>
      </c>
      <c r="C5715" t="s">
        <v>10258</v>
      </c>
      <c r="D5715" t="s">
        <v>1485</v>
      </c>
    </row>
    <row r="5716" spans="1:4" x14ac:dyDescent="0.2">
      <c r="A5716">
        <v>5714</v>
      </c>
      <c r="B5716" t="s">
        <v>10223</v>
      </c>
      <c r="C5716" t="s">
        <v>10259</v>
      </c>
      <c r="D5716" t="s">
        <v>10260</v>
      </c>
    </row>
    <row r="5717" spans="1:4" x14ac:dyDescent="0.2">
      <c r="A5717">
        <v>5715</v>
      </c>
      <c r="B5717" t="s">
        <v>10223</v>
      </c>
      <c r="C5717" t="s">
        <v>10261</v>
      </c>
      <c r="D5717" t="s">
        <v>10262</v>
      </c>
    </row>
    <row r="5718" spans="1:4" x14ac:dyDescent="0.2">
      <c r="A5718">
        <v>5716</v>
      </c>
      <c r="B5718" t="s">
        <v>10223</v>
      </c>
      <c r="C5718" t="s">
        <v>10263</v>
      </c>
      <c r="D5718" t="s">
        <v>10264</v>
      </c>
    </row>
    <row r="5719" spans="1:4" x14ac:dyDescent="0.2">
      <c r="A5719">
        <v>5717</v>
      </c>
      <c r="B5719" t="s">
        <v>10223</v>
      </c>
      <c r="C5719" t="s">
        <v>10265</v>
      </c>
      <c r="D5719" t="s">
        <v>10266</v>
      </c>
    </row>
    <row r="5720" spans="1:4" x14ac:dyDescent="0.2">
      <c r="A5720">
        <v>5718</v>
      </c>
      <c r="B5720" t="s">
        <v>10223</v>
      </c>
      <c r="C5720" t="s">
        <v>10267</v>
      </c>
      <c r="D5720" t="s">
        <v>4713</v>
      </c>
    </row>
    <row r="5721" spans="1:4" x14ac:dyDescent="0.2">
      <c r="A5721">
        <v>5719</v>
      </c>
      <c r="B5721" t="s">
        <v>10223</v>
      </c>
      <c r="C5721" t="s">
        <v>10268</v>
      </c>
      <c r="D5721" t="s">
        <v>10269</v>
      </c>
    </row>
    <row r="5722" spans="1:4" x14ac:dyDescent="0.2">
      <c r="A5722">
        <v>5720</v>
      </c>
      <c r="B5722" t="s">
        <v>10223</v>
      </c>
      <c r="C5722" t="s">
        <v>10270</v>
      </c>
      <c r="D5722" t="s">
        <v>10271</v>
      </c>
    </row>
    <row r="5723" spans="1:4" x14ac:dyDescent="0.2">
      <c r="A5723">
        <v>5721</v>
      </c>
      <c r="B5723" t="s">
        <v>10223</v>
      </c>
      <c r="C5723" t="s">
        <v>10272</v>
      </c>
      <c r="D5723" t="s">
        <v>10273</v>
      </c>
    </row>
    <row r="5724" spans="1:4" x14ac:dyDescent="0.2">
      <c r="A5724">
        <v>5722</v>
      </c>
      <c r="B5724" t="s">
        <v>10223</v>
      </c>
      <c r="C5724" t="s">
        <v>10274</v>
      </c>
      <c r="D5724" t="s">
        <v>9822</v>
      </c>
    </row>
    <row r="5725" spans="1:4" x14ac:dyDescent="0.2">
      <c r="A5725">
        <v>5723</v>
      </c>
      <c r="B5725" t="s">
        <v>10223</v>
      </c>
      <c r="C5725" t="s">
        <v>10275</v>
      </c>
      <c r="D5725" t="s">
        <v>10276</v>
      </c>
    </row>
    <row r="5726" spans="1:4" x14ac:dyDescent="0.2">
      <c r="A5726">
        <v>5724</v>
      </c>
      <c r="B5726" t="s">
        <v>10223</v>
      </c>
      <c r="C5726" t="s">
        <v>10277</v>
      </c>
    </row>
    <row r="5727" spans="1:4" x14ac:dyDescent="0.2">
      <c r="A5727">
        <v>5725</v>
      </c>
      <c r="B5727" t="s">
        <v>10223</v>
      </c>
      <c r="C5727" t="s">
        <v>10278</v>
      </c>
      <c r="D5727" t="s">
        <v>10279</v>
      </c>
    </row>
    <row r="5728" spans="1:4" x14ac:dyDescent="0.2">
      <c r="A5728">
        <v>5726</v>
      </c>
      <c r="B5728" t="s">
        <v>10223</v>
      </c>
      <c r="C5728" t="s">
        <v>10280</v>
      </c>
      <c r="D5728" t="s">
        <v>10281</v>
      </c>
    </row>
    <row r="5729" spans="1:4" x14ac:dyDescent="0.2">
      <c r="A5729">
        <v>5727</v>
      </c>
      <c r="B5729" t="s">
        <v>10223</v>
      </c>
      <c r="C5729" t="s">
        <v>10282</v>
      </c>
      <c r="D5729" t="s">
        <v>10283</v>
      </c>
    </row>
    <row r="5730" spans="1:4" x14ac:dyDescent="0.2">
      <c r="A5730">
        <v>5728</v>
      </c>
      <c r="B5730" t="s">
        <v>10223</v>
      </c>
      <c r="C5730" t="s">
        <v>10284</v>
      </c>
      <c r="D5730" t="s">
        <v>10285</v>
      </c>
    </row>
    <row r="5731" spans="1:4" x14ac:dyDescent="0.2">
      <c r="A5731">
        <v>5729</v>
      </c>
      <c r="B5731" t="s">
        <v>10223</v>
      </c>
      <c r="C5731" t="s">
        <v>10286</v>
      </c>
      <c r="D5731" t="s">
        <v>10287</v>
      </c>
    </row>
    <row r="5732" spans="1:4" x14ac:dyDescent="0.2">
      <c r="A5732">
        <v>5730</v>
      </c>
      <c r="B5732" t="s">
        <v>10223</v>
      </c>
      <c r="C5732" t="s">
        <v>10288</v>
      </c>
      <c r="D5732" t="s">
        <v>10289</v>
      </c>
    </row>
    <row r="5733" spans="1:4" x14ac:dyDescent="0.2">
      <c r="A5733">
        <v>5731</v>
      </c>
      <c r="B5733" t="s">
        <v>10223</v>
      </c>
      <c r="C5733" t="s">
        <v>10290</v>
      </c>
      <c r="D5733" t="s">
        <v>10291</v>
      </c>
    </row>
    <row r="5734" spans="1:4" x14ac:dyDescent="0.2">
      <c r="A5734">
        <v>5732</v>
      </c>
      <c r="B5734" t="s">
        <v>10223</v>
      </c>
      <c r="C5734" t="s">
        <v>10292</v>
      </c>
      <c r="D5734" t="s">
        <v>10293</v>
      </c>
    </row>
    <row r="5735" spans="1:4" x14ac:dyDescent="0.2">
      <c r="A5735">
        <v>5733</v>
      </c>
      <c r="B5735" t="s">
        <v>10223</v>
      </c>
      <c r="C5735" t="s">
        <v>10294</v>
      </c>
      <c r="D5735" t="s">
        <v>10295</v>
      </c>
    </row>
    <row r="5736" spans="1:4" x14ac:dyDescent="0.2">
      <c r="A5736">
        <v>5734</v>
      </c>
      <c r="B5736" t="s">
        <v>10223</v>
      </c>
      <c r="C5736" t="s">
        <v>10296</v>
      </c>
      <c r="D5736" t="s">
        <v>10297</v>
      </c>
    </row>
    <row r="5737" spans="1:4" x14ac:dyDescent="0.2">
      <c r="A5737">
        <v>5735</v>
      </c>
      <c r="B5737" t="s">
        <v>10223</v>
      </c>
      <c r="C5737" t="s">
        <v>10298</v>
      </c>
      <c r="D5737" t="s">
        <v>10299</v>
      </c>
    </row>
    <row r="5738" spans="1:4" x14ac:dyDescent="0.2">
      <c r="A5738">
        <v>5736</v>
      </c>
      <c r="B5738" t="s">
        <v>10223</v>
      </c>
      <c r="C5738" t="s">
        <v>10300</v>
      </c>
      <c r="D5738" t="s">
        <v>10301</v>
      </c>
    </row>
    <row r="5739" spans="1:4" x14ac:dyDescent="0.2">
      <c r="A5739">
        <v>5737</v>
      </c>
      <c r="B5739" t="s">
        <v>10223</v>
      </c>
      <c r="C5739" t="s">
        <v>10302</v>
      </c>
      <c r="D5739" t="s">
        <v>10303</v>
      </c>
    </row>
    <row r="5740" spans="1:4" x14ac:dyDescent="0.2">
      <c r="A5740">
        <v>5738</v>
      </c>
      <c r="B5740" t="s">
        <v>10223</v>
      </c>
      <c r="C5740" t="s">
        <v>10304</v>
      </c>
      <c r="D5740" t="s">
        <v>10305</v>
      </c>
    </row>
    <row r="5741" spans="1:4" x14ac:dyDescent="0.2">
      <c r="A5741">
        <v>5739</v>
      </c>
      <c r="B5741" t="s">
        <v>10223</v>
      </c>
      <c r="C5741" t="s">
        <v>10306</v>
      </c>
      <c r="D5741" t="s">
        <v>10307</v>
      </c>
    </row>
    <row r="5742" spans="1:4" x14ac:dyDescent="0.2">
      <c r="A5742">
        <v>5740</v>
      </c>
      <c r="B5742" t="s">
        <v>10223</v>
      </c>
      <c r="C5742" t="s">
        <v>10308</v>
      </c>
      <c r="D5742" t="s">
        <v>10309</v>
      </c>
    </row>
    <row r="5743" spans="1:4" x14ac:dyDescent="0.2">
      <c r="A5743">
        <v>5741</v>
      </c>
      <c r="B5743" t="s">
        <v>10223</v>
      </c>
      <c r="C5743" t="s">
        <v>10310</v>
      </c>
      <c r="D5743" t="s">
        <v>4933</v>
      </c>
    </row>
    <row r="5744" spans="1:4" x14ac:dyDescent="0.2">
      <c r="A5744">
        <v>5742</v>
      </c>
      <c r="B5744" t="s">
        <v>10223</v>
      </c>
      <c r="C5744" t="s">
        <v>10311</v>
      </c>
      <c r="D5744" t="s">
        <v>10312</v>
      </c>
    </row>
    <row r="5745" spans="1:4" x14ac:dyDescent="0.2">
      <c r="A5745">
        <v>5743</v>
      </c>
      <c r="B5745" t="s">
        <v>10223</v>
      </c>
      <c r="C5745" t="s">
        <v>10313</v>
      </c>
      <c r="D5745" t="s">
        <v>7040</v>
      </c>
    </row>
    <row r="5746" spans="1:4" x14ac:dyDescent="0.2">
      <c r="A5746">
        <v>5744</v>
      </c>
      <c r="B5746" t="s">
        <v>10223</v>
      </c>
      <c r="C5746" t="s">
        <v>10314</v>
      </c>
      <c r="D5746" t="s">
        <v>10315</v>
      </c>
    </row>
    <row r="5747" spans="1:4" x14ac:dyDescent="0.2">
      <c r="A5747">
        <v>5745</v>
      </c>
      <c r="B5747" t="s">
        <v>10223</v>
      </c>
      <c r="C5747" t="s">
        <v>10316</v>
      </c>
      <c r="D5747" t="s">
        <v>10317</v>
      </c>
    </row>
    <row r="5748" spans="1:4" x14ac:dyDescent="0.2">
      <c r="A5748">
        <v>5746</v>
      </c>
      <c r="B5748" t="s">
        <v>10223</v>
      </c>
      <c r="C5748" t="s">
        <v>10318</v>
      </c>
      <c r="D5748" t="s">
        <v>10319</v>
      </c>
    </row>
    <row r="5749" spans="1:4" x14ac:dyDescent="0.2">
      <c r="A5749">
        <v>5747</v>
      </c>
      <c r="B5749" t="s">
        <v>10223</v>
      </c>
      <c r="C5749" t="s">
        <v>10320</v>
      </c>
      <c r="D5749" t="s">
        <v>10321</v>
      </c>
    </row>
    <row r="5750" spans="1:4" x14ac:dyDescent="0.2">
      <c r="A5750">
        <v>5748</v>
      </c>
      <c r="B5750" t="s">
        <v>10223</v>
      </c>
      <c r="C5750" t="s">
        <v>10322</v>
      </c>
      <c r="D5750" t="s">
        <v>10323</v>
      </c>
    </row>
    <row r="5751" spans="1:4" x14ac:dyDescent="0.2">
      <c r="A5751">
        <v>5749</v>
      </c>
      <c r="B5751" t="s">
        <v>10223</v>
      </c>
      <c r="C5751" t="s">
        <v>10324</v>
      </c>
      <c r="D5751" t="s">
        <v>10325</v>
      </c>
    </row>
    <row r="5752" spans="1:4" x14ac:dyDescent="0.2">
      <c r="A5752">
        <v>5750</v>
      </c>
      <c r="B5752" t="s">
        <v>10223</v>
      </c>
      <c r="C5752" t="s">
        <v>10326</v>
      </c>
      <c r="D5752" t="s">
        <v>10327</v>
      </c>
    </row>
    <row r="5753" spans="1:4" x14ac:dyDescent="0.2">
      <c r="A5753">
        <v>5751</v>
      </c>
      <c r="B5753" t="s">
        <v>10223</v>
      </c>
      <c r="C5753" t="s">
        <v>10328</v>
      </c>
      <c r="D5753" t="s">
        <v>10329</v>
      </c>
    </row>
    <row r="5754" spans="1:4" x14ac:dyDescent="0.2">
      <c r="A5754">
        <v>5752</v>
      </c>
      <c r="B5754" t="s">
        <v>10223</v>
      </c>
      <c r="C5754" t="s">
        <v>10330</v>
      </c>
      <c r="D5754" t="s">
        <v>7429</v>
      </c>
    </row>
    <row r="5755" spans="1:4" x14ac:dyDescent="0.2">
      <c r="A5755">
        <v>5753</v>
      </c>
      <c r="B5755" t="s">
        <v>10223</v>
      </c>
      <c r="C5755" t="s">
        <v>10331</v>
      </c>
      <c r="D5755" t="s">
        <v>10332</v>
      </c>
    </row>
    <row r="5756" spans="1:4" x14ac:dyDescent="0.2">
      <c r="A5756">
        <v>5754</v>
      </c>
      <c r="B5756" t="s">
        <v>10223</v>
      </c>
      <c r="C5756" t="s">
        <v>10333</v>
      </c>
      <c r="D5756" t="s">
        <v>10334</v>
      </c>
    </row>
    <row r="5757" spans="1:4" x14ac:dyDescent="0.2">
      <c r="A5757">
        <v>5755</v>
      </c>
      <c r="B5757" t="s">
        <v>10223</v>
      </c>
      <c r="C5757" t="s">
        <v>10335</v>
      </c>
      <c r="D5757" t="s">
        <v>10336</v>
      </c>
    </row>
    <row r="5758" spans="1:4" x14ac:dyDescent="0.2">
      <c r="A5758">
        <v>5756</v>
      </c>
      <c r="B5758" t="s">
        <v>10223</v>
      </c>
      <c r="C5758" t="s">
        <v>10337</v>
      </c>
      <c r="D5758" t="s">
        <v>10338</v>
      </c>
    </row>
    <row r="5759" spans="1:4" x14ac:dyDescent="0.2">
      <c r="A5759">
        <v>5757</v>
      </c>
      <c r="B5759" t="s">
        <v>10223</v>
      </c>
      <c r="C5759" t="s">
        <v>10339</v>
      </c>
      <c r="D5759" t="s">
        <v>4956</v>
      </c>
    </row>
    <row r="5760" spans="1:4" x14ac:dyDescent="0.2">
      <c r="A5760">
        <v>5758</v>
      </c>
      <c r="B5760" t="s">
        <v>10223</v>
      </c>
      <c r="C5760" t="s">
        <v>10340</v>
      </c>
      <c r="D5760" t="s">
        <v>10341</v>
      </c>
    </row>
    <row r="5761" spans="1:4" x14ac:dyDescent="0.2">
      <c r="A5761">
        <v>5759</v>
      </c>
      <c r="B5761" t="s">
        <v>10223</v>
      </c>
      <c r="C5761" t="s">
        <v>10342</v>
      </c>
      <c r="D5761" t="s">
        <v>4707</v>
      </c>
    </row>
    <row r="5762" spans="1:4" x14ac:dyDescent="0.2">
      <c r="A5762">
        <v>5760</v>
      </c>
      <c r="B5762" t="s">
        <v>10223</v>
      </c>
      <c r="C5762" t="s">
        <v>10343</v>
      </c>
      <c r="D5762" t="s">
        <v>10344</v>
      </c>
    </row>
    <row r="5763" spans="1:4" x14ac:dyDescent="0.2">
      <c r="A5763">
        <v>5761</v>
      </c>
      <c r="B5763" t="s">
        <v>10223</v>
      </c>
      <c r="C5763" t="s">
        <v>10345</v>
      </c>
      <c r="D5763" t="s">
        <v>10346</v>
      </c>
    </row>
    <row r="5764" spans="1:4" x14ac:dyDescent="0.2">
      <c r="A5764">
        <v>5762</v>
      </c>
      <c r="B5764" t="s">
        <v>10223</v>
      </c>
      <c r="C5764" t="s">
        <v>10347</v>
      </c>
      <c r="D5764" t="s">
        <v>10348</v>
      </c>
    </row>
    <row r="5765" spans="1:4" x14ac:dyDescent="0.2">
      <c r="A5765">
        <v>5763</v>
      </c>
      <c r="B5765" t="s">
        <v>10223</v>
      </c>
      <c r="C5765" t="s">
        <v>10349</v>
      </c>
      <c r="D5765" t="s">
        <v>6387</v>
      </c>
    </row>
    <row r="5766" spans="1:4" x14ac:dyDescent="0.2">
      <c r="A5766">
        <v>5764</v>
      </c>
      <c r="B5766" t="s">
        <v>10223</v>
      </c>
      <c r="C5766" t="s">
        <v>10350</v>
      </c>
      <c r="D5766" t="s">
        <v>10351</v>
      </c>
    </row>
    <row r="5767" spans="1:4" x14ac:dyDescent="0.2">
      <c r="A5767">
        <v>5765</v>
      </c>
      <c r="B5767" t="s">
        <v>10223</v>
      </c>
      <c r="C5767" t="s">
        <v>10352</v>
      </c>
      <c r="D5767" t="s">
        <v>2187</v>
      </c>
    </row>
    <row r="5768" spans="1:4" x14ac:dyDescent="0.2">
      <c r="A5768">
        <v>5766</v>
      </c>
      <c r="B5768" t="s">
        <v>10223</v>
      </c>
      <c r="C5768" t="s">
        <v>10353</v>
      </c>
      <c r="D5768" t="s">
        <v>10354</v>
      </c>
    </row>
    <row r="5769" spans="1:4" x14ac:dyDescent="0.2">
      <c r="A5769">
        <v>5767</v>
      </c>
      <c r="B5769" t="s">
        <v>10223</v>
      </c>
      <c r="C5769" t="s">
        <v>10355</v>
      </c>
      <c r="D5769" t="s">
        <v>10356</v>
      </c>
    </row>
    <row r="5770" spans="1:4" x14ac:dyDescent="0.2">
      <c r="A5770">
        <v>5768</v>
      </c>
      <c r="B5770" t="s">
        <v>10223</v>
      </c>
      <c r="C5770" t="s">
        <v>10357</v>
      </c>
      <c r="D5770" t="s">
        <v>10358</v>
      </c>
    </row>
    <row r="5771" spans="1:4" x14ac:dyDescent="0.2">
      <c r="A5771">
        <v>5769</v>
      </c>
      <c r="B5771" t="s">
        <v>10223</v>
      </c>
      <c r="C5771" t="s">
        <v>10359</v>
      </c>
      <c r="D5771" t="s">
        <v>10360</v>
      </c>
    </row>
    <row r="5772" spans="1:4" x14ac:dyDescent="0.2">
      <c r="A5772">
        <v>5770</v>
      </c>
      <c r="B5772" t="s">
        <v>10223</v>
      </c>
      <c r="C5772" t="s">
        <v>10361</v>
      </c>
      <c r="D5772" t="s">
        <v>10362</v>
      </c>
    </row>
    <row r="5773" spans="1:4" x14ac:dyDescent="0.2">
      <c r="A5773">
        <v>5771</v>
      </c>
      <c r="B5773" t="s">
        <v>10223</v>
      </c>
      <c r="C5773" t="s">
        <v>10363</v>
      </c>
      <c r="D5773" t="s">
        <v>10364</v>
      </c>
    </row>
    <row r="5774" spans="1:4" x14ac:dyDescent="0.2">
      <c r="A5774">
        <v>5772</v>
      </c>
      <c r="B5774" t="s">
        <v>10223</v>
      </c>
      <c r="C5774" t="s">
        <v>10365</v>
      </c>
      <c r="D5774" t="s">
        <v>10366</v>
      </c>
    </row>
    <row r="5775" spans="1:4" x14ac:dyDescent="0.2">
      <c r="A5775">
        <v>5773</v>
      </c>
      <c r="B5775" t="s">
        <v>10223</v>
      </c>
      <c r="C5775" t="s">
        <v>10367</v>
      </c>
      <c r="D5775" t="s">
        <v>10368</v>
      </c>
    </row>
    <row r="5776" spans="1:4" x14ac:dyDescent="0.2">
      <c r="A5776">
        <v>5774</v>
      </c>
      <c r="B5776" t="s">
        <v>10223</v>
      </c>
      <c r="C5776" t="s">
        <v>10369</v>
      </c>
      <c r="D5776" t="s">
        <v>6387</v>
      </c>
    </row>
    <row r="5777" spans="1:4" x14ac:dyDescent="0.2">
      <c r="A5777">
        <v>5775</v>
      </c>
      <c r="B5777" t="s">
        <v>10223</v>
      </c>
      <c r="C5777" t="s">
        <v>10370</v>
      </c>
      <c r="D5777" t="s">
        <v>10371</v>
      </c>
    </row>
    <row r="5778" spans="1:4" x14ac:dyDescent="0.2">
      <c r="A5778">
        <v>5776</v>
      </c>
      <c r="B5778" t="s">
        <v>10223</v>
      </c>
      <c r="C5778" t="s">
        <v>10372</v>
      </c>
      <c r="D5778" t="s">
        <v>10373</v>
      </c>
    </row>
    <row r="5779" spans="1:4" x14ac:dyDescent="0.2">
      <c r="A5779">
        <v>5777</v>
      </c>
      <c r="B5779" t="s">
        <v>10223</v>
      </c>
      <c r="C5779" t="s">
        <v>10374</v>
      </c>
      <c r="D5779" t="s">
        <v>10375</v>
      </c>
    </row>
    <row r="5780" spans="1:4" x14ac:dyDescent="0.2">
      <c r="A5780">
        <v>5778</v>
      </c>
      <c r="B5780" t="s">
        <v>10223</v>
      </c>
      <c r="C5780" t="s">
        <v>10376</v>
      </c>
      <c r="D5780" t="s">
        <v>10377</v>
      </c>
    </row>
    <row r="5781" spans="1:4" x14ac:dyDescent="0.2">
      <c r="A5781">
        <v>5779</v>
      </c>
      <c r="B5781" t="s">
        <v>10223</v>
      </c>
      <c r="C5781" t="s">
        <v>10378</v>
      </c>
      <c r="D5781" t="s">
        <v>10379</v>
      </c>
    </row>
    <row r="5782" spans="1:4" x14ac:dyDescent="0.2">
      <c r="A5782">
        <v>5780</v>
      </c>
      <c r="B5782" t="s">
        <v>10223</v>
      </c>
      <c r="C5782" t="s">
        <v>10380</v>
      </c>
      <c r="D5782" t="s">
        <v>10381</v>
      </c>
    </row>
    <row r="5783" spans="1:4" x14ac:dyDescent="0.2">
      <c r="A5783">
        <v>5781</v>
      </c>
      <c r="B5783" t="s">
        <v>10223</v>
      </c>
      <c r="C5783" t="s">
        <v>10382</v>
      </c>
      <c r="D5783" t="s">
        <v>4582</v>
      </c>
    </row>
    <row r="5784" spans="1:4" x14ac:dyDescent="0.2">
      <c r="A5784">
        <v>5782</v>
      </c>
      <c r="B5784" t="s">
        <v>10223</v>
      </c>
      <c r="C5784" t="s">
        <v>10383</v>
      </c>
      <c r="D5784" t="s">
        <v>123</v>
      </c>
    </row>
    <row r="5785" spans="1:4" x14ac:dyDescent="0.2">
      <c r="A5785">
        <v>5783</v>
      </c>
      <c r="B5785" t="s">
        <v>10223</v>
      </c>
      <c r="C5785" t="s">
        <v>10384</v>
      </c>
      <c r="D5785" t="s">
        <v>10385</v>
      </c>
    </row>
    <row r="5786" spans="1:4" x14ac:dyDescent="0.2">
      <c r="A5786">
        <v>5784</v>
      </c>
      <c r="B5786" t="s">
        <v>10223</v>
      </c>
      <c r="C5786" t="s">
        <v>10386</v>
      </c>
      <c r="D5786" t="s">
        <v>10387</v>
      </c>
    </row>
    <row r="5787" spans="1:4" x14ac:dyDescent="0.2">
      <c r="A5787">
        <v>5785</v>
      </c>
      <c r="B5787" t="s">
        <v>10223</v>
      </c>
      <c r="C5787" t="s">
        <v>10388</v>
      </c>
      <c r="D5787" t="s">
        <v>10389</v>
      </c>
    </row>
    <row r="5788" spans="1:4" x14ac:dyDescent="0.2">
      <c r="A5788">
        <v>5786</v>
      </c>
      <c r="B5788" t="s">
        <v>10223</v>
      </c>
      <c r="C5788" t="s">
        <v>10390</v>
      </c>
      <c r="D5788" t="s">
        <v>10391</v>
      </c>
    </row>
    <row r="5789" spans="1:4" x14ac:dyDescent="0.2">
      <c r="A5789">
        <v>5787</v>
      </c>
      <c r="B5789" t="s">
        <v>10223</v>
      </c>
      <c r="C5789" t="s">
        <v>10392</v>
      </c>
      <c r="D5789" t="s">
        <v>4995</v>
      </c>
    </row>
    <row r="5790" spans="1:4" x14ac:dyDescent="0.2">
      <c r="A5790">
        <v>5788</v>
      </c>
      <c r="B5790" t="s">
        <v>10223</v>
      </c>
      <c r="C5790" t="s">
        <v>10393</v>
      </c>
      <c r="D5790" t="s">
        <v>10394</v>
      </c>
    </row>
    <row r="5791" spans="1:4" x14ac:dyDescent="0.2">
      <c r="A5791">
        <v>5789</v>
      </c>
      <c r="B5791" t="s">
        <v>10223</v>
      </c>
      <c r="C5791" t="s">
        <v>10395</v>
      </c>
      <c r="D5791" t="s">
        <v>1269</v>
      </c>
    </row>
    <row r="5792" spans="1:4" x14ac:dyDescent="0.2">
      <c r="A5792">
        <v>5790</v>
      </c>
      <c r="B5792" t="s">
        <v>10223</v>
      </c>
      <c r="C5792" t="s">
        <v>10396</v>
      </c>
      <c r="D5792" t="s">
        <v>10397</v>
      </c>
    </row>
    <row r="5793" spans="1:4" x14ac:dyDescent="0.2">
      <c r="A5793">
        <v>5791</v>
      </c>
      <c r="B5793" t="s">
        <v>10223</v>
      </c>
      <c r="C5793" t="s">
        <v>10398</v>
      </c>
      <c r="D5793" t="s">
        <v>10399</v>
      </c>
    </row>
    <row r="5794" spans="1:4" x14ac:dyDescent="0.2">
      <c r="A5794">
        <v>5792</v>
      </c>
      <c r="B5794" t="s">
        <v>10223</v>
      </c>
      <c r="C5794" t="s">
        <v>10400</v>
      </c>
      <c r="D5794" t="s">
        <v>10401</v>
      </c>
    </row>
    <row r="5795" spans="1:4" x14ac:dyDescent="0.2">
      <c r="A5795">
        <v>5793</v>
      </c>
      <c r="B5795" t="s">
        <v>10223</v>
      </c>
      <c r="C5795" t="s">
        <v>10402</v>
      </c>
      <c r="D5795" t="s">
        <v>6700</v>
      </c>
    </row>
    <row r="5796" spans="1:4" x14ac:dyDescent="0.2">
      <c r="A5796">
        <v>5794</v>
      </c>
      <c r="B5796" t="s">
        <v>10223</v>
      </c>
      <c r="C5796" t="s">
        <v>10403</v>
      </c>
      <c r="D5796" t="s">
        <v>10404</v>
      </c>
    </row>
    <row r="5797" spans="1:4" x14ac:dyDescent="0.2">
      <c r="A5797">
        <v>5795</v>
      </c>
      <c r="B5797" t="s">
        <v>10223</v>
      </c>
      <c r="C5797" t="s">
        <v>10405</v>
      </c>
      <c r="D5797" t="s">
        <v>10283</v>
      </c>
    </row>
    <row r="5798" spans="1:4" x14ac:dyDescent="0.2">
      <c r="A5798">
        <v>5796</v>
      </c>
      <c r="B5798" t="s">
        <v>10223</v>
      </c>
      <c r="C5798" t="s">
        <v>10406</v>
      </c>
      <c r="D5798" t="s">
        <v>10287</v>
      </c>
    </row>
    <row r="5799" spans="1:4" x14ac:dyDescent="0.2">
      <c r="A5799">
        <v>5797</v>
      </c>
      <c r="B5799" t="s">
        <v>10223</v>
      </c>
      <c r="C5799" t="s">
        <v>10407</v>
      </c>
      <c r="D5799" t="s">
        <v>10408</v>
      </c>
    </row>
    <row r="5800" spans="1:4" x14ac:dyDescent="0.2">
      <c r="A5800">
        <v>5798</v>
      </c>
      <c r="B5800" t="s">
        <v>10223</v>
      </c>
      <c r="C5800" t="s">
        <v>10409</v>
      </c>
      <c r="D5800" t="s">
        <v>10410</v>
      </c>
    </row>
    <row r="5801" spans="1:4" x14ac:dyDescent="0.2">
      <c r="A5801">
        <v>5799</v>
      </c>
      <c r="B5801" t="s">
        <v>10223</v>
      </c>
      <c r="C5801" t="s">
        <v>10411</v>
      </c>
      <c r="D5801" t="s">
        <v>10412</v>
      </c>
    </row>
    <row r="5802" spans="1:4" x14ac:dyDescent="0.2">
      <c r="A5802">
        <v>5800</v>
      </c>
      <c r="B5802" t="s">
        <v>10223</v>
      </c>
      <c r="C5802" t="s">
        <v>10413</v>
      </c>
      <c r="D5802" t="s">
        <v>10289</v>
      </c>
    </row>
    <row r="5803" spans="1:4" x14ac:dyDescent="0.2">
      <c r="A5803">
        <v>5801</v>
      </c>
      <c r="B5803" t="s">
        <v>10223</v>
      </c>
      <c r="C5803" t="s">
        <v>10414</v>
      </c>
      <c r="D5803" t="s">
        <v>10415</v>
      </c>
    </row>
    <row r="5804" spans="1:4" x14ac:dyDescent="0.2">
      <c r="A5804">
        <v>5802</v>
      </c>
      <c r="B5804" t="s">
        <v>10223</v>
      </c>
      <c r="C5804" t="s">
        <v>10416</v>
      </c>
      <c r="D5804" t="s">
        <v>10291</v>
      </c>
    </row>
    <row r="5805" spans="1:4" x14ac:dyDescent="0.2">
      <c r="A5805">
        <v>5803</v>
      </c>
      <c r="B5805" t="s">
        <v>10223</v>
      </c>
      <c r="C5805" t="s">
        <v>10417</v>
      </c>
      <c r="D5805" t="s">
        <v>10418</v>
      </c>
    </row>
    <row r="5806" spans="1:4" x14ac:dyDescent="0.2">
      <c r="A5806">
        <v>5804</v>
      </c>
      <c r="B5806" t="s">
        <v>10223</v>
      </c>
      <c r="C5806" t="s">
        <v>10419</v>
      </c>
      <c r="D5806" t="s">
        <v>10303</v>
      </c>
    </row>
    <row r="5807" spans="1:4" x14ac:dyDescent="0.2">
      <c r="A5807">
        <v>5805</v>
      </c>
      <c r="B5807" t="s">
        <v>10223</v>
      </c>
      <c r="C5807" t="s">
        <v>10420</v>
      </c>
      <c r="D5807" t="s">
        <v>10421</v>
      </c>
    </row>
    <row r="5808" spans="1:4" x14ac:dyDescent="0.2">
      <c r="A5808">
        <v>5806</v>
      </c>
      <c r="B5808" t="s">
        <v>10223</v>
      </c>
      <c r="C5808" t="s">
        <v>10422</v>
      </c>
      <c r="D5808" t="s">
        <v>10307</v>
      </c>
    </row>
    <row r="5809" spans="1:4" x14ac:dyDescent="0.2">
      <c r="A5809">
        <v>5807</v>
      </c>
      <c r="B5809" t="s">
        <v>10223</v>
      </c>
      <c r="C5809" t="s">
        <v>10423</v>
      </c>
      <c r="D5809" t="s">
        <v>5116</v>
      </c>
    </row>
    <row r="5810" spans="1:4" x14ac:dyDescent="0.2">
      <c r="A5810">
        <v>5808</v>
      </c>
      <c r="B5810" t="s">
        <v>10223</v>
      </c>
      <c r="C5810" t="s">
        <v>10424</v>
      </c>
      <c r="D5810" t="s">
        <v>10425</v>
      </c>
    </row>
    <row r="5811" spans="1:4" x14ac:dyDescent="0.2">
      <c r="A5811">
        <v>5809</v>
      </c>
      <c r="B5811" t="s">
        <v>10223</v>
      </c>
      <c r="C5811" t="s">
        <v>10426</v>
      </c>
      <c r="D5811" t="s">
        <v>10427</v>
      </c>
    </row>
    <row r="5812" spans="1:4" x14ac:dyDescent="0.2">
      <c r="A5812">
        <v>5810</v>
      </c>
      <c r="B5812" t="s">
        <v>10223</v>
      </c>
      <c r="C5812" t="s">
        <v>10428</v>
      </c>
      <c r="D5812" t="s">
        <v>10429</v>
      </c>
    </row>
    <row r="5813" spans="1:4" x14ac:dyDescent="0.2">
      <c r="A5813">
        <v>5811</v>
      </c>
      <c r="B5813" t="s">
        <v>10223</v>
      </c>
      <c r="C5813" t="s">
        <v>10430</v>
      </c>
      <c r="D5813" t="s">
        <v>10431</v>
      </c>
    </row>
    <row r="5814" spans="1:4" x14ac:dyDescent="0.2">
      <c r="A5814">
        <v>5812</v>
      </c>
      <c r="B5814" t="s">
        <v>10223</v>
      </c>
      <c r="C5814" t="s">
        <v>10432</v>
      </c>
      <c r="D5814" t="s">
        <v>1309</v>
      </c>
    </row>
    <row r="5815" spans="1:4" x14ac:dyDescent="0.2">
      <c r="A5815">
        <v>5813</v>
      </c>
      <c r="B5815" t="s">
        <v>10223</v>
      </c>
      <c r="C5815" t="s">
        <v>10433</v>
      </c>
      <c r="D5815" t="s">
        <v>10434</v>
      </c>
    </row>
    <row r="5816" spans="1:4" x14ac:dyDescent="0.2">
      <c r="A5816">
        <v>5814</v>
      </c>
      <c r="B5816" t="s">
        <v>10223</v>
      </c>
      <c r="C5816" t="s">
        <v>10435</v>
      </c>
      <c r="D5816" t="s">
        <v>10436</v>
      </c>
    </row>
    <row r="5817" spans="1:4" x14ac:dyDescent="0.2">
      <c r="A5817">
        <v>5815</v>
      </c>
      <c r="B5817" t="s">
        <v>10223</v>
      </c>
      <c r="C5817" t="s">
        <v>10437</v>
      </c>
      <c r="D5817" t="s">
        <v>10438</v>
      </c>
    </row>
    <row r="5818" spans="1:4" x14ac:dyDescent="0.2">
      <c r="A5818">
        <v>5816</v>
      </c>
      <c r="B5818" t="s">
        <v>10223</v>
      </c>
      <c r="C5818" t="s">
        <v>10439</v>
      </c>
      <c r="D5818" t="s">
        <v>10440</v>
      </c>
    </row>
    <row r="5819" spans="1:4" x14ac:dyDescent="0.2">
      <c r="A5819">
        <v>5817</v>
      </c>
      <c r="B5819" t="s">
        <v>10223</v>
      </c>
      <c r="C5819" t="s">
        <v>10441</v>
      </c>
      <c r="D5819" t="s">
        <v>10442</v>
      </c>
    </row>
    <row r="5820" spans="1:4" x14ac:dyDescent="0.2">
      <c r="A5820">
        <v>5818</v>
      </c>
      <c r="B5820" t="s">
        <v>10223</v>
      </c>
      <c r="C5820" t="s">
        <v>10443</v>
      </c>
      <c r="D5820" t="s">
        <v>10444</v>
      </c>
    </row>
    <row r="5821" spans="1:4" x14ac:dyDescent="0.2">
      <c r="A5821">
        <v>5819</v>
      </c>
      <c r="B5821" t="s">
        <v>10223</v>
      </c>
      <c r="C5821" t="s">
        <v>10445</v>
      </c>
      <c r="D5821" t="s">
        <v>10446</v>
      </c>
    </row>
    <row r="5822" spans="1:4" x14ac:dyDescent="0.2">
      <c r="A5822">
        <v>5820</v>
      </c>
      <c r="B5822" t="s">
        <v>10223</v>
      </c>
      <c r="C5822" t="s">
        <v>10447</v>
      </c>
      <c r="D5822" t="s">
        <v>10448</v>
      </c>
    </row>
    <row r="5823" spans="1:4" x14ac:dyDescent="0.2">
      <c r="A5823">
        <v>5821</v>
      </c>
      <c r="B5823" t="s">
        <v>10223</v>
      </c>
      <c r="C5823" t="s">
        <v>10449</v>
      </c>
    </row>
    <row r="5824" spans="1:4" x14ac:dyDescent="0.2">
      <c r="A5824">
        <v>5822</v>
      </c>
      <c r="B5824" t="s">
        <v>10223</v>
      </c>
      <c r="C5824" t="s">
        <v>10450</v>
      </c>
      <c r="D5824" t="s">
        <v>10451</v>
      </c>
    </row>
    <row r="5825" spans="1:4" x14ac:dyDescent="0.2">
      <c r="A5825">
        <v>5823</v>
      </c>
      <c r="B5825" t="s">
        <v>10223</v>
      </c>
      <c r="C5825" t="s">
        <v>10452</v>
      </c>
    </row>
    <row r="5826" spans="1:4" x14ac:dyDescent="0.2">
      <c r="A5826">
        <v>5824</v>
      </c>
      <c r="B5826" t="s">
        <v>10223</v>
      </c>
      <c r="C5826" t="s">
        <v>10453</v>
      </c>
      <c r="D5826" t="s">
        <v>10454</v>
      </c>
    </row>
    <row r="5827" spans="1:4" x14ac:dyDescent="0.2">
      <c r="A5827">
        <v>5825</v>
      </c>
      <c r="B5827" t="s">
        <v>10223</v>
      </c>
      <c r="C5827" t="s">
        <v>10455</v>
      </c>
      <c r="D5827" t="s">
        <v>10456</v>
      </c>
    </row>
    <row r="5828" spans="1:4" x14ac:dyDescent="0.2">
      <c r="A5828">
        <v>5826</v>
      </c>
      <c r="B5828" t="s">
        <v>10223</v>
      </c>
      <c r="C5828" t="s">
        <v>10457</v>
      </c>
      <c r="D5828" t="s">
        <v>10458</v>
      </c>
    </row>
    <row r="5829" spans="1:4" x14ac:dyDescent="0.2">
      <c r="A5829">
        <v>5827</v>
      </c>
      <c r="B5829" t="s">
        <v>10223</v>
      </c>
      <c r="C5829" t="s">
        <v>10459</v>
      </c>
      <c r="D5829" t="s">
        <v>10460</v>
      </c>
    </row>
    <row r="5830" spans="1:4" x14ac:dyDescent="0.2">
      <c r="A5830">
        <v>5828</v>
      </c>
      <c r="B5830" t="s">
        <v>10223</v>
      </c>
      <c r="C5830" t="s">
        <v>10461</v>
      </c>
      <c r="D5830" t="s">
        <v>9751</v>
      </c>
    </row>
    <row r="5831" spans="1:4" x14ac:dyDescent="0.2">
      <c r="A5831">
        <v>5829</v>
      </c>
      <c r="B5831" t="s">
        <v>10223</v>
      </c>
      <c r="C5831" t="s">
        <v>10462</v>
      </c>
      <c r="D5831" t="s">
        <v>10463</v>
      </c>
    </row>
    <row r="5832" spans="1:4" x14ac:dyDescent="0.2">
      <c r="A5832">
        <v>5830</v>
      </c>
      <c r="B5832" t="s">
        <v>10223</v>
      </c>
      <c r="C5832" t="s">
        <v>10464</v>
      </c>
      <c r="D5832" t="s">
        <v>10465</v>
      </c>
    </row>
    <row r="5833" spans="1:4" x14ac:dyDescent="0.2">
      <c r="A5833">
        <v>5831</v>
      </c>
      <c r="B5833" t="s">
        <v>10223</v>
      </c>
      <c r="C5833" t="s">
        <v>10466</v>
      </c>
      <c r="D5833" t="s">
        <v>10467</v>
      </c>
    </row>
    <row r="5834" spans="1:4" x14ac:dyDescent="0.2">
      <c r="A5834">
        <v>5832</v>
      </c>
      <c r="B5834" t="s">
        <v>10223</v>
      </c>
      <c r="C5834" t="s">
        <v>10468</v>
      </c>
      <c r="D5834" t="s">
        <v>10469</v>
      </c>
    </row>
    <row r="5835" spans="1:4" x14ac:dyDescent="0.2">
      <c r="A5835">
        <v>5833</v>
      </c>
      <c r="B5835" t="s">
        <v>10223</v>
      </c>
      <c r="C5835" t="s">
        <v>10470</v>
      </c>
      <c r="D5835" t="s">
        <v>10471</v>
      </c>
    </row>
    <row r="5836" spans="1:4" x14ac:dyDescent="0.2">
      <c r="A5836">
        <v>5834</v>
      </c>
      <c r="B5836" t="s">
        <v>10223</v>
      </c>
      <c r="C5836" t="s">
        <v>10472</v>
      </c>
      <c r="D5836" t="s">
        <v>10473</v>
      </c>
    </row>
    <row r="5837" spans="1:4" x14ac:dyDescent="0.2">
      <c r="A5837">
        <v>5835</v>
      </c>
      <c r="B5837" t="s">
        <v>10223</v>
      </c>
      <c r="C5837" t="s">
        <v>10474</v>
      </c>
      <c r="D5837" t="s">
        <v>10475</v>
      </c>
    </row>
    <row r="5838" spans="1:4" x14ac:dyDescent="0.2">
      <c r="A5838">
        <v>5836</v>
      </c>
      <c r="B5838" t="s">
        <v>10223</v>
      </c>
      <c r="C5838" t="s">
        <v>10476</v>
      </c>
      <c r="D5838" t="s">
        <v>10477</v>
      </c>
    </row>
    <row r="5839" spans="1:4" x14ac:dyDescent="0.2">
      <c r="A5839">
        <v>5837</v>
      </c>
      <c r="B5839" t="s">
        <v>10223</v>
      </c>
      <c r="C5839" t="s">
        <v>10478</v>
      </c>
      <c r="D5839" t="s">
        <v>8972</v>
      </c>
    </row>
    <row r="5840" spans="1:4" x14ac:dyDescent="0.2">
      <c r="A5840">
        <v>5838</v>
      </c>
      <c r="B5840" t="s">
        <v>10223</v>
      </c>
      <c r="C5840" t="s">
        <v>10479</v>
      </c>
      <c r="D5840" t="s">
        <v>10480</v>
      </c>
    </row>
    <row r="5841" spans="1:4" x14ac:dyDescent="0.2">
      <c r="A5841">
        <v>5839</v>
      </c>
      <c r="B5841" t="s">
        <v>10223</v>
      </c>
      <c r="C5841" t="s">
        <v>10481</v>
      </c>
      <c r="D5841" t="s">
        <v>10482</v>
      </c>
    </row>
    <row r="5842" spans="1:4" x14ac:dyDescent="0.2">
      <c r="A5842">
        <v>5840</v>
      </c>
      <c r="B5842" t="s">
        <v>10223</v>
      </c>
      <c r="C5842" t="s">
        <v>10483</v>
      </c>
      <c r="D5842" t="s">
        <v>652</v>
      </c>
    </row>
    <row r="5843" spans="1:4" x14ac:dyDescent="0.2">
      <c r="A5843">
        <v>5841</v>
      </c>
      <c r="B5843" t="s">
        <v>10223</v>
      </c>
      <c r="C5843" t="s">
        <v>10484</v>
      </c>
      <c r="D5843" t="s">
        <v>10485</v>
      </c>
    </row>
    <row r="5844" spans="1:4" x14ac:dyDescent="0.2">
      <c r="A5844">
        <v>5842</v>
      </c>
      <c r="B5844" t="s">
        <v>10223</v>
      </c>
      <c r="C5844" t="s">
        <v>10486</v>
      </c>
      <c r="D5844" t="s">
        <v>10487</v>
      </c>
    </row>
    <row r="5845" spans="1:4" x14ac:dyDescent="0.2">
      <c r="A5845">
        <v>5843</v>
      </c>
      <c r="B5845" t="s">
        <v>10223</v>
      </c>
      <c r="C5845" t="s">
        <v>10488</v>
      </c>
      <c r="D5845" t="s">
        <v>10489</v>
      </c>
    </row>
    <row r="5846" spans="1:4" x14ac:dyDescent="0.2">
      <c r="A5846">
        <v>5844</v>
      </c>
      <c r="B5846" t="s">
        <v>10223</v>
      </c>
      <c r="C5846" t="s">
        <v>10490</v>
      </c>
      <c r="D5846" t="s">
        <v>10491</v>
      </c>
    </row>
    <row r="5847" spans="1:4" x14ac:dyDescent="0.2">
      <c r="A5847">
        <v>5845</v>
      </c>
      <c r="B5847" t="s">
        <v>10223</v>
      </c>
      <c r="C5847" t="s">
        <v>10492</v>
      </c>
      <c r="D5847" t="s">
        <v>4270</v>
      </c>
    </row>
    <row r="5848" spans="1:4" x14ac:dyDescent="0.2">
      <c r="A5848">
        <v>5846</v>
      </c>
      <c r="B5848" t="s">
        <v>10223</v>
      </c>
      <c r="C5848" t="s">
        <v>10493</v>
      </c>
      <c r="D5848" t="s">
        <v>8002</v>
      </c>
    </row>
    <row r="5849" spans="1:4" x14ac:dyDescent="0.2">
      <c r="A5849">
        <v>5847</v>
      </c>
      <c r="B5849" t="s">
        <v>10223</v>
      </c>
      <c r="C5849" t="s">
        <v>10494</v>
      </c>
      <c r="D5849" t="s">
        <v>10495</v>
      </c>
    </row>
    <row r="5850" spans="1:4" x14ac:dyDescent="0.2">
      <c r="A5850">
        <v>5848</v>
      </c>
      <c r="B5850" t="s">
        <v>10223</v>
      </c>
      <c r="C5850" t="s">
        <v>10496</v>
      </c>
      <c r="D5850" t="s">
        <v>10497</v>
      </c>
    </row>
    <row r="5851" spans="1:4" x14ac:dyDescent="0.2">
      <c r="A5851">
        <v>5849</v>
      </c>
      <c r="B5851" t="s">
        <v>10223</v>
      </c>
      <c r="C5851" t="s">
        <v>10498</v>
      </c>
      <c r="D5851" t="s">
        <v>10499</v>
      </c>
    </row>
    <row r="5852" spans="1:4" x14ac:dyDescent="0.2">
      <c r="A5852">
        <v>5850</v>
      </c>
      <c r="B5852" t="s">
        <v>10223</v>
      </c>
      <c r="C5852" t="s">
        <v>10500</v>
      </c>
      <c r="D5852" t="s">
        <v>10501</v>
      </c>
    </row>
    <row r="5853" spans="1:4" x14ac:dyDescent="0.2">
      <c r="A5853">
        <v>5851</v>
      </c>
      <c r="B5853" t="s">
        <v>10223</v>
      </c>
      <c r="C5853" t="s">
        <v>10502</v>
      </c>
      <c r="D5853" t="s">
        <v>4247</v>
      </c>
    </row>
    <row r="5854" spans="1:4" x14ac:dyDescent="0.2">
      <c r="A5854">
        <v>5852</v>
      </c>
      <c r="B5854" t="s">
        <v>10223</v>
      </c>
      <c r="C5854" t="s">
        <v>10503</v>
      </c>
      <c r="D5854" t="s">
        <v>10504</v>
      </c>
    </row>
    <row r="5855" spans="1:4" x14ac:dyDescent="0.2">
      <c r="A5855">
        <v>5853</v>
      </c>
      <c r="B5855" t="s">
        <v>10223</v>
      </c>
      <c r="C5855" t="s">
        <v>10505</v>
      </c>
      <c r="D5855" t="s">
        <v>10506</v>
      </c>
    </row>
    <row r="5856" spans="1:4" x14ac:dyDescent="0.2">
      <c r="A5856">
        <v>5854</v>
      </c>
      <c r="B5856" t="s">
        <v>10223</v>
      </c>
      <c r="C5856" t="s">
        <v>10507</v>
      </c>
      <c r="D5856" t="s">
        <v>10508</v>
      </c>
    </row>
    <row r="5857" spans="1:4" x14ac:dyDescent="0.2">
      <c r="A5857">
        <v>5855</v>
      </c>
      <c r="B5857" t="s">
        <v>10223</v>
      </c>
      <c r="C5857" t="s">
        <v>10509</v>
      </c>
      <c r="D5857" t="s">
        <v>10510</v>
      </c>
    </row>
    <row r="5858" spans="1:4" x14ac:dyDescent="0.2">
      <c r="A5858">
        <v>5856</v>
      </c>
      <c r="B5858" t="s">
        <v>10223</v>
      </c>
      <c r="C5858" t="s">
        <v>10511</v>
      </c>
      <c r="D5858" t="s">
        <v>10512</v>
      </c>
    </row>
    <row r="5859" spans="1:4" x14ac:dyDescent="0.2">
      <c r="A5859">
        <v>5857</v>
      </c>
      <c r="B5859" t="s">
        <v>10223</v>
      </c>
      <c r="C5859" t="s">
        <v>10513</v>
      </c>
      <c r="D5859" t="s">
        <v>10514</v>
      </c>
    </row>
    <row r="5860" spans="1:4" x14ac:dyDescent="0.2">
      <c r="A5860">
        <v>5858</v>
      </c>
      <c r="B5860" t="s">
        <v>10223</v>
      </c>
      <c r="C5860" t="s">
        <v>10515</v>
      </c>
    </row>
    <row r="5861" spans="1:4" x14ac:dyDescent="0.2">
      <c r="A5861">
        <v>5859</v>
      </c>
      <c r="B5861" t="s">
        <v>10223</v>
      </c>
      <c r="C5861" t="s">
        <v>10516</v>
      </c>
      <c r="D5861" t="s">
        <v>10517</v>
      </c>
    </row>
    <row r="5862" spans="1:4" x14ac:dyDescent="0.2">
      <c r="A5862">
        <v>5860</v>
      </c>
      <c r="B5862" t="s">
        <v>10223</v>
      </c>
      <c r="C5862" t="s">
        <v>10518</v>
      </c>
      <c r="D5862" t="s">
        <v>10519</v>
      </c>
    </row>
    <row r="5863" spans="1:4" x14ac:dyDescent="0.2">
      <c r="A5863">
        <v>5861</v>
      </c>
      <c r="B5863" t="s">
        <v>10223</v>
      </c>
      <c r="C5863" t="s">
        <v>10520</v>
      </c>
      <c r="D5863" t="s">
        <v>10521</v>
      </c>
    </row>
    <row r="5864" spans="1:4" x14ac:dyDescent="0.2">
      <c r="A5864">
        <v>5862</v>
      </c>
      <c r="B5864" t="s">
        <v>10223</v>
      </c>
      <c r="C5864" t="s">
        <v>10522</v>
      </c>
      <c r="D5864" t="s">
        <v>10523</v>
      </c>
    </row>
    <row r="5865" spans="1:4" x14ac:dyDescent="0.2">
      <c r="A5865">
        <v>5863</v>
      </c>
      <c r="B5865" t="s">
        <v>10223</v>
      </c>
      <c r="C5865" t="s">
        <v>10524</v>
      </c>
    </row>
    <row r="5866" spans="1:4" x14ac:dyDescent="0.2">
      <c r="A5866">
        <v>5864</v>
      </c>
      <c r="B5866" t="s">
        <v>10223</v>
      </c>
      <c r="C5866" t="s">
        <v>10525</v>
      </c>
      <c r="D5866" t="s">
        <v>10526</v>
      </c>
    </row>
    <row r="5867" spans="1:4" x14ac:dyDescent="0.2">
      <c r="A5867">
        <v>5865</v>
      </c>
      <c r="B5867" t="s">
        <v>10223</v>
      </c>
      <c r="C5867" t="s">
        <v>10527</v>
      </c>
      <c r="D5867" t="s">
        <v>10528</v>
      </c>
    </row>
    <row r="5868" spans="1:4" x14ac:dyDescent="0.2">
      <c r="A5868">
        <v>5866</v>
      </c>
      <c r="B5868" t="s">
        <v>10223</v>
      </c>
      <c r="C5868" t="s">
        <v>10529</v>
      </c>
      <c r="D5868" t="s">
        <v>5944</v>
      </c>
    </row>
    <row r="5869" spans="1:4" x14ac:dyDescent="0.2">
      <c r="A5869">
        <v>5867</v>
      </c>
      <c r="B5869" t="s">
        <v>10223</v>
      </c>
      <c r="C5869" t="s">
        <v>10530</v>
      </c>
      <c r="D5869" t="s">
        <v>5946</v>
      </c>
    </row>
    <row r="5870" spans="1:4" x14ac:dyDescent="0.2">
      <c r="A5870">
        <v>5868</v>
      </c>
      <c r="B5870" t="s">
        <v>10223</v>
      </c>
      <c r="C5870" t="s">
        <v>10531</v>
      </c>
      <c r="D5870" t="s">
        <v>5946</v>
      </c>
    </row>
    <row r="5871" spans="1:4" x14ac:dyDescent="0.2">
      <c r="A5871">
        <v>5869</v>
      </c>
      <c r="B5871" t="s">
        <v>10223</v>
      </c>
      <c r="C5871" t="s">
        <v>10532</v>
      </c>
      <c r="D5871" t="s">
        <v>5944</v>
      </c>
    </row>
    <row r="5872" spans="1:4" x14ac:dyDescent="0.2">
      <c r="A5872">
        <v>5870</v>
      </c>
      <c r="B5872" t="s">
        <v>10223</v>
      </c>
      <c r="C5872" t="s">
        <v>10533</v>
      </c>
      <c r="D5872" t="s">
        <v>8491</v>
      </c>
    </row>
    <row r="5873" spans="1:4" x14ac:dyDescent="0.2">
      <c r="A5873">
        <v>5871</v>
      </c>
      <c r="B5873" t="s">
        <v>10223</v>
      </c>
      <c r="C5873" t="s">
        <v>10534</v>
      </c>
      <c r="D5873" t="s">
        <v>10535</v>
      </c>
    </row>
    <row r="5874" spans="1:4" x14ac:dyDescent="0.2">
      <c r="A5874">
        <v>5872</v>
      </c>
      <c r="B5874" t="s">
        <v>10223</v>
      </c>
      <c r="C5874" t="s">
        <v>10536</v>
      </c>
      <c r="D5874" t="s">
        <v>10537</v>
      </c>
    </row>
    <row r="5875" spans="1:4" x14ac:dyDescent="0.2">
      <c r="A5875">
        <v>5873</v>
      </c>
      <c r="B5875" t="s">
        <v>10223</v>
      </c>
      <c r="C5875" t="s">
        <v>10538</v>
      </c>
      <c r="D5875" t="s">
        <v>10539</v>
      </c>
    </row>
    <row r="5876" spans="1:4" x14ac:dyDescent="0.2">
      <c r="A5876">
        <v>5874</v>
      </c>
      <c r="B5876" t="s">
        <v>10223</v>
      </c>
      <c r="C5876" t="s">
        <v>10540</v>
      </c>
      <c r="D5876" t="s">
        <v>10541</v>
      </c>
    </row>
    <row r="5877" spans="1:4" x14ac:dyDescent="0.2">
      <c r="A5877">
        <v>5875</v>
      </c>
      <c r="B5877" t="s">
        <v>10223</v>
      </c>
      <c r="C5877" t="s">
        <v>10542</v>
      </c>
      <c r="D5877" t="s">
        <v>10543</v>
      </c>
    </row>
    <row r="5878" spans="1:4" x14ac:dyDescent="0.2">
      <c r="A5878">
        <v>5876</v>
      </c>
      <c r="B5878" t="s">
        <v>10223</v>
      </c>
      <c r="C5878" t="s">
        <v>10544</v>
      </c>
      <c r="D5878" t="s">
        <v>10545</v>
      </c>
    </row>
    <row r="5879" spans="1:4" x14ac:dyDescent="0.2">
      <c r="A5879">
        <v>5877</v>
      </c>
      <c r="B5879" t="s">
        <v>10223</v>
      </c>
      <c r="C5879" t="s">
        <v>10546</v>
      </c>
      <c r="D5879" t="s">
        <v>10547</v>
      </c>
    </row>
    <row r="5880" spans="1:4" x14ac:dyDescent="0.2">
      <c r="A5880">
        <v>5878</v>
      </c>
      <c r="B5880" t="s">
        <v>10223</v>
      </c>
      <c r="C5880" t="s">
        <v>10548</v>
      </c>
      <c r="D5880" t="s">
        <v>10549</v>
      </c>
    </row>
    <row r="5881" spans="1:4" x14ac:dyDescent="0.2">
      <c r="A5881">
        <v>5879</v>
      </c>
      <c r="B5881" t="s">
        <v>10223</v>
      </c>
      <c r="C5881" t="s">
        <v>10550</v>
      </c>
      <c r="D5881" t="s">
        <v>10551</v>
      </c>
    </row>
    <row r="5882" spans="1:4" x14ac:dyDescent="0.2">
      <c r="A5882">
        <v>5880</v>
      </c>
      <c r="B5882" t="s">
        <v>10223</v>
      </c>
      <c r="C5882" t="s">
        <v>10552</v>
      </c>
      <c r="D5882" t="s">
        <v>10553</v>
      </c>
    </row>
    <row r="5883" spans="1:4" x14ac:dyDescent="0.2">
      <c r="A5883">
        <v>5881</v>
      </c>
      <c r="B5883" t="s">
        <v>10223</v>
      </c>
      <c r="C5883" t="s">
        <v>10554</v>
      </c>
      <c r="D5883" t="s">
        <v>10555</v>
      </c>
    </row>
    <row r="5884" spans="1:4" x14ac:dyDescent="0.2">
      <c r="A5884">
        <v>5882</v>
      </c>
      <c r="B5884" t="s">
        <v>10223</v>
      </c>
      <c r="C5884" t="s">
        <v>10556</v>
      </c>
      <c r="D5884" t="s">
        <v>10557</v>
      </c>
    </row>
    <row r="5885" spans="1:4" x14ac:dyDescent="0.2">
      <c r="A5885">
        <v>5883</v>
      </c>
      <c r="B5885" t="s">
        <v>10223</v>
      </c>
      <c r="C5885" t="s">
        <v>10558</v>
      </c>
      <c r="D5885" t="s">
        <v>10559</v>
      </c>
    </row>
    <row r="5886" spans="1:4" x14ac:dyDescent="0.2">
      <c r="A5886">
        <v>5884</v>
      </c>
      <c r="B5886" t="s">
        <v>10223</v>
      </c>
      <c r="C5886" t="s">
        <v>10560</v>
      </c>
      <c r="D5886" t="s">
        <v>3130</v>
      </c>
    </row>
    <row r="5887" spans="1:4" x14ac:dyDescent="0.2">
      <c r="A5887">
        <v>5885</v>
      </c>
      <c r="B5887" t="s">
        <v>10223</v>
      </c>
      <c r="C5887" t="s">
        <v>10561</v>
      </c>
      <c r="D5887" t="s">
        <v>10562</v>
      </c>
    </row>
    <row r="5888" spans="1:4" x14ac:dyDescent="0.2">
      <c r="A5888">
        <v>5886</v>
      </c>
      <c r="B5888" t="s">
        <v>10223</v>
      </c>
      <c r="C5888" t="s">
        <v>10563</v>
      </c>
      <c r="D5888" t="s">
        <v>10564</v>
      </c>
    </row>
    <row r="5889" spans="1:4" x14ac:dyDescent="0.2">
      <c r="A5889">
        <v>5887</v>
      </c>
      <c r="B5889" t="s">
        <v>10223</v>
      </c>
      <c r="C5889" t="s">
        <v>10565</v>
      </c>
      <c r="D5889" t="s">
        <v>10566</v>
      </c>
    </row>
    <row r="5890" spans="1:4" x14ac:dyDescent="0.2">
      <c r="A5890">
        <v>5888</v>
      </c>
      <c r="B5890" t="s">
        <v>10223</v>
      </c>
      <c r="C5890" t="s">
        <v>10567</v>
      </c>
      <c r="D5890" t="s">
        <v>10158</v>
      </c>
    </row>
    <row r="5891" spans="1:4" x14ac:dyDescent="0.2">
      <c r="A5891">
        <v>5889</v>
      </c>
      <c r="B5891" t="s">
        <v>10223</v>
      </c>
      <c r="C5891" t="s">
        <v>10568</v>
      </c>
      <c r="D5891" t="s">
        <v>10569</v>
      </c>
    </row>
    <row r="5892" spans="1:4" x14ac:dyDescent="0.2">
      <c r="A5892">
        <v>5890</v>
      </c>
      <c r="B5892" t="s">
        <v>10223</v>
      </c>
      <c r="C5892" t="s">
        <v>10570</v>
      </c>
      <c r="D5892" t="s">
        <v>8177</v>
      </c>
    </row>
    <row r="5893" spans="1:4" x14ac:dyDescent="0.2">
      <c r="A5893">
        <v>5891</v>
      </c>
      <c r="B5893" t="s">
        <v>10223</v>
      </c>
      <c r="C5893" t="s">
        <v>10571</v>
      </c>
      <c r="D5893" t="s">
        <v>10572</v>
      </c>
    </row>
    <row r="5894" spans="1:4" x14ac:dyDescent="0.2">
      <c r="A5894">
        <v>5892</v>
      </c>
      <c r="B5894" t="s">
        <v>10223</v>
      </c>
      <c r="C5894" t="s">
        <v>10573</v>
      </c>
      <c r="D5894" t="s">
        <v>8164</v>
      </c>
    </row>
    <row r="5895" spans="1:4" x14ac:dyDescent="0.2">
      <c r="A5895">
        <v>5893</v>
      </c>
      <c r="B5895" t="s">
        <v>10223</v>
      </c>
      <c r="C5895" t="s">
        <v>10574</v>
      </c>
      <c r="D5895" t="s">
        <v>10575</v>
      </c>
    </row>
    <row r="5896" spans="1:4" x14ac:dyDescent="0.2">
      <c r="A5896">
        <v>5894</v>
      </c>
      <c r="B5896" t="s">
        <v>10223</v>
      </c>
      <c r="C5896" t="s">
        <v>10576</v>
      </c>
      <c r="D5896" t="s">
        <v>6130</v>
      </c>
    </row>
    <row r="5897" spans="1:4" x14ac:dyDescent="0.2">
      <c r="A5897">
        <v>5895</v>
      </c>
      <c r="B5897" t="s">
        <v>10223</v>
      </c>
      <c r="C5897" t="s">
        <v>10577</v>
      </c>
      <c r="D5897" t="s">
        <v>10578</v>
      </c>
    </row>
    <row r="5898" spans="1:4" x14ac:dyDescent="0.2">
      <c r="A5898">
        <v>5896</v>
      </c>
      <c r="B5898" t="s">
        <v>10223</v>
      </c>
      <c r="C5898" t="s">
        <v>10579</v>
      </c>
      <c r="D5898" t="s">
        <v>10578</v>
      </c>
    </row>
    <row r="5899" spans="1:4" x14ac:dyDescent="0.2">
      <c r="A5899">
        <v>5897</v>
      </c>
      <c r="B5899" t="s">
        <v>10223</v>
      </c>
      <c r="C5899" t="s">
        <v>10580</v>
      </c>
      <c r="D5899" t="s">
        <v>10581</v>
      </c>
    </row>
    <row r="5900" spans="1:4" x14ac:dyDescent="0.2">
      <c r="A5900">
        <v>5898</v>
      </c>
      <c r="B5900" t="s">
        <v>10223</v>
      </c>
      <c r="C5900" t="s">
        <v>10582</v>
      </c>
      <c r="D5900" t="s">
        <v>33</v>
      </c>
    </row>
    <row r="5901" spans="1:4" x14ac:dyDescent="0.2">
      <c r="A5901">
        <v>5899</v>
      </c>
      <c r="B5901" t="s">
        <v>10223</v>
      </c>
      <c r="C5901" t="s">
        <v>10583</v>
      </c>
      <c r="D5901" t="s">
        <v>10584</v>
      </c>
    </row>
    <row r="5902" spans="1:4" x14ac:dyDescent="0.2">
      <c r="A5902">
        <v>5900</v>
      </c>
      <c r="B5902" t="s">
        <v>10223</v>
      </c>
      <c r="C5902" t="s">
        <v>10585</v>
      </c>
      <c r="D5902" t="s">
        <v>4872</v>
      </c>
    </row>
    <row r="5903" spans="1:4" x14ac:dyDescent="0.2">
      <c r="A5903">
        <v>5901</v>
      </c>
      <c r="B5903" t="s">
        <v>10223</v>
      </c>
      <c r="C5903" t="s">
        <v>10586</v>
      </c>
      <c r="D5903" t="s">
        <v>10587</v>
      </c>
    </row>
    <row r="5904" spans="1:4" x14ac:dyDescent="0.2">
      <c r="A5904">
        <v>5902</v>
      </c>
      <c r="B5904" t="s">
        <v>10223</v>
      </c>
      <c r="C5904" t="s">
        <v>10588</v>
      </c>
      <c r="D5904" t="s">
        <v>8115</v>
      </c>
    </row>
    <row r="5905" spans="1:4" x14ac:dyDescent="0.2">
      <c r="A5905">
        <v>5903</v>
      </c>
      <c r="B5905" t="s">
        <v>10223</v>
      </c>
      <c r="C5905" t="s">
        <v>10589</v>
      </c>
      <c r="D5905" t="s">
        <v>10590</v>
      </c>
    </row>
    <row r="5906" spans="1:4" x14ac:dyDescent="0.2">
      <c r="A5906">
        <v>5904</v>
      </c>
      <c r="B5906" t="s">
        <v>10223</v>
      </c>
      <c r="C5906" t="s">
        <v>10591</v>
      </c>
      <c r="D5906" t="s">
        <v>10592</v>
      </c>
    </row>
    <row r="5907" spans="1:4" x14ac:dyDescent="0.2">
      <c r="A5907">
        <v>5905</v>
      </c>
      <c r="B5907" t="s">
        <v>10223</v>
      </c>
      <c r="C5907" t="s">
        <v>10593</v>
      </c>
      <c r="D5907" t="s">
        <v>10594</v>
      </c>
    </row>
    <row r="5908" spans="1:4" x14ac:dyDescent="0.2">
      <c r="A5908">
        <v>5906</v>
      </c>
      <c r="B5908" t="s">
        <v>10223</v>
      </c>
      <c r="C5908" t="s">
        <v>10595</v>
      </c>
    </row>
    <row r="5909" spans="1:4" x14ac:dyDescent="0.2">
      <c r="A5909">
        <v>5907</v>
      </c>
      <c r="B5909" t="s">
        <v>10223</v>
      </c>
      <c r="C5909" t="s">
        <v>10596</v>
      </c>
      <c r="D5909" t="s">
        <v>10597</v>
      </c>
    </row>
    <row r="5910" spans="1:4" x14ac:dyDescent="0.2">
      <c r="A5910">
        <v>5908</v>
      </c>
      <c r="B5910" t="s">
        <v>10223</v>
      </c>
      <c r="C5910" t="s">
        <v>10598</v>
      </c>
      <c r="D5910" t="s">
        <v>4856</v>
      </c>
    </row>
    <row r="5911" spans="1:4" x14ac:dyDescent="0.2">
      <c r="A5911">
        <v>5909</v>
      </c>
      <c r="B5911" t="s">
        <v>10223</v>
      </c>
      <c r="C5911" t="s">
        <v>10599</v>
      </c>
      <c r="D5911" t="s">
        <v>10600</v>
      </c>
    </row>
    <row r="5912" spans="1:4" x14ac:dyDescent="0.2">
      <c r="A5912">
        <v>5910</v>
      </c>
      <c r="B5912" t="s">
        <v>10223</v>
      </c>
      <c r="C5912" t="s">
        <v>10601</v>
      </c>
      <c r="D5912" t="s">
        <v>10602</v>
      </c>
    </row>
    <row r="5913" spans="1:4" x14ac:dyDescent="0.2">
      <c r="A5913">
        <v>5911</v>
      </c>
      <c r="B5913" t="s">
        <v>10223</v>
      </c>
      <c r="C5913" t="s">
        <v>10603</v>
      </c>
      <c r="D5913" t="s">
        <v>10604</v>
      </c>
    </row>
    <row r="5914" spans="1:4" x14ac:dyDescent="0.2">
      <c r="A5914">
        <v>5912</v>
      </c>
      <c r="B5914" t="s">
        <v>10223</v>
      </c>
      <c r="C5914" t="s">
        <v>10605</v>
      </c>
      <c r="D5914" t="s">
        <v>4308</v>
      </c>
    </row>
    <row r="5915" spans="1:4" x14ac:dyDescent="0.2">
      <c r="A5915">
        <v>5913</v>
      </c>
      <c r="B5915" t="s">
        <v>10223</v>
      </c>
      <c r="C5915" t="s">
        <v>10606</v>
      </c>
      <c r="D5915" t="s">
        <v>482</v>
      </c>
    </row>
    <row r="5916" spans="1:4" x14ac:dyDescent="0.2">
      <c r="A5916">
        <v>5914</v>
      </c>
      <c r="B5916" t="s">
        <v>10223</v>
      </c>
      <c r="C5916" t="s">
        <v>10607</v>
      </c>
      <c r="D5916" t="s">
        <v>6607</v>
      </c>
    </row>
    <row r="5917" spans="1:4" x14ac:dyDescent="0.2">
      <c r="A5917">
        <v>5915</v>
      </c>
      <c r="B5917" t="s">
        <v>10223</v>
      </c>
      <c r="C5917" t="s">
        <v>10608</v>
      </c>
      <c r="D5917" t="s">
        <v>9993</v>
      </c>
    </row>
    <row r="5918" spans="1:4" x14ac:dyDescent="0.2">
      <c r="A5918">
        <v>5916</v>
      </c>
      <c r="B5918" t="s">
        <v>10223</v>
      </c>
      <c r="C5918" t="s">
        <v>10609</v>
      </c>
      <c r="D5918" t="s">
        <v>10610</v>
      </c>
    </row>
    <row r="5919" spans="1:4" x14ac:dyDescent="0.2">
      <c r="A5919">
        <v>5917</v>
      </c>
      <c r="B5919" t="s">
        <v>10223</v>
      </c>
      <c r="C5919" t="s">
        <v>10611</v>
      </c>
      <c r="D5919" t="s">
        <v>10612</v>
      </c>
    </row>
    <row r="5920" spans="1:4" x14ac:dyDescent="0.2">
      <c r="A5920">
        <v>5918</v>
      </c>
      <c r="B5920" t="s">
        <v>10223</v>
      </c>
      <c r="C5920" t="s">
        <v>10613</v>
      </c>
      <c r="D5920" t="s">
        <v>4283</v>
      </c>
    </row>
    <row r="5921" spans="1:4" x14ac:dyDescent="0.2">
      <c r="A5921">
        <v>5919</v>
      </c>
      <c r="B5921" t="s">
        <v>10223</v>
      </c>
      <c r="C5921" t="s">
        <v>10614</v>
      </c>
      <c r="D5921" t="s">
        <v>10615</v>
      </c>
    </row>
    <row r="5922" spans="1:4" x14ac:dyDescent="0.2">
      <c r="A5922">
        <v>5920</v>
      </c>
      <c r="B5922" t="s">
        <v>10223</v>
      </c>
      <c r="C5922" t="s">
        <v>10616</v>
      </c>
    </row>
    <row r="5923" spans="1:4" x14ac:dyDescent="0.2">
      <c r="A5923">
        <v>5921</v>
      </c>
      <c r="B5923" t="s">
        <v>10223</v>
      </c>
      <c r="C5923" t="s">
        <v>10617</v>
      </c>
      <c r="D5923" t="s">
        <v>10618</v>
      </c>
    </row>
    <row r="5924" spans="1:4" x14ac:dyDescent="0.2">
      <c r="A5924">
        <v>5922</v>
      </c>
      <c r="B5924" t="s">
        <v>10223</v>
      </c>
      <c r="C5924" t="s">
        <v>10619</v>
      </c>
      <c r="D5924" t="s">
        <v>10620</v>
      </c>
    </row>
    <row r="5925" spans="1:4" x14ac:dyDescent="0.2">
      <c r="A5925">
        <v>5923</v>
      </c>
      <c r="B5925" t="s">
        <v>10223</v>
      </c>
      <c r="C5925" t="s">
        <v>10621</v>
      </c>
      <c r="D5925" t="s">
        <v>10622</v>
      </c>
    </row>
    <row r="5926" spans="1:4" x14ac:dyDescent="0.2">
      <c r="A5926">
        <v>5924</v>
      </c>
      <c r="B5926" t="s">
        <v>10223</v>
      </c>
      <c r="C5926" t="s">
        <v>10623</v>
      </c>
      <c r="D5926" t="s">
        <v>10624</v>
      </c>
    </row>
    <row r="5927" spans="1:4" x14ac:dyDescent="0.2">
      <c r="A5927">
        <v>5925</v>
      </c>
      <c r="B5927" t="s">
        <v>10223</v>
      </c>
      <c r="C5927" t="s">
        <v>10625</v>
      </c>
      <c r="D5927" t="s">
        <v>10626</v>
      </c>
    </row>
    <row r="5928" spans="1:4" x14ac:dyDescent="0.2">
      <c r="A5928">
        <v>5926</v>
      </c>
      <c r="B5928" t="s">
        <v>10223</v>
      </c>
      <c r="C5928" t="s">
        <v>10627</v>
      </c>
      <c r="D5928" t="s">
        <v>10628</v>
      </c>
    </row>
    <row r="5929" spans="1:4" x14ac:dyDescent="0.2">
      <c r="A5929">
        <v>5927</v>
      </c>
      <c r="B5929" t="s">
        <v>10223</v>
      </c>
      <c r="C5929" t="s">
        <v>10629</v>
      </c>
      <c r="D5929" t="s">
        <v>10630</v>
      </c>
    </row>
    <row r="5930" spans="1:4" x14ac:dyDescent="0.2">
      <c r="A5930">
        <v>5928</v>
      </c>
      <c r="B5930" t="s">
        <v>10223</v>
      </c>
      <c r="C5930" t="s">
        <v>10631</v>
      </c>
      <c r="D5930" t="s">
        <v>10632</v>
      </c>
    </row>
    <row r="5931" spans="1:4" x14ac:dyDescent="0.2">
      <c r="A5931">
        <v>5929</v>
      </c>
      <c r="B5931" t="s">
        <v>10223</v>
      </c>
      <c r="C5931" t="s">
        <v>10633</v>
      </c>
      <c r="D5931" t="s">
        <v>10634</v>
      </c>
    </row>
    <row r="5932" spans="1:4" x14ac:dyDescent="0.2">
      <c r="A5932">
        <v>5930</v>
      </c>
      <c r="B5932" t="s">
        <v>10223</v>
      </c>
      <c r="C5932" t="s">
        <v>10635</v>
      </c>
      <c r="D5932" t="s">
        <v>5243</v>
      </c>
    </row>
    <row r="5933" spans="1:4" x14ac:dyDescent="0.2">
      <c r="A5933">
        <v>5931</v>
      </c>
      <c r="B5933" t="s">
        <v>10223</v>
      </c>
      <c r="C5933" t="s">
        <v>10636</v>
      </c>
      <c r="D5933" t="s">
        <v>10637</v>
      </c>
    </row>
    <row r="5934" spans="1:4" x14ac:dyDescent="0.2">
      <c r="A5934">
        <v>5932</v>
      </c>
      <c r="B5934" t="s">
        <v>10223</v>
      </c>
      <c r="C5934" t="s">
        <v>10638</v>
      </c>
      <c r="D5934" t="s">
        <v>10639</v>
      </c>
    </row>
    <row r="5935" spans="1:4" x14ac:dyDescent="0.2">
      <c r="A5935">
        <v>5933</v>
      </c>
      <c r="B5935" t="s">
        <v>10223</v>
      </c>
      <c r="C5935" t="s">
        <v>10640</v>
      </c>
      <c r="D5935" t="s">
        <v>10641</v>
      </c>
    </row>
    <row r="5936" spans="1:4" x14ac:dyDescent="0.2">
      <c r="A5936">
        <v>5934</v>
      </c>
      <c r="B5936" t="s">
        <v>10223</v>
      </c>
      <c r="C5936" t="s">
        <v>10642</v>
      </c>
      <c r="D5936" t="s">
        <v>10643</v>
      </c>
    </row>
    <row r="5937" spans="1:4" x14ac:dyDescent="0.2">
      <c r="A5937">
        <v>5935</v>
      </c>
      <c r="B5937" t="s">
        <v>10223</v>
      </c>
      <c r="C5937" t="s">
        <v>10644</v>
      </c>
      <c r="D5937" t="s">
        <v>4707</v>
      </c>
    </row>
    <row r="5938" spans="1:4" x14ac:dyDescent="0.2">
      <c r="A5938">
        <v>5936</v>
      </c>
      <c r="B5938" t="s">
        <v>10223</v>
      </c>
      <c r="C5938" t="s">
        <v>10645</v>
      </c>
      <c r="D5938" t="s">
        <v>5273</v>
      </c>
    </row>
    <row r="5939" spans="1:4" x14ac:dyDescent="0.2">
      <c r="A5939">
        <v>5937</v>
      </c>
      <c r="B5939" t="s">
        <v>10223</v>
      </c>
      <c r="C5939" t="s">
        <v>10646</v>
      </c>
      <c r="D5939" t="s">
        <v>10647</v>
      </c>
    </row>
    <row r="5940" spans="1:4" x14ac:dyDescent="0.2">
      <c r="A5940">
        <v>5938</v>
      </c>
      <c r="B5940" t="s">
        <v>10223</v>
      </c>
      <c r="C5940" t="s">
        <v>10648</v>
      </c>
      <c r="D5940" t="s">
        <v>10649</v>
      </c>
    </row>
    <row r="5941" spans="1:4" x14ac:dyDescent="0.2">
      <c r="A5941">
        <v>5939</v>
      </c>
      <c r="B5941" t="s">
        <v>10223</v>
      </c>
      <c r="C5941" t="s">
        <v>10650</v>
      </c>
      <c r="D5941" t="s">
        <v>10651</v>
      </c>
    </row>
    <row r="5942" spans="1:4" x14ac:dyDescent="0.2">
      <c r="A5942">
        <v>5940</v>
      </c>
      <c r="B5942" t="s">
        <v>10223</v>
      </c>
      <c r="C5942" t="s">
        <v>10652</v>
      </c>
      <c r="D5942" t="s">
        <v>10653</v>
      </c>
    </row>
    <row r="5943" spans="1:4" x14ac:dyDescent="0.2">
      <c r="A5943">
        <v>5941</v>
      </c>
      <c r="B5943" t="s">
        <v>10223</v>
      </c>
      <c r="C5943" t="s">
        <v>10654</v>
      </c>
      <c r="D5943" t="s">
        <v>10655</v>
      </c>
    </row>
    <row r="5944" spans="1:4" x14ac:dyDescent="0.2">
      <c r="A5944">
        <v>5942</v>
      </c>
      <c r="B5944" t="s">
        <v>10223</v>
      </c>
      <c r="C5944" t="s">
        <v>10656</v>
      </c>
      <c r="D5944" t="s">
        <v>10657</v>
      </c>
    </row>
    <row r="5945" spans="1:4" x14ac:dyDescent="0.2">
      <c r="A5945">
        <v>5943</v>
      </c>
      <c r="B5945" t="s">
        <v>10223</v>
      </c>
      <c r="C5945" t="s">
        <v>10658</v>
      </c>
      <c r="D5945" t="s">
        <v>10659</v>
      </c>
    </row>
    <row r="5946" spans="1:4" x14ac:dyDescent="0.2">
      <c r="A5946">
        <v>5944</v>
      </c>
      <c r="B5946" t="s">
        <v>10223</v>
      </c>
      <c r="C5946" t="s">
        <v>10660</v>
      </c>
      <c r="D5946" t="s">
        <v>5197</v>
      </c>
    </row>
    <row r="5947" spans="1:4" x14ac:dyDescent="0.2">
      <c r="A5947">
        <v>5945</v>
      </c>
      <c r="B5947" t="s">
        <v>10223</v>
      </c>
      <c r="C5947" t="s">
        <v>10661</v>
      </c>
      <c r="D5947" t="s">
        <v>10325</v>
      </c>
    </row>
    <row r="5948" spans="1:4" x14ac:dyDescent="0.2">
      <c r="A5948">
        <v>5946</v>
      </c>
      <c r="B5948" t="s">
        <v>10223</v>
      </c>
      <c r="C5948" t="s">
        <v>10662</v>
      </c>
      <c r="D5948" t="s">
        <v>10663</v>
      </c>
    </row>
    <row r="5949" spans="1:4" x14ac:dyDescent="0.2">
      <c r="A5949">
        <v>5947</v>
      </c>
      <c r="B5949" t="s">
        <v>10223</v>
      </c>
      <c r="C5949" t="s">
        <v>10664</v>
      </c>
      <c r="D5949" t="s">
        <v>258</v>
      </c>
    </row>
    <row r="5950" spans="1:4" x14ac:dyDescent="0.2">
      <c r="A5950">
        <v>5948</v>
      </c>
      <c r="B5950" t="s">
        <v>10223</v>
      </c>
      <c r="C5950" t="s">
        <v>10665</v>
      </c>
      <c r="D5950" t="s">
        <v>10666</v>
      </c>
    </row>
    <row r="5951" spans="1:4" x14ac:dyDescent="0.2">
      <c r="A5951">
        <v>5949</v>
      </c>
      <c r="B5951" t="s">
        <v>10223</v>
      </c>
      <c r="C5951" t="s">
        <v>10667</v>
      </c>
      <c r="D5951" t="s">
        <v>8950</v>
      </c>
    </row>
    <row r="5952" spans="1:4" x14ac:dyDescent="0.2">
      <c r="A5952">
        <v>5950</v>
      </c>
      <c r="B5952" t="s">
        <v>10223</v>
      </c>
      <c r="C5952" t="s">
        <v>10668</v>
      </c>
      <c r="D5952" t="s">
        <v>10669</v>
      </c>
    </row>
    <row r="5953" spans="1:4" x14ac:dyDescent="0.2">
      <c r="A5953">
        <v>5951</v>
      </c>
      <c r="B5953" t="s">
        <v>10223</v>
      </c>
      <c r="C5953" t="s">
        <v>10670</v>
      </c>
      <c r="D5953" t="s">
        <v>10671</v>
      </c>
    </row>
    <row r="5954" spans="1:4" x14ac:dyDescent="0.2">
      <c r="A5954">
        <v>5952</v>
      </c>
      <c r="B5954" t="s">
        <v>10223</v>
      </c>
      <c r="C5954" t="s">
        <v>10672</v>
      </c>
      <c r="D5954" t="s">
        <v>10673</v>
      </c>
    </row>
    <row r="5955" spans="1:4" x14ac:dyDescent="0.2">
      <c r="A5955">
        <v>5953</v>
      </c>
      <c r="B5955" t="s">
        <v>10223</v>
      </c>
      <c r="C5955" t="s">
        <v>10674</v>
      </c>
      <c r="D5955" t="s">
        <v>151</v>
      </c>
    </row>
    <row r="5956" spans="1:4" x14ac:dyDescent="0.2">
      <c r="A5956">
        <v>5954</v>
      </c>
      <c r="B5956" t="s">
        <v>10223</v>
      </c>
      <c r="C5956" t="s">
        <v>10675</v>
      </c>
    </row>
    <row r="5957" spans="1:4" x14ac:dyDescent="0.2">
      <c r="A5957">
        <v>5955</v>
      </c>
      <c r="B5957" t="s">
        <v>10223</v>
      </c>
      <c r="C5957" t="s">
        <v>10676</v>
      </c>
      <c r="D5957" t="s">
        <v>10677</v>
      </c>
    </row>
    <row r="5958" spans="1:4" x14ac:dyDescent="0.2">
      <c r="A5958">
        <v>5956</v>
      </c>
      <c r="B5958" t="s">
        <v>10223</v>
      </c>
      <c r="C5958" t="s">
        <v>10678</v>
      </c>
      <c r="D5958" t="s">
        <v>5155</v>
      </c>
    </row>
    <row r="5959" spans="1:4" x14ac:dyDescent="0.2">
      <c r="A5959">
        <v>5957</v>
      </c>
      <c r="B5959" t="s">
        <v>10223</v>
      </c>
      <c r="C5959" t="s">
        <v>10679</v>
      </c>
      <c r="D5959" t="s">
        <v>10680</v>
      </c>
    </row>
    <row r="5960" spans="1:4" x14ac:dyDescent="0.2">
      <c r="A5960">
        <v>5958</v>
      </c>
      <c r="B5960" t="s">
        <v>10223</v>
      </c>
      <c r="C5960" t="s">
        <v>10681</v>
      </c>
      <c r="D5960" t="s">
        <v>10682</v>
      </c>
    </row>
    <row r="5961" spans="1:4" x14ac:dyDescent="0.2">
      <c r="A5961">
        <v>5959</v>
      </c>
      <c r="B5961" t="s">
        <v>10223</v>
      </c>
      <c r="C5961" t="s">
        <v>10683</v>
      </c>
      <c r="D5961" t="s">
        <v>4907</v>
      </c>
    </row>
    <row r="5962" spans="1:4" x14ac:dyDescent="0.2">
      <c r="A5962">
        <v>5960</v>
      </c>
      <c r="B5962" t="s">
        <v>10223</v>
      </c>
      <c r="C5962" t="s">
        <v>10684</v>
      </c>
      <c r="D5962" t="s">
        <v>10685</v>
      </c>
    </row>
    <row r="5963" spans="1:4" x14ac:dyDescent="0.2">
      <c r="A5963">
        <v>5961</v>
      </c>
      <c r="B5963" t="s">
        <v>10223</v>
      </c>
      <c r="C5963" t="s">
        <v>10686</v>
      </c>
      <c r="D5963" t="s">
        <v>10687</v>
      </c>
    </row>
    <row r="5964" spans="1:4" x14ac:dyDescent="0.2">
      <c r="A5964">
        <v>5962</v>
      </c>
      <c r="B5964" t="s">
        <v>10223</v>
      </c>
      <c r="C5964" t="s">
        <v>10688</v>
      </c>
      <c r="D5964" t="s">
        <v>10689</v>
      </c>
    </row>
    <row r="5965" spans="1:4" x14ac:dyDescent="0.2">
      <c r="A5965">
        <v>5963</v>
      </c>
      <c r="B5965" t="s">
        <v>10223</v>
      </c>
      <c r="C5965" t="s">
        <v>10690</v>
      </c>
      <c r="D5965" t="s">
        <v>10691</v>
      </c>
    </row>
    <row r="5966" spans="1:4" x14ac:dyDescent="0.2">
      <c r="A5966">
        <v>5964</v>
      </c>
      <c r="B5966" t="s">
        <v>10223</v>
      </c>
      <c r="C5966" t="s">
        <v>10692</v>
      </c>
      <c r="D5966" t="s">
        <v>10227</v>
      </c>
    </row>
    <row r="5967" spans="1:4" x14ac:dyDescent="0.2">
      <c r="A5967">
        <v>5965</v>
      </c>
      <c r="B5967" t="s">
        <v>10223</v>
      </c>
      <c r="C5967" t="s">
        <v>10693</v>
      </c>
      <c r="D5967" t="s">
        <v>10694</v>
      </c>
    </row>
    <row r="5968" spans="1:4" x14ac:dyDescent="0.2">
      <c r="A5968">
        <v>5966</v>
      </c>
      <c r="B5968" t="s">
        <v>10223</v>
      </c>
      <c r="C5968" t="s">
        <v>10695</v>
      </c>
      <c r="D5968" t="s">
        <v>10696</v>
      </c>
    </row>
    <row r="5969" spans="1:4" x14ac:dyDescent="0.2">
      <c r="A5969">
        <v>5967</v>
      </c>
      <c r="B5969" t="s">
        <v>10223</v>
      </c>
      <c r="C5969" t="s">
        <v>10697</v>
      </c>
      <c r="D5969" t="s">
        <v>10698</v>
      </c>
    </row>
    <row r="5970" spans="1:4" x14ac:dyDescent="0.2">
      <c r="A5970">
        <v>5968</v>
      </c>
      <c r="B5970" t="s">
        <v>10223</v>
      </c>
      <c r="C5970" t="s">
        <v>10699</v>
      </c>
      <c r="D5970" t="s">
        <v>10700</v>
      </c>
    </row>
    <row r="5971" spans="1:4" x14ac:dyDescent="0.2">
      <c r="A5971">
        <v>5969</v>
      </c>
      <c r="B5971" t="s">
        <v>10223</v>
      </c>
      <c r="C5971" t="s">
        <v>10701</v>
      </c>
      <c r="D5971" t="s">
        <v>10702</v>
      </c>
    </row>
    <row r="5972" spans="1:4" x14ac:dyDescent="0.2">
      <c r="A5972">
        <v>5970</v>
      </c>
      <c r="B5972" t="s">
        <v>10223</v>
      </c>
      <c r="C5972" t="s">
        <v>10703</v>
      </c>
      <c r="D5972" t="s">
        <v>10704</v>
      </c>
    </row>
    <row r="5973" spans="1:4" x14ac:dyDescent="0.2">
      <c r="A5973">
        <v>5971</v>
      </c>
      <c r="B5973" t="s">
        <v>10223</v>
      </c>
      <c r="C5973" t="s">
        <v>10705</v>
      </c>
      <c r="D5973" t="s">
        <v>10706</v>
      </c>
    </row>
    <row r="5974" spans="1:4" x14ac:dyDescent="0.2">
      <c r="A5974">
        <v>5972</v>
      </c>
      <c r="B5974" t="s">
        <v>10223</v>
      </c>
      <c r="C5974" t="s">
        <v>10707</v>
      </c>
      <c r="D5974" t="s">
        <v>10708</v>
      </c>
    </row>
    <row r="5975" spans="1:4" x14ac:dyDescent="0.2">
      <c r="A5975">
        <v>5973</v>
      </c>
      <c r="B5975" t="s">
        <v>10223</v>
      </c>
      <c r="C5975" t="s">
        <v>10709</v>
      </c>
      <c r="D5975" t="s">
        <v>10710</v>
      </c>
    </row>
    <row r="5976" spans="1:4" x14ac:dyDescent="0.2">
      <c r="A5976">
        <v>5974</v>
      </c>
      <c r="B5976" t="s">
        <v>10223</v>
      </c>
      <c r="C5976" t="s">
        <v>10711</v>
      </c>
      <c r="D5976" t="s">
        <v>4868</v>
      </c>
    </row>
    <row r="5977" spans="1:4" x14ac:dyDescent="0.2">
      <c r="A5977">
        <v>5975</v>
      </c>
      <c r="B5977" t="s">
        <v>10223</v>
      </c>
      <c r="C5977" t="s">
        <v>10712</v>
      </c>
      <c r="D5977" t="s">
        <v>10713</v>
      </c>
    </row>
    <row r="5978" spans="1:4" x14ac:dyDescent="0.2">
      <c r="A5978">
        <v>5976</v>
      </c>
      <c r="B5978" t="s">
        <v>10223</v>
      </c>
      <c r="C5978" t="s">
        <v>10714</v>
      </c>
      <c r="D5978" t="s">
        <v>10715</v>
      </c>
    </row>
    <row r="5979" spans="1:4" x14ac:dyDescent="0.2">
      <c r="A5979">
        <v>5977</v>
      </c>
      <c r="B5979" t="s">
        <v>10223</v>
      </c>
      <c r="C5979" t="s">
        <v>10716</v>
      </c>
      <c r="D5979" t="s">
        <v>10717</v>
      </c>
    </row>
    <row r="5980" spans="1:4" x14ac:dyDescent="0.2">
      <c r="A5980">
        <v>5978</v>
      </c>
      <c r="B5980" t="s">
        <v>10223</v>
      </c>
      <c r="C5980" t="s">
        <v>10718</v>
      </c>
      <c r="D5980" t="s">
        <v>10719</v>
      </c>
    </row>
    <row r="5981" spans="1:4" x14ac:dyDescent="0.2">
      <c r="A5981">
        <v>5979</v>
      </c>
      <c r="B5981" t="s">
        <v>10223</v>
      </c>
      <c r="C5981" t="s">
        <v>10720</v>
      </c>
      <c r="D5981" t="s">
        <v>10721</v>
      </c>
    </row>
    <row r="5982" spans="1:4" x14ac:dyDescent="0.2">
      <c r="A5982">
        <v>5980</v>
      </c>
      <c r="B5982" t="s">
        <v>10223</v>
      </c>
      <c r="C5982" t="s">
        <v>10722</v>
      </c>
      <c r="D5982" t="s">
        <v>10723</v>
      </c>
    </row>
    <row r="5983" spans="1:4" x14ac:dyDescent="0.2">
      <c r="A5983">
        <v>5981</v>
      </c>
      <c r="B5983" t="s">
        <v>10223</v>
      </c>
      <c r="C5983" t="s">
        <v>10724</v>
      </c>
      <c r="D5983" t="s">
        <v>10725</v>
      </c>
    </row>
    <row r="5984" spans="1:4" x14ac:dyDescent="0.2">
      <c r="A5984">
        <v>5982</v>
      </c>
      <c r="B5984" t="s">
        <v>10223</v>
      </c>
      <c r="C5984" t="s">
        <v>10726</v>
      </c>
      <c r="D5984" t="s">
        <v>10727</v>
      </c>
    </row>
    <row r="5985" spans="1:4" x14ac:dyDescent="0.2">
      <c r="A5985">
        <v>5983</v>
      </c>
      <c r="B5985" t="s">
        <v>10223</v>
      </c>
      <c r="C5985" t="s">
        <v>10728</v>
      </c>
      <c r="D5985" t="s">
        <v>10729</v>
      </c>
    </row>
    <row r="5986" spans="1:4" x14ac:dyDescent="0.2">
      <c r="A5986">
        <v>5984</v>
      </c>
      <c r="B5986" t="s">
        <v>10223</v>
      </c>
      <c r="C5986" t="s">
        <v>10730</v>
      </c>
      <c r="D5986" t="s">
        <v>10731</v>
      </c>
    </row>
    <row r="5987" spans="1:4" x14ac:dyDescent="0.2">
      <c r="A5987">
        <v>5985</v>
      </c>
      <c r="B5987" t="s">
        <v>10223</v>
      </c>
      <c r="C5987" t="s">
        <v>10732</v>
      </c>
      <c r="D5987" t="s">
        <v>10733</v>
      </c>
    </row>
    <row r="5988" spans="1:4" x14ac:dyDescent="0.2">
      <c r="A5988">
        <v>5986</v>
      </c>
      <c r="B5988" t="s">
        <v>10223</v>
      </c>
      <c r="C5988" t="s">
        <v>10734</v>
      </c>
      <c r="D5988" t="s">
        <v>10735</v>
      </c>
    </row>
    <row r="5989" spans="1:4" x14ac:dyDescent="0.2">
      <c r="A5989">
        <v>5987</v>
      </c>
      <c r="B5989" t="s">
        <v>10223</v>
      </c>
      <c r="C5989" t="s">
        <v>10736</v>
      </c>
      <c r="D5989" t="s">
        <v>10737</v>
      </c>
    </row>
    <row r="5990" spans="1:4" x14ac:dyDescent="0.2">
      <c r="A5990">
        <v>5988</v>
      </c>
      <c r="B5990" t="s">
        <v>10223</v>
      </c>
      <c r="C5990" t="s">
        <v>10738</v>
      </c>
      <c r="D5990" t="s">
        <v>10739</v>
      </c>
    </row>
    <row r="5991" spans="1:4" x14ac:dyDescent="0.2">
      <c r="A5991">
        <v>5989</v>
      </c>
      <c r="B5991" t="s">
        <v>10223</v>
      </c>
      <c r="C5991" t="s">
        <v>10740</v>
      </c>
      <c r="D5991" t="s">
        <v>10741</v>
      </c>
    </row>
    <row r="5992" spans="1:4" x14ac:dyDescent="0.2">
      <c r="A5992">
        <v>5990</v>
      </c>
      <c r="B5992" t="s">
        <v>10223</v>
      </c>
      <c r="C5992" t="s">
        <v>10742</v>
      </c>
      <c r="D5992" t="s">
        <v>10743</v>
      </c>
    </row>
    <row r="5993" spans="1:4" x14ac:dyDescent="0.2">
      <c r="A5993">
        <v>5991</v>
      </c>
      <c r="B5993" t="s">
        <v>10223</v>
      </c>
      <c r="C5993" t="s">
        <v>10744</v>
      </c>
      <c r="D5993" t="s">
        <v>575</v>
      </c>
    </row>
    <row r="5994" spans="1:4" x14ac:dyDescent="0.2">
      <c r="A5994">
        <v>5992</v>
      </c>
      <c r="B5994" t="s">
        <v>10223</v>
      </c>
      <c r="C5994" t="s">
        <v>10745</v>
      </c>
      <c r="D5994" t="s">
        <v>6254</v>
      </c>
    </row>
    <row r="5995" spans="1:4" x14ac:dyDescent="0.2">
      <c r="A5995">
        <v>5993</v>
      </c>
      <c r="B5995" t="s">
        <v>10223</v>
      </c>
      <c r="C5995" t="s">
        <v>10746</v>
      </c>
      <c r="D5995" t="s">
        <v>550</v>
      </c>
    </row>
    <row r="5996" spans="1:4" x14ac:dyDescent="0.2">
      <c r="A5996">
        <v>5994</v>
      </c>
      <c r="B5996" t="s">
        <v>10223</v>
      </c>
      <c r="C5996" t="s">
        <v>10747</v>
      </c>
      <c r="D5996" t="s">
        <v>10748</v>
      </c>
    </row>
    <row r="5997" spans="1:4" x14ac:dyDescent="0.2">
      <c r="A5997">
        <v>5995</v>
      </c>
      <c r="B5997" t="s">
        <v>10223</v>
      </c>
      <c r="C5997" t="s">
        <v>10749</v>
      </c>
      <c r="D5997" t="s">
        <v>10750</v>
      </c>
    </row>
    <row r="5998" spans="1:4" x14ac:dyDescent="0.2">
      <c r="A5998">
        <v>5996</v>
      </c>
      <c r="B5998" t="s">
        <v>10223</v>
      </c>
      <c r="C5998" t="s">
        <v>10751</v>
      </c>
      <c r="D5998" t="s">
        <v>573</v>
      </c>
    </row>
    <row r="5999" spans="1:4" x14ac:dyDescent="0.2">
      <c r="A5999">
        <v>5997</v>
      </c>
      <c r="B5999" t="s">
        <v>10223</v>
      </c>
      <c r="C5999" t="s">
        <v>10752</v>
      </c>
      <c r="D5999" t="s">
        <v>10753</v>
      </c>
    </row>
    <row r="6000" spans="1:4" x14ac:dyDescent="0.2">
      <c r="A6000">
        <v>5998</v>
      </c>
      <c r="B6000" t="s">
        <v>10223</v>
      </c>
      <c r="C6000" t="s">
        <v>10754</v>
      </c>
      <c r="D6000" t="s">
        <v>10755</v>
      </c>
    </row>
    <row r="6001" spans="1:4" x14ac:dyDescent="0.2">
      <c r="A6001">
        <v>5999</v>
      </c>
      <c r="B6001" t="s">
        <v>10223</v>
      </c>
      <c r="C6001" t="s">
        <v>10756</v>
      </c>
      <c r="D6001" t="s">
        <v>10757</v>
      </c>
    </row>
    <row r="6002" spans="1:4" x14ac:dyDescent="0.2">
      <c r="A6002">
        <v>6000</v>
      </c>
      <c r="B6002" t="s">
        <v>10223</v>
      </c>
      <c r="C6002" t="s">
        <v>10758</v>
      </c>
      <c r="D6002" t="s">
        <v>10759</v>
      </c>
    </row>
    <row r="6003" spans="1:4" x14ac:dyDescent="0.2">
      <c r="A6003">
        <v>6001</v>
      </c>
      <c r="B6003" t="s">
        <v>10223</v>
      </c>
      <c r="C6003" t="s">
        <v>10760</v>
      </c>
      <c r="D6003" t="s">
        <v>8787</v>
      </c>
    </row>
    <row r="6004" spans="1:4" x14ac:dyDescent="0.2">
      <c r="A6004">
        <v>6002</v>
      </c>
      <c r="B6004" t="s">
        <v>10223</v>
      </c>
      <c r="C6004" t="s">
        <v>10761</v>
      </c>
      <c r="D6004" t="s">
        <v>10762</v>
      </c>
    </row>
    <row r="6005" spans="1:4" x14ac:dyDescent="0.2">
      <c r="A6005">
        <v>6003</v>
      </c>
      <c r="B6005" t="s">
        <v>10223</v>
      </c>
      <c r="C6005" t="s">
        <v>10763</v>
      </c>
      <c r="D6005" t="s">
        <v>2751</v>
      </c>
    </row>
    <row r="6006" spans="1:4" x14ac:dyDescent="0.2">
      <c r="A6006">
        <v>6004</v>
      </c>
      <c r="B6006" t="s">
        <v>10223</v>
      </c>
      <c r="C6006" t="s">
        <v>10764</v>
      </c>
      <c r="D6006" t="s">
        <v>10765</v>
      </c>
    </row>
    <row r="6007" spans="1:4" x14ac:dyDescent="0.2">
      <c r="A6007">
        <v>6005</v>
      </c>
      <c r="B6007" t="s">
        <v>10223</v>
      </c>
      <c r="C6007" t="s">
        <v>10766</v>
      </c>
    </row>
    <row r="6008" spans="1:4" x14ac:dyDescent="0.2">
      <c r="A6008">
        <v>6006</v>
      </c>
      <c r="B6008" t="s">
        <v>10223</v>
      </c>
      <c r="C6008" t="s">
        <v>10767</v>
      </c>
      <c r="D6008" t="s">
        <v>10768</v>
      </c>
    </row>
    <row r="6009" spans="1:4" x14ac:dyDescent="0.2">
      <c r="A6009">
        <v>6007</v>
      </c>
      <c r="B6009" t="s">
        <v>10223</v>
      </c>
      <c r="C6009" t="s">
        <v>10769</v>
      </c>
      <c r="D6009" t="s">
        <v>10770</v>
      </c>
    </row>
    <row r="6010" spans="1:4" x14ac:dyDescent="0.2">
      <c r="A6010">
        <v>6008</v>
      </c>
      <c r="B6010" t="s">
        <v>10223</v>
      </c>
      <c r="C6010" t="s">
        <v>10771</v>
      </c>
      <c r="D6010" t="s">
        <v>8738</v>
      </c>
    </row>
    <row r="6011" spans="1:4" x14ac:dyDescent="0.2">
      <c r="A6011">
        <v>6009</v>
      </c>
      <c r="B6011" t="s">
        <v>10223</v>
      </c>
      <c r="C6011" t="s">
        <v>10772</v>
      </c>
      <c r="D6011" t="s">
        <v>10773</v>
      </c>
    </row>
    <row r="6012" spans="1:4" x14ac:dyDescent="0.2">
      <c r="A6012">
        <v>6010</v>
      </c>
      <c r="B6012" t="s">
        <v>10223</v>
      </c>
      <c r="C6012" t="s">
        <v>10774</v>
      </c>
      <c r="D6012" t="s">
        <v>10775</v>
      </c>
    </row>
    <row r="6013" spans="1:4" x14ac:dyDescent="0.2">
      <c r="A6013">
        <v>6011</v>
      </c>
      <c r="B6013" t="s">
        <v>10223</v>
      </c>
      <c r="C6013" t="s">
        <v>10776</v>
      </c>
      <c r="D6013" t="s">
        <v>10777</v>
      </c>
    </row>
    <row r="6014" spans="1:4" x14ac:dyDescent="0.2">
      <c r="A6014">
        <v>6012</v>
      </c>
      <c r="B6014" t="s">
        <v>10223</v>
      </c>
      <c r="C6014" t="s">
        <v>10778</v>
      </c>
      <c r="D6014" t="s">
        <v>10779</v>
      </c>
    </row>
    <row r="6015" spans="1:4" x14ac:dyDescent="0.2">
      <c r="A6015">
        <v>6013</v>
      </c>
      <c r="B6015" t="s">
        <v>10223</v>
      </c>
      <c r="C6015" t="s">
        <v>10780</v>
      </c>
      <c r="D6015" t="s">
        <v>10309</v>
      </c>
    </row>
    <row r="6016" spans="1:4" x14ac:dyDescent="0.2">
      <c r="A6016">
        <v>6014</v>
      </c>
      <c r="B6016" t="s">
        <v>10223</v>
      </c>
      <c r="C6016" t="s">
        <v>10781</v>
      </c>
      <c r="D6016" t="s">
        <v>10782</v>
      </c>
    </row>
    <row r="6017" spans="1:4" x14ac:dyDescent="0.2">
      <c r="A6017">
        <v>6015</v>
      </c>
      <c r="B6017" t="s">
        <v>10223</v>
      </c>
      <c r="C6017" t="s">
        <v>10783</v>
      </c>
      <c r="D6017" t="s">
        <v>10784</v>
      </c>
    </row>
    <row r="6018" spans="1:4" x14ac:dyDescent="0.2">
      <c r="A6018">
        <v>6016</v>
      </c>
      <c r="B6018" t="s">
        <v>10223</v>
      </c>
      <c r="C6018" t="s">
        <v>10785</v>
      </c>
      <c r="D6018" t="s">
        <v>10786</v>
      </c>
    </row>
    <row r="6019" spans="1:4" x14ac:dyDescent="0.2">
      <c r="A6019">
        <v>6017</v>
      </c>
      <c r="B6019" t="s">
        <v>10223</v>
      </c>
      <c r="C6019" t="s">
        <v>10787</v>
      </c>
      <c r="D6019" t="s">
        <v>10788</v>
      </c>
    </row>
    <row r="6020" spans="1:4" x14ac:dyDescent="0.2">
      <c r="A6020">
        <v>6018</v>
      </c>
      <c r="B6020" t="s">
        <v>10223</v>
      </c>
      <c r="C6020" t="s">
        <v>10789</v>
      </c>
      <c r="D6020" t="s">
        <v>10790</v>
      </c>
    </row>
    <row r="6021" spans="1:4" x14ac:dyDescent="0.2">
      <c r="A6021">
        <v>6019</v>
      </c>
      <c r="B6021" t="s">
        <v>10223</v>
      </c>
      <c r="C6021" t="s">
        <v>10791</v>
      </c>
      <c r="D6021" t="s">
        <v>10792</v>
      </c>
    </row>
    <row r="6022" spans="1:4" x14ac:dyDescent="0.2">
      <c r="A6022">
        <v>6020</v>
      </c>
      <c r="B6022" t="s">
        <v>10223</v>
      </c>
      <c r="C6022" t="s">
        <v>10793</v>
      </c>
      <c r="D6022" t="s">
        <v>10794</v>
      </c>
    </row>
    <row r="6023" spans="1:4" x14ac:dyDescent="0.2">
      <c r="A6023">
        <v>6021</v>
      </c>
      <c r="B6023" t="s">
        <v>10223</v>
      </c>
      <c r="C6023" t="s">
        <v>10795</v>
      </c>
      <c r="D6023" t="s">
        <v>10796</v>
      </c>
    </row>
    <row r="6024" spans="1:4" x14ac:dyDescent="0.2">
      <c r="A6024">
        <v>6022</v>
      </c>
      <c r="B6024" t="s">
        <v>10223</v>
      </c>
      <c r="C6024" t="s">
        <v>10797</v>
      </c>
    </row>
    <row r="6025" spans="1:4" x14ac:dyDescent="0.2">
      <c r="A6025">
        <v>6023</v>
      </c>
      <c r="B6025" t="s">
        <v>10223</v>
      </c>
      <c r="C6025" t="s">
        <v>10798</v>
      </c>
      <c r="D6025" t="s">
        <v>10799</v>
      </c>
    </row>
    <row r="6026" spans="1:4" x14ac:dyDescent="0.2">
      <c r="A6026">
        <v>6024</v>
      </c>
      <c r="B6026" t="s">
        <v>10223</v>
      </c>
      <c r="C6026" t="s">
        <v>10800</v>
      </c>
      <c r="D6026" t="s">
        <v>10801</v>
      </c>
    </row>
    <row r="6027" spans="1:4" x14ac:dyDescent="0.2">
      <c r="A6027">
        <v>6025</v>
      </c>
      <c r="B6027" t="s">
        <v>10223</v>
      </c>
      <c r="C6027" t="s">
        <v>10802</v>
      </c>
      <c r="D6027" t="s">
        <v>5778</v>
      </c>
    </row>
    <row r="6028" spans="1:4" x14ac:dyDescent="0.2">
      <c r="A6028">
        <v>6026</v>
      </c>
      <c r="B6028" t="s">
        <v>10223</v>
      </c>
      <c r="C6028" t="s">
        <v>10803</v>
      </c>
      <c r="D6028" t="s">
        <v>3215</v>
      </c>
    </row>
    <row r="6029" spans="1:4" x14ac:dyDescent="0.2">
      <c r="A6029">
        <v>6027</v>
      </c>
      <c r="B6029" t="s">
        <v>10223</v>
      </c>
      <c r="C6029" t="s">
        <v>10804</v>
      </c>
      <c r="D6029" t="s">
        <v>10805</v>
      </c>
    </row>
    <row r="6030" spans="1:4" x14ac:dyDescent="0.2">
      <c r="A6030">
        <v>6028</v>
      </c>
      <c r="B6030" t="s">
        <v>10223</v>
      </c>
      <c r="C6030" t="s">
        <v>10806</v>
      </c>
      <c r="D6030" t="s">
        <v>10807</v>
      </c>
    </row>
    <row r="6031" spans="1:4" x14ac:dyDescent="0.2">
      <c r="A6031">
        <v>6029</v>
      </c>
      <c r="B6031" t="s">
        <v>10223</v>
      </c>
      <c r="C6031" t="s">
        <v>10808</v>
      </c>
      <c r="D6031" t="s">
        <v>7900</v>
      </c>
    </row>
    <row r="6032" spans="1:4" x14ac:dyDescent="0.2">
      <c r="A6032">
        <v>6030</v>
      </c>
      <c r="B6032" t="s">
        <v>10223</v>
      </c>
      <c r="C6032" t="s">
        <v>10809</v>
      </c>
      <c r="D6032" t="s">
        <v>10810</v>
      </c>
    </row>
    <row r="6033" spans="1:4" x14ac:dyDescent="0.2">
      <c r="A6033">
        <v>6031</v>
      </c>
      <c r="B6033" t="s">
        <v>10223</v>
      </c>
      <c r="C6033" t="s">
        <v>10811</v>
      </c>
      <c r="D6033" t="s">
        <v>4786</v>
      </c>
    </row>
    <row r="6034" spans="1:4" x14ac:dyDescent="0.2">
      <c r="A6034">
        <v>6032</v>
      </c>
      <c r="B6034" t="s">
        <v>10223</v>
      </c>
      <c r="C6034" t="s">
        <v>10812</v>
      </c>
      <c r="D6034" t="s">
        <v>10813</v>
      </c>
    </row>
    <row r="6035" spans="1:4" x14ac:dyDescent="0.2">
      <c r="A6035">
        <v>6033</v>
      </c>
      <c r="B6035" t="s">
        <v>10223</v>
      </c>
      <c r="C6035" t="s">
        <v>10814</v>
      </c>
      <c r="D6035" t="s">
        <v>10815</v>
      </c>
    </row>
    <row r="6036" spans="1:4" x14ac:dyDescent="0.2">
      <c r="A6036">
        <v>6034</v>
      </c>
      <c r="B6036" t="s">
        <v>10223</v>
      </c>
      <c r="C6036" t="s">
        <v>10816</v>
      </c>
      <c r="D6036" t="s">
        <v>2337</v>
      </c>
    </row>
    <row r="6037" spans="1:4" x14ac:dyDescent="0.2">
      <c r="A6037">
        <v>6035</v>
      </c>
      <c r="B6037" t="s">
        <v>10223</v>
      </c>
      <c r="C6037" t="s">
        <v>10817</v>
      </c>
      <c r="D6037" t="s">
        <v>7055</v>
      </c>
    </row>
    <row r="6038" spans="1:4" x14ac:dyDescent="0.2">
      <c r="A6038">
        <v>6036</v>
      </c>
      <c r="B6038" t="s">
        <v>10223</v>
      </c>
      <c r="C6038" t="s">
        <v>10818</v>
      </c>
      <c r="D6038" t="s">
        <v>6637</v>
      </c>
    </row>
    <row r="6039" spans="1:4" x14ac:dyDescent="0.2">
      <c r="A6039">
        <v>6037</v>
      </c>
      <c r="B6039" t="s">
        <v>10223</v>
      </c>
      <c r="C6039" t="s">
        <v>10819</v>
      </c>
      <c r="D6039" t="s">
        <v>10820</v>
      </c>
    </row>
    <row r="6040" spans="1:4" x14ac:dyDescent="0.2">
      <c r="A6040">
        <v>6038</v>
      </c>
      <c r="B6040" t="s">
        <v>10223</v>
      </c>
      <c r="C6040" t="s">
        <v>10821</v>
      </c>
      <c r="D6040" t="s">
        <v>10822</v>
      </c>
    </row>
    <row r="6041" spans="1:4" x14ac:dyDescent="0.2">
      <c r="A6041">
        <v>6039</v>
      </c>
      <c r="B6041" t="s">
        <v>10223</v>
      </c>
      <c r="C6041" t="s">
        <v>10823</v>
      </c>
      <c r="D6041" t="s">
        <v>10824</v>
      </c>
    </row>
    <row r="6042" spans="1:4" x14ac:dyDescent="0.2">
      <c r="A6042">
        <v>6040</v>
      </c>
      <c r="B6042" t="s">
        <v>10223</v>
      </c>
      <c r="C6042" t="s">
        <v>10825</v>
      </c>
      <c r="D6042" t="s">
        <v>10826</v>
      </c>
    </row>
    <row r="6043" spans="1:4" x14ac:dyDescent="0.2">
      <c r="A6043">
        <v>6041</v>
      </c>
      <c r="B6043" t="s">
        <v>10223</v>
      </c>
      <c r="C6043" t="s">
        <v>10827</v>
      </c>
      <c r="D6043" t="s">
        <v>10828</v>
      </c>
    </row>
    <row r="6044" spans="1:4" x14ac:dyDescent="0.2">
      <c r="A6044">
        <v>6042</v>
      </c>
      <c r="B6044" t="s">
        <v>10223</v>
      </c>
      <c r="C6044" t="s">
        <v>10829</v>
      </c>
      <c r="D6044" t="s">
        <v>10830</v>
      </c>
    </row>
    <row r="6045" spans="1:4" x14ac:dyDescent="0.2">
      <c r="A6045">
        <v>6043</v>
      </c>
      <c r="B6045" t="s">
        <v>10223</v>
      </c>
      <c r="C6045" t="s">
        <v>10831</v>
      </c>
      <c r="D6045" t="s">
        <v>10832</v>
      </c>
    </row>
    <row r="6046" spans="1:4" x14ac:dyDescent="0.2">
      <c r="A6046">
        <v>6044</v>
      </c>
      <c r="B6046" t="s">
        <v>10223</v>
      </c>
      <c r="C6046" t="s">
        <v>10833</v>
      </c>
      <c r="D6046" t="s">
        <v>10834</v>
      </c>
    </row>
    <row r="6047" spans="1:4" x14ac:dyDescent="0.2">
      <c r="A6047">
        <v>6045</v>
      </c>
      <c r="B6047" t="s">
        <v>10223</v>
      </c>
      <c r="C6047" t="s">
        <v>10835</v>
      </c>
      <c r="D6047" t="s">
        <v>10836</v>
      </c>
    </row>
    <row r="6048" spans="1:4" x14ac:dyDescent="0.2">
      <c r="A6048">
        <v>6046</v>
      </c>
      <c r="B6048" t="s">
        <v>10223</v>
      </c>
      <c r="C6048" t="s">
        <v>10837</v>
      </c>
      <c r="D6048" t="s">
        <v>10838</v>
      </c>
    </row>
    <row r="6049" spans="1:4" x14ac:dyDescent="0.2">
      <c r="A6049">
        <v>6047</v>
      </c>
      <c r="B6049" t="s">
        <v>10223</v>
      </c>
      <c r="C6049" t="s">
        <v>10839</v>
      </c>
      <c r="D6049" t="s">
        <v>10840</v>
      </c>
    </row>
    <row r="6050" spans="1:4" x14ac:dyDescent="0.2">
      <c r="A6050">
        <v>6048</v>
      </c>
      <c r="B6050" t="s">
        <v>10223</v>
      </c>
      <c r="C6050" t="s">
        <v>10841</v>
      </c>
      <c r="D6050" t="s">
        <v>10842</v>
      </c>
    </row>
    <row r="6051" spans="1:4" x14ac:dyDescent="0.2">
      <c r="A6051">
        <v>6049</v>
      </c>
      <c r="B6051" t="s">
        <v>10223</v>
      </c>
      <c r="C6051" t="s">
        <v>10843</v>
      </c>
      <c r="D6051" t="s">
        <v>7602</v>
      </c>
    </row>
    <row r="6052" spans="1:4" x14ac:dyDescent="0.2">
      <c r="A6052">
        <v>6050</v>
      </c>
      <c r="B6052" t="s">
        <v>10223</v>
      </c>
      <c r="C6052" t="s">
        <v>10844</v>
      </c>
      <c r="D6052" t="s">
        <v>7578</v>
      </c>
    </row>
    <row r="6053" spans="1:4" x14ac:dyDescent="0.2">
      <c r="A6053">
        <v>6051</v>
      </c>
      <c r="B6053" t="s">
        <v>10223</v>
      </c>
      <c r="C6053" t="s">
        <v>10845</v>
      </c>
      <c r="D6053" t="s">
        <v>10846</v>
      </c>
    </row>
    <row r="6054" spans="1:4" x14ac:dyDescent="0.2">
      <c r="A6054">
        <v>6052</v>
      </c>
      <c r="B6054" t="s">
        <v>10223</v>
      </c>
      <c r="C6054" t="s">
        <v>10847</v>
      </c>
      <c r="D6054" t="s">
        <v>10848</v>
      </c>
    </row>
    <row r="6055" spans="1:4" x14ac:dyDescent="0.2">
      <c r="A6055">
        <v>6053</v>
      </c>
      <c r="B6055" t="s">
        <v>10223</v>
      </c>
      <c r="C6055" t="s">
        <v>10849</v>
      </c>
      <c r="D6055" t="s">
        <v>1215</v>
      </c>
    </row>
    <row r="6056" spans="1:4" x14ac:dyDescent="0.2">
      <c r="A6056">
        <v>6054</v>
      </c>
      <c r="B6056" t="s">
        <v>10223</v>
      </c>
      <c r="C6056" t="s">
        <v>10850</v>
      </c>
      <c r="D6056" t="s">
        <v>10851</v>
      </c>
    </row>
    <row r="6057" spans="1:4" x14ac:dyDescent="0.2">
      <c r="A6057">
        <v>6055</v>
      </c>
      <c r="B6057" t="s">
        <v>10223</v>
      </c>
      <c r="C6057" t="s">
        <v>10852</v>
      </c>
      <c r="D6057" t="s">
        <v>10853</v>
      </c>
    </row>
    <row r="6058" spans="1:4" x14ac:dyDescent="0.2">
      <c r="A6058">
        <v>6056</v>
      </c>
      <c r="B6058" t="s">
        <v>10223</v>
      </c>
      <c r="C6058" t="s">
        <v>10854</v>
      </c>
      <c r="D6058" t="s">
        <v>10855</v>
      </c>
    </row>
    <row r="6059" spans="1:4" x14ac:dyDescent="0.2">
      <c r="A6059">
        <v>6057</v>
      </c>
      <c r="B6059" t="s">
        <v>10223</v>
      </c>
      <c r="C6059" t="s">
        <v>10856</v>
      </c>
      <c r="D6059" t="s">
        <v>10857</v>
      </c>
    </row>
    <row r="6060" spans="1:4" x14ac:dyDescent="0.2">
      <c r="A6060">
        <v>6058</v>
      </c>
      <c r="B6060" t="s">
        <v>10223</v>
      </c>
      <c r="C6060" t="s">
        <v>10858</v>
      </c>
      <c r="D6060" t="s">
        <v>10859</v>
      </c>
    </row>
    <row r="6061" spans="1:4" x14ac:dyDescent="0.2">
      <c r="A6061">
        <v>6059</v>
      </c>
      <c r="B6061" t="s">
        <v>10223</v>
      </c>
      <c r="C6061" t="s">
        <v>10860</v>
      </c>
      <c r="D6061" t="s">
        <v>10861</v>
      </c>
    </row>
    <row r="6062" spans="1:4" x14ac:dyDescent="0.2">
      <c r="A6062">
        <v>6060</v>
      </c>
      <c r="B6062" t="s">
        <v>10223</v>
      </c>
      <c r="C6062" t="s">
        <v>10862</v>
      </c>
      <c r="D6062" t="s">
        <v>10863</v>
      </c>
    </row>
    <row r="6063" spans="1:4" x14ac:dyDescent="0.2">
      <c r="A6063">
        <v>6061</v>
      </c>
      <c r="B6063" t="s">
        <v>10223</v>
      </c>
      <c r="C6063" t="s">
        <v>10864</v>
      </c>
      <c r="D6063" t="s">
        <v>10865</v>
      </c>
    </row>
    <row r="6064" spans="1:4" x14ac:dyDescent="0.2">
      <c r="A6064">
        <v>6062</v>
      </c>
      <c r="B6064" t="s">
        <v>10223</v>
      </c>
      <c r="C6064" t="s">
        <v>10866</v>
      </c>
      <c r="D6064" t="s">
        <v>6320</v>
      </c>
    </row>
    <row r="6065" spans="1:4" x14ac:dyDescent="0.2">
      <c r="A6065">
        <v>6063</v>
      </c>
      <c r="B6065" t="s">
        <v>10223</v>
      </c>
      <c r="C6065" t="s">
        <v>10867</v>
      </c>
      <c r="D6065" t="s">
        <v>10868</v>
      </c>
    </row>
    <row r="6066" spans="1:4" x14ac:dyDescent="0.2">
      <c r="A6066">
        <v>6064</v>
      </c>
      <c r="B6066" t="s">
        <v>10223</v>
      </c>
      <c r="C6066" t="s">
        <v>10869</v>
      </c>
      <c r="D6066" t="s">
        <v>10870</v>
      </c>
    </row>
    <row r="6067" spans="1:4" x14ac:dyDescent="0.2">
      <c r="A6067">
        <v>6065</v>
      </c>
      <c r="B6067" t="s">
        <v>10223</v>
      </c>
      <c r="C6067" t="s">
        <v>10871</v>
      </c>
      <c r="D6067" t="s">
        <v>10872</v>
      </c>
    </row>
    <row r="6068" spans="1:4" x14ac:dyDescent="0.2">
      <c r="A6068">
        <v>6066</v>
      </c>
      <c r="B6068" t="s">
        <v>10223</v>
      </c>
      <c r="C6068" t="s">
        <v>10873</v>
      </c>
      <c r="D6068" t="s">
        <v>10874</v>
      </c>
    </row>
    <row r="6069" spans="1:4" x14ac:dyDescent="0.2">
      <c r="A6069">
        <v>6067</v>
      </c>
      <c r="B6069" t="s">
        <v>10223</v>
      </c>
      <c r="C6069" t="s">
        <v>10875</v>
      </c>
      <c r="D6069" t="s">
        <v>10876</v>
      </c>
    </row>
    <row r="6070" spans="1:4" x14ac:dyDescent="0.2">
      <c r="A6070">
        <v>6068</v>
      </c>
      <c r="B6070" t="s">
        <v>10223</v>
      </c>
      <c r="C6070" t="s">
        <v>10877</v>
      </c>
      <c r="D6070" t="s">
        <v>10876</v>
      </c>
    </row>
    <row r="6071" spans="1:4" x14ac:dyDescent="0.2">
      <c r="A6071">
        <v>6069</v>
      </c>
      <c r="B6071" t="s">
        <v>10223</v>
      </c>
      <c r="C6071" t="s">
        <v>10878</v>
      </c>
      <c r="D6071" t="s">
        <v>10879</v>
      </c>
    </row>
    <row r="6072" spans="1:4" x14ac:dyDescent="0.2">
      <c r="A6072">
        <v>6070</v>
      </c>
      <c r="B6072" t="s">
        <v>10223</v>
      </c>
      <c r="C6072" t="s">
        <v>10880</v>
      </c>
      <c r="D6072" t="s">
        <v>6136</v>
      </c>
    </row>
    <row r="6073" spans="1:4" x14ac:dyDescent="0.2">
      <c r="A6073">
        <v>6071</v>
      </c>
      <c r="B6073" t="s">
        <v>10223</v>
      </c>
      <c r="C6073" t="s">
        <v>10881</v>
      </c>
      <c r="D6073" t="s">
        <v>10882</v>
      </c>
    </row>
    <row r="6074" spans="1:4" x14ac:dyDescent="0.2">
      <c r="A6074">
        <v>6072</v>
      </c>
      <c r="B6074" t="s">
        <v>10223</v>
      </c>
      <c r="C6074" t="s">
        <v>10883</v>
      </c>
      <c r="D6074" t="s">
        <v>10884</v>
      </c>
    </row>
    <row r="6075" spans="1:4" x14ac:dyDescent="0.2">
      <c r="A6075">
        <v>6073</v>
      </c>
      <c r="B6075" t="s">
        <v>10223</v>
      </c>
      <c r="C6075" t="s">
        <v>10885</v>
      </c>
      <c r="D6075" t="s">
        <v>10886</v>
      </c>
    </row>
    <row r="6076" spans="1:4" x14ac:dyDescent="0.2">
      <c r="A6076">
        <v>6074</v>
      </c>
      <c r="B6076" t="s">
        <v>10223</v>
      </c>
      <c r="C6076" t="s">
        <v>10887</v>
      </c>
      <c r="D6076" t="s">
        <v>10888</v>
      </c>
    </row>
    <row r="6077" spans="1:4" x14ac:dyDescent="0.2">
      <c r="A6077">
        <v>6075</v>
      </c>
      <c r="B6077" t="s">
        <v>10223</v>
      </c>
      <c r="C6077" t="s">
        <v>10889</v>
      </c>
      <c r="D6077" t="s">
        <v>10890</v>
      </c>
    </row>
    <row r="6078" spans="1:4" x14ac:dyDescent="0.2">
      <c r="A6078">
        <v>6076</v>
      </c>
      <c r="B6078" t="s">
        <v>10223</v>
      </c>
      <c r="C6078" t="s">
        <v>10891</v>
      </c>
      <c r="D6078" t="s">
        <v>10892</v>
      </c>
    </row>
    <row r="6079" spans="1:4" x14ac:dyDescent="0.2">
      <c r="A6079">
        <v>6077</v>
      </c>
      <c r="B6079" t="s">
        <v>10223</v>
      </c>
      <c r="C6079" t="s">
        <v>10893</v>
      </c>
      <c r="D6079" t="s">
        <v>10894</v>
      </c>
    </row>
    <row r="6080" spans="1:4" x14ac:dyDescent="0.2">
      <c r="A6080">
        <v>6078</v>
      </c>
      <c r="B6080" t="s">
        <v>10223</v>
      </c>
      <c r="C6080" t="s">
        <v>10895</v>
      </c>
      <c r="D6080" t="s">
        <v>10896</v>
      </c>
    </row>
    <row r="6081" spans="1:4" x14ac:dyDescent="0.2">
      <c r="A6081">
        <v>6079</v>
      </c>
      <c r="B6081" t="s">
        <v>10223</v>
      </c>
      <c r="C6081" t="s">
        <v>10897</v>
      </c>
      <c r="D6081" t="s">
        <v>10898</v>
      </c>
    </row>
    <row r="6082" spans="1:4" x14ac:dyDescent="0.2">
      <c r="A6082">
        <v>6080</v>
      </c>
      <c r="B6082" t="s">
        <v>10223</v>
      </c>
      <c r="C6082" t="s">
        <v>10899</v>
      </c>
      <c r="D6082" t="s">
        <v>10900</v>
      </c>
    </row>
    <row r="6083" spans="1:4" x14ac:dyDescent="0.2">
      <c r="A6083">
        <v>6081</v>
      </c>
      <c r="B6083" t="s">
        <v>10223</v>
      </c>
      <c r="C6083" t="s">
        <v>10901</v>
      </c>
      <c r="D6083" t="s">
        <v>10485</v>
      </c>
    </row>
    <row r="6084" spans="1:4" x14ac:dyDescent="0.2">
      <c r="A6084">
        <v>6082</v>
      </c>
      <c r="B6084" t="s">
        <v>10223</v>
      </c>
      <c r="C6084" t="s">
        <v>10902</v>
      </c>
      <c r="D6084" t="s">
        <v>10903</v>
      </c>
    </row>
    <row r="6085" spans="1:4" x14ac:dyDescent="0.2">
      <c r="A6085">
        <v>6083</v>
      </c>
      <c r="B6085" t="s">
        <v>10223</v>
      </c>
      <c r="C6085" t="s">
        <v>10904</v>
      </c>
      <c r="D6085" t="s">
        <v>10905</v>
      </c>
    </row>
    <row r="6086" spans="1:4" x14ac:dyDescent="0.2">
      <c r="A6086">
        <v>6084</v>
      </c>
      <c r="B6086" t="s">
        <v>10223</v>
      </c>
      <c r="C6086" t="s">
        <v>10906</v>
      </c>
      <c r="D6086" t="s">
        <v>10907</v>
      </c>
    </row>
    <row r="6087" spans="1:4" x14ac:dyDescent="0.2">
      <c r="A6087">
        <v>6085</v>
      </c>
      <c r="B6087" t="s">
        <v>10223</v>
      </c>
      <c r="C6087" t="s">
        <v>10908</v>
      </c>
      <c r="D6087" t="s">
        <v>5677</v>
      </c>
    </row>
    <row r="6088" spans="1:4" x14ac:dyDescent="0.2">
      <c r="A6088">
        <v>6086</v>
      </c>
      <c r="B6088" t="s">
        <v>10223</v>
      </c>
      <c r="C6088" t="s">
        <v>10909</v>
      </c>
    </row>
    <row r="6089" spans="1:4" x14ac:dyDescent="0.2">
      <c r="A6089">
        <v>6087</v>
      </c>
      <c r="B6089" t="s">
        <v>10223</v>
      </c>
      <c r="C6089" t="s">
        <v>10910</v>
      </c>
      <c r="D6089" t="s">
        <v>10911</v>
      </c>
    </row>
    <row r="6090" spans="1:4" x14ac:dyDescent="0.2">
      <c r="A6090">
        <v>6088</v>
      </c>
      <c r="B6090" t="s">
        <v>10223</v>
      </c>
      <c r="C6090" t="s">
        <v>10912</v>
      </c>
      <c r="D6090" t="s">
        <v>10913</v>
      </c>
    </row>
    <row r="6091" spans="1:4" x14ac:dyDescent="0.2">
      <c r="A6091">
        <v>6089</v>
      </c>
      <c r="B6091" t="s">
        <v>10223</v>
      </c>
      <c r="C6091" t="s">
        <v>10914</v>
      </c>
      <c r="D6091" t="s">
        <v>6952</v>
      </c>
    </row>
    <row r="6092" spans="1:4" x14ac:dyDescent="0.2">
      <c r="A6092">
        <v>6090</v>
      </c>
      <c r="B6092" t="s">
        <v>10223</v>
      </c>
      <c r="C6092" t="s">
        <v>10915</v>
      </c>
      <c r="D6092" t="s">
        <v>10916</v>
      </c>
    </row>
    <row r="6093" spans="1:4" x14ac:dyDescent="0.2">
      <c r="A6093">
        <v>6091</v>
      </c>
      <c r="B6093" t="s">
        <v>10223</v>
      </c>
      <c r="C6093" t="s">
        <v>10917</v>
      </c>
      <c r="D6093" t="s">
        <v>10918</v>
      </c>
    </row>
    <row r="6094" spans="1:4" x14ac:dyDescent="0.2">
      <c r="A6094">
        <v>6092</v>
      </c>
      <c r="B6094" t="s">
        <v>10223</v>
      </c>
      <c r="C6094" t="s">
        <v>10919</v>
      </c>
      <c r="D6094" t="s">
        <v>10855</v>
      </c>
    </row>
    <row r="6095" spans="1:4" x14ac:dyDescent="0.2">
      <c r="A6095">
        <v>6093</v>
      </c>
      <c r="B6095" t="s">
        <v>10223</v>
      </c>
      <c r="C6095" t="s">
        <v>10920</v>
      </c>
      <c r="D6095" t="s">
        <v>10921</v>
      </c>
    </row>
    <row r="6096" spans="1:4" x14ac:dyDescent="0.2">
      <c r="A6096">
        <v>6094</v>
      </c>
      <c r="B6096" t="s">
        <v>10223</v>
      </c>
      <c r="C6096" t="s">
        <v>10922</v>
      </c>
      <c r="D6096" t="s">
        <v>10923</v>
      </c>
    </row>
    <row r="6097" spans="1:4" x14ac:dyDescent="0.2">
      <c r="A6097">
        <v>6095</v>
      </c>
      <c r="B6097" t="s">
        <v>10223</v>
      </c>
      <c r="C6097" t="s">
        <v>10924</v>
      </c>
      <c r="D6097" t="s">
        <v>10846</v>
      </c>
    </row>
    <row r="6098" spans="1:4" x14ac:dyDescent="0.2">
      <c r="A6098">
        <v>6096</v>
      </c>
      <c r="B6098" t="s">
        <v>10223</v>
      </c>
      <c r="C6098" t="s">
        <v>10925</v>
      </c>
      <c r="D6098" t="s">
        <v>10926</v>
      </c>
    </row>
    <row r="6099" spans="1:4" x14ac:dyDescent="0.2">
      <c r="A6099">
        <v>6097</v>
      </c>
      <c r="B6099" t="s">
        <v>10223</v>
      </c>
      <c r="C6099" t="s">
        <v>10927</v>
      </c>
      <c r="D6099" t="s">
        <v>10928</v>
      </c>
    </row>
    <row r="6100" spans="1:4" x14ac:dyDescent="0.2">
      <c r="A6100">
        <v>6098</v>
      </c>
      <c r="B6100" t="s">
        <v>10223</v>
      </c>
      <c r="C6100" t="s">
        <v>10929</v>
      </c>
      <c r="D6100" t="s">
        <v>10930</v>
      </c>
    </row>
    <row r="6101" spans="1:4" x14ac:dyDescent="0.2">
      <c r="A6101">
        <v>6099</v>
      </c>
      <c r="B6101" t="s">
        <v>10223</v>
      </c>
      <c r="C6101" t="s">
        <v>10931</v>
      </c>
      <c r="D6101" t="s">
        <v>10932</v>
      </c>
    </row>
    <row r="6102" spans="1:4" x14ac:dyDescent="0.2">
      <c r="A6102">
        <v>6100</v>
      </c>
      <c r="B6102" t="s">
        <v>10223</v>
      </c>
      <c r="C6102" t="s">
        <v>10933</v>
      </c>
      <c r="D6102" t="s">
        <v>7330</v>
      </c>
    </row>
    <row r="6103" spans="1:4" x14ac:dyDescent="0.2">
      <c r="A6103">
        <v>6101</v>
      </c>
      <c r="B6103" t="s">
        <v>10223</v>
      </c>
      <c r="C6103" t="s">
        <v>10934</v>
      </c>
      <c r="D6103" t="s">
        <v>10935</v>
      </c>
    </row>
    <row r="6104" spans="1:4" x14ac:dyDescent="0.2">
      <c r="A6104">
        <v>6102</v>
      </c>
      <c r="B6104" t="s">
        <v>10223</v>
      </c>
      <c r="C6104" t="s">
        <v>10936</v>
      </c>
      <c r="D6104" t="s">
        <v>10937</v>
      </c>
    </row>
    <row r="6105" spans="1:4" x14ac:dyDescent="0.2">
      <c r="A6105">
        <v>6103</v>
      </c>
      <c r="B6105" t="s">
        <v>10223</v>
      </c>
      <c r="C6105" t="s">
        <v>10938</v>
      </c>
      <c r="D6105" t="s">
        <v>10939</v>
      </c>
    </row>
    <row r="6106" spans="1:4" x14ac:dyDescent="0.2">
      <c r="A6106">
        <v>6104</v>
      </c>
      <c r="B6106" t="s">
        <v>10223</v>
      </c>
      <c r="C6106" t="s">
        <v>10940</v>
      </c>
      <c r="D6106" t="s">
        <v>10941</v>
      </c>
    </row>
    <row r="6107" spans="1:4" x14ac:dyDescent="0.2">
      <c r="A6107">
        <v>6105</v>
      </c>
      <c r="B6107" t="s">
        <v>10223</v>
      </c>
      <c r="C6107" t="s">
        <v>10942</v>
      </c>
      <c r="D6107" t="s">
        <v>10943</v>
      </c>
    </row>
    <row r="6108" spans="1:4" x14ac:dyDescent="0.2">
      <c r="A6108">
        <v>6106</v>
      </c>
      <c r="B6108" t="s">
        <v>10223</v>
      </c>
      <c r="C6108" t="s">
        <v>10944</v>
      </c>
      <c r="D6108" t="s">
        <v>10945</v>
      </c>
    </row>
    <row r="6109" spans="1:4" x14ac:dyDescent="0.2">
      <c r="A6109">
        <v>6107</v>
      </c>
      <c r="B6109" t="s">
        <v>10223</v>
      </c>
      <c r="C6109" t="s">
        <v>10946</v>
      </c>
      <c r="D6109" t="s">
        <v>7353</v>
      </c>
    </row>
    <row r="6110" spans="1:4" x14ac:dyDescent="0.2">
      <c r="A6110">
        <v>6108</v>
      </c>
      <c r="B6110" t="s">
        <v>10223</v>
      </c>
      <c r="C6110" t="s">
        <v>10947</v>
      </c>
      <c r="D6110" t="s">
        <v>10948</v>
      </c>
    </row>
    <row r="6111" spans="1:4" x14ac:dyDescent="0.2">
      <c r="A6111">
        <v>6109</v>
      </c>
      <c r="B6111" t="s">
        <v>10223</v>
      </c>
      <c r="C6111" t="s">
        <v>10949</v>
      </c>
      <c r="D6111" t="s">
        <v>10905</v>
      </c>
    </row>
    <row r="6112" spans="1:4" x14ac:dyDescent="0.2">
      <c r="A6112">
        <v>6110</v>
      </c>
      <c r="B6112" t="s">
        <v>10223</v>
      </c>
      <c r="C6112" t="s">
        <v>10950</v>
      </c>
      <c r="D6112" t="s">
        <v>10951</v>
      </c>
    </row>
    <row r="6113" spans="1:4" x14ac:dyDescent="0.2">
      <c r="A6113">
        <v>6111</v>
      </c>
      <c r="B6113" t="s">
        <v>10223</v>
      </c>
      <c r="C6113" t="s">
        <v>10952</v>
      </c>
      <c r="D6113" t="s">
        <v>10953</v>
      </c>
    </row>
    <row r="6114" spans="1:4" x14ac:dyDescent="0.2">
      <c r="A6114">
        <v>6112</v>
      </c>
      <c r="B6114" t="s">
        <v>10223</v>
      </c>
      <c r="C6114" t="s">
        <v>10954</v>
      </c>
      <c r="D6114" t="s">
        <v>10955</v>
      </c>
    </row>
    <row r="6115" spans="1:4" x14ac:dyDescent="0.2">
      <c r="A6115">
        <v>6113</v>
      </c>
      <c r="B6115" t="s">
        <v>10223</v>
      </c>
      <c r="C6115" t="s">
        <v>10956</v>
      </c>
      <c r="D6115" t="s">
        <v>10903</v>
      </c>
    </row>
    <row r="6116" spans="1:4" x14ac:dyDescent="0.2">
      <c r="A6116">
        <v>6114</v>
      </c>
      <c r="B6116" t="s">
        <v>10223</v>
      </c>
      <c r="C6116" t="s">
        <v>10957</v>
      </c>
    </row>
    <row r="6117" spans="1:4" x14ac:dyDescent="0.2">
      <c r="A6117">
        <v>6115</v>
      </c>
      <c r="B6117" t="s">
        <v>10223</v>
      </c>
      <c r="C6117" t="s">
        <v>10958</v>
      </c>
      <c r="D6117" t="s">
        <v>10959</v>
      </c>
    </row>
    <row r="6118" spans="1:4" x14ac:dyDescent="0.2">
      <c r="A6118">
        <v>6116</v>
      </c>
      <c r="B6118" t="s">
        <v>10223</v>
      </c>
      <c r="C6118" t="s">
        <v>10960</v>
      </c>
      <c r="D6118" t="s">
        <v>2902</v>
      </c>
    </row>
    <row r="6119" spans="1:4" x14ac:dyDescent="0.2">
      <c r="A6119">
        <v>6117</v>
      </c>
      <c r="B6119" t="s">
        <v>10223</v>
      </c>
      <c r="C6119" t="s">
        <v>10961</v>
      </c>
      <c r="D6119" t="s">
        <v>2250</v>
      </c>
    </row>
    <row r="6120" spans="1:4" x14ac:dyDescent="0.2">
      <c r="A6120">
        <v>6118</v>
      </c>
      <c r="B6120" t="s">
        <v>10223</v>
      </c>
      <c r="C6120" t="s">
        <v>10962</v>
      </c>
      <c r="D6120" t="s">
        <v>10898</v>
      </c>
    </row>
    <row r="6121" spans="1:4" x14ac:dyDescent="0.2">
      <c r="A6121">
        <v>6119</v>
      </c>
      <c r="B6121" t="s">
        <v>10223</v>
      </c>
      <c r="C6121" t="s">
        <v>10963</v>
      </c>
      <c r="D6121" t="s">
        <v>10964</v>
      </c>
    </row>
    <row r="6122" spans="1:4" x14ac:dyDescent="0.2">
      <c r="A6122">
        <v>6120</v>
      </c>
      <c r="B6122" t="s">
        <v>10223</v>
      </c>
      <c r="C6122" t="s">
        <v>10965</v>
      </c>
      <c r="D6122" t="s">
        <v>4778</v>
      </c>
    </row>
    <row r="6123" spans="1:4" x14ac:dyDescent="0.2">
      <c r="A6123">
        <v>6121</v>
      </c>
      <c r="B6123" t="s">
        <v>10223</v>
      </c>
      <c r="C6123" t="s">
        <v>10966</v>
      </c>
      <c r="D6123" t="s">
        <v>10967</v>
      </c>
    </row>
    <row r="6124" spans="1:4" x14ac:dyDescent="0.2">
      <c r="A6124">
        <v>6122</v>
      </c>
      <c r="B6124" t="s">
        <v>10223</v>
      </c>
      <c r="C6124" t="s">
        <v>10968</v>
      </c>
      <c r="D6124" t="s">
        <v>10969</v>
      </c>
    </row>
    <row r="6125" spans="1:4" x14ac:dyDescent="0.2">
      <c r="A6125">
        <v>6123</v>
      </c>
      <c r="B6125" t="s">
        <v>10223</v>
      </c>
      <c r="C6125" t="s">
        <v>10970</v>
      </c>
      <c r="D6125" t="s">
        <v>10971</v>
      </c>
    </row>
    <row r="6126" spans="1:4" x14ac:dyDescent="0.2">
      <c r="A6126">
        <v>6124</v>
      </c>
      <c r="B6126" t="s">
        <v>10223</v>
      </c>
      <c r="C6126" t="s">
        <v>10972</v>
      </c>
      <c r="D6126" t="s">
        <v>10973</v>
      </c>
    </row>
    <row r="6127" spans="1:4" x14ac:dyDescent="0.2">
      <c r="A6127">
        <v>6125</v>
      </c>
      <c r="B6127" t="s">
        <v>10223</v>
      </c>
      <c r="C6127" t="s">
        <v>10974</v>
      </c>
      <c r="D6127" t="s">
        <v>10886</v>
      </c>
    </row>
    <row r="6128" spans="1:4" x14ac:dyDescent="0.2">
      <c r="A6128">
        <v>6126</v>
      </c>
      <c r="B6128" t="s">
        <v>10223</v>
      </c>
      <c r="C6128" t="s">
        <v>10975</v>
      </c>
      <c r="D6128" t="s">
        <v>10976</v>
      </c>
    </row>
    <row r="6129" spans="1:4" x14ac:dyDescent="0.2">
      <c r="A6129">
        <v>6127</v>
      </c>
      <c r="B6129" t="s">
        <v>10223</v>
      </c>
      <c r="C6129" t="s">
        <v>10977</v>
      </c>
      <c r="D6129" t="s">
        <v>10637</v>
      </c>
    </row>
    <row r="6130" spans="1:4" x14ac:dyDescent="0.2">
      <c r="A6130">
        <v>6128</v>
      </c>
      <c r="B6130" t="s">
        <v>10223</v>
      </c>
      <c r="C6130" t="s">
        <v>10978</v>
      </c>
      <c r="D6130" t="s">
        <v>10979</v>
      </c>
    </row>
    <row r="6131" spans="1:4" x14ac:dyDescent="0.2">
      <c r="A6131">
        <v>6129</v>
      </c>
      <c r="B6131" t="s">
        <v>10223</v>
      </c>
      <c r="C6131" t="s">
        <v>10980</v>
      </c>
      <c r="D6131" t="s">
        <v>10981</v>
      </c>
    </row>
    <row r="6132" spans="1:4" x14ac:dyDescent="0.2">
      <c r="A6132">
        <v>6130</v>
      </c>
      <c r="B6132" t="s">
        <v>10223</v>
      </c>
      <c r="C6132" t="s">
        <v>10982</v>
      </c>
      <c r="D6132" t="s">
        <v>7360</v>
      </c>
    </row>
    <row r="6133" spans="1:4" x14ac:dyDescent="0.2">
      <c r="A6133">
        <v>6131</v>
      </c>
      <c r="B6133" t="s">
        <v>10223</v>
      </c>
      <c r="C6133" t="s">
        <v>10983</v>
      </c>
      <c r="D6133" t="s">
        <v>10984</v>
      </c>
    </row>
    <row r="6134" spans="1:4" x14ac:dyDescent="0.2">
      <c r="A6134">
        <v>6132</v>
      </c>
      <c r="B6134" t="s">
        <v>10223</v>
      </c>
      <c r="C6134" t="s">
        <v>10985</v>
      </c>
      <c r="D6134" t="s">
        <v>10986</v>
      </c>
    </row>
    <row r="6135" spans="1:4" x14ac:dyDescent="0.2">
      <c r="A6135">
        <v>6133</v>
      </c>
      <c r="B6135" t="s">
        <v>10223</v>
      </c>
      <c r="C6135" t="s">
        <v>10987</v>
      </c>
      <c r="D6135" t="s">
        <v>10945</v>
      </c>
    </row>
    <row r="6136" spans="1:4" x14ac:dyDescent="0.2">
      <c r="A6136">
        <v>6134</v>
      </c>
      <c r="B6136" t="s">
        <v>10223</v>
      </c>
      <c r="C6136" t="s">
        <v>10988</v>
      </c>
      <c r="D6136" t="s">
        <v>10836</v>
      </c>
    </row>
    <row r="6137" spans="1:4" x14ac:dyDescent="0.2">
      <c r="A6137">
        <v>6135</v>
      </c>
      <c r="B6137" t="s">
        <v>10223</v>
      </c>
      <c r="C6137" t="s">
        <v>10989</v>
      </c>
      <c r="D6137" t="s">
        <v>7151</v>
      </c>
    </row>
    <row r="6138" spans="1:4" x14ac:dyDescent="0.2">
      <c r="A6138">
        <v>6136</v>
      </c>
      <c r="B6138" t="s">
        <v>10223</v>
      </c>
      <c r="C6138" t="s">
        <v>10990</v>
      </c>
      <c r="D6138" t="s">
        <v>6130</v>
      </c>
    </row>
    <row r="6139" spans="1:4" x14ac:dyDescent="0.2">
      <c r="A6139">
        <v>6137</v>
      </c>
      <c r="B6139" t="s">
        <v>10223</v>
      </c>
      <c r="C6139" t="s">
        <v>10991</v>
      </c>
      <c r="D6139" t="s">
        <v>10992</v>
      </c>
    </row>
    <row r="6140" spans="1:4" x14ac:dyDescent="0.2">
      <c r="A6140">
        <v>6138</v>
      </c>
      <c r="B6140" t="s">
        <v>10223</v>
      </c>
      <c r="C6140" t="s">
        <v>10993</v>
      </c>
      <c r="D6140" t="s">
        <v>8177</v>
      </c>
    </row>
    <row r="6141" spans="1:4" x14ac:dyDescent="0.2">
      <c r="A6141">
        <v>6139</v>
      </c>
      <c r="B6141" t="s">
        <v>10223</v>
      </c>
      <c r="C6141" t="s">
        <v>10994</v>
      </c>
      <c r="D6141" t="s">
        <v>10995</v>
      </c>
    </row>
    <row r="6142" spans="1:4" x14ac:dyDescent="0.2">
      <c r="A6142">
        <v>6140</v>
      </c>
      <c r="B6142" t="s">
        <v>10223</v>
      </c>
      <c r="C6142" t="s">
        <v>10996</v>
      </c>
      <c r="D6142" t="s">
        <v>8624</v>
      </c>
    </row>
    <row r="6143" spans="1:4" x14ac:dyDescent="0.2">
      <c r="A6143">
        <v>6141</v>
      </c>
      <c r="B6143" t="s">
        <v>10223</v>
      </c>
      <c r="C6143" t="s">
        <v>10997</v>
      </c>
      <c r="D6143" t="s">
        <v>10998</v>
      </c>
    </row>
    <row r="6144" spans="1:4" x14ac:dyDescent="0.2">
      <c r="A6144">
        <v>6142</v>
      </c>
      <c r="B6144" t="s">
        <v>10223</v>
      </c>
      <c r="C6144" t="s">
        <v>10999</v>
      </c>
      <c r="D6144" t="s">
        <v>11000</v>
      </c>
    </row>
    <row r="6145" spans="1:4" x14ac:dyDescent="0.2">
      <c r="A6145">
        <v>6143</v>
      </c>
      <c r="B6145" t="s">
        <v>10223</v>
      </c>
      <c r="C6145" t="s">
        <v>11001</v>
      </c>
      <c r="D6145" t="s">
        <v>11002</v>
      </c>
    </row>
    <row r="6146" spans="1:4" x14ac:dyDescent="0.2">
      <c r="A6146">
        <v>6144</v>
      </c>
      <c r="B6146" t="s">
        <v>10223</v>
      </c>
      <c r="C6146" t="s">
        <v>11003</v>
      </c>
      <c r="D6146" t="s">
        <v>11004</v>
      </c>
    </row>
    <row r="6147" spans="1:4" x14ac:dyDescent="0.2">
      <c r="A6147">
        <v>6145</v>
      </c>
      <c r="B6147" t="s">
        <v>10223</v>
      </c>
      <c r="C6147" t="s">
        <v>11005</v>
      </c>
      <c r="D6147" t="s">
        <v>3198</v>
      </c>
    </row>
    <row r="6148" spans="1:4" x14ac:dyDescent="0.2">
      <c r="A6148">
        <v>6146</v>
      </c>
      <c r="B6148" t="s">
        <v>10223</v>
      </c>
      <c r="C6148" t="s">
        <v>11006</v>
      </c>
      <c r="D6148" t="s">
        <v>10813</v>
      </c>
    </row>
    <row r="6149" spans="1:4" x14ac:dyDescent="0.2">
      <c r="A6149">
        <v>6147</v>
      </c>
      <c r="B6149" t="s">
        <v>10223</v>
      </c>
      <c r="C6149" t="s">
        <v>11007</v>
      </c>
      <c r="D6149" t="s">
        <v>11008</v>
      </c>
    </row>
    <row r="6150" spans="1:4" x14ac:dyDescent="0.2">
      <c r="A6150">
        <v>6148</v>
      </c>
      <c r="B6150" t="s">
        <v>10223</v>
      </c>
      <c r="C6150" t="s">
        <v>11009</v>
      </c>
      <c r="D6150" t="s">
        <v>11010</v>
      </c>
    </row>
    <row r="6151" spans="1:4" x14ac:dyDescent="0.2">
      <c r="A6151">
        <v>6149</v>
      </c>
      <c r="B6151" t="s">
        <v>10223</v>
      </c>
      <c r="C6151" t="s">
        <v>11011</v>
      </c>
      <c r="D6151" t="s">
        <v>11012</v>
      </c>
    </row>
    <row r="6152" spans="1:4" x14ac:dyDescent="0.2">
      <c r="A6152">
        <v>6150</v>
      </c>
      <c r="B6152" t="s">
        <v>10223</v>
      </c>
      <c r="C6152" t="s">
        <v>11013</v>
      </c>
      <c r="D6152" t="s">
        <v>11014</v>
      </c>
    </row>
    <row r="6153" spans="1:4" x14ac:dyDescent="0.2">
      <c r="A6153">
        <v>6151</v>
      </c>
      <c r="B6153" t="s">
        <v>10223</v>
      </c>
      <c r="C6153" t="s">
        <v>11015</v>
      </c>
      <c r="D6153" t="s">
        <v>6980</v>
      </c>
    </row>
    <row r="6154" spans="1:4" x14ac:dyDescent="0.2">
      <c r="A6154">
        <v>6152</v>
      </c>
      <c r="B6154" t="s">
        <v>10223</v>
      </c>
      <c r="C6154" t="s">
        <v>11016</v>
      </c>
      <c r="D6154" t="s">
        <v>11017</v>
      </c>
    </row>
    <row r="6155" spans="1:4" x14ac:dyDescent="0.2">
      <c r="A6155">
        <v>6153</v>
      </c>
      <c r="B6155" t="s">
        <v>10223</v>
      </c>
      <c r="C6155" t="s">
        <v>11018</v>
      </c>
      <c r="D6155" t="s">
        <v>11019</v>
      </c>
    </row>
    <row r="6156" spans="1:4" x14ac:dyDescent="0.2">
      <c r="A6156">
        <v>6154</v>
      </c>
      <c r="B6156" t="s">
        <v>10223</v>
      </c>
      <c r="C6156" t="s">
        <v>11020</v>
      </c>
      <c r="D6156" t="s">
        <v>11021</v>
      </c>
    </row>
    <row r="6157" spans="1:4" x14ac:dyDescent="0.2">
      <c r="A6157">
        <v>6155</v>
      </c>
      <c r="B6157" t="s">
        <v>10223</v>
      </c>
      <c r="C6157" t="s">
        <v>11022</v>
      </c>
      <c r="D6157" t="s">
        <v>11023</v>
      </c>
    </row>
    <row r="6158" spans="1:4" x14ac:dyDescent="0.2">
      <c r="A6158">
        <v>6156</v>
      </c>
      <c r="B6158" t="s">
        <v>10223</v>
      </c>
      <c r="C6158" t="s">
        <v>11024</v>
      </c>
      <c r="D6158" t="s">
        <v>11025</v>
      </c>
    </row>
    <row r="6159" spans="1:4" x14ac:dyDescent="0.2">
      <c r="A6159">
        <v>6157</v>
      </c>
      <c r="B6159" t="s">
        <v>10223</v>
      </c>
      <c r="C6159" t="s">
        <v>11026</v>
      </c>
      <c r="D6159" t="s">
        <v>11027</v>
      </c>
    </row>
    <row r="6160" spans="1:4" x14ac:dyDescent="0.2">
      <c r="A6160">
        <v>6158</v>
      </c>
      <c r="B6160" t="s">
        <v>10223</v>
      </c>
      <c r="C6160" t="s">
        <v>11028</v>
      </c>
      <c r="D6160" t="s">
        <v>10610</v>
      </c>
    </row>
    <row r="6161" spans="1:4" x14ac:dyDescent="0.2">
      <c r="A6161">
        <v>6159</v>
      </c>
      <c r="B6161" t="s">
        <v>10223</v>
      </c>
      <c r="C6161" t="s">
        <v>11029</v>
      </c>
      <c r="D6161" t="s">
        <v>11030</v>
      </c>
    </row>
    <row r="6162" spans="1:4" x14ac:dyDescent="0.2">
      <c r="A6162">
        <v>6160</v>
      </c>
      <c r="B6162" t="s">
        <v>10223</v>
      </c>
      <c r="C6162" t="s">
        <v>11031</v>
      </c>
      <c r="D6162" t="s">
        <v>11032</v>
      </c>
    </row>
    <row r="6163" spans="1:4" x14ac:dyDescent="0.2">
      <c r="A6163">
        <v>6161</v>
      </c>
      <c r="B6163" t="s">
        <v>10223</v>
      </c>
      <c r="C6163" t="s">
        <v>11033</v>
      </c>
      <c r="D6163" t="s">
        <v>11034</v>
      </c>
    </row>
    <row r="6164" spans="1:4" x14ac:dyDescent="0.2">
      <c r="A6164">
        <v>6162</v>
      </c>
      <c r="B6164" t="s">
        <v>10223</v>
      </c>
      <c r="C6164" t="s">
        <v>11035</v>
      </c>
      <c r="D6164" t="s">
        <v>6897</v>
      </c>
    </row>
    <row r="6165" spans="1:4" x14ac:dyDescent="0.2">
      <c r="A6165">
        <v>6163</v>
      </c>
      <c r="B6165" t="s">
        <v>10223</v>
      </c>
      <c r="C6165" t="s">
        <v>11036</v>
      </c>
      <c r="D6165" t="s">
        <v>10807</v>
      </c>
    </row>
    <row r="6166" spans="1:4" x14ac:dyDescent="0.2">
      <c r="A6166">
        <v>6164</v>
      </c>
      <c r="B6166" t="s">
        <v>10223</v>
      </c>
      <c r="C6166" t="s">
        <v>11037</v>
      </c>
      <c r="D6166" t="s">
        <v>11038</v>
      </c>
    </row>
    <row r="6167" spans="1:4" x14ac:dyDescent="0.2">
      <c r="A6167">
        <v>6165</v>
      </c>
      <c r="B6167" t="s">
        <v>10223</v>
      </c>
      <c r="C6167" t="s">
        <v>11039</v>
      </c>
      <c r="D6167" t="s">
        <v>11040</v>
      </c>
    </row>
    <row r="6168" spans="1:4" x14ac:dyDescent="0.2">
      <c r="A6168">
        <v>6166</v>
      </c>
      <c r="B6168" t="s">
        <v>10223</v>
      </c>
      <c r="C6168" t="s">
        <v>11041</v>
      </c>
      <c r="D6168" t="s">
        <v>4856</v>
      </c>
    </row>
    <row r="6169" spans="1:4" x14ac:dyDescent="0.2">
      <c r="A6169">
        <v>6167</v>
      </c>
      <c r="B6169" t="s">
        <v>10223</v>
      </c>
      <c r="C6169" t="s">
        <v>11042</v>
      </c>
      <c r="D6169" t="s">
        <v>11043</v>
      </c>
    </row>
    <row r="6170" spans="1:4" x14ac:dyDescent="0.2">
      <c r="A6170">
        <v>6168</v>
      </c>
      <c r="B6170" t="s">
        <v>10223</v>
      </c>
      <c r="C6170" t="s">
        <v>11044</v>
      </c>
      <c r="D6170" t="s">
        <v>782</v>
      </c>
    </row>
    <row r="6171" spans="1:4" x14ac:dyDescent="0.2">
      <c r="A6171">
        <v>6169</v>
      </c>
      <c r="B6171" t="s">
        <v>10223</v>
      </c>
      <c r="C6171" t="s">
        <v>11045</v>
      </c>
      <c r="D6171" t="s">
        <v>10391</v>
      </c>
    </row>
    <row r="6172" spans="1:4" x14ac:dyDescent="0.2">
      <c r="A6172">
        <v>6170</v>
      </c>
      <c r="B6172" t="s">
        <v>10223</v>
      </c>
      <c r="C6172" t="s">
        <v>11046</v>
      </c>
      <c r="D6172" t="s">
        <v>6232</v>
      </c>
    </row>
    <row r="6173" spans="1:4" x14ac:dyDescent="0.2">
      <c r="A6173">
        <v>6171</v>
      </c>
      <c r="B6173" t="s">
        <v>10223</v>
      </c>
      <c r="C6173" t="s">
        <v>11047</v>
      </c>
      <c r="D6173" t="s">
        <v>11048</v>
      </c>
    </row>
    <row r="6174" spans="1:4" x14ac:dyDescent="0.2">
      <c r="A6174">
        <v>6172</v>
      </c>
      <c r="B6174" t="s">
        <v>10223</v>
      </c>
      <c r="C6174" t="s">
        <v>11049</v>
      </c>
      <c r="D6174" t="s">
        <v>11050</v>
      </c>
    </row>
    <row r="6175" spans="1:4" x14ac:dyDescent="0.2">
      <c r="A6175">
        <v>6173</v>
      </c>
      <c r="B6175" t="s">
        <v>10223</v>
      </c>
      <c r="C6175" t="s">
        <v>11051</v>
      </c>
      <c r="D6175" t="s">
        <v>11052</v>
      </c>
    </row>
    <row r="6176" spans="1:4" x14ac:dyDescent="0.2">
      <c r="A6176">
        <v>6174</v>
      </c>
      <c r="B6176" t="s">
        <v>10223</v>
      </c>
      <c r="C6176" t="s">
        <v>11053</v>
      </c>
      <c r="D6176" t="s">
        <v>10578</v>
      </c>
    </row>
    <row r="6177" spans="1:4" x14ac:dyDescent="0.2">
      <c r="A6177">
        <v>6175</v>
      </c>
      <c r="B6177" t="s">
        <v>10223</v>
      </c>
      <c r="C6177" t="s">
        <v>11054</v>
      </c>
      <c r="D6177" t="s">
        <v>11055</v>
      </c>
    </row>
    <row r="6178" spans="1:4" x14ac:dyDescent="0.2">
      <c r="A6178">
        <v>6176</v>
      </c>
      <c r="B6178" t="s">
        <v>10223</v>
      </c>
      <c r="C6178" t="s">
        <v>11056</v>
      </c>
      <c r="D6178" t="s">
        <v>6117</v>
      </c>
    </row>
    <row r="6179" spans="1:4" x14ac:dyDescent="0.2">
      <c r="A6179">
        <v>6177</v>
      </c>
      <c r="B6179" t="s">
        <v>10223</v>
      </c>
      <c r="C6179" t="s">
        <v>11057</v>
      </c>
      <c r="D6179" t="s">
        <v>11058</v>
      </c>
    </row>
    <row r="6180" spans="1:4" x14ac:dyDescent="0.2">
      <c r="A6180">
        <v>6178</v>
      </c>
      <c r="B6180" t="s">
        <v>10223</v>
      </c>
      <c r="C6180" t="s">
        <v>11059</v>
      </c>
      <c r="D6180" t="s">
        <v>11060</v>
      </c>
    </row>
    <row r="6181" spans="1:4" x14ac:dyDescent="0.2">
      <c r="A6181">
        <v>6179</v>
      </c>
      <c r="B6181" t="s">
        <v>10223</v>
      </c>
      <c r="C6181" t="s">
        <v>11061</v>
      </c>
      <c r="D6181" t="s">
        <v>11062</v>
      </c>
    </row>
    <row r="6182" spans="1:4" x14ac:dyDescent="0.2">
      <c r="A6182">
        <v>6180</v>
      </c>
      <c r="B6182" t="s">
        <v>10223</v>
      </c>
      <c r="C6182" t="s">
        <v>11063</v>
      </c>
      <c r="D6182" t="s">
        <v>6100</v>
      </c>
    </row>
    <row r="6183" spans="1:4" x14ac:dyDescent="0.2">
      <c r="A6183">
        <v>6181</v>
      </c>
      <c r="B6183" t="s">
        <v>10223</v>
      </c>
      <c r="C6183" t="s">
        <v>11064</v>
      </c>
      <c r="D6183" t="s">
        <v>2743</v>
      </c>
    </row>
    <row r="6184" spans="1:4" x14ac:dyDescent="0.2">
      <c r="A6184">
        <v>6182</v>
      </c>
      <c r="B6184" t="s">
        <v>10223</v>
      </c>
      <c r="C6184" t="s">
        <v>11065</v>
      </c>
      <c r="D6184" t="s">
        <v>10564</v>
      </c>
    </row>
    <row r="6185" spans="1:4" x14ac:dyDescent="0.2">
      <c r="A6185">
        <v>6183</v>
      </c>
      <c r="B6185" t="s">
        <v>10223</v>
      </c>
      <c r="C6185" t="s">
        <v>11066</v>
      </c>
      <c r="D6185" t="s">
        <v>11067</v>
      </c>
    </row>
    <row r="6186" spans="1:4" x14ac:dyDescent="0.2">
      <c r="A6186">
        <v>6184</v>
      </c>
      <c r="B6186" t="s">
        <v>10223</v>
      </c>
      <c r="C6186" t="s">
        <v>11068</v>
      </c>
      <c r="D6186" t="s">
        <v>10229</v>
      </c>
    </row>
    <row r="6187" spans="1:4" x14ac:dyDescent="0.2">
      <c r="A6187">
        <v>6185</v>
      </c>
      <c r="B6187" t="s">
        <v>10223</v>
      </c>
      <c r="C6187" t="s">
        <v>11069</v>
      </c>
      <c r="D6187" t="s">
        <v>11070</v>
      </c>
    </row>
    <row r="6188" spans="1:4" x14ac:dyDescent="0.2">
      <c r="A6188">
        <v>6186</v>
      </c>
      <c r="B6188" t="s">
        <v>10223</v>
      </c>
      <c r="C6188" t="s">
        <v>11071</v>
      </c>
      <c r="D6188" t="s">
        <v>11072</v>
      </c>
    </row>
    <row r="6189" spans="1:4" x14ac:dyDescent="0.2">
      <c r="A6189">
        <v>6187</v>
      </c>
      <c r="B6189" t="s">
        <v>10223</v>
      </c>
      <c r="C6189" t="s">
        <v>11073</v>
      </c>
      <c r="D6189" t="s">
        <v>11074</v>
      </c>
    </row>
    <row r="6190" spans="1:4" x14ac:dyDescent="0.2">
      <c r="A6190">
        <v>6188</v>
      </c>
      <c r="B6190" t="s">
        <v>10223</v>
      </c>
      <c r="C6190" t="s">
        <v>11075</v>
      </c>
    </row>
    <row r="6191" spans="1:4" x14ac:dyDescent="0.2">
      <c r="A6191">
        <v>6189</v>
      </c>
      <c r="B6191" t="s">
        <v>10223</v>
      </c>
      <c r="C6191" t="s">
        <v>11076</v>
      </c>
      <c r="D6191" t="s">
        <v>11077</v>
      </c>
    </row>
    <row r="6192" spans="1:4" x14ac:dyDescent="0.2">
      <c r="A6192">
        <v>6190</v>
      </c>
      <c r="B6192" t="s">
        <v>10223</v>
      </c>
      <c r="C6192" t="s">
        <v>11078</v>
      </c>
      <c r="D6192" t="s">
        <v>11079</v>
      </c>
    </row>
    <row r="6193" spans="1:4" x14ac:dyDescent="0.2">
      <c r="A6193">
        <v>6191</v>
      </c>
      <c r="B6193" t="s">
        <v>10223</v>
      </c>
      <c r="C6193" t="s">
        <v>11080</v>
      </c>
      <c r="D6193" t="s">
        <v>11081</v>
      </c>
    </row>
    <row r="6194" spans="1:4" x14ac:dyDescent="0.2">
      <c r="A6194">
        <v>6192</v>
      </c>
      <c r="B6194" t="s">
        <v>10223</v>
      </c>
      <c r="C6194" t="s">
        <v>11082</v>
      </c>
      <c r="D6194" t="s">
        <v>11083</v>
      </c>
    </row>
    <row r="6195" spans="1:4" x14ac:dyDescent="0.2">
      <c r="A6195">
        <v>6193</v>
      </c>
      <c r="B6195" t="s">
        <v>10223</v>
      </c>
      <c r="C6195" t="s">
        <v>11084</v>
      </c>
      <c r="D6195" t="s">
        <v>11085</v>
      </c>
    </row>
    <row r="6196" spans="1:4" x14ac:dyDescent="0.2">
      <c r="A6196">
        <v>6194</v>
      </c>
      <c r="B6196" t="s">
        <v>10223</v>
      </c>
      <c r="C6196" t="s">
        <v>11086</v>
      </c>
      <c r="D6196" t="s">
        <v>11087</v>
      </c>
    </row>
    <row r="6197" spans="1:4" x14ac:dyDescent="0.2">
      <c r="A6197">
        <v>6195</v>
      </c>
      <c r="B6197" t="s">
        <v>10223</v>
      </c>
      <c r="C6197" t="s">
        <v>11088</v>
      </c>
      <c r="D6197" t="s">
        <v>11089</v>
      </c>
    </row>
    <row r="6198" spans="1:4" x14ac:dyDescent="0.2">
      <c r="A6198">
        <v>6196</v>
      </c>
      <c r="B6198" t="s">
        <v>10223</v>
      </c>
      <c r="C6198" t="s">
        <v>11090</v>
      </c>
    </row>
    <row r="6199" spans="1:4" x14ac:dyDescent="0.2">
      <c r="A6199">
        <v>6197</v>
      </c>
      <c r="B6199" t="s">
        <v>10223</v>
      </c>
      <c r="C6199" t="s">
        <v>11091</v>
      </c>
      <c r="D6199" t="s">
        <v>6677</v>
      </c>
    </row>
    <row r="6200" spans="1:4" x14ac:dyDescent="0.2">
      <c r="A6200">
        <v>6198</v>
      </c>
      <c r="B6200" t="s">
        <v>10223</v>
      </c>
      <c r="C6200" t="s">
        <v>11092</v>
      </c>
      <c r="D6200" t="s">
        <v>11093</v>
      </c>
    </row>
    <row r="6201" spans="1:4" x14ac:dyDescent="0.2">
      <c r="A6201">
        <v>6199</v>
      </c>
      <c r="B6201" t="s">
        <v>10223</v>
      </c>
      <c r="C6201" t="s">
        <v>11094</v>
      </c>
      <c r="D6201" t="s">
        <v>8503</v>
      </c>
    </row>
    <row r="6202" spans="1:4" x14ac:dyDescent="0.2">
      <c r="A6202">
        <v>6200</v>
      </c>
      <c r="B6202" t="s">
        <v>10223</v>
      </c>
      <c r="C6202" t="s">
        <v>11095</v>
      </c>
      <c r="D6202" t="s">
        <v>11096</v>
      </c>
    </row>
    <row r="6203" spans="1:4" x14ac:dyDescent="0.2">
      <c r="A6203">
        <v>6201</v>
      </c>
      <c r="B6203" t="s">
        <v>10223</v>
      </c>
      <c r="C6203" t="s">
        <v>11097</v>
      </c>
      <c r="D6203" t="s">
        <v>11098</v>
      </c>
    </row>
    <row r="6204" spans="1:4" x14ac:dyDescent="0.2">
      <c r="A6204">
        <v>6202</v>
      </c>
      <c r="B6204" t="s">
        <v>10223</v>
      </c>
      <c r="C6204" t="s">
        <v>11099</v>
      </c>
      <c r="D6204" t="s">
        <v>11100</v>
      </c>
    </row>
    <row r="6205" spans="1:4" x14ac:dyDescent="0.2">
      <c r="A6205">
        <v>6203</v>
      </c>
      <c r="B6205" t="s">
        <v>10223</v>
      </c>
      <c r="C6205" t="s">
        <v>11101</v>
      </c>
      <c r="D6205" t="s">
        <v>8526</v>
      </c>
    </row>
    <row r="6206" spans="1:4" x14ac:dyDescent="0.2">
      <c r="A6206">
        <v>6204</v>
      </c>
      <c r="B6206" t="s">
        <v>10223</v>
      </c>
      <c r="C6206" t="s">
        <v>11102</v>
      </c>
      <c r="D6206" t="s">
        <v>10698</v>
      </c>
    </row>
    <row r="6207" spans="1:4" x14ac:dyDescent="0.2">
      <c r="A6207">
        <v>6205</v>
      </c>
      <c r="B6207" t="s">
        <v>10223</v>
      </c>
      <c r="C6207" t="s">
        <v>11103</v>
      </c>
      <c r="D6207" t="s">
        <v>11104</v>
      </c>
    </row>
    <row r="6208" spans="1:4" x14ac:dyDescent="0.2">
      <c r="A6208">
        <v>6206</v>
      </c>
      <c r="B6208" t="s">
        <v>10223</v>
      </c>
      <c r="C6208" t="s">
        <v>11105</v>
      </c>
      <c r="D6208" t="s">
        <v>8620</v>
      </c>
    </row>
    <row r="6209" spans="1:4" x14ac:dyDescent="0.2">
      <c r="A6209">
        <v>6207</v>
      </c>
      <c r="B6209" t="s">
        <v>10223</v>
      </c>
      <c r="C6209" t="s">
        <v>11106</v>
      </c>
      <c r="D6209" t="s">
        <v>11107</v>
      </c>
    </row>
    <row r="6210" spans="1:4" x14ac:dyDescent="0.2">
      <c r="A6210">
        <v>6208</v>
      </c>
      <c r="B6210" t="s">
        <v>10223</v>
      </c>
      <c r="C6210" t="s">
        <v>11108</v>
      </c>
      <c r="D6210" t="s">
        <v>11109</v>
      </c>
    </row>
    <row r="6211" spans="1:4" x14ac:dyDescent="0.2">
      <c r="A6211">
        <v>6209</v>
      </c>
      <c r="B6211" t="s">
        <v>10223</v>
      </c>
      <c r="C6211" t="s">
        <v>11110</v>
      </c>
      <c r="D6211" t="s">
        <v>11111</v>
      </c>
    </row>
    <row r="6212" spans="1:4" x14ac:dyDescent="0.2">
      <c r="A6212">
        <v>6210</v>
      </c>
      <c r="B6212" t="s">
        <v>10223</v>
      </c>
      <c r="C6212" t="s">
        <v>11112</v>
      </c>
      <c r="D6212" t="s">
        <v>11113</v>
      </c>
    </row>
    <row r="6213" spans="1:4" x14ac:dyDescent="0.2">
      <c r="A6213">
        <v>6211</v>
      </c>
      <c r="B6213" t="s">
        <v>10223</v>
      </c>
      <c r="C6213" t="s">
        <v>11114</v>
      </c>
      <c r="D6213" t="s">
        <v>10140</v>
      </c>
    </row>
    <row r="6214" spans="1:4" x14ac:dyDescent="0.2">
      <c r="A6214">
        <v>6212</v>
      </c>
      <c r="B6214" t="s">
        <v>10223</v>
      </c>
      <c r="C6214" t="s">
        <v>11115</v>
      </c>
      <c r="D6214" t="s">
        <v>11116</v>
      </c>
    </row>
    <row r="6215" spans="1:4" x14ac:dyDescent="0.2">
      <c r="A6215">
        <v>6213</v>
      </c>
      <c r="B6215" t="s">
        <v>10223</v>
      </c>
      <c r="C6215" t="s">
        <v>11117</v>
      </c>
      <c r="D6215" t="s">
        <v>11118</v>
      </c>
    </row>
    <row r="6216" spans="1:4" x14ac:dyDescent="0.2">
      <c r="A6216">
        <v>6214</v>
      </c>
      <c r="B6216" t="s">
        <v>10223</v>
      </c>
      <c r="C6216" t="s">
        <v>11119</v>
      </c>
      <c r="D6216" t="s">
        <v>10792</v>
      </c>
    </row>
    <row r="6217" spans="1:4" x14ac:dyDescent="0.2">
      <c r="A6217">
        <v>6215</v>
      </c>
      <c r="B6217" t="s">
        <v>10223</v>
      </c>
      <c r="C6217" t="s">
        <v>11120</v>
      </c>
    </row>
    <row r="6218" spans="1:4" x14ac:dyDescent="0.2">
      <c r="A6218">
        <v>6216</v>
      </c>
      <c r="B6218" t="s">
        <v>10223</v>
      </c>
      <c r="C6218" t="s">
        <v>11121</v>
      </c>
      <c r="D6218" t="s">
        <v>11122</v>
      </c>
    </row>
    <row r="6219" spans="1:4" x14ac:dyDescent="0.2">
      <c r="A6219">
        <v>6217</v>
      </c>
      <c r="B6219" t="s">
        <v>10223</v>
      </c>
      <c r="C6219" t="s">
        <v>11123</v>
      </c>
      <c r="D6219" t="s">
        <v>3213</v>
      </c>
    </row>
    <row r="6220" spans="1:4" x14ac:dyDescent="0.2">
      <c r="A6220">
        <v>6218</v>
      </c>
      <c r="B6220" t="s">
        <v>10223</v>
      </c>
      <c r="C6220" t="s">
        <v>11124</v>
      </c>
      <c r="D6220" t="s">
        <v>11125</v>
      </c>
    </row>
    <row r="6221" spans="1:4" x14ac:dyDescent="0.2">
      <c r="A6221">
        <v>6219</v>
      </c>
      <c r="B6221" t="s">
        <v>10223</v>
      </c>
      <c r="C6221" t="s">
        <v>11126</v>
      </c>
      <c r="D6221" t="s">
        <v>11127</v>
      </c>
    </row>
    <row r="6222" spans="1:4" x14ac:dyDescent="0.2">
      <c r="A6222">
        <v>6220</v>
      </c>
      <c r="B6222" t="s">
        <v>10223</v>
      </c>
      <c r="C6222" t="s">
        <v>11128</v>
      </c>
      <c r="D6222" t="s">
        <v>11129</v>
      </c>
    </row>
    <row r="6223" spans="1:4" x14ac:dyDescent="0.2">
      <c r="A6223">
        <v>6221</v>
      </c>
      <c r="B6223" t="s">
        <v>10223</v>
      </c>
      <c r="C6223" t="s">
        <v>11130</v>
      </c>
      <c r="D6223" t="s">
        <v>11131</v>
      </c>
    </row>
    <row r="6224" spans="1:4" x14ac:dyDescent="0.2">
      <c r="A6224">
        <v>6222</v>
      </c>
      <c r="B6224" t="s">
        <v>10223</v>
      </c>
      <c r="C6224" t="s">
        <v>11132</v>
      </c>
      <c r="D6224" t="s">
        <v>11133</v>
      </c>
    </row>
    <row r="6225" spans="1:4" x14ac:dyDescent="0.2">
      <c r="A6225">
        <v>6223</v>
      </c>
      <c r="B6225" t="s">
        <v>10223</v>
      </c>
      <c r="C6225" t="s">
        <v>11134</v>
      </c>
      <c r="D6225" t="s">
        <v>11135</v>
      </c>
    </row>
    <row r="6226" spans="1:4" x14ac:dyDescent="0.2">
      <c r="A6226">
        <v>6224</v>
      </c>
      <c r="B6226" t="s">
        <v>10223</v>
      </c>
      <c r="C6226" t="s">
        <v>11136</v>
      </c>
      <c r="D6226" t="s">
        <v>11137</v>
      </c>
    </row>
    <row r="6227" spans="1:4" x14ac:dyDescent="0.2">
      <c r="A6227">
        <v>6225</v>
      </c>
      <c r="B6227" t="s">
        <v>10223</v>
      </c>
      <c r="C6227" t="s">
        <v>11138</v>
      </c>
      <c r="D6227" t="s">
        <v>11139</v>
      </c>
    </row>
    <row r="6228" spans="1:4" x14ac:dyDescent="0.2">
      <c r="A6228">
        <v>6226</v>
      </c>
      <c r="B6228" t="s">
        <v>10223</v>
      </c>
      <c r="C6228" t="s">
        <v>11140</v>
      </c>
      <c r="D6228" t="s">
        <v>11141</v>
      </c>
    </row>
    <row r="6229" spans="1:4" x14ac:dyDescent="0.2">
      <c r="A6229">
        <v>6227</v>
      </c>
      <c r="B6229" t="s">
        <v>10223</v>
      </c>
      <c r="C6229" t="s">
        <v>11142</v>
      </c>
      <c r="D6229" t="s">
        <v>11143</v>
      </c>
    </row>
    <row r="6230" spans="1:4" x14ac:dyDescent="0.2">
      <c r="A6230">
        <v>6228</v>
      </c>
      <c r="B6230" t="s">
        <v>10223</v>
      </c>
      <c r="C6230" t="s">
        <v>11144</v>
      </c>
      <c r="D6230" t="s">
        <v>11083</v>
      </c>
    </row>
    <row r="6231" spans="1:4" x14ac:dyDescent="0.2">
      <c r="A6231">
        <v>6229</v>
      </c>
      <c r="B6231" t="s">
        <v>10223</v>
      </c>
      <c r="C6231" t="s">
        <v>11145</v>
      </c>
      <c r="D6231" t="s">
        <v>11146</v>
      </c>
    </row>
    <row r="6232" spans="1:4" x14ac:dyDescent="0.2">
      <c r="A6232">
        <v>6230</v>
      </c>
      <c r="B6232" t="s">
        <v>10223</v>
      </c>
      <c r="C6232" t="s">
        <v>11147</v>
      </c>
      <c r="D6232" t="s">
        <v>7642</v>
      </c>
    </row>
    <row r="6233" spans="1:4" x14ac:dyDescent="0.2">
      <c r="A6233">
        <v>6231</v>
      </c>
      <c r="B6233" t="s">
        <v>10223</v>
      </c>
      <c r="C6233" t="s">
        <v>11148</v>
      </c>
      <c r="D6233" t="s">
        <v>11149</v>
      </c>
    </row>
    <row r="6234" spans="1:4" x14ac:dyDescent="0.2">
      <c r="A6234">
        <v>6232</v>
      </c>
      <c r="B6234" t="s">
        <v>10223</v>
      </c>
      <c r="C6234" t="s">
        <v>11150</v>
      </c>
      <c r="D6234" t="s">
        <v>11151</v>
      </c>
    </row>
    <row r="6235" spans="1:4" x14ac:dyDescent="0.2">
      <c r="A6235">
        <v>6233</v>
      </c>
      <c r="B6235" t="s">
        <v>10223</v>
      </c>
      <c r="C6235" t="s">
        <v>11152</v>
      </c>
      <c r="D6235" t="s">
        <v>11093</v>
      </c>
    </row>
    <row r="6236" spans="1:4" x14ac:dyDescent="0.2">
      <c r="A6236">
        <v>6234</v>
      </c>
      <c r="B6236" t="s">
        <v>10223</v>
      </c>
      <c r="C6236" t="s">
        <v>11153</v>
      </c>
      <c r="D6236" t="s">
        <v>11154</v>
      </c>
    </row>
    <row r="6237" spans="1:4" x14ac:dyDescent="0.2">
      <c r="A6237">
        <v>6235</v>
      </c>
      <c r="B6237" t="s">
        <v>10223</v>
      </c>
      <c r="C6237" t="s">
        <v>11155</v>
      </c>
      <c r="D6237" t="s">
        <v>8134</v>
      </c>
    </row>
    <row r="6238" spans="1:4" x14ac:dyDescent="0.2">
      <c r="A6238">
        <v>6236</v>
      </c>
      <c r="B6238" t="s">
        <v>10223</v>
      </c>
      <c r="C6238" t="s">
        <v>11156</v>
      </c>
      <c r="D6238" t="s">
        <v>5120</v>
      </c>
    </row>
    <row r="6239" spans="1:4" x14ac:dyDescent="0.2">
      <c r="A6239">
        <v>6237</v>
      </c>
      <c r="B6239" t="s">
        <v>10223</v>
      </c>
      <c r="C6239" t="s">
        <v>11157</v>
      </c>
      <c r="D6239" t="s">
        <v>11158</v>
      </c>
    </row>
    <row r="6240" spans="1:4" x14ac:dyDescent="0.2">
      <c r="A6240">
        <v>6238</v>
      </c>
      <c r="B6240" t="s">
        <v>10223</v>
      </c>
      <c r="C6240" t="s">
        <v>11159</v>
      </c>
      <c r="D6240" t="s">
        <v>11160</v>
      </c>
    </row>
    <row r="6241" spans="1:4" x14ac:dyDescent="0.2">
      <c r="A6241">
        <v>6239</v>
      </c>
      <c r="B6241" t="s">
        <v>10223</v>
      </c>
      <c r="C6241" t="s">
        <v>11161</v>
      </c>
      <c r="D6241" t="s">
        <v>11162</v>
      </c>
    </row>
    <row r="6242" spans="1:4" x14ac:dyDescent="0.2">
      <c r="A6242">
        <v>6240</v>
      </c>
      <c r="B6242" t="s">
        <v>10223</v>
      </c>
      <c r="C6242" t="s">
        <v>11163</v>
      </c>
      <c r="D6242" t="s">
        <v>11164</v>
      </c>
    </row>
    <row r="6243" spans="1:4" x14ac:dyDescent="0.2">
      <c r="A6243">
        <v>6241</v>
      </c>
      <c r="B6243" t="s">
        <v>10223</v>
      </c>
      <c r="C6243" t="s">
        <v>11165</v>
      </c>
      <c r="D6243" t="s">
        <v>8310</v>
      </c>
    </row>
    <row r="6244" spans="1:4" x14ac:dyDescent="0.2">
      <c r="A6244">
        <v>6242</v>
      </c>
      <c r="B6244" t="s">
        <v>10223</v>
      </c>
      <c r="C6244" t="s">
        <v>11166</v>
      </c>
      <c r="D6244" t="s">
        <v>11167</v>
      </c>
    </row>
    <row r="6245" spans="1:4" x14ac:dyDescent="0.2">
      <c r="A6245">
        <v>6243</v>
      </c>
      <c r="B6245" t="s">
        <v>10223</v>
      </c>
      <c r="C6245" t="s">
        <v>11168</v>
      </c>
      <c r="D6245" t="s">
        <v>4815</v>
      </c>
    </row>
    <row r="6246" spans="1:4" x14ac:dyDescent="0.2">
      <c r="A6246">
        <v>6244</v>
      </c>
      <c r="B6246" t="s">
        <v>10223</v>
      </c>
      <c r="C6246" t="s">
        <v>11169</v>
      </c>
      <c r="D6246" t="s">
        <v>11125</v>
      </c>
    </row>
    <row r="6247" spans="1:4" x14ac:dyDescent="0.2">
      <c r="A6247">
        <v>6245</v>
      </c>
      <c r="B6247" t="s">
        <v>10223</v>
      </c>
      <c r="C6247" t="s">
        <v>11170</v>
      </c>
      <c r="D6247" t="s">
        <v>11171</v>
      </c>
    </row>
    <row r="6248" spans="1:4" x14ac:dyDescent="0.2">
      <c r="A6248">
        <v>6246</v>
      </c>
      <c r="B6248" t="s">
        <v>10223</v>
      </c>
      <c r="C6248" t="s">
        <v>11172</v>
      </c>
      <c r="D6248" t="s">
        <v>11171</v>
      </c>
    </row>
    <row r="6249" spans="1:4" x14ac:dyDescent="0.2">
      <c r="A6249">
        <v>6247</v>
      </c>
      <c r="B6249" t="s">
        <v>10223</v>
      </c>
      <c r="C6249" t="s">
        <v>11173</v>
      </c>
      <c r="D6249" t="s">
        <v>11174</v>
      </c>
    </row>
    <row r="6250" spans="1:4" x14ac:dyDescent="0.2">
      <c r="A6250">
        <v>6248</v>
      </c>
      <c r="B6250" t="s">
        <v>10223</v>
      </c>
      <c r="C6250" t="s">
        <v>11175</v>
      </c>
      <c r="D6250" t="s">
        <v>3516</v>
      </c>
    </row>
    <row r="6251" spans="1:4" x14ac:dyDescent="0.2">
      <c r="A6251">
        <v>6249</v>
      </c>
      <c r="B6251" t="s">
        <v>10223</v>
      </c>
      <c r="C6251" t="s">
        <v>11176</v>
      </c>
      <c r="D6251" t="s">
        <v>11177</v>
      </c>
    </row>
    <row r="6252" spans="1:4" x14ac:dyDescent="0.2">
      <c r="A6252">
        <v>6250</v>
      </c>
      <c r="B6252" t="s">
        <v>10223</v>
      </c>
      <c r="C6252" t="s">
        <v>11178</v>
      </c>
      <c r="D6252" t="s">
        <v>11179</v>
      </c>
    </row>
    <row r="6253" spans="1:4" x14ac:dyDescent="0.2">
      <c r="A6253">
        <v>6251</v>
      </c>
      <c r="B6253" t="s">
        <v>10223</v>
      </c>
      <c r="C6253" t="s">
        <v>11180</v>
      </c>
      <c r="D6253" t="s">
        <v>11181</v>
      </c>
    </row>
    <row r="6254" spans="1:4" x14ac:dyDescent="0.2">
      <c r="A6254">
        <v>6252</v>
      </c>
      <c r="B6254" t="s">
        <v>10223</v>
      </c>
      <c r="C6254" t="s">
        <v>11182</v>
      </c>
      <c r="D6254" t="s">
        <v>9657</v>
      </c>
    </row>
    <row r="6255" spans="1:4" x14ac:dyDescent="0.2">
      <c r="A6255">
        <v>6253</v>
      </c>
      <c r="B6255" t="s">
        <v>10223</v>
      </c>
      <c r="C6255" t="s">
        <v>11183</v>
      </c>
    </row>
    <row r="6256" spans="1:4" x14ac:dyDescent="0.2">
      <c r="A6256">
        <v>6254</v>
      </c>
      <c r="B6256" t="s">
        <v>10223</v>
      </c>
      <c r="C6256" t="s">
        <v>11184</v>
      </c>
      <c r="D6256" t="s">
        <v>11113</v>
      </c>
    </row>
    <row r="6257" spans="1:4" x14ac:dyDescent="0.2">
      <c r="A6257">
        <v>6255</v>
      </c>
      <c r="B6257" t="s">
        <v>10223</v>
      </c>
      <c r="C6257" t="s">
        <v>11185</v>
      </c>
      <c r="D6257" t="s">
        <v>11111</v>
      </c>
    </row>
    <row r="6258" spans="1:4" x14ac:dyDescent="0.2">
      <c r="A6258">
        <v>6256</v>
      </c>
      <c r="B6258" t="s">
        <v>10223</v>
      </c>
      <c r="C6258" t="s">
        <v>11186</v>
      </c>
      <c r="D6258" t="s">
        <v>8346</v>
      </c>
    </row>
    <row r="6259" spans="1:4" x14ac:dyDescent="0.2">
      <c r="A6259">
        <v>6257</v>
      </c>
      <c r="B6259" t="s">
        <v>10223</v>
      </c>
      <c r="C6259" t="s">
        <v>11187</v>
      </c>
      <c r="D6259" t="s">
        <v>11188</v>
      </c>
    </row>
    <row r="6260" spans="1:4" x14ac:dyDescent="0.2">
      <c r="A6260">
        <v>6258</v>
      </c>
      <c r="B6260" t="s">
        <v>10223</v>
      </c>
      <c r="C6260" t="s">
        <v>11189</v>
      </c>
      <c r="D6260" t="s">
        <v>8330</v>
      </c>
    </row>
    <row r="6261" spans="1:4" x14ac:dyDescent="0.2">
      <c r="A6261">
        <v>6259</v>
      </c>
      <c r="B6261" t="s">
        <v>10223</v>
      </c>
      <c r="C6261" t="s">
        <v>11190</v>
      </c>
      <c r="D6261" t="s">
        <v>446</v>
      </c>
    </row>
    <row r="6262" spans="1:4" x14ac:dyDescent="0.2">
      <c r="A6262">
        <v>6260</v>
      </c>
      <c r="B6262" t="s">
        <v>10223</v>
      </c>
      <c r="C6262" t="s">
        <v>11191</v>
      </c>
      <c r="D6262" t="s">
        <v>11192</v>
      </c>
    </row>
    <row r="6263" spans="1:4" x14ac:dyDescent="0.2">
      <c r="A6263">
        <v>6261</v>
      </c>
      <c r="B6263" t="s">
        <v>10223</v>
      </c>
      <c r="C6263" t="s">
        <v>11193</v>
      </c>
      <c r="D6263" t="s">
        <v>11194</v>
      </c>
    </row>
    <row r="6264" spans="1:4" x14ac:dyDescent="0.2">
      <c r="A6264">
        <v>6262</v>
      </c>
      <c r="B6264" t="s">
        <v>10223</v>
      </c>
      <c r="C6264" t="s">
        <v>11195</v>
      </c>
      <c r="D6264" t="s">
        <v>11196</v>
      </c>
    </row>
    <row r="6265" spans="1:4" x14ac:dyDescent="0.2">
      <c r="A6265">
        <v>6263</v>
      </c>
      <c r="B6265" t="s">
        <v>10223</v>
      </c>
      <c r="C6265" t="s">
        <v>11197</v>
      </c>
      <c r="D6265" t="s">
        <v>11198</v>
      </c>
    </row>
    <row r="6266" spans="1:4" x14ac:dyDescent="0.2">
      <c r="A6266">
        <v>6264</v>
      </c>
      <c r="B6266" t="s">
        <v>10223</v>
      </c>
      <c r="C6266" t="s">
        <v>11199</v>
      </c>
      <c r="D6266" t="s">
        <v>11200</v>
      </c>
    </row>
    <row r="6267" spans="1:4" x14ac:dyDescent="0.2">
      <c r="A6267">
        <v>6265</v>
      </c>
      <c r="B6267" t="s">
        <v>10223</v>
      </c>
      <c r="C6267" t="s">
        <v>11201</v>
      </c>
      <c r="D6267" t="s">
        <v>11202</v>
      </c>
    </row>
    <row r="6268" spans="1:4" x14ac:dyDescent="0.2">
      <c r="A6268">
        <v>6266</v>
      </c>
      <c r="B6268" t="s">
        <v>10223</v>
      </c>
      <c r="C6268" t="s">
        <v>11203</v>
      </c>
      <c r="D6268" t="s">
        <v>11204</v>
      </c>
    </row>
    <row r="6269" spans="1:4" x14ac:dyDescent="0.2">
      <c r="A6269">
        <v>6267</v>
      </c>
      <c r="B6269" t="s">
        <v>10223</v>
      </c>
      <c r="C6269" t="s">
        <v>11205</v>
      </c>
      <c r="D6269" t="s">
        <v>10788</v>
      </c>
    </row>
    <row r="6270" spans="1:4" x14ac:dyDescent="0.2">
      <c r="A6270">
        <v>6268</v>
      </c>
      <c r="B6270" t="s">
        <v>10223</v>
      </c>
      <c r="C6270" t="s">
        <v>11206</v>
      </c>
      <c r="D6270" t="s">
        <v>10784</v>
      </c>
    </row>
    <row r="6271" spans="1:4" x14ac:dyDescent="0.2">
      <c r="A6271">
        <v>6269</v>
      </c>
      <c r="B6271" t="s">
        <v>10223</v>
      </c>
      <c r="C6271" t="s">
        <v>11207</v>
      </c>
      <c r="D6271" t="s">
        <v>11208</v>
      </c>
    </row>
    <row r="6272" spans="1:4" x14ac:dyDescent="0.2">
      <c r="A6272">
        <v>6270</v>
      </c>
      <c r="B6272" t="s">
        <v>10223</v>
      </c>
      <c r="C6272" t="s">
        <v>11209</v>
      </c>
      <c r="D6272" t="s">
        <v>11210</v>
      </c>
    </row>
    <row r="6273" spans="1:4" x14ac:dyDescent="0.2">
      <c r="A6273">
        <v>6271</v>
      </c>
      <c r="B6273" t="s">
        <v>10223</v>
      </c>
      <c r="C6273" t="s">
        <v>11211</v>
      </c>
      <c r="D6273" t="s">
        <v>11212</v>
      </c>
    </row>
    <row r="6274" spans="1:4" x14ac:dyDescent="0.2">
      <c r="A6274">
        <v>6272</v>
      </c>
      <c r="B6274" t="s">
        <v>10223</v>
      </c>
      <c r="C6274" t="s">
        <v>11213</v>
      </c>
      <c r="D6274" t="s">
        <v>10976</v>
      </c>
    </row>
    <row r="6275" spans="1:4" x14ac:dyDescent="0.2">
      <c r="A6275">
        <v>6273</v>
      </c>
      <c r="B6275" t="s">
        <v>10223</v>
      </c>
      <c r="C6275" t="s">
        <v>11214</v>
      </c>
      <c r="D6275" t="s">
        <v>11215</v>
      </c>
    </row>
    <row r="6276" spans="1:4" x14ac:dyDescent="0.2">
      <c r="A6276">
        <v>6274</v>
      </c>
      <c r="B6276" t="s">
        <v>10223</v>
      </c>
      <c r="C6276" t="s">
        <v>11216</v>
      </c>
      <c r="D6276" t="s">
        <v>8250</v>
      </c>
    </row>
    <row r="6277" spans="1:4" x14ac:dyDescent="0.2">
      <c r="A6277">
        <v>6275</v>
      </c>
      <c r="B6277" t="s">
        <v>10223</v>
      </c>
      <c r="C6277" t="s">
        <v>11217</v>
      </c>
      <c r="D6277" t="s">
        <v>11218</v>
      </c>
    </row>
    <row r="6278" spans="1:4" x14ac:dyDescent="0.2">
      <c r="A6278">
        <v>6276</v>
      </c>
      <c r="B6278" t="s">
        <v>10223</v>
      </c>
      <c r="C6278" t="s">
        <v>11219</v>
      </c>
      <c r="D6278" t="s">
        <v>4755</v>
      </c>
    </row>
    <row r="6279" spans="1:4" x14ac:dyDescent="0.2">
      <c r="A6279">
        <v>6277</v>
      </c>
      <c r="B6279" t="s">
        <v>10223</v>
      </c>
      <c r="C6279" t="s">
        <v>11220</v>
      </c>
      <c r="D6279" t="s">
        <v>10759</v>
      </c>
    </row>
    <row r="6280" spans="1:4" x14ac:dyDescent="0.2">
      <c r="A6280">
        <v>6278</v>
      </c>
      <c r="B6280" t="s">
        <v>10223</v>
      </c>
      <c r="C6280" t="s">
        <v>11221</v>
      </c>
      <c r="D6280" t="s">
        <v>6809</v>
      </c>
    </row>
    <row r="6281" spans="1:4" x14ac:dyDescent="0.2">
      <c r="A6281">
        <v>6279</v>
      </c>
      <c r="B6281" t="s">
        <v>10223</v>
      </c>
      <c r="C6281" t="s">
        <v>11222</v>
      </c>
      <c r="D6281" t="s">
        <v>6130</v>
      </c>
    </row>
    <row r="6282" spans="1:4" x14ac:dyDescent="0.2">
      <c r="A6282">
        <v>6280</v>
      </c>
      <c r="B6282" t="s">
        <v>10223</v>
      </c>
      <c r="C6282" t="s">
        <v>11223</v>
      </c>
      <c r="D6282" t="s">
        <v>11224</v>
      </c>
    </row>
    <row r="6283" spans="1:4" x14ac:dyDescent="0.2">
      <c r="A6283">
        <v>6281</v>
      </c>
      <c r="B6283" t="s">
        <v>10223</v>
      </c>
      <c r="C6283" t="s">
        <v>11225</v>
      </c>
      <c r="D6283" t="s">
        <v>6797</v>
      </c>
    </row>
    <row r="6284" spans="1:4" x14ac:dyDescent="0.2">
      <c r="A6284">
        <v>6282</v>
      </c>
      <c r="B6284" t="s">
        <v>10223</v>
      </c>
      <c r="C6284" t="s">
        <v>11226</v>
      </c>
      <c r="D6284" t="s">
        <v>11227</v>
      </c>
    </row>
    <row r="6285" spans="1:4" x14ac:dyDescent="0.2">
      <c r="A6285">
        <v>6283</v>
      </c>
      <c r="B6285" t="s">
        <v>10223</v>
      </c>
      <c r="C6285" t="s">
        <v>11228</v>
      </c>
      <c r="D6285" t="s">
        <v>11229</v>
      </c>
    </row>
    <row r="6286" spans="1:4" x14ac:dyDescent="0.2">
      <c r="A6286">
        <v>6284</v>
      </c>
      <c r="B6286" t="s">
        <v>10223</v>
      </c>
      <c r="C6286" t="s">
        <v>11230</v>
      </c>
      <c r="D6286" t="s">
        <v>11231</v>
      </c>
    </row>
    <row r="6287" spans="1:4" x14ac:dyDescent="0.2">
      <c r="A6287">
        <v>6285</v>
      </c>
      <c r="B6287" t="s">
        <v>10223</v>
      </c>
      <c r="C6287" t="s">
        <v>11232</v>
      </c>
      <c r="D6287" t="s">
        <v>11233</v>
      </c>
    </row>
    <row r="6288" spans="1:4" x14ac:dyDescent="0.2">
      <c r="A6288">
        <v>6286</v>
      </c>
      <c r="B6288" t="s">
        <v>10223</v>
      </c>
      <c r="C6288" t="s">
        <v>11234</v>
      </c>
      <c r="D6288" t="s">
        <v>11235</v>
      </c>
    </row>
    <row r="6289" spans="1:4" x14ac:dyDescent="0.2">
      <c r="A6289">
        <v>6287</v>
      </c>
      <c r="B6289" t="s">
        <v>10223</v>
      </c>
      <c r="C6289" t="s">
        <v>11236</v>
      </c>
      <c r="D6289" t="s">
        <v>10750</v>
      </c>
    </row>
    <row r="6290" spans="1:4" x14ac:dyDescent="0.2">
      <c r="A6290">
        <v>6288</v>
      </c>
      <c r="B6290" t="s">
        <v>10223</v>
      </c>
      <c r="C6290" t="s">
        <v>11237</v>
      </c>
      <c r="D6290" t="s">
        <v>11238</v>
      </c>
    </row>
    <row r="6291" spans="1:4" x14ac:dyDescent="0.2">
      <c r="A6291">
        <v>6289</v>
      </c>
      <c r="B6291" t="s">
        <v>10223</v>
      </c>
      <c r="C6291" t="s">
        <v>11239</v>
      </c>
    </row>
    <row r="6292" spans="1:4" x14ac:dyDescent="0.2">
      <c r="A6292">
        <v>6290</v>
      </c>
      <c r="B6292" t="s">
        <v>10223</v>
      </c>
      <c r="C6292" t="s">
        <v>11240</v>
      </c>
      <c r="D6292" t="s">
        <v>11241</v>
      </c>
    </row>
    <row r="6293" spans="1:4" x14ac:dyDescent="0.2">
      <c r="A6293">
        <v>6291</v>
      </c>
      <c r="B6293" t="s">
        <v>10223</v>
      </c>
      <c r="C6293" t="s">
        <v>11242</v>
      </c>
      <c r="D6293" t="s">
        <v>11243</v>
      </c>
    </row>
    <row r="6294" spans="1:4" x14ac:dyDescent="0.2">
      <c r="A6294">
        <v>6292</v>
      </c>
      <c r="B6294" t="s">
        <v>10223</v>
      </c>
      <c r="C6294" t="s">
        <v>11244</v>
      </c>
      <c r="D6294" t="s">
        <v>11245</v>
      </c>
    </row>
    <row r="6295" spans="1:4" x14ac:dyDescent="0.2">
      <c r="A6295">
        <v>6293</v>
      </c>
      <c r="B6295" t="s">
        <v>10223</v>
      </c>
      <c r="C6295" t="s">
        <v>11246</v>
      </c>
      <c r="D6295" t="s">
        <v>7356</v>
      </c>
    </row>
    <row r="6296" spans="1:4" x14ac:dyDescent="0.2">
      <c r="A6296">
        <v>6294</v>
      </c>
      <c r="B6296" t="s">
        <v>10223</v>
      </c>
      <c r="C6296" t="s">
        <v>11247</v>
      </c>
      <c r="D6296" t="s">
        <v>10735</v>
      </c>
    </row>
    <row r="6297" spans="1:4" x14ac:dyDescent="0.2">
      <c r="A6297">
        <v>6295</v>
      </c>
      <c r="B6297" t="s">
        <v>10223</v>
      </c>
      <c r="C6297" t="s">
        <v>11248</v>
      </c>
      <c r="D6297" t="s">
        <v>10733</v>
      </c>
    </row>
    <row r="6298" spans="1:4" x14ac:dyDescent="0.2">
      <c r="A6298">
        <v>6296</v>
      </c>
      <c r="B6298" t="s">
        <v>10223</v>
      </c>
      <c r="C6298" t="s">
        <v>11249</v>
      </c>
      <c r="D6298" t="s">
        <v>6706</v>
      </c>
    </row>
    <row r="6299" spans="1:4" x14ac:dyDescent="0.2">
      <c r="A6299">
        <v>6297</v>
      </c>
      <c r="B6299" t="s">
        <v>10223</v>
      </c>
      <c r="C6299" t="s">
        <v>11250</v>
      </c>
      <c r="D6299" t="s">
        <v>10731</v>
      </c>
    </row>
    <row r="6300" spans="1:4" x14ac:dyDescent="0.2">
      <c r="A6300">
        <v>6298</v>
      </c>
      <c r="B6300" t="s">
        <v>10223</v>
      </c>
      <c r="C6300" t="s">
        <v>11251</v>
      </c>
      <c r="D6300" t="s">
        <v>3130</v>
      </c>
    </row>
    <row r="6301" spans="1:4" x14ac:dyDescent="0.2">
      <c r="A6301">
        <v>6299</v>
      </c>
      <c r="B6301" t="s">
        <v>10223</v>
      </c>
      <c r="C6301" t="s">
        <v>11252</v>
      </c>
      <c r="D6301" t="s">
        <v>11253</v>
      </c>
    </row>
    <row r="6302" spans="1:4" x14ac:dyDescent="0.2">
      <c r="A6302">
        <v>6300</v>
      </c>
      <c r="B6302" t="s">
        <v>10223</v>
      </c>
      <c r="C6302" t="s">
        <v>11254</v>
      </c>
      <c r="D6302" t="s">
        <v>6048</v>
      </c>
    </row>
    <row r="6303" spans="1:4" x14ac:dyDescent="0.2">
      <c r="A6303">
        <v>6301</v>
      </c>
      <c r="B6303" t="s">
        <v>10223</v>
      </c>
      <c r="C6303" t="s">
        <v>11255</v>
      </c>
      <c r="D6303" t="s">
        <v>391</v>
      </c>
    </row>
    <row r="6304" spans="1:4" x14ac:dyDescent="0.2">
      <c r="A6304">
        <v>6302</v>
      </c>
      <c r="B6304" t="s">
        <v>10223</v>
      </c>
      <c r="C6304" t="s">
        <v>11256</v>
      </c>
      <c r="D6304" t="s">
        <v>10557</v>
      </c>
    </row>
    <row r="6305" spans="1:4" x14ac:dyDescent="0.2">
      <c r="A6305">
        <v>6303</v>
      </c>
      <c r="B6305" t="s">
        <v>10223</v>
      </c>
      <c r="C6305" t="s">
        <v>11257</v>
      </c>
      <c r="D6305" t="s">
        <v>11258</v>
      </c>
    </row>
    <row r="6306" spans="1:4" x14ac:dyDescent="0.2">
      <c r="A6306">
        <v>6304</v>
      </c>
      <c r="B6306" t="s">
        <v>10223</v>
      </c>
      <c r="C6306" t="s">
        <v>11259</v>
      </c>
      <c r="D6306" t="s">
        <v>11260</v>
      </c>
    </row>
    <row r="6307" spans="1:4" x14ac:dyDescent="0.2">
      <c r="A6307">
        <v>6305</v>
      </c>
      <c r="B6307" t="s">
        <v>10223</v>
      </c>
      <c r="C6307" t="s">
        <v>11261</v>
      </c>
      <c r="D6307" t="s">
        <v>10545</v>
      </c>
    </row>
    <row r="6308" spans="1:4" x14ac:dyDescent="0.2">
      <c r="A6308">
        <v>6306</v>
      </c>
      <c r="B6308" t="s">
        <v>10223</v>
      </c>
      <c r="C6308" t="s">
        <v>11262</v>
      </c>
      <c r="D6308" t="s">
        <v>11263</v>
      </c>
    </row>
    <row r="6309" spans="1:4" x14ac:dyDescent="0.2">
      <c r="A6309">
        <v>6307</v>
      </c>
      <c r="B6309" t="s">
        <v>10223</v>
      </c>
      <c r="C6309" t="s">
        <v>11264</v>
      </c>
      <c r="D6309" t="s">
        <v>6002</v>
      </c>
    </row>
    <row r="6310" spans="1:4" x14ac:dyDescent="0.2">
      <c r="A6310">
        <v>6308</v>
      </c>
      <c r="B6310" t="s">
        <v>10223</v>
      </c>
      <c r="C6310" t="s">
        <v>11265</v>
      </c>
      <c r="D6310" t="s">
        <v>11266</v>
      </c>
    </row>
    <row r="6311" spans="1:4" x14ac:dyDescent="0.2">
      <c r="A6311">
        <v>6309</v>
      </c>
      <c r="B6311" t="s">
        <v>10223</v>
      </c>
      <c r="C6311" t="s">
        <v>11267</v>
      </c>
      <c r="D6311" t="s">
        <v>11268</v>
      </c>
    </row>
    <row r="6312" spans="1:4" x14ac:dyDescent="0.2">
      <c r="A6312">
        <v>6310</v>
      </c>
      <c r="B6312" t="s">
        <v>10223</v>
      </c>
      <c r="C6312" t="s">
        <v>11269</v>
      </c>
      <c r="D6312" t="s">
        <v>10539</v>
      </c>
    </row>
    <row r="6313" spans="1:4" x14ac:dyDescent="0.2">
      <c r="A6313">
        <v>6311</v>
      </c>
      <c r="B6313" t="s">
        <v>10223</v>
      </c>
      <c r="C6313" t="s">
        <v>11270</v>
      </c>
      <c r="D6313" t="s">
        <v>10537</v>
      </c>
    </row>
    <row r="6314" spans="1:4" x14ac:dyDescent="0.2">
      <c r="A6314">
        <v>6312</v>
      </c>
      <c r="B6314" t="s">
        <v>10223</v>
      </c>
      <c r="C6314" t="s">
        <v>11271</v>
      </c>
      <c r="D6314" t="s">
        <v>11272</v>
      </c>
    </row>
    <row r="6315" spans="1:4" x14ac:dyDescent="0.2">
      <c r="A6315">
        <v>6313</v>
      </c>
      <c r="B6315" t="s">
        <v>10223</v>
      </c>
      <c r="C6315" t="s">
        <v>11273</v>
      </c>
      <c r="D6315" t="s">
        <v>11274</v>
      </c>
    </row>
    <row r="6316" spans="1:4" x14ac:dyDescent="0.2">
      <c r="A6316">
        <v>6314</v>
      </c>
      <c r="B6316" t="s">
        <v>10223</v>
      </c>
      <c r="C6316" t="s">
        <v>11275</v>
      </c>
      <c r="D6316" t="s">
        <v>11276</v>
      </c>
    </row>
    <row r="6317" spans="1:4" x14ac:dyDescent="0.2">
      <c r="A6317">
        <v>6315</v>
      </c>
      <c r="B6317" t="s">
        <v>10223</v>
      </c>
      <c r="C6317" t="s">
        <v>11277</v>
      </c>
      <c r="D6317" t="s">
        <v>11278</v>
      </c>
    </row>
    <row r="6318" spans="1:4" x14ac:dyDescent="0.2">
      <c r="A6318">
        <v>6316</v>
      </c>
      <c r="B6318" t="s">
        <v>10223</v>
      </c>
      <c r="C6318" t="s">
        <v>11279</v>
      </c>
      <c r="D6318" t="s">
        <v>11280</v>
      </c>
    </row>
    <row r="6319" spans="1:4" x14ac:dyDescent="0.2">
      <c r="A6319">
        <v>6317</v>
      </c>
      <c r="B6319" t="s">
        <v>10223</v>
      </c>
      <c r="C6319" t="s">
        <v>11281</v>
      </c>
      <c r="D6319" t="s">
        <v>3142</v>
      </c>
    </row>
    <row r="6320" spans="1:4" x14ac:dyDescent="0.2">
      <c r="A6320">
        <v>6318</v>
      </c>
      <c r="B6320" t="s">
        <v>10223</v>
      </c>
      <c r="C6320" t="s">
        <v>11282</v>
      </c>
      <c r="D6320" t="s">
        <v>11162</v>
      </c>
    </row>
    <row r="6321" spans="1:4" x14ac:dyDescent="0.2">
      <c r="A6321">
        <v>6319</v>
      </c>
      <c r="B6321" t="s">
        <v>10223</v>
      </c>
      <c r="C6321" t="s">
        <v>11283</v>
      </c>
      <c r="D6321" t="s">
        <v>11284</v>
      </c>
    </row>
    <row r="6322" spans="1:4" x14ac:dyDescent="0.2">
      <c r="A6322">
        <v>6320</v>
      </c>
      <c r="B6322" t="s">
        <v>10223</v>
      </c>
      <c r="C6322" t="s">
        <v>11285</v>
      </c>
      <c r="D6322" t="s">
        <v>11286</v>
      </c>
    </row>
    <row r="6323" spans="1:4" x14ac:dyDescent="0.2">
      <c r="A6323">
        <v>6321</v>
      </c>
      <c r="B6323" t="s">
        <v>10223</v>
      </c>
      <c r="C6323" t="s">
        <v>11287</v>
      </c>
      <c r="D6323" t="s">
        <v>11288</v>
      </c>
    </row>
    <row r="6324" spans="1:4" x14ac:dyDescent="0.2">
      <c r="A6324">
        <v>6322</v>
      </c>
      <c r="B6324" t="s">
        <v>10223</v>
      </c>
      <c r="C6324" t="s">
        <v>11289</v>
      </c>
      <c r="D6324" t="s">
        <v>5833</v>
      </c>
    </row>
    <row r="6325" spans="1:4" x14ac:dyDescent="0.2">
      <c r="A6325">
        <v>6323</v>
      </c>
      <c r="B6325" t="s">
        <v>10223</v>
      </c>
      <c r="C6325" t="s">
        <v>11290</v>
      </c>
      <c r="D6325" t="s">
        <v>11291</v>
      </c>
    </row>
    <row r="6326" spans="1:4" x14ac:dyDescent="0.2">
      <c r="A6326">
        <v>6324</v>
      </c>
      <c r="B6326" t="s">
        <v>10223</v>
      </c>
      <c r="C6326" t="s">
        <v>11292</v>
      </c>
      <c r="D6326" t="s">
        <v>11293</v>
      </c>
    </row>
    <row r="6327" spans="1:4" x14ac:dyDescent="0.2">
      <c r="A6327">
        <v>6325</v>
      </c>
      <c r="B6327" t="s">
        <v>10223</v>
      </c>
      <c r="C6327" t="s">
        <v>11294</v>
      </c>
      <c r="D6327" t="s">
        <v>11295</v>
      </c>
    </row>
    <row r="6328" spans="1:4" x14ac:dyDescent="0.2">
      <c r="A6328">
        <v>6326</v>
      </c>
      <c r="B6328" t="s">
        <v>10223</v>
      </c>
      <c r="C6328" t="s">
        <v>11296</v>
      </c>
      <c r="D6328" t="s">
        <v>10279</v>
      </c>
    </row>
    <row r="6329" spans="1:4" x14ac:dyDescent="0.2">
      <c r="A6329">
        <v>6327</v>
      </c>
      <c r="B6329" t="s">
        <v>10223</v>
      </c>
      <c r="C6329" t="s">
        <v>11297</v>
      </c>
      <c r="D6329" t="s">
        <v>11298</v>
      </c>
    </row>
    <row r="6330" spans="1:4" x14ac:dyDescent="0.2">
      <c r="A6330">
        <v>6328</v>
      </c>
      <c r="B6330" t="s">
        <v>10223</v>
      </c>
      <c r="C6330" t="s">
        <v>11299</v>
      </c>
      <c r="D6330" t="s">
        <v>11300</v>
      </c>
    </row>
    <row r="6331" spans="1:4" x14ac:dyDescent="0.2">
      <c r="A6331">
        <v>6329</v>
      </c>
      <c r="B6331" t="s">
        <v>10223</v>
      </c>
      <c r="C6331" t="s">
        <v>11301</v>
      </c>
      <c r="D6331" t="s">
        <v>11302</v>
      </c>
    </row>
    <row r="6332" spans="1:4" x14ac:dyDescent="0.2">
      <c r="A6332">
        <v>6330</v>
      </c>
      <c r="B6332" t="s">
        <v>10223</v>
      </c>
      <c r="C6332" t="s">
        <v>11303</v>
      </c>
      <c r="D6332" t="s">
        <v>11304</v>
      </c>
    </row>
    <row r="6333" spans="1:4" x14ac:dyDescent="0.2">
      <c r="A6333">
        <v>6331</v>
      </c>
      <c r="B6333" t="s">
        <v>10223</v>
      </c>
      <c r="C6333" t="s">
        <v>11305</v>
      </c>
      <c r="D6333" t="s">
        <v>446</v>
      </c>
    </row>
    <row r="6334" spans="1:4" x14ac:dyDescent="0.2">
      <c r="A6334">
        <v>6332</v>
      </c>
      <c r="B6334" t="s">
        <v>10223</v>
      </c>
      <c r="C6334" t="s">
        <v>11306</v>
      </c>
      <c r="D6334" t="s">
        <v>11307</v>
      </c>
    </row>
    <row r="6335" spans="1:4" x14ac:dyDescent="0.2">
      <c r="A6335">
        <v>6333</v>
      </c>
      <c r="B6335" t="s">
        <v>10223</v>
      </c>
      <c r="C6335" t="s">
        <v>11308</v>
      </c>
      <c r="D6335" t="s">
        <v>3567</v>
      </c>
    </row>
    <row r="6336" spans="1:4" x14ac:dyDescent="0.2">
      <c r="A6336">
        <v>6334</v>
      </c>
      <c r="B6336" t="s">
        <v>10223</v>
      </c>
      <c r="C6336" t="s">
        <v>11309</v>
      </c>
      <c r="D6336" t="s">
        <v>11310</v>
      </c>
    </row>
    <row r="6337" spans="1:4" x14ac:dyDescent="0.2">
      <c r="A6337">
        <v>6335</v>
      </c>
      <c r="B6337" t="s">
        <v>10223</v>
      </c>
      <c r="C6337" t="s">
        <v>11311</v>
      </c>
      <c r="D6337" t="s">
        <v>11312</v>
      </c>
    </row>
    <row r="6338" spans="1:4" x14ac:dyDescent="0.2">
      <c r="A6338">
        <v>6336</v>
      </c>
      <c r="B6338" t="s">
        <v>10223</v>
      </c>
      <c r="C6338" t="s">
        <v>11313</v>
      </c>
      <c r="D6338" t="s">
        <v>8440</v>
      </c>
    </row>
    <row r="6339" spans="1:4" x14ac:dyDescent="0.2">
      <c r="A6339">
        <v>6337</v>
      </c>
      <c r="B6339" t="s">
        <v>10223</v>
      </c>
      <c r="C6339" t="s">
        <v>11314</v>
      </c>
      <c r="D6339" t="s">
        <v>4860</v>
      </c>
    </row>
    <row r="6340" spans="1:4" x14ac:dyDescent="0.2">
      <c r="A6340">
        <v>6338</v>
      </c>
      <c r="B6340" t="s">
        <v>10223</v>
      </c>
      <c r="C6340" t="s">
        <v>11315</v>
      </c>
      <c r="D6340" t="s">
        <v>1117</v>
      </c>
    </row>
    <row r="6341" spans="1:4" x14ac:dyDescent="0.2">
      <c r="A6341">
        <v>6339</v>
      </c>
      <c r="B6341" t="s">
        <v>10223</v>
      </c>
      <c r="C6341" t="s">
        <v>11316</v>
      </c>
      <c r="D6341" t="s">
        <v>11317</v>
      </c>
    </row>
    <row r="6342" spans="1:4" x14ac:dyDescent="0.2">
      <c r="A6342">
        <v>6340</v>
      </c>
      <c r="B6342" t="s">
        <v>10223</v>
      </c>
      <c r="C6342" t="s">
        <v>11318</v>
      </c>
      <c r="D6342" t="s">
        <v>11319</v>
      </c>
    </row>
    <row r="6343" spans="1:4" x14ac:dyDescent="0.2">
      <c r="A6343">
        <v>6341</v>
      </c>
      <c r="B6343" t="s">
        <v>10223</v>
      </c>
      <c r="C6343" t="s">
        <v>11320</v>
      </c>
      <c r="D6343" t="s">
        <v>11321</v>
      </c>
    </row>
    <row r="6344" spans="1:4" x14ac:dyDescent="0.2">
      <c r="A6344">
        <v>6342</v>
      </c>
      <c r="B6344" t="s">
        <v>10223</v>
      </c>
      <c r="C6344" t="s">
        <v>11322</v>
      </c>
      <c r="D6344" t="s">
        <v>11323</v>
      </c>
    </row>
    <row r="6345" spans="1:4" x14ac:dyDescent="0.2">
      <c r="A6345">
        <v>6343</v>
      </c>
      <c r="B6345" t="s">
        <v>10223</v>
      </c>
      <c r="C6345" t="s">
        <v>11324</v>
      </c>
      <c r="D6345" t="s">
        <v>11325</v>
      </c>
    </row>
    <row r="6346" spans="1:4" x14ac:dyDescent="0.2">
      <c r="A6346">
        <v>6344</v>
      </c>
      <c r="B6346" t="s">
        <v>10223</v>
      </c>
      <c r="C6346" t="s">
        <v>11326</v>
      </c>
      <c r="D6346" t="s">
        <v>11327</v>
      </c>
    </row>
    <row r="6347" spans="1:4" x14ac:dyDescent="0.2">
      <c r="A6347">
        <v>6345</v>
      </c>
      <c r="B6347" t="s">
        <v>10223</v>
      </c>
      <c r="C6347" t="s">
        <v>11328</v>
      </c>
      <c r="D6347" t="s">
        <v>10788</v>
      </c>
    </row>
    <row r="6348" spans="1:4" x14ac:dyDescent="0.2">
      <c r="A6348">
        <v>6346</v>
      </c>
      <c r="B6348" t="s">
        <v>10223</v>
      </c>
      <c r="C6348" t="s">
        <v>11329</v>
      </c>
      <c r="D6348" t="s">
        <v>11330</v>
      </c>
    </row>
    <row r="6349" spans="1:4" x14ac:dyDescent="0.2">
      <c r="A6349">
        <v>6347</v>
      </c>
      <c r="B6349" t="s">
        <v>10223</v>
      </c>
      <c r="C6349" t="s">
        <v>11331</v>
      </c>
      <c r="D6349" t="s">
        <v>11332</v>
      </c>
    </row>
    <row r="6350" spans="1:4" x14ac:dyDescent="0.2">
      <c r="A6350">
        <v>6348</v>
      </c>
      <c r="B6350" t="s">
        <v>10223</v>
      </c>
      <c r="C6350" t="s">
        <v>11333</v>
      </c>
      <c r="D6350" t="s">
        <v>11334</v>
      </c>
    </row>
    <row r="6351" spans="1:4" x14ac:dyDescent="0.2">
      <c r="A6351">
        <v>6349</v>
      </c>
      <c r="B6351" t="s">
        <v>10223</v>
      </c>
      <c r="C6351" t="s">
        <v>11335</v>
      </c>
      <c r="D6351" t="s">
        <v>11336</v>
      </c>
    </row>
    <row r="6352" spans="1:4" x14ac:dyDescent="0.2">
      <c r="A6352">
        <v>6350</v>
      </c>
      <c r="B6352" t="s">
        <v>10223</v>
      </c>
      <c r="C6352" t="s">
        <v>11337</v>
      </c>
      <c r="D6352" t="s">
        <v>11338</v>
      </c>
    </row>
    <row r="6353" spans="1:4" x14ac:dyDescent="0.2">
      <c r="A6353">
        <v>6351</v>
      </c>
      <c r="B6353" t="s">
        <v>10223</v>
      </c>
      <c r="C6353" t="s">
        <v>11339</v>
      </c>
      <c r="D6353" t="s">
        <v>11340</v>
      </c>
    </row>
    <row r="6354" spans="1:4" x14ac:dyDescent="0.2">
      <c r="A6354">
        <v>6352</v>
      </c>
      <c r="B6354" t="s">
        <v>10223</v>
      </c>
      <c r="C6354" t="s">
        <v>11341</v>
      </c>
      <c r="D6354" t="s">
        <v>11342</v>
      </c>
    </row>
    <row r="6355" spans="1:4" x14ac:dyDescent="0.2">
      <c r="A6355">
        <v>6353</v>
      </c>
      <c r="B6355" t="s">
        <v>10223</v>
      </c>
      <c r="C6355" t="s">
        <v>11343</v>
      </c>
      <c r="D6355" t="s">
        <v>11344</v>
      </c>
    </row>
    <row r="6356" spans="1:4" x14ac:dyDescent="0.2">
      <c r="A6356">
        <v>6354</v>
      </c>
      <c r="B6356" t="s">
        <v>10223</v>
      </c>
      <c r="C6356" t="s">
        <v>11345</v>
      </c>
      <c r="D6356" t="s">
        <v>11346</v>
      </c>
    </row>
    <row r="6357" spans="1:4" x14ac:dyDescent="0.2">
      <c r="A6357">
        <v>6355</v>
      </c>
      <c r="B6357" t="s">
        <v>10223</v>
      </c>
      <c r="C6357" t="s">
        <v>11347</v>
      </c>
      <c r="D6357" t="s">
        <v>11348</v>
      </c>
    </row>
    <row r="6358" spans="1:4" x14ac:dyDescent="0.2">
      <c r="A6358">
        <v>6356</v>
      </c>
      <c r="B6358" t="s">
        <v>10223</v>
      </c>
      <c r="C6358" t="s">
        <v>11349</v>
      </c>
      <c r="D6358" t="s">
        <v>11350</v>
      </c>
    </row>
    <row r="6359" spans="1:4" x14ac:dyDescent="0.2">
      <c r="A6359">
        <v>6357</v>
      </c>
      <c r="B6359" t="s">
        <v>10223</v>
      </c>
      <c r="C6359" t="s">
        <v>11351</v>
      </c>
      <c r="D6359" t="s">
        <v>11352</v>
      </c>
    </row>
    <row r="6360" spans="1:4" x14ac:dyDescent="0.2">
      <c r="A6360">
        <v>6358</v>
      </c>
      <c r="B6360" t="s">
        <v>10223</v>
      </c>
      <c r="C6360" t="s">
        <v>11353</v>
      </c>
      <c r="D6360" t="s">
        <v>10485</v>
      </c>
    </row>
    <row r="6361" spans="1:4" x14ac:dyDescent="0.2">
      <c r="A6361">
        <v>6359</v>
      </c>
      <c r="B6361" t="s">
        <v>10223</v>
      </c>
      <c r="C6361" t="s">
        <v>11354</v>
      </c>
      <c r="D6361" t="s">
        <v>5730</v>
      </c>
    </row>
    <row r="6362" spans="1:4" x14ac:dyDescent="0.2">
      <c r="A6362">
        <v>6360</v>
      </c>
      <c r="B6362" t="s">
        <v>10223</v>
      </c>
      <c r="C6362" t="s">
        <v>11355</v>
      </c>
      <c r="D6362" t="s">
        <v>482</v>
      </c>
    </row>
    <row r="6363" spans="1:4" x14ac:dyDescent="0.2">
      <c r="A6363">
        <v>6361</v>
      </c>
      <c r="B6363" t="s">
        <v>10223</v>
      </c>
      <c r="C6363" t="s">
        <v>11356</v>
      </c>
      <c r="D6363" t="s">
        <v>11357</v>
      </c>
    </row>
    <row r="6364" spans="1:4" x14ac:dyDescent="0.2">
      <c r="A6364">
        <v>6362</v>
      </c>
      <c r="B6364" t="s">
        <v>10223</v>
      </c>
      <c r="C6364" t="s">
        <v>11358</v>
      </c>
      <c r="D6364" t="s">
        <v>11359</v>
      </c>
    </row>
    <row r="6365" spans="1:4" x14ac:dyDescent="0.2">
      <c r="A6365">
        <v>6363</v>
      </c>
      <c r="B6365" t="s">
        <v>10223</v>
      </c>
      <c r="C6365" t="s">
        <v>11360</v>
      </c>
      <c r="D6365" t="s">
        <v>11361</v>
      </c>
    </row>
    <row r="6366" spans="1:4" x14ac:dyDescent="0.2">
      <c r="A6366">
        <v>6364</v>
      </c>
      <c r="B6366" t="s">
        <v>10223</v>
      </c>
      <c r="C6366" t="s">
        <v>11362</v>
      </c>
      <c r="D6366" t="s">
        <v>11363</v>
      </c>
    </row>
    <row r="6367" spans="1:4" x14ac:dyDescent="0.2">
      <c r="A6367">
        <v>6365</v>
      </c>
      <c r="B6367" t="s">
        <v>10223</v>
      </c>
      <c r="C6367" t="s">
        <v>11364</v>
      </c>
      <c r="D6367" t="s">
        <v>10471</v>
      </c>
    </row>
    <row r="6368" spans="1:4" x14ac:dyDescent="0.2">
      <c r="A6368">
        <v>6366</v>
      </c>
      <c r="B6368" t="s">
        <v>10223</v>
      </c>
      <c r="C6368" t="s">
        <v>11365</v>
      </c>
      <c r="D6368" t="s">
        <v>11366</v>
      </c>
    </row>
    <row r="6369" spans="1:4" x14ac:dyDescent="0.2">
      <c r="A6369">
        <v>6367</v>
      </c>
      <c r="B6369" t="s">
        <v>10223</v>
      </c>
      <c r="C6369" t="s">
        <v>11367</v>
      </c>
      <c r="D6369" t="s">
        <v>11368</v>
      </c>
    </row>
    <row r="6370" spans="1:4" x14ac:dyDescent="0.2">
      <c r="A6370">
        <v>6368</v>
      </c>
      <c r="B6370" t="s">
        <v>10223</v>
      </c>
      <c r="C6370" t="s">
        <v>11369</v>
      </c>
      <c r="D6370" t="s">
        <v>11370</v>
      </c>
    </row>
    <row r="6371" spans="1:4" x14ac:dyDescent="0.2">
      <c r="A6371">
        <v>6369</v>
      </c>
      <c r="B6371" t="s">
        <v>10223</v>
      </c>
      <c r="C6371" t="s">
        <v>11371</v>
      </c>
      <c r="D6371" t="s">
        <v>11372</v>
      </c>
    </row>
    <row r="6372" spans="1:4" x14ac:dyDescent="0.2">
      <c r="A6372">
        <v>6370</v>
      </c>
      <c r="B6372" t="s">
        <v>10223</v>
      </c>
      <c r="C6372" t="s">
        <v>11373</v>
      </c>
      <c r="D6372" t="s">
        <v>11258</v>
      </c>
    </row>
    <row r="6373" spans="1:4" x14ac:dyDescent="0.2">
      <c r="A6373">
        <v>6371</v>
      </c>
      <c r="B6373" t="s">
        <v>10223</v>
      </c>
      <c r="C6373" t="s">
        <v>11374</v>
      </c>
      <c r="D6373" t="s">
        <v>11375</v>
      </c>
    </row>
    <row r="6374" spans="1:4" x14ac:dyDescent="0.2">
      <c r="A6374">
        <v>6372</v>
      </c>
      <c r="B6374" t="s">
        <v>10223</v>
      </c>
      <c r="C6374" t="s">
        <v>11376</v>
      </c>
      <c r="D6374" t="s">
        <v>11336</v>
      </c>
    </row>
    <row r="6375" spans="1:4" x14ac:dyDescent="0.2">
      <c r="A6375">
        <v>6373</v>
      </c>
      <c r="B6375" t="s">
        <v>10223</v>
      </c>
      <c r="C6375" t="s">
        <v>11377</v>
      </c>
      <c r="D6375" t="s">
        <v>11378</v>
      </c>
    </row>
    <row r="6376" spans="1:4" x14ac:dyDescent="0.2">
      <c r="A6376">
        <v>6374</v>
      </c>
      <c r="B6376" t="s">
        <v>10223</v>
      </c>
      <c r="C6376" t="s">
        <v>11379</v>
      </c>
      <c r="D6376" t="s">
        <v>11380</v>
      </c>
    </row>
    <row r="6377" spans="1:4" x14ac:dyDescent="0.2">
      <c r="A6377">
        <v>6375</v>
      </c>
      <c r="B6377" t="s">
        <v>10223</v>
      </c>
      <c r="C6377" t="s">
        <v>11381</v>
      </c>
      <c r="D6377" t="s">
        <v>361</v>
      </c>
    </row>
    <row r="6378" spans="1:4" x14ac:dyDescent="0.2">
      <c r="A6378">
        <v>6376</v>
      </c>
      <c r="B6378" t="s">
        <v>10223</v>
      </c>
      <c r="C6378" t="s">
        <v>11382</v>
      </c>
      <c r="D6378" t="s">
        <v>11383</v>
      </c>
    </row>
    <row r="6379" spans="1:4" x14ac:dyDescent="0.2">
      <c r="A6379">
        <v>6377</v>
      </c>
      <c r="B6379" t="s">
        <v>10223</v>
      </c>
      <c r="C6379" t="s">
        <v>11384</v>
      </c>
      <c r="D6379" t="s">
        <v>10279</v>
      </c>
    </row>
    <row r="6380" spans="1:4" x14ac:dyDescent="0.2">
      <c r="A6380">
        <v>6378</v>
      </c>
      <c r="B6380" t="s">
        <v>10223</v>
      </c>
      <c r="C6380" t="s">
        <v>11385</v>
      </c>
      <c r="D6380" t="s">
        <v>11302</v>
      </c>
    </row>
    <row r="6381" spans="1:4" x14ac:dyDescent="0.2">
      <c r="A6381">
        <v>6379</v>
      </c>
      <c r="B6381" t="s">
        <v>10223</v>
      </c>
      <c r="C6381" t="s">
        <v>11386</v>
      </c>
      <c r="D6381" t="s">
        <v>11387</v>
      </c>
    </row>
    <row r="6382" spans="1:4" x14ac:dyDescent="0.2">
      <c r="A6382">
        <v>6380</v>
      </c>
      <c r="B6382" t="s">
        <v>10223</v>
      </c>
      <c r="C6382" t="s">
        <v>11388</v>
      </c>
      <c r="D6382" t="s">
        <v>11389</v>
      </c>
    </row>
    <row r="6383" spans="1:4" x14ac:dyDescent="0.2">
      <c r="A6383">
        <v>6381</v>
      </c>
      <c r="B6383" t="s">
        <v>10223</v>
      </c>
      <c r="C6383" t="s">
        <v>11390</v>
      </c>
      <c r="D6383" t="s">
        <v>11391</v>
      </c>
    </row>
    <row r="6384" spans="1:4" x14ac:dyDescent="0.2">
      <c r="A6384">
        <v>6382</v>
      </c>
      <c r="B6384" t="s">
        <v>10223</v>
      </c>
      <c r="C6384" t="s">
        <v>11392</v>
      </c>
      <c r="D6384" t="s">
        <v>11393</v>
      </c>
    </row>
    <row r="6385" spans="1:4" x14ac:dyDescent="0.2">
      <c r="A6385">
        <v>6383</v>
      </c>
      <c r="B6385" t="s">
        <v>10223</v>
      </c>
      <c r="C6385" t="s">
        <v>11394</v>
      </c>
      <c r="D6385" t="s">
        <v>3567</v>
      </c>
    </row>
    <row r="6386" spans="1:4" x14ac:dyDescent="0.2">
      <c r="A6386">
        <v>6384</v>
      </c>
      <c r="B6386" t="s">
        <v>10223</v>
      </c>
      <c r="C6386" t="s">
        <v>11395</v>
      </c>
      <c r="D6386" t="s">
        <v>11396</v>
      </c>
    </row>
    <row r="6387" spans="1:4" x14ac:dyDescent="0.2">
      <c r="A6387">
        <v>6385</v>
      </c>
      <c r="B6387" t="s">
        <v>10223</v>
      </c>
      <c r="C6387" t="s">
        <v>11397</v>
      </c>
      <c r="D6387" t="s">
        <v>151</v>
      </c>
    </row>
    <row r="6388" spans="1:4" x14ac:dyDescent="0.2">
      <c r="A6388">
        <v>6386</v>
      </c>
      <c r="B6388" t="s">
        <v>10223</v>
      </c>
      <c r="C6388" t="s">
        <v>11398</v>
      </c>
      <c r="D6388" t="s">
        <v>11399</v>
      </c>
    </row>
    <row r="6389" spans="1:4" x14ac:dyDescent="0.2">
      <c r="A6389">
        <v>6387</v>
      </c>
      <c r="B6389" t="s">
        <v>10223</v>
      </c>
      <c r="C6389" t="s">
        <v>11400</v>
      </c>
      <c r="D6389" t="s">
        <v>10694</v>
      </c>
    </row>
    <row r="6390" spans="1:4" x14ac:dyDescent="0.2">
      <c r="A6390">
        <v>6388</v>
      </c>
      <c r="B6390" t="s">
        <v>10223</v>
      </c>
      <c r="C6390" t="s">
        <v>11401</v>
      </c>
      <c r="D6390" t="s">
        <v>10698</v>
      </c>
    </row>
    <row r="6391" spans="1:4" x14ac:dyDescent="0.2">
      <c r="A6391">
        <v>6389</v>
      </c>
      <c r="B6391" t="s">
        <v>10223</v>
      </c>
      <c r="C6391" t="s">
        <v>11402</v>
      </c>
      <c r="D6391" t="s">
        <v>6561</v>
      </c>
    </row>
    <row r="6392" spans="1:4" x14ac:dyDescent="0.2">
      <c r="A6392">
        <v>6390</v>
      </c>
      <c r="B6392" t="s">
        <v>10223</v>
      </c>
      <c r="C6392" t="s">
        <v>11403</v>
      </c>
      <c r="D6392" t="s">
        <v>11404</v>
      </c>
    </row>
    <row r="6393" spans="1:4" x14ac:dyDescent="0.2">
      <c r="A6393">
        <v>6391</v>
      </c>
      <c r="B6393" t="s">
        <v>10223</v>
      </c>
      <c r="C6393" t="s">
        <v>11405</v>
      </c>
      <c r="D6393" t="s">
        <v>11406</v>
      </c>
    </row>
    <row r="6394" spans="1:4" x14ac:dyDescent="0.2">
      <c r="A6394">
        <v>6392</v>
      </c>
      <c r="B6394" t="s">
        <v>10223</v>
      </c>
      <c r="C6394" t="s">
        <v>11407</v>
      </c>
      <c r="D6394" t="s">
        <v>11408</v>
      </c>
    </row>
    <row r="6395" spans="1:4" x14ac:dyDescent="0.2">
      <c r="A6395">
        <v>6393</v>
      </c>
      <c r="B6395" t="s">
        <v>10223</v>
      </c>
      <c r="C6395" t="s">
        <v>11409</v>
      </c>
      <c r="D6395" t="s">
        <v>11410</v>
      </c>
    </row>
    <row r="6396" spans="1:4" x14ac:dyDescent="0.2">
      <c r="A6396">
        <v>6394</v>
      </c>
      <c r="B6396" t="s">
        <v>10223</v>
      </c>
      <c r="C6396" t="s">
        <v>11411</v>
      </c>
      <c r="D6396" t="s">
        <v>6554</v>
      </c>
    </row>
    <row r="6397" spans="1:4" x14ac:dyDescent="0.2">
      <c r="A6397">
        <v>6395</v>
      </c>
      <c r="B6397" t="s">
        <v>10223</v>
      </c>
      <c r="C6397" t="s">
        <v>11412</v>
      </c>
      <c r="D6397" t="s">
        <v>11171</v>
      </c>
    </row>
    <row r="6398" spans="1:4" x14ac:dyDescent="0.2">
      <c r="A6398">
        <v>6396</v>
      </c>
      <c r="B6398" t="s">
        <v>10223</v>
      </c>
      <c r="C6398" t="s">
        <v>11413</v>
      </c>
      <c r="D6398" t="s">
        <v>11414</v>
      </c>
    </row>
    <row r="6399" spans="1:4" x14ac:dyDescent="0.2">
      <c r="A6399">
        <v>6397</v>
      </c>
      <c r="B6399" t="s">
        <v>10223</v>
      </c>
      <c r="C6399" t="s">
        <v>11415</v>
      </c>
      <c r="D6399" t="s">
        <v>10704</v>
      </c>
    </row>
    <row r="6400" spans="1:4" x14ac:dyDescent="0.2">
      <c r="A6400">
        <v>6398</v>
      </c>
      <c r="B6400" t="s">
        <v>10223</v>
      </c>
      <c r="C6400" t="s">
        <v>11416</v>
      </c>
      <c r="D6400" t="s">
        <v>6598</v>
      </c>
    </row>
    <row r="6401" spans="1:4" x14ac:dyDescent="0.2">
      <c r="A6401">
        <v>6399</v>
      </c>
      <c r="B6401" t="s">
        <v>10223</v>
      </c>
      <c r="C6401" t="s">
        <v>11417</v>
      </c>
      <c r="D6401" t="s">
        <v>11418</v>
      </c>
    </row>
    <row r="6402" spans="1:4" x14ac:dyDescent="0.2">
      <c r="A6402">
        <v>6400</v>
      </c>
      <c r="B6402" t="s">
        <v>10223</v>
      </c>
      <c r="C6402" t="s">
        <v>11419</v>
      </c>
      <c r="D6402" t="s">
        <v>6637</v>
      </c>
    </row>
    <row r="6403" spans="1:4" x14ac:dyDescent="0.2">
      <c r="A6403">
        <v>6401</v>
      </c>
      <c r="B6403" t="s">
        <v>10223</v>
      </c>
      <c r="C6403" t="s">
        <v>11420</v>
      </c>
      <c r="D6403" t="s">
        <v>11421</v>
      </c>
    </row>
    <row r="6404" spans="1:4" x14ac:dyDescent="0.2">
      <c r="A6404">
        <v>6402</v>
      </c>
      <c r="B6404" t="s">
        <v>10223</v>
      </c>
      <c r="C6404" t="s">
        <v>11422</v>
      </c>
      <c r="D6404" t="s">
        <v>11423</v>
      </c>
    </row>
    <row r="6405" spans="1:4" x14ac:dyDescent="0.2">
      <c r="A6405">
        <v>6403</v>
      </c>
      <c r="B6405" t="s">
        <v>10223</v>
      </c>
      <c r="C6405" t="s">
        <v>11424</v>
      </c>
      <c r="D6405" t="s">
        <v>2339</v>
      </c>
    </row>
    <row r="6406" spans="1:4" x14ac:dyDescent="0.2">
      <c r="A6406">
        <v>6404</v>
      </c>
      <c r="B6406" t="s">
        <v>10223</v>
      </c>
      <c r="C6406" t="s">
        <v>11425</v>
      </c>
      <c r="D6406" t="s">
        <v>10715</v>
      </c>
    </row>
    <row r="6407" spans="1:4" x14ac:dyDescent="0.2">
      <c r="A6407">
        <v>6405</v>
      </c>
      <c r="B6407" t="s">
        <v>10223</v>
      </c>
      <c r="C6407" t="s">
        <v>11426</v>
      </c>
      <c r="D6407" t="s">
        <v>11427</v>
      </c>
    </row>
    <row r="6408" spans="1:4" x14ac:dyDescent="0.2">
      <c r="A6408">
        <v>6406</v>
      </c>
      <c r="B6408" t="s">
        <v>10223</v>
      </c>
      <c r="C6408" t="s">
        <v>11428</v>
      </c>
      <c r="D6408" t="s">
        <v>9692</v>
      </c>
    </row>
    <row r="6409" spans="1:4" x14ac:dyDescent="0.2">
      <c r="A6409">
        <v>6407</v>
      </c>
      <c r="B6409" t="s">
        <v>10223</v>
      </c>
      <c r="C6409" t="s">
        <v>11429</v>
      </c>
      <c r="D6409" t="s">
        <v>10438</v>
      </c>
    </row>
    <row r="6410" spans="1:4" x14ac:dyDescent="0.2">
      <c r="A6410">
        <v>6408</v>
      </c>
      <c r="B6410" t="s">
        <v>10223</v>
      </c>
      <c r="C6410" t="s">
        <v>11430</v>
      </c>
      <c r="D6410" t="s">
        <v>10456</v>
      </c>
    </row>
    <row r="6411" spans="1:4" x14ac:dyDescent="0.2">
      <c r="A6411">
        <v>6409</v>
      </c>
      <c r="B6411" t="s">
        <v>10223</v>
      </c>
      <c r="C6411" t="s">
        <v>11431</v>
      </c>
      <c r="D6411" t="s">
        <v>11432</v>
      </c>
    </row>
    <row r="6412" spans="1:4" x14ac:dyDescent="0.2">
      <c r="A6412">
        <v>6410</v>
      </c>
      <c r="B6412" t="s">
        <v>10223</v>
      </c>
      <c r="C6412" t="s">
        <v>11433</v>
      </c>
      <c r="D6412" t="s">
        <v>11434</v>
      </c>
    </row>
    <row r="6413" spans="1:4" x14ac:dyDescent="0.2">
      <c r="A6413">
        <v>6411</v>
      </c>
      <c r="B6413" t="s">
        <v>11435</v>
      </c>
      <c r="C6413" t="s">
        <v>11436</v>
      </c>
      <c r="D6413" t="s">
        <v>104</v>
      </c>
    </row>
    <row r="6414" spans="1:4" x14ac:dyDescent="0.2">
      <c r="A6414">
        <v>6412</v>
      </c>
      <c r="B6414" t="s">
        <v>11435</v>
      </c>
      <c r="C6414" t="s">
        <v>11437</v>
      </c>
      <c r="D6414" t="s">
        <v>1164</v>
      </c>
    </row>
    <row r="6415" spans="1:4" x14ac:dyDescent="0.2">
      <c r="A6415">
        <v>6413</v>
      </c>
      <c r="B6415" t="s">
        <v>11435</v>
      </c>
      <c r="C6415" t="s">
        <v>11438</v>
      </c>
      <c r="D6415" t="s">
        <v>11439</v>
      </c>
    </row>
    <row r="6416" spans="1:4" x14ac:dyDescent="0.2">
      <c r="A6416">
        <v>6414</v>
      </c>
      <c r="B6416" t="s">
        <v>11435</v>
      </c>
      <c r="C6416" t="s">
        <v>11440</v>
      </c>
      <c r="D6416" t="s">
        <v>5364</v>
      </c>
    </row>
    <row r="6417" spans="1:4" x14ac:dyDescent="0.2">
      <c r="A6417">
        <v>6415</v>
      </c>
      <c r="B6417" t="s">
        <v>11435</v>
      </c>
      <c r="C6417" t="s">
        <v>11441</v>
      </c>
      <c r="D6417" t="s">
        <v>1259</v>
      </c>
    </row>
    <row r="6418" spans="1:4" x14ac:dyDescent="0.2">
      <c r="A6418">
        <v>6416</v>
      </c>
      <c r="B6418" t="s">
        <v>11435</v>
      </c>
      <c r="C6418" t="s">
        <v>11442</v>
      </c>
      <c r="D6418" t="s">
        <v>11443</v>
      </c>
    </row>
    <row r="6419" spans="1:4" x14ac:dyDescent="0.2">
      <c r="A6419">
        <v>6417</v>
      </c>
      <c r="B6419" t="s">
        <v>11435</v>
      </c>
      <c r="C6419" t="s">
        <v>11444</v>
      </c>
      <c r="D6419" t="s">
        <v>11445</v>
      </c>
    </row>
    <row r="6420" spans="1:4" x14ac:dyDescent="0.2">
      <c r="A6420">
        <v>6418</v>
      </c>
      <c r="B6420" t="s">
        <v>11435</v>
      </c>
      <c r="C6420" t="s">
        <v>11446</v>
      </c>
      <c r="D6420" t="s">
        <v>2733</v>
      </c>
    </row>
    <row r="6421" spans="1:4" x14ac:dyDescent="0.2">
      <c r="A6421">
        <v>6419</v>
      </c>
      <c r="B6421" t="s">
        <v>11435</v>
      </c>
      <c r="C6421" t="s">
        <v>11447</v>
      </c>
      <c r="D6421" t="s">
        <v>9814</v>
      </c>
    </row>
    <row r="6422" spans="1:4" x14ac:dyDescent="0.2">
      <c r="A6422">
        <v>6420</v>
      </c>
      <c r="B6422" t="s">
        <v>11435</v>
      </c>
      <c r="C6422" t="s">
        <v>11448</v>
      </c>
      <c r="D6422" t="s">
        <v>11449</v>
      </c>
    </row>
    <row r="6423" spans="1:4" x14ac:dyDescent="0.2">
      <c r="A6423">
        <v>6421</v>
      </c>
      <c r="B6423" t="s">
        <v>11435</v>
      </c>
      <c r="C6423" t="s">
        <v>11450</v>
      </c>
      <c r="D6423" t="s">
        <v>11451</v>
      </c>
    </row>
    <row r="6424" spans="1:4" x14ac:dyDescent="0.2">
      <c r="A6424">
        <v>6422</v>
      </c>
      <c r="B6424" t="s">
        <v>11435</v>
      </c>
      <c r="C6424" t="s">
        <v>11452</v>
      </c>
      <c r="D6424" t="s">
        <v>6464</v>
      </c>
    </row>
    <row r="6425" spans="1:4" x14ac:dyDescent="0.2">
      <c r="A6425">
        <v>6423</v>
      </c>
      <c r="B6425" t="s">
        <v>11435</v>
      </c>
      <c r="C6425" t="s">
        <v>11453</v>
      </c>
      <c r="D6425" t="s">
        <v>11454</v>
      </c>
    </row>
    <row r="6426" spans="1:4" x14ac:dyDescent="0.2">
      <c r="A6426">
        <v>6424</v>
      </c>
      <c r="B6426" t="s">
        <v>11435</v>
      </c>
      <c r="C6426" t="s">
        <v>11455</v>
      </c>
      <c r="D6426" t="s">
        <v>11456</v>
      </c>
    </row>
    <row r="6427" spans="1:4" x14ac:dyDescent="0.2">
      <c r="A6427">
        <v>6425</v>
      </c>
      <c r="B6427" t="s">
        <v>11435</v>
      </c>
      <c r="C6427" t="s">
        <v>11457</v>
      </c>
      <c r="D6427" t="s">
        <v>11458</v>
      </c>
    </row>
    <row r="6428" spans="1:4" x14ac:dyDescent="0.2">
      <c r="A6428">
        <v>6426</v>
      </c>
      <c r="B6428" t="s">
        <v>11435</v>
      </c>
      <c r="C6428" t="s">
        <v>11459</v>
      </c>
    </row>
    <row r="6429" spans="1:4" x14ac:dyDescent="0.2">
      <c r="A6429">
        <v>6427</v>
      </c>
      <c r="B6429" t="s">
        <v>11435</v>
      </c>
      <c r="C6429" t="s">
        <v>11460</v>
      </c>
      <c r="D6429" t="s">
        <v>4945</v>
      </c>
    </row>
    <row r="6430" spans="1:4" x14ac:dyDescent="0.2">
      <c r="A6430">
        <v>6428</v>
      </c>
      <c r="B6430" t="s">
        <v>11435</v>
      </c>
      <c r="C6430" t="s">
        <v>11461</v>
      </c>
      <c r="D6430" t="s">
        <v>11462</v>
      </c>
    </row>
    <row r="6431" spans="1:4" x14ac:dyDescent="0.2">
      <c r="A6431">
        <v>6429</v>
      </c>
      <c r="B6431" t="s">
        <v>11435</v>
      </c>
      <c r="C6431" t="s">
        <v>11463</v>
      </c>
      <c r="D6431" t="s">
        <v>11464</v>
      </c>
    </row>
    <row r="6432" spans="1:4" x14ac:dyDescent="0.2">
      <c r="A6432">
        <v>6430</v>
      </c>
      <c r="B6432" t="s">
        <v>11435</v>
      </c>
      <c r="C6432" t="s">
        <v>11465</v>
      </c>
      <c r="D6432" t="s">
        <v>11466</v>
      </c>
    </row>
    <row r="6433" spans="1:4" x14ac:dyDescent="0.2">
      <c r="A6433">
        <v>6431</v>
      </c>
      <c r="B6433" t="s">
        <v>11435</v>
      </c>
      <c r="C6433" t="s">
        <v>11467</v>
      </c>
      <c r="D6433" t="s">
        <v>11468</v>
      </c>
    </row>
    <row r="6434" spans="1:4" x14ac:dyDescent="0.2">
      <c r="A6434">
        <v>6432</v>
      </c>
      <c r="B6434" t="s">
        <v>11435</v>
      </c>
      <c r="C6434" t="s">
        <v>11469</v>
      </c>
      <c r="D6434" t="s">
        <v>8904</v>
      </c>
    </row>
    <row r="6435" spans="1:4" x14ac:dyDescent="0.2">
      <c r="A6435">
        <v>6433</v>
      </c>
      <c r="B6435" t="s">
        <v>11435</v>
      </c>
      <c r="C6435" t="s">
        <v>11470</v>
      </c>
      <c r="D6435" t="s">
        <v>11471</v>
      </c>
    </row>
    <row r="6436" spans="1:4" x14ac:dyDescent="0.2">
      <c r="A6436">
        <v>6434</v>
      </c>
      <c r="B6436" t="s">
        <v>11435</v>
      </c>
      <c r="C6436" t="s">
        <v>11472</v>
      </c>
      <c r="D6436" t="s">
        <v>11473</v>
      </c>
    </row>
    <row r="6437" spans="1:4" x14ac:dyDescent="0.2">
      <c r="A6437">
        <v>6435</v>
      </c>
      <c r="B6437" t="s">
        <v>11435</v>
      </c>
      <c r="C6437" t="s">
        <v>11474</v>
      </c>
      <c r="D6437" t="s">
        <v>11475</v>
      </c>
    </row>
    <row r="6438" spans="1:4" x14ac:dyDescent="0.2">
      <c r="A6438">
        <v>6436</v>
      </c>
      <c r="B6438" t="s">
        <v>11435</v>
      </c>
      <c r="C6438" t="s">
        <v>11476</v>
      </c>
      <c r="D6438" t="s">
        <v>11477</v>
      </c>
    </row>
    <row r="6439" spans="1:4" x14ac:dyDescent="0.2">
      <c r="A6439">
        <v>6437</v>
      </c>
      <c r="B6439" t="s">
        <v>11435</v>
      </c>
      <c r="C6439" t="s">
        <v>11478</v>
      </c>
      <c r="D6439" t="s">
        <v>11479</v>
      </c>
    </row>
    <row r="6440" spans="1:4" x14ac:dyDescent="0.2">
      <c r="A6440">
        <v>6438</v>
      </c>
      <c r="B6440" t="s">
        <v>11435</v>
      </c>
      <c r="C6440" t="s">
        <v>11480</v>
      </c>
      <c r="D6440" t="s">
        <v>11481</v>
      </c>
    </row>
    <row r="6441" spans="1:4" x14ac:dyDescent="0.2">
      <c r="A6441">
        <v>6439</v>
      </c>
      <c r="B6441" t="s">
        <v>11435</v>
      </c>
      <c r="C6441" t="s">
        <v>11482</v>
      </c>
      <c r="D6441" t="s">
        <v>11483</v>
      </c>
    </row>
    <row r="6442" spans="1:4" x14ac:dyDescent="0.2">
      <c r="A6442">
        <v>6440</v>
      </c>
      <c r="B6442" t="s">
        <v>11435</v>
      </c>
      <c r="C6442" t="s">
        <v>11484</v>
      </c>
      <c r="D6442" t="s">
        <v>11485</v>
      </c>
    </row>
    <row r="6443" spans="1:4" x14ac:dyDescent="0.2">
      <c r="A6443">
        <v>6441</v>
      </c>
      <c r="B6443" t="s">
        <v>11435</v>
      </c>
      <c r="C6443" t="s">
        <v>11486</v>
      </c>
    </row>
    <row r="6444" spans="1:4" x14ac:dyDescent="0.2">
      <c r="A6444">
        <v>6442</v>
      </c>
      <c r="B6444" t="s">
        <v>11435</v>
      </c>
      <c r="C6444" t="s">
        <v>11487</v>
      </c>
      <c r="D6444" t="s">
        <v>11488</v>
      </c>
    </row>
    <row r="6445" spans="1:4" x14ac:dyDescent="0.2">
      <c r="A6445">
        <v>6443</v>
      </c>
      <c r="B6445" t="s">
        <v>11435</v>
      </c>
      <c r="C6445" t="s">
        <v>11489</v>
      </c>
      <c r="D6445" t="s">
        <v>11490</v>
      </c>
    </row>
    <row r="6446" spans="1:4" x14ac:dyDescent="0.2">
      <c r="A6446">
        <v>6444</v>
      </c>
      <c r="B6446" t="s">
        <v>11435</v>
      </c>
      <c r="C6446" t="s">
        <v>11491</v>
      </c>
      <c r="D6446" t="s">
        <v>11492</v>
      </c>
    </row>
    <row r="6447" spans="1:4" x14ac:dyDescent="0.2">
      <c r="A6447">
        <v>6445</v>
      </c>
      <c r="B6447" t="s">
        <v>11435</v>
      </c>
      <c r="C6447" t="s">
        <v>11493</v>
      </c>
      <c r="D6447" t="s">
        <v>3018</v>
      </c>
    </row>
    <row r="6448" spans="1:4" x14ac:dyDescent="0.2">
      <c r="A6448">
        <v>6446</v>
      </c>
      <c r="B6448" t="s">
        <v>11435</v>
      </c>
      <c r="C6448" t="s">
        <v>11494</v>
      </c>
      <c r="D6448" t="s">
        <v>11495</v>
      </c>
    </row>
    <row r="6449" spans="1:4" x14ac:dyDescent="0.2">
      <c r="A6449">
        <v>6447</v>
      </c>
      <c r="B6449" t="s">
        <v>11435</v>
      </c>
      <c r="C6449" t="s">
        <v>11496</v>
      </c>
      <c r="D6449" t="s">
        <v>11497</v>
      </c>
    </row>
    <row r="6450" spans="1:4" x14ac:dyDescent="0.2">
      <c r="A6450">
        <v>6448</v>
      </c>
      <c r="B6450" t="s">
        <v>11435</v>
      </c>
      <c r="C6450" t="s">
        <v>11498</v>
      </c>
      <c r="D6450" t="s">
        <v>3941</v>
      </c>
    </row>
    <row r="6451" spans="1:4" x14ac:dyDescent="0.2">
      <c r="A6451">
        <v>6449</v>
      </c>
      <c r="B6451" t="s">
        <v>11435</v>
      </c>
      <c r="C6451" t="s">
        <v>11499</v>
      </c>
      <c r="D6451" t="s">
        <v>3101</v>
      </c>
    </row>
    <row r="6452" spans="1:4" x14ac:dyDescent="0.2">
      <c r="A6452">
        <v>6450</v>
      </c>
      <c r="B6452" t="s">
        <v>11435</v>
      </c>
      <c r="C6452" t="s">
        <v>11500</v>
      </c>
      <c r="D6452" t="s">
        <v>11501</v>
      </c>
    </row>
    <row r="6453" spans="1:4" x14ac:dyDescent="0.2">
      <c r="A6453">
        <v>6451</v>
      </c>
      <c r="B6453" t="s">
        <v>11435</v>
      </c>
      <c r="C6453" t="s">
        <v>11502</v>
      </c>
      <c r="D6453" t="s">
        <v>10456</v>
      </c>
    </row>
    <row r="6454" spans="1:4" x14ac:dyDescent="0.2">
      <c r="A6454">
        <v>6452</v>
      </c>
      <c r="B6454" t="s">
        <v>11435</v>
      </c>
      <c r="C6454" t="s">
        <v>11503</v>
      </c>
      <c r="D6454" t="s">
        <v>6021</v>
      </c>
    </row>
    <row r="6455" spans="1:4" x14ac:dyDescent="0.2">
      <c r="A6455">
        <v>6453</v>
      </c>
      <c r="B6455" t="s">
        <v>11435</v>
      </c>
      <c r="C6455" t="s">
        <v>11504</v>
      </c>
      <c r="D6455" t="s">
        <v>11505</v>
      </c>
    </row>
    <row r="6456" spans="1:4" x14ac:dyDescent="0.2">
      <c r="A6456">
        <v>6454</v>
      </c>
      <c r="B6456" t="s">
        <v>11435</v>
      </c>
      <c r="C6456" t="s">
        <v>11506</v>
      </c>
      <c r="D6456" t="s">
        <v>11507</v>
      </c>
    </row>
    <row r="6457" spans="1:4" x14ac:dyDescent="0.2">
      <c r="A6457">
        <v>6455</v>
      </c>
      <c r="B6457" t="s">
        <v>11435</v>
      </c>
      <c r="C6457" t="s">
        <v>11508</v>
      </c>
    </row>
    <row r="6458" spans="1:4" x14ac:dyDescent="0.2">
      <c r="A6458">
        <v>6456</v>
      </c>
      <c r="B6458" t="s">
        <v>11435</v>
      </c>
      <c r="C6458" t="s">
        <v>11509</v>
      </c>
      <c r="D6458" t="s">
        <v>11510</v>
      </c>
    </row>
    <row r="6459" spans="1:4" x14ac:dyDescent="0.2">
      <c r="A6459">
        <v>6457</v>
      </c>
      <c r="B6459" t="s">
        <v>11435</v>
      </c>
      <c r="C6459" t="s">
        <v>11511</v>
      </c>
      <c r="D6459" t="s">
        <v>3325</v>
      </c>
    </row>
    <row r="6460" spans="1:4" x14ac:dyDescent="0.2">
      <c r="A6460">
        <v>6458</v>
      </c>
      <c r="B6460" t="s">
        <v>11435</v>
      </c>
      <c r="C6460" t="s">
        <v>11512</v>
      </c>
      <c r="D6460" t="s">
        <v>11513</v>
      </c>
    </row>
    <row r="6461" spans="1:4" x14ac:dyDescent="0.2">
      <c r="A6461">
        <v>6459</v>
      </c>
      <c r="B6461" t="s">
        <v>11435</v>
      </c>
      <c r="C6461" t="s">
        <v>11514</v>
      </c>
      <c r="D6461" t="s">
        <v>11515</v>
      </c>
    </row>
    <row r="6462" spans="1:4" x14ac:dyDescent="0.2">
      <c r="A6462">
        <v>6460</v>
      </c>
      <c r="B6462" t="s">
        <v>11435</v>
      </c>
      <c r="C6462" t="s">
        <v>11516</v>
      </c>
      <c r="D6462" t="s">
        <v>11517</v>
      </c>
    </row>
    <row r="6463" spans="1:4" x14ac:dyDescent="0.2">
      <c r="A6463">
        <v>6461</v>
      </c>
      <c r="B6463" t="s">
        <v>11435</v>
      </c>
      <c r="C6463" t="s">
        <v>11518</v>
      </c>
      <c r="D6463" t="s">
        <v>11519</v>
      </c>
    </row>
    <row r="6464" spans="1:4" x14ac:dyDescent="0.2">
      <c r="A6464">
        <v>6462</v>
      </c>
      <c r="B6464" t="s">
        <v>11435</v>
      </c>
      <c r="C6464" t="s">
        <v>11520</v>
      </c>
      <c r="D6464" t="s">
        <v>11521</v>
      </c>
    </row>
    <row r="6465" spans="1:4" x14ac:dyDescent="0.2">
      <c r="A6465">
        <v>6463</v>
      </c>
      <c r="B6465" t="s">
        <v>11435</v>
      </c>
      <c r="C6465" t="s">
        <v>11522</v>
      </c>
      <c r="D6465" t="s">
        <v>9951</v>
      </c>
    </row>
    <row r="6466" spans="1:4" x14ac:dyDescent="0.2">
      <c r="A6466">
        <v>6464</v>
      </c>
      <c r="B6466" t="s">
        <v>11435</v>
      </c>
      <c r="C6466" t="s">
        <v>11523</v>
      </c>
      <c r="D6466" t="s">
        <v>2176</v>
      </c>
    </row>
    <row r="6467" spans="1:4" x14ac:dyDescent="0.2">
      <c r="A6467">
        <v>6465</v>
      </c>
      <c r="B6467" t="s">
        <v>11435</v>
      </c>
      <c r="C6467" t="s">
        <v>11524</v>
      </c>
      <c r="D6467" t="s">
        <v>11525</v>
      </c>
    </row>
    <row r="6468" spans="1:4" x14ac:dyDescent="0.2">
      <c r="A6468">
        <v>6466</v>
      </c>
      <c r="B6468" t="s">
        <v>11435</v>
      </c>
      <c r="C6468" t="s">
        <v>11526</v>
      </c>
    </row>
    <row r="6469" spans="1:4" x14ac:dyDescent="0.2">
      <c r="A6469">
        <v>6467</v>
      </c>
      <c r="B6469" t="s">
        <v>11435</v>
      </c>
      <c r="C6469" t="s">
        <v>11527</v>
      </c>
      <c r="D6469" t="s">
        <v>4900</v>
      </c>
    </row>
    <row r="6470" spans="1:4" x14ac:dyDescent="0.2">
      <c r="A6470">
        <v>6468</v>
      </c>
      <c r="B6470" t="s">
        <v>11435</v>
      </c>
      <c r="C6470" t="s">
        <v>11528</v>
      </c>
      <c r="D6470" t="s">
        <v>11443</v>
      </c>
    </row>
    <row r="6471" spans="1:4" x14ac:dyDescent="0.2">
      <c r="A6471">
        <v>6469</v>
      </c>
      <c r="B6471" t="s">
        <v>11435</v>
      </c>
      <c r="C6471" t="s">
        <v>11529</v>
      </c>
    </row>
    <row r="6472" spans="1:4" x14ac:dyDescent="0.2">
      <c r="A6472">
        <v>6470</v>
      </c>
      <c r="B6472" t="s">
        <v>11435</v>
      </c>
      <c r="C6472" t="s">
        <v>11530</v>
      </c>
      <c r="D6472" t="s">
        <v>11531</v>
      </c>
    </row>
    <row r="6473" spans="1:4" x14ac:dyDescent="0.2">
      <c r="A6473">
        <v>6471</v>
      </c>
      <c r="B6473" t="s">
        <v>11435</v>
      </c>
      <c r="C6473" t="s">
        <v>11532</v>
      </c>
      <c r="D6473" t="s">
        <v>9621</v>
      </c>
    </row>
    <row r="6474" spans="1:4" x14ac:dyDescent="0.2">
      <c r="A6474">
        <v>6472</v>
      </c>
      <c r="B6474" t="s">
        <v>11435</v>
      </c>
      <c r="C6474" t="s">
        <v>11533</v>
      </c>
      <c r="D6474" t="s">
        <v>11534</v>
      </c>
    </row>
    <row r="6475" spans="1:4" x14ac:dyDescent="0.2">
      <c r="A6475">
        <v>6473</v>
      </c>
      <c r="B6475" t="s">
        <v>11435</v>
      </c>
      <c r="C6475" t="s">
        <v>11535</v>
      </c>
      <c r="D6475" t="s">
        <v>11536</v>
      </c>
    </row>
    <row r="6476" spans="1:4" x14ac:dyDescent="0.2">
      <c r="A6476">
        <v>6474</v>
      </c>
      <c r="B6476" t="s">
        <v>11435</v>
      </c>
      <c r="C6476" t="s">
        <v>11537</v>
      </c>
      <c r="D6476" t="s">
        <v>7441</v>
      </c>
    </row>
    <row r="6477" spans="1:4" x14ac:dyDescent="0.2">
      <c r="A6477">
        <v>6475</v>
      </c>
      <c r="B6477" t="s">
        <v>11435</v>
      </c>
      <c r="C6477" t="s">
        <v>11538</v>
      </c>
      <c r="D6477" t="s">
        <v>11539</v>
      </c>
    </row>
    <row r="6478" spans="1:4" x14ac:dyDescent="0.2">
      <c r="A6478">
        <v>6476</v>
      </c>
      <c r="B6478" t="s">
        <v>11435</v>
      </c>
      <c r="C6478" t="s">
        <v>11540</v>
      </c>
      <c r="D6478" t="s">
        <v>11541</v>
      </c>
    </row>
    <row r="6479" spans="1:4" x14ac:dyDescent="0.2">
      <c r="A6479">
        <v>6477</v>
      </c>
      <c r="B6479" t="s">
        <v>11435</v>
      </c>
      <c r="C6479" t="s">
        <v>11542</v>
      </c>
      <c r="D6479" t="s">
        <v>11541</v>
      </c>
    </row>
    <row r="6480" spans="1:4" x14ac:dyDescent="0.2">
      <c r="A6480">
        <v>6478</v>
      </c>
      <c r="B6480" t="s">
        <v>11435</v>
      </c>
      <c r="C6480" t="s">
        <v>11543</v>
      </c>
    </row>
    <row r="6481" spans="1:4" x14ac:dyDescent="0.2">
      <c r="A6481">
        <v>6479</v>
      </c>
      <c r="B6481" t="s">
        <v>11435</v>
      </c>
      <c r="C6481" t="s">
        <v>11544</v>
      </c>
      <c r="D6481" t="s">
        <v>11545</v>
      </c>
    </row>
    <row r="6482" spans="1:4" x14ac:dyDescent="0.2">
      <c r="A6482">
        <v>6480</v>
      </c>
      <c r="B6482" t="s">
        <v>11435</v>
      </c>
      <c r="C6482" t="s">
        <v>11546</v>
      </c>
      <c r="D6482" t="s">
        <v>2237</v>
      </c>
    </row>
    <row r="6483" spans="1:4" x14ac:dyDescent="0.2">
      <c r="A6483">
        <v>6481</v>
      </c>
      <c r="B6483" t="s">
        <v>11435</v>
      </c>
      <c r="C6483" t="s">
        <v>11547</v>
      </c>
      <c r="D6483" t="s">
        <v>11548</v>
      </c>
    </row>
    <row r="6484" spans="1:4" x14ac:dyDescent="0.2">
      <c r="A6484">
        <v>6482</v>
      </c>
      <c r="B6484" t="s">
        <v>11435</v>
      </c>
      <c r="C6484" t="s">
        <v>11549</v>
      </c>
      <c r="D6484" t="s">
        <v>11550</v>
      </c>
    </row>
    <row r="6485" spans="1:4" x14ac:dyDescent="0.2">
      <c r="A6485">
        <v>6483</v>
      </c>
      <c r="B6485" t="s">
        <v>11435</v>
      </c>
      <c r="C6485" t="s">
        <v>11551</v>
      </c>
    </row>
    <row r="6486" spans="1:4" x14ac:dyDescent="0.2">
      <c r="A6486">
        <v>6484</v>
      </c>
      <c r="B6486" t="s">
        <v>11435</v>
      </c>
      <c r="C6486" t="s">
        <v>11552</v>
      </c>
      <c r="D6486" t="s">
        <v>11553</v>
      </c>
    </row>
    <row r="6487" spans="1:4" x14ac:dyDescent="0.2">
      <c r="A6487">
        <v>6485</v>
      </c>
      <c r="B6487" t="s">
        <v>11435</v>
      </c>
      <c r="C6487" t="s">
        <v>11554</v>
      </c>
      <c r="D6487" t="s">
        <v>11555</v>
      </c>
    </row>
    <row r="6488" spans="1:4" x14ac:dyDescent="0.2">
      <c r="A6488">
        <v>6486</v>
      </c>
      <c r="B6488" t="s">
        <v>11435</v>
      </c>
      <c r="C6488" t="s">
        <v>11556</v>
      </c>
      <c r="D6488" t="s">
        <v>11557</v>
      </c>
    </row>
    <row r="6489" spans="1:4" x14ac:dyDescent="0.2">
      <c r="A6489">
        <v>6487</v>
      </c>
      <c r="B6489" t="s">
        <v>11435</v>
      </c>
      <c r="C6489" t="s">
        <v>11558</v>
      </c>
      <c r="D6489" t="s">
        <v>11559</v>
      </c>
    </row>
    <row r="6490" spans="1:4" x14ac:dyDescent="0.2">
      <c r="A6490">
        <v>6488</v>
      </c>
      <c r="B6490" t="s">
        <v>11435</v>
      </c>
      <c r="C6490" t="s">
        <v>11560</v>
      </c>
      <c r="D6490" t="s">
        <v>11561</v>
      </c>
    </row>
    <row r="6491" spans="1:4" x14ac:dyDescent="0.2">
      <c r="A6491">
        <v>6489</v>
      </c>
      <c r="B6491" t="s">
        <v>11435</v>
      </c>
      <c r="C6491" t="s">
        <v>11562</v>
      </c>
      <c r="D6491" t="s">
        <v>11563</v>
      </c>
    </row>
    <row r="6492" spans="1:4" x14ac:dyDescent="0.2">
      <c r="A6492">
        <v>6490</v>
      </c>
      <c r="B6492" t="s">
        <v>11435</v>
      </c>
      <c r="C6492" t="s">
        <v>11564</v>
      </c>
      <c r="D6492" t="s">
        <v>11565</v>
      </c>
    </row>
    <row r="6493" spans="1:4" x14ac:dyDescent="0.2">
      <c r="A6493">
        <v>6491</v>
      </c>
      <c r="B6493" t="s">
        <v>11435</v>
      </c>
      <c r="C6493" t="s">
        <v>11566</v>
      </c>
    </row>
    <row r="6494" spans="1:4" x14ac:dyDescent="0.2">
      <c r="A6494">
        <v>6492</v>
      </c>
      <c r="B6494" t="s">
        <v>11435</v>
      </c>
      <c r="C6494" t="s">
        <v>11567</v>
      </c>
      <c r="D6494" t="s">
        <v>11568</v>
      </c>
    </row>
    <row r="6495" spans="1:4" x14ac:dyDescent="0.2">
      <c r="A6495">
        <v>6493</v>
      </c>
      <c r="B6495" t="s">
        <v>11435</v>
      </c>
      <c r="C6495" t="s">
        <v>11569</v>
      </c>
      <c r="D6495" t="s">
        <v>11570</v>
      </c>
    </row>
    <row r="6496" spans="1:4" x14ac:dyDescent="0.2">
      <c r="A6496">
        <v>6494</v>
      </c>
      <c r="B6496" t="s">
        <v>11435</v>
      </c>
      <c r="C6496" t="s">
        <v>11571</v>
      </c>
      <c r="D6496" t="s">
        <v>11572</v>
      </c>
    </row>
    <row r="6497" spans="1:4" x14ac:dyDescent="0.2">
      <c r="A6497">
        <v>6495</v>
      </c>
      <c r="B6497" t="s">
        <v>11435</v>
      </c>
      <c r="C6497" t="s">
        <v>11573</v>
      </c>
      <c r="D6497" t="s">
        <v>11574</v>
      </c>
    </row>
    <row r="6498" spans="1:4" x14ac:dyDescent="0.2">
      <c r="A6498">
        <v>6496</v>
      </c>
      <c r="B6498" t="s">
        <v>11435</v>
      </c>
      <c r="C6498" t="s">
        <v>11575</v>
      </c>
    </row>
    <row r="6499" spans="1:4" x14ac:dyDescent="0.2">
      <c r="A6499">
        <v>6497</v>
      </c>
      <c r="B6499" t="s">
        <v>11435</v>
      </c>
      <c r="C6499" t="s">
        <v>11576</v>
      </c>
      <c r="D6499" t="s">
        <v>11577</v>
      </c>
    </row>
    <row r="6500" spans="1:4" x14ac:dyDescent="0.2">
      <c r="A6500">
        <v>6498</v>
      </c>
      <c r="B6500" t="s">
        <v>11435</v>
      </c>
      <c r="C6500" t="s">
        <v>11578</v>
      </c>
      <c r="D6500" t="s">
        <v>11579</v>
      </c>
    </row>
    <row r="6501" spans="1:4" x14ac:dyDescent="0.2">
      <c r="A6501">
        <v>6499</v>
      </c>
      <c r="B6501" t="s">
        <v>11435</v>
      </c>
      <c r="C6501" t="s">
        <v>11580</v>
      </c>
      <c r="D6501" t="s">
        <v>11581</v>
      </c>
    </row>
    <row r="6502" spans="1:4" x14ac:dyDescent="0.2">
      <c r="A6502">
        <v>6500</v>
      </c>
      <c r="B6502" t="s">
        <v>11435</v>
      </c>
      <c r="C6502" t="s">
        <v>11582</v>
      </c>
      <c r="D6502" t="s">
        <v>11583</v>
      </c>
    </row>
    <row r="6503" spans="1:4" x14ac:dyDescent="0.2">
      <c r="A6503">
        <v>6501</v>
      </c>
      <c r="B6503" t="s">
        <v>11435</v>
      </c>
      <c r="C6503" t="s">
        <v>11584</v>
      </c>
      <c r="D6503" t="s">
        <v>11585</v>
      </c>
    </row>
    <row r="6504" spans="1:4" x14ac:dyDescent="0.2">
      <c r="A6504">
        <v>6502</v>
      </c>
      <c r="B6504" t="s">
        <v>11435</v>
      </c>
      <c r="C6504" t="s">
        <v>11586</v>
      </c>
      <c r="D6504" t="s">
        <v>11587</v>
      </c>
    </row>
    <row r="6505" spans="1:4" x14ac:dyDescent="0.2">
      <c r="A6505">
        <v>6503</v>
      </c>
      <c r="B6505" t="s">
        <v>11435</v>
      </c>
      <c r="C6505" t="s">
        <v>11588</v>
      </c>
      <c r="D6505" t="s">
        <v>11589</v>
      </c>
    </row>
    <row r="6506" spans="1:4" x14ac:dyDescent="0.2">
      <c r="A6506">
        <v>6504</v>
      </c>
      <c r="B6506" t="s">
        <v>11435</v>
      </c>
      <c r="C6506" t="s">
        <v>11590</v>
      </c>
      <c r="D6506" t="s">
        <v>11591</v>
      </c>
    </row>
    <row r="6507" spans="1:4" x14ac:dyDescent="0.2">
      <c r="A6507">
        <v>6505</v>
      </c>
      <c r="B6507" t="s">
        <v>11435</v>
      </c>
      <c r="C6507" t="s">
        <v>11592</v>
      </c>
      <c r="D6507" t="s">
        <v>11593</v>
      </c>
    </row>
    <row r="6508" spans="1:4" x14ac:dyDescent="0.2">
      <c r="A6508">
        <v>6506</v>
      </c>
      <c r="B6508" t="s">
        <v>11435</v>
      </c>
      <c r="C6508" t="s">
        <v>11594</v>
      </c>
      <c r="D6508" t="s">
        <v>393</v>
      </c>
    </row>
    <row r="6509" spans="1:4" x14ac:dyDescent="0.2">
      <c r="A6509">
        <v>6507</v>
      </c>
      <c r="B6509" t="s">
        <v>11435</v>
      </c>
      <c r="C6509" t="s">
        <v>11595</v>
      </c>
      <c r="D6509" t="s">
        <v>11596</v>
      </c>
    </row>
    <row r="6510" spans="1:4" x14ac:dyDescent="0.2">
      <c r="A6510">
        <v>6508</v>
      </c>
      <c r="B6510" t="s">
        <v>11435</v>
      </c>
      <c r="C6510" t="s">
        <v>11597</v>
      </c>
      <c r="D6510" t="s">
        <v>11598</v>
      </c>
    </row>
    <row r="6511" spans="1:4" x14ac:dyDescent="0.2">
      <c r="A6511">
        <v>6509</v>
      </c>
      <c r="B6511" t="s">
        <v>11435</v>
      </c>
      <c r="C6511" t="s">
        <v>11599</v>
      </c>
      <c r="D6511" t="s">
        <v>11600</v>
      </c>
    </row>
    <row r="6512" spans="1:4" x14ac:dyDescent="0.2">
      <c r="A6512">
        <v>6510</v>
      </c>
      <c r="B6512" t="s">
        <v>11435</v>
      </c>
      <c r="C6512" t="s">
        <v>11601</v>
      </c>
      <c r="D6512" t="s">
        <v>9097</v>
      </c>
    </row>
    <row r="6513" spans="1:4" x14ac:dyDescent="0.2">
      <c r="A6513">
        <v>6511</v>
      </c>
      <c r="B6513" t="s">
        <v>11435</v>
      </c>
      <c r="C6513" t="s">
        <v>11602</v>
      </c>
      <c r="D6513" t="s">
        <v>1059</v>
      </c>
    </row>
    <row r="6514" spans="1:4" x14ac:dyDescent="0.2">
      <c r="A6514">
        <v>6512</v>
      </c>
      <c r="B6514" t="s">
        <v>11435</v>
      </c>
      <c r="C6514" t="s">
        <v>11603</v>
      </c>
      <c r="D6514" t="s">
        <v>11604</v>
      </c>
    </row>
    <row r="6515" spans="1:4" x14ac:dyDescent="0.2">
      <c r="A6515">
        <v>6513</v>
      </c>
      <c r="B6515" t="s">
        <v>11435</v>
      </c>
      <c r="C6515" t="s">
        <v>11605</v>
      </c>
      <c r="D6515" t="s">
        <v>11606</v>
      </c>
    </row>
    <row r="6516" spans="1:4" x14ac:dyDescent="0.2">
      <c r="A6516">
        <v>6514</v>
      </c>
      <c r="B6516" t="s">
        <v>11435</v>
      </c>
      <c r="C6516" t="s">
        <v>11607</v>
      </c>
      <c r="D6516" t="s">
        <v>11608</v>
      </c>
    </row>
    <row r="6517" spans="1:4" x14ac:dyDescent="0.2">
      <c r="A6517">
        <v>6515</v>
      </c>
      <c r="B6517" t="s">
        <v>11435</v>
      </c>
      <c r="C6517" t="s">
        <v>11609</v>
      </c>
      <c r="D6517" t="s">
        <v>11610</v>
      </c>
    </row>
    <row r="6518" spans="1:4" x14ac:dyDescent="0.2">
      <c r="A6518">
        <v>6516</v>
      </c>
      <c r="B6518" t="s">
        <v>11435</v>
      </c>
      <c r="C6518" t="s">
        <v>11611</v>
      </c>
      <c r="D6518" t="s">
        <v>11612</v>
      </c>
    </row>
    <row r="6519" spans="1:4" x14ac:dyDescent="0.2">
      <c r="A6519">
        <v>6517</v>
      </c>
      <c r="B6519" t="s">
        <v>11435</v>
      </c>
      <c r="C6519" t="s">
        <v>11613</v>
      </c>
      <c r="D6519" t="s">
        <v>11614</v>
      </c>
    </row>
    <row r="6520" spans="1:4" x14ac:dyDescent="0.2">
      <c r="A6520">
        <v>6518</v>
      </c>
      <c r="B6520" t="s">
        <v>11435</v>
      </c>
      <c r="C6520" t="s">
        <v>11615</v>
      </c>
      <c r="D6520" t="s">
        <v>11616</v>
      </c>
    </row>
    <row r="6521" spans="1:4" x14ac:dyDescent="0.2">
      <c r="A6521">
        <v>6519</v>
      </c>
      <c r="B6521" t="s">
        <v>11435</v>
      </c>
      <c r="C6521" t="s">
        <v>11617</v>
      </c>
      <c r="D6521" t="s">
        <v>11618</v>
      </c>
    </row>
    <row r="6522" spans="1:4" x14ac:dyDescent="0.2">
      <c r="A6522">
        <v>6520</v>
      </c>
      <c r="B6522" t="s">
        <v>11435</v>
      </c>
      <c r="C6522" t="s">
        <v>11619</v>
      </c>
      <c r="D6522" t="s">
        <v>927</v>
      </c>
    </row>
    <row r="6523" spans="1:4" x14ac:dyDescent="0.2">
      <c r="A6523">
        <v>6521</v>
      </c>
      <c r="B6523" t="s">
        <v>11435</v>
      </c>
      <c r="C6523" t="s">
        <v>11620</v>
      </c>
      <c r="D6523" t="s">
        <v>379</v>
      </c>
    </row>
    <row r="6524" spans="1:4" x14ac:dyDescent="0.2">
      <c r="A6524">
        <v>6522</v>
      </c>
      <c r="B6524" t="s">
        <v>11435</v>
      </c>
      <c r="C6524" t="s">
        <v>11621</v>
      </c>
      <c r="D6524" t="s">
        <v>11622</v>
      </c>
    </row>
    <row r="6525" spans="1:4" x14ac:dyDescent="0.2">
      <c r="A6525">
        <v>6523</v>
      </c>
      <c r="B6525" t="s">
        <v>11435</v>
      </c>
      <c r="C6525" t="s">
        <v>11623</v>
      </c>
      <c r="D6525" t="s">
        <v>8433</v>
      </c>
    </row>
    <row r="6526" spans="1:4" x14ac:dyDescent="0.2">
      <c r="A6526">
        <v>6524</v>
      </c>
      <c r="B6526" t="s">
        <v>11435</v>
      </c>
      <c r="C6526" t="s">
        <v>11624</v>
      </c>
      <c r="D6526" t="s">
        <v>11625</v>
      </c>
    </row>
    <row r="6527" spans="1:4" x14ac:dyDescent="0.2">
      <c r="A6527">
        <v>6525</v>
      </c>
      <c r="B6527" t="s">
        <v>11435</v>
      </c>
      <c r="C6527" t="s">
        <v>11626</v>
      </c>
      <c r="D6527" t="s">
        <v>11627</v>
      </c>
    </row>
    <row r="6528" spans="1:4" x14ac:dyDescent="0.2">
      <c r="A6528">
        <v>6526</v>
      </c>
      <c r="B6528" t="s">
        <v>11435</v>
      </c>
      <c r="C6528" t="s">
        <v>11628</v>
      </c>
      <c r="D6528" t="s">
        <v>11629</v>
      </c>
    </row>
    <row r="6529" spans="1:4" x14ac:dyDescent="0.2">
      <c r="A6529">
        <v>6527</v>
      </c>
      <c r="B6529" t="s">
        <v>11435</v>
      </c>
      <c r="C6529" t="s">
        <v>11630</v>
      </c>
      <c r="D6529" t="s">
        <v>11631</v>
      </c>
    </row>
    <row r="6530" spans="1:4" x14ac:dyDescent="0.2">
      <c r="A6530">
        <v>6528</v>
      </c>
      <c r="B6530" t="s">
        <v>11435</v>
      </c>
      <c r="C6530" t="s">
        <v>11632</v>
      </c>
      <c r="D6530" t="s">
        <v>3213</v>
      </c>
    </row>
    <row r="6531" spans="1:4" x14ac:dyDescent="0.2">
      <c r="A6531">
        <v>6529</v>
      </c>
      <c r="B6531" t="s">
        <v>11435</v>
      </c>
      <c r="C6531" t="s">
        <v>11633</v>
      </c>
      <c r="D6531" t="s">
        <v>11634</v>
      </c>
    </row>
    <row r="6532" spans="1:4" x14ac:dyDescent="0.2">
      <c r="A6532">
        <v>6530</v>
      </c>
      <c r="B6532" t="s">
        <v>11435</v>
      </c>
      <c r="C6532" t="s">
        <v>11635</v>
      </c>
      <c r="D6532" t="s">
        <v>3420</v>
      </c>
    </row>
    <row r="6533" spans="1:4" x14ac:dyDescent="0.2">
      <c r="A6533">
        <v>6531</v>
      </c>
      <c r="B6533" t="s">
        <v>11435</v>
      </c>
      <c r="C6533" t="s">
        <v>11636</v>
      </c>
      <c r="D6533" t="s">
        <v>1723</v>
      </c>
    </row>
    <row r="6534" spans="1:4" x14ac:dyDescent="0.2">
      <c r="A6534">
        <v>6532</v>
      </c>
      <c r="B6534" t="s">
        <v>11435</v>
      </c>
      <c r="C6534" t="s">
        <v>11637</v>
      </c>
      <c r="D6534" t="s">
        <v>11638</v>
      </c>
    </row>
    <row r="6535" spans="1:4" x14ac:dyDescent="0.2">
      <c r="A6535">
        <v>6533</v>
      </c>
      <c r="B6535" t="s">
        <v>11435</v>
      </c>
      <c r="C6535" t="s">
        <v>11639</v>
      </c>
    </row>
    <row r="6536" spans="1:4" x14ac:dyDescent="0.2">
      <c r="A6536">
        <v>6534</v>
      </c>
      <c r="B6536" t="s">
        <v>11435</v>
      </c>
      <c r="C6536" t="s">
        <v>11640</v>
      </c>
      <c r="D6536" t="s">
        <v>539</v>
      </c>
    </row>
    <row r="6537" spans="1:4" x14ac:dyDescent="0.2">
      <c r="A6537">
        <v>6535</v>
      </c>
      <c r="B6537" t="s">
        <v>11435</v>
      </c>
      <c r="C6537" t="s">
        <v>11641</v>
      </c>
    </row>
    <row r="6538" spans="1:4" x14ac:dyDescent="0.2">
      <c r="A6538">
        <v>6536</v>
      </c>
      <c r="B6538" t="s">
        <v>11435</v>
      </c>
      <c r="C6538" t="s">
        <v>11642</v>
      </c>
      <c r="D6538" t="s">
        <v>6804</v>
      </c>
    </row>
    <row r="6539" spans="1:4" x14ac:dyDescent="0.2">
      <c r="A6539">
        <v>6537</v>
      </c>
      <c r="B6539" t="s">
        <v>11435</v>
      </c>
      <c r="C6539" t="s">
        <v>11643</v>
      </c>
      <c r="D6539" t="s">
        <v>11644</v>
      </c>
    </row>
    <row r="6540" spans="1:4" x14ac:dyDescent="0.2">
      <c r="A6540">
        <v>6538</v>
      </c>
      <c r="B6540" t="s">
        <v>11435</v>
      </c>
      <c r="C6540" t="s">
        <v>11645</v>
      </c>
      <c r="D6540" t="s">
        <v>11646</v>
      </c>
    </row>
    <row r="6541" spans="1:4" x14ac:dyDescent="0.2">
      <c r="A6541">
        <v>6539</v>
      </c>
      <c r="B6541" t="s">
        <v>11435</v>
      </c>
      <c r="C6541" t="s">
        <v>11647</v>
      </c>
    </row>
    <row r="6542" spans="1:4" x14ac:dyDescent="0.2">
      <c r="A6542">
        <v>6540</v>
      </c>
      <c r="B6542" t="s">
        <v>11435</v>
      </c>
      <c r="C6542" t="s">
        <v>11648</v>
      </c>
      <c r="D6542" t="s">
        <v>11649</v>
      </c>
    </row>
    <row r="6543" spans="1:4" x14ac:dyDescent="0.2">
      <c r="A6543">
        <v>6541</v>
      </c>
      <c r="B6543" t="s">
        <v>11435</v>
      </c>
      <c r="C6543" t="s">
        <v>11650</v>
      </c>
      <c r="D6543" t="s">
        <v>11651</v>
      </c>
    </row>
    <row r="6544" spans="1:4" x14ac:dyDescent="0.2">
      <c r="A6544">
        <v>6542</v>
      </c>
      <c r="B6544" t="s">
        <v>11435</v>
      </c>
      <c r="C6544" t="s">
        <v>11652</v>
      </c>
      <c r="D6544" t="s">
        <v>4334</v>
      </c>
    </row>
    <row r="6545" spans="1:4" x14ac:dyDescent="0.2">
      <c r="A6545">
        <v>6543</v>
      </c>
      <c r="B6545" t="s">
        <v>11435</v>
      </c>
      <c r="C6545" t="s">
        <v>11653</v>
      </c>
      <c r="D6545" t="s">
        <v>11654</v>
      </c>
    </row>
    <row r="6546" spans="1:4" x14ac:dyDescent="0.2">
      <c r="A6546">
        <v>6544</v>
      </c>
      <c r="B6546" t="s">
        <v>11435</v>
      </c>
      <c r="C6546" t="s">
        <v>11655</v>
      </c>
      <c r="D6546" t="s">
        <v>11501</v>
      </c>
    </row>
    <row r="6547" spans="1:4" x14ac:dyDescent="0.2">
      <c r="A6547">
        <v>6545</v>
      </c>
      <c r="B6547" t="s">
        <v>11435</v>
      </c>
      <c r="C6547" t="s">
        <v>11656</v>
      </c>
      <c r="D6547" t="s">
        <v>11657</v>
      </c>
    </row>
    <row r="6548" spans="1:4" x14ac:dyDescent="0.2">
      <c r="A6548">
        <v>6546</v>
      </c>
      <c r="B6548" t="s">
        <v>11435</v>
      </c>
      <c r="C6548" t="s">
        <v>11658</v>
      </c>
      <c r="D6548" t="s">
        <v>11659</v>
      </c>
    </row>
    <row r="6549" spans="1:4" x14ac:dyDescent="0.2">
      <c r="A6549">
        <v>6547</v>
      </c>
      <c r="B6549" t="s">
        <v>11435</v>
      </c>
      <c r="C6549" t="s">
        <v>11660</v>
      </c>
      <c r="D6549" t="s">
        <v>11661</v>
      </c>
    </row>
    <row r="6550" spans="1:4" x14ac:dyDescent="0.2">
      <c r="A6550">
        <v>6548</v>
      </c>
      <c r="B6550" t="s">
        <v>11435</v>
      </c>
      <c r="C6550" t="s">
        <v>11662</v>
      </c>
      <c r="D6550" t="s">
        <v>8501</v>
      </c>
    </row>
    <row r="6551" spans="1:4" x14ac:dyDescent="0.2">
      <c r="A6551">
        <v>6549</v>
      </c>
      <c r="B6551" t="s">
        <v>11435</v>
      </c>
      <c r="C6551" t="s">
        <v>11663</v>
      </c>
      <c r="D6551" t="s">
        <v>11664</v>
      </c>
    </row>
    <row r="6552" spans="1:4" x14ac:dyDescent="0.2">
      <c r="A6552">
        <v>6550</v>
      </c>
      <c r="B6552" t="s">
        <v>11435</v>
      </c>
      <c r="C6552" t="s">
        <v>11665</v>
      </c>
      <c r="D6552" t="s">
        <v>11666</v>
      </c>
    </row>
    <row r="6553" spans="1:4" x14ac:dyDescent="0.2">
      <c r="A6553">
        <v>6551</v>
      </c>
      <c r="B6553" t="s">
        <v>11435</v>
      </c>
      <c r="C6553" t="s">
        <v>11667</v>
      </c>
    </row>
    <row r="6554" spans="1:4" x14ac:dyDescent="0.2">
      <c r="A6554">
        <v>6552</v>
      </c>
      <c r="B6554" t="s">
        <v>11435</v>
      </c>
      <c r="C6554" t="s">
        <v>11668</v>
      </c>
      <c r="D6554" t="s">
        <v>11669</v>
      </c>
    </row>
    <row r="6555" spans="1:4" x14ac:dyDescent="0.2">
      <c r="A6555">
        <v>6553</v>
      </c>
      <c r="B6555" t="s">
        <v>11435</v>
      </c>
      <c r="C6555" t="s">
        <v>11670</v>
      </c>
    </row>
    <row r="6556" spans="1:4" x14ac:dyDescent="0.2">
      <c r="A6556">
        <v>6554</v>
      </c>
      <c r="B6556" t="s">
        <v>11435</v>
      </c>
      <c r="C6556" t="s">
        <v>11671</v>
      </c>
      <c r="D6556" t="s">
        <v>11672</v>
      </c>
    </row>
    <row r="6557" spans="1:4" x14ac:dyDescent="0.2">
      <c r="A6557">
        <v>6555</v>
      </c>
      <c r="B6557" t="s">
        <v>11435</v>
      </c>
      <c r="C6557" t="s">
        <v>11673</v>
      </c>
      <c r="D6557" t="s">
        <v>11674</v>
      </c>
    </row>
    <row r="6558" spans="1:4" x14ac:dyDescent="0.2">
      <c r="A6558">
        <v>6556</v>
      </c>
      <c r="B6558" t="s">
        <v>11435</v>
      </c>
      <c r="C6558" t="s">
        <v>11675</v>
      </c>
      <c r="D6558" t="s">
        <v>2574</v>
      </c>
    </row>
    <row r="6559" spans="1:4" x14ac:dyDescent="0.2">
      <c r="A6559">
        <v>6557</v>
      </c>
      <c r="B6559" t="s">
        <v>11435</v>
      </c>
      <c r="C6559" t="s">
        <v>11676</v>
      </c>
      <c r="D6559" t="s">
        <v>11677</v>
      </c>
    </row>
    <row r="6560" spans="1:4" x14ac:dyDescent="0.2">
      <c r="A6560">
        <v>6558</v>
      </c>
      <c r="B6560" t="s">
        <v>11435</v>
      </c>
      <c r="C6560" t="s">
        <v>11678</v>
      </c>
      <c r="D6560" t="s">
        <v>11679</v>
      </c>
    </row>
    <row r="6561" spans="1:4" x14ac:dyDescent="0.2">
      <c r="A6561">
        <v>6559</v>
      </c>
      <c r="B6561" t="s">
        <v>11435</v>
      </c>
      <c r="C6561" t="s">
        <v>11680</v>
      </c>
      <c r="D6561" t="s">
        <v>11681</v>
      </c>
    </row>
    <row r="6562" spans="1:4" x14ac:dyDescent="0.2">
      <c r="A6562">
        <v>6560</v>
      </c>
      <c r="B6562" t="s">
        <v>11435</v>
      </c>
      <c r="C6562" t="s">
        <v>11682</v>
      </c>
      <c r="D6562" t="s">
        <v>11683</v>
      </c>
    </row>
    <row r="6563" spans="1:4" x14ac:dyDescent="0.2">
      <c r="A6563">
        <v>6561</v>
      </c>
      <c r="B6563" t="s">
        <v>11435</v>
      </c>
      <c r="C6563" t="s">
        <v>11684</v>
      </c>
      <c r="D6563" t="s">
        <v>9156</v>
      </c>
    </row>
    <row r="6564" spans="1:4" x14ac:dyDescent="0.2">
      <c r="A6564">
        <v>6562</v>
      </c>
      <c r="B6564" t="s">
        <v>11435</v>
      </c>
      <c r="C6564" t="s">
        <v>11685</v>
      </c>
      <c r="D6564" t="s">
        <v>9158</v>
      </c>
    </row>
    <row r="6565" spans="1:4" x14ac:dyDescent="0.2">
      <c r="A6565">
        <v>6563</v>
      </c>
      <c r="B6565" t="s">
        <v>11435</v>
      </c>
      <c r="C6565" t="s">
        <v>11686</v>
      </c>
      <c r="D6565" t="s">
        <v>9575</v>
      </c>
    </row>
    <row r="6566" spans="1:4" x14ac:dyDescent="0.2">
      <c r="A6566">
        <v>6564</v>
      </c>
      <c r="B6566" t="s">
        <v>11435</v>
      </c>
      <c r="C6566" t="s">
        <v>11687</v>
      </c>
      <c r="D6566" t="s">
        <v>8782</v>
      </c>
    </row>
    <row r="6567" spans="1:4" x14ac:dyDescent="0.2">
      <c r="A6567">
        <v>6565</v>
      </c>
      <c r="B6567" t="s">
        <v>11435</v>
      </c>
      <c r="C6567" t="s">
        <v>11688</v>
      </c>
      <c r="D6567" t="s">
        <v>5517</v>
      </c>
    </row>
    <row r="6568" spans="1:4" x14ac:dyDescent="0.2">
      <c r="A6568">
        <v>6566</v>
      </c>
      <c r="B6568" t="s">
        <v>11435</v>
      </c>
      <c r="C6568" t="s">
        <v>11689</v>
      </c>
      <c r="D6568" t="s">
        <v>11690</v>
      </c>
    </row>
    <row r="6569" spans="1:4" x14ac:dyDescent="0.2">
      <c r="A6569">
        <v>6567</v>
      </c>
      <c r="B6569" t="s">
        <v>11435</v>
      </c>
      <c r="C6569" t="s">
        <v>11691</v>
      </c>
      <c r="D6569" t="s">
        <v>11692</v>
      </c>
    </row>
    <row r="6570" spans="1:4" x14ac:dyDescent="0.2">
      <c r="A6570">
        <v>6568</v>
      </c>
      <c r="B6570" t="s">
        <v>11435</v>
      </c>
      <c r="C6570" t="s">
        <v>11693</v>
      </c>
      <c r="D6570" t="s">
        <v>10448</v>
      </c>
    </row>
    <row r="6571" spans="1:4" x14ac:dyDescent="0.2">
      <c r="A6571">
        <v>6569</v>
      </c>
      <c r="B6571" t="s">
        <v>11694</v>
      </c>
      <c r="C6571" t="s">
        <v>11695</v>
      </c>
      <c r="D6571" t="s">
        <v>11696</v>
      </c>
    </row>
    <row r="6572" spans="1:4" x14ac:dyDescent="0.2">
      <c r="A6572">
        <v>6570</v>
      </c>
      <c r="B6572" t="s">
        <v>11694</v>
      </c>
      <c r="C6572" t="s">
        <v>11697</v>
      </c>
      <c r="D6572" t="s">
        <v>11698</v>
      </c>
    </row>
    <row r="6573" spans="1:4" x14ac:dyDescent="0.2">
      <c r="A6573">
        <v>6571</v>
      </c>
      <c r="B6573" t="s">
        <v>11694</v>
      </c>
      <c r="C6573" t="s">
        <v>11699</v>
      </c>
      <c r="D6573" t="s">
        <v>11700</v>
      </c>
    </row>
    <row r="6574" spans="1:4" x14ac:dyDescent="0.2">
      <c r="A6574">
        <v>6572</v>
      </c>
      <c r="B6574" t="s">
        <v>11694</v>
      </c>
      <c r="C6574" t="s">
        <v>11701</v>
      </c>
      <c r="D6574" t="s">
        <v>11702</v>
      </c>
    </row>
    <row r="6575" spans="1:4" x14ac:dyDescent="0.2">
      <c r="A6575">
        <v>6573</v>
      </c>
      <c r="B6575" t="s">
        <v>11694</v>
      </c>
      <c r="C6575" t="s">
        <v>11703</v>
      </c>
      <c r="D6575" t="s">
        <v>11704</v>
      </c>
    </row>
    <row r="6576" spans="1:4" x14ac:dyDescent="0.2">
      <c r="A6576">
        <v>6574</v>
      </c>
      <c r="B6576" t="s">
        <v>11694</v>
      </c>
      <c r="C6576" t="s">
        <v>11705</v>
      </c>
      <c r="D6576" t="s">
        <v>11706</v>
      </c>
    </row>
    <row r="6577" spans="1:4" x14ac:dyDescent="0.2">
      <c r="A6577">
        <v>6575</v>
      </c>
      <c r="B6577" t="s">
        <v>11694</v>
      </c>
      <c r="C6577" t="s">
        <v>11707</v>
      </c>
      <c r="D6577" t="s">
        <v>11708</v>
      </c>
    </row>
    <row r="6578" spans="1:4" x14ac:dyDescent="0.2">
      <c r="A6578">
        <v>6576</v>
      </c>
      <c r="B6578" t="s">
        <v>11694</v>
      </c>
      <c r="C6578" t="s">
        <v>11709</v>
      </c>
      <c r="D6578" t="s">
        <v>7686</v>
      </c>
    </row>
    <row r="6579" spans="1:4" x14ac:dyDescent="0.2">
      <c r="A6579">
        <v>6577</v>
      </c>
      <c r="B6579" t="s">
        <v>11694</v>
      </c>
      <c r="C6579" t="s">
        <v>11710</v>
      </c>
      <c r="D6579" t="s">
        <v>7686</v>
      </c>
    </row>
    <row r="6580" spans="1:4" x14ac:dyDescent="0.2">
      <c r="A6580">
        <v>6578</v>
      </c>
      <c r="B6580" t="s">
        <v>11694</v>
      </c>
      <c r="C6580" t="s">
        <v>11711</v>
      </c>
      <c r="D6580" t="s">
        <v>11712</v>
      </c>
    </row>
    <row r="6581" spans="1:4" x14ac:dyDescent="0.2">
      <c r="A6581">
        <v>6579</v>
      </c>
      <c r="B6581" t="s">
        <v>11694</v>
      </c>
      <c r="C6581" t="s">
        <v>11713</v>
      </c>
      <c r="D6581" t="s">
        <v>11714</v>
      </c>
    </row>
    <row r="6582" spans="1:4" x14ac:dyDescent="0.2">
      <c r="A6582">
        <v>6580</v>
      </c>
      <c r="B6582" t="s">
        <v>11694</v>
      </c>
      <c r="C6582" t="s">
        <v>11715</v>
      </c>
      <c r="D6582" t="s">
        <v>8524</v>
      </c>
    </row>
    <row r="6583" spans="1:4" x14ac:dyDescent="0.2">
      <c r="A6583">
        <v>6581</v>
      </c>
      <c r="B6583" t="s">
        <v>11694</v>
      </c>
      <c r="C6583" t="s">
        <v>11716</v>
      </c>
      <c r="D6583" t="s">
        <v>4340</v>
      </c>
    </row>
    <row r="6584" spans="1:4" x14ac:dyDescent="0.2">
      <c r="A6584">
        <v>6582</v>
      </c>
      <c r="B6584" t="s">
        <v>11694</v>
      </c>
      <c r="C6584" t="s">
        <v>11717</v>
      </c>
      <c r="D6584" t="s">
        <v>11718</v>
      </c>
    </row>
    <row r="6585" spans="1:4" x14ac:dyDescent="0.2">
      <c r="A6585">
        <v>6583</v>
      </c>
      <c r="B6585" t="s">
        <v>11694</v>
      </c>
      <c r="C6585" t="s">
        <v>11719</v>
      </c>
      <c r="D6585" t="s">
        <v>11720</v>
      </c>
    </row>
    <row r="6586" spans="1:4" x14ac:dyDescent="0.2">
      <c r="A6586">
        <v>6584</v>
      </c>
      <c r="B6586" t="s">
        <v>11694</v>
      </c>
      <c r="C6586" t="s">
        <v>11721</v>
      </c>
      <c r="D6586" t="s">
        <v>11722</v>
      </c>
    </row>
    <row r="6587" spans="1:4" x14ac:dyDescent="0.2">
      <c r="A6587">
        <v>6585</v>
      </c>
      <c r="B6587" t="s">
        <v>11694</v>
      </c>
      <c r="C6587" t="s">
        <v>11723</v>
      </c>
      <c r="D6587" t="s">
        <v>7686</v>
      </c>
    </row>
    <row r="6588" spans="1:4" x14ac:dyDescent="0.2">
      <c r="A6588">
        <v>6586</v>
      </c>
      <c r="B6588" t="s">
        <v>11694</v>
      </c>
      <c r="C6588" t="s">
        <v>11724</v>
      </c>
    </row>
    <row r="6589" spans="1:4" x14ac:dyDescent="0.2">
      <c r="A6589">
        <v>6587</v>
      </c>
      <c r="B6589" t="s">
        <v>11694</v>
      </c>
      <c r="C6589" t="s">
        <v>11725</v>
      </c>
    </row>
    <row r="6590" spans="1:4" x14ac:dyDescent="0.2">
      <c r="A6590">
        <v>6588</v>
      </c>
      <c r="B6590" t="s">
        <v>11694</v>
      </c>
      <c r="C6590" t="s">
        <v>11726</v>
      </c>
      <c r="D6590" t="s">
        <v>11727</v>
      </c>
    </row>
    <row r="6591" spans="1:4" x14ac:dyDescent="0.2">
      <c r="A6591">
        <v>6589</v>
      </c>
      <c r="B6591" t="s">
        <v>11694</v>
      </c>
      <c r="C6591" t="s">
        <v>11728</v>
      </c>
      <c r="D6591" t="s">
        <v>11729</v>
      </c>
    </row>
    <row r="6592" spans="1:4" x14ac:dyDescent="0.2">
      <c r="A6592">
        <v>6590</v>
      </c>
      <c r="B6592" t="s">
        <v>11694</v>
      </c>
      <c r="C6592" t="s">
        <v>11730</v>
      </c>
      <c r="D6592" t="s">
        <v>4015</v>
      </c>
    </row>
    <row r="6593" spans="1:4" x14ac:dyDescent="0.2">
      <c r="A6593">
        <v>6591</v>
      </c>
      <c r="B6593" t="s">
        <v>11694</v>
      </c>
      <c r="C6593" t="s">
        <v>11731</v>
      </c>
      <c r="D6593" t="s">
        <v>11732</v>
      </c>
    </row>
    <row r="6594" spans="1:4" x14ac:dyDescent="0.2">
      <c r="A6594">
        <v>6592</v>
      </c>
      <c r="B6594" t="s">
        <v>11694</v>
      </c>
      <c r="C6594" t="s">
        <v>11733</v>
      </c>
      <c r="D6594" t="s">
        <v>11734</v>
      </c>
    </row>
    <row r="6595" spans="1:4" x14ac:dyDescent="0.2">
      <c r="A6595">
        <v>6593</v>
      </c>
      <c r="B6595" t="s">
        <v>11694</v>
      </c>
      <c r="C6595" t="s">
        <v>11735</v>
      </c>
      <c r="D6595" t="s">
        <v>11696</v>
      </c>
    </row>
    <row r="6596" spans="1:4" x14ac:dyDescent="0.2">
      <c r="A6596">
        <v>6594</v>
      </c>
      <c r="B6596" t="s">
        <v>11694</v>
      </c>
      <c r="C6596" t="s">
        <v>11736</v>
      </c>
      <c r="D6596" t="s">
        <v>11737</v>
      </c>
    </row>
    <row r="6597" spans="1:4" x14ac:dyDescent="0.2">
      <c r="A6597">
        <v>6595</v>
      </c>
      <c r="B6597" t="s">
        <v>11694</v>
      </c>
      <c r="C6597" t="s">
        <v>11738</v>
      </c>
      <c r="D6597" t="s">
        <v>11739</v>
      </c>
    </row>
    <row r="6598" spans="1:4" x14ac:dyDescent="0.2">
      <c r="A6598">
        <v>6596</v>
      </c>
      <c r="B6598" t="s">
        <v>11694</v>
      </c>
      <c r="C6598" t="s">
        <v>11740</v>
      </c>
      <c r="D6598" t="s">
        <v>11741</v>
      </c>
    </row>
    <row r="6599" spans="1:4" x14ac:dyDescent="0.2">
      <c r="A6599">
        <v>6597</v>
      </c>
      <c r="B6599" t="s">
        <v>11694</v>
      </c>
      <c r="C6599" t="s">
        <v>11742</v>
      </c>
      <c r="D6599" t="s">
        <v>3812</v>
      </c>
    </row>
    <row r="6600" spans="1:4" x14ac:dyDescent="0.2">
      <c r="A6600">
        <v>6598</v>
      </c>
      <c r="B6600" t="s">
        <v>11694</v>
      </c>
      <c r="C6600" t="s">
        <v>11743</v>
      </c>
      <c r="D6600" t="s">
        <v>11744</v>
      </c>
    </row>
    <row r="6601" spans="1:4" x14ac:dyDescent="0.2">
      <c r="A6601">
        <v>6599</v>
      </c>
      <c r="B6601" t="s">
        <v>11694</v>
      </c>
      <c r="C6601" t="s">
        <v>11745</v>
      </c>
      <c r="D6601" t="s">
        <v>11746</v>
      </c>
    </row>
    <row r="6602" spans="1:4" x14ac:dyDescent="0.2">
      <c r="A6602">
        <v>6600</v>
      </c>
      <c r="B6602" t="s">
        <v>11694</v>
      </c>
      <c r="C6602" t="s">
        <v>11747</v>
      </c>
      <c r="D6602" t="s">
        <v>11748</v>
      </c>
    </row>
    <row r="6603" spans="1:4" x14ac:dyDescent="0.2">
      <c r="A6603">
        <v>6601</v>
      </c>
      <c r="B6603" t="s">
        <v>11694</v>
      </c>
      <c r="C6603" t="s">
        <v>11749</v>
      </c>
    </row>
    <row r="6604" spans="1:4" x14ac:dyDescent="0.2">
      <c r="A6604">
        <v>6602</v>
      </c>
      <c r="B6604" t="s">
        <v>11694</v>
      </c>
      <c r="C6604" t="s">
        <v>11750</v>
      </c>
      <c r="D6604" t="s">
        <v>11751</v>
      </c>
    </row>
    <row r="6605" spans="1:4" x14ac:dyDescent="0.2">
      <c r="A6605">
        <v>6603</v>
      </c>
      <c r="B6605" t="s">
        <v>11694</v>
      </c>
      <c r="C6605" t="s">
        <v>11752</v>
      </c>
      <c r="D6605" t="s">
        <v>11696</v>
      </c>
    </row>
    <row r="6606" spans="1:4" x14ac:dyDescent="0.2">
      <c r="A6606">
        <v>6604</v>
      </c>
      <c r="B6606" t="s">
        <v>11694</v>
      </c>
      <c r="C6606" t="s">
        <v>11753</v>
      </c>
      <c r="D6606" t="s">
        <v>11696</v>
      </c>
    </row>
    <row r="6607" spans="1:4" x14ac:dyDescent="0.2">
      <c r="A6607">
        <v>6605</v>
      </c>
      <c r="B6607" t="s">
        <v>11694</v>
      </c>
      <c r="C6607" t="s">
        <v>11754</v>
      </c>
      <c r="D6607" t="s">
        <v>11755</v>
      </c>
    </row>
    <row r="6608" spans="1:4" x14ac:dyDescent="0.2">
      <c r="A6608">
        <v>6606</v>
      </c>
      <c r="B6608" t="s">
        <v>11694</v>
      </c>
      <c r="C6608" t="s">
        <v>11756</v>
      </c>
      <c r="D6608" t="s">
        <v>11755</v>
      </c>
    </row>
    <row r="6609" spans="1:4" x14ac:dyDescent="0.2">
      <c r="A6609">
        <v>6607</v>
      </c>
      <c r="B6609" t="s">
        <v>11694</v>
      </c>
      <c r="C6609" t="s">
        <v>11757</v>
      </c>
      <c r="D6609" t="s">
        <v>11758</v>
      </c>
    </row>
    <row r="6610" spans="1:4" x14ac:dyDescent="0.2">
      <c r="A6610">
        <v>6608</v>
      </c>
      <c r="B6610" t="s">
        <v>11694</v>
      </c>
      <c r="C6610" t="s">
        <v>11759</v>
      </c>
    </row>
    <row r="6611" spans="1:4" x14ac:dyDescent="0.2">
      <c r="A6611">
        <v>6609</v>
      </c>
      <c r="B6611" t="s">
        <v>11694</v>
      </c>
      <c r="C6611" t="s">
        <v>11760</v>
      </c>
      <c r="D6611" t="s">
        <v>7515</v>
      </c>
    </row>
    <row r="6612" spans="1:4" x14ac:dyDescent="0.2">
      <c r="A6612">
        <v>6610</v>
      </c>
      <c r="B6612" t="s">
        <v>11694</v>
      </c>
      <c r="C6612" t="s">
        <v>11761</v>
      </c>
      <c r="D6612" t="s">
        <v>7258</v>
      </c>
    </row>
    <row r="6613" spans="1:4" x14ac:dyDescent="0.2">
      <c r="A6613">
        <v>6611</v>
      </c>
      <c r="B6613" t="s">
        <v>11694</v>
      </c>
      <c r="C6613" t="s">
        <v>11762</v>
      </c>
    </row>
    <row r="6614" spans="1:4" x14ac:dyDescent="0.2">
      <c r="A6614">
        <v>6612</v>
      </c>
      <c r="B6614" t="s">
        <v>11694</v>
      </c>
      <c r="C6614" t="s">
        <v>11763</v>
      </c>
    </row>
    <row r="6615" spans="1:4" x14ac:dyDescent="0.2">
      <c r="A6615">
        <v>6613</v>
      </c>
      <c r="B6615" t="s">
        <v>11694</v>
      </c>
      <c r="C6615" t="s">
        <v>11764</v>
      </c>
      <c r="D6615" t="s">
        <v>11765</v>
      </c>
    </row>
    <row r="6616" spans="1:4" x14ac:dyDescent="0.2">
      <c r="A6616">
        <v>6614</v>
      </c>
      <c r="B6616" t="s">
        <v>11694</v>
      </c>
      <c r="C6616" t="s">
        <v>11766</v>
      </c>
      <c r="D6616" t="s">
        <v>9841</v>
      </c>
    </row>
    <row r="6617" spans="1:4" x14ac:dyDescent="0.2">
      <c r="A6617">
        <v>6615</v>
      </c>
      <c r="B6617" t="s">
        <v>11694</v>
      </c>
      <c r="C6617" t="s">
        <v>11767</v>
      </c>
      <c r="D6617" t="s">
        <v>7515</v>
      </c>
    </row>
    <row r="6618" spans="1:4" x14ac:dyDescent="0.2">
      <c r="A6618">
        <v>6616</v>
      </c>
      <c r="B6618" t="s">
        <v>11694</v>
      </c>
      <c r="C6618" t="s">
        <v>11768</v>
      </c>
      <c r="D6618" t="s">
        <v>11769</v>
      </c>
    </row>
    <row r="6619" spans="1:4" x14ac:dyDescent="0.2">
      <c r="A6619">
        <v>6617</v>
      </c>
      <c r="B6619" t="s">
        <v>11694</v>
      </c>
      <c r="C6619" t="s">
        <v>11770</v>
      </c>
      <c r="D6619" t="s">
        <v>11771</v>
      </c>
    </row>
    <row r="6620" spans="1:4" x14ac:dyDescent="0.2">
      <c r="A6620">
        <v>6618</v>
      </c>
      <c r="B6620" t="s">
        <v>11694</v>
      </c>
      <c r="C6620" t="s">
        <v>11772</v>
      </c>
      <c r="D6620" t="s">
        <v>7258</v>
      </c>
    </row>
    <row r="6621" spans="1:4" x14ac:dyDescent="0.2">
      <c r="A6621">
        <v>6619</v>
      </c>
      <c r="B6621" t="s">
        <v>11694</v>
      </c>
      <c r="C6621" t="s">
        <v>11773</v>
      </c>
      <c r="D6621" t="s">
        <v>662</v>
      </c>
    </row>
    <row r="6622" spans="1:4" x14ac:dyDescent="0.2">
      <c r="A6622">
        <v>6620</v>
      </c>
      <c r="B6622" t="s">
        <v>11694</v>
      </c>
      <c r="C6622" t="s">
        <v>11774</v>
      </c>
      <c r="D6622" t="s">
        <v>11775</v>
      </c>
    </row>
    <row r="6623" spans="1:4" x14ac:dyDescent="0.2">
      <c r="A6623">
        <v>6621</v>
      </c>
      <c r="B6623" t="s">
        <v>11694</v>
      </c>
      <c r="C6623" t="s">
        <v>11776</v>
      </c>
      <c r="D6623" t="s">
        <v>7781</v>
      </c>
    </row>
    <row r="6624" spans="1:4" x14ac:dyDescent="0.2">
      <c r="A6624">
        <v>6622</v>
      </c>
      <c r="B6624" t="s">
        <v>11694</v>
      </c>
      <c r="C6624" t="s">
        <v>11777</v>
      </c>
      <c r="D6624" t="s">
        <v>11778</v>
      </c>
    </row>
    <row r="6625" spans="1:4" x14ac:dyDescent="0.2">
      <c r="A6625">
        <v>6623</v>
      </c>
      <c r="B6625" t="s">
        <v>11694</v>
      </c>
      <c r="C6625" t="s">
        <v>11779</v>
      </c>
      <c r="D6625" t="s">
        <v>11780</v>
      </c>
    </row>
    <row r="6626" spans="1:4" x14ac:dyDescent="0.2">
      <c r="A6626">
        <v>6624</v>
      </c>
      <c r="B6626" t="s">
        <v>11694</v>
      </c>
      <c r="C6626" t="s">
        <v>11781</v>
      </c>
      <c r="D6626" t="s">
        <v>11751</v>
      </c>
    </row>
    <row r="6627" spans="1:4" x14ac:dyDescent="0.2">
      <c r="A6627">
        <v>6625</v>
      </c>
      <c r="B6627" t="s">
        <v>11694</v>
      </c>
      <c r="C6627" t="s">
        <v>11782</v>
      </c>
      <c r="D6627" t="s">
        <v>8371</v>
      </c>
    </row>
    <row r="6628" spans="1:4" x14ac:dyDescent="0.2">
      <c r="A6628">
        <v>6626</v>
      </c>
      <c r="B6628" t="s">
        <v>11694</v>
      </c>
      <c r="C6628" t="s">
        <v>11783</v>
      </c>
      <c r="D6628" t="s">
        <v>6802</v>
      </c>
    </row>
    <row r="6629" spans="1:4" x14ac:dyDescent="0.2">
      <c r="A6629">
        <v>6627</v>
      </c>
      <c r="B6629" t="s">
        <v>11694</v>
      </c>
      <c r="C6629" t="s">
        <v>11784</v>
      </c>
      <c r="D6629" t="s">
        <v>7942</v>
      </c>
    </row>
    <row r="6630" spans="1:4" x14ac:dyDescent="0.2">
      <c r="A6630">
        <v>6628</v>
      </c>
      <c r="B6630" t="s">
        <v>11694</v>
      </c>
      <c r="C6630" t="s">
        <v>11785</v>
      </c>
      <c r="D6630" t="s">
        <v>11786</v>
      </c>
    </row>
    <row r="6631" spans="1:4" x14ac:dyDescent="0.2">
      <c r="A6631">
        <v>6629</v>
      </c>
      <c r="B6631" t="s">
        <v>11694</v>
      </c>
      <c r="C6631" t="s">
        <v>11787</v>
      </c>
      <c r="D6631" t="s">
        <v>11788</v>
      </c>
    </row>
    <row r="6632" spans="1:4" x14ac:dyDescent="0.2">
      <c r="A6632">
        <v>6630</v>
      </c>
      <c r="B6632" t="s">
        <v>11694</v>
      </c>
      <c r="C6632" t="s">
        <v>11789</v>
      </c>
      <c r="D6632" t="s">
        <v>4015</v>
      </c>
    </row>
    <row r="6633" spans="1:4" x14ac:dyDescent="0.2">
      <c r="A6633">
        <v>6631</v>
      </c>
      <c r="B6633" t="s">
        <v>11694</v>
      </c>
      <c r="C6633" t="s">
        <v>11790</v>
      </c>
    </row>
    <row r="6634" spans="1:4" x14ac:dyDescent="0.2">
      <c r="A6634">
        <v>6632</v>
      </c>
      <c r="B6634" t="s">
        <v>11694</v>
      </c>
      <c r="C6634" t="s">
        <v>11791</v>
      </c>
      <c r="D6634" t="s">
        <v>4428</v>
      </c>
    </row>
    <row r="6635" spans="1:4" x14ac:dyDescent="0.2">
      <c r="A6635">
        <v>6633</v>
      </c>
      <c r="B6635" t="s">
        <v>11694</v>
      </c>
      <c r="C6635" t="s">
        <v>11792</v>
      </c>
      <c r="D6635" t="s">
        <v>9608</v>
      </c>
    </row>
    <row r="6636" spans="1:4" x14ac:dyDescent="0.2">
      <c r="A6636">
        <v>6634</v>
      </c>
      <c r="B6636" t="s">
        <v>11694</v>
      </c>
      <c r="C6636" t="s">
        <v>11793</v>
      </c>
      <c r="D6636" t="s">
        <v>11794</v>
      </c>
    </row>
    <row r="6637" spans="1:4" x14ac:dyDescent="0.2">
      <c r="A6637">
        <v>6635</v>
      </c>
      <c r="B6637" t="s">
        <v>11694</v>
      </c>
      <c r="C6637" t="s">
        <v>11795</v>
      </c>
    </row>
    <row r="6638" spans="1:4" x14ac:dyDescent="0.2">
      <c r="A6638">
        <v>6636</v>
      </c>
      <c r="B6638" t="s">
        <v>11694</v>
      </c>
      <c r="C6638" t="s">
        <v>11796</v>
      </c>
      <c r="D6638" t="s">
        <v>3713</v>
      </c>
    </row>
    <row r="6639" spans="1:4" x14ac:dyDescent="0.2">
      <c r="A6639">
        <v>6637</v>
      </c>
      <c r="B6639" t="s">
        <v>11694</v>
      </c>
      <c r="C6639" t="s">
        <v>11797</v>
      </c>
      <c r="D6639" t="s">
        <v>11798</v>
      </c>
    </row>
    <row r="6640" spans="1:4" x14ac:dyDescent="0.2">
      <c r="A6640">
        <v>6638</v>
      </c>
      <c r="B6640" t="s">
        <v>11694</v>
      </c>
      <c r="C6640" t="s">
        <v>11799</v>
      </c>
      <c r="D6640" t="s">
        <v>3961</v>
      </c>
    </row>
    <row r="6641" spans="1:4" x14ac:dyDescent="0.2">
      <c r="A6641">
        <v>6639</v>
      </c>
      <c r="B6641" t="s">
        <v>11694</v>
      </c>
      <c r="C6641" t="s">
        <v>11800</v>
      </c>
      <c r="D6641" t="s">
        <v>8371</v>
      </c>
    </row>
    <row r="6642" spans="1:4" x14ac:dyDescent="0.2">
      <c r="A6642">
        <v>6640</v>
      </c>
      <c r="B6642" t="s">
        <v>11694</v>
      </c>
      <c r="C6642" t="s">
        <v>11801</v>
      </c>
      <c r="D6642" t="s">
        <v>11802</v>
      </c>
    </row>
    <row r="6643" spans="1:4" x14ac:dyDescent="0.2">
      <c r="A6643">
        <v>6641</v>
      </c>
      <c r="B6643" t="s">
        <v>11694</v>
      </c>
      <c r="C6643" t="s">
        <v>11803</v>
      </c>
      <c r="D6643" t="s">
        <v>11804</v>
      </c>
    </row>
    <row r="6644" spans="1:4" x14ac:dyDescent="0.2">
      <c r="A6644">
        <v>6642</v>
      </c>
      <c r="B6644" t="s">
        <v>11694</v>
      </c>
      <c r="C6644" t="s">
        <v>11805</v>
      </c>
      <c r="D6644" t="s">
        <v>11806</v>
      </c>
    </row>
    <row r="6645" spans="1:4" x14ac:dyDescent="0.2">
      <c r="A6645">
        <v>6643</v>
      </c>
      <c r="B6645" t="s">
        <v>11694</v>
      </c>
      <c r="C6645" t="s">
        <v>11807</v>
      </c>
      <c r="D6645" t="s">
        <v>11808</v>
      </c>
    </row>
    <row r="6646" spans="1:4" x14ac:dyDescent="0.2">
      <c r="A6646">
        <v>6644</v>
      </c>
      <c r="B6646" t="s">
        <v>11694</v>
      </c>
      <c r="C6646" t="s">
        <v>11809</v>
      </c>
      <c r="D6646" t="s">
        <v>3812</v>
      </c>
    </row>
    <row r="6647" spans="1:4" x14ac:dyDescent="0.2">
      <c r="A6647">
        <v>6645</v>
      </c>
      <c r="B6647" t="s">
        <v>11694</v>
      </c>
      <c r="C6647" t="s">
        <v>11810</v>
      </c>
      <c r="D6647" t="s">
        <v>11811</v>
      </c>
    </row>
    <row r="6648" spans="1:4" x14ac:dyDescent="0.2">
      <c r="A6648">
        <v>6646</v>
      </c>
      <c r="B6648" t="s">
        <v>11694</v>
      </c>
      <c r="C6648" t="s">
        <v>11812</v>
      </c>
      <c r="D6648" t="s">
        <v>6773</v>
      </c>
    </row>
    <row r="6649" spans="1:4" x14ac:dyDescent="0.2">
      <c r="A6649">
        <v>6647</v>
      </c>
      <c r="B6649" t="s">
        <v>11694</v>
      </c>
      <c r="C6649" t="s">
        <v>11813</v>
      </c>
      <c r="D6649" t="s">
        <v>11814</v>
      </c>
    </row>
    <row r="6650" spans="1:4" x14ac:dyDescent="0.2">
      <c r="A6650">
        <v>6648</v>
      </c>
      <c r="B6650" t="s">
        <v>11694</v>
      </c>
      <c r="C6650" t="s">
        <v>11815</v>
      </c>
      <c r="D6650" t="s">
        <v>2233</v>
      </c>
    </row>
    <row r="6651" spans="1:4" x14ac:dyDescent="0.2">
      <c r="A6651">
        <v>6649</v>
      </c>
      <c r="B6651" t="s">
        <v>11694</v>
      </c>
      <c r="C6651" t="s">
        <v>11816</v>
      </c>
      <c r="D6651" t="s">
        <v>9516</v>
      </c>
    </row>
    <row r="6652" spans="1:4" x14ac:dyDescent="0.2">
      <c r="A6652">
        <v>6650</v>
      </c>
      <c r="B6652" t="s">
        <v>11694</v>
      </c>
      <c r="C6652" t="s">
        <v>11817</v>
      </c>
      <c r="D6652" t="s">
        <v>11818</v>
      </c>
    </row>
    <row r="6653" spans="1:4" x14ac:dyDescent="0.2">
      <c r="A6653">
        <v>6651</v>
      </c>
      <c r="B6653" t="s">
        <v>11694</v>
      </c>
      <c r="C6653" t="s">
        <v>11819</v>
      </c>
      <c r="D6653" t="s">
        <v>2619</v>
      </c>
    </row>
    <row r="6654" spans="1:4" x14ac:dyDescent="0.2">
      <c r="A6654">
        <v>6652</v>
      </c>
      <c r="B6654" t="s">
        <v>11694</v>
      </c>
      <c r="C6654" t="s">
        <v>11820</v>
      </c>
      <c r="D6654" t="s">
        <v>11821</v>
      </c>
    </row>
    <row r="6655" spans="1:4" x14ac:dyDescent="0.2">
      <c r="A6655">
        <v>6653</v>
      </c>
      <c r="B6655" t="s">
        <v>11694</v>
      </c>
      <c r="C6655" t="s">
        <v>11822</v>
      </c>
      <c r="D6655" t="s">
        <v>11823</v>
      </c>
    </row>
    <row r="6656" spans="1:4" x14ac:dyDescent="0.2">
      <c r="A6656">
        <v>6654</v>
      </c>
      <c r="B6656" t="s">
        <v>11694</v>
      </c>
      <c r="C6656" t="s">
        <v>11824</v>
      </c>
      <c r="D6656" t="s">
        <v>11825</v>
      </c>
    </row>
    <row r="6657" spans="1:4" x14ac:dyDescent="0.2">
      <c r="A6657">
        <v>6655</v>
      </c>
      <c r="B6657" t="s">
        <v>11694</v>
      </c>
      <c r="C6657" t="s">
        <v>11826</v>
      </c>
      <c r="D6657" t="s">
        <v>9249</v>
      </c>
    </row>
    <row r="6658" spans="1:4" x14ac:dyDescent="0.2">
      <c r="A6658">
        <v>6656</v>
      </c>
      <c r="B6658" t="s">
        <v>11694</v>
      </c>
      <c r="C6658" t="s">
        <v>11827</v>
      </c>
      <c r="D6658" t="s">
        <v>4383</v>
      </c>
    </row>
    <row r="6659" spans="1:4" x14ac:dyDescent="0.2">
      <c r="A6659">
        <v>6657</v>
      </c>
      <c r="B6659" t="s">
        <v>11694</v>
      </c>
      <c r="C6659" t="s">
        <v>11828</v>
      </c>
      <c r="D6659" t="s">
        <v>4015</v>
      </c>
    </row>
    <row r="6660" spans="1:4" x14ac:dyDescent="0.2">
      <c r="A6660">
        <v>6658</v>
      </c>
      <c r="B6660" t="s">
        <v>11694</v>
      </c>
      <c r="C6660" t="s">
        <v>11829</v>
      </c>
      <c r="D6660" t="s">
        <v>4015</v>
      </c>
    </row>
    <row r="6661" spans="1:4" x14ac:dyDescent="0.2">
      <c r="A6661">
        <v>6659</v>
      </c>
      <c r="B6661" t="s">
        <v>11694</v>
      </c>
      <c r="C6661" t="s">
        <v>11830</v>
      </c>
      <c r="D6661" t="s">
        <v>11831</v>
      </c>
    </row>
    <row r="6662" spans="1:4" x14ac:dyDescent="0.2">
      <c r="A6662">
        <v>6660</v>
      </c>
      <c r="B6662" t="s">
        <v>11694</v>
      </c>
      <c r="C6662" t="s">
        <v>11832</v>
      </c>
      <c r="D6662" t="s">
        <v>11720</v>
      </c>
    </row>
    <row r="6663" spans="1:4" x14ac:dyDescent="0.2">
      <c r="A6663">
        <v>6661</v>
      </c>
      <c r="B6663" t="s">
        <v>11694</v>
      </c>
      <c r="C6663" t="s">
        <v>11833</v>
      </c>
      <c r="D6663" t="s">
        <v>11834</v>
      </c>
    </row>
    <row r="6664" spans="1:4" x14ac:dyDescent="0.2">
      <c r="A6664">
        <v>6662</v>
      </c>
      <c r="B6664" t="s">
        <v>11694</v>
      </c>
      <c r="C6664" t="s">
        <v>11835</v>
      </c>
      <c r="D6664" t="s">
        <v>610</v>
      </c>
    </row>
    <row r="6665" spans="1:4" x14ac:dyDescent="0.2">
      <c r="A6665">
        <v>6663</v>
      </c>
      <c r="B6665" t="s">
        <v>11694</v>
      </c>
      <c r="C6665" t="s">
        <v>11836</v>
      </c>
      <c r="D6665" t="s">
        <v>11837</v>
      </c>
    </row>
    <row r="6666" spans="1:4" x14ac:dyDescent="0.2">
      <c r="A6666">
        <v>6664</v>
      </c>
      <c r="B6666" t="s">
        <v>11694</v>
      </c>
      <c r="C6666" t="s">
        <v>11838</v>
      </c>
      <c r="D6666" t="s">
        <v>5884</v>
      </c>
    </row>
    <row r="6667" spans="1:4" x14ac:dyDescent="0.2">
      <c r="A6667">
        <v>6665</v>
      </c>
      <c r="B6667" t="s">
        <v>11694</v>
      </c>
      <c r="C6667" t="s">
        <v>11839</v>
      </c>
      <c r="D6667" t="s">
        <v>3487</v>
      </c>
    </row>
    <row r="6668" spans="1:4" x14ac:dyDescent="0.2">
      <c r="A6668">
        <v>6666</v>
      </c>
      <c r="B6668" t="s">
        <v>11694</v>
      </c>
      <c r="C6668" t="s">
        <v>11840</v>
      </c>
      <c r="D6668" t="s">
        <v>11841</v>
      </c>
    </row>
    <row r="6669" spans="1:4" x14ac:dyDescent="0.2">
      <c r="A6669">
        <v>6667</v>
      </c>
      <c r="B6669" t="s">
        <v>11694</v>
      </c>
      <c r="C6669" t="s">
        <v>11842</v>
      </c>
      <c r="D6669" t="s">
        <v>11843</v>
      </c>
    </row>
    <row r="6670" spans="1:4" x14ac:dyDescent="0.2">
      <c r="A6670">
        <v>6668</v>
      </c>
      <c r="B6670" t="s">
        <v>11844</v>
      </c>
      <c r="C6670" t="s">
        <v>11845</v>
      </c>
      <c r="D6670" t="s">
        <v>11846</v>
      </c>
    </row>
    <row r="6671" spans="1:4" x14ac:dyDescent="0.2">
      <c r="A6671">
        <v>6669</v>
      </c>
      <c r="B6671" t="s">
        <v>11844</v>
      </c>
      <c r="C6671" t="s">
        <v>11847</v>
      </c>
      <c r="D6671" t="s">
        <v>5260</v>
      </c>
    </row>
    <row r="6672" spans="1:4" x14ac:dyDescent="0.2">
      <c r="A6672">
        <v>6670</v>
      </c>
      <c r="B6672" t="s">
        <v>11844</v>
      </c>
      <c r="C6672" t="s">
        <v>11848</v>
      </c>
      <c r="D6672" t="s">
        <v>5356</v>
      </c>
    </row>
    <row r="6673" spans="1:4" x14ac:dyDescent="0.2">
      <c r="A6673">
        <v>6671</v>
      </c>
      <c r="B6673" t="s">
        <v>11844</v>
      </c>
      <c r="C6673" t="s">
        <v>11849</v>
      </c>
      <c r="D6673" t="s">
        <v>11850</v>
      </c>
    </row>
    <row r="6674" spans="1:4" x14ac:dyDescent="0.2">
      <c r="A6674">
        <v>6672</v>
      </c>
      <c r="B6674" t="s">
        <v>11844</v>
      </c>
      <c r="C6674" t="s">
        <v>11851</v>
      </c>
      <c r="D6674" t="s">
        <v>11852</v>
      </c>
    </row>
    <row r="6675" spans="1:4" x14ac:dyDescent="0.2">
      <c r="A6675">
        <v>6673</v>
      </c>
      <c r="B6675" t="s">
        <v>11844</v>
      </c>
      <c r="C6675" t="s">
        <v>11853</v>
      </c>
      <c r="D6675" t="s">
        <v>11854</v>
      </c>
    </row>
    <row r="6676" spans="1:4" x14ac:dyDescent="0.2">
      <c r="A6676">
        <v>6674</v>
      </c>
      <c r="B6676" t="s">
        <v>11844</v>
      </c>
      <c r="C6676" t="s">
        <v>11855</v>
      </c>
      <c r="D6676" t="s">
        <v>5076</v>
      </c>
    </row>
    <row r="6677" spans="1:4" x14ac:dyDescent="0.2">
      <c r="A6677">
        <v>6675</v>
      </c>
      <c r="B6677" t="s">
        <v>11844</v>
      </c>
      <c r="C6677" t="s">
        <v>11856</v>
      </c>
      <c r="D6677" t="s">
        <v>11857</v>
      </c>
    </row>
    <row r="6678" spans="1:4" x14ac:dyDescent="0.2">
      <c r="A6678">
        <v>6676</v>
      </c>
      <c r="B6678" t="s">
        <v>11844</v>
      </c>
      <c r="C6678" t="s">
        <v>11858</v>
      </c>
      <c r="D6678" t="s">
        <v>2429</v>
      </c>
    </row>
    <row r="6679" spans="1:4" x14ac:dyDescent="0.2">
      <c r="A6679">
        <v>6677</v>
      </c>
      <c r="B6679" t="s">
        <v>11844</v>
      </c>
      <c r="C6679" t="s">
        <v>11859</v>
      </c>
      <c r="D6679" t="s">
        <v>11860</v>
      </c>
    </row>
    <row r="6680" spans="1:4" x14ac:dyDescent="0.2">
      <c r="A6680">
        <v>6678</v>
      </c>
      <c r="B6680" t="s">
        <v>11844</v>
      </c>
      <c r="C6680" t="s">
        <v>11861</v>
      </c>
      <c r="D6680" t="s">
        <v>11862</v>
      </c>
    </row>
    <row r="6681" spans="1:4" x14ac:dyDescent="0.2">
      <c r="A6681">
        <v>6679</v>
      </c>
      <c r="B6681" t="s">
        <v>11844</v>
      </c>
      <c r="C6681" t="s">
        <v>11863</v>
      </c>
      <c r="D6681" t="s">
        <v>11864</v>
      </c>
    </row>
    <row r="6682" spans="1:4" x14ac:dyDescent="0.2">
      <c r="A6682">
        <v>6680</v>
      </c>
      <c r="B6682" t="s">
        <v>11844</v>
      </c>
      <c r="C6682" t="s">
        <v>11865</v>
      </c>
      <c r="D6682" t="s">
        <v>9498</v>
      </c>
    </row>
    <row r="6683" spans="1:4" x14ac:dyDescent="0.2">
      <c r="A6683">
        <v>6681</v>
      </c>
      <c r="B6683" t="s">
        <v>11844</v>
      </c>
      <c r="C6683" t="s">
        <v>11866</v>
      </c>
      <c r="D6683" t="s">
        <v>11867</v>
      </c>
    </row>
    <row r="6684" spans="1:4" x14ac:dyDescent="0.2">
      <c r="A6684">
        <v>6682</v>
      </c>
      <c r="B6684" t="s">
        <v>11844</v>
      </c>
      <c r="C6684" t="s">
        <v>11868</v>
      </c>
      <c r="D6684" t="s">
        <v>7586</v>
      </c>
    </row>
    <row r="6685" spans="1:4" x14ac:dyDescent="0.2">
      <c r="A6685">
        <v>6683</v>
      </c>
      <c r="B6685" t="s">
        <v>11844</v>
      </c>
      <c r="C6685" t="s">
        <v>11869</v>
      </c>
      <c r="D6685" t="s">
        <v>11870</v>
      </c>
    </row>
    <row r="6686" spans="1:4" x14ac:dyDescent="0.2">
      <c r="A6686">
        <v>6684</v>
      </c>
      <c r="B6686" t="s">
        <v>11844</v>
      </c>
      <c r="C6686" t="s">
        <v>11871</v>
      </c>
    </row>
    <row r="6687" spans="1:4" x14ac:dyDescent="0.2">
      <c r="A6687">
        <v>6685</v>
      </c>
      <c r="B6687" t="s">
        <v>11844</v>
      </c>
      <c r="C6687" t="s">
        <v>11872</v>
      </c>
      <c r="D6687" t="s">
        <v>11873</v>
      </c>
    </row>
    <row r="6688" spans="1:4" x14ac:dyDescent="0.2">
      <c r="A6688">
        <v>6686</v>
      </c>
      <c r="B6688" t="s">
        <v>11844</v>
      </c>
      <c r="C6688" t="s">
        <v>11874</v>
      </c>
      <c r="D6688" t="s">
        <v>8306</v>
      </c>
    </row>
    <row r="6689" spans="1:4" x14ac:dyDescent="0.2">
      <c r="A6689">
        <v>6687</v>
      </c>
      <c r="B6689" t="s">
        <v>11844</v>
      </c>
      <c r="C6689" t="s">
        <v>11875</v>
      </c>
      <c r="D6689" t="s">
        <v>11876</v>
      </c>
    </row>
    <row r="6690" spans="1:4" x14ac:dyDescent="0.2">
      <c r="A6690">
        <v>6688</v>
      </c>
      <c r="B6690" t="s">
        <v>11844</v>
      </c>
      <c r="C6690" t="s">
        <v>11877</v>
      </c>
      <c r="D6690" t="s">
        <v>11878</v>
      </c>
    </row>
    <row r="6691" spans="1:4" x14ac:dyDescent="0.2">
      <c r="A6691">
        <v>6689</v>
      </c>
      <c r="B6691" t="s">
        <v>11844</v>
      </c>
      <c r="C6691" t="s">
        <v>11879</v>
      </c>
      <c r="D6691" t="s">
        <v>11880</v>
      </c>
    </row>
    <row r="6692" spans="1:4" x14ac:dyDescent="0.2">
      <c r="A6692">
        <v>6690</v>
      </c>
      <c r="B6692" t="s">
        <v>11844</v>
      </c>
      <c r="C6692" t="s">
        <v>11881</v>
      </c>
      <c r="D6692" t="s">
        <v>11882</v>
      </c>
    </row>
    <row r="6693" spans="1:4" x14ac:dyDescent="0.2">
      <c r="A6693">
        <v>6691</v>
      </c>
      <c r="B6693" t="s">
        <v>11844</v>
      </c>
      <c r="C6693" t="s">
        <v>11883</v>
      </c>
      <c r="D6693" t="s">
        <v>11884</v>
      </c>
    </row>
    <row r="6694" spans="1:4" x14ac:dyDescent="0.2">
      <c r="A6694">
        <v>6692</v>
      </c>
      <c r="B6694" t="s">
        <v>11844</v>
      </c>
      <c r="C6694" t="s">
        <v>11885</v>
      </c>
      <c r="D6694" t="s">
        <v>11860</v>
      </c>
    </row>
    <row r="6695" spans="1:4" x14ac:dyDescent="0.2">
      <c r="A6695">
        <v>6693</v>
      </c>
      <c r="B6695" t="s">
        <v>11844</v>
      </c>
      <c r="C6695" t="s">
        <v>11886</v>
      </c>
      <c r="D6695" t="s">
        <v>11887</v>
      </c>
    </row>
    <row r="6696" spans="1:4" x14ac:dyDescent="0.2">
      <c r="A6696">
        <v>6694</v>
      </c>
      <c r="B6696" t="s">
        <v>11844</v>
      </c>
      <c r="C6696" t="s">
        <v>11888</v>
      </c>
      <c r="D6696" t="s">
        <v>7923</v>
      </c>
    </row>
    <row r="6697" spans="1:4" x14ac:dyDescent="0.2">
      <c r="A6697">
        <v>6695</v>
      </c>
      <c r="B6697" t="s">
        <v>11844</v>
      </c>
      <c r="C6697" t="s">
        <v>11889</v>
      </c>
      <c r="D6697" t="s">
        <v>7834</v>
      </c>
    </row>
    <row r="6698" spans="1:4" x14ac:dyDescent="0.2">
      <c r="A6698">
        <v>6696</v>
      </c>
      <c r="B6698" t="s">
        <v>11844</v>
      </c>
      <c r="C6698" t="s">
        <v>11890</v>
      </c>
      <c r="D6698" t="s">
        <v>11891</v>
      </c>
    </row>
    <row r="6699" spans="1:4" x14ac:dyDescent="0.2">
      <c r="A6699">
        <v>6697</v>
      </c>
      <c r="B6699" t="s">
        <v>11844</v>
      </c>
      <c r="C6699" t="s">
        <v>11892</v>
      </c>
      <c r="D6699" t="s">
        <v>11893</v>
      </c>
    </row>
    <row r="6700" spans="1:4" x14ac:dyDescent="0.2">
      <c r="A6700">
        <v>6698</v>
      </c>
      <c r="B6700" t="s">
        <v>11844</v>
      </c>
      <c r="C6700" t="s">
        <v>11894</v>
      </c>
      <c r="D6700" t="s">
        <v>11895</v>
      </c>
    </row>
    <row r="6701" spans="1:4" x14ac:dyDescent="0.2">
      <c r="A6701">
        <v>6699</v>
      </c>
      <c r="B6701" t="s">
        <v>11844</v>
      </c>
      <c r="C6701" t="s">
        <v>11896</v>
      </c>
      <c r="D6701" t="s">
        <v>11897</v>
      </c>
    </row>
    <row r="6702" spans="1:4" x14ac:dyDescent="0.2">
      <c r="A6702">
        <v>6700</v>
      </c>
      <c r="B6702" t="s">
        <v>11844</v>
      </c>
      <c r="C6702" t="s">
        <v>11898</v>
      </c>
      <c r="D6702" t="s">
        <v>11899</v>
      </c>
    </row>
    <row r="6703" spans="1:4" x14ac:dyDescent="0.2">
      <c r="A6703">
        <v>6701</v>
      </c>
      <c r="B6703" t="s">
        <v>11844</v>
      </c>
      <c r="C6703" t="s">
        <v>11900</v>
      </c>
      <c r="D6703" t="s">
        <v>11901</v>
      </c>
    </row>
    <row r="6704" spans="1:4" x14ac:dyDescent="0.2">
      <c r="A6704">
        <v>6702</v>
      </c>
      <c r="B6704" t="s">
        <v>11844</v>
      </c>
      <c r="C6704" t="s">
        <v>11902</v>
      </c>
      <c r="D6704" t="s">
        <v>11903</v>
      </c>
    </row>
    <row r="6705" spans="1:4" x14ac:dyDescent="0.2">
      <c r="A6705">
        <v>6703</v>
      </c>
      <c r="B6705" t="s">
        <v>11844</v>
      </c>
      <c r="C6705" t="s">
        <v>11904</v>
      </c>
      <c r="D6705" t="s">
        <v>11905</v>
      </c>
    </row>
    <row r="6706" spans="1:4" x14ac:dyDescent="0.2">
      <c r="A6706">
        <v>6704</v>
      </c>
      <c r="B6706" t="s">
        <v>11844</v>
      </c>
      <c r="C6706" t="s">
        <v>11906</v>
      </c>
      <c r="D6706" t="s">
        <v>7266</v>
      </c>
    </row>
    <row r="6707" spans="1:4" x14ac:dyDescent="0.2">
      <c r="A6707">
        <v>6705</v>
      </c>
      <c r="B6707" t="s">
        <v>11844</v>
      </c>
      <c r="C6707" t="s">
        <v>11907</v>
      </c>
      <c r="D6707" t="s">
        <v>7386</v>
      </c>
    </row>
    <row r="6708" spans="1:4" x14ac:dyDescent="0.2">
      <c r="A6708">
        <v>6706</v>
      </c>
      <c r="B6708" t="s">
        <v>11844</v>
      </c>
      <c r="C6708" t="s">
        <v>11908</v>
      </c>
      <c r="D6708" t="s">
        <v>7366</v>
      </c>
    </row>
    <row r="6709" spans="1:4" x14ac:dyDescent="0.2">
      <c r="A6709">
        <v>6707</v>
      </c>
      <c r="B6709" t="s">
        <v>11844</v>
      </c>
      <c r="C6709" t="s">
        <v>11909</v>
      </c>
      <c r="D6709" t="s">
        <v>7164</v>
      </c>
    </row>
    <row r="6710" spans="1:4" x14ac:dyDescent="0.2">
      <c r="A6710">
        <v>6708</v>
      </c>
      <c r="B6710" t="s">
        <v>11844</v>
      </c>
      <c r="C6710" t="s">
        <v>11910</v>
      </c>
      <c r="D6710" t="s">
        <v>11911</v>
      </c>
    </row>
    <row r="6711" spans="1:4" x14ac:dyDescent="0.2">
      <c r="A6711">
        <v>6709</v>
      </c>
      <c r="B6711" t="s">
        <v>11844</v>
      </c>
      <c r="C6711" t="s">
        <v>11912</v>
      </c>
      <c r="D6711" t="s">
        <v>11913</v>
      </c>
    </row>
    <row r="6712" spans="1:4" x14ac:dyDescent="0.2">
      <c r="A6712">
        <v>6710</v>
      </c>
      <c r="B6712" t="s">
        <v>11844</v>
      </c>
      <c r="C6712" t="s">
        <v>11914</v>
      </c>
    </row>
    <row r="6713" spans="1:4" x14ac:dyDescent="0.2">
      <c r="A6713">
        <v>6711</v>
      </c>
      <c r="B6713" t="s">
        <v>11844</v>
      </c>
      <c r="C6713" t="s">
        <v>11915</v>
      </c>
      <c r="D6713" t="s">
        <v>9941</v>
      </c>
    </row>
    <row r="6714" spans="1:4" x14ac:dyDescent="0.2">
      <c r="A6714">
        <v>6712</v>
      </c>
      <c r="B6714" t="s">
        <v>11844</v>
      </c>
      <c r="C6714" t="s">
        <v>11916</v>
      </c>
      <c r="D6714" t="s">
        <v>10597</v>
      </c>
    </row>
    <row r="6715" spans="1:4" x14ac:dyDescent="0.2">
      <c r="A6715">
        <v>6713</v>
      </c>
      <c r="B6715" t="s">
        <v>11844</v>
      </c>
      <c r="C6715" t="s">
        <v>11917</v>
      </c>
      <c r="D6715" t="s">
        <v>11918</v>
      </c>
    </row>
    <row r="6716" spans="1:4" x14ac:dyDescent="0.2">
      <c r="A6716">
        <v>6714</v>
      </c>
      <c r="B6716" t="s">
        <v>11844</v>
      </c>
      <c r="C6716" t="s">
        <v>11919</v>
      </c>
      <c r="D6716" t="s">
        <v>11920</v>
      </c>
    </row>
    <row r="6717" spans="1:4" x14ac:dyDescent="0.2">
      <c r="A6717">
        <v>6715</v>
      </c>
      <c r="B6717" t="s">
        <v>11844</v>
      </c>
      <c r="C6717" t="s">
        <v>11921</v>
      </c>
      <c r="D6717" t="s">
        <v>8664</v>
      </c>
    </row>
    <row r="6718" spans="1:4" x14ac:dyDescent="0.2">
      <c r="A6718">
        <v>6716</v>
      </c>
      <c r="B6718" t="s">
        <v>11844</v>
      </c>
      <c r="C6718" t="s">
        <v>11922</v>
      </c>
    </row>
    <row r="6719" spans="1:4" x14ac:dyDescent="0.2">
      <c r="A6719">
        <v>6717</v>
      </c>
      <c r="B6719" t="s">
        <v>11844</v>
      </c>
      <c r="C6719" t="s">
        <v>11923</v>
      </c>
      <c r="D6719" t="s">
        <v>11924</v>
      </c>
    </row>
    <row r="6720" spans="1:4" x14ac:dyDescent="0.2">
      <c r="A6720">
        <v>6718</v>
      </c>
      <c r="B6720" t="s">
        <v>11844</v>
      </c>
      <c r="C6720" t="s">
        <v>11925</v>
      </c>
      <c r="D6720" t="s">
        <v>9474</v>
      </c>
    </row>
    <row r="6721" spans="1:4" x14ac:dyDescent="0.2">
      <c r="A6721">
        <v>6719</v>
      </c>
      <c r="B6721" t="s">
        <v>11844</v>
      </c>
      <c r="C6721" t="s">
        <v>11926</v>
      </c>
      <c r="D6721" t="s">
        <v>11927</v>
      </c>
    </row>
    <row r="6722" spans="1:4" x14ac:dyDescent="0.2">
      <c r="A6722">
        <v>6720</v>
      </c>
      <c r="B6722" t="s">
        <v>11844</v>
      </c>
      <c r="C6722" t="s">
        <v>11928</v>
      </c>
      <c r="D6722" t="s">
        <v>11929</v>
      </c>
    </row>
    <row r="6723" spans="1:4" x14ac:dyDescent="0.2">
      <c r="A6723">
        <v>6721</v>
      </c>
      <c r="B6723" t="s">
        <v>11844</v>
      </c>
      <c r="C6723" t="s">
        <v>11930</v>
      </c>
      <c r="D6723" t="s">
        <v>11931</v>
      </c>
    </row>
    <row r="6724" spans="1:4" x14ac:dyDescent="0.2">
      <c r="A6724">
        <v>6722</v>
      </c>
      <c r="B6724" t="s">
        <v>11844</v>
      </c>
      <c r="C6724" t="s">
        <v>11932</v>
      </c>
      <c r="D6724" t="s">
        <v>9822</v>
      </c>
    </row>
    <row r="6725" spans="1:4" x14ac:dyDescent="0.2">
      <c r="A6725">
        <v>6723</v>
      </c>
      <c r="B6725" t="s">
        <v>11844</v>
      </c>
      <c r="C6725" t="s">
        <v>11933</v>
      </c>
      <c r="D6725" t="s">
        <v>9582</v>
      </c>
    </row>
    <row r="6726" spans="1:4" x14ac:dyDescent="0.2">
      <c r="A6726">
        <v>6724</v>
      </c>
      <c r="B6726" t="s">
        <v>11844</v>
      </c>
      <c r="C6726" t="s">
        <v>11934</v>
      </c>
      <c r="D6726" t="s">
        <v>11935</v>
      </c>
    </row>
    <row r="6727" spans="1:4" x14ac:dyDescent="0.2">
      <c r="A6727">
        <v>6725</v>
      </c>
      <c r="B6727" t="s">
        <v>11844</v>
      </c>
      <c r="C6727" t="s">
        <v>11936</v>
      </c>
      <c r="D6727" t="s">
        <v>8013</v>
      </c>
    </row>
    <row r="6728" spans="1:4" x14ac:dyDescent="0.2">
      <c r="A6728">
        <v>6726</v>
      </c>
      <c r="B6728" t="s">
        <v>11844</v>
      </c>
      <c r="C6728" t="s">
        <v>11937</v>
      </c>
      <c r="D6728" t="s">
        <v>11938</v>
      </c>
    </row>
    <row r="6729" spans="1:4" x14ac:dyDescent="0.2">
      <c r="A6729">
        <v>6727</v>
      </c>
      <c r="B6729" t="s">
        <v>11844</v>
      </c>
      <c r="C6729" t="s">
        <v>11939</v>
      </c>
      <c r="D6729" t="s">
        <v>11940</v>
      </c>
    </row>
    <row r="6730" spans="1:4" x14ac:dyDescent="0.2">
      <c r="A6730">
        <v>6728</v>
      </c>
      <c r="B6730" t="s">
        <v>11844</v>
      </c>
      <c r="C6730" t="s">
        <v>11941</v>
      </c>
      <c r="D6730" t="s">
        <v>11942</v>
      </c>
    </row>
    <row r="6731" spans="1:4" x14ac:dyDescent="0.2">
      <c r="A6731">
        <v>6729</v>
      </c>
      <c r="B6731" t="s">
        <v>11844</v>
      </c>
      <c r="C6731" t="s">
        <v>11943</v>
      </c>
      <c r="D6731" t="s">
        <v>11944</v>
      </c>
    </row>
    <row r="6732" spans="1:4" x14ac:dyDescent="0.2">
      <c r="A6732">
        <v>6730</v>
      </c>
      <c r="B6732" t="s">
        <v>11844</v>
      </c>
      <c r="C6732" t="s">
        <v>11945</v>
      </c>
      <c r="D6732" t="s">
        <v>11946</v>
      </c>
    </row>
    <row r="6733" spans="1:4" x14ac:dyDescent="0.2">
      <c r="A6733">
        <v>6731</v>
      </c>
      <c r="B6733" t="s">
        <v>11947</v>
      </c>
      <c r="C6733" t="s">
        <v>11948</v>
      </c>
      <c r="D6733" t="s">
        <v>11949</v>
      </c>
    </row>
    <row r="6734" spans="1:4" x14ac:dyDescent="0.2">
      <c r="A6734">
        <v>6732</v>
      </c>
      <c r="B6734" t="s">
        <v>11947</v>
      </c>
      <c r="C6734" t="s">
        <v>11950</v>
      </c>
      <c r="D6734" t="s">
        <v>11951</v>
      </c>
    </row>
    <row r="6735" spans="1:4" x14ac:dyDescent="0.2">
      <c r="A6735">
        <v>6733</v>
      </c>
      <c r="B6735" t="s">
        <v>11947</v>
      </c>
      <c r="C6735" t="s">
        <v>11952</v>
      </c>
      <c r="D6735" t="s">
        <v>1604</v>
      </c>
    </row>
    <row r="6736" spans="1:4" x14ac:dyDescent="0.2">
      <c r="A6736">
        <v>6734</v>
      </c>
      <c r="B6736" t="s">
        <v>11947</v>
      </c>
      <c r="C6736" t="s">
        <v>11953</v>
      </c>
      <c r="D6736" t="s">
        <v>11954</v>
      </c>
    </row>
    <row r="6737" spans="1:4" x14ac:dyDescent="0.2">
      <c r="A6737">
        <v>6735</v>
      </c>
      <c r="B6737" t="s">
        <v>11947</v>
      </c>
      <c r="C6737" t="s">
        <v>11955</v>
      </c>
      <c r="D6737" t="s">
        <v>11956</v>
      </c>
    </row>
    <row r="6738" spans="1:4" x14ac:dyDescent="0.2">
      <c r="A6738">
        <v>6736</v>
      </c>
      <c r="B6738" t="s">
        <v>11947</v>
      </c>
      <c r="C6738" t="s">
        <v>11957</v>
      </c>
      <c r="D6738" t="s">
        <v>1648</v>
      </c>
    </row>
    <row r="6739" spans="1:4" x14ac:dyDescent="0.2">
      <c r="A6739">
        <v>6737</v>
      </c>
      <c r="B6739" t="s">
        <v>11947</v>
      </c>
      <c r="C6739" t="s">
        <v>11958</v>
      </c>
      <c r="D6739" t="s">
        <v>11959</v>
      </c>
    </row>
    <row r="6740" spans="1:4" x14ac:dyDescent="0.2">
      <c r="A6740">
        <v>6738</v>
      </c>
      <c r="B6740" t="s">
        <v>11947</v>
      </c>
      <c r="C6740" t="s">
        <v>11960</v>
      </c>
      <c r="D6740" t="s">
        <v>2335</v>
      </c>
    </row>
    <row r="6741" spans="1:4" x14ac:dyDescent="0.2">
      <c r="A6741">
        <v>6739</v>
      </c>
      <c r="B6741" t="s">
        <v>11947</v>
      </c>
      <c r="C6741" t="s">
        <v>11961</v>
      </c>
      <c r="D6741" t="s">
        <v>11962</v>
      </c>
    </row>
    <row r="6742" spans="1:4" x14ac:dyDescent="0.2">
      <c r="A6742">
        <v>6740</v>
      </c>
      <c r="B6742" t="s">
        <v>11947</v>
      </c>
      <c r="C6742" t="s">
        <v>11963</v>
      </c>
      <c r="D6742" t="s">
        <v>11964</v>
      </c>
    </row>
    <row r="6743" spans="1:4" x14ac:dyDescent="0.2">
      <c r="A6743">
        <v>6741</v>
      </c>
      <c r="B6743" t="s">
        <v>11947</v>
      </c>
      <c r="C6743" t="s">
        <v>11965</v>
      </c>
      <c r="D6743" t="s">
        <v>11966</v>
      </c>
    </row>
    <row r="6744" spans="1:4" x14ac:dyDescent="0.2">
      <c r="A6744">
        <v>6742</v>
      </c>
      <c r="B6744" t="s">
        <v>11947</v>
      </c>
      <c r="C6744" t="s">
        <v>11967</v>
      </c>
      <c r="D6744" t="s">
        <v>11968</v>
      </c>
    </row>
    <row r="6745" spans="1:4" x14ac:dyDescent="0.2">
      <c r="A6745">
        <v>6743</v>
      </c>
      <c r="B6745" t="s">
        <v>11947</v>
      </c>
      <c r="C6745" t="s">
        <v>11969</v>
      </c>
      <c r="D6745" t="s">
        <v>11970</v>
      </c>
    </row>
    <row r="6746" spans="1:4" x14ac:dyDescent="0.2">
      <c r="A6746">
        <v>6744</v>
      </c>
      <c r="B6746" t="s">
        <v>11947</v>
      </c>
      <c r="C6746" t="s">
        <v>11971</v>
      </c>
      <c r="D6746" t="s">
        <v>11972</v>
      </c>
    </row>
    <row r="6747" spans="1:4" x14ac:dyDescent="0.2">
      <c r="A6747">
        <v>6745</v>
      </c>
      <c r="B6747" t="s">
        <v>11947</v>
      </c>
      <c r="C6747" t="s">
        <v>11973</v>
      </c>
      <c r="D6747" t="s">
        <v>182</v>
      </c>
    </row>
    <row r="6748" spans="1:4" x14ac:dyDescent="0.2">
      <c r="A6748">
        <v>6746</v>
      </c>
      <c r="B6748" t="s">
        <v>11947</v>
      </c>
      <c r="C6748" t="s">
        <v>11974</v>
      </c>
    </row>
    <row r="6749" spans="1:4" x14ac:dyDescent="0.2">
      <c r="A6749">
        <v>6747</v>
      </c>
      <c r="B6749" t="s">
        <v>11947</v>
      </c>
      <c r="C6749" t="s">
        <v>11975</v>
      </c>
      <c r="D6749" t="s">
        <v>11976</v>
      </c>
    </row>
    <row r="6750" spans="1:4" x14ac:dyDescent="0.2">
      <c r="A6750">
        <v>6748</v>
      </c>
      <c r="B6750" t="s">
        <v>11947</v>
      </c>
      <c r="C6750" t="s">
        <v>11977</v>
      </c>
      <c r="D6750" t="s">
        <v>11978</v>
      </c>
    </row>
    <row r="6751" spans="1:4" x14ac:dyDescent="0.2">
      <c r="A6751">
        <v>6749</v>
      </c>
      <c r="B6751" t="s">
        <v>11947</v>
      </c>
      <c r="C6751" t="s">
        <v>11979</v>
      </c>
      <c r="D6751" t="s">
        <v>11980</v>
      </c>
    </row>
    <row r="6752" spans="1:4" x14ac:dyDescent="0.2">
      <c r="A6752">
        <v>6750</v>
      </c>
      <c r="B6752" t="s">
        <v>11947</v>
      </c>
      <c r="C6752" t="s">
        <v>11981</v>
      </c>
      <c r="D6752" t="s">
        <v>11954</v>
      </c>
    </row>
    <row r="6753" spans="1:4" x14ac:dyDescent="0.2">
      <c r="A6753">
        <v>6751</v>
      </c>
      <c r="B6753" t="s">
        <v>11947</v>
      </c>
      <c r="C6753" t="s">
        <v>11982</v>
      </c>
      <c r="D6753" t="s">
        <v>145</v>
      </c>
    </row>
    <row r="6754" spans="1:4" x14ac:dyDescent="0.2">
      <c r="A6754">
        <v>6752</v>
      </c>
      <c r="B6754" t="s">
        <v>11947</v>
      </c>
      <c r="C6754" t="s">
        <v>11983</v>
      </c>
    </row>
    <row r="6755" spans="1:4" x14ac:dyDescent="0.2">
      <c r="A6755">
        <v>6753</v>
      </c>
      <c r="B6755" t="s">
        <v>11947</v>
      </c>
      <c r="C6755" t="s">
        <v>11984</v>
      </c>
      <c r="D6755" t="s">
        <v>11985</v>
      </c>
    </row>
    <row r="6756" spans="1:4" x14ac:dyDescent="0.2">
      <c r="A6756">
        <v>6754</v>
      </c>
      <c r="B6756" t="s">
        <v>11947</v>
      </c>
      <c r="C6756" t="s">
        <v>11986</v>
      </c>
    </row>
    <row r="6757" spans="1:4" x14ac:dyDescent="0.2">
      <c r="A6757">
        <v>6755</v>
      </c>
      <c r="B6757" t="s">
        <v>11947</v>
      </c>
      <c r="C6757" t="s">
        <v>11987</v>
      </c>
      <c r="D6757" t="s">
        <v>4403</v>
      </c>
    </row>
    <row r="6758" spans="1:4" x14ac:dyDescent="0.2">
      <c r="A6758">
        <v>6756</v>
      </c>
      <c r="B6758" t="s">
        <v>11947</v>
      </c>
      <c r="C6758" t="s">
        <v>11988</v>
      </c>
      <c r="D6758" t="s">
        <v>11989</v>
      </c>
    </row>
    <row r="6759" spans="1:4" x14ac:dyDescent="0.2">
      <c r="A6759">
        <v>6757</v>
      </c>
      <c r="B6759" t="s">
        <v>11947</v>
      </c>
      <c r="C6759" t="s">
        <v>11990</v>
      </c>
      <c r="D6759" t="s">
        <v>482</v>
      </c>
    </row>
    <row r="6760" spans="1:4" x14ac:dyDescent="0.2">
      <c r="A6760">
        <v>6758</v>
      </c>
      <c r="B6760" t="s">
        <v>11947</v>
      </c>
      <c r="C6760" t="s">
        <v>11991</v>
      </c>
      <c r="D6760" t="s">
        <v>2899</v>
      </c>
    </row>
    <row r="6761" spans="1:4" x14ac:dyDescent="0.2">
      <c r="A6761">
        <v>6759</v>
      </c>
      <c r="B6761" t="s">
        <v>11947</v>
      </c>
      <c r="C6761" t="s">
        <v>11992</v>
      </c>
      <c r="D6761" t="s">
        <v>11993</v>
      </c>
    </row>
    <row r="6762" spans="1:4" x14ac:dyDescent="0.2">
      <c r="A6762">
        <v>6760</v>
      </c>
      <c r="B6762" t="s">
        <v>11947</v>
      </c>
      <c r="C6762" t="s">
        <v>11994</v>
      </c>
      <c r="D6762" t="s">
        <v>11995</v>
      </c>
    </row>
    <row r="6763" spans="1:4" x14ac:dyDescent="0.2">
      <c r="A6763">
        <v>6761</v>
      </c>
      <c r="B6763" t="s">
        <v>11947</v>
      </c>
      <c r="C6763" t="s">
        <v>11996</v>
      </c>
      <c r="D6763" t="s">
        <v>11997</v>
      </c>
    </row>
    <row r="6764" spans="1:4" x14ac:dyDescent="0.2">
      <c r="A6764">
        <v>6762</v>
      </c>
      <c r="B6764" t="s">
        <v>11947</v>
      </c>
      <c r="C6764" t="s">
        <v>11998</v>
      </c>
      <c r="D6764" t="s">
        <v>11999</v>
      </c>
    </row>
    <row r="6765" spans="1:4" x14ac:dyDescent="0.2">
      <c r="A6765">
        <v>6763</v>
      </c>
      <c r="B6765" t="s">
        <v>11947</v>
      </c>
      <c r="C6765" t="s">
        <v>12000</v>
      </c>
      <c r="D6765" t="s">
        <v>12001</v>
      </c>
    </row>
    <row r="6766" spans="1:4" x14ac:dyDescent="0.2">
      <c r="A6766">
        <v>6764</v>
      </c>
      <c r="B6766" t="s">
        <v>11947</v>
      </c>
      <c r="C6766" t="s">
        <v>12002</v>
      </c>
    </row>
    <row r="6767" spans="1:4" x14ac:dyDescent="0.2">
      <c r="A6767">
        <v>6765</v>
      </c>
      <c r="B6767" t="s">
        <v>11947</v>
      </c>
      <c r="C6767" t="s">
        <v>12003</v>
      </c>
      <c r="D6767" t="s">
        <v>12004</v>
      </c>
    </row>
    <row r="6768" spans="1:4" x14ac:dyDescent="0.2">
      <c r="A6768">
        <v>6766</v>
      </c>
      <c r="B6768" t="s">
        <v>11947</v>
      </c>
      <c r="C6768" t="s">
        <v>12005</v>
      </c>
      <c r="D6768" t="s">
        <v>252</v>
      </c>
    </row>
    <row r="6769" spans="1:4" x14ac:dyDescent="0.2">
      <c r="A6769">
        <v>6767</v>
      </c>
      <c r="B6769" t="s">
        <v>11947</v>
      </c>
      <c r="C6769" t="s">
        <v>12006</v>
      </c>
      <c r="D6769" t="s">
        <v>12007</v>
      </c>
    </row>
    <row r="6770" spans="1:4" x14ac:dyDescent="0.2">
      <c r="A6770">
        <v>6768</v>
      </c>
      <c r="B6770" t="s">
        <v>11947</v>
      </c>
      <c r="C6770" t="s">
        <v>12008</v>
      </c>
      <c r="D6770" t="s">
        <v>11980</v>
      </c>
    </row>
    <row r="6771" spans="1:4" x14ac:dyDescent="0.2">
      <c r="A6771">
        <v>6769</v>
      </c>
      <c r="B6771" t="s">
        <v>11947</v>
      </c>
      <c r="C6771" t="s">
        <v>12009</v>
      </c>
      <c r="D6771" t="s">
        <v>594</v>
      </c>
    </row>
    <row r="6772" spans="1:4" x14ac:dyDescent="0.2">
      <c r="A6772">
        <v>6770</v>
      </c>
      <c r="B6772" t="s">
        <v>11947</v>
      </c>
      <c r="C6772" t="s">
        <v>12010</v>
      </c>
      <c r="D6772" t="s">
        <v>12011</v>
      </c>
    </row>
    <row r="6773" spans="1:4" x14ac:dyDescent="0.2">
      <c r="A6773">
        <v>6771</v>
      </c>
      <c r="B6773" t="s">
        <v>11947</v>
      </c>
      <c r="C6773" t="s">
        <v>12012</v>
      </c>
    </row>
    <row r="6774" spans="1:4" x14ac:dyDescent="0.2">
      <c r="A6774">
        <v>6772</v>
      </c>
      <c r="B6774" t="s">
        <v>11947</v>
      </c>
      <c r="C6774" t="s">
        <v>12013</v>
      </c>
      <c r="D6774" t="s">
        <v>12014</v>
      </c>
    </row>
    <row r="6775" spans="1:4" x14ac:dyDescent="0.2">
      <c r="A6775">
        <v>6773</v>
      </c>
      <c r="B6775" t="s">
        <v>11947</v>
      </c>
      <c r="C6775" t="s">
        <v>12015</v>
      </c>
    </row>
    <row r="6776" spans="1:4" x14ac:dyDescent="0.2">
      <c r="A6776">
        <v>6774</v>
      </c>
      <c r="B6776" t="s">
        <v>11947</v>
      </c>
      <c r="C6776" t="s">
        <v>12016</v>
      </c>
      <c r="D6776" t="s">
        <v>12017</v>
      </c>
    </row>
    <row r="6777" spans="1:4" x14ac:dyDescent="0.2">
      <c r="A6777">
        <v>6775</v>
      </c>
      <c r="B6777" t="s">
        <v>11947</v>
      </c>
      <c r="C6777" t="s">
        <v>12018</v>
      </c>
      <c r="D6777" t="s">
        <v>1756</v>
      </c>
    </row>
    <row r="6778" spans="1:4" x14ac:dyDescent="0.2">
      <c r="A6778">
        <v>6776</v>
      </c>
      <c r="B6778" t="s">
        <v>11947</v>
      </c>
      <c r="C6778" t="s">
        <v>12019</v>
      </c>
      <c r="D6778" t="s">
        <v>9197</v>
      </c>
    </row>
    <row r="6779" spans="1:4" x14ac:dyDescent="0.2">
      <c r="A6779">
        <v>6777</v>
      </c>
      <c r="B6779" t="s">
        <v>11947</v>
      </c>
      <c r="C6779" t="s">
        <v>12020</v>
      </c>
      <c r="D6779" t="s">
        <v>12021</v>
      </c>
    </row>
    <row r="6780" spans="1:4" x14ac:dyDescent="0.2">
      <c r="A6780">
        <v>6778</v>
      </c>
      <c r="B6780" t="s">
        <v>11947</v>
      </c>
      <c r="C6780" t="s">
        <v>12022</v>
      </c>
      <c r="D6780" t="s">
        <v>2335</v>
      </c>
    </row>
    <row r="6781" spans="1:4" x14ac:dyDescent="0.2">
      <c r="A6781">
        <v>6779</v>
      </c>
      <c r="B6781" t="s">
        <v>11947</v>
      </c>
      <c r="C6781" t="s">
        <v>12023</v>
      </c>
      <c r="D6781" t="s">
        <v>6554</v>
      </c>
    </row>
    <row r="6782" spans="1:4" x14ac:dyDescent="0.2">
      <c r="A6782">
        <v>6780</v>
      </c>
      <c r="B6782" t="s">
        <v>11947</v>
      </c>
      <c r="C6782" t="s">
        <v>12024</v>
      </c>
      <c r="D6782" t="s">
        <v>12025</v>
      </c>
    </row>
    <row r="6783" spans="1:4" x14ac:dyDescent="0.2">
      <c r="A6783">
        <v>6781</v>
      </c>
      <c r="B6783" t="s">
        <v>11947</v>
      </c>
      <c r="C6783" t="s">
        <v>12026</v>
      </c>
      <c r="D6783" t="s">
        <v>12027</v>
      </c>
    </row>
    <row r="6784" spans="1:4" x14ac:dyDescent="0.2">
      <c r="A6784">
        <v>6782</v>
      </c>
      <c r="B6784" t="s">
        <v>11947</v>
      </c>
      <c r="C6784" t="s">
        <v>12028</v>
      </c>
      <c r="D6784" t="s">
        <v>12029</v>
      </c>
    </row>
    <row r="6785" spans="1:4" x14ac:dyDescent="0.2">
      <c r="A6785">
        <v>6783</v>
      </c>
      <c r="B6785" t="s">
        <v>11947</v>
      </c>
      <c r="C6785" t="s">
        <v>12030</v>
      </c>
      <c r="D6785" t="s">
        <v>3828</v>
      </c>
    </row>
    <row r="6786" spans="1:4" x14ac:dyDescent="0.2">
      <c r="A6786">
        <v>6784</v>
      </c>
      <c r="B6786" t="s">
        <v>11947</v>
      </c>
      <c r="C6786" t="s">
        <v>12031</v>
      </c>
      <c r="D6786" t="s">
        <v>12032</v>
      </c>
    </row>
    <row r="6787" spans="1:4" x14ac:dyDescent="0.2">
      <c r="A6787">
        <v>6785</v>
      </c>
      <c r="B6787" t="s">
        <v>11947</v>
      </c>
      <c r="C6787" t="s">
        <v>12033</v>
      </c>
      <c r="D6787" t="s">
        <v>8760</v>
      </c>
    </row>
    <row r="6788" spans="1:4" x14ac:dyDescent="0.2">
      <c r="A6788">
        <v>6786</v>
      </c>
      <c r="B6788" t="s">
        <v>11947</v>
      </c>
      <c r="C6788" t="s">
        <v>12034</v>
      </c>
      <c r="D6788" t="s">
        <v>12035</v>
      </c>
    </row>
    <row r="6789" spans="1:4" x14ac:dyDescent="0.2">
      <c r="A6789">
        <v>6787</v>
      </c>
      <c r="B6789" t="s">
        <v>11947</v>
      </c>
      <c r="C6789" t="s">
        <v>12036</v>
      </c>
      <c r="D6789" t="s">
        <v>12037</v>
      </c>
    </row>
    <row r="6790" spans="1:4" x14ac:dyDescent="0.2">
      <c r="A6790">
        <v>6788</v>
      </c>
      <c r="B6790" t="s">
        <v>11947</v>
      </c>
      <c r="C6790" t="s">
        <v>12038</v>
      </c>
      <c r="D6790" t="s">
        <v>12039</v>
      </c>
    </row>
    <row r="6791" spans="1:4" x14ac:dyDescent="0.2">
      <c r="A6791">
        <v>6789</v>
      </c>
      <c r="B6791" t="s">
        <v>11947</v>
      </c>
      <c r="C6791" t="s">
        <v>12040</v>
      </c>
      <c r="D6791" t="s">
        <v>12041</v>
      </c>
    </row>
    <row r="6792" spans="1:4" x14ac:dyDescent="0.2">
      <c r="A6792">
        <v>6790</v>
      </c>
      <c r="B6792" t="s">
        <v>11947</v>
      </c>
      <c r="C6792" t="s">
        <v>12042</v>
      </c>
      <c r="D6792" t="s">
        <v>12043</v>
      </c>
    </row>
    <row r="6793" spans="1:4" x14ac:dyDescent="0.2">
      <c r="A6793">
        <v>6791</v>
      </c>
      <c r="B6793" t="s">
        <v>11947</v>
      </c>
      <c r="C6793" t="s">
        <v>12044</v>
      </c>
      <c r="D6793" t="s">
        <v>12045</v>
      </c>
    </row>
    <row r="6794" spans="1:4" x14ac:dyDescent="0.2">
      <c r="A6794">
        <v>6792</v>
      </c>
      <c r="B6794" t="s">
        <v>11947</v>
      </c>
      <c r="C6794" t="s">
        <v>12046</v>
      </c>
      <c r="D6794" t="s">
        <v>12047</v>
      </c>
    </row>
    <row r="6795" spans="1:4" x14ac:dyDescent="0.2">
      <c r="A6795">
        <v>6793</v>
      </c>
      <c r="B6795" t="s">
        <v>11947</v>
      </c>
      <c r="C6795" t="s">
        <v>12048</v>
      </c>
      <c r="D6795" t="s">
        <v>7271</v>
      </c>
    </row>
    <row r="6796" spans="1:4" x14ac:dyDescent="0.2">
      <c r="A6796">
        <v>6794</v>
      </c>
      <c r="B6796" t="s">
        <v>11947</v>
      </c>
      <c r="C6796" t="s">
        <v>12049</v>
      </c>
      <c r="D6796" t="s">
        <v>12050</v>
      </c>
    </row>
    <row r="6797" spans="1:4" x14ac:dyDescent="0.2">
      <c r="A6797">
        <v>6795</v>
      </c>
      <c r="B6797" t="s">
        <v>11947</v>
      </c>
      <c r="C6797" t="s">
        <v>12051</v>
      </c>
      <c r="D6797" t="s">
        <v>12052</v>
      </c>
    </row>
    <row r="6798" spans="1:4" x14ac:dyDescent="0.2">
      <c r="A6798">
        <v>6796</v>
      </c>
      <c r="B6798" t="s">
        <v>11947</v>
      </c>
      <c r="C6798" t="s">
        <v>12053</v>
      </c>
      <c r="D6798" t="s">
        <v>12054</v>
      </c>
    </row>
    <row r="6799" spans="1:4" x14ac:dyDescent="0.2">
      <c r="A6799">
        <v>6797</v>
      </c>
      <c r="B6799" t="s">
        <v>11947</v>
      </c>
      <c r="C6799" t="s">
        <v>12055</v>
      </c>
      <c r="D6799" t="s">
        <v>12056</v>
      </c>
    </row>
    <row r="6800" spans="1:4" x14ac:dyDescent="0.2">
      <c r="A6800">
        <v>6798</v>
      </c>
      <c r="B6800" t="s">
        <v>11947</v>
      </c>
      <c r="C6800" t="s">
        <v>12057</v>
      </c>
      <c r="D6800" t="s">
        <v>12058</v>
      </c>
    </row>
    <row r="6801" spans="1:4" x14ac:dyDescent="0.2">
      <c r="A6801">
        <v>6799</v>
      </c>
      <c r="B6801" t="s">
        <v>11947</v>
      </c>
      <c r="C6801" t="s">
        <v>12059</v>
      </c>
    </row>
    <row r="6802" spans="1:4" x14ac:dyDescent="0.2">
      <c r="A6802">
        <v>6800</v>
      </c>
      <c r="B6802" t="s">
        <v>11947</v>
      </c>
      <c r="C6802" t="s">
        <v>12060</v>
      </c>
      <c r="D6802" t="s">
        <v>10427</v>
      </c>
    </row>
    <row r="6803" spans="1:4" x14ac:dyDescent="0.2">
      <c r="A6803">
        <v>6801</v>
      </c>
      <c r="B6803" t="s">
        <v>11947</v>
      </c>
      <c r="C6803" t="s">
        <v>12061</v>
      </c>
      <c r="D6803" t="s">
        <v>12062</v>
      </c>
    </row>
    <row r="6804" spans="1:4" x14ac:dyDescent="0.2">
      <c r="A6804">
        <v>6802</v>
      </c>
      <c r="B6804" t="s">
        <v>11947</v>
      </c>
      <c r="C6804" t="s">
        <v>12063</v>
      </c>
      <c r="D6804" t="s">
        <v>12064</v>
      </c>
    </row>
    <row r="6805" spans="1:4" x14ac:dyDescent="0.2">
      <c r="A6805">
        <v>6803</v>
      </c>
      <c r="B6805" t="s">
        <v>11947</v>
      </c>
      <c r="C6805" t="s">
        <v>12065</v>
      </c>
      <c r="D6805" t="s">
        <v>7762</v>
      </c>
    </row>
    <row r="6806" spans="1:4" x14ac:dyDescent="0.2">
      <c r="A6806">
        <v>6804</v>
      </c>
      <c r="B6806" t="s">
        <v>11947</v>
      </c>
      <c r="C6806" t="s">
        <v>12066</v>
      </c>
      <c r="D6806" t="s">
        <v>12067</v>
      </c>
    </row>
    <row r="6807" spans="1:4" x14ac:dyDescent="0.2">
      <c r="A6807">
        <v>6805</v>
      </c>
      <c r="B6807" t="s">
        <v>11947</v>
      </c>
      <c r="C6807" t="s">
        <v>12068</v>
      </c>
      <c r="D6807" t="s">
        <v>12067</v>
      </c>
    </row>
    <row r="6808" spans="1:4" x14ac:dyDescent="0.2">
      <c r="A6808">
        <v>6806</v>
      </c>
      <c r="B6808" t="s">
        <v>11947</v>
      </c>
      <c r="C6808" t="s">
        <v>12069</v>
      </c>
      <c r="D6808" t="s">
        <v>12070</v>
      </c>
    </row>
    <row r="6809" spans="1:4" x14ac:dyDescent="0.2">
      <c r="A6809">
        <v>6807</v>
      </c>
      <c r="B6809" t="s">
        <v>11947</v>
      </c>
      <c r="C6809" t="s">
        <v>12071</v>
      </c>
      <c r="D6809" t="s">
        <v>4635</v>
      </c>
    </row>
    <row r="6810" spans="1:4" x14ac:dyDescent="0.2">
      <c r="A6810">
        <v>6808</v>
      </c>
      <c r="B6810" t="s">
        <v>11947</v>
      </c>
      <c r="C6810" t="s">
        <v>12072</v>
      </c>
      <c r="D6810" t="s">
        <v>395</v>
      </c>
    </row>
    <row r="6811" spans="1:4" x14ac:dyDescent="0.2">
      <c r="A6811">
        <v>6809</v>
      </c>
      <c r="B6811" t="s">
        <v>11947</v>
      </c>
      <c r="C6811" t="s">
        <v>12073</v>
      </c>
      <c r="D6811" t="s">
        <v>395</v>
      </c>
    </row>
    <row r="6812" spans="1:4" x14ac:dyDescent="0.2">
      <c r="A6812">
        <v>6810</v>
      </c>
      <c r="B6812" t="s">
        <v>11947</v>
      </c>
      <c r="C6812" t="s">
        <v>12074</v>
      </c>
      <c r="D6812" t="s">
        <v>395</v>
      </c>
    </row>
    <row r="6813" spans="1:4" x14ac:dyDescent="0.2">
      <c r="A6813">
        <v>6811</v>
      </c>
      <c r="B6813" t="s">
        <v>11947</v>
      </c>
      <c r="C6813" t="s">
        <v>12075</v>
      </c>
      <c r="D6813" t="s">
        <v>399</v>
      </c>
    </row>
    <row r="6814" spans="1:4" x14ac:dyDescent="0.2">
      <c r="A6814">
        <v>6812</v>
      </c>
      <c r="B6814" t="s">
        <v>11947</v>
      </c>
      <c r="C6814" t="s">
        <v>12076</v>
      </c>
      <c r="D6814" t="s">
        <v>12077</v>
      </c>
    </row>
    <row r="6815" spans="1:4" x14ac:dyDescent="0.2">
      <c r="A6815">
        <v>6813</v>
      </c>
      <c r="B6815" t="s">
        <v>11947</v>
      </c>
      <c r="C6815" t="s">
        <v>12078</v>
      </c>
      <c r="D6815" t="s">
        <v>12079</v>
      </c>
    </row>
    <row r="6816" spans="1:4" x14ac:dyDescent="0.2">
      <c r="A6816">
        <v>6814</v>
      </c>
      <c r="B6816" t="s">
        <v>11947</v>
      </c>
      <c r="C6816" t="s">
        <v>12080</v>
      </c>
      <c r="D6816" t="s">
        <v>12062</v>
      </c>
    </row>
    <row r="6817" spans="1:4" x14ac:dyDescent="0.2">
      <c r="A6817">
        <v>6815</v>
      </c>
      <c r="B6817" t="s">
        <v>11947</v>
      </c>
      <c r="C6817" t="s">
        <v>12081</v>
      </c>
      <c r="D6817" t="s">
        <v>2897</v>
      </c>
    </row>
    <row r="6818" spans="1:4" x14ac:dyDescent="0.2">
      <c r="A6818">
        <v>6816</v>
      </c>
      <c r="B6818" t="s">
        <v>11947</v>
      </c>
      <c r="C6818" t="s">
        <v>12082</v>
      </c>
      <c r="D6818" t="s">
        <v>12083</v>
      </c>
    </row>
    <row r="6819" spans="1:4" x14ac:dyDescent="0.2">
      <c r="A6819">
        <v>6817</v>
      </c>
      <c r="B6819" t="s">
        <v>11947</v>
      </c>
      <c r="C6819" t="s">
        <v>12084</v>
      </c>
      <c r="D6819" t="s">
        <v>446</v>
      </c>
    </row>
    <row r="6820" spans="1:4" x14ac:dyDescent="0.2">
      <c r="A6820">
        <v>6818</v>
      </c>
      <c r="B6820" t="s">
        <v>11947</v>
      </c>
      <c r="C6820" t="s">
        <v>12085</v>
      </c>
      <c r="D6820" t="s">
        <v>2632</v>
      </c>
    </row>
    <row r="6821" spans="1:4" x14ac:dyDescent="0.2">
      <c r="A6821">
        <v>6819</v>
      </c>
      <c r="B6821" t="s">
        <v>11947</v>
      </c>
      <c r="C6821" t="s">
        <v>12086</v>
      </c>
      <c r="D6821" t="s">
        <v>12087</v>
      </c>
    </row>
    <row r="6822" spans="1:4" x14ac:dyDescent="0.2">
      <c r="A6822">
        <v>6820</v>
      </c>
      <c r="B6822" t="s">
        <v>11947</v>
      </c>
      <c r="C6822" t="s">
        <v>12088</v>
      </c>
      <c r="D6822" t="s">
        <v>12089</v>
      </c>
    </row>
    <row r="6823" spans="1:4" x14ac:dyDescent="0.2">
      <c r="A6823">
        <v>6821</v>
      </c>
      <c r="B6823" t="s">
        <v>11947</v>
      </c>
      <c r="C6823" t="s">
        <v>12090</v>
      </c>
      <c r="D6823" t="s">
        <v>2109</v>
      </c>
    </row>
    <row r="6824" spans="1:4" x14ac:dyDescent="0.2">
      <c r="A6824">
        <v>6822</v>
      </c>
      <c r="B6824" t="s">
        <v>11947</v>
      </c>
      <c r="C6824" t="s">
        <v>12091</v>
      </c>
      <c r="D6824" t="s">
        <v>5940</v>
      </c>
    </row>
    <row r="6825" spans="1:4" x14ac:dyDescent="0.2">
      <c r="A6825">
        <v>6823</v>
      </c>
      <c r="B6825" t="s">
        <v>11947</v>
      </c>
      <c r="C6825" t="s">
        <v>12092</v>
      </c>
      <c r="D6825" t="s">
        <v>12093</v>
      </c>
    </row>
    <row r="6826" spans="1:4" x14ac:dyDescent="0.2">
      <c r="A6826">
        <v>6824</v>
      </c>
      <c r="B6826" t="s">
        <v>11947</v>
      </c>
      <c r="C6826" t="s">
        <v>12094</v>
      </c>
      <c r="D6826" t="s">
        <v>3142</v>
      </c>
    </row>
    <row r="6827" spans="1:4" x14ac:dyDescent="0.2">
      <c r="A6827">
        <v>6825</v>
      </c>
      <c r="B6827" t="s">
        <v>11947</v>
      </c>
      <c r="C6827" t="s">
        <v>12095</v>
      </c>
    </row>
    <row r="6828" spans="1:4" x14ac:dyDescent="0.2">
      <c r="A6828">
        <v>6826</v>
      </c>
      <c r="B6828" t="s">
        <v>11947</v>
      </c>
      <c r="C6828" t="s">
        <v>12096</v>
      </c>
      <c r="D6828" t="s">
        <v>12097</v>
      </c>
    </row>
    <row r="6829" spans="1:4" x14ac:dyDescent="0.2">
      <c r="A6829">
        <v>6827</v>
      </c>
      <c r="B6829" t="s">
        <v>11947</v>
      </c>
      <c r="C6829" t="s">
        <v>12098</v>
      </c>
      <c r="D6829" t="s">
        <v>12099</v>
      </c>
    </row>
    <row r="6830" spans="1:4" x14ac:dyDescent="0.2">
      <c r="A6830">
        <v>6828</v>
      </c>
      <c r="B6830" t="s">
        <v>11947</v>
      </c>
      <c r="C6830" t="s">
        <v>12100</v>
      </c>
      <c r="D6830" t="s">
        <v>12101</v>
      </c>
    </row>
    <row r="6831" spans="1:4" x14ac:dyDescent="0.2">
      <c r="A6831">
        <v>6829</v>
      </c>
      <c r="B6831" t="s">
        <v>11947</v>
      </c>
      <c r="C6831" t="s">
        <v>12102</v>
      </c>
      <c r="D6831" t="s">
        <v>12103</v>
      </c>
    </row>
    <row r="6832" spans="1:4" x14ac:dyDescent="0.2">
      <c r="A6832">
        <v>6830</v>
      </c>
      <c r="B6832" t="s">
        <v>11947</v>
      </c>
      <c r="C6832" t="s">
        <v>12104</v>
      </c>
      <c r="D6832" t="s">
        <v>8412</v>
      </c>
    </row>
    <row r="6833" spans="1:4" x14ac:dyDescent="0.2">
      <c r="A6833">
        <v>6831</v>
      </c>
      <c r="B6833" t="s">
        <v>11947</v>
      </c>
      <c r="C6833" t="s">
        <v>12105</v>
      </c>
      <c r="D6833" t="s">
        <v>12106</v>
      </c>
    </row>
    <row r="6834" spans="1:4" x14ac:dyDescent="0.2">
      <c r="A6834">
        <v>6832</v>
      </c>
      <c r="B6834" t="s">
        <v>11947</v>
      </c>
      <c r="C6834" t="s">
        <v>12107</v>
      </c>
      <c r="D6834" t="s">
        <v>12108</v>
      </c>
    </row>
    <row r="6835" spans="1:4" x14ac:dyDescent="0.2">
      <c r="A6835">
        <v>6833</v>
      </c>
      <c r="B6835" t="s">
        <v>11947</v>
      </c>
      <c r="C6835" t="s">
        <v>12109</v>
      </c>
      <c r="D6835" t="s">
        <v>12110</v>
      </c>
    </row>
    <row r="6836" spans="1:4" x14ac:dyDescent="0.2">
      <c r="A6836">
        <v>6834</v>
      </c>
      <c r="B6836" t="s">
        <v>11947</v>
      </c>
      <c r="C6836" t="s">
        <v>12111</v>
      </c>
      <c r="D6836" t="s">
        <v>8334</v>
      </c>
    </row>
    <row r="6837" spans="1:4" x14ac:dyDescent="0.2">
      <c r="A6837">
        <v>6835</v>
      </c>
      <c r="B6837" t="s">
        <v>11947</v>
      </c>
      <c r="C6837" t="s">
        <v>12112</v>
      </c>
      <c r="D6837" t="s">
        <v>4003</v>
      </c>
    </row>
    <row r="6838" spans="1:4" x14ac:dyDescent="0.2">
      <c r="A6838">
        <v>6836</v>
      </c>
      <c r="B6838" t="s">
        <v>11947</v>
      </c>
      <c r="C6838" t="s">
        <v>12113</v>
      </c>
      <c r="D6838" t="s">
        <v>3639</v>
      </c>
    </row>
    <row r="6839" spans="1:4" x14ac:dyDescent="0.2">
      <c r="A6839">
        <v>6837</v>
      </c>
      <c r="B6839" t="s">
        <v>11947</v>
      </c>
      <c r="C6839" t="s">
        <v>12114</v>
      </c>
      <c r="D6839" t="s">
        <v>3639</v>
      </c>
    </row>
    <row r="6840" spans="1:4" x14ac:dyDescent="0.2">
      <c r="A6840">
        <v>6838</v>
      </c>
      <c r="B6840" t="s">
        <v>11947</v>
      </c>
      <c r="C6840" t="s">
        <v>12115</v>
      </c>
      <c r="D6840" t="s">
        <v>12116</v>
      </c>
    </row>
    <row r="6841" spans="1:4" x14ac:dyDescent="0.2">
      <c r="A6841">
        <v>6839</v>
      </c>
      <c r="B6841" t="s">
        <v>11947</v>
      </c>
      <c r="C6841" t="s">
        <v>12117</v>
      </c>
      <c r="D6841" t="s">
        <v>4193</v>
      </c>
    </row>
    <row r="6842" spans="1:4" x14ac:dyDescent="0.2">
      <c r="A6842">
        <v>6840</v>
      </c>
      <c r="B6842" t="s">
        <v>11947</v>
      </c>
      <c r="C6842" t="s">
        <v>12118</v>
      </c>
      <c r="D6842" t="s">
        <v>12119</v>
      </c>
    </row>
    <row r="6843" spans="1:4" x14ac:dyDescent="0.2">
      <c r="A6843">
        <v>6841</v>
      </c>
      <c r="B6843" t="s">
        <v>11947</v>
      </c>
      <c r="C6843" t="s">
        <v>12120</v>
      </c>
      <c r="D6843" t="s">
        <v>12121</v>
      </c>
    </row>
    <row r="6844" spans="1:4" x14ac:dyDescent="0.2">
      <c r="A6844">
        <v>6842</v>
      </c>
      <c r="B6844" t="s">
        <v>11947</v>
      </c>
      <c r="C6844" t="s">
        <v>12122</v>
      </c>
      <c r="D6844" t="s">
        <v>185</v>
      </c>
    </row>
    <row r="6845" spans="1:4" x14ac:dyDescent="0.2">
      <c r="A6845">
        <v>6843</v>
      </c>
      <c r="B6845" t="s">
        <v>11947</v>
      </c>
      <c r="C6845" t="s">
        <v>12123</v>
      </c>
      <c r="D6845" t="s">
        <v>12124</v>
      </c>
    </row>
    <row r="6846" spans="1:4" x14ac:dyDescent="0.2">
      <c r="A6846">
        <v>6844</v>
      </c>
      <c r="B6846" t="s">
        <v>11947</v>
      </c>
      <c r="C6846" t="s">
        <v>12125</v>
      </c>
      <c r="D6846" t="s">
        <v>12126</v>
      </c>
    </row>
    <row r="6847" spans="1:4" x14ac:dyDescent="0.2">
      <c r="A6847">
        <v>6845</v>
      </c>
      <c r="B6847" t="s">
        <v>11947</v>
      </c>
      <c r="C6847" t="s">
        <v>12127</v>
      </c>
      <c r="D6847" t="s">
        <v>12128</v>
      </c>
    </row>
    <row r="6848" spans="1:4" x14ac:dyDescent="0.2">
      <c r="A6848">
        <v>6846</v>
      </c>
      <c r="B6848" t="s">
        <v>11947</v>
      </c>
      <c r="C6848" t="s">
        <v>12129</v>
      </c>
      <c r="D6848" t="s">
        <v>12130</v>
      </c>
    </row>
    <row r="6849" spans="1:4" x14ac:dyDescent="0.2">
      <c r="A6849">
        <v>6847</v>
      </c>
      <c r="B6849" t="s">
        <v>11947</v>
      </c>
      <c r="C6849" t="s">
        <v>12131</v>
      </c>
      <c r="D6849" t="s">
        <v>12132</v>
      </c>
    </row>
    <row r="6850" spans="1:4" x14ac:dyDescent="0.2">
      <c r="A6850">
        <v>6848</v>
      </c>
      <c r="B6850" t="s">
        <v>11947</v>
      </c>
      <c r="C6850" t="s">
        <v>12133</v>
      </c>
      <c r="D6850" t="s">
        <v>2966</v>
      </c>
    </row>
    <row r="6851" spans="1:4" x14ac:dyDescent="0.2">
      <c r="A6851">
        <v>6849</v>
      </c>
      <c r="B6851" t="s">
        <v>11947</v>
      </c>
      <c r="C6851" t="s">
        <v>12134</v>
      </c>
    </row>
    <row r="6852" spans="1:4" x14ac:dyDescent="0.2">
      <c r="A6852">
        <v>6850</v>
      </c>
      <c r="B6852" t="s">
        <v>11947</v>
      </c>
      <c r="C6852" t="s">
        <v>12135</v>
      </c>
      <c r="D6852" t="s">
        <v>12136</v>
      </c>
    </row>
    <row r="6853" spans="1:4" x14ac:dyDescent="0.2">
      <c r="A6853">
        <v>6851</v>
      </c>
      <c r="B6853" t="s">
        <v>11947</v>
      </c>
      <c r="C6853" t="s">
        <v>12137</v>
      </c>
      <c r="D6853" t="s">
        <v>12138</v>
      </c>
    </row>
    <row r="6854" spans="1:4" x14ac:dyDescent="0.2">
      <c r="A6854">
        <v>6852</v>
      </c>
      <c r="B6854" t="s">
        <v>11947</v>
      </c>
      <c r="C6854" t="s">
        <v>12139</v>
      </c>
      <c r="D6854" t="s">
        <v>8225</v>
      </c>
    </row>
    <row r="6855" spans="1:4" x14ac:dyDescent="0.2">
      <c r="A6855">
        <v>6853</v>
      </c>
      <c r="B6855" t="s">
        <v>11947</v>
      </c>
      <c r="C6855" t="s">
        <v>12140</v>
      </c>
      <c r="D6855" t="s">
        <v>12141</v>
      </c>
    </row>
    <row r="6856" spans="1:4" x14ac:dyDescent="0.2">
      <c r="A6856">
        <v>6854</v>
      </c>
      <c r="B6856" t="s">
        <v>11947</v>
      </c>
      <c r="C6856" t="s">
        <v>12142</v>
      </c>
      <c r="D6856" t="s">
        <v>12143</v>
      </c>
    </row>
    <row r="6857" spans="1:4" x14ac:dyDescent="0.2">
      <c r="A6857">
        <v>6855</v>
      </c>
      <c r="B6857" t="s">
        <v>11947</v>
      </c>
      <c r="C6857" t="s">
        <v>12144</v>
      </c>
      <c r="D6857" t="s">
        <v>12145</v>
      </c>
    </row>
    <row r="6858" spans="1:4" x14ac:dyDescent="0.2">
      <c r="A6858">
        <v>6856</v>
      </c>
      <c r="B6858" t="s">
        <v>11947</v>
      </c>
      <c r="C6858" t="s">
        <v>12146</v>
      </c>
      <c r="D6858" t="s">
        <v>12147</v>
      </c>
    </row>
    <row r="6859" spans="1:4" x14ac:dyDescent="0.2">
      <c r="A6859">
        <v>6857</v>
      </c>
      <c r="B6859" t="s">
        <v>11947</v>
      </c>
      <c r="C6859" t="s">
        <v>12148</v>
      </c>
      <c r="D6859" t="s">
        <v>12149</v>
      </c>
    </row>
    <row r="6860" spans="1:4" x14ac:dyDescent="0.2">
      <c r="A6860">
        <v>6858</v>
      </c>
      <c r="B6860" t="s">
        <v>11947</v>
      </c>
      <c r="C6860" t="s">
        <v>12150</v>
      </c>
      <c r="D6860" t="s">
        <v>10700</v>
      </c>
    </row>
    <row r="6861" spans="1:4" x14ac:dyDescent="0.2">
      <c r="A6861">
        <v>6859</v>
      </c>
      <c r="B6861" t="s">
        <v>11947</v>
      </c>
      <c r="C6861" t="s">
        <v>12151</v>
      </c>
    </row>
    <row r="6862" spans="1:4" x14ac:dyDescent="0.2">
      <c r="A6862">
        <v>6860</v>
      </c>
      <c r="B6862" t="s">
        <v>11947</v>
      </c>
      <c r="C6862" t="s">
        <v>12152</v>
      </c>
      <c r="D6862" t="s">
        <v>12153</v>
      </c>
    </row>
    <row r="6863" spans="1:4" x14ac:dyDescent="0.2">
      <c r="A6863">
        <v>6861</v>
      </c>
      <c r="B6863" t="s">
        <v>11947</v>
      </c>
      <c r="C6863" t="s">
        <v>12154</v>
      </c>
      <c r="D6863" t="s">
        <v>11985</v>
      </c>
    </row>
    <row r="6864" spans="1:4" x14ac:dyDescent="0.2">
      <c r="A6864">
        <v>6862</v>
      </c>
      <c r="B6864" t="s">
        <v>11947</v>
      </c>
      <c r="C6864" t="s">
        <v>12155</v>
      </c>
      <c r="D6864" t="s">
        <v>3686</v>
      </c>
    </row>
    <row r="6865" spans="1:4" x14ac:dyDescent="0.2">
      <c r="A6865">
        <v>6863</v>
      </c>
      <c r="B6865" t="s">
        <v>12156</v>
      </c>
      <c r="C6865" t="s">
        <v>12157</v>
      </c>
      <c r="D6865" t="s">
        <v>12158</v>
      </c>
    </row>
    <row r="6866" spans="1:4" x14ac:dyDescent="0.2">
      <c r="A6866">
        <v>6864</v>
      </c>
      <c r="B6866" t="s">
        <v>12156</v>
      </c>
      <c r="C6866" t="s">
        <v>12159</v>
      </c>
      <c r="D6866" t="s">
        <v>12160</v>
      </c>
    </row>
    <row r="6867" spans="1:4" x14ac:dyDescent="0.2">
      <c r="A6867">
        <v>6865</v>
      </c>
      <c r="B6867" t="s">
        <v>12156</v>
      </c>
      <c r="C6867" t="s">
        <v>12161</v>
      </c>
      <c r="D6867" t="s">
        <v>12162</v>
      </c>
    </row>
    <row r="6868" spans="1:4" x14ac:dyDescent="0.2">
      <c r="A6868">
        <v>6866</v>
      </c>
      <c r="B6868" t="s">
        <v>12156</v>
      </c>
      <c r="C6868" t="s">
        <v>12163</v>
      </c>
      <c r="D6868" t="s">
        <v>548</v>
      </c>
    </row>
    <row r="6869" spans="1:4" x14ac:dyDescent="0.2">
      <c r="A6869">
        <v>6867</v>
      </c>
      <c r="B6869" t="s">
        <v>12156</v>
      </c>
      <c r="C6869" t="s">
        <v>12164</v>
      </c>
      <c r="D6869" t="s">
        <v>10332</v>
      </c>
    </row>
    <row r="6870" spans="1:4" x14ac:dyDescent="0.2">
      <c r="A6870">
        <v>6868</v>
      </c>
      <c r="B6870" t="s">
        <v>12156</v>
      </c>
      <c r="C6870" t="s">
        <v>12165</v>
      </c>
      <c r="D6870" t="s">
        <v>12166</v>
      </c>
    </row>
    <row r="6871" spans="1:4" x14ac:dyDescent="0.2">
      <c r="A6871">
        <v>6869</v>
      </c>
      <c r="B6871" t="s">
        <v>12156</v>
      </c>
      <c r="C6871" t="s">
        <v>12167</v>
      </c>
      <c r="D6871" t="s">
        <v>12168</v>
      </c>
    </row>
    <row r="6872" spans="1:4" x14ac:dyDescent="0.2">
      <c r="A6872">
        <v>6870</v>
      </c>
      <c r="B6872" t="s">
        <v>12156</v>
      </c>
      <c r="C6872" t="s">
        <v>12169</v>
      </c>
      <c r="D6872" t="s">
        <v>12170</v>
      </c>
    </row>
    <row r="6873" spans="1:4" x14ac:dyDescent="0.2">
      <c r="A6873">
        <v>6871</v>
      </c>
      <c r="B6873" t="s">
        <v>12156</v>
      </c>
      <c r="C6873" t="s">
        <v>12171</v>
      </c>
      <c r="D6873" t="s">
        <v>1528</v>
      </c>
    </row>
    <row r="6874" spans="1:4" x14ac:dyDescent="0.2">
      <c r="A6874">
        <v>6872</v>
      </c>
      <c r="B6874" t="s">
        <v>12156</v>
      </c>
      <c r="C6874" t="s">
        <v>12172</v>
      </c>
      <c r="D6874" t="s">
        <v>12173</v>
      </c>
    </row>
    <row r="6875" spans="1:4" x14ac:dyDescent="0.2">
      <c r="A6875">
        <v>6873</v>
      </c>
      <c r="B6875" t="s">
        <v>12156</v>
      </c>
      <c r="C6875" t="s">
        <v>12174</v>
      </c>
      <c r="D6875" t="s">
        <v>5376</v>
      </c>
    </row>
    <row r="6876" spans="1:4" x14ac:dyDescent="0.2">
      <c r="A6876">
        <v>6874</v>
      </c>
      <c r="B6876" t="s">
        <v>12156</v>
      </c>
      <c r="C6876" t="s">
        <v>12175</v>
      </c>
      <c r="D6876" t="s">
        <v>12162</v>
      </c>
    </row>
    <row r="6877" spans="1:4" x14ac:dyDescent="0.2">
      <c r="A6877">
        <v>6875</v>
      </c>
      <c r="B6877" t="s">
        <v>12156</v>
      </c>
      <c r="C6877" t="s">
        <v>12176</v>
      </c>
      <c r="D6877" t="s">
        <v>12177</v>
      </c>
    </row>
    <row r="6878" spans="1:4" x14ac:dyDescent="0.2">
      <c r="A6878">
        <v>6876</v>
      </c>
      <c r="B6878" t="s">
        <v>12156</v>
      </c>
      <c r="C6878" t="s">
        <v>12178</v>
      </c>
      <c r="D6878" t="s">
        <v>10332</v>
      </c>
    </row>
    <row r="6879" spans="1:4" x14ac:dyDescent="0.2">
      <c r="A6879">
        <v>6877</v>
      </c>
      <c r="B6879" t="s">
        <v>12156</v>
      </c>
      <c r="C6879" t="s">
        <v>12179</v>
      </c>
      <c r="D6879" t="s">
        <v>12180</v>
      </c>
    </row>
    <row r="6880" spans="1:4" x14ac:dyDescent="0.2">
      <c r="A6880">
        <v>6878</v>
      </c>
      <c r="B6880" t="s">
        <v>12156</v>
      </c>
      <c r="C6880" t="s">
        <v>12181</v>
      </c>
      <c r="D6880" t="s">
        <v>12182</v>
      </c>
    </row>
    <row r="6881" spans="1:4" x14ac:dyDescent="0.2">
      <c r="A6881">
        <v>6879</v>
      </c>
      <c r="B6881" t="s">
        <v>12156</v>
      </c>
      <c r="C6881" t="s">
        <v>12183</v>
      </c>
      <c r="D6881" t="s">
        <v>12184</v>
      </c>
    </row>
    <row r="6882" spans="1:4" x14ac:dyDescent="0.2">
      <c r="A6882">
        <v>6880</v>
      </c>
      <c r="B6882" t="s">
        <v>12156</v>
      </c>
      <c r="C6882" t="s">
        <v>12185</v>
      </c>
      <c r="D6882" t="s">
        <v>12166</v>
      </c>
    </row>
    <row r="6883" spans="1:4" x14ac:dyDescent="0.2">
      <c r="A6883">
        <v>6881</v>
      </c>
      <c r="B6883" t="s">
        <v>12156</v>
      </c>
      <c r="C6883" t="s">
        <v>12186</v>
      </c>
      <c r="D6883" t="s">
        <v>12187</v>
      </c>
    </row>
    <row r="6884" spans="1:4" x14ac:dyDescent="0.2">
      <c r="A6884">
        <v>6882</v>
      </c>
      <c r="B6884" t="s">
        <v>12156</v>
      </c>
      <c r="C6884" t="s">
        <v>12188</v>
      </c>
      <c r="D6884" t="s">
        <v>12189</v>
      </c>
    </row>
    <row r="6885" spans="1:4" x14ac:dyDescent="0.2">
      <c r="A6885">
        <v>6883</v>
      </c>
      <c r="B6885" t="s">
        <v>12156</v>
      </c>
      <c r="C6885" t="s">
        <v>12190</v>
      </c>
      <c r="D6885" t="s">
        <v>12191</v>
      </c>
    </row>
    <row r="6886" spans="1:4" x14ac:dyDescent="0.2">
      <c r="A6886">
        <v>6884</v>
      </c>
      <c r="B6886" t="s">
        <v>12156</v>
      </c>
      <c r="C6886" t="s">
        <v>12192</v>
      </c>
      <c r="D6886" t="s">
        <v>12193</v>
      </c>
    </row>
    <row r="6887" spans="1:4" x14ac:dyDescent="0.2">
      <c r="A6887">
        <v>6885</v>
      </c>
      <c r="B6887" t="s">
        <v>12156</v>
      </c>
      <c r="C6887" t="s">
        <v>12194</v>
      </c>
      <c r="D6887" t="s">
        <v>12195</v>
      </c>
    </row>
    <row r="6888" spans="1:4" x14ac:dyDescent="0.2">
      <c r="A6888">
        <v>6886</v>
      </c>
      <c r="B6888" t="s">
        <v>12156</v>
      </c>
      <c r="C6888" t="s">
        <v>12196</v>
      </c>
      <c r="D6888" t="s">
        <v>12197</v>
      </c>
    </row>
    <row r="6889" spans="1:4" x14ac:dyDescent="0.2">
      <c r="A6889">
        <v>6887</v>
      </c>
      <c r="B6889" t="s">
        <v>12156</v>
      </c>
      <c r="C6889" t="s">
        <v>12198</v>
      </c>
    </row>
    <row r="6890" spans="1:4" x14ac:dyDescent="0.2">
      <c r="A6890">
        <v>6888</v>
      </c>
      <c r="B6890" t="s">
        <v>12156</v>
      </c>
      <c r="C6890" t="s">
        <v>12199</v>
      </c>
      <c r="D6890" t="s">
        <v>12200</v>
      </c>
    </row>
    <row r="6891" spans="1:4" x14ac:dyDescent="0.2">
      <c r="A6891">
        <v>6889</v>
      </c>
      <c r="B6891" t="s">
        <v>12156</v>
      </c>
      <c r="C6891" t="s">
        <v>12201</v>
      </c>
      <c r="D6891" t="s">
        <v>12202</v>
      </c>
    </row>
    <row r="6892" spans="1:4" x14ac:dyDescent="0.2">
      <c r="A6892">
        <v>6890</v>
      </c>
      <c r="B6892" t="s">
        <v>12156</v>
      </c>
      <c r="C6892" t="s">
        <v>12203</v>
      </c>
      <c r="D6892" t="s">
        <v>1899</v>
      </c>
    </row>
    <row r="6893" spans="1:4" x14ac:dyDescent="0.2">
      <c r="A6893">
        <v>6891</v>
      </c>
      <c r="B6893" t="s">
        <v>12156</v>
      </c>
      <c r="C6893" t="s">
        <v>12204</v>
      </c>
      <c r="D6893" t="s">
        <v>594</v>
      </c>
    </row>
    <row r="6894" spans="1:4" x14ac:dyDescent="0.2">
      <c r="A6894">
        <v>6892</v>
      </c>
      <c r="B6894" t="s">
        <v>12156</v>
      </c>
      <c r="C6894" t="s">
        <v>12205</v>
      </c>
      <c r="D6894" t="s">
        <v>12206</v>
      </c>
    </row>
    <row r="6895" spans="1:4" x14ac:dyDescent="0.2">
      <c r="A6895">
        <v>6893</v>
      </c>
      <c r="B6895" t="s">
        <v>12156</v>
      </c>
      <c r="C6895" t="s">
        <v>12207</v>
      </c>
      <c r="D6895" t="s">
        <v>6462</v>
      </c>
    </row>
    <row r="6896" spans="1:4" x14ac:dyDescent="0.2">
      <c r="A6896">
        <v>6894</v>
      </c>
      <c r="B6896" t="s">
        <v>12156</v>
      </c>
      <c r="C6896" t="s">
        <v>12208</v>
      </c>
      <c r="D6896" t="s">
        <v>12209</v>
      </c>
    </row>
    <row r="6897" spans="1:4" x14ac:dyDescent="0.2">
      <c r="A6897">
        <v>6895</v>
      </c>
      <c r="B6897" t="s">
        <v>12156</v>
      </c>
      <c r="C6897" t="s">
        <v>12210</v>
      </c>
      <c r="D6897" t="s">
        <v>12211</v>
      </c>
    </row>
    <row r="6898" spans="1:4" x14ac:dyDescent="0.2">
      <c r="A6898">
        <v>6896</v>
      </c>
      <c r="B6898" t="s">
        <v>12156</v>
      </c>
      <c r="C6898" t="s">
        <v>12212</v>
      </c>
      <c r="D6898" t="s">
        <v>12213</v>
      </c>
    </row>
    <row r="6899" spans="1:4" x14ac:dyDescent="0.2">
      <c r="A6899">
        <v>6897</v>
      </c>
      <c r="B6899" t="s">
        <v>12156</v>
      </c>
      <c r="C6899" t="s">
        <v>12214</v>
      </c>
      <c r="D6899" t="s">
        <v>12215</v>
      </c>
    </row>
    <row r="6900" spans="1:4" x14ac:dyDescent="0.2">
      <c r="A6900">
        <v>6898</v>
      </c>
      <c r="B6900" t="s">
        <v>12156</v>
      </c>
      <c r="C6900" t="s">
        <v>12216</v>
      </c>
      <c r="D6900" t="s">
        <v>12217</v>
      </c>
    </row>
    <row r="6901" spans="1:4" x14ac:dyDescent="0.2">
      <c r="A6901">
        <v>6899</v>
      </c>
      <c r="B6901" t="s">
        <v>12156</v>
      </c>
      <c r="C6901" t="s">
        <v>12218</v>
      </c>
      <c r="D6901" t="s">
        <v>12219</v>
      </c>
    </row>
    <row r="6902" spans="1:4" x14ac:dyDescent="0.2">
      <c r="A6902">
        <v>6900</v>
      </c>
      <c r="B6902" t="s">
        <v>12156</v>
      </c>
      <c r="C6902" t="s">
        <v>12220</v>
      </c>
      <c r="D6902" t="s">
        <v>3902</v>
      </c>
    </row>
    <row r="6903" spans="1:4" x14ac:dyDescent="0.2">
      <c r="A6903">
        <v>6901</v>
      </c>
      <c r="B6903" t="s">
        <v>12156</v>
      </c>
      <c r="C6903" t="s">
        <v>12221</v>
      </c>
      <c r="D6903" t="s">
        <v>12222</v>
      </c>
    </row>
    <row r="6904" spans="1:4" x14ac:dyDescent="0.2">
      <c r="A6904">
        <v>6902</v>
      </c>
      <c r="B6904" t="s">
        <v>12156</v>
      </c>
      <c r="C6904" t="s">
        <v>12223</v>
      </c>
      <c r="D6904" t="s">
        <v>12224</v>
      </c>
    </row>
    <row r="6905" spans="1:4" x14ac:dyDescent="0.2">
      <c r="A6905">
        <v>6903</v>
      </c>
      <c r="B6905" t="s">
        <v>12156</v>
      </c>
      <c r="C6905" t="s">
        <v>12225</v>
      </c>
      <c r="D6905" t="s">
        <v>1321</v>
      </c>
    </row>
    <row r="6906" spans="1:4" x14ac:dyDescent="0.2">
      <c r="A6906">
        <v>6904</v>
      </c>
      <c r="B6906" t="s">
        <v>12156</v>
      </c>
      <c r="C6906" t="s">
        <v>12226</v>
      </c>
      <c r="D6906" t="s">
        <v>6802</v>
      </c>
    </row>
    <row r="6907" spans="1:4" x14ac:dyDescent="0.2">
      <c r="A6907">
        <v>6905</v>
      </c>
      <c r="B6907" t="s">
        <v>12156</v>
      </c>
      <c r="C6907" t="s">
        <v>12227</v>
      </c>
      <c r="D6907" t="s">
        <v>11748</v>
      </c>
    </row>
    <row r="6908" spans="1:4" x14ac:dyDescent="0.2">
      <c r="A6908">
        <v>6906</v>
      </c>
      <c r="B6908" t="s">
        <v>12156</v>
      </c>
      <c r="C6908" t="s">
        <v>12228</v>
      </c>
      <c r="D6908" t="s">
        <v>12229</v>
      </c>
    </row>
    <row r="6909" spans="1:4" x14ac:dyDescent="0.2">
      <c r="A6909">
        <v>6907</v>
      </c>
      <c r="B6909" t="s">
        <v>12156</v>
      </c>
      <c r="C6909" t="s">
        <v>12230</v>
      </c>
    </row>
    <row r="6910" spans="1:4" x14ac:dyDescent="0.2">
      <c r="A6910">
        <v>6908</v>
      </c>
      <c r="B6910" t="s">
        <v>12156</v>
      </c>
      <c r="C6910" t="s">
        <v>12231</v>
      </c>
      <c r="D6910" t="s">
        <v>12232</v>
      </c>
    </row>
    <row r="6911" spans="1:4" x14ac:dyDescent="0.2">
      <c r="A6911">
        <v>6909</v>
      </c>
      <c r="B6911" t="s">
        <v>12156</v>
      </c>
      <c r="C6911" t="s">
        <v>12233</v>
      </c>
      <c r="D6911" t="s">
        <v>12232</v>
      </c>
    </row>
    <row r="6912" spans="1:4" x14ac:dyDescent="0.2">
      <c r="A6912">
        <v>6910</v>
      </c>
      <c r="B6912" t="s">
        <v>12156</v>
      </c>
      <c r="C6912" t="s">
        <v>12234</v>
      </c>
      <c r="D6912" t="s">
        <v>5172</v>
      </c>
    </row>
    <row r="6913" spans="1:4" x14ac:dyDescent="0.2">
      <c r="A6913">
        <v>6911</v>
      </c>
      <c r="B6913" t="s">
        <v>12156</v>
      </c>
      <c r="C6913" t="s">
        <v>12235</v>
      </c>
      <c r="D6913" t="s">
        <v>4821</v>
      </c>
    </row>
    <row r="6914" spans="1:4" x14ac:dyDescent="0.2">
      <c r="A6914">
        <v>6912</v>
      </c>
      <c r="B6914" t="s">
        <v>12156</v>
      </c>
      <c r="C6914" t="s">
        <v>12236</v>
      </c>
      <c r="D6914" t="s">
        <v>12237</v>
      </c>
    </row>
    <row r="6915" spans="1:4" x14ac:dyDescent="0.2">
      <c r="A6915">
        <v>6913</v>
      </c>
      <c r="B6915" t="s">
        <v>12156</v>
      </c>
      <c r="C6915" t="s">
        <v>12238</v>
      </c>
      <c r="D6915" t="s">
        <v>12239</v>
      </c>
    </row>
    <row r="6916" spans="1:4" x14ac:dyDescent="0.2">
      <c r="A6916">
        <v>6914</v>
      </c>
      <c r="B6916" t="s">
        <v>12156</v>
      </c>
      <c r="C6916" t="s">
        <v>12240</v>
      </c>
      <c r="D6916" t="s">
        <v>11841</v>
      </c>
    </row>
    <row r="6917" spans="1:4" x14ac:dyDescent="0.2">
      <c r="A6917">
        <v>6915</v>
      </c>
      <c r="B6917" t="s">
        <v>12156</v>
      </c>
      <c r="C6917" t="s">
        <v>12241</v>
      </c>
      <c r="D6917" t="s">
        <v>2431</v>
      </c>
    </row>
    <row r="6918" spans="1:4" x14ac:dyDescent="0.2">
      <c r="A6918">
        <v>6916</v>
      </c>
      <c r="B6918" t="s">
        <v>12156</v>
      </c>
      <c r="C6918" t="s">
        <v>12242</v>
      </c>
      <c r="D6918" t="s">
        <v>12243</v>
      </c>
    </row>
    <row r="6919" spans="1:4" x14ac:dyDescent="0.2">
      <c r="A6919">
        <v>6917</v>
      </c>
      <c r="B6919" t="s">
        <v>12156</v>
      </c>
      <c r="C6919" t="s">
        <v>12244</v>
      </c>
      <c r="D6919" t="s">
        <v>12219</v>
      </c>
    </row>
    <row r="6920" spans="1:4" x14ac:dyDescent="0.2">
      <c r="A6920">
        <v>6918</v>
      </c>
      <c r="B6920" t="s">
        <v>12156</v>
      </c>
      <c r="C6920" t="s">
        <v>12245</v>
      </c>
      <c r="D6920" t="s">
        <v>12246</v>
      </c>
    </row>
    <row r="6921" spans="1:4" x14ac:dyDescent="0.2">
      <c r="A6921">
        <v>6919</v>
      </c>
      <c r="B6921" t="s">
        <v>12156</v>
      </c>
      <c r="C6921" t="s">
        <v>12247</v>
      </c>
      <c r="D6921" t="s">
        <v>12248</v>
      </c>
    </row>
    <row r="6922" spans="1:4" x14ac:dyDescent="0.2">
      <c r="A6922">
        <v>6920</v>
      </c>
      <c r="B6922" t="s">
        <v>12156</v>
      </c>
      <c r="C6922" t="s">
        <v>12249</v>
      </c>
      <c r="D6922" t="s">
        <v>12087</v>
      </c>
    </row>
    <row r="6923" spans="1:4" x14ac:dyDescent="0.2">
      <c r="A6923">
        <v>6921</v>
      </c>
      <c r="B6923" t="s">
        <v>12156</v>
      </c>
      <c r="C6923" t="s">
        <v>12250</v>
      </c>
      <c r="D6923" t="s">
        <v>12251</v>
      </c>
    </row>
    <row r="6924" spans="1:4" x14ac:dyDescent="0.2">
      <c r="A6924">
        <v>6922</v>
      </c>
      <c r="B6924" t="s">
        <v>12156</v>
      </c>
      <c r="C6924" t="s">
        <v>12252</v>
      </c>
      <c r="D6924" t="s">
        <v>12253</v>
      </c>
    </row>
    <row r="6925" spans="1:4" x14ac:dyDescent="0.2">
      <c r="A6925">
        <v>6923</v>
      </c>
      <c r="B6925" t="s">
        <v>12156</v>
      </c>
      <c r="C6925" t="s">
        <v>12254</v>
      </c>
      <c r="D6925" t="s">
        <v>12253</v>
      </c>
    </row>
    <row r="6926" spans="1:4" x14ac:dyDescent="0.2">
      <c r="A6926">
        <v>6924</v>
      </c>
      <c r="B6926" t="s">
        <v>12156</v>
      </c>
      <c r="C6926" t="s">
        <v>12255</v>
      </c>
      <c r="D6926" t="s">
        <v>12253</v>
      </c>
    </row>
    <row r="6927" spans="1:4" x14ac:dyDescent="0.2">
      <c r="A6927">
        <v>6925</v>
      </c>
      <c r="B6927" t="s">
        <v>12156</v>
      </c>
      <c r="C6927" t="s">
        <v>12256</v>
      </c>
      <c r="D6927" t="s">
        <v>12257</v>
      </c>
    </row>
    <row r="6928" spans="1:4" x14ac:dyDescent="0.2">
      <c r="A6928">
        <v>6926</v>
      </c>
      <c r="B6928" t="s">
        <v>12156</v>
      </c>
      <c r="C6928" t="s">
        <v>12258</v>
      </c>
      <c r="D6928" t="s">
        <v>12259</v>
      </c>
    </row>
    <row r="6929" spans="1:4" x14ac:dyDescent="0.2">
      <c r="A6929">
        <v>6927</v>
      </c>
      <c r="B6929" t="s">
        <v>12156</v>
      </c>
      <c r="C6929" t="s">
        <v>12260</v>
      </c>
      <c r="D6929" t="s">
        <v>12259</v>
      </c>
    </row>
    <row r="6930" spans="1:4" x14ac:dyDescent="0.2">
      <c r="A6930">
        <v>6928</v>
      </c>
      <c r="B6930" t="s">
        <v>12156</v>
      </c>
      <c r="C6930" t="s">
        <v>12261</v>
      </c>
      <c r="D6930" t="s">
        <v>4548</v>
      </c>
    </row>
    <row r="6931" spans="1:4" x14ac:dyDescent="0.2">
      <c r="A6931">
        <v>6929</v>
      </c>
      <c r="B6931" t="s">
        <v>12156</v>
      </c>
      <c r="C6931" t="s">
        <v>12262</v>
      </c>
    </row>
    <row r="6932" spans="1:4" x14ac:dyDescent="0.2">
      <c r="A6932">
        <v>6930</v>
      </c>
      <c r="B6932" t="s">
        <v>12156</v>
      </c>
      <c r="C6932" t="s">
        <v>12263</v>
      </c>
      <c r="D6932" t="s">
        <v>12264</v>
      </c>
    </row>
    <row r="6933" spans="1:4" x14ac:dyDescent="0.2">
      <c r="A6933">
        <v>6931</v>
      </c>
      <c r="B6933" t="s">
        <v>12156</v>
      </c>
      <c r="C6933" t="s">
        <v>12265</v>
      </c>
      <c r="D6933" t="s">
        <v>12264</v>
      </c>
    </row>
    <row r="6934" spans="1:4" x14ac:dyDescent="0.2">
      <c r="A6934">
        <v>6932</v>
      </c>
      <c r="B6934" t="s">
        <v>12156</v>
      </c>
      <c r="C6934" t="s">
        <v>12266</v>
      </c>
      <c r="D6934" t="s">
        <v>9753</v>
      </c>
    </row>
    <row r="6935" spans="1:4" x14ac:dyDescent="0.2">
      <c r="A6935">
        <v>6933</v>
      </c>
      <c r="B6935" t="s">
        <v>12156</v>
      </c>
      <c r="C6935" t="s">
        <v>12267</v>
      </c>
      <c r="D6935" t="s">
        <v>12268</v>
      </c>
    </row>
    <row r="6936" spans="1:4" x14ac:dyDescent="0.2">
      <c r="A6936">
        <v>6934</v>
      </c>
      <c r="B6936" t="s">
        <v>12156</v>
      </c>
      <c r="C6936" t="s">
        <v>12269</v>
      </c>
      <c r="D6936" t="s">
        <v>640</v>
      </c>
    </row>
    <row r="6937" spans="1:4" x14ac:dyDescent="0.2">
      <c r="A6937">
        <v>6935</v>
      </c>
      <c r="B6937" t="s">
        <v>12156</v>
      </c>
      <c r="C6937" t="s">
        <v>12270</v>
      </c>
      <c r="D6937" t="s">
        <v>7258</v>
      </c>
    </row>
    <row r="6938" spans="1:4" x14ac:dyDescent="0.2">
      <c r="A6938">
        <v>6936</v>
      </c>
      <c r="B6938" t="s">
        <v>12156</v>
      </c>
      <c r="C6938" t="s">
        <v>12271</v>
      </c>
      <c r="D6938" t="s">
        <v>12272</v>
      </c>
    </row>
    <row r="6939" spans="1:4" x14ac:dyDescent="0.2">
      <c r="A6939">
        <v>6937</v>
      </c>
      <c r="B6939" t="s">
        <v>12156</v>
      </c>
      <c r="C6939" t="s">
        <v>12273</v>
      </c>
      <c r="D6939" t="s">
        <v>11821</v>
      </c>
    </row>
    <row r="6940" spans="1:4" x14ac:dyDescent="0.2">
      <c r="A6940">
        <v>6938</v>
      </c>
      <c r="B6940" t="s">
        <v>12156</v>
      </c>
      <c r="C6940" t="s">
        <v>12274</v>
      </c>
      <c r="D6940" t="s">
        <v>12275</v>
      </c>
    </row>
    <row r="6941" spans="1:4" x14ac:dyDescent="0.2">
      <c r="A6941">
        <v>6939</v>
      </c>
      <c r="B6941" t="s">
        <v>12156</v>
      </c>
      <c r="C6941" t="s">
        <v>12276</v>
      </c>
      <c r="D6941" t="s">
        <v>12277</v>
      </c>
    </row>
    <row r="6942" spans="1:4" x14ac:dyDescent="0.2">
      <c r="A6942">
        <v>6940</v>
      </c>
      <c r="B6942" t="s">
        <v>12156</v>
      </c>
      <c r="C6942" t="s">
        <v>12278</v>
      </c>
      <c r="D6942" t="s">
        <v>816</v>
      </c>
    </row>
    <row r="6943" spans="1:4" x14ac:dyDescent="0.2">
      <c r="A6943">
        <v>6941</v>
      </c>
      <c r="B6943" t="s">
        <v>12156</v>
      </c>
      <c r="C6943" t="s">
        <v>12279</v>
      </c>
      <c r="D6943" t="s">
        <v>12280</v>
      </c>
    </row>
    <row r="6944" spans="1:4" x14ac:dyDescent="0.2">
      <c r="A6944">
        <v>6942</v>
      </c>
      <c r="B6944" t="s">
        <v>12156</v>
      </c>
      <c r="C6944" t="s">
        <v>12281</v>
      </c>
      <c r="D6944" t="s">
        <v>9591</v>
      </c>
    </row>
    <row r="6945" spans="1:4" x14ac:dyDescent="0.2">
      <c r="A6945">
        <v>6943</v>
      </c>
      <c r="B6945" t="s">
        <v>12156</v>
      </c>
      <c r="C6945" t="s">
        <v>12282</v>
      </c>
      <c r="D6945" t="s">
        <v>12283</v>
      </c>
    </row>
    <row r="6946" spans="1:4" x14ac:dyDescent="0.2">
      <c r="A6946">
        <v>6944</v>
      </c>
      <c r="B6946" t="s">
        <v>12156</v>
      </c>
      <c r="C6946" t="s">
        <v>12284</v>
      </c>
      <c r="D6946" t="s">
        <v>12285</v>
      </c>
    </row>
    <row r="6947" spans="1:4" x14ac:dyDescent="0.2">
      <c r="A6947">
        <v>6945</v>
      </c>
      <c r="B6947" t="s">
        <v>12156</v>
      </c>
      <c r="C6947" t="s">
        <v>12286</v>
      </c>
      <c r="D6947" t="s">
        <v>401</v>
      </c>
    </row>
    <row r="6948" spans="1:4" x14ac:dyDescent="0.2">
      <c r="A6948">
        <v>6946</v>
      </c>
      <c r="B6948" t="s">
        <v>12156</v>
      </c>
      <c r="C6948" t="s">
        <v>12287</v>
      </c>
      <c r="D6948" t="s">
        <v>12288</v>
      </c>
    </row>
    <row r="6949" spans="1:4" x14ac:dyDescent="0.2">
      <c r="A6949">
        <v>6947</v>
      </c>
      <c r="B6949" t="s">
        <v>12156</v>
      </c>
      <c r="C6949" t="s">
        <v>12289</v>
      </c>
      <c r="D6949" t="s">
        <v>12290</v>
      </c>
    </row>
    <row r="6950" spans="1:4" x14ac:dyDescent="0.2">
      <c r="A6950">
        <v>6948</v>
      </c>
      <c r="B6950" t="s">
        <v>12156</v>
      </c>
      <c r="C6950" t="s">
        <v>12291</v>
      </c>
      <c r="D6950" t="s">
        <v>12292</v>
      </c>
    </row>
    <row r="6951" spans="1:4" x14ac:dyDescent="0.2">
      <c r="A6951">
        <v>6949</v>
      </c>
      <c r="B6951" t="s">
        <v>12156</v>
      </c>
      <c r="C6951" t="s">
        <v>12293</v>
      </c>
      <c r="D6951" t="s">
        <v>8967</v>
      </c>
    </row>
    <row r="6952" spans="1:4" x14ac:dyDescent="0.2">
      <c r="A6952">
        <v>6950</v>
      </c>
      <c r="B6952" t="s">
        <v>12156</v>
      </c>
      <c r="C6952" t="s">
        <v>12294</v>
      </c>
      <c r="D6952" t="s">
        <v>7807</v>
      </c>
    </row>
    <row r="6953" spans="1:4" x14ac:dyDescent="0.2">
      <c r="A6953">
        <v>6951</v>
      </c>
      <c r="B6953" t="s">
        <v>12156</v>
      </c>
      <c r="C6953" t="s">
        <v>12295</v>
      </c>
      <c r="D6953" t="s">
        <v>1998</v>
      </c>
    </row>
    <row r="6954" spans="1:4" x14ac:dyDescent="0.2">
      <c r="A6954">
        <v>6952</v>
      </c>
      <c r="B6954" t="s">
        <v>12156</v>
      </c>
      <c r="C6954" t="s">
        <v>12296</v>
      </c>
      <c r="D6954" t="s">
        <v>12297</v>
      </c>
    </row>
    <row r="6955" spans="1:4" x14ac:dyDescent="0.2">
      <c r="A6955">
        <v>6953</v>
      </c>
      <c r="B6955" t="s">
        <v>12156</v>
      </c>
      <c r="C6955" t="s">
        <v>12298</v>
      </c>
      <c r="D6955" t="s">
        <v>12299</v>
      </c>
    </row>
    <row r="6956" spans="1:4" x14ac:dyDescent="0.2">
      <c r="A6956">
        <v>6954</v>
      </c>
      <c r="B6956" t="s">
        <v>12156</v>
      </c>
      <c r="C6956" t="s">
        <v>12300</v>
      </c>
    </row>
    <row r="6957" spans="1:4" x14ac:dyDescent="0.2">
      <c r="A6957">
        <v>6955</v>
      </c>
      <c r="B6957" t="s">
        <v>12156</v>
      </c>
      <c r="C6957" t="s">
        <v>12301</v>
      </c>
      <c r="D6957" t="s">
        <v>12253</v>
      </c>
    </row>
    <row r="6958" spans="1:4" x14ac:dyDescent="0.2">
      <c r="A6958">
        <v>6956</v>
      </c>
      <c r="B6958" t="s">
        <v>12156</v>
      </c>
      <c r="C6958" t="s">
        <v>12302</v>
      </c>
      <c r="D6958" t="s">
        <v>12259</v>
      </c>
    </row>
    <row r="6959" spans="1:4" x14ac:dyDescent="0.2">
      <c r="A6959">
        <v>6957</v>
      </c>
      <c r="B6959" t="s">
        <v>12156</v>
      </c>
      <c r="C6959" t="s">
        <v>12303</v>
      </c>
      <c r="D6959" t="s">
        <v>12304</v>
      </c>
    </row>
    <row r="6960" spans="1:4" x14ac:dyDescent="0.2">
      <c r="A6960">
        <v>6958</v>
      </c>
      <c r="B6960" t="s">
        <v>12156</v>
      </c>
      <c r="C6960" t="s">
        <v>12305</v>
      </c>
    </row>
    <row r="6961" spans="1:4" x14ac:dyDescent="0.2">
      <c r="A6961">
        <v>6959</v>
      </c>
      <c r="B6961" t="s">
        <v>12156</v>
      </c>
      <c r="C6961" t="s">
        <v>12306</v>
      </c>
      <c r="D6961" t="s">
        <v>12253</v>
      </c>
    </row>
    <row r="6962" spans="1:4" x14ac:dyDescent="0.2">
      <c r="A6962">
        <v>6960</v>
      </c>
      <c r="B6962" t="s">
        <v>12156</v>
      </c>
      <c r="C6962" t="s">
        <v>12307</v>
      </c>
      <c r="D6962" t="s">
        <v>12308</v>
      </c>
    </row>
    <row r="6963" spans="1:4" x14ac:dyDescent="0.2">
      <c r="A6963">
        <v>6961</v>
      </c>
      <c r="B6963" t="s">
        <v>12156</v>
      </c>
      <c r="C6963" t="s">
        <v>12309</v>
      </c>
      <c r="D6963" t="s">
        <v>12290</v>
      </c>
    </row>
    <row r="6964" spans="1:4" x14ac:dyDescent="0.2">
      <c r="A6964">
        <v>6962</v>
      </c>
      <c r="B6964" t="s">
        <v>12156</v>
      </c>
      <c r="C6964" t="s">
        <v>12310</v>
      </c>
      <c r="D6964" t="s">
        <v>12311</v>
      </c>
    </row>
    <row r="6965" spans="1:4" x14ac:dyDescent="0.2">
      <c r="A6965">
        <v>6963</v>
      </c>
      <c r="B6965" t="s">
        <v>12156</v>
      </c>
      <c r="C6965" t="s">
        <v>12312</v>
      </c>
      <c r="D6965" t="s">
        <v>12313</v>
      </c>
    </row>
    <row r="6966" spans="1:4" x14ac:dyDescent="0.2">
      <c r="A6966">
        <v>6964</v>
      </c>
      <c r="B6966" t="s">
        <v>12156</v>
      </c>
      <c r="C6966" t="s">
        <v>12314</v>
      </c>
      <c r="D6966" t="s">
        <v>12219</v>
      </c>
    </row>
    <row r="6967" spans="1:4" x14ac:dyDescent="0.2">
      <c r="A6967">
        <v>6965</v>
      </c>
      <c r="B6967" t="s">
        <v>12156</v>
      </c>
      <c r="C6967" t="s">
        <v>12315</v>
      </c>
      <c r="D6967" t="s">
        <v>12316</v>
      </c>
    </row>
    <row r="6968" spans="1:4" x14ac:dyDescent="0.2">
      <c r="A6968">
        <v>6966</v>
      </c>
      <c r="B6968" t="s">
        <v>12156</v>
      </c>
      <c r="C6968" t="s">
        <v>12317</v>
      </c>
      <c r="D6968" t="s">
        <v>12318</v>
      </c>
    </row>
    <row r="6969" spans="1:4" x14ac:dyDescent="0.2">
      <c r="A6969">
        <v>6967</v>
      </c>
      <c r="B6969" t="s">
        <v>12156</v>
      </c>
      <c r="C6969" t="s">
        <v>12319</v>
      </c>
      <c r="D6969" t="s">
        <v>12320</v>
      </c>
    </row>
    <row r="6970" spans="1:4" x14ac:dyDescent="0.2">
      <c r="A6970">
        <v>6968</v>
      </c>
      <c r="B6970" t="s">
        <v>12156</v>
      </c>
      <c r="C6970" t="s">
        <v>12321</v>
      </c>
      <c r="D6970" t="s">
        <v>12322</v>
      </c>
    </row>
    <row r="6971" spans="1:4" x14ac:dyDescent="0.2">
      <c r="A6971">
        <v>6969</v>
      </c>
      <c r="B6971" t="s">
        <v>12156</v>
      </c>
      <c r="C6971" t="s">
        <v>12323</v>
      </c>
      <c r="D6971" t="s">
        <v>6140</v>
      </c>
    </row>
    <row r="6972" spans="1:4" x14ac:dyDescent="0.2">
      <c r="A6972">
        <v>6970</v>
      </c>
      <c r="B6972" t="s">
        <v>12156</v>
      </c>
      <c r="C6972" t="s">
        <v>12324</v>
      </c>
      <c r="D6972" t="s">
        <v>407</v>
      </c>
    </row>
    <row r="6973" spans="1:4" x14ac:dyDescent="0.2">
      <c r="A6973">
        <v>6971</v>
      </c>
      <c r="B6973" t="s">
        <v>12156</v>
      </c>
      <c r="C6973" t="s">
        <v>12325</v>
      </c>
      <c r="D6973" t="s">
        <v>640</v>
      </c>
    </row>
    <row r="6974" spans="1:4" x14ac:dyDescent="0.2">
      <c r="A6974">
        <v>6972</v>
      </c>
      <c r="B6974" t="s">
        <v>12156</v>
      </c>
      <c r="C6974" t="s">
        <v>12326</v>
      </c>
      <c r="D6974" t="s">
        <v>12327</v>
      </c>
    </row>
    <row r="6975" spans="1:4" x14ac:dyDescent="0.2">
      <c r="A6975">
        <v>6973</v>
      </c>
      <c r="B6975" t="s">
        <v>12156</v>
      </c>
      <c r="C6975" t="s">
        <v>12328</v>
      </c>
      <c r="D6975" t="s">
        <v>12329</v>
      </c>
    </row>
    <row r="6976" spans="1:4" x14ac:dyDescent="0.2">
      <c r="A6976">
        <v>6974</v>
      </c>
      <c r="B6976" t="s">
        <v>12156</v>
      </c>
      <c r="C6976" t="s">
        <v>12330</v>
      </c>
      <c r="D6976" t="s">
        <v>12331</v>
      </c>
    </row>
    <row r="6977" spans="1:4" x14ac:dyDescent="0.2">
      <c r="A6977">
        <v>6975</v>
      </c>
      <c r="B6977" t="s">
        <v>12156</v>
      </c>
      <c r="C6977" t="s">
        <v>12332</v>
      </c>
      <c r="D6977" t="s">
        <v>12333</v>
      </c>
    </row>
    <row r="6978" spans="1:4" x14ac:dyDescent="0.2">
      <c r="A6978">
        <v>6976</v>
      </c>
      <c r="B6978" t="s">
        <v>12156</v>
      </c>
      <c r="C6978" t="s">
        <v>12334</v>
      </c>
      <c r="D6978" t="s">
        <v>12335</v>
      </c>
    </row>
    <row r="6979" spans="1:4" x14ac:dyDescent="0.2">
      <c r="A6979">
        <v>6977</v>
      </c>
      <c r="B6979" t="s">
        <v>12156</v>
      </c>
      <c r="C6979" t="s">
        <v>12336</v>
      </c>
      <c r="D6979" t="s">
        <v>12337</v>
      </c>
    </row>
    <row r="6980" spans="1:4" x14ac:dyDescent="0.2">
      <c r="A6980">
        <v>6978</v>
      </c>
      <c r="B6980" t="s">
        <v>12156</v>
      </c>
      <c r="C6980" t="s">
        <v>12338</v>
      </c>
      <c r="D6980" t="s">
        <v>12339</v>
      </c>
    </row>
    <row r="6981" spans="1:4" x14ac:dyDescent="0.2">
      <c r="A6981">
        <v>6979</v>
      </c>
      <c r="B6981" t="s">
        <v>12156</v>
      </c>
      <c r="C6981" t="s">
        <v>12340</v>
      </c>
      <c r="D6981" t="s">
        <v>11966</v>
      </c>
    </row>
    <row r="6982" spans="1:4" x14ac:dyDescent="0.2">
      <c r="A6982">
        <v>6980</v>
      </c>
      <c r="B6982" t="s">
        <v>12156</v>
      </c>
      <c r="C6982" t="s">
        <v>12341</v>
      </c>
      <c r="D6982" t="s">
        <v>12342</v>
      </c>
    </row>
    <row r="6983" spans="1:4" x14ac:dyDescent="0.2">
      <c r="A6983">
        <v>6981</v>
      </c>
      <c r="B6983" t="s">
        <v>12156</v>
      </c>
      <c r="C6983" t="s">
        <v>12343</v>
      </c>
      <c r="D6983" t="s">
        <v>12344</v>
      </c>
    </row>
    <row r="6984" spans="1:4" x14ac:dyDescent="0.2">
      <c r="A6984">
        <v>6982</v>
      </c>
      <c r="B6984" t="s">
        <v>12156</v>
      </c>
      <c r="C6984" t="s">
        <v>12345</v>
      </c>
      <c r="D6984" t="s">
        <v>12346</v>
      </c>
    </row>
    <row r="6985" spans="1:4" x14ac:dyDescent="0.2">
      <c r="A6985">
        <v>6983</v>
      </c>
      <c r="B6985" t="s">
        <v>12156</v>
      </c>
      <c r="C6985" t="s">
        <v>12347</v>
      </c>
      <c r="D6985" t="s">
        <v>1886</v>
      </c>
    </row>
    <row r="6986" spans="1:4" x14ac:dyDescent="0.2">
      <c r="A6986">
        <v>6984</v>
      </c>
      <c r="B6986" t="s">
        <v>12156</v>
      </c>
      <c r="C6986" t="s">
        <v>12348</v>
      </c>
      <c r="D6986" t="s">
        <v>12349</v>
      </c>
    </row>
    <row r="6987" spans="1:4" x14ac:dyDescent="0.2">
      <c r="A6987">
        <v>6985</v>
      </c>
      <c r="B6987" t="s">
        <v>12156</v>
      </c>
      <c r="C6987" t="s">
        <v>12350</v>
      </c>
      <c r="D6987" t="s">
        <v>12351</v>
      </c>
    </row>
    <row r="6988" spans="1:4" x14ac:dyDescent="0.2">
      <c r="A6988">
        <v>6986</v>
      </c>
      <c r="B6988" t="s">
        <v>12156</v>
      </c>
      <c r="C6988" t="s">
        <v>12352</v>
      </c>
      <c r="D6988" t="s">
        <v>12353</v>
      </c>
    </row>
    <row r="6989" spans="1:4" x14ac:dyDescent="0.2">
      <c r="A6989">
        <v>6987</v>
      </c>
      <c r="B6989" t="s">
        <v>12156</v>
      </c>
      <c r="C6989" t="s">
        <v>12354</v>
      </c>
      <c r="D6989" t="s">
        <v>12355</v>
      </c>
    </row>
    <row r="6990" spans="1:4" x14ac:dyDescent="0.2">
      <c r="A6990">
        <v>6988</v>
      </c>
      <c r="B6990" t="s">
        <v>12156</v>
      </c>
      <c r="C6990" t="s">
        <v>12356</v>
      </c>
      <c r="D6990" t="s">
        <v>3639</v>
      </c>
    </row>
    <row r="6991" spans="1:4" x14ac:dyDescent="0.2">
      <c r="A6991">
        <v>6989</v>
      </c>
      <c r="B6991" t="s">
        <v>12156</v>
      </c>
      <c r="C6991" t="s">
        <v>12357</v>
      </c>
      <c r="D6991" t="s">
        <v>6963</v>
      </c>
    </row>
    <row r="6992" spans="1:4" x14ac:dyDescent="0.2">
      <c r="A6992">
        <v>6990</v>
      </c>
      <c r="B6992" t="s">
        <v>12156</v>
      </c>
      <c r="C6992" t="s">
        <v>12358</v>
      </c>
      <c r="D6992" t="s">
        <v>12219</v>
      </c>
    </row>
    <row r="6993" spans="1:4" x14ac:dyDescent="0.2">
      <c r="A6993">
        <v>6991</v>
      </c>
      <c r="B6993" t="s">
        <v>12156</v>
      </c>
      <c r="C6993" t="s">
        <v>12359</v>
      </c>
      <c r="D6993" t="s">
        <v>12360</v>
      </c>
    </row>
    <row r="6994" spans="1:4" x14ac:dyDescent="0.2">
      <c r="A6994">
        <v>6992</v>
      </c>
      <c r="B6994" t="s">
        <v>12156</v>
      </c>
      <c r="C6994" t="s">
        <v>12361</v>
      </c>
      <c r="D6994" t="s">
        <v>12243</v>
      </c>
    </row>
    <row r="6995" spans="1:4" x14ac:dyDescent="0.2">
      <c r="A6995">
        <v>6993</v>
      </c>
      <c r="B6995" t="s">
        <v>12156</v>
      </c>
      <c r="C6995" t="s">
        <v>12362</v>
      </c>
      <c r="D6995" t="s">
        <v>2448</v>
      </c>
    </row>
    <row r="6996" spans="1:4" x14ac:dyDescent="0.2">
      <c r="A6996">
        <v>6994</v>
      </c>
      <c r="B6996" t="s">
        <v>12156</v>
      </c>
      <c r="C6996" t="s">
        <v>12363</v>
      </c>
      <c r="D6996" t="s">
        <v>2419</v>
      </c>
    </row>
    <row r="6997" spans="1:4" x14ac:dyDescent="0.2">
      <c r="A6997">
        <v>6995</v>
      </c>
      <c r="B6997" t="s">
        <v>12156</v>
      </c>
      <c r="C6997" t="s">
        <v>12364</v>
      </c>
      <c r="D6997" t="s">
        <v>703</v>
      </c>
    </row>
    <row r="6998" spans="1:4" x14ac:dyDescent="0.2">
      <c r="A6998">
        <v>6996</v>
      </c>
      <c r="B6998" t="s">
        <v>12156</v>
      </c>
      <c r="C6998" t="s">
        <v>12365</v>
      </c>
      <c r="D6998" t="s">
        <v>871</v>
      </c>
    </row>
    <row r="6999" spans="1:4" x14ac:dyDescent="0.2">
      <c r="A6999">
        <v>6997</v>
      </c>
      <c r="B6999" t="s">
        <v>12156</v>
      </c>
      <c r="C6999" t="s">
        <v>12366</v>
      </c>
      <c r="D6999" t="s">
        <v>12367</v>
      </c>
    </row>
    <row r="7000" spans="1:4" x14ac:dyDescent="0.2">
      <c r="A7000">
        <v>6998</v>
      </c>
      <c r="B7000" t="s">
        <v>12156</v>
      </c>
      <c r="C7000" t="s">
        <v>12368</v>
      </c>
    </row>
    <row r="7001" spans="1:4" x14ac:dyDescent="0.2">
      <c r="A7001">
        <v>6999</v>
      </c>
      <c r="B7001" t="s">
        <v>12156</v>
      </c>
      <c r="C7001" t="s">
        <v>12369</v>
      </c>
      <c r="D7001" t="s">
        <v>6007</v>
      </c>
    </row>
    <row r="7002" spans="1:4" x14ac:dyDescent="0.2">
      <c r="A7002">
        <v>7000</v>
      </c>
      <c r="B7002" t="s">
        <v>12156</v>
      </c>
      <c r="C7002" t="s">
        <v>12370</v>
      </c>
      <c r="D7002" t="s">
        <v>12232</v>
      </c>
    </row>
    <row r="7003" spans="1:4" x14ac:dyDescent="0.2">
      <c r="A7003">
        <v>7001</v>
      </c>
      <c r="B7003" t="s">
        <v>12156</v>
      </c>
      <c r="C7003" t="s">
        <v>12371</v>
      </c>
      <c r="D7003" t="s">
        <v>12372</v>
      </c>
    </row>
    <row r="7004" spans="1:4" x14ac:dyDescent="0.2">
      <c r="A7004">
        <v>7002</v>
      </c>
      <c r="B7004" t="s">
        <v>12156</v>
      </c>
      <c r="C7004" t="s">
        <v>12373</v>
      </c>
      <c r="D7004" t="s">
        <v>12374</v>
      </c>
    </row>
    <row r="7005" spans="1:4" x14ac:dyDescent="0.2">
      <c r="A7005">
        <v>7003</v>
      </c>
      <c r="B7005" t="s">
        <v>12156</v>
      </c>
      <c r="C7005" t="s">
        <v>12375</v>
      </c>
      <c r="D7005" t="s">
        <v>12376</v>
      </c>
    </row>
    <row r="7006" spans="1:4" x14ac:dyDescent="0.2">
      <c r="A7006">
        <v>7004</v>
      </c>
      <c r="B7006" t="s">
        <v>12156</v>
      </c>
      <c r="C7006" t="s">
        <v>12377</v>
      </c>
      <c r="D7006" t="s">
        <v>12378</v>
      </c>
    </row>
    <row r="7007" spans="1:4" x14ac:dyDescent="0.2">
      <c r="A7007">
        <v>7005</v>
      </c>
      <c r="B7007" t="s">
        <v>12156</v>
      </c>
      <c r="C7007" t="s">
        <v>12379</v>
      </c>
      <c r="D7007" t="s">
        <v>12380</v>
      </c>
    </row>
    <row r="7008" spans="1:4" x14ac:dyDescent="0.2">
      <c r="A7008">
        <v>7006</v>
      </c>
      <c r="B7008" t="s">
        <v>12156</v>
      </c>
      <c r="C7008" t="s">
        <v>12381</v>
      </c>
      <c r="D7008" t="s">
        <v>11786</v>
      </c>
    </row>
    <row r="7009" spans="1:4" x14ac:dyDescent="0.2">
      <c r="A7009">
        <v>7007</v>
      </c>
      <c r="B7009" t="s">
        <v>12156</v>
      </c>
      <c r="C7009" t="s">
        <v>12382</v>
      </c>
      <c r="D7009" t="s">
        <v>12331</v>
      </c>
    </row>
    <row r="7010" spans="1:4" x14ac:dyDescent="0.2">
      <c r="A7010">
        <v>7008</v>
      </c>
      <c r="B7010" t="s">
        <v>12156</v>
      </c>
      <c r="C7010" t="s">
        <v>12383</v>
      </c>
      <c r="D7010" t="s">
        <v>12384</v>
      </c>
    </row>
    <row r="7011" spans="1:4" x14ac:dyDescent="0.2">
      <c r="A7011">
        <v>7009</v>
      </c>
      <c r="B7011" t="s">
        <v>12156</v>
      </c>
      <c r="C7011" t="s">
        <v>12385</v>
      </c>
      <c r="D7011" t="s">
        <v>12386</v>
      </c>
    </row>
    <row r="7012" spans="1:4" x14ac:dyDescent="0.2">
      <c r="A7012">
        <v>7010</v>
      </c>
      <c r="B7012" t="s">
        <v>12156</v>
      </c>
      <c r="C7012" t="s">
        <v>12387</v>
      </c>
      <c r="D7012" t="s">
        <v>12388</v>
      </c>
    </row>
    <row r="7013" spans="1:4" x14ac:dyDescent="0.2">
      <c r="A7013">
        <v>7011</v>
      </c>
      <c r="B7013" t="s">
        <v>12156</v>
      </c>
      <c r="C7013" t="s">
        <v>12389</v>
      </c>
      <c r="D7013" t="s">
        <v>9117</v>
      </c>
    </row>
    <row r="7014" spans="1:4" x14ac:dyDescent="0.2">
      <c r="A7014">
        <v>7012</v>
      </c>
      <c r="B7014" t="s">
        <v>12156</v>
      </c>
      <c r="C7014" t="s">
        <v>12390</v>
      </c>
      <c r="D7014" t="s">
        <v>12391</v>
      </c>
    </row>
    <row r="7015" spans="1:4" x14ac:dyDescent="0.2">
      <c r="A7015">
        <v>7013</v>
      </c>
      <c r="B7015" t="s">
        <v>12156</v>
      </c>
      <c r="C7015" t="s">
        <v>12392</v>
      </c>
    </row>
    <row r="7016" spans="1:4" x14ac:dyDescent="0.2">
      <c r="A7016">
        <v>7014</v>
      </c>
      <c r="B7016" t="s">
        <v>12156</v>
      </c>
      <c r="C7016" t="s">
        <v>12393</v>
      </c>
      <c r="D7016" t="s">
        <v>12394</v>
      </c>
    </row>
    <row r="7017" spans="1:4" x14ac:dyDescent="0.2">
      <c r="A7017">
        <v>7015</v>
      </c>
      <c r="B7017" t="s">
        <v>12156</v>
      </c>
      <c r="C7017" t="s">
        <v>12395</v>
      </c>
      <c r="D7017" t="s">
        <v>12396</v>
      </c>
    </row>
    <row r="7018" spans="1:4" x14ac:dyDescent="0.2">
      <c r="A7018">
        <v>7016</v>
      </c>
      <c r="B7018" t="s">
        <v>12156</v>
      </c>
      <c r="C7018" t="s">
        <v>12397</v>
      </c>
      <c r="D7018" t="s">
        <v>12398</v>
      </c>
    </row>
    <row r="7019" spans="1:4" x14ac:dyDescent="0.2">
      <c r="A7019">
        <v>7017</v>
      </c>
      <c r="B7019" t="s">
        <v>12156</v>
      </c>
      <c r="C7019" t="s">
        <v>12399</v>
      </c>
      <c r="D7019" t="s">
        <v>7584</v>
      </c>
    </row>
    <row r="7020" spans="1:4" x14ac:dyDescent="0.2">
      <c r="A7020">
        <v>7018</v>
      </c>
      <c r="B7020" t="s">
        <v>12156</v>
      </c>
      <c r="C7020" t="s">
        <v>12400</v>
      </c>
      <c r="D7020" t="s">
        <v>12401</v>
      </c>
    </row>
    <row r="7021" spans="1:4" x14ac:dyDescent="0.2">
      <c r="A7021">
        <v>7019</v>
      </c>
      <c r="B7021" t="s">
        <v>12156</v>
      </c>
      <c r="C7021" t="s">
        <v>12402</v>
      </c>
      <c r="D7021" t="s">
        <v>12403</v>
      </c>
    </row>
    <row r="7022" spans="1:4" x14ac:dyDescent="0.2">
      <c r="A7022">
        <v>7020</v>
      </c>
      <c r="B7022" t="s">
        <v>12404</v>
      </c>
      <c r="C7022" t="s">
        <v>12405</v>
      </c>
      <c r="D7022" t="s">
        <v>12406</v>
      </c>
    </row>
    <row r="7023" spans="1:4" x14ac:dyDescent="0.2">
      <c r="A7023">
        <v>7021</v>
      </c>
      <c r="B7023" t="s">
        <v>12404</v>
      </c>
      <c r="C7023" t="s">
        <v>12407</v>
      </c>
      <c r="D7023" t="s">
        <v>12408</v>
      </c>
    </row>
    <row r="7024" spans="1:4" x14ac:dyDescent="0.2">
      <c r="A7024">
        <v>7022</v>
      </c>
      <c r="B7024" t="s">
        <v>12404</v>
      </c>
      <c r="C7024" t="s">
        <v>12409</v>
      </c>
      <c r="D7024" t="s">
        <v>12408</v>
      </c>
    </row>
    <row r="7025" spans="1:4" x14ac:dyDescent="0.2">
      <c r="A7025">
        <v>7023</v>
      </c>
      <c r="B7025" t="s">
        <v>12404</v>
      </c>
      <c r="C7025" t="s">
        <v>12410</v>
      </c>
      <c r="D7025" t="s">
        <v>12411</v>
      </c>
    </row>
    <row r="7026" spans="1:4" x14ac:dyDescent="0.2">
      <c r="A7026">
        <v>7024</v>
      </c>
      <c r="B7026" t="s">
        <v>12404</v>
      </c>
      <c r="C7026" t="s">
        <v>12412</v>
      </c>
      <c r="D7026" t="s">
        <v>12413</v>
      </c>
    </row>
    <row r="7027" spans="1:4" x14ac:dyDescent="0.2">
      <c r="A7027">
        <v>7025</v>
      </c>
      <c r="B7027" t="s">
        <v>12404</v>
      </c>
      <c r="C7027" t="s">
        <v>12414</v>
      </c>
      <c r="D7027" t="s">
        <v>12415</v>
      </c>
    </row>
    <row r="7028" spans="1:4" x14ac:dyDescent="0.2">
      <c r="A7028">
        <v>7026</v>
      </c>
      <c r="B7028" t="s">
        <v>12404</v>
      </c>
      <c r="C7028" t="s">
        <v>12416</v>
      </c>
      <c r="D7028" t="s">
        <v>12417</v>
      </c>
    </row>
    <row r="7029" spans="1:4" x14ac:dyDescent="0.2">
      <c r="A7029">
        <v>7027</v>
      </c>
      <c r="B7029" t="s">
        <v>12404</v>
      </c>
      <c r="C7029" t="s">
        <v>12418</v>
      </c>
      <c r="D7029" t="s">
        <v>6893</v>
      </c>
    </row>
    <row r="7030" spans="1:4" x14ac:dyDescent="0.2">
      <c r="A7030">
        <v>7028</v>
      </c>
      <c r="B7030" t="s">
        <v>12404</v>
      </c>
      <c r="C7030" t="s">
        <v>12419</v>
      </c>
      <c r="D7030" t="s">
        <v>3713</v>
      </c>
    </row>
    <row r="7031" spans="1:4" x14ac:dyDescent="0.2">
      <c r="A7031">
        <v>7029</v>
      </c>
      <c r="B7031" t="s">
        <v>12404</v>
      </c>
      <c r="C7031" t="s">
        <v>12420</v>
      </c>
      <c r="D7031" t="s">
        <v>12421</v>
      </c>
    </row>
    <row r="7032" spans="1:4" x14ac:dyDescent="0.2">
      <c r="A7032">
        <v>7030</v>
      </c>
      <c r="B7032" t="s">
        <v>12404</v>
      </c>
      <c r="C7032" t="s">
        <v>12422</v>
      </c>
      <c r="D7032" t="s">
        <v>1427</v>
      </c>
    </row>
    <row r="7033" spans="1:4" x14ac:dyDescent="0.2">
      <c r="A7033">
        <v>7031</v>
      </c>
      <c r="B7033" t="s">
        <v>12404</v>
      </c>
      <c r="C7033" t="s">
        <v>12423</v>
      </c>
      <c r="D7033" t="s">
        <v>5449</v>
      </c>
    </row>
    <row r="7034" spans="1:4" x14ac:dyDescent="0.2">
      <c r="A7034">
        <v>7032</v>
      </c>
      <c r="B7034" t="s">
        <v>12404</v>
      </c>
      <c r="C7034" t="s">
        <v>12424</v>
      </c>
      <c r="D7034" t="s">
        <v>12425</v>
      </c>
    </row>
    <row r="7035" spans="1:4" x14ac:dyDescent="0.2">
      <c r="A7035">
        <v>7033</v>
      </c>
      <c r="B7035" t="s">
        <v>12404</v>
      </c>
      <c r="C7035" t="s">
        <v>12426</v>
      </c>
      <c r="D7035" t="s">
        <v>12427</v>
      </c>
    </row>
    <row r="7036" spans="1:4" x14ac:dyDescent="0.2">
      <c r="A7036">
        <v>7034</v>
      </c>
      <c r="B7036" t="s">
        <v>12404</v>
      </c>
      <c r="C7036" t="s">
        <v>12428</v>
      </c>
      <c r="D7036" t="s">
        <v>12429</v>
      </c>
    </row>
    <row r="7037" spans="1:4" x14ac:dyDescent="0.2">
      <c r="A7037">
        <v>7035</v>
      </c>
      <c r="B7037" t="s">
        <v>12404</v>
      </c>
      <c r="C7037" t="s">
        <v>12430</v>
      </c>
      <c r="D7037" t="s">
        <v>12431</v>
      </c>
    </row>
    <row r="7038" spans="1:4" x14ac:dyDescent="0.2">
      <c r="A7038">
        <v>7036</v>
      </c>
      <c r="B7038" t="s">
        <v>12404</v>
      </c>
      <c r="C7038" t="s">
        <v>12432</v>
      </c>
      <c r="D7038" t="s">
        <v>12433</v>
      </c>
    </row>
    <row r="7039" spans="1:4" x14ac:dyDescent="0.2">
      <c r="A7039">
        <v>7037</v>
      </c>
      <c r="B7039" t="s">
        <v>12404</v>
      </c>
      <c r="C7039" t="s">
        <v>12434</v>
      </c>
      <c r="D7039" t="s">
        <v>12435</v>
      </c>
    </row>
    <row r="7040" spans="1:4" x14ac:dyDescent="0.2">
      <c r="A7040">
        <v>7038</v>
      </c>
      <c r="B7040" t="s">
        <v>12404</v>
      </c>
      <c r="C7040" t="s">
        <v>12436</v>
      </c>
      <c r="D7040" t="s">
        <v>6431</v>
      </c>
    </row>
    <row r="7041" spans="1:4" x14ac:dyDescent="0.2">
      <c r="A7041">
        <v>7039</v>
      </c>
      <c r="B7041" t="s">
        <v>12404</v>
      </c>
      <c r="C7041" t="s">
        <v>12437</v>
      </c>
      <c r="D7041" t="s">
        <v>12438</v>
      </c>
    </row>
    <row r="7042" spans="1:4" x14ac:dyDescent="0.2">
      <c r="A7042">
        <v>7040</v>
      </c>
      <c r="B7042" t="s">
        <v>12404</v>
      </c>
      <c r="C7042" t="s">
        <v>12439</v>
      </c>
      <c r="D7042" t="s">
        <v>12440</v>
      </c>
    </row>
    <row r="7043" spans="1:4" x14ac:dyDescent="0.2">
      <c r="A7043">
        <v>7041</v>
      </c>
      <c r="B7043" t="s">
        <v>12404</v>
      </c>
      <c r="C7043" t="s">
        <v>12441</v>
      </c>
      <c r="D7043" t="s">
        <v>12406</v>
      </c>
    </row>
    <row r="7044" spans="1:4" x14ac:dyDescent="0.2">
      <c r="A7044">
        <v>7042</v>
      </c>
      <c r="B7044" t="s">
        <v>12404</v>
      </c>
      <c r="C7044" t="s">
        <v>12442</v>
      </c>
      <c r="D7044" t="s">
        <v>12415</v>
      </c>
    </row>
    <row r="7045" spans="1:4" x14ac:dyDescent="0.2">
      <c r="A7045">
        <v>7043</v>
      </c>
      <c r="B7045" t="s">
        <v>12404</v>
      </c>
      <c r="C7045" t="s">
        <v>12443</v>
      </c>
      <c r="D7045" t="s">
        <v>12444</v>
      </c>
    </row>
    <row r="7046" spans="1:4" x14ac:dyDescent="0.2">
      <c r="A7046">
        <v>7044</v>
      </c>
      <c r="B7046" t="s">
        <v>12404</v>
      </c>
      <c r="C7046" t="s">
        <v>12445</v>
      </c>
      <c r="D7046" t="s">
        <v>12446</v>
      </c>
    </row>
    <row r="7047" spans="1:4" x14ac:dyDescent="0.2">
      <c r="A7047">
        <v>7045</v>
      </c>
      <c r="B7047" t="s">
        <v>12404</v>
      </c>
      <c r="C7047" t="s">
        <v>12447</v>
      </c>
      <c r="D7047" t="s">
        <v>12448</v>
      </c>
    </row>
    <row r="7048" spans="1:4" x14ac:dyDescent="0.2">
      <c r="A7048">
        <v>7046</v>
      </c>
      <c r="B7048" t="s">
        <v>12404</v>
      </c>
      <c r="C7048" t="s">
        <v>12449</v>
      </c>
      <c r="D7048" t="s">
        <v>5155</v>
      </c>
    </row>
    <row r="7049" spans="1:4" x14ac:dyDescent="0.2">
      <c r="A7049">
        <v>7047</v>
      </c>
      <c r="B7049" t="s">
        <v>12404</v>
      </c>
      <c r="C7049" t="s">
        <v>12450</v>
      </c>
      <c r="D7049" t="s">
        <v>11698</v>
      </c>
    </row>
    <row r="7050" spans="1:4" x14ac:dyDescent="0.2">
      <c r="A7050">
        <v>7048</v>
      </c>
      <c r="B7050" t="s">
        <v>12404</v>
      </c>
      <c r="C7050" t="s">
        <v>12451</v>
      </c>
      <c r="D7050" t="s">
        <v>12452</v>
      </c>
    </row>
    <row r="7051" spans="1:4" x14ac:dyDescent="0.2">
      <c r="A7051">
        <v>7049</v>
      </c>
      <c r="B7051" t="s">
        <v>12404</v>
      </c>
      <c r="C7051" t="s">
        <v>25</v>
      </c>
      <c r="D7051" t="s">
        <v>24</v>
      </c>
    </row>
    <row r="7052" spans="1:4" x14ac:dyDescent="0.2">
      <c r="A7052">
        <v>7050</v>
      </c>
      <c r="B7052" t="s">
        <v>12404</v>
      </c>
      <c r="C7052" t="s">
        <v>12453</v>
      </c>
      <c r="D7052" t="s">
        <v>12454</v>
      </c>
    </row>
    <row r="7053" spans="1:4" x14ac:dyDescent="0.2">
      <c r="A7053">
        <v>7051</v>
      </c>
      <c r="B7053" t="s">
        <v>12404</v>
      </c>
      <c r="C7053" t="s">
        <v>12455</v>
      </c>
      <c r="D7053" t="s">
        <v>12456</v>
      </c>
    </row>
    <row r="7054" spans="1:4" x14ac:dyDescent="0.2">
      <c r="A7054">
        <v>7052</v>
      </c>
      <c r="B7054" t="s">
        <v>12404</v>
      </c>
      <c r="C7054" t="s">
        <v>12457</v>
      </c>
      <c r="D7054" t="s">
        <v>12458</v>
      </c>
    </row>
    <row r="7055" spans="1:4" x14ac:dyDescent="0.2">
      <c r="A7055">
        <v>7053</v>
      </c>
      <c r="B7055" t="s">
        <v>12404</v>
      </c>
      <c r="C7055" t="s">
        <v>12459</v>
      </c>
      <c r="D7055" t="s">
        <v>12460</v>
      </c>
    </row>
    <row r="7056" spans="1:4" x14ac:dyDescent="0.2">
      <c r="A7056">
        <v>7054</v>
      </c>
      <c r="B7056" t="s">
        <v>12404</v>
      </c>
      <c r="C7056" t="s">
        <v>12461</v>
      </c>
      <c r="D7056" t="s">
        <v>697</v>
      </c>
    </row>
    <row r="7057" spans="1:4" x14ac:dyDescent="0.2">
      <c r="A7057">
        <v>7055</v>
      </c>
      <c r="B7057" t="s">
        <v>12404</v>
      </c>
      <c r="C7057" t="s">
        <v>12462</v>
      </c>
      <c r="D7057" t="s">
        <v>12463</v>
      </c>
    </row>
    <row r="7058" spans="1:4" x14ac:dyDescent="0.2">
      <c r="A7058">
        <v>7056</v>
      </c>
      <c r="B7058" t="s">
        <v>12404</v>
      </c>
      <c r="C7058" t="s">
        <v>12464</v>
      </c>
      <c r="D7058" t="s">
        <v>12465</v>
      </c>
    </row>
    <row r="7059" spans="1:4" x14ac:dyDescent="0.2">
      <c r="A7059">
        <v>7057</v>
      </c>
      <c r="B7059" t="s">
        <v>12404</v>
      </c>
      <c r="C7059" t="s">
        <v>12466</v>
      </c>
      <c r="D7059" t="s">
        <v>12467</v>
      </c>
    </row>
    <row r="7060" spans="1:4" x14ac:dyDescent="0.2">
      <c r="A7060">
        <v>7058</v>
      </c>
      <c r="B7060" t="s">
        <v>12404</v>
      </c>
      <c r="C7060" t="s">
        <v>12468</v>
      </c>
      <c r="D7060" t="s">
        <v>4340</v>
      </c>
    </row>
    <row r="7061" spans="1:4" x14ac:dyDescent="0.2">
      <c r="A7061">
        <v>7059</v>
      </c>
      <c r="B7061" t="s">
        <v>12404</v>
      </c>
      <c r="C7061" t="s">
        <v>12469</v>
      </c>
      <c r="D7061" t="s">
        <v>12470</v>
      </c>
    </row>
    <row r="7062" spans="1:4" x14ac:dyDescent="0.2">
      <c r="A7062">
        <v>7060</v>
      </c>
      <c r="B7062" t="s">
        <v>12404</v>
      </c>
      <c r="C7062" t="s">
        <v>12471</v>
      </c>
      <c r="D7062" t="s">
        <v>12472</v>
      </c>
    </row>
    <row r="7063" spans="1:4" x14ac:dyDescent="0.2">
      <c r="A7063">
        <v>7061</v>
      </c>
      <c r="B7063" t="s">
        <v>12404</v>
      </c>
      <c r="C7063" t="s">
        <v>12473</v>
      </c>
      <c r="D7063" t="s">
        <v>11786</v>
      </c>
    </row>
    <row r="7064" spans="1:4" x14ac:dyDescent="0.2">
      <c r="A7064">
        <v>7062</v>
      </c>
      <c r="B7064" t="s">
        <v>12404</v>
      </c>
      <c r="C7064" t="s">
        <v>12474</v>
      </c>
      <c r="D7064" t="s">
        <v>12475</v>
      </c>
    </row>
    <row r="7065" spans="1:4" x14ac:dyDescent="0.2">
      <c r="A7065">
        <v>7063</v>
      </c>
      <c r="B7065" t="s">
        <v>12404</v>
      </c>
      <c r="C7065" t="s">
        <v>12476</v>
      </c>
      <c r="D7065" t="s">
        <v>12477</v>
      </c>
    </row>
    <row r="7066" spans="1:4" x14ac:dyDescent="0.2">
      <c r="A7066">
        <v>7064</v>
      </c>
      <c r="B7066" t="s">
        <v>12404</v>
      </c>
      <c r="C7066" t="s">
        <v>12478</v>
      </c>
    </row>
    <row r="7067" spans="1:4" x14ac:dyDescent="0.2">
      <c r="A7067">
        <v>7065</v>
      </c>
      <c r="B7067" t="s">
        <v>12404</v>
      </c>
      <c r="C7067" t="s">
        <v>12479</v>
      </c>
      <c r="D7067" t="s">
        <v>12480</v>
      </c>
    </row>
    <row r="7068" spans="1:4" x14ac:dyDescent="0.2">
      <c r="A7068">
        <v>7066</v>
      </c>
      <c r="B7068" t="s">
        <v>12404</v>
      </c>
      <c r="C7068" t="s">
        <v>12481</v>
      </c>
      <c r="D7068" t="s">
        <v>12327</v>
      </c>
    </row>
    <row r="7069" spans="1:4" x14ac:dyDescent="0.2">
      <c r="A7069">
        <v>7067</v>
      </c>
      <c r="B7069" t="s">
        <v>12404</v>
      </c>
      <c r="C7069" t="s">
        <v>12482</v>
      </c>
      <c r="D7069" t="s">
        <v>12483</v>
      </c>
    </row>
    <row r="7070" spans="1:4" x14ac:dyDescent="0.2">
      <c r="A7070">
        <v>7068</v>
      </c>
      <c r="B7070" t="s">
        <v>12404</v>
      </c>
      <c r="C7070" t="s">
        <v>12484</v>
      </c>
      <c r="D7070" t="s">
        <v>12485</v>
      </c>
    </row>
    <row r="7071" spans="1:4" x14ac:dyDescent="0.2">
      <c r="A7071">
        <v>7069</v>
      </c>
      <c r="B7071" t="s">
        <v>12404</v>
      </c>
      <c r="C7071" t="s">
        <v>12486</v>
      </c>
      <c r="D7071" t="s">
        <v>12487</v>
      </c>
    </row>
    <row r="7072" spans="1:4" x14ac:dyDescent="0.2">
      <c r="A7072">
        <v>7070</v>
      </c>
      <c r="B7072" t="s">
        <v>12404</v>
      </c>
      <c r="C7072" t="s">
        <v>12488</v>
      </c>
      <c r="D7072" t="s">
        <v>12489</v>
      </c>
    </row>
    <row r="7073" spans="1:4" x14ac:dyDescent="0.2">
      <c r="A7073">
        <v>7071</v>
      </c>
      <c r="B7073" t="s">
        <v>12404</v>
      </c>
      <c r="C7073" t="s">
        <v>12490</v>
      </c>
      <c r="D7073" t="s">
        <v>12491</v>
      </c>
    </row>
    <row r="7074" spans="1:4" x14ac:dyDescent="0.2">
      <c r="A7074">
        <v>7072</v>
      </c>
      <c r="B7074" t="s">
        <v>12404</v>
      </c>
      <c r="C7074" t="s">
        <v>12492</v>
      </c>
      <c r="D7074" t="s">
        <v>12493</v>
      </c>
    </row>
    <row r="7075" spans="1:4" x14ac:dyDescent="0.2">
      <c r="A7075">
        <v>7073</v>
      </c>
      <c r="B7075" t="s">
        <v>12404</v>
      </c>
      <c r="C7075" t="s">
        <v>12494</v>
      </c>
      <c r="D7075" t="s">
        <v>4340</v>
      </c>
    </row>
    <row r="7076" spans="1:4" x14ac:dyDescent="0.2">
      <c r="A7076">
        <v>7074</v>
      </c>
      <c r="B7076" t="s">
        <v>12404</v>
      </c>
      <c r="C7076" t="s">
        <v>12495</v>
      </c>
      <c r="D7076" t="s">
        <v>12496</v>
      </c>
    </row>
    <row r="7077" spans="1:4" x14ac:dyDescent="0.2">
      <c r="A7077">
        <v>7075</v>
      </c>
      <c r="B7077" t="s">
        <v>12404</v>
      </c>
      <c r="C7077" t="s">
        <v>12497</v>
      </c>
      <c r="D7077" t="s">
        <v>1447</v>
      </c>
    </row>
    <row r="7078" spans="1:4" x14ac:dyDescent="0.2">
      <c r="A7078">
        <v>7076</v>
      </c>
      <c r="B7078" t="s">
        <v>12404</v>
      </c>
      <c r="C7078" t="s">
        <v>12498</v>
      </c>
      <c r="D7078" t="s">
        <v>12499</v>
      </c>
    </row>
    <row r="7079" spans="1:4" x14ac:dyDescent="0.2">
      <c r="A7079">
        <v>7077</v>
      </c>
      <c r="B7079" t="s">
        <v>12404</v>
      </c>
      <c r="C7079" t="s">
        <v>12500</v>
      </c>
      <c r="D7079" t="s">
        <v>12501</v>
      </c>
    </row>
    <row r="7080" spans="1:4" x14ac:dyDescent="0.2">
      <c r="A7080">
        <v>7078</v>
      </c>
      <c r="B7080" t="s">
        <v>12404</v>
      </c>
      <c r="C7080" t="s">
        <v>12502</v>
      </c>
      <c r="D7080" t="s">
        <v>12503</v>
      </c>
    </row>
    <row r="7081" spans="1:4" x14ac:dyDescent="0.2">
      <c r="A7081">
        <v>7079</v>
      </c>
      <c r="B7081" t="s">
        <v>12404</v>
      </c>
      <c r="C7081" t="s">
        <v>12504</v>
      </c>
      <c r="D7081" t="s">
        <v>8212</v>
      </c>
    </row>
    <row r="7082" spans="1:4" x14ac:dyDescent="0.2">
      <c r="A7082">
        <v>7080</v>
      </c>
      <c r="B7082" t="s">
        <v>12404</v>
      </c>
      <c r="C7082" t="s">
        <v>12505</v>
      </c>
      <c r="D7082" t="s">
        <v>5420</v>
      </c>
    </row>
    <row r="7083" spans="1:4" x14ac:dyDescent="0.2">
      <c r="A7083">
        <v>7081</v>
      </c>
      <c r="B7083" t="s">
        <v>12404</v>
      </c>
      <c r="C7083" t="s">
        <v>12506</v>
      </c>
      <c r="D7083" t="s">
        <v>12507</v>
      </c>
    </row>
    <row r="7084" spans="1:4" x14ac:dyDescent="0.2">
      <c r="A7084">
        <v>7082</v>
      </c>
      <c r="B7084" t="s">
        <v>12404</v>
      </c>
      <c r="C7084" t="s">
        <v>14</v>
      </c>
      <c r="D7084" t="s">
        <v>16</v>
      </c>
    </row>
    <row r="7085" spans="1:4" x14ac:dyDescent="0.2">
      <c r="A7085">
        <v>7083</v>
      </c>
      <c r="B7085" t="s">
        <v>12404</v>
      </c>
      <c r="C7085" t="s">
        <v>12508</v>
      </c>
      <c r="D7085" t="s">
        <v>12509</v>
      </c>
    </row>
    <row r="7086" spans="1:4" x14ac:dyDescent="0.2">
      <c r="A7086">
        <v>7084</v>
      </c>
      <c r="B7086" t="s">
        <v>12404</v>
      </c>
      <c r="C7086" t="s">
        <v>12510</v>
      </c>
      <c r="D7086" t="s">
        <v>12511</v>
      </c>
    </row>
    <row r="7087" spans="1:4" x14ac:dyDescent="0.2">
      <c r="A7087">
        <v>7085</v>
      </c>
      <c r="B7087" t="s">
        <v>12404</v>
      </c>
      <c r="C7087" t="s">
        <v>12512</v>
      </c>
      <c r="D7087" t="s">
        <v>8972</v>
      </c>
    </row>
    <row r="7088" spans="1:4" x14ac:dyDescent="0.2">
      <c r="A7088">
        <v>7086</v>
      </c>
      <c r="B7088" t="s">
        <v>12404</v>
      </c>
      <c r="C7088" t="s">
        <v>12513</v>
      </c>
      <c r="D7088" t="s">
        <v>12514</v>
      </c>
    </row>
    <row r="7089" spans="1:4" x14ac:dyDescent="0.2">
      <c r="A7089">
        <v>7087</v>
      </c>
      <c r="B7089" t="s">
        <v>12404</v>
      </c>
      <c r="C7089" t="s">
        <v>12515</v>
      </c>
      <c r="D7089" t="s">
        <v>12516</v>
      </c>
    </row>
    <row r="7090" spans="1:4" x14ac:dyDescent="0.2">
      <c r="A7090">
        <v>7088</v>
      </c>
      <c r="B7090" t="s">
        <v>12404</v>
      </c>
      <c r="C7090" t="s">
        <v>12517</v>
      </c>
      <c r="D7090" t="s">
        <v>12518</v>
      </c>
    </row>
    <row r="7091" spans="1:4" x14ac:dyDescent="0.2">
      <c r="A7091">
        <v>7089</v>
      </c>
      <c r="B7091" t="s">
        <v>12404</v>
      </c>
      <c r="C7091" t="s">
        <v>12519</v>
      </c>
      <c r="D7091" t="s">
        <v>8729</v>
      </c>
    </row>
    <row r="7092" spans="1:4" x14ac:dyDescent="0.2">
      <c r="A7092">
        <v>7090</v>
      </c>
      <c r="B7092" t="s">
        <v>12404</v>
      </c>
      <c r="C7092" t="s">
        <v>12520</v>
      </c>
      <c r="D7092" t="s">
        <v>12417</v>
      </c>
    </row>
    <row r="7093" spans="1:4" x14ac:dyDescent="0.2">
      <c r="A7093">
        <v>7091</v>
      </c>
      <c r="B7093" t="s">
        <v>12404</v>
      </c>
      <c r="C7093" t="s">
        <v>12521</v>
      </c>
      <c r="D7093" t="s">
        <v>12522</v>
      </c>
    </row>
    <row r="7094" spans="1:4" x14ac:dyDescent="0.2">
      <c r="A7094">
        <v>7092</v>
      </c>
      <c r="B7094" t="s">
        <v>12404</v>
      </c>
      <c r="C7094" t="s">
        <v>12523</v>
      </c>
      <c r="D7094" t="s">
        <v>12524</v>
      </c>
    </row>
    <row r="7095" spans="1:4" x14ac:dyDescent="0.2">
      <c r="A7095">
        <v>7093</v>
      </c>
      <c r="B7095" t="s">
        <v>12404</v>
      </c>
      <c r="C7095" t="s">
        <v>12525</v>
      </c>
    </row>
    <row r="7096" spans="1:4" x14ac:dyDescent="0.2">
      <c r="A7096">
        <v>7094</v>
      </c>
      <c r="B7096" t="s">
        <v>12404</v>
      </c>
      <c r="C7096" t="s">
        <v>12526</v>
      </c>
    </row>
    <row r="7097" spans="1:4" x14ac:dyDescent="0.2">
      <c r="A7097">
        <v>7095</v>
      </c>
      <c r="B7097" t="s">
        <v>12404</v>
      </c>
      <c r="C7097" t="s">
        <v>12527</v>
      </c>
      <c r="D7097" t="s">
        <v>12528</v>
      </c>
    </row>
    <row r="7098" spans="1:4" x14ac:dyDescent="0.2">
      <c r="A7098">
        <v>7096</v>
      </c>
      <c r="B7098" t="s">
        <v>12404</v>
      </c>
      <c r="C7098" t="s">
        <v>12529</v>
      </c>
    </row>
    <row r="7099" spans="1:4" x14ac:dyDescent="0.2">
      <c r="A7099">
        <v>7097</v>
      </c>
      <c r="B7099" t="s">
        <v>12404</v>
      </c>
      <c r="C7099" t="s">
        <v>12530</v>
      </c>
      <c r="D7099" t="s">
        <v>12531</v>
      </c>
    </row>
    <row r="7100" spans="1:4" x14ac:dyDescent="0.2">
      <c r="A7100">
        <v>7098</v>
      </c>
      <c r="B7100" t="s">
        <v>12404</v>
      </c>
      <c r="C7100" t="s">
        <v>12532</v>
      </c>
      <c r="D7100" t="s">
        <v>12533</v>
      </c>
    </row>
    <row r="7101" spans="1:4" x14ac:dyDescent="0.2">
      <c r="A7101">
        <v>7099</v>
      </c>
      <c r="B7101" t="s">
        <v>12404</v>
      </c>
      <c r="C7101" t="s">
        <v>12534</v>
      </c>
      <c r="D7101" t="s">
        <v>12535</v>
      </c>
    </row>
    <row r="7102" spans="1:4" x14ac:dyDescent="0.2">
      <c r="A7102">
        <v>7100</v>
      </c>
      <c r="B7102" t="s">
        <v>12404</v>
      </c>
      <c r="C7102" t="s">
        <v>12536</v>
      </c>
      <c r="D7102" t="s">
        <v>12537</v>
      </c>
    </row>
    <row r="7103" spans="1:4" x14ac:dyDescent="0.2">
      <c r="A7103">
        <v>7101</v>
      </c>
      <c r="B7103" t="s">
        <v>12404</v>
      </c>
      <c r="C7103" t="s">
        <v>12538</v>
      </c>
      <c r="D7103" t="s">
        <v>12539</v>
      </c>
    </row>
    <row r="7104" spans="1:4" x14ac:dyDescent="0.2">
      <c r="A7104">
        <v>7102</v>
      </c>
      <c r="B7104" t="s">
        <v>12404</v>
      </c>
      <c r="C7104" t="s">
        <v>12540</v>
      </c>
      <c r="D7104" t="s">
        <v>12541</v>
      </c>
    </row>
    <row r="7105" spans="1:4" x14ac:dyDescent="0.2">
      <c r="A7105">
        <v>7103</v>
      </c>
      <c r="B7105" t="s">
        <v>12404</v>
      </c>
      <c r="C7105" t="s">
        <v>12542</v>
      </c>
      <c r="D7105" t="s">
        <v>12543</v>
      </c>
    </row>
    <row r="7106" spans="1:4" x14ac:dyDescent="0.2">
      <c r="A7106">
        <v>7104</v>
      </c>
      <c r="B7106" t="s">
        <v>12404</v>
      </c>
      <c r="C7106" t="s">
        <v>12544</v>
      </c>
      <c r="D7106" t="s">
        <v>12545</v>
      </c>
    </row>
    <row r="7107" spans="1:4" x14ac:dyDescent="0.2">
      <c r="A7107">
        <v>7105</v>
      </c>
      <c r="B7107" t="s">
        <v>12404</v>
      </c>
      <c r="C7107" t="s">
        <v>12546</v>
      </c>
      <c r="D7107" t="s">
        <v>12547</v>
      </c>
    </row>
    <row r="7108" spans="1:4" x14ac:dyDescent="0.2">
      <c r="A7108">
        <v>7106</v>
      </c>
      <c r="B7108" t="s">
        <v>12404</v>
      </c>
      <c r="C7108" t="s">
        <v>12548</v>
      </c>
      <c r="D7108" t="s">
        <v>411</v>
      </c>
    </row>
    <row r="7109" spans="1:4" x14ac:dyDescent="0.2">
      <c r="A7109">
        <v>7107</v>
      </c>
      <c r="B7109" t="s">
        <v>12404</v>
      </c>
      <c r="C7109" t="s">
        <v>12549</v>
      </c>
      <c r="D7109" t="s">
        <v>7774</v>
      </c>
    </row>
    <row r="7110" spans="1:4" x14ac:dyDescent="0.2">
      <c r="A7110">
        <v>7108</v>
      </c>
      <c r="B7110" t="s">
        <v>12404</v>
      </c>
      <c r="C7110" t="s">
        <v>68</v>
      </c>
      <c r="D7110" t="s">
        <v>70</v>
      </c>
    </row>
    <row r="7111" spans="1:4" x14ac:dyDescent="0.2">
      <c r="A7111">
        <v>7109</v>
      </c>
      <c r="B7111" t="s">
        <v>12404</v>
      </c>
      <c r="C7111" t="s">
        <v>12550</v>
      </c>
      <c r="D7111" t="s">
        <v>12543</v>
      </c>
    </row>
    <row r="7112" spans="1:4" x14ac:dyDescent="0.2">
      <c r="A7112">
        <v>7110</v>
      </c>
      <c r="B7112" t="s">
        <v>12404</v>
      </c>
      <c r="C7112" t="s">
        <v>12551</v>
      </c>
      <c r="D7112" t="s">
        <v>66</v>
      </c>
    </row>
    <row r="7113" spans="1:4" x14ac:dyDescent="0.2">
      <c r="A7113">
        <v>7111</v>
      </c>
      <c r="B7113" t="s">
        <v>12404</v>
      </c>
      <c r="C7113" t="s">
        <v>12552</v>
      </c>
      <c r="D7113" t="s">
        <v>258</v>
      </c>
    </row>
    <row r="7114" spans="1:4" x14ac:dyDescent="0.2">
      <c r="A7114">
        <v>7112</v>
      </c>
      <c r="B7114" t="s">
        <v>12404</v>
      </c>
      <c r="C7114" t="s">
        <v>12553</v>
      </c>
      <c r="D7114" t="s">
        <v>12465</v>
      </c>
    </row>
    <row r="7115" spans="1:4" x14ac:dyDescent="0.2">
      <c r="A7115">
        <v>7113</v>
      </c>
      <c r="B7115" t="s">
        <v>12404</v>
      </c>
      <c r="C7115" t="s">
        <v>12554</v>
      </c>
    </row>
    <row r="7116" spans="1:4" x14ac:dyDescent="0.2">
      <c r="A7116">
        <v>7114</v>
      </c>
      <c r="B7116" t="s">
        <v>12404</v>
      </c>
      <c r="C7116" t="s">
        <v>12555</v>
      </c>
      <c r="D7116" t="s">
        <v>12556</v>
      </c>
    </row>
    <row r="7117" spans="1:4" x14ac:dyDescent="0.2">
      <c r="A7117">
        <v>7115</v>
      </c>
      <c r="B7117" t="s">
        <v>12404</v>
      </c>
      <c r="C7117" t="s">
        <v>12557</v>
      </c>
      <c r="D7117" t="s">
        <v>7168</v>
      </c>
    </row>
    <row r="7118" spans="1:4" x14ac:dyDescent="0.2">
      <c r="A7118">
        <v>7116</v>
      </c>
      <c r="B7118" t="s">
        <v>12404</v>
      </c>
      <c r="C7118" t="s">
        <v>12558</v>
      </c>
      <c r="D7118" t="s">
        <v>12559</v>
      </c>
    </row>
    <row r="7119" spans="1:4" x14ac:dyDescent="0.2">
      <c r="A7119">
        <v>7117</v>
      </c>
      <c r="B7119" t="s">
        <v>12404</v>
      </c>
      <c r="C7119" t="s">
        <v>12560</v>
      </c>
      <c r="D7119" t="s">
        <v>12561</v>
      </c>
    </row>
    <row r="7120" spans="1:4" x14ac:dyDescent="0.2">
      <c r="A7120">
        <v>7118</v>
      </c>
      <c r="B7120" t="s">
        <v>12404</v>
      </c>
      <c r="C7120" t="s">
        <v>12562</v>
      </c>
      <c r="D7120" t="s">
        <v>12561</v>
      </c>
    </row>
    <row r="7121" spans="1:4" x14ac:dyDescent="0.2">
      <c r="A7121">
        <v>7119</v>
      </c>
      <c r="B7121" t="s">
        <v>12404</v>
      </c>
      <c r="C7121" t="s">
        <v>12563</v>
      </c>
      <c r="D7121" t="s">
        <v>12561</v>
      </c>
    </row>
    <row r="7122" spans="1:4" x14ac:dyDescent="0.2">
      <c r="A7122">
        <v>7120</v>
      </c>
      <c r="B7122" t="s">
        <v>12404</v>
      </c>
      <c r="C7122" t="s">
        <v>12564</v>
      </c>
      <c r="D7122" t="s">
        <v>12565</v>
      </c>
    </row>
    <row r="7123" spans="1:4" x14ac:dyDescent="0.2">
      <c r="A7123">
        <v>7121</v>
      </c>
      <c r="B7123" t="s">
        <v>12404</v>
      </c>
      <c r="C7123" t="s">
        <v>12566</v>
      </c>
    </row>
    <row r="7124" spans="1:4" x14ac:dyDescent="0.2">
      <c r="A7124">
        <v>7122</v>
      </c>
      <c r="B7124" t="s">
        <v>12404</v>
      </c>
      <c r="C7124" t="s">
        <v>12567</v>
      </c>
      <c r="D7124" t="s">
        <v>4617</v>
      </c>
    </row>
    <row r="7125" spans="1:4" x14ac:dyDescent="0.2">
      <c r="A7125">
        <v>7123</v>
      </c>
      <c r="B7125" t="s">
        <v>12404</v>
      </c>
      <c r="C7125" t="s">
        <v>12568</v>
      </c>
      <c r="D7125" t="s">
        <v>12569</v>
      </c>
    </row>
    <row r="7126" spans="1:4" x14ac:dyDescent="0.2">
      <c r="A7126">
        <v>7124</v>
      </c>
      <c r="B7126" t="s">
        <v>12404</v>
      </c>
      <c r="C7126" t="s">
        <v>12570</v>
      </c>
      <c r="D7126" t="s">
        <v>12571</v>
      </c>
    </row>
    <row r="7127" spans="1:4" x14ac:dyDescent="0.2">
      <c r="A7127">
        <v>7125</v>
      </c>
      <c r="B7127" t="s">
        <v>12404</v>
      </c>
      <c r="C7127" t="s">
        <v>12572</v>
      </c>
      <c r="D7127" t="s">
        <v>12573</v>
      </c>
    </row>
    <row r="7128" spans="1:4" x14ac:dyDescent="0.2">
      <c r="A7128">
        <v>7126</v>
      </c>
      <c r="B7128" t="s">
        <v>12404</v>
      </c>
      <c r="C7128" t="s">
        <v>12574</v>
      </c>
      <c r="D7128" t="s">
        <v>12575</v>
      </c>
    </row>
    <row r="7129" spans="1:4" x14ac:dyDescent="0.2">
      <c r="A7129">
        <v>7127</v>
      </c>
      <c r="B7129" t="s">
        <v>12404</v>
      </c>
      <c r="C7129" t="s">
        <v>12576</v>
      </c>
      <c r="D7129" t="s">
        <v>12577</v>
      </c>
    </row>
    <row r="7130" spans="1:4" x14ac:dyDescent="0.2">
      <c r="A7130">
        <v>7128</v>
      </c>
      <c r="B7130" t="s">
        <v>12404</v>
      </c>
      <c r="C7130" t="s">
        <v>12578</v>
      </c>
      <c r="D7130" t="s">
        <v>4340</v>
      </c>
    </row>
    <row r="7131" spans="1:4" x14ac:dyDescent="0.2">
      <c r="A7131">
        <v>7129</v>
      </c>
      <c r="B7131" t="s">
        <v>12404</v>
      </c>
      <c r="C7131" t="s">
        <v>12579</v>
      </c>
      <c r="D7131" t="s">
        <v>12580</v>
      </c>
    </row>
    <row r="7132" spans="1:4" x14ac:dyDescent="0.2">
      <c r="A7132">
        <v>7130</v>
      </c>
      <c r="B7132" t="s">
        <v>12404</v>
      </c>
      <c r="C7132" t="s">
        <v>12581</v>
      </c>
      <c r="D7132" t="s">
        <v>12582</v>
      </c>
    </row>
    <row r="7133" spans="1:4" x14ac:dyDescent="0.2">
      <c r="A7133">
        <v>7131</v>
      </c>
      <c r="B7133" t="s">
        <v>12404</v>
      </c>
      <c r="C7133" t="s">
        <v>12583</v>
      </c>
      <c r="D7133" t="s">
        <v>12584</v>
      </c>
    </row>
    <row r="7134" spans="1:4" x14ac:dyDescent="0.2">
      <c r="A7134">
        <v>7132</v>
      </c>
      <c r="B7134" t="s">
        <v>12404</v>
      </c>
      <c r="C7134" t="s">
        <v>12585</v>
      </c>
      <c r="D7134" t="s">
        <v>12586</v>
      </c>
    </row>
    <row r="7135" spans="1:4" x14ac:dyDescent="0.2">
      <c r="A7135">
        <v>7133</v>
      </c>
      <c r="B7135" t="s">
        <v>12404</v>
      </c>
      <c r="C7135" t="s">
        <v>12587</v>
      </c>
      <c r="D7135" t="s">
        <v>8536</v>
      </c>
    </row>
    <row r="7136" spans="1:4" x14ac:dyDescent="0.2">
      <c r="A7136">
        <v>7134</v>
      </c>
      <c r="B7136" t="s">
        <v>12404</v>
      </c>
      <c r="C7136" t="s">
        <v>12588</v>
      </c>
      <c r="D7136" t="s">
        <v>3988</v>
      </c>
    </row>
    <row r="7137" spans="1:4" x14ac:dyDescent="0.2">
      <c r="A7137">
        <v>7135</v>
      </c>
      <c r="B7137" t="s">
        <v>12404</v>
      </c>
      <c r="C7137" t="s">
        <v>12589</v>
      </c>
      <c r="D7137" t="s">
        <v>8996</v>
      </c>
    </row>
    <row r="7138" spans="1:4" x14ac:dyDescent="0.2">
      <c r="A7138">
        <v>7136</v>
      </c>
      <c r="B7138" t="s">
        <v>12404</v>
      </c>
      <c r="C7138" t="s">
        <v>12590</v>
      </c>
      <c r="D7138" t="s">
        <v>12531</v>
      </c>
    </row>
    <row r="7139" spans="1:4" x14ac:dyDescent="0.2">
      <c r="A7139">
        <v>7137</v>
      </c>
      <c r="B7139" t="s">
        <v>12404</v>
      </c>
      <c r="C7139" t="s">
        <v>12591</v>
      </c>
      <c r="D7139" t="s">
        <v>12561</v>
      </c>
    </row>
    <row r="7140" spans="1:4" x14ac:dyDescent="0.2">
      <c r="A7140">
        <v>7138</v>
      </c>
      <c r="B7140" t="s">
        <v>12404</v>
      </c>
      <c r="C7140" t="s">
        <v>12592</v>
      </c>
      <c r="D7140" t="s">
        <v>12593</v>
      </c>
    </row>
    <row r="7141" spans="1:4" x14ac:dyDescent="0.2">
      <c r="A7141">
        <v>7139</v>
      </c>
      <c r="B7141" t="s">
        <v>12404</v>
      </c>
      <c r="C7141" t="s">
        <v>12594</v>
      </c>
      <c r="D7141" t="s">
        <v>3459</v>
      </c>
    </row>
    <row r="7142" spans="1:4" x14ac:dyDescent="0.2">
      <c r="A7142">
        <v>7140</v>
      </c>
      <c r="B7142" t="s">
        <v>12404</v>
      </c>
      <c r="C7142" t="s">
        <v>12595</v>
      </c>
      <c r="D7142" t="s">
        <v>12596</v>
      </c>
    </row>
    <row r="7143" spans="1:4" x14ac:dyDescent="0.2">
      <c r="A7143">
        <v>7141</v>
      </c>
      <c r="B7143" t="s">
        <v>12404</v>
      </c>
      <c r="C7143" t="s">
        <v>12597</v>
      </c>
      <c r="D7143" t="s">
        <v>9293</v>
      </c>
    </row>
    <row r="7144" spans="1:4" x14ac:dyDescent="0.2">
      <c r="A7144">
        <v>7142</v>
      </c>
      <c r="B7144" t="s">
        <v>12404</v>
      </c>
      <c r="C7144" t="s">
        <v>12598</v>
      </c>
      <c r="D7144" t="s">
        <v>12599</v>
      </c>
    </row>
    <row r="7145" spans="1:4" x14ac:dyDescent="0.2">
      <c r="A7145">
        <v>7143</v>
      </c>
      <c r="B7145" t="s">
        <v>12404</v>
      </c>
      <c r="C7145" t="s">
        <v>12600</v>
      </c>
      <c r="D7145" t="s">
        <v>12601</v>
      </c>
    </row>
    <row r="7146" spans="1:4" x14ac:dyDescent="0.2">
      <c r="A7146">
        <v>7144</v>
      </c>
      <c r="B7146" t="s">
        <v>12404</v>
      </c>
      <c r="C7146" t="s">
        <v>12602</v>
      </c>
      <c r="D7146" t="s">
        <v>12603</v>
      </c>
    </row>
    <row r="7147" spans="1:4" x14ac:dyDescent="0.2">
      <c r="A7147">
        <v>7145</v>
      </c>
      <c r="B7147" t="s">
        <v>12404</v>
      </c>
      <c r="C7147" t="s">
        <v>12604</v>
      </c>
      <c r="D7147" t="s">
        <v>12605</v>
      </c>
    </row>
    <row r="7148" spans="1:4" x14ac:dyDescent="0.2">
      <c r="A7148">
        <v>7146</v>
      </c>
      <c r="B7148" t="s">
        <v>12404</v>
      </c>
      <c r="C7148" t="s">
        <v>12606</v>
      </c>
      <c r="D7148" t="s">
        <v>12518</v>
      </c>
    </row>
    <row r="7149" spans="1:4" x14ac:dyDescent="0.2">
      <c r="A7149">
        <v>7147</v>
      </c>
      <c r="B7149" t="s">
        <v>12404</v>
      </c>
      <c r="C7149" t="s">
        <v>12607</v>
      </c>
      <c r="D7149" t="s">
        <v>12608</v>
      </c>
    </row>
    <row r="7150" spans="1:4" x14ac:dyDescent="0.2">
      <c r="A7150">
        <v>7148</v>
      </c>
      <c r="B7150" t="s">
        <v>12404</v>
      </c>
      <c r="C7150" t="s">
        <v>12609</v>
      </c>
      <c r="D7150" t="s">
        <v>12610</v>
      </c>
    </row>
    <row r="7151" spans="1:4" x14ac:dyDescent="0.2">
      <c r="A7151">
        <v>7149</v>
      </c>
      <c r="B7151" t="s">
        <v>12404</v>
      </c>
      <c r="C7151" t="s">
        <v>12611</v>
      </c>
      <c r="D7151" t="s">
        <v>12612</v>
      </c>
    </row>
    <row r="7152" spans="1:4" x14ac:dyDescent="0.2">
      <c r="A7152">
        <v>7150</v>
      </c>
      <c r="B7152" t="s">
        <v>12404</v>
      </c>
      <c r="C7152" t="s">
        <v>12613</v>
      </c>
      <c r="D7152" t="s">
        <v>12614</v>
      </c>
    </row>
    <row r="7153" spans="1:4" x14ac:dyDescent="0.2">
      <c r="A7153">
        <v>7151</v>
      </c>
      <c r="B7153" t="s">
        <v>12404</v>
      </c>
      <c r="C7153" t="s">
        <v>12615</v>
      </c>
      <c r="D7153" t="s">
        <v>12616</v>
      </c>
    </row>
    <row r="7154" spans="1:4" x14ac:dyDescent="0.2">
      <c r="A7154">
        <v>7152</v>
      </c>
      <c r="B7154" t="s">
        <v>12404</v>
      </c>
      <c r="C7154" t="s">
        <v>12617</v>
      </c>
      <c r="D7154" t="s">
        <v>12618</v>
      </c>
    </row>
    <row r="7155" spans="1:4" x14ac:dyDescent="0.2">
      <c r="A7155">
        <v>7153</v>
      </c>
      <c r="B7155" t="s">
        <v>12404</v>
      </c>
      <c r="C7155" t="s">
        <v>12619</v>
      </c>
      <c r="D7155" t="s">
        <v>12620</v>
      </c>
    </row>
    <row r="7156" spans="1:4" x14ac:dyDescent="0.2">
      <c r="A7156">
        <v>7154</v>
      </c>
      <c r="B7156" t="s">
        <v>12404</v>
      </c>
      <c r="C7156" t="s">
        <v>12621</v>
      </c>
      <c r="D7156" t="s">
        <v>12622</v>
      </c>
    </row>
    <row r="7157" spans="1:4" x14ac:dyDescent="0.2">
      <c r="A7157">
        <v>7155</v>
      </c>
      <c r="B7157" t="s">
        <v>12404</v>
      </c>
      <c r="C7157" t="s">
        <v>12623</v>
      </c>
      <c r="D7157" t="s">
        <v>12624</v>
      </c>
    </row>
    <row r="7158" spans="1:4" x14ac:dyDescent="0.2">
      <c r="A7158">
        <v>7156</v>
      </c>
      <c r="B7158" t="s">
        <v>12404</v>
      </c>
      <c r="C7158" t="s">
        <v>12625</v>
      </c>
      <c r="D7158" t="s">
        <v>12626</v>
      </c>
    </row>
    <row r="7159" spans="1:4" x14ac:dyDescent="0.2">
      <c r="A7159">
        <v>7157</v>
      </c>
      <c r="B7159" t="s">
        <v>12404</v>
      </c>
      <c r="C7159" t="s">
        <v>12627</v>
      </c>
      <c r="D7159" t="s">
        <v>12628</v>
      </c>
    </row>
    <row r="7160" spans="1:4" x14ac:dyDescent="0.2">
      <c r="A7160">
        <v>7158</v>
      </c>
      <c r="B7160" t="s">
        <v>12404</v>
      </c>
      <c r="C7160" t="s">
        <v>12629</v>
      </c>
      <c r="D7160" t="s">
        <v>12630</v>
      </c>
    </row>
    <row r="7161" spans="1:4" x14ac:dyDescent="0.2">
      <c r="A7161">
        <v>7159</v>
      </c>
      <c r="B7161" t="s">
        <v>12404</v>
      </c>
      <c r="C7161" t="s">
        <v>12631</v>
      </c>
      <c r="D7161" t="s">
        <v>12632</v>
      </c>
    </row>
    <row r="7162" spans="1:4" x14ac:dyDescent="0.2">
      <c r="A7162">
        <v>7160</v>
      </c>
      <c r="B7162" t="s">
        <v>12404</v>
      </c>
      <c r="C7162" t="s">
        <v>12633</v>
      </c>
      <c r="D7162" t="s">
        <v>12634</v>
      </c>
    </row>
    <row r="7163" spans="1:4" x14ac:dyDescent="0.2">
      <c r="A7163">
        <v>7161</v>
      </c>
      <c r="B7163" t="s">
        <v>12404</v>
      </c>
      <c r="C7163" t="s">
        <v>12635</v>
      </c>
      <c r="D7163" t="s">
        <v>1291</v>
      </c>
    </row>
    <row r="7164" spans="1:4" x14ac:dyDescent="0.2">
      <c r="A7164">
        <v>7162</v>
      </c>
      <c r="B7164" t="s">
        <v>12404</v>
      </c>
      <c r="C7164" t="s">
        <v>12636</v>
      </c>
      <c r="D7164" t="s">
        <v>12620</v>
      </c>
    </row>
    <row r="7165" spans="1:4" x14ac:dyDescent="0.2">
      <c r="A7165">
        <v>7163</v>
      </c>
      <c r="B7165" t="s">
        <v>12404</v>
      </c>
      <c r="C7165" t="s">
        <v>12637</v>
      </c>
      <c r="D7165" t="s">
        <v>12638</v>
      </c>
    </row>
    <row r="7166" spans="1:4" x14ac:dyDescent="0.2">
      <c r="A7166">
        <v>7164</v>
      </c>
      <c r="B7166" t="s">
        <v>12404</v>
      </c>
      <c r="C7166" t="s">
        <v>12639</v>
      </c>
      <c r="D7166" t="s">
        <v>12640</v>
      </c>
    </row>
    <row r="7167" spans="1:4" x14ac:dyDescent="0.2">
      <c r="A7167">
        <v>7165</v>
      </c>
      <c r="B7167" t="s">
        <v>12404</v>
      </c>
      <c r="C7167" t="s">
        <v>12641</v>
      </c>
    </row>
    <row r="7168" spans="1:4" x14ac:dyDescent="0.2">
      <c r="A7168">
        <v>7166</v>
      </c>
      <c r="B7168" t="s">
        <v>12404</v>
      </c>
      <c r="C7168" t="s">
        <v>12642</v>
      </c>
      <c r="D7168" t="s">
        <v>12643</v>
      </c>
    </row>
    <row r="7169" spans="1:4" x14ac:dyDescent="0.2">
      <c r="A7169">
        <v>7167</v>
      </c>
      <c r="B7169" t="s">
        <v>12404</v>
      </c>
      <c r="C7169" t="s">
        <v>12644</v>
      </c>
      <c r="D7169" t="s">
        <v>3291</v>
      </c>
    </row>
    <row r="7170" spans="1:4" x14ac:dyDescent="0.2">
      <c r="A7170">
        <v>7168</v>
      </c>
      <c r="B7170" t="s">
        <v>12404</v>
      </c>
      <c r="C7170" t="s">
        <v>12645</v>
      </c>
      <c r="D7170" t="s">
        <v>9192</v>
      </c>
    </row>
    <row r="7171" spans="1:4" x14ac:dyDescent="0.2">
      <c r="A7171">
        <v>7169</v>
      </c>
      <c r="B7171" t="s">
        <v>12404</v>
      </c>
      <c r="C7171" t="s">
        <v>12646</v>
      </c>
      <c r="D7171" t="s">
        <v>12647</v>
      </c>
    </row>
    <row r="7172" spans="1:4" x14ac:dyDescent="0.2">
      <c r="A7172">
        <v>7170</v>
      </c>
      <c r="B7172" t="s">
        <v>12404</v>
      </c>
      <c r="C7172" t="s">
        <v>12648</v>
      </c>
      <c r="D7172" t="s">
        <v>12649</v>
      </c>
    </row>
    <row r="7173" spans="1:4" x14ac:dyDescent="0.2">
      <c r="A7173">
        <v>7171</v>
      </c>
      <c r="B7173" t="s">
        <v>12404</v>
      </c>
      <c r="C7173" t="s">
        <v>12650</v>
      </c>
      <c r="D7173" t="s">
        <v>4205</v>
      </c>
    </row>
    <row r="7174" spans="1:4" x14ac:dyDescent="0.2">
      <c r="A7174">
        <v>7172</v>
      </c>
      <c r="B7174" t="s">
        <v>12404</v>
      </c>
      <c r="C7174" t="s">
        <v>12651</v>
      </c>
      <c r="D7174" t="s">
        <v>12652</v>
      </c>
    </row>
    <row r="7175" spans="1:4" x14ac:dyDescent="0.2">
      <c r="A7175">
        <v>7173</v>
      </c>
      <c r="B7175" t="s">
        <v>12404</v>
      </c>
      <c r="C7175" t="s">
        <v>12653</v>
      </c>
    </row>
    <row r="7176" spans="1:4" x14ac:dyDescent="0.2">
      <c r="A7176">
        <v>7174</v>
      </c>
      <c r="B7176" t="s">
        <v>12404</v>
      </c>
      <c r="C7176" t="s">
        <v>12654</v>
      </c>
      <c r="D7176" t="s">
        <v>12630</v>
      </c>
    </row>
    <row r="7177" spans="1:4" x14ac:dyDescent="0.2">
      <c r="A7177">
        <v>7175</v>
      </c>
      <c r="B7177" t="s">
        <v>12404</v>
      </c>
      <c r="C7177" t="s">
        <v>12655</v>
      </c>
      <c r="D7177" t="s">
        <v>12632</v>
      </c>
    </row>
    <row r="7178" spans="1:4" x14ac:dyDescent="0.2">
      <c r="A7178">
        <v>7176</v>
      </c>
      <c r="B7178" t="s">
        <v>12404</v>
      </c>
      <c r="C7178" t="s">
        <v>12656</v>
      </c>
      <c r="D7178" t="s">
        <v>12657</v>
      </c>
    </row>
    <row r="7179" spans="1:4" x14ac:dyDescent="0.2">
      <c r="A7179">
        <v>7177</v>
      </c>
      <c r="B7179" t="s">
        <v>12404</v>
      </c>
      <c r="C7179" t="s">
        <v>12658</v>
      </c>
      <c r="D7179" t="s">
        <v>12458</v>
      </c>
    </row>
    <row r="7180" spans="1:4" x14ac:dyDescent="0.2">
      <c r="A7180">
        <v>7178</v>
      </c>
      <c r="B7180" t="s">
        <v>12404</v>
      </c>
      <c r="C7180" t="s">
        <v>12659</v>
      </c>
      <c r="D7180" t="s">
        <v>12660</v>
      </c>
    </row>
    <row r="7181" spans="1:4" x14ac:dyDescent="0.2">
      <c r="A7181">
        <v>7179</v>
      </c>
      <c r="B7181" t="s">
        <v>12404</v>
      </c>
      <c r="C7181" t="s">
        <v>12661</v>
      </c>
      <c r="D7181" t="s">
        <v>12463</v>
      </c>
    </row>
    <row r="7182" spans="1:4" x14ac:dyDescent="0.2">
      <c r="A7182">
        <v>7180</v>
      </c>
      <c r="B7182" t="s">
        <v>12662</v>
      </c>
      <c r="C7182" t="s">
        <v>12663</v>
      </c>
      <c r="D7182" t="s">
        <v>12664</v>
      </c>
    </row>
    <row r="7183" spans="1:4" x14ac:dyDescent="0.2">
      <c r="A7183">
        <v>7181</v>
      </c>
      <c r="B7183" t="s">
        <v>12662</v>
      </c>
      <c r="C7183" t="s">
        <v>12665</v>
      </c>
      <c r="D7183" t="s">
        <v>1259</v>
      </c>
    </row>
    <row r="7184" spans="1:4" x14ac:dyDescent="0.2">
      <c r="A7184">
        <v>7182</v>
      </c>
      <c r="B7184" t="s">
        <v>12662</v>
      </c>
      <c r="C7184" t="s">
        <v>12666</v>
      </c>
      <c r="D7184" t="s">
        <v>4548</v>
      </c>
    </row>
    <row r="7185" spans="1:4" x14ac:dyDescent="0.2">
      <c r="A7185">
        <v>7183</v>
      </c>
      <c r="B7185" t="s">
        <v>12662</v>
      </c>
      <c r="C7185" t="s">
        <v>12667</v>
      </c>
      <c r="D7185" t="s">
        <v>5570</v>
      </c>
    </row>
    <row r="7186" spans="1:4" x14ac:dyDescent="0.2">
      <c r="A7186">
        <v>7184</v>
      </c>
      <c r="B7186" t="s">
        <v>12662</v>
      </c>
      <c r="C7186" t="s">
        <v>44</v>
      </c>
      <c r="D7186" t="s">
        <v>46</v>
      </c>
    </row>
    <row r="7187" spans="1:4" x14ac:dyDescent="0.2">
      <c r="A7187">
        <v>7185</v>
      </c>
      <c r="B7187" t="s">
        <v>12662</v>
      </c>
      <c r="C7187" t="s">
        <v>12668</v>
      </c>
      <c r="D7187" t="s">
        <v>2149</v>
      </c>
    </row>
    <row r="7188" spans="1:4" x14ac:dyDescent="0.2">
      <c r="A7188">
        <v>7186</v>
      </c>
      <c r="B7188" t="s">
        <v>12662</v>
      </c>
      <c r="C7188" t="s">
        <v>12669</v>
      </c>
      <c r="D7188" t="s">
        <v>6585</v>
      </c>
    </row>
    <row r="7189" spans="1:4" x14ac:dyDescent="0.2">
      <c r="A7189">
        <v>7187</v>
      </c>
      <c r="B7189" t="s">
        <v>12662</v>
      </c>
      <c r="C7189" t="s">
        <v>12670</v>
      </c>
      <c r="D7189" t="s">
        <v>12671</v>
      </c>
    </row>
    <row r="7190" spans="1:4" x14ac:dyDescent="0.2">
      <c r="A7190">
        <v>7188</v>
      </c>
      <c r="B7190" t="s">
        <v>12662</v>
      </c>
      <c r="C7190" t="s">
        <v>12672</v>
      </c>
      <c r="D7190" t="s">
        <v>12673</v>
      </c>
    </row>
    <row r="7191" spans="1:4" x14ac:dyDescent="0.2">
      <c r="A7191">
        <v>7189</v>
      </c>
      <c r="B7191" t="s">
        <v>12662</v>
      </c>
      <c r="C7191" t="s">
        <v>12674</v>
      </c>
      <c r="D7191" t="s">
        <v>10059</v>
      </c>
    </row>
    <row r="7192" spans="1:4" x14ac:dyDescent="0.2">
      <c r="A7192">
        <v>7190</v>
      </c>
      <c r="B7192" t="s">
        <v>12662</v>
      </c>
      <c r="C7192" t="s">
        <v>12675</v>
      </c>
      <c r="D7192" t="s">
        <v>12676</v>
      </c>
    </row>
    <row r="7193" spans="1:4" x14ac:dyDescent="0.2">
      <c r="A7193">
        <v>7191</v>
      </c>
      <c r="B7193" t="s">
        <v>12662</v>
      </c>
      <c r="C7193" t="s">
        <v>12677</v>
      </c>
      <c r="D7193" t="s">
        <v>166</v>
      </c>
    </row>
    <row r="7194" spans="1:4" x14ac:dyDescent="0.2">
      <c r="A7194">
        <v>7192</v>
      </c>
      <c r="B7194" t="s">
        <v>12662</v>
      </c>
      <c r="C7194" t="s">
        <v>12678</v>
      </c>
      <c r="D7194" t="s">
        <v>12679</v>
      </c>
    </row>
    <row r="7195" spans="1:4" x14ac:dyDescent="0.2">
      <c r="A7195">
        <v>7193</v>
      </c>
      <c r="B7195" t="s">
        <v>12662</v>
      </c>
      <c r="C7195" t="s">
        <v>12680</v>
      </c>
    </row>
    <row r="7196" spans="1:4" x14ac:dyDescent="0.2">
      <c r="A7196">
        <v>7194</v>
      </c>
      <c r="B7196" t="s">
        <v>12662</v>
      </c>
      <c r="C7196" t="s">
        <v>12681</v>
      </c>
      <c r="D7196" t="s">
        <v>12682</v>
      </c>
    </row>
    <row r="7197" spans="1:4" x14ac:dyDescent="0.2">
      <c r="A7197">
        <v>7195</v>
      </c>
      <c r="B7197" t="s">
        <v>12662</v>
      </c>
      <c r="C7197" t="s">
        <v>12683</v>
      </c>
      <c r="D7197" t="s">
        <v>12684</v>
      </c>
    </row>
    <row r="7198" spans="1:4" x14ac:dyDescent="0.2">
      <c r="A7198">
        <v>7196</v>
      </c>
      <c r="B7198" t="s">
        <v>12662</v>
      </c>
      <c r="C7198" t="s">
        <v>12685</v>
      </c>
    </row>
    <row r="7199" spans="1:4" x14ac:dyDescent="0.2">
      <c r="A7199">
        <v>7197</v>
      </c>
      <c r="B7199" t="s">
        <v>12662</v>
      </c>
      <c r="C7199" t="s">
        <v>12686</v>
      </c>
      <c r="D7199" t="s">
        <v>11755</v>
      </c>
    </row>
    <row r="7200" spans="1:4" x14ac:dyDescent="0.2">
      <c r="A7200">
        <v>7198</v>
      </c>
      <c r="B7200" t="s">
        <v>12662</v>
      </c>
      <c r="C7200" t="s">
        <v>12687</v>
      </c>
      <c r="D7200" t="s">
        <v>12487</v>
      </c>
    </row>
    <row r="7201" spans="1:4" x14ac:dyDescent="0.2">
      <c r="A7201">
        <v>7199</v>
      </c>
      <c r="B7201" t="s">
        <v>12662</v>
      </c>
      <c r="C7201" t="s">
        <v>12688</v>
      </c>
      <c r="D7201" t="s">
        <v>12689</v>
      </c>
    </row>
    <row r="7202" spans="1:4" x14ac:dyDescent="0.2">
      <c r="A7202">
        <v>7200</v>
      </c>
      <c r="B7202" t="s">
        <v>12662</v>
      </c>
      <c r="C7202" t="s">
        <v>12690</v>
      </c>
    </row>
    <row r="7203" spans="1:4" x14ac:dyDescent="0.2">
      <c r="A7203">
        <v>7201</v>
      </c>
      <c r="B7203" t="s">
        <v>12662</v>
      </c>
      <c r="C7203" t="s">
        <v>12691</v>
      </c>
    </row>
    <row r="7204" spans="1:4" x14ac:dyDescent="0.2">
      <c r="A7204">
        <v>7202</v>
      </c>
      <c r="B7204" t="s">
        <v>12662</v>
      </c>
      <c r="C7204" t="s">
        <v>12692</v>
      </c>
      <c r="D7204" t="s">
        <v>7212</v>
      </c>
    </row>
    <row r="7205" spans="1:4" x14ac:dyDescent="0.2">
      <c r="A7205">
        <v>7203</v>
      </c>
      <c r="B7205" t="s">
        <v>12662</v>
      </c>
      <c r="C7205" t="s">
        <v>12693</v>
      </c>
      <c r="D7205" t="s">
        <v>12694</v>
      </c>
    </row>
    <row r="7206" spans="1:4" x14ac:dyDescent="0.2">
      <c r="A7206">
        <v>7204</v>
      </c>
      <c r="B7206" t="s">
        <v>12662</v>
      </c>
      <c r="C7206" t="s">
        <v>12695</v>
      </c>
    </row>
    <row r="7207" spans="1:4" x14ac:dyDescent="0.2">
      <c r="A7207">
        <v>7205</v>
      </c>
      <c r="B7207" t="s">
        <v>12662</v>
      </c>
      <c r="C7207" t="s">
        <v>12696</v>
      </c>
      <c r="D7207" t="s">
        <v>12697</v>
      </c>
    </row>
    <row r="7208" spans="1:4" x14ac:dyDescent="0.2">
      <c r="A7208">
        <v>7206</v>
      </c>
      <c r="B7208" t="s">
        <v>12662</v>
      </c>
      <c r="C7208" t="s">
        <v>12698</v>
      </c>
      <c r="D7208" t="s">
        <v>7029</v>
      </c>
    </row>
    <row r="7209" spans="1:4" x14ac:dyDescent="0.2">
      <c r="A7209">
        <v>7207</v>
      </c>
      <c r="B7209" t="s">
        <v>12662</v>
      </c>
      <c r="C7209" t="s">
        <v>12699</v>
      </c>
      <c r="D7209" t="s">
        <v>7686</v>
      </c>
    </row>
    <row r="7210" spans="1:4" x14ac:dyDescent="0.2">
      <c r="A7210">
        <v>7208</v>
      </c>
      <c r="B7210" t="s">
        <v>12662</v>
      </c>
      <c r="C7210" t="s">
        <v>12700</v>
      </c>
      <c r="D7210" t="s">
        <v>318</v>
      </c>
    </row>
    <row r="7211" spans="1:4" x14ac:dyDescent="0.2">
      <c r="A7211">
        <v>7209</v>
      </c>
      <c r="B7211" t="s">
        <v>12662</v>
      </c>
      <c r="C7211" t="s">
        <v>12701</v>
      </c>
      <c r="D7211" t="s">
        <v>318</v>
      </c>
    </row>
    <row r="7212" spans="1:4" x14ac:dyDescent="0.2">
      <c r="A7212">
        <v>7210</v>
      </c>
      <c r="B7212" t="s">
        <v>12662</v>
      </c>
      <c r="C7212" t="s">
        <v>12702</v>
      </c>
      <c r="D7212" t="s">
        <v>12703</v>
      </c>
    </row>
    <row r="7213" spans="1:4" x14ac:dyDescent="0.2">
      <c r="A7213">
        <v>7211</v>
      </c>
      <c r="B7213" t="s">
        <v>12662</v>
      </c>
      <c r="C7213" t="s">
        <v>12704</v>
      </c>
      <c r="D7213" t="s">
        <v>12705</v>
      </c>
    </row>
    <row r="7214" spans="1:4" x14ac:dyDescent="0.2">
      <c r="A7214">
        <v>7212</v>
      </c>
      <c r="B7214" t="s">
        <v>12662</v>
      </c>
      <c r="C7214" t="s">
        <v>12706</v>
      </c>
      <c r="D7214" t="s">
        <v>12707</v>
      </c>
    </row>
    <row r="7215" spans="1:4" x14ac:dyDescent="0.2">
      <c r="A7215">
        <v>7213</v>
      </c>
      <c r="B7215" t="s">
        <v>12662</v>
      </c>
      <c r="C7215" t="s">
        <v>12708</v>
      </c>
      <c r="D7215" t="s">
        <v>12709</v>
      </c>
    </row>
    <row r="7216" spans="1:4" x14ac:dyDescent="0.2">
      <c r="A7216">
        <v>7214</v>
      </c>
      <c r="B7216" t="s">
        <v>12662</v>
      </c>
      <c r="C7216" t="s">
        <v>12710</v>
      </c>
      <c r="D7216" t="s">
        <v>9877</v>
      </c>
    </row>
    <row r="7217" spans="1:4" x14ac:dyDescent="0.2">
      <c r="A7217">
        <v>7215</v>
      </c>
      <c r="B7217" t="s">
        <v>12662</v>
      </c>
      <c r="C7217" t="s">
        <v>12711</v>
      </c>
      <c r="D7217" t="s">
        <v>12712</v>
      </c>
    </row>
    <row r="7218" spans="1:4" x14ac:dyDescent="0.2">
      <c r="A7218">
        <v>7216</v>
      </c>
      <c r="B7218" t="s">
        <v>12662</v>
      </c>
      <c r="C7218" t="s">
        <v>12713</v>
      </c>
      <c r="D7218" t="s">
        <v>9134</v>
      </c>
    </row>
    <row r="7219" spans="1:4" x14ac:dyDescent="0.2">
      <c r="A7219">
        <v>7217</v>
      </c>
      <c r="B7219" t="s">
        <v>12662</v>
      </c>
      <c r="C7219" t="s">
        <v>12714</v>
      </c>
      <c r="D7219" t="s">
        <v>12715</v>
      </c>
    </row>
    <row r="7220" spans="1:4" x14ac:dyDescent="0.2">
      <c r="A7220">
        <v>7218</v>
      </c>
      <c r="B7220" t="s">
        <v>12662</v>
      </c>
      <c r="C7220" t="s">
        <v>12716</v>
      </c>
      <c r="D7220" t="s">
        <v>12599</v>
      </c>
    </row>
    <row r="7221" spans="1:4" x14ac:dyDescent="0.2">
      <c r="A7221">
        <v>7219</v>
      </c>
      <c r="B7221" t="s">
        <v>12717</v>
      </c>
      <c r="C7221" t="s">
        <v>12718</v>
      </c>
      <c r="D7221" t="s">
        <v>12719</v>
      </c>
    </row>
    <row r="7222" spans="1:4" x14ac:dyDescent="0.2">
      <c r="A7222">
        <v>7220</v>
      </c>
      <c r="B7222" t="s">
        <v>12717</v>
      </c>
      <c r="C7222" t="s">
        <v>12720</v>
      </c>
      <c r="D7222" t="s">
        <v>1259</v>
      </c>
    </row>
    <row r="7223" spans="1:4" x14ac:dyDescent="0.2">
      <c r="A7223">
        <v>7221</v>
      </c>
      <c r="B7223" t="s">
        <v>12717</v>
      </c>
      <c r="C7223" t="s">
        <v>12721</v>
      </c>
      <c r="D7223" t="s">
        <v>1562</v>
      </c>
    </row>
    <row r="7224" spans="1:4" x14ac:dyDescent="0.2">
      <c r="A7224">
        <v>7222</v>
      </c>
      <c r="B7224" t="s">
        <v>12717</v>
      </c>
      <c r="C7224" t="s">
        <v>12722</v>
      </c>
      <c r="D7224" t="s">
        <v>12723</v>
      </c>
    </row>
    <row r="7225" spans="1:4" x14ac:dyDescent="0.2">
      <c r="A7225">
        <v>7223</v>
      </c>
      <c r="B7225" t="s">
        <v>12717</v>
      </c>
      <c r="C7225" t="s">
        <v>12724</v>
      </c>
      <c r="D7225" t="s">
        <v>12725</v>
      </c>
    </row>
    <row r="7226" spans="1:4" x14ac:dyDescent="0.2">
      <c r="A7226">
        <v>7224</v>
      </c>
      <c r="B7226" t="s">
        <v>12717</v>
      </c>
      <c r="C7226" t="s">
        <v>12726</v>
      </c>
      <c r="D7226" t="s">
        <v>12727</v>
      </c>
    </row>
    <row r="7227" spans="1:4" x14ac:dyDescent="0.2">
      <c r="A7227">
        <v>7225</v>
      </c>
      <c r="B7227" t="s">
        <v>12717</v>
      </c>
      <c r="C7227" t="s">
        <v>12728</v>
      </c>
      <c r="D7227" t="s">
        <v>4352</v>
      </c>
    </row>
    <row r="7228" spans="1:4" x14ac:dyDescent="0.2">
      <c r="A7228">
        <v>7226</v>
      </c>
      <c r="B7228" t="s">
        <v>12717</v>
      </c>
      <c r="C7228" t="s">
        <v>12729</v>
      </c>
      <c r="D7228" t="s">
        <v>12730</v>
      </c>
    </row>
    <row r="7229" spans="1:4" x14ac:dyDescent="0.2">
      <c r="A7229">
        <v>7227</v>
      </c>
      <c r="B7229" t="s">
        <v>12717</v>
      </c>
      <c r="C7229" t="s">
        <v>12731</v>
      </c>
      <c r="D7229" t="s">
        <v>12732</v>
      </c>
    </row>
    <row r="7230" spans="1:4" x14ac:dyDescent="0.2">
      <c r="A7230">
        <v>7228</v>
      </c>
      <c r="B7230" t="s">
        <v>12717</v>
      </c>
      <c r="C7230" t="s">
        <v>12733</v>
      </c>
      <c r="D7230" t="s">
        <v>12734</v>
      </c>
    </row>
    <row r="7231" spans="1:4" x14ac:dyDescent="0.2">
      <c r="A7231">
        <v>7229</v>
      </c>
      <c r="B7231" t="s">
        <v>12717</v>
      </c>
      <c r="C7231" t="s">
        <v>12735</v>
      </c>
      <c r="D7231" t="s">
        <v>12736</v>
      </c>
    </row>
    <row r="7232" spans="1:4" x14ac:dyDescent="0.2">
      <c r="A7232">
        <v>7230</v>
      </c>
      <c r="B7232" t="s">
        <v>12717</v>
      </c>
      <c r="C7232" t="s">
        <v>12737</v>
      </c>
      <c r="D7232" t="s">
        <v>12738</v>
      </c>
    </row>
    <row r="7233" spans="1:4" x14ac:dyDescent="0.2">
      <c r="A7233">
        <v>7231</v>
      </c>
      <c r="B7233" t="s">
        <v>12717</v>
      </c>
      <c r="C7233" t="s">
        <v>12739</v>
      </c>
      <c r="D7233" t="s">
        <v>12740</v>
      </c>
    </row>
    <row r="7234" spans="1:4" x14ac:dyDescent="0.2">
      <c r="A7234">
        <v>7232</v>
      </c>
      <c r="B7234" t="s">
        <v>12717</v>
      </c>
      <c r="C7234" t="s">
        <v>12741</v>
      </c>
      <c r="D7234" t="s">
        <v>12742</v>
      </c>
    </row>
    <row r="7235" spans="1:4" x14ac:dyDescent="0.2">
      <c r="A7235">
        <v>7233</v>
      </c>
      <c r="B7235" t="s">
        <v>12717</v>
      </c>
      <c r="C7235" t="s">
        <v>12743</v>
      </c>
      <c r="D7235" t="s">
        <v>12744</v>
      </c>
    </row>
    <row r="7236" spans="1:4" x14ac:dyDescent="0.2">
      <c r="A7236">
        <v>7234</v>
      </c>
      <c r="B7236" t="s">
        <v>12717</v>
      </c>
      <c r="C7236" t="s">
        <v>12745</v>
      </c>
      <c r="D7236" t="s">
        <v>12746</v>
      </c>
    </row>
    <row r="7237" spans="1:4" x14ac:dyDescent="0.2">
      <c r="A7237">
        <v>7235</v>
      </c>
      <c r="B7237" t="s">
        <v>12717</v>
      </c>
      <c r="C7237" t="s">
        <v>12747</v>
      </c>
      <c r="D7237" t="s">
        <v>1475</v>
      </c>
    </row>
    <row r="7238" spans="1:4" x14ac:dyDescent="0.2">
      <c r="A7238">
        <v>7236</v>
      </c>
      <c r="B7238" t="s">
        <v>12717</v>
      </c>
      <c r="C7238" t="s">
        <v>12748</v>
      </c>
      <c r="D7238" t="s">
        <v>1475</v>
      </c>
    </row>
    <row r="7239" spans="1:4" x14ac:dyDescent="0.2">
      <c r="A7239">
        <v>7237</v>
      </c>
      <c r="B7239" t="s">
        <v>12717</v>
      </c>
      <c r="C7239" t="s">
        <v>12749</v>
      </c>
      <c r="D7239" t="s">
        <v>12750</v>
      </c>
    </row>
    <row r="7240" spans="1:4" x14ac:dyDescent="0.2">
      <c r="A7240">
        <v>7238</v>
      </c>
      <c r="B7240" t="s">
        <v>12717</v>
      </c>
      <c r="C7240" t="s">
        <v>12751</v>
      </c>
      <c r="D7240" t="s">
        <v>12752</v>
      </c>
    </row>
    <row r="7241" spans="1:4" x14ac:dyDescent="0.2">
      <c r="A7241">
        <v>7239</v>
      </c>
      <c r="B7241" t="s">
        <v>12717</v>
      </c>
      <c r="C7241" t="s">
        <v>12753</v>
      </c>
      <c r="D7241" t="s">
        <v>8627</v>
      </c>
    </row>
    <row r="7242" spans="1:4" x14ac:dyDescent="0.2">
      <c r="A7242">
        <v>7240</v>
      </c>
      <c r="B7242" t="s">
        <v>12717</v>
      </c>
      <c r="C7242" t="s">
        <v>12754</v>
      </c>
      <c r="D7242" t="s">
        <v>12755</v>
      </c>
    </row>
    <row r="7243" spans="1:4" x14ac:dyDescent="0.2">
      <c r="A7243">
        <v>7241</v>
      </c>
      <c r="B7243" t="s">
        <v>12717</v>
      </c>
      <c r="C7243" t="s">
        <v>12756</v>
      </c>
      <c r="D7243" t="s">
        <v>7022</v>
      </c>
    </row>
    <row r="7244" spans="1:4" x14ac:dyDescent="0.2">
      <c r="A7244">
        <v>7242</v>
      </c>
      <c r="B7244" t="s">
        <v>12717</v>
      </c>
      <c r="C7244" t="s">
        <v>12757</v>
      </c>
      <c r="D7244" t="s">
        <v>1043</v>
      </c>
    </row>
    <row r="7245" spans="1:4" x14ac:dyDescent="0.2">
      <c r="A7245">
        <v>7243</v>
      </c>
      <c r="B7245" t="s">
        <v>12717</v>
      </c>
      <c r="C7245" t="s">
        <v>12758</v>
      </c>
      <c r="D7245" t="s">
        <v>12759</v>
      </c>
    </row>
    <row r="7246" spans="1:4" x14ac:dyDescent="0.2">
      <c r="A7246">
        <v>7244</v>
      </c>
      <c r="B7246" t="s">
        <v>12717</v>
      </c>
      <c r="C7246" t="s">
        <v>12760</v>
      </c>
      <c r="D7246" t="s">
        <v>12761</v>
      </c>
    </row>
    <row r="7247" spans="1:4" x14ac:dyDescent="0.2">
      <c r="A7247">
        <v>7245</v>
      </c>
      <c r="B7247" t="s">
        <v>12717</v>
      </c>
      <c r="C7247" t="s">
        <v>12762</v>
      </c>
      <c r="D7247" t="s">
        <v>12763</v>
      </c>
    </row>
    <row r="7248" spans="1:4" x14ac:dyDescent="0.2">
      <c r="A7248">
        <v>7246</v>
      </c>
      <c r="B7248" t="s">
        <v>12717</v>
      </c>
      <c r="C7248" t="s">
        <v>12764</v>
      </c>
      <c r="D7248" t="s">
        <v>7418</v>
      </c>
    </row>
    <row r="7249" spans="1:4" x14ac:dyDescent="0.2">
      <c r="A7249">
        <v>7247</v>
      </c>
      <c r="B7249" t="s">
        <v>12717</v>
      </c>
      <c r="C7249" t="s">
        <v>12765</v>
      </c>
      <c r="D7249" t="s">
        <v>3110</v>
      </c>
    </row>
    <row r="7250" spans="1:4" x14ac:dyDescent="0.2">
      <c r="A7250">
        <v>7248</v>
      </c>
      <c r="B7250" t="s">
        <v>12717</v>
      </c>
      <c r="C7250" t="s">
        <v>12766</v>
      </c>
      <c r="D7250" t="s">
        <v>12767</v>
      </c>
    </row>
    <row r="7251" spans="1:4" x14ac:dyDescent="0.2">
      <c r="A7251">
        <v>7249</v>
      </c>
      <c r="B7251" t="s">
        <v>12717</v>
      </c>
      <c r="C7251" t="s">
        <v>12768</v>
      </c>
      <c r="D7251" t="s">
        <v>12769</v>
      </c>
    </row>
    <row r="7252" spans="1:4" x14ac:dyDescent="0.2">
      <c r="A7252">
        <v>7250</v>
      </c>
      <c r="B7252" t="s">
        <v>12717</v>
      </c>
      <c r="C7252" t="s">
        <v>12770</v>
      </c>
      <c r="D7252" t="s">
        <v>12771</v>
      </c>
    </row>
    <row r="7253" spans="1:4" x14ac:dyDescent="0.2">
      <c r="A7253">
        <v>7251</v>
      </c>
      <c r="B7253" t="s">
        <v>12717</v>
      </c>
      <c r="C7253" t="s">
        <v>12772</v>
      </c>
      <c r="D7253" t="s">
        <v>12773</v>
      </c>
    </row>
    <row r="7254" spans="1:4" x14ac:dyDescent="0.2">
      <c r="A7254">
        <v>7252</v>
      </c>
      <c r="B7254" t="s">
        <v>12717</v>
      </c>
      <c r="C7254" t="s">
        <v>12774</v>
      </c>
      <c r="D7254" t="s">
        <v>12775</v>
      </c>
    </row>
    <row r="7255" spans="1:4" x14ac:dyDescent="0.2">
      <c r="A7255">
        <v>7253</v>
      </c>
      <c r="B7255" t="s">
        <v>12717</v>
      </c>
      <c r="C7255" t="s">
        <v>12776</v>
      </c>
      <c r="D7255" t="s">
        <v>12777</v>
      </c>
    </row>
    <row r="7256" spans="1:4" x14ac:dyDescent="0.2">
      <c r="A7256">
        <v>7254</v>
      </c>
      <c r="B7256" t="s">
        <v>12717</v>
      </c>
      <c r="C7256" t="s">
        <v>12778</v>
      </c>
      <c r="D7256" t="s">
        <v>12779</v>
      </c>
    </row>
    <row r="7257" spans="1:4" x14ac:dyDescent="0.2">
      <c r="A7257">
        <v>7255</v>
      </c>
      <c r="B7257" t="s">
        <v>12717</v>
      </c>
      <c r="C7257" t="s">
        <v>12780</v>
      </c>
      <c r="D7257" t="s">
        <v>2926</v>
      </c>
    </row>
    <row r="7258" spans="1:4" x14ac:dyDescent="0.2">
      <c r="A7258">
        <v>7256</v>
      </c>
      <c r="B7258" t="s">
        <v>12717</v>
      </c>
      <c r="C7258" t="s">
        <v>12781</v>
      </c>
    </row>
    <row r="7259" spans="1:4" x14ac:dyDescent="0.2">
      <c r="A7259">
        <v>7257</v>
      </c>
      <c r="B7259" t="s">
        <v>12717</v>
      </c>
      <c r="C7259" t="s">
        <v>12782</v>
      </c>
      <c r="D7259" t="s">
        <v>12783</v>
      </c>
    </row>
    <row r="7260" spans="1:4" x14ac:dyDescent="0.2">
      <c r="A7260">
        <v>7258</v>
      </c>
      <c r="B7260" t="s">
        <v>12717</v>
      </c>
      <c r="C7260" t="s">
        <v>12784</v>
      </c>
      <c r="D7260" t="s">
        <v>1758</v>
      </c>
    </row>
    <row r="7261" spans="1:4" x14ac:dyDescent="0.2">
      <c r="A7261">
        <v>7259</v>
      </c>
      <c r="B7261" t="s">
        <v>12717</v>
      </c>
      <c r="C7261" t="s">
        <v>12785</v>
      </c>
      <c r="D7261" t="s">
        <v>12786</v>
      </c>
    </row>
    <row r="7262" spans="1:4" x14ac:dyDescent="0.2">
      <c r="A7262">
        <v>7260</v>
      </c>
      <c r="B7262" t="s">
        <v>12717</v>
      </c>
      <c r="C7262" t="s">
        <v>12787</v>
      </c>
    </row>
    <row r="7263" spans="1:4" x14ac:dyDescent="0.2">
      <c r="A7263">
        <v>7261</v>
      </c>
      <c r="B7263" t="s">
        <v>12717</v>
      </c>
      <c r="C7263" t="s">
        <v>12788</v>
      </c>
      <c r="D7263" t="s">
        <v>12789</v>
      </c>
    </row>
    <row r="7264" spans="1:4" x14ac:dyDescent="0.2">
      <c r="A7264">
        <v>7262</v>
      </c>
      <c r="B7264" t="s">
        <v>12717</v>
      </c>
      <c r="C7264" t="s">
        <v>12790</v>
      </c>
      <c r="D7264" t="s">
        <v>11696</v>
      </c>
    </row>
    <row r="7265" spans="1:4" x14ac:dyDescent="0.2">
      <c r="A7265">
        <v>7263</v>
      </c>
      <c r="B7265" t="s">
        <v>12717</v>
      </c>
      <c r="C7265" t="s">
        <v>12791</v>
      </c>
      <c r="D7265" t="s">
        <v>12792</v>
      </c>
    </row>
    <row r="7266" spans="1:4" x14ac:dyDescent="0.2">
      <c r="A7266">
        <v>7264</v>
      </c>
      <c r="B7266" t="s">
        <v>12717</v>
      </c>
      <c r="C7266" t="s">
        <v>12793</v>
      </c>
      <c r="D7266" t="s">
        <v>12794</v>
      </c>
    </row>
    <row r="7267" spans="1:4" x14ac:dyDescent="0.2">
      <c r="A7267">
        <v>7265</v>
      </c>
      <c r="B7267" t="s">
        <v>12717</v>
      </c>
      <c r="C7267" t="s">
        <v>12795</v>
      </c>
      <c r="D7267" t="s">
        <v>12796</v>
      </c>
    </row>
    <row r="7268" spans="1:4" x14ac:dyDescent="0.2">
      <c r="A7268">
        <v>7266</v>
      </c>
      <c r="B7268" t="s">
        <v>12717</v>
      </c>
      <c r="C7268" t="s">
        <v>12797</v>
      </c>
      <c r="D7268" t="s">
        <v>12798</v>
      </c>
    </row>
    <row r="7269" spans="1:4" x14ac:dyDescent="0.2">
      <c r="A7269">
        <v>7267</v>
      </c>
      <c r="B7269" t="s">
        <v>12717</v>
      </c>
      <c r="C7269" t="s">
        <v>12799</v>
      </c>
      <c r="D7269" t="s">
        <v>12796</v>
      </c>
    </row>
    <row r="7270" spans="1:4" x14ac:dyDescent="0.2">
      <c r="A7270">
        <v>7268</v>
      </c>
      <c r="B7270" t="s">
        <v>12717</v>
      </c>
      <c r="C7270" t="s">
        <v>12800</v>
      </c>
      <c r="D7270" t="s">
        <v>8364</v>
      </c>
    </row>
    <row r="7271" spans="1:4" x14ac:dyDescent="0.2">
      <c r="A7271">
        <v>7269</v>
      </c>
      <c r="B7271" t="s">
        <v>12717</v>
      </c>
      <c r="C7271" t="s">
        <v>12801</v>
      </c>
      <c r="D7271" t="s">
        <v>12802</v>
      </c>
    </row>
    <row r="7272" spans="1:4" x14ac:dyDescent="0.2">
      <c r="A7272">
        <v>7270</v>
      </c>
      <c r="B7272" t="s">
        <v>12717</v>
      </c>
      <c r="C7272" t="s">
        <v>12803</v>
      </c>
      <c r="D7272" t="s">
        <v>12804</v>
      </c>
    </row>
    <row r="7273" spans="1:4" x14ac:dyDescent="0.2">
      <c r="A7273">
        <v>7271</v>
      </c>
      <c r="B7273" t="s">
        <v>12717</v>
      </c>
      <c r="C7273" t="s">
        <v>12805</v>
      </c>
      <c r="D7273" t="s">
        <v>12806</v>
      </c>
    </row>
    <row r="7274" spans="1:4" x14ac:dyDescent="0.2">
      <c r="A7274">
        <v>7272</v>
      </c>
      <c r="B7274" t="s">
        <v>12717</v>
      </c>
      <c r="C7274" t="s">
        <v>12807</v>
      </c>
      <c r="D7274" t="s">
        <v>12808</v>
      </c>
    </row>
    <row r="7275" spans="1:4" x14ac:dyDescent="0.2">
      <c r="A7275">
        <v>7273</v>
      </c>
      <c r="B7275" t="s">
        <v>12717</v>
      </c>
      <c r="C7275" t="s">
        <v>12809</v>
      </c>
      <c r="D7275" t="s">
        <v>12810</v>
      </c>
    </row>
    <row r="7276" spans="1:4" x14ac:dyDescent="0.2">
      <c r="A7276">
        <v>7274</v>
      </c>
      <c r="B7276" t="s">
        <v>12717</v>
      </c>
      <c r="C7276" t="s">
        <v>12811</v>
      </c>
      <c r="D7276" t="s">
        <v>7686</v>
      </c>
    </row>
    <row r="7277" spans="1:4" x14ac:dyDescent="0.2">
      <c r="A7277">
        <v>7275</v>
      </c>
      <c r="B7277" t="s">
        <v>12717</v>
      </c>
      <c r="C7277" t="s">
        <v>12812</v>
      </c>
      <c r="D7277" t="s">
        <v>12813</v>
      </c>
    </row>
    <row r="7278" spans="1:4" x14ac:dyDescent="0.2">
      <c r="A7278">
        <v>7276</v>
      </c>
      <c r="B7278" t="s">
        <v>12717</v>
      </c>
      <c r="C7278" t="s">
        <v>12814</v>
      </c>
      <c r="D7278" t="s">
        <v>12694</v>
      </c>
    </row>
    <row r="7279" spans="1:4" x14ac:dyDescent="0.2">
      <c r="A7279">
        <v>7277</v>
      </c>
      <c r="B7279" t="s">
        <v>12717</v>
      </c>
      <c r="C7279" t="s">
        <v>12815</v>
      </c>
      <c r="D7279" t="s">
        <v>219</v>
      </c>
    </row>
    <row r="7280" spans="1:4" x14ac:dyDescent="0.2">
      <c r="A7280">
        <v>7278</v>
      </c>
      <c r="B7280" t="s">
        <v>12717</v>
      </c>
      <c r="C7280" t="s">
        <v>12816</v>
      </c>
      <c r="D7280" t="s">
        <v>12817</v>
      </c>
    </row>
    <row r="7281" spans="1:4" x14ac:dyDescent="0.2">
      <c r="A7281">
        <v>7279</v>
      </c>
      <c r="B7281" t="s">
        <v>12717</v>
      </c>
      <c r="C7281" t="s">
        <v>12818</v>
      </c>
    </row>
    <row r="7282" spans="1:4" x14ac:dyDescent="0.2">
      <c r="A7282">
        <v>7280</v>
      </c>
      <c r="B7282" t="s">
        <v>12717</v>
      </c>
      <c r="C7282" t="s">
        <v>12819</v>
      </c>
      <c r="D7282" t="s">
        <v>12820</v>
      </c>
    </row>
    <row r="7283" spans="1:4" x14ac:dyDescent="0.2">
      <c r="A7283">
        <v>7281</v>
      </c>
      <c r="B7283" t="s">
        <v>12717</v>
      </c>
      <c r="C7283" t="s">
        <v>12821</v>
      </c>
      <c r="D7283" t="s">
        <v>524</v>
      </c>
    </row>
    <row r="7284" spans="1:4" x14ac:dyDescent="0.2">
      <c r="A7284" s="2">
        <v>7282</v>
      </c>
      <c r="B7284" s="2" t="s">
        <v>12717</v>
      </c>
      <c r="C7284" s="2" t="s">
        <v>12822</v>
      </c>
      <c r="D7284" s="2" t="s">
        <v>1055</v>
      </c>
    </row>
  </sheetData>
  <conditionalFormatting sqref="C2:C309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93967-CA88-4947-A0D3-FAE3F96C62AF}">
  <dimension ref="A1:G71"/>
  <sheetViews>
    <sheetView workbookViewId="0"/>
  </sheetViews>
  <sheetFormatPr baseColWidth="10" defaultRowHeight="16" x14ac:dyDescent="0.2"/>
  <cols>
    <col min="1" max="1" width="61.33203125" customWidth="1"/>
  </cols>
  <sheetData>
    <row r="1" spans="1:7" x14ac:dyDescent="0.2">
      <c r="A1" s="4" t="s">
        <v>13067</v>
      </c>
    </row>
    <row r="2" spans="1:7" x14ac:dyDescent="0.2">
      <c r="A2" s="3" t="s">
        <v>12823</v>
      </c>
      <c r="B2" s="3" t="s">
        <v>12824</v>
      </c>
      <c r="C2" s="3" t="s">
        <v>12825</v>
      </c>
      <c r="D2" s="3" t="s">
        <v>12826</v>
      </c>
      <c r="E2" s="3" t="s">
        <v>12827</v>
      </c>
      <c r="F2" s="3" t="s">
        <v>12828</v>
      </c>
      <c r="G2" s="3" t="s">
        <v>12829</v>
      </c>
    </row>
    <row r="3" spans="1:7" x14ac:dyDescent="0.2">
      <c r="A3" t="s">
        <v>12830</v>
      </c>
      <c r="B3">
        <v>106</v>
      </c>
      <c r="C3">
        <v>7</v>
      </c>
      <c r="D3">
        <v>0.9</v>
      </c>
      <c r="E3" t="s">
        <v>12831</v>
      </c>
      <c r="F3">
        <v>7.78</v>
      </c>
      <c r="G3" s="1">
        <v>3.3599999999999998E-2</v>
      </c>
    </row>
    <row r="4" spans="1:7" x14ac:dyDescent="0.2">
      <c r="A4" t="s">
        <v>12832</v>
      </c>
      <c r="B4">
        <v>230</v>
      </c>
      <c r="C4">
        <v>12</v>
      </c>
      <c r="D4">
        <v>1.95</v>
      </c>
      <c r="E4" t="s">
        <v>12831</v>
      </c>
      <c r="F4">
        <v>6.15</v>
      </c>
      <c r="G4" s="1">
        <v>7.5100000000000004E-4</v>
      </c>
    </row>
    <row r="5" spans="1:7" x14ac:dyDescent="0.2">
      <c r="A5" t="s">
        <v>12833</v>
      </c>
      <c r="B5">
        <v>563</v>
      </c>
      <c r="C5">
        <v>17</v>
      </c>
      <c r="D5">
        <v>4.78</v>
      </c>
      <c r="E5" t="s">
        <v>12831</v>
      </c>
      <c r="F5">
        <v>3.56</v>
      </c>
      <c r="G5" s="1">
        <v>6.4700000000000001E-3</v>
      </c>
    </row>
    <row r="6" spans="1:7" x14ac:dyDescent="0.2">
      <c r="A6" t="s">
        <v>12834</v>
      </c>
      <c r="B6">
        <v>565</v>
      </c>
      <c r="C6">
        <v>17</v>
      </c>
      <c r="D6">
        <v>4.79</v>
      </c>
      <c r="E6" t="s">
        <v>12831</v>
      </c>
      <c r="F6">
        <v>3.55</v>
      </c>
      <c r="G6" s="1">
        <v>6.77E-3</v>
      </c>
    </row>
    <row r="7" spans="1:7" x14ac:dyDescent="0.2">
      <c r="A7" t="s">
        <v>12835</v>
      </c>
      <c r="B7">
        <v>3005</v>
      </c>
      <c r="C7">
        <v>20</v>
      </c>
      <c r="D7">
        <v>25.5</v>
      </c>
      <c r="E7" t="s">
        <v>12836</v>
      </c>
      <c r="F7">
        <v>0.78</v>
      </c>
      <c r="G7" s="1">
        <v>0</v>
      </c>
    </row>
    <row r="8" spans="1:7" x14ac:dyDescent="0.2">
      <c r="A8" t="s">
        <v>12837</v>
      </c>
      <c r="B8">
        <v>2946</v>
      </c>
      <c r="C8">
        <v>5</v>
      </c>
      <c r="D8">
        <v>25</v>
      </c>
      <c r="E8" t="s">
        <v>12836</v>
      </c>
      <c r="F8">
        <v>0.2</v>
      </c>
      <c r="G8" s="1">
        <v>7.0399999999999998E-4</v>
      </c>
    </row>
    <row r="11" spans="1:7" x14ac:dyDescent="0.2">
      <c r="A11" s="5" t="s">
        <v>12838</v>
      </c>
    </row>
    <row r="12" spans="1:7" x14ac:dyDescent="0.2">
      <c r="A12" t="s">
        <v>12839</v>
      </c>
      <c r="B12">
        <v>39</v>
      </c>
      <c r="C12">
        <v>6</v>
      </c>
      <c r="D12">
        <v>0.33</v>
      </c>
      <c r="E12" t="s">
        <v>12831</v>
      </c>
      <c r="F12">
        <v>18.13</v>
      </c>
      <c r="G12" s="1">
        <v>3.65E-3</v>
      </c>
    </row>
    <row r="13" spans="1:7" x14ac:dyDescent="0.2">
      <c r="A13" t="s">
        <v>12840</v>
      </c>
      <c r="B13">
        <v>95</v>
      </c>
      <c r="C13">
        <v>7</v>
      </c>
      <c r="D13">
        <v>0.81</v>
      </c>
      <c r="E13" t="s">
        <v>12831</v>
      </c>
      <c r="F13">
        <v>8.68</v>
      </c>
      <c r="G13" s="1">
        <v>4.5199999999999997E-2</v>
      </c>
    </row>
    <row r="14" spans="1:7" x14ac:dyDescent="0.2">
      <c r="A14" t="s">
        <v>12841</v>
      </c>
      <c r="B14">
        <v>222</v>
      </c>
      <c r="C14">
        <v>14</v>
      </c>
      <c r="D14">
        <v>1.88</v>
      </c>
      <c r="E14" t="s">
        <v>12831</v>
      </c>
      <c r="F14">
        <v>7.43</v>
      </c>
      <c r="G14" s="1">
        <v>2.6400000000000001E-5</v>
      </c>
    </row>
    <row r="15" spans="1:7" x14ac:dyDescent="0.2">
      <c r="A15" t="s">
        <v>12842</v>
      </c>
      <c r="B15">
        <v>147</v>
      </c>
      <c r="C15">
        <v>9</v>
      </c>
      <c r="D15">
        <v>1.25</v>
      </c>
      <c r="E15" t="s">
        <v>12831</v>
      </c>
      <c r="F15">
        <v>7.22</v>
      </c>
      <c r="G15" s="1">
        <v>1.3100000000000001E-2</v>
      </c>
    </row>
    <row r="16" spans="1:7" x14ac:dyDescent="0.2">
      <c r="A16" t="s">
        <v>12843</v>
      </c>
      <c r="B16">
        <v>391</v>
      </c>
      <c r="C16">
        <v>16</v>
      </c>
      <c r="D16">
        <v>3.32</v>
      </c>
      <c r="E16" t="s">
        <v>12831</v>
      </c>
      <c r="F16">
        <v>4.82</v>
      </c>
      <c r="G16" s="1">
        <v>7.3300000000000004E-4</v>
      </c>
    </row>
    <row r="17" spans="1:7" x14ac:dyDescent="0.2">
      <c r="A17" t="s">
        <v>12844</v>
      </c>
      <c r="B17">
        <v>324</v>
      </c>
      <c r="C17">
        <v>13</v>
      </c>
      <c r="D17">
        <v>2.75</v>
      </c>
      <c r="E17" t="s">
        <v>12831</v>
      </c>
      <c r="F17">
        <v>4.7300000000000004</v>
      </c>
      <c r="G17" s="1">
        <v>1.12E-2</v>
      </c>
    </row>
    <row r="18" spans="1:7" x14ac:dyDescent="0.2">
      <c r="A18" t="s">
        <v>12845</v>
      </c>
      <c r="B18">
        <v>373</v>
      </c>
      <c r="C18">
        <v>14</v>
      </c>
      <c r="D18">
        <v>3.16</v>
      </c>
      <c r="E18" t="s">
        <v>12831</v>
      </c>
      <c r="F18">
        <v>4.42</v>
      </c>
      <c r="G18" s="1">
        <v>1.0200000000000001E-2</v>
      </c>
    </row>
    <row r="19" spans="1:7" x14ac:dyDescent="0.2">
      <c r="A19" t="s">
        <v>12846</v>
      </c>
      <c r="B19">
        <v>403</v>
      </c>
      <c r="C19">
        <v>14</v>
      </c>
      <c r="D19">
        <v>3.42</v>
      </c>
      <c r="E19" t="s">
        <v>12831</v>
      </c>
      <c r="F19">
        <v>4.09</v>
      </c>
      <c r="G19" s="1">
        <v>2.3699999999999999E-2</v>
      </c>
    </row>
    <row r="20" spans="1:7" x14ac:dyDescent="0.2">
      <c r="A20" t="s">
        <v>12847</v>
      </c>
      <c r="B20">
        <v>1451</v>
      </c>
      <c r="C20">
        <v>37</v>
      </c>
      <c r="D20">
        <v>12.31</v>
      </c>
      <c r="E20" t="s">
        <v>12831</v>
      </c>
      <c r="F20">
        <v>3.01</v>
      </c>
      <c r="G20" s="1">
        <v>5.8000000000000004E-6</v>
      </c>
    </row>
    <row r="21" spans="1:7" x14ac:dyDescent="0.2">
      <c r="A21" t="s">
        <v>12848</v>
      </c>
      <c r="B21">
        <v>1282</v>
      </c>
      <c r="C21">
        <v>28</v>
      </c>
      <c r="D21">
        <v>10.88</v>
      </c>
      <c r="E21" t="s">
        <v>12831</v>
      </c>
      <c r="F21">
        <v>2.57</v>
      </c>
      <c r="G21" s="1">
        <v>1.0800000000000001E-2</v>
      </c>
    </row>
    <row r="22" spans="1:7" x14ac:dyDescent="0.2">
      <c r="A22" t="s">
        <v>12849</v>
      </c>
      <c r="B22">
        <v>1237</v>
      </c>
      <c r="C22">
        <v>26</v>
      </c>
      <c r="D22">
        <v>10.5</v>
      </c>
      <c r="E22" t="s">
        <v>12831</v>
      </c>
      <c r="F22">
        <v>2.48</v>
      </c>
      <c r="G22" s="1">
        <v>4.4999999999999998E-2</v>
      </c>
    </row>
    <row r="23" spans="1:7" x14ac:dyDescent="0.2">
      <c r="A23" t="s">
        <v>12850</v>
      </c>
      <c r="B23">
        <v>8293</v>
      </c>
      <c r="C23">
        <v>120</v>
      </c>
      <c r="D23">
        <v>70.36</v>
      </c>
      <c r="E23" t="s">
        <v>12831</v>
      </c>
      <c r="F23">
        <v>1.71</v>
      </c>
      <c r="G23" s="1">
        <v>3.5999999999999998E-8</v>
      </c>
    </row>
    <row r="24" spans="1:7" x14ac:dyDescent="0.2">
      <c r="A24" t="s">
        <v>12835</v>
      </c>
      <c r="B24">
        <v>6071</v>
      </c>
      <c r="C24">
        <v>28</v>
      </c>
      <c r="D24">
        <v>51.51</v>
      </c>
      <c r="E24" t="s">
        <v>12836</v>
      </c>
      <c r="F24">
        <v>0.54</v>
      </c>
      <c r="G24" s="1">
        <v>0</v>
      </c>
    </row>
    <row r="27" spans="1:7" x14ac:dyDescent="0.2">
      <c r="A27" s="5" t="s">
        <v>12851</v>
      </c>
    </row>
    <row r="28" spans="1:7" x14ac:dyDescent="0.2">
      <c r="A28" t="s">
        <v>12852</v>
      </c>
      <c r="B28">
        <v>8</v>
      </c>
      <c r="C28">
        <v>6</v>
      </c>
      <c r="D28">
        <v>7.0000000000000007E-2</v>
      </c>
      <c r="E28" t="s">
        <v>12831</v>
      </c>
      <c r="F28">
        <v>88.4</v>
      </c>
      <c r="G28" s="1">
        <v>2.6900000000000001E-6</v>
      </c>
    </row>
    <row r="29" spans="1:7" x14ac:dyDescent="0.2">
      <c r="A29" t="s">
        <v>12853</v>
      </c>
      <c r="B29">
        <v>30</v>
      </c>
      <c r="C29">
        <v>8</v>
      </c>
      <c r="D29">
        <v>0.25</v>
      </c>
      <c r="E29" t="s">
        <v>12831</v>
      </c>
      <c r="F29">
        <v>31.43</v>
      </c>
      <c r="G29" s="1">
        <v>2.4899999999999999E-6</v>
      </c>
    </row>
    <row r="30" spans="1:7" x14ac:dyDescent="0.2">
      <c r="A30" t="s">
        <v>12854</v>
      </c>
      <c r="B30">
        <v>21</v>
      </c>
      <c r="C30">
        <v>5</v>
      </c>
      <c r="D30">
        <v>0.18</v>
      </c>
      <c r="E30" t="s">
        <v>12831</v>
      </c>
      <c r="F30">
        <v>28.06</v>
      </c>
      <c r="G30" s="1">
        <v>6.5500000000000003E-3</v>
      </c>
    </row>
    <row r="31" spans="1:7" x14ac:dyDescent="0.2">
      <c r="A31" t="s">
        <v>12855</v>
      </c>
      <c r="B31">
        <v>33</v>
      </c>
      <c r="C31">
        <v>6</v>
      </c>
      <c r="D31">
        <v>0.28000000000000003</v>
      </c>
      <c r="E31" t="s">
        <v>12831</v>
      </c>
      <c r="F31">
        <v>21.43</v>
      </c>
      <c r="G31" s="1">
        <v>2.4499999999999999E-3</v>
      </c>
    </row>
    <row r="32" spans="1:7" x14ac:dyDescent="0.2">
      <c r="A32" t="s">
        <v>12856</v>
      </c>
      <c r="B32">
        <v>44</v>
      </c>
      <c r="C32">
        <v>8</v>
      </c>
      <c r="D32">
        <v>0.37</v>
      </c>
      <c r="E32" t="s">
        <v>12831</v>
      </c>
      <c r="F32">
        <v>21.43</v>
      </c>
      <c r="G32" s="1">
        <v>3.4700000000000003E-5</v>
      </c>
    </row>
    <row r="33" spans="1:7" x14ac:dyDescent="0.2">
      <c r="A33" t="s">
        <v>12857</v>
      </c>
      <c r="B33">
        <v>47</v>
      </c>
      <c r="C33">
        <v>8</v>
      </c>
      <c r="D33">
        <v>0.4</v>
      </c>
      <c r="E33" t="s">
        <v>12831</v>
      </c>
      <c r="F33">
        <v>20.059999999999999</v>
      </c>
      <c r="G33" s="1">
        <v>5.49E-5</v>
      </c>
    </row>
    <row r="34" spans="1:7" x14ac:dyDescent="0.2">
      <c r="A34" t="s">
        <v>12858</v>
      </c>
      <c r="B34">
        <v>49</v>
      </c>
      <c r="C34">
        <v>8</v>
      </c>
      <c r="D34">
        <v>0.42</v>
      </c>
      <c r="E34" t="s">
        <v>12831</v>
      </c>
      <c r="F34">
        <v>19.239999999999998</v>
      </c>
      <c r="G34" s="1">
        <v>7.3499999999999998E-5</v>
      </c>
    </row>
    <row r="35" spans="1:7" x14ac:dyDescent="0.2">
      <c r="A35" t="s">
        <v>12859</v>
      </c>
      <c r="B35">
        <v>46</v>
      </c>
      <c r="C35">
        <v>7</v>
      </c>
      <c r="D35">
        <v>0.39</v>
      </c>
      <c r="E35" t="s">
        <v>12831</v>
      </c>
      <c r="F35">
        <v>17.940000000000001</v>
      </c>
      <c r="G35" s="1">
        <v>8.61E-4</v>
      </c>
    </row>
    <row r="36" spans="1:7" x14ac:dyDescent="0.2">
      <c r="A36" t="s">
        <v>12860</v>
      </c>
      <c r="B36">
        <v>64</v>
      </c>
      <c r="C36">
        <v>7</v>
      </c>
      <c r="D36">
        <v>0.54</v>
      </c>
      <c r="E36" t="s">
        <v>12831</v>
      </c>
      <c r="F36">
        <v>12.89</v>
      </c>
      <c r="G36" s="1">
        <v>6.5399999999999998E-3</v>
      </c>
    </row>
    <row r="37" spans="1:7" x14ac:dyDescent="0.2">
      <c r="A37" t="s">
        <v>12861</v>
      </c>
      <c r="B37">
        <v>76</v>
      </c>
      <c r="C37">
        <v>7</v>
      </c>
      <c r="D37">
        <v>0.64</v>
      </c>
      <c r="E37" t="s">
        <v>12831</v>
      </c>
      <c r="F37">
        <v>10.86</v>
      </c>
      <c r="G37" s="1">
        <v>1.8700000000000001E-2</v>
      </c>
    </row>
    <row r="38" spans="1:7" x14ac:dyDescent="0.2">
      <c r="A38" t="s">
        <v>12862</v>
      </c>
      <c r="B38">
        <v>105</v>
      </c>
      <c r="C38">
        <v>8</v>
      </c>
      <c r="D38">
        <v>0.89</v>
      </c>
      <c r="E38" t="s">
        <v>12831</v>
      </c>
      <c r="F38">
        <v>8.98</v>
      </c>
      <c r="G38" s="1">
        <v>1.52E-2</v>
      </c>
    </row>
    <row r="39" spans="1:7" x14ac:dyDescent="0.2">
      <c r="A39" t="s">
        <v>12863</v>
      </c>
      <c r="B39">
        <v>105</v>
      </c>
      <c r="C39">
        <v>8</v>
      </c>
      <c r="D39">
        <v>0.89</v>
      </c>
      <c r="E39" t="s">
        <v>12831</v>
      </c>
      <c r="F39">
        <v>8.98</v>
      </c>
      <c r="G39" s="1">
        <v>1.52E-2</v>
      </c>
    </row>
    <row r="40" spans="1:7" x14ac:dyDescent="0.2">
      <c r="A40" t="s">
        <v>12864</v>
      </c>
      <c r="B40">
        <v>204</v>
      </c>
      <c r="C40">
        <v>14</v>
      </c>
      <c r="D40">
        <v>1.73</v>
      </c>
      <c r="E40" t="s">
        <v>12831</v>
      </c>
      <c r="F40">
        <v>8.09</v>
      </c>
      <c r="G40" s="1">
        <v>1.5400000000000002E-5</v>
      </c>
    </row>
    <row r="41" spans="1:7" x14ac:dyDescent="0.2">
      <c r="A41" t="s">
        <v>12865</v>
      </c>
      <c r="B41">
        <v>195</v>
      </c>
      <c r="C41">
        <v>13</v>
      </c>
      <c r="D41">
        <v>1.65</v>
      </c>
      <c r="E41" t="s">
        <v>12831</v>
      </c>
      <c r="F41">
        <v>7.86</v>
      </c>
      <c r="G41" s="1">
        <v>7.5799999999999999E-5</v>
      </c>
    </row>
    <row r="42" spans="1:7" x14ac:dyDescent="0.2">
      <c r="A42" t="s">
        <v>12866</v>
      </c>
      <c r="B42">
        <v>245</v>
      </c>
      <c r="C42">
        <v>13</v>
      </c>
      <c r="D42">
        <v>2.08</v>
      </c>
      <c r="E42" t="s">
        <v>12831</v>
      </c>
      <c r="F42">
        <v>6.25</v>
      </c>
      <c r="G42" s="1">
        <v>9.2900000000000003E-4</v>
      </c>
    </row>
    <row r="43" spans="1:7" x14ac:dyDescent="0.2">
      <c r="A43" t="s">
        <v>12867</v>
      </c>
      <c r="B43">
        <v>194</v>
      </c>
      <c r="C43">
        <v>10</v>
      </c>
      <c r="D43">
        <v>1.65</v>
      </c>
      <c r="E43" t="s">
        <v>12831</v>
      </c>
      <c r="F43">
        <v>6.08</v>
      </c>
      <c r="G43" s="1">
        <v>2.7699999999999999E-2</v>
      </c>
    </row>
    <row r="44" spans="1:7" x14ac:dyDescent="0.2">
      <c r="A44" t="s">
        <v>12868</v>
      </c>
      <c r="B44">
        <v>233</v>
      </c>
      <c r="C44">
        <v>12</v>
      </c>
      <c r="D44">
        <v>1.98</v>
      </c>
      <c r="E44" t="s">
        <v>12831</v>
      </c>
      <c r="F44">
        <v>6.07</v>
      </c>
      <c r="G44" s="1">
        <v>3.5799999999999998E-3</v>
      </c>
    </row>
    <row r="45" spans="1:7" x14ac:dyDescent="0.2">
      <c r="A45" t="s">
        <v>12869</v>
      </c>
      <c r="B45">
        <v>202</v>
      </c>
      <c r="C45">
        <v>10</v>
      </c>
      <c r="D45">
        <v>1.71</v>
      </c>
      <c r="E45" t="s">
        <v>12831</v>
      </c>
      <c r="F45">
        <v>5.83</v>
      </c>
      <c r="G45" s="1">
        <v>3.8699999999999998E-2</v>
      </c>
    </row>
    <row r="46" spans="1:7" x14ac:dyDescent="0.2">
      <c r="A46" t="s">
        <v>12870</v>
      </c>
      <c r="B46">
        <v>356</v>
      </c>
      <c r="C46">
        <v>15</v>
      </c>
      <c r="D46">
        <v>3.02</v>
      </c>
      <c r="E46" t="s">
        <v>12831</v>
      </c>
      <c r="F46">
        <v>4.97</v>
      </c>
      <c r="G46" s="1">
        <v>1.92E-3</v>
      </c>
    </row>
    <row r="47" spans="1:7" x14ac:dyDescent="0.2">
      <c r="A47" t="s">
        <v>12871</v>
      </c>
      <c r="B47">
        <v>383</v>
      </c>
      <c r="C47">
        <v>16</v>
      </c>
      <c r="D47">
        <v>3.25</v>
      </c>
      <c r="E47" t="s">
        <v>12831</v>
      </c>
      <c r="F47">
        <v>4.92</v>
      </c>
      <c r="G47" s="1">
        <v>9.0499999999999999E-4</v>
      </c>
    </row>
    <row r="48" spans="1:7" x14ac:dyDescent="0.2">
      <c r="A48" t="s">
        <v>12872</v>
      </c>
      <c r="B48">
        <v>293</v>
      </c>
      <c r="C48">
        <v>12</v>
      </c>
      <c r="D48">
        <v>2.4900000000000002</v>
      </c>
      <c r="E48" t="s">
        <v>12831</v>
      </c>
      <c r="F48">
        <v>4.83</v>
      </c>
      <c r="G48" s="1">
        <v>3.3700000000000001E-2</v>
      </c>
    </row>
    <row r="49" spans="1:7" x14ac:dyDescent="0.2">
      <c r="A49" t="s">
        <v>12873</v>
      </c>
      <c r="B49">
        <v>320</v>
      </c>
      <c r="C49">
        <v>13</v>
      </c>
      <c r="D49">
        <v>2.72</v>
      </c>
      <c r="E49" t="s">
        <v>12831</v>
      </c>
      <c r="F49">
        <v>4.79</v>
      </c>
      <c r="G49" s="1">
        <v>1.5800000000000002E-2</v>
      </c>
    </row>
    <row r="50" spans="1:7" x14ac:dyDescent="0.2">
      <c r="A50" t="s">
        <v>12874</v>
      </c>
      <c r="B50">
        <v>371</v>
      </c>
      <c r="C50">
        <v>15</v>
      </c>
      <c r="D50">
        <v>3.15</v>
      </c>
      <c r="E50" t="s">
        <v>12831</v>
      </c>
      <c r="F50">
        <v>4.7699999999999996</v>
      </c>
      <c r="G50" s="1">
        <v>3.16E-3</v>
      </c>
    </row>
    <row r="51" spans="1:7" x14ac:dyDescent="0.2">
      <c r="A51" t="s">
        <v>12875</v>
      </c>
      <c r="B51">
        <v>346</v>
      </c>
      <c r="C51">
        <v>13</v>
      </c>
      <c r="D51">
        <v>2.94</v>
      </c>
      <c r="E51" t="s">
        <v>12831</v>
      </c>
      <c r="F51">
        <v>4.43</v>
      </c>
      <c r="G51" s="1">
        <v>3.5299999999999998E-2</v>
      </c>
    </row>
    <row r="52" spans="1:7" x14ac:dyDescent="0.2">
      <c r="A52" t="s">
        <v>12876</v>
      </c>
      <c r="B52">
        <v>495</v>
      </c>
      <c r="C52">
        <v>18</v>
      </c>
      <c r="D52">
        <v>4.2</v>
      </c>
      <c r="E52" t="s">
        <v>12831</v>
      </c>
      <c r="F52">
        <v>4.29</v>
      </c>
      <c r="G52" s="1">
        <v>1.16E-3</v>
      </c>
    </row>
    <row r="53" spans="1:7" x14ac:dyDescent="0.2">
      <c r="A53" t="s">
        <v>12877</v>
      </c>
      <c r="B53">
        <v>438</v>
      </c>
      <c r="C53">
        <v>15</v>
      </c>
      <c r="D53">
        <v>3.72</v>
      </c>
      <c r="E53" t="s">
        <v>12831</v>
      </c>
      <c r="F53">
        <v>4.04</v>
      </c>
      <c r="G53" s="1">
        <v>2.2100000000000002E-2</v>
      </c>
    </row>
    <row r="54" spans="1:7" x14ac:dyDescent="0.2">
      <c r="A54" t="s">
        <v>12878</v>
      </c>
      <c r="B54">
        <v>511</v>
      </c>
      <c r="C54">
        <v>17</v>
      </c>
      <c r="D54">
        <v>4.34</v>
      </c>
      <c r="E54" t="s">
        <v>12831</v>
      </c>
      <c r="F54">
        <v>3.92</v>
      </c>
      <c r="G54" s="1">
        <v>7.8899999999999994E-3</v>
      </c>
    </row>
    <row r="55" spans="1:7" x14ac:dyDescent="0.2">
      <c r="A55" t="s">
        <v>12879</v>
      </c>
      <c r="B55">
        <v>467</v>
      </c>
      <c r="C55">
        <v>15</v>
      </c>
      <c r="D55">
        <v>3.96</v>
      </c>
      <c r="E55" t="s">
        <v>12831</v>
      </c>
      <c r="F55">
        <v>3.79</v>
      </c>
      <c r="G55" s="1">
        <v>4.58E-2</v>
      </c>
    </row>
    <row r="56" spans="1:7" x14ac:dyDescent="0.2">
      <c r="A56" t="s">
        <v>12880</v>
      </c>
      <c r="B56">
        <v>467</v>
      </c>
      <c r="C56">
        <v>15</v>
      </c>
      <c r="D56">
        <v>3.96</v>
      </c>
      <c r="E56" t="s">
        <v>12831</v>
      </c>
      <c r="F56">
        <v>3.79</v>
      </c>
      <c r="G56" s="1">
        <v>4.58E-2</v>
      </c>
    </row>
    <row r="57" spans="1:7" x14ac:dyDescent="0.2">
      <c r="A57" t="s">
        <v>12881</v>
      </c>
      <c r="B57">
        <v>641</v>
      </c>
      <c r="C57">
        <v>20</v>
      </c>
      <c r="D57">
        <v>5.44</v>
      </c>
      <c r="E57" t="s">
        <v>12831</v>
      </c>
      <c r="F57">
        <v>3.68</v>
      </c>
      <c r="G57" s="1">
        <v>2.6700000000000001E-3</v>
      </c>
    </row>
    <row r="58" spans="1:7" x14ac:dyDescent="0.2">
      <c r="A58" t="s">
        <v>12882</v>
      </c>
      <c r="B58">
        <v>930</v>
      </c>
      <c r="C58">
        <v>27</v>
      </c>
      <c r="D58">
        <v>7.89</v>
      </c>
      <c r="E58" t="s">
        <v>12831</v>
      </c>
      <c r="F58">
        <v>3.42</v>
      </c>
      <c r="G58" s="1">
        <v>1.25E-4</v>
      </c>
    </row>
    <row r="59" spans="1:7" x14ac:dyDescent="0.2">
      <c r="A59" t="s">
        <v>12883</v>
      </c>
      <c r="B59">
        <v>897</v>
      </c>
      <c r="C59">
        <v>25</v>
      </c>
      <c r="D59">
        <v>7.61</v>
      </c>
      <c r="E59" t="s">
        <v>12831</v>
      </c>
      <c r="F59">
        <v>3.28</v>
      </c>
      <c r="G59" s="1">
        <v>8.5999999999999998E-4</v>
      </c>
    </row>
    <row r="60" spans="1:7" x14ac:dyDescent="0.2">
      <c r="A60" t="s">
        <v>12884</v>
      </c>
      <c r="B60">
        <v>689</v>
      </c>
      <c r="C60">
        <v>19</v>
      </c>
      <c r="D60">
        <v>5.85</v>
      </c>
      <c r="E60" t="s">
        <v>12831</v>
      </c>
      <c r="F60">
        <v>3.25</v>
      </c>
      <c r="G60" s="1">
        <v>2.81E-2</v>
      </c>
    </row>
    <row r="61" spans="1:7" x14ac:dyDescent="0.2">
      <c r="A61" t="s">
        <v>12885</v>
      </c>
      <c r="B61">
        <v>729</v>
      </c>
      <c r="C61">
        <v>20</v>
      </c>
      <c r="D61">
        <v>6.19</v>
      </c>
      <c r="E61" t="s">
        <v>12831</v>
      </c>
      <c r="F61">
        <v>3.23</v>
      </c>
      <c r="G61" s="1">
        <v>1.7500000000000002E-2</v>
      </c>
    </row>
    <row r="62" spans="1:7" x14ac:dyDescent="0.2">
      <c r="A62" t="s">
        <v>12886</v>
      </c>
      <c r="B62">
        <v>824</v>
      </c>
      <c r="C62">
        <v>22</v>
      </c>
      <c r="D62">
        <v>6.99</v>
      </c>
      <c r="E62" t="s">
        <v>12831</v>
      </c>
      <c r="F62">
        <v>3.15</v>
      </c>
      <c r="G62" s="1">
        <v>9.0299999999999998E-3</v>
      </c>
    </row>
    <row r="63" spans="1:7" x14ac:dyDescent="0.2">
      <c r="A63" t="s">
        <v>12887</v>
      </c>
      <c r="B63">
        <v>911</v>
      </c>
      <c r="C63">
        <v>23</v>
      </c>
      <c r="D63">
        <v>7.73</v>
      </c>
      <c r="E63" t="s">
        <v>12831</v>
      </c>
      <c r="F63">
        <v>2.98</v>
      </c>
      <c r="G63" s="1">
        <v>1.3100000000000001E-2</v>
      </c>
    </row>
    <row r="64" spans="1:7" x14ac:dyDescent="0.2">
      <c r="A64" t="s">
        <v>12888</v>
      </c>
      <c r="B64">
        <v>1009</v>
      </c>
      <c r="C64">
        <v>25</v>
      </c>
      <c r="D64">
        <v>8.56</v>
      </c>
      <c r="E64" t="s">
        <v>12831</v>
      </c>
      <c r="F64">
        <v>2.92</v>
      </c>
      <c r="G64" s="1">
        <v>6.8399999999999997E-3</v>
      </c>
    </row>
    <row r="65" spans="1:7" x14ac:dyDescent="0.2">
      <c r="A65" t="s">
        <v>12889</v>
      </c>
      <c r="B65">
        <v>1516</v>
      </c>
      <c r="C65">
        <v>35</v>
      </c>
      <c r="D65">
        <v>12.86</v>
      </c>
      <c r="E65" t="s">
        <v>12831</v>
      </c>
      <c r="F65">
        <v>2.72</v>
      </c>
      <c r="G65" s="1">
        <v>2.8800000000000001E-4</v>
      </c>
    </row>
    <row r="66" spans="1:7" x14ac:dyDescent="0.2">
      <c r="A66" t="s">
        <v>12890</v>
      </c>
      <c r="B66">
        <v>2843</v>
      </c>
      <c r="C66">
        <v>56</v>
      </c>
      <c r="D66">
        <v>24.12</v>
      </c>
      <c r="E66" t="s">
        <v>12831</v>
      </c>
      <c r="F66">
        <v>2.3199999999999998</v>
      </c>
      <c r="G66" s="1">
        <v>6.2999999999999998E-6</v>
      </c>
    </row>
    <row r="67" spans="1:7" x14ac:dyDescent="0.2">
      <c r="A67" t="s">
        <v>12891</v>
      </c>
      <c r="B67">
        <v>2459</v>
      </c>
      <c r="C67">
        <v>48</v>
      </c>
      <c r="D67">
        <v>20.86</v>
      </c>
      <c r="E67" t="s">
        <v>12831</v>
      </c>
      <c r="F67">
        <v>2.2999999999999998</v>
      </c>
      <c r="G67" s="1">
        <v>1.6200000000000001E-4</v>
      </c>
    </row>
    <row r="68" spans="1:7" x14ac:dyDescent="0.2">
      <c r="A68" t="s">
        <v>12892</v>
      </c>
      <c r="B68">
        <v>2998</v>
      </c>
      <c r="C68">
        <v>58</v>
      </c>
      <c r="D68">
        <v>25.44</v>
      </c>
      <c r="E68" t="s">
        <v>12831</v>
      </c>
      <c r="F68">
        <v>2.2799999999999998</v>
      </c>
      <c r="G68" s="1">
        <v>6.9999999999999999E-6</v>
      </c>
    </row>
    <row r="69" spans="1:7" x14ac:dyDescent="0.2">
      <c r="A69" t="s">
        <v>12893</v>
      </c>
      <c r="B69">
        <v>2741</v>
      </c>
      <c r="C69">
        <v>53</v>
      </c>
      <c r="D69">
        <v>23.26</v>
      </c>
      <c r="E69" t="s">
        <v>12831</v>
      </c>
      <c r="F69">
        <v>2.2799999999999998</v>
      </c>
      <c r="G69" s="1">
        <v>4.9799999999999998E-5</v>
      </c>
    </row>
    <row r="70" spans="1:7" x14ac:dyDescent="0.2">
      <c r="A70" t="s">
        <v>12894</v>
      </c>
      <c r="B70">
        <v>2676</v>
      </c>
      <c r="C70">
        <v>47</v>
      </c>
      <c r="D70">
        <v>22.7</v>
      </c>
      <c r="E70" t="s">
        <v>12831</v>
      </c>
      <c r="F70">
        <v>2.0699999999999998</v>
      </c>
      <c r="G70" s="1">
        <v>5.94E-3</v>
      </c>
    </row>
    <row r="71" spans="1:7" x14ac:dyDescent="0.2">
      <c r="A71" s="2" t="s">
        <v>12835</v>
      </c>
      <c r="B71" s="2">
        <v>6046</v>
      </c>
      <c r="C71" s="2">
        <v>40</v>
      </c>
      <c r="D71" s="2">
        <v>51.3</v>
      </c>
      <c r="E71" s="2" t="s">
        <v>12836</v>
      </c>
      <c r="F71" s="2">
        <v>0.78</v>
      </c>
      <c r="G71" s="2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260A7-E4B3-2644-A5F8-87F84D0184A0}">
  <dimension ref="A1:D22"/>
  <sheetViews>
    <sheetView workbookViewId="0">
      <selection activeCell="D8" sqref="D8"/>
    </sheetView>
  </sheetViews>
  <sheetFormatPr baseColWidth="10" defaultRowHeight="16" x14ac:dyDescent="0.2"/>
  <cols>
    <col min="1" max="1" width="6.5" style="4" customWidth="1"/>
    <col min="2" max="2" width="18.33203125" style="4" customWidth="1"/>
    <col min="3" max="3" width="55.33203125" style="4" customWidth="1"/>
    <col min="4" max="4" width="99.33203125" style="4" customWidth="1"/>
    <col min="5" max="16384" width="10.83203125" style="4"/>
  </cols>
  <sheetData>
    <row r="1" spans="1:4" x14ac:dyDescent="0.2">
      <c r="A1" s="9" t="s">
        <v>12895</v>
      </c>
    </row>
    <row r="2" spans="1:4" ht="24" customHeight="1" x14ac:dyDescent="0.2">
      <c r="A2" s="6" t="s">
        <v>107</v>
      </c>
      <c r="B2" s="10" t="s">
        <v>12896</v>
      </c>
      <c r="C2" s="10" t="s">
        <v>12897</v>
      </c>
      <c r="D2" s="10" t="s">
        <v>12898</v>
      </c>
    </row>
    <row r="3" spans="1:4" ht="28" customHeight="1" x14ac:dyDescent="0.2">
      <c r="A3" s="7">
        <v>1</v>
      </c>
      <c r="B3" s="11" t="s">
        <v>12899</v>
      </c>
      <c r="C3" s="11" t="s">
        <v>12900</v>
      </c>
      <c r="D3" s="11" t="s">
        <v>12901</v>
      </c>
    </row>
    <row r="4" spans="1:4" ht="71" customHeight="1" x14ac:dyDescent="0.2">
      <c r="A4" s="7">
        <v>2</v>
      </c>
      <c r="B4" s="11" t="s">
        <v>12902</v>
      </c>
      <c r="C4" s="11" t="s">
        <v>12903</v>
      </c>
      <c r="D4" s="11" t="s">
        <v>12945</v>
      </c>
    </row>
    <row r="5" spans="1:4" ht="80" customHeight="1" x14ac:dyDescent="0.2">
      <c r="A5" s="7">
        <v>3</v>
      </c>
      <c r="B5" s="11" t="s">
        <v>12904</v>
      </c>
      <c r="C5" s="11" t="s">
        <v>12905</v>
      </c>
      <c r="D5" s="11" t="s">
        <v>12906</v>
      </c>
    </row>
    <row r="6" spans="1:4" ht="35" customHeight="1" x14ac:dyDescent="0.2">
      <c r="A6" s="7">
        <v>4</v>
      </c>
      <c r="B6" s="11" t="s">
        <v>12907</v>
      </c>
      <c r="C6" s="11" t="s">
        <v>12908</v>
      </c>
      <c r="D6" s="11" t="s">
        <v>12908</v>
      </c>
    </row>
    <row r="7" spans="1:4" ht="60" customHeight="1" x14ac:dyDescent="0.2">
      <c r="A7" s="7">
        <v>5</v>
      </c>
      <c r="B7" s="11" t="s">
        <v>12909</v>
      </c>
      <c r="C7" s="11" t="s">
        <v>12910</v>
      </c>
      <c r="D7" s="11" t="s">
        <v>12911</v>
      </c>
    </row>
    <row r="8" spans="1:4" ht="67" customHeight="1" x14ac:dyDescent="0.2">
      <c r="A8" s="7">
        <v>6</v>
      </c>
      <c r="B8" s="11" t="s">
        <v>12912</v>
      </c>
      <c r="C8" s="11" t="s">
        <v>12913</v>
      </c>
      <c r="D8" s="11" t="s">
        <v>12914</v>
      </c>
    </row>
    <row r="9" spans="1:4" ht="27" customHeight="1" x14ac:dyDescent="0.2">
      <c r="A9" s="7">
        <v>7</v>
      </c>
      <c r="B9" s="11" t="s">
        <v>12915</v>
      </c>
      <c r="C9" s="11" t="s">
        <v>12916</v>
      </c>
      <c r="D9" s="11" t="s">
        <v>12917</v>
      </c>
    </row>
    <row r="10" spans="1:4" ht="17" x14ac:dyDescent="0.2">
      <c r="A10" s="7">
        <v>8</v>
      </c>
      <c r="B10" s="11" t="s">
        <v>12918</v>
      </c>
      <c r="C10" s="11" t="s">
        <v>12908</v>
      </c>
      <c r="D10" s="11" t="s">
        <v>12908</v>
      </c>
    </row>
    <row r="11" spans="1:4" ht="17" x14ac:dyDescent="0.2">
      <c r="A11" s="7">
        <v>9</v>
      </c>
      <c r="B11" s="11" t="s">
        <v>12919</v>
      </c>
      <c r="C11" s="11" t="s">
        <v>12908</v>
      </c>
      <c r="D11" s="11" t="s">
        <v>12908</v>
      </c>
    </row>
    <row r="12" spans="1:4" ht="50" customHeight="1" x14ac:dyDescent="0.2">
      <c r="A12" s="7">
        <v>10</v>
      </c>
      <c r="B12" s="11" t="s">
        <v>12920</v>
      </c>
      <c r="C12" s="11" t="s">
        <v>12921</v>
      </c>
      <c r="D12" s="11" t="s">
        <v>12922</v>
      </c>
    </row>
    <row r="13" spans="1:4" ht="50" customHeight="1" x14ac:dyDescent="0.2">
      <c r="A13" s="7">
        <v>11</v>
      </c>
      <c r="B13" s="11" t="s">
        <v>12923</v>
      </c>
      <c r="C13" s="11" t="s">
        <v>12924</v>
      </c>
      <c r="D13" s="11" t="s">
        <v>12925</v>
      </c>
    </row>
    <row r="14" spans="1:4" ht="50" customHeight="1" x14ac:dyDescent="0.2">
      <c r="A14" s="7">
        <v>12</v>
      </c>
      <c r="B14" s="11" t="s">
        <v>12926</v>
      </c>
      <c r="C14" s="11" t="s">
        <v>12927</v>
      </c>
      <c r="D14" s="11" t="s">
        <v>12928</v>
      </c>
    </row>
    <row r="15" spans="1:4" ht="29" customHeight="1" x14ac:dyDescent="0.2">
      <c r="A15" s="7">
        <v>13</v>
      </c>
      <c r="B15" s="11" t="s">
        <v>12929</v>
      </c>
      <c r="C15" s="11" t="s">
        <v>12930</v>
      </c>
      <c r="D15" s="11" t="s">
        <v>12931</v>
      </c>
    </row>
    <row r="16" spans="1:4" ht="85" customHeight="1" x14ac:dyDescent="0.2">
      <c r="A16" s="7">
        <v>14</v>
      </c>
      <c r="B16" s="11" t="s">
        <v>12932</v>
      </c>
      <c r="C16" s="11" t="s">
        <v>12933</v>
      </c>
      <c r="D16" s="11" t="s">
        <v>12934</v>
      </c>
    </row>
    <row r="17" spans="1:4" ht="17" x14ac:dyDescent="0.2">
      <c r="A17" s="7">
        <v>15</v>
      </c>
      <c r="B17" s="11" t="s">
        <v>12935</v>
      </c>
      <c r="C17" s="11" t="s">
        <v>12908</v>
      </c>
      <c r="D17" s="11" t="s">
        <v>12908</v>
      </c>
    </row>
    <row r="18" spans="1:4" ht="65" customHeight="1" x14ac:dyDescent="0.2">
      <c r="A18" s="7">
        <v>16</v>
      </c>
      <c r="B18" s="11" t="s">
        <v>12936</v>
      </c>
      <c r="C18" s="11" t="s">
        <v>12937</v>
      </c>
      <c r="D18" s="11" t="s">
        <v>12938</v>
      </c>
    </row>
    <row r="19" spans="1:4" ht="70" customHeight="1" x14ac:dyDescent="0.2">
      <c r="A19" s="7">
        <v>17</v>
      </c>
      <c r="B19" s="11" t="s">
        <v>12939</v>
      </c>
      <c r="C19" s="11" t="s">
        <v>12940</v>
      </c>
      <c r="D19" s="11" t="s">
        <v>12946</v>
      </c>
    </row>
    <row r="20" spans="1:4" ht="42" customHeight="1" x14ac:dyDescent="0.2">
      <c r="A20" s="8">
        <v>18</v>
      </c>
      <c r="B20" s="12" t="s">
        <v>12941</v>
      </c>
      <c r="C20" s="12" t="s">
        <v>12942</v>
      </c>
      <c r="D20" s="12" t="s">
        <v>12943</v>
      </c>
    </row>
    <row r="22" spans="1:4" x14ac:dyDescent="0.2">
      <c r="A22" s="5" t="s">
        <v>129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C0264-AE67-C248-86A2-122B85DECE81}">
  <dimension ref="A1:N39"/>
  <sheetViews>
    <sheetView tabSelected="1" workbookViewId="0">
      <selection activeCell="A2" sqref="A2:XFD2"/>
    </sheetView>
  </sheetViews>
  <sheetFormatPr baseColWidth="10" defaultRowHeight="16" x14ac:dyDescent="0.2"/>
  <sheetData>
    <row r="1" spans="1:14" x14ac:dyDescent="0.2">
      <c r="A1" s="27" t="s">
        <v>13064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13"/>
      <c r="N1" s="7"/>
    </row>
    <row r="2" spans="1:14" ht="21" customHeight="1" x14ac:dyDescent="0.2">
      <c r="A2" s="20" t="s">
        <v>12948</v>
      </c>
      <c r="B2" s="21" t="s">
        <v>12949</v>
      </c>
      <c r="C2" s="29" t="s">
        <v>12947</v>
      </c>
      <c r="D2" s="29"/>
      <c r="E2" s="29"/>
      <c r="F2" s="28" t="s">
        <v>12950</v>
      </c>
      <c r="G2" s="28"/>
      <c r="H2" s="28"/>
      <c r="I2" s="20" t="s">
        <v>12951</v>
      </c>
      <c r="J2" s="20" t="s">
        <v>12952</v>
      </c>
      <c r="K2" s="21" t="s">
        <v>12953</v>
      </c>
      <c r="L2" s="20" t="s">
        <v>12954</v>
      </c>
      <c r="M2" s="20" t="s">
        <v>12955</v>
      </c>
      <c r="N2" s="7"/>
    </row>
    <row r="3" spans="1:14" x14ac:dyDescent="0.2">
      <c r="A3" s="13" t="s">
        <v>12956</v>
      </c>
      <c r="B3" s="14">
        <v>1</v>
      </c>
      <c r="C3" s="15">
        <v>1</v>
      </c>
      <c r="D3" s="15">
        <v>1</v>
      </c>
      <c r="E3" s="15"/>
      <c r="F3" s="15" t="s">
        <v>12957</v>
      </c>
      <c r="G3" s="15" t="s">
        <v>12958</v>
      </c>
      <c r="H3" s="15"/>
      <c r="I3" s="13"/>
      <c r="J3" s="13" t="s">
        <v>12959</v>
      </c>
      <c r="K3" s="14" t="s">
        <v>12960</v>
      </c>
      <c r="L3" s="13" t="s">
        <v>12961</v>
      </c>
      <c r="M3" s="13"/>
      <c r="N3" s="7"/>
    </row>
    <row r="4" spans="1:14" x14ac:dyDescent="0.2">
      <c r="A4" s="13" t="s">
        <v>12962</v>
      </c>
      <c r="B4" s="14">
        <v>11</v>
      </c>
      <c r="C4" s="15">
        <v>1</v>
      </c>
      <c r="D4" s="15"/>
      <c r="E4" s="15"/>
      <c r="F4" s="15" t="s">
        <v>12963</v>
      </c>
      <c r="G4" s="15"/>
      <c r="H4" s="15"/>
      <c r="I4" s="13"/>
      <c r="J4" s="13" t="s">
        <v>12964</v>
      </c>
      <c r="K4" s="14" t="s">
        <v>12965</v>
      </c>
      <c r="L4" s="13"/>
      <c r="M4" s="7" t="s">
        <v>12966</v>
      </c>
      <c r="N4" s="7"/>
    </row>
    <row r="5" spans="1:14" x14ac:dyDescent="0.2">
      <c r="A5" s="13" t="s">
        <v>12967</v>
      </c>
      <c r="B5" s="14">
        <v>14</v>
      </c>
      <c r="C5" s="15">
        <v>1</v>
      </c>
      <c r="D5" s="15">
        <v>1</v>
      </c>
      <c r="E5" s="15"/>
      <c r="F5" s="15" t="s">
        <v>12968</v>
      </c>
      <c r="G5" s="15" t="s">
        <v>12957</v>
      </c>
      <c r="H5" s="15"/>
      <c r="I5" s="13"/>
      <c r="J5" s="13" t="s">
        <v>12969</v>
      </c>
      <c r="K5" s="14" t="s">
        <v>12970</v>
      </c>
      <c r="L5" s="13" t="s">
        <v>12961</v>
      </c>
      <c r="M5" s="7" t="s">
        <v>12971</v>
      </c>
      <c r="N5" s="7"/>
    </row>
    <row r="6" spans="1:14" x14ac:dyDescent="0.2">
      <c r="A6" s="13" t="s">
        <v>12972</v>
      </c>
      <c r="B6" s="14">
        <v>15</v>
      </c>
      <c r="C6" s="15">
        <v>1</v>
      </c>
      <c r="D6" s="15"/>
      <c r="E6" s="15"/>
      <c r="F6" s="15" t="s">
        <v>12958</v>
      </c>
      <c r="G6" s="15"/>
      <c r="H6" s="15"/>
      <c r="I6" s="13"/>
      <c r="J6" s="13" t="s">
        <v>12973</v>
      </c>
      <c r="K6" s="14" t="s">
        <v>12970</v>
      </c>
      <c r="L6" s="13"/>
      <c r="M6" s="7" t="s">
        <v>12974</v>
      </c>
      <c r="N6" s="7"/>
    </row>
    <row r="7" spans="1:14" x14ac:dyDescent="0.2">
      <c r="A7" s="13" t="s">
        <v>12975</v>
      </c>
      <c r="B7" s="14">
        <v>15</v>
      </c>
      <c r="C7" s="15">
        <v>1</v>
      </c>
      <c r="D7" s="15"/>
      <c r="E7" s="15"/>
      <c r="F7" s="15" t="s">
        <v>12963</v>
      </c>
      <c r="G7" s="15"/>
      <c r="H7" s="15"/>
      <c r="I7" s="13"/>
      <c r="J7" s="13" t="s">
        <v>12976</v>
      </c>
      <c r="K7" s="14" t="s">
        <v>12977</v>
      </c>
      <c r="L7" s="13"/>
      <c r="M7" s="7" t="s">
        <v>12978</v>
      </c>
      <c r="N7" s="7"/>
    </row>
    <row r="8" spans="1:14" x14ac:dyDescent="0.2">
      <c r="A8" s="13" t="s">
        <v>12979</v>
      </c>
      <c r="B8" s="14">
        <v>17</v>
      </c>
      <c r="C8" s="15">
        <v>2</v>
      </c>
      <c r="D8" s="15"/>
      <c r="E8" s="15"/>
      <c r="F8" s="15" t="s">
        <v>12963</v>
      </c>
      <c r="G8" s="15"/>
      <c r="H8" s="15"/>
      <c r="I8" s="13"/>
      <c r="J8" s="13" t="s">
        <v>415</v>
      </c>
      <c r="K8" s="14" t="s">
        <v>12980</v>
      </c>
      <c r="L8" s="13" t="s">
        <v>12961</v>
      </c>
      <c r="M8" s="7" t="s">
        <v>9358</v>
      </c>
      <c r="N8" s="7"/>
    </row>
    <row r="9" spans="1:14" x14ac:dyDescent="0.2">
      <c r="A9" s="13" t="s">
        <v>12981</v>
      </c>
      <c r="B9" s="14">
        <v>3</v>
      </c>
      <c r="C9" s="15">
        <v>1</v>
      </c>
      <c r="D9" s="15"/>
      <c r="E9" s="15"/>
      <c r="F9" s="15" t="s">
        <v>12963</v>
      </c>
      <c r="G9" s="15"/>
      <c r="H9" s="15"/>
      <c r="I9" s="13"/>
      <c r="J9" s="13" t="s">
        <v>6942</v>
      </c>
      <c r="K9" s="14" t="s">
        <v>12982</v>
      </c>
      <c r="L9" s="13"/>
      <c r="M9" s="7" t="s">
        <v>12983</v>
      </c>
      <c r="N9" s="7"/>
    </row>
    <row r="10" spans="1:14" x14ac:dyDescent="0.2">
      <c r="A10" s="13" t="s">
        <v>12984</v>
      </c>
      <c r="B10" s="14">
        <v>4</v>
      </c>
      <c r="C10" s="15">
        <v>1</v>
      </c>
      <c r="D10" s="15"/>
      <c r="E10" s="15"/>
      <c r="F10" s="15" t="s">
        <v>12968</v>
      </c>
      <c r="G10" s="15"/>
      <c r="H10" s="15"/>
      <c r="I10" s="13"/>
      <c r="J10" s="13" t="s">
        <v>367</v>
      </c>
      <c r="K10" s="14" t="s">
        <v>12985</v>
      </c>
      <c r="L10" s="13"/>
      <c r="M10" s="7" t="s">
        <v>472</v>
      </c>
      <c r="N10" s="7"/>
    </row>
    <row r="11" spans="1:14" x14ac:dyDescent="0.2">
      <c r="A11" s="13" t="s">
        <v>12986</v>
      </c>
      <c r="B11" s="14">
        <v>5</v>
      </c>
      <c r="C11" s="15">
        <v>1</v>
      </c>
      <c r="D11" s="15"/>
      <c r="E11" s="15"/>
      <c r="F11" s="15" t="s">
        <v>12963</v>
      </c>
      <c r="G11" s="15"/>
      <c r="H11" s="15"/>
      <c r="I11" s="13"/>
      <c r="J11" s="13" t="s">
        <v>1072</v>
      </c>
      <c r="K11" s="14" t="s">
        <v>12970</v>
      </c>
      <c r="L11" s="13"/>
      <c r="M11" s="7" t="s">
        <v>1071</v>
      </c>
      <c r="N11" s="7"/>
    </row>
    <row r="12" spans="1:14" x14ac:dyDescent="0.2">
      <c r="A12" s="13" t="s">
        <v>12987</v>
      </c>
      <c r="B12" s="14">
        <v>7</v>
      </c>
      <c r="C12" s="15">
        <v>1</v>
      </c>
      <c r="D12" s="15"/>
      <c r="E12" s="15"/>
      <c r="F12" s="15" t="s">
        <v>12963</v>
      </c>
      <c r="G12" s="15"/>
      <c r="H12" s="15"/>
      <c r="I12" s="13"/>
      <c r="J12" s="13" t="s">
        <v>3775</v>
      </c>
      <c r="K12" s="14" t="s">
        <v>12988</v>
      </c>
      <c r="L12" s="13"/>
      <c r="M12" s="7" t="s">
        <v>12989</v>
      </c>
      <c r="N12" s="7"/>
    </row>
    <row r="13" spans="1:14" x14ac:dyDescent="0.2">
      <c r="A13" s="13" t="s">
        <v>12990</v>
      </c>
      <c r="B13" s="14">
        <v>7</v>
      </c>
      <c r="C13" s="15">
        <v>2</v>
      </c>
      <c r="D13" s="15"/>
      <c r="E13" s="15"/>
      <c r="F13" s="15" t="s">
        <v>12963</v>
      </c>
      <c r="G13" s="15"/>
      <c r="H13" s="15"/>
      <c r="I13" s="13"/>
      <c r="J13" s="13" t="s">
        <v>5380</v>
      </c>
      <c r="K13" s="14" t="s">
        <v>12991</v>
      </c>
      <c r="L13" s="13" t="s">
        <v>12961</v>
      </c>
      <c r="M13" s="7" t="s">
        <v>12992</v>
      </c>
      <c r="N13" s="7"/>
    </row>
    <row r="14" spans="1:14" x14ac:dyDescent="0.2">
      <c r="A14" s="13" t="s">
        <v>12993</v>
      </c>
      <c r="B14" s="14">
        <v>7</v>
      </c>
      <c r="C14" s="15">
        <v>1</v>
      </c>
      <c r="D14" s="15"/>
      <c r="E14" s="15"/>
      <c r="F14" s="15" t="s">
        <v>12963</v>
      </c>
      <c r="G14" s="15"/>
      <c r="H14" s="15"/>
      <c r="I14" s="13"/>
      <c r="J14" s="13" t="s">
        <v>12994</v>
      </c>
      <c r="K14" s="7" t="s">
        <v>12995</v>
      </c>
      <c r="L14" s="13"/>
      <c r="M14" s="7" t="s">
        <v>12996</v>
      </c>
      <c r="N14" s="7"/>
    </row>
    <row r="15" spans="1:14" x14ac:dyDescent="0.2">
      <c r="A15" s="13" t="s">
        <v>12997</v>
      </c>
      <c r="B15" s="14">
        <v>7</v>
      </c>
      <c r="C15" s="15">
        <v>1</v>
      </c>
      <c r="D15" s="15"/>
      <c r="E15" s="15"/>
      <c r="F15" s="15" t="s">
        <v>12963</v>
      </c>
      <c r="G15" s="15"/>
      <c r="H15" s="15"/>
      <c r="I15" s="13"/>
      <c r="J15" s="13" t="s">
        <v>12452</v>
      </c>
      <c r="K15" s="14" t="s">
        <v>12970</v>
      </c>
      <c r="L15" s="13" t="s">
        <v>12961</v>
      </c>
      <c r="M15" s="7" t="s">
        <v>12998</v>
      </c>
      <c r="N15" s="7"/>
    </row>
    <row r="16" spans="1:14" x14ac:dyDescent="0.2">
      <c r="A16" s="13" t="s">
        <v>12999</v>
      </c>
      <c r="B16" s="14">
        <v>8</v>
      </c>
      <c r="C16" s="15">
        <v>1</v>
      </c>
      <c r="D16" s="15">
        <v>1</v>
      </c>
      <c r="E16" s="15">
        <v>1</v>
      </c>
      <c r="F16" s="15" t="s">
        <v>12963</v>
      </c>
      <c r="G16" s="15" t="s">
        <v>12968</v>
      </c>
      <c r="H16" s="15" t="s">
        <v>12957</v>
      </c>
      <c r="I16" s="13" t="s">
        <v>13000</v>
      </c>
      <c r="J16" s="13" t="s">
        <v>3456</v>
      </c>
      <c r="K16" s="14" t="s">
        <v>13001</v>
      </c>
      <c r="L16" s="13"/>
      <c r="M16" s="7" t="s">
        <v>13002</v>
      </c>
      <c r="N16" s="7"/>
    </row>
    <row r="17" spans="1:14" x14ac:dyDescent="0.2">
      <c r="A17" s="13" t="s">
        <v>13003</v>
      </c>
      <c r="B17" s="14">
        <v>8</v>
      </c>
      <c r="C17" s="15">
        <v>4</v>
      </c>
      <c r="D17" s="15">
        <v>4</v>
      </c>
      <c r="E17" s="15">
        <v>4</v>
      </c>
      <c r="F17" s="15" t="s">
        <v>12963</v>
      </c>
      <c r="G17" s="15" t="s">
        <v>12968</v>
      </c>
      <c r="H17" s="15" t="s">
        <v>12957</v>
      </c>
      <c r="I17" s="13"/>
      <c r="J17" s="13" t="s">
        <v>13004</v>
      </c>
      <c r="K17" s="14" t="s">
        <v>13005</v>
      </c>
      <c r="L17" s="13"/>
      <c r="M17" s="7" t="s">
        <v>13006</v>
      </c>
      <c r="N17" s="7"/>
    </row>
    <row r="18" spans="1:14" x14ac:dyDescent="0.2">
      <c r="A18" s="13" t="s">
        <v>13007</v>
      </c>
      <c r="B18" s="14">
        <v>8</v>
      </c>
      <c r="C18" s="15">
        <v>4</v>
      </c>
      <c r="D18" s="15">
        <v>5</v>
      </c>
      <c r="E18" s="15">
        <v>6</v>
      </c>
      <c r="F18" s="15" t="s">
        <v>12963</v>
      </c>
      <c r="G18" s="15" t="s">
        <v>12968</v>
      </c>
      <c r="H18" s="15" t="s">
        <v>12957</v>
      </c>
      <c r="I18" s="13" t="s">
        <v>13008</v>
      </c>
      <c r="J18" s="13" t="s">
        <v>8299</v>
      </c>
      <c r="K18" s="14" t="s">
        <v>13009</v>
      </c>
      <c r="L18" s="13"/>
      <c r="M18" s="7" t="s">
        <v>8298</v>
      </c>
      <c r="N18" s="7"/>
    </row>
    <row r="19" spans="1:14" x14ac:dyDescent="0.2">
      <c r="A19" s="13" t="s">
        <v>13010</v>
      </c>
      <c r="B19" s="14">
        <v>8</v>
      </c>
      <c r="C19" s="15">
        <v>2</v>
      </c>
      <c r="D19" s="15">
        <v>2</v>
      </c>
      <c r="E19" s="15">
        <v>2</v>
      </c>
      <c r="F19" s="15" t="s">
        <v>12963</v>
      </c>
      <c r="G19" s="15" t="s">
        <v>12968</v>
      </c>
      <c r="H19" s="15" t="s">
        <v>12957</v>
      </c>
      <c r="I19" s="13" t="s">
        <v>13011</v>
      </c>
      <c r="J19" s="13" t="s">
        <v>13012</v>
      </c>
      <c r="K19" s="14" t="s">
        <v>12970</v>
      </c>
      <c r="L19" s="13"/>
      <c r="M19" s="7" t="s">
        <v>13013</v>
      </c>
      <c r="N19" s="7"/>
    </row>
    <row r="20" spans="1:14" x14ac:dyDescent="0.2">
      <c r="A20" s="13" t="s">
        <v>13014</v>
      </c>
      <c r="B20" s="14">
        <v>8</v>
      </c>
      <c r="C20" s="15">
        <v>2</v>
      </c>
      <c r="D20" s="15">
        <v>2</v>
      </c>
      <c r="E20" s="15">
        <v>2</v>
      </c>
      <c r="F20" s="15" t="s">
        <v>12963</v>
      </c>
      <c r="G20" s="15" t="s">
        <v>12968</v>
      </c>
      <c r="H20" s="15" t="s">
        <v>12957</v>
      </c>
      <c r="I20" s="13" t="s">
        <v>13015</v>
      </c>
      <c r="J20" s="13" t="s">
        <v>13016</v>
      </c>
      <c r="K20" s="14" t="s">
        <v>13017</v>
      </c>
      <c r="L20" s="13"/>
      <c r="M20" s="7" t="s">
        <v>13018</v>
      </c>
      <c r="N20" s="7"/>
    </row>
    <row r="21" spans="1:14" x14ac:dyDescent="0.2">
      <c r="A21" s="13" t="s">
        <v>13019</v>
      </c>
      <c r="B21" s="14">
        <v>8</v>
      </c>
      <c r="C21" s="15">
        <v>1</v>
      </c>
      <c r="D21" s="15">
        <v>2</v>
      </c>
      <c r="E21" s="15">
        <v>3</v>
      </c>
      <c r="F21" s="15" t="s">
        <v>12963</v>
      </c>
      <c r="G21" s="15" t="s">
        <v>12968</v>
      </c>
      <c r="H21" s="15" t="s">
        <v>12957</v>
      </c>
      <c r="I21" s="13" t="s">
        <v>13020</v>
      </c>
      <c r="J21" s="13" t="s">
        <v>13021</v>
      </c>
      <c r="K21" s="14" t="s">
        <v>13022</v>
      </c>
      <c r="L21" s="13"/>
      <c r="M21" s="7" t="s">
        <v>13023</v>
      </c>
      <c r="N21" s="7"/>
    </row>
    <row r="22" spans="1:14" x14ac:dyDescent="0.2">
      <c r="A22" s="13" t="s">
        <v>13024</v>
      </c>
      <c r="B22" s="14">
        <v>8</v>
      </c>
      <c r="C22" s="15">
        <v>1</v>
      </c>
      <c r="D22" s="15">
        <v>1</v>
      </c>
      <c r="E22" s="15">
        <v>1</v>
      </c>
      <c r="F22" s="15" t="s">
        <v>12963</v>
      </c>
      <c r="G22" s="15" t="s">
        <v>12968</v>
      </c>
      <c r="H22" s="15" t="s">
        <v>12957</v>
      </c>
      <c r="I22" s="13"/>
      <c r="J22" s="13" t="s">
        <v>9868</v>
      </c>
      <c r="K22" s="14" t="s">
        <v>13025</v>
      </c>
      <c r="L22" s="13"/>
      <c r="M22" s="7" t="s">
        <v>9867</v>
      </c>
      <c r="N22" s="7"/>
    </row>
    <row r="23" spans="1:14" x14ac:dyDescent="0.2">
      <c r="A23" s="13" t="s">
        <v>13026</v>
      </c>
      <c r="B23" s="14">
        <v>8</v>
      </c>
      <c r="C23" s="15">
        <v>2</v>
      </c>
      <c r="D23" s="15">
        <v>2</v>
      </c>
      <c r="E23" s="15">
        <v>2</v>
      </c>
      <c r="F23" s="15" t="s">
        <v>12963</v>
      </c>
      <c r="G23" s="15" t="s">
        <v>12968</v>
      </c>
      <c r="H23" s="15" t="s">
        <v>12957</v>
      </c>
      <c r="I23" s="13"/>
      <c r="J23" s="13" t="s">
        <v>4421</v>
      </c>
      <c r="K23" s="14" t="s">
        <v>13027</v>
      </c>
      <c r="L23" s="13"/>
      <c r="M23" s="7" t="s">
        <v>13028</v>
      </c>
      <c r="N23" s="7"/>
    </row>
    <row r="24" spans="1:14" x14ac:dyDescent="0.2">
      <c r="A24" s="13" t="s">
        <v>13029</v>
      </c>
      <c r="B24" s="14">
        <v>8</v>
      </c>
      <c r="C24" s="15">
        <v>3</v>
      </c>
      <c r="D24" s="15">
        <v>3</v>
      </c>
      <c r="E24" s="15">
        <v>3</v>
      </c>
      <c r="F24" s="15" t="s">
        <v>12963</v>
      </c>
      <c r="G24" s="15" t="s">
        <v>12968</v>
      </c>
      <c r="H24" s="15" t="s">
        <v>12957</v>
      </c>
      <c r="I24" s="13"/>
      <c r="J24" s="13" t="s">
        <v>1003</v>
      </c>
      <c r="K24" s="14" t="s">
        <v>13030</v>
      </c>
      <c r="L24" s="13"/>
      <c r="M24" s="7" t="s">
        <v>1002</v>
      </c>
      <c r="N24" s="7"/>
    </row>
    <row r="25" spans="1:14" x14ac:dyDescent="0.2">
      <c r="A25" s="13" t="s">
        <v>13031</v>
      </c>
      <c r="B25" s="14">
        <v>8</v>
      </c>
      <c r="C25" s="15">
        <v>1</v>
      </c>
      <c r="D25" s="15">
        <v>1</v>
      </c>
      <c r="E25" s="15">
        <v>1</v>
      </c>
      <c r="F25" s="15" t="s">
        <v>12963</v>
      </c>
      <c r="G25" s="15" t="s">
        <v>12968</v>
      </c>
      <c r="H25" s="15" t="s">
        <v>12957</v>
      </c>
      <c r="I25" s="13"/>
      <c r="J25" s="13" t="s">
        <v>13032</v>
      </c>
      <c r="K25" s="14" t="s">
        <v>13033</v>
      </c>
      <c r="L25" s="13"/>
      <c r="M25" s="7" t="s">
        <v>13034</v>
      </c>
      <c r="N25" s="7"/>
    </row>
    <row r="26" spans="1:14" x14ac:dyDescent="0.2">
      <c r="A26" s="16" t="s">
        <v>13035</v>
      </c>
      <c r="B26" s="16">
        <v>8</v>
      </c>
      <c r="C26" s="17">
        <v>1</v>
      </c>
      <c r="D26" s="17">
        <v>1</v>
      </c>
      <c r="E26" s="17">
        <v>1</v>
      </c>
      <c r="F26" s="15" t="s">
        <v>12963</v>
      </c>
      <c r="G26" s="15" t="s">
        <v>12968</v>
      </c>
      <c r="H26" s="15" t="s">
        <v>12957</v>
      </c>
      <c r="I26" s="13"/>
      <c r="J26" s="16" t="s">
        <v>7940</v>
      </c>
      <c r="K26" s="14" t="s">
        <v>13036</v>
      </c>
      <c r="L26" s="16"/>
      <c r="M26" s="7" t="s">
        <v>13037</v>
      </c>
      <c r="N26" s="7"/>
    </row>
    <row r="27" spans="1:14" x14ac:dyDescent="0.2">
      <c r="A27" s="13" t="s">
        <v>13038</v>
      </c>
      <c r="B27" s="14">
        <v>8</v>
      </c>
      <c r="C27" s="15">
        <v>1</v>
      </c>
      <c r="D27" s="15">
        <v>1</v>
      </c>
      <c r="E27" s="15">
        <v>1</v>
      </c>
      <c r="F27" s="15" t="s">
        <v>12963</v>
      </c>
      <c r="G27" s="15" t="s">
        <v>12968</v>
      </c>
      <c r="H27" s="15" t="s">
        <v>12957</v>
      </c>
      <c r="I27" s="13"/>
      <c r="J27" s="13" t="s">
        <v>4649</v>
      </c>
      <c r="K27" s="14" t="s">
        <v>13039</v>
      </c>
      <c r="L27" s="13"/>
      <c r="M27" s="7" t="s">
        <v>4648</v>
      </c>
      <c r="N27" s="7"/>
    </row>
    <row r="28" spans="1:14" x14ac:dyDescent="0.2">
      <c r="A28" s="7" t="s">
        <v>13040</v>
      </c>
      <c r="B28" s="7"/>
      <c r="C28" s="7"/>
      <c r="D28" s="7"/>
      <c r="E28" s="7"/>
      <c r="F28" s="7"/>
      <c r="G28" s="7"/>
      <c r="H28" s="7"/>
      <c r="I28" s="7"/>
      <c r="J28" s="15" t="s">
        <v>13041</v>
      </c>
      <c r="K28" s="7" t="s">
        <v>13042</v>
      </c>
      <c r="L28" s="7" t="s">
        <v>13043</v>
      </c>
      <c r="M28" s="14" t="s">
        <v>13044</v>
      </c>
      <c r="N28" s="7"/>
    </row>
    <row r="29" spans="1:14" x14ac:dyDescent="0.2">
      <c r="A29" s="7" t="s">
        <v>13045</v>
      </c>
      <c r="B29" s="7"/>
      <c r="C29" s="7"/>
      <c r="D29" s="7"/>
      <c r="E29" s="7"/>
      <c r="F29" s="7"/>
      <c r="G29" s="7"/>
      <c r="H29" s="7"/>
      <c r="I29" s="7"/>
      <c r="J29" s="15" t="s">
        <v>13046</v>
      </c>
      <c r="K29" s="7" t="s">
        <v>13047</v>
      </c>
      <c r="L29" s="7" t="s">
        <v>13043</v>
      </c>
      <c r="M29" s="14" t="s">
        <v>6959</v>
      </c>
      <c r="N29" s="7"/>
    </row>
    <row r="30" spans="1:14" x14ac:dyDescent="0.2">
      <c r="A30" s="7" t="s">
        <v>13048</v>
      </c>
      <c r="B30" s="7"/>
      <c r="C30" s="7"/>
      <c r="D30" s="7"/>
      <c r="E30" s="7"/>
      <c r="F30" s="7"/>
      <c r="G30" s="7"/>
      <c r="H30" s="7"/>
      <c r="I30" s="7"/>
      <c r="J30" s="15" t="s">
        <v>1055</v>
      </c>
      <c r="K30" s="7" t="s">
        <v>13049</v>
      </c>
      <c r="L30" s="7" t="s">
        <v>13043</v>
      </c>
      <c r="M30" s="14" t="s">
        <v>13050</v>
      </c>
      <c r="N30" s="7"/>
    </row>
    <row r="31" spans="1:14" x14ac:dyDescent="0.2">
      <c r="A31" s="7" t="s">
        <v>13051</v>
      </c>
      <c r="B31" s="7"/>
      <c r="C31" s="7"/>
      <c r="D31" s="7"/>
      <c r="E31" s="7"/>
      <c r="F31" s="7"/>
      <c r="G31" s="7"/>
      <c r="H31" s="7"/>
      <c r="I31" s="7"/>
      <c r="J31" s="15" t="s">
        <v>1055</v>
      </c>
      <c r="K31" s="7" t="s">
        <v>13049</v>
      </c>
      <c r="L31" s="7" t="s">
        <v>13043</v>
      </c>
      <c r="M31" s="14" t="s">
        <v>13052</v>
      </c>
      <c r="N31" s="7"/>
    </row>
    <row r="32" spans="1:14" x14ac:dyDescent="0.2">
      <c r="A32" s="7" t="s">
        <v>13053</v>
      </c>
      <c r="B32" s="7"/>
      <c r="C32" s="7"/>
      <c r="D32" s="7"/>
      <c r="E32" s="7"/>
      <c r="F32" s="7"/>
      <c r="G32" s="7"/>
      <c r="H32" s="7"/>
      <c r="I32" s="7"/>
      <c r="J32" s="15" t="s">
        <v>11171</v>
      </c>
      <c r="K32" s="7" t="s">
        <v>13054</v>
      </c>
      <c r="L32" s="7" t="s">
        <v>13043</v>
      </c>
      <c r="M32" s="14" t="s">
        <v>11172</v>
      </c>
      <c r="N32" s="7"/>
    </row>
    <row r="33" spans="1:14" x14ac:dyDescent="0.2">
      <c r="A33" s="7" t="s">
        <v>13055</v>
      </c>
      <c r="B33" s="7"/>
      <c r="C33" s="7"/>
      <c r="D33" s="7"/>
      <c r="E33" s="7"/>
      <c r="F33" s="7"/>
      <c r="G33" s="7"/>
      <c r="H33" s="7"/>
      <c r="I33" s="7"/>
      <c r="J33" s="15" t="s">
        <v>11171</v>
      </c>
      <c r="K33" s="7" t="s">
        <v>13054</v>
      </c>
      <c r="L33" s="7" t="s">
        <v>13043</v>
      </c>
      <c r="M33" s="14" t="s">
        <v>11412</v>
      </c>
      <c r="N33" s="7"/>
    </row>
    <row r="34" spans="1:14" x14ac:dyDescent="0.2">
      <c r="A34" s="7" t="s">
        <v>13056</v>
      </c>
      <c r="B34" s="7"/>
      <c r="C34" s="7"/>
      <c r="D34" s="7"/>
      <c r="E34" s="7"/>
      <c r="F34" s="7"/>
      <c r="G34" s="7"/>
      <c r="H34" s="7"/>
      <c r="I34" s="7"/>
      <c r="J34" s="15" t="s">
        <v>2966</v>
      </c>
      <c r="K34" s="7" t="s">
        <v>13057</v>
      </c>
      <c r="L34" s="7" t="s">
        <v>13043</v>
      </c>
      <c r="M34" s="18" t="s">
        <v>13058</v>
      </c>
      <c r="N34" s="7"/>
    </row>
    <row r="35" spans="1:14" x14ac:dyDescent="0.2">
      <c r="A35" s="8" t="s">
        <v>13059</v>
      </c>
      <c r="B35" s="8"/>
      <c r="C35" s="8"/>
      <c r="D35" s="8"/>
      <c r="E35" s="8"/>
      <c r="F35" s="8"/>
      <c r="G35" s="8"/>
      <c r="H35" s="8"/>
      <c r="I35" s="8"/>
      <c r="J35" s="22" t="s">
        <v>9350</v>
      </c>
      <c r="K35" s="8" t="s">
        <v>13060</v>
      </c>
      <c r="L35" s="8" t="s">
        <v>13043</v>
      </c>
      <c r="M35" s="23" t="s">
        <v>9349</v>
      </c>
      <c r="N35" s="8"/>
    </row>
    <row r="36" spans="1:14" x14ac:dyDescent="0.2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</row>
    <row r="37" spans="1:14" x14ac:dyDescent="0.2">
      <c r="A37" s="19" t="s">
        <v>13061</v>
      </c>
    </row>
    <row r="38" spans="1:14" x14ac:dyDescent="0.2">
      <c r="A38" s="19" t="s">
        <v>13062</v>
      </c>
    </row>
    <row r="39" spans="1:14" x14ac:dyDescent="0.2">
      <c r="A39" t="s">
        <v>13063</v>
      </c>
    </row>
  </sheetData>
  <mergeCells count="3">
    <mergeCell ref="A1:L1"/>
    <mergeCell ref="F2:H2"/>
    <mergeCell ref="C2:E2"/>
  </mergeCells>
  <conditionalFormatting sqref="J34">
    <cfRule type="duplicateValues" dxfId="4" priority="4"/>
  </conditionalFormatting>
  <conditionalFormatting sqref="M34">
    <cfRule type="duplicateValues" dxfId="3" priority="3"/>
  </conditionalFormatting>
  <conditionalFormatting sqref="J35">
    <cfRule type="duplicateValues" dxfId="2" priority="2"/>
  </conditionalFormatting>
  <conditionalFormatting sqref="M35">
    <cfRule type="duplicateValues" dxfId="1" priority="1"/>
  </conditionalFormatting>
  <conditionalFormatting sqref="J1:J27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S7</vt:lpstr>
      <vt:lpstr>Supplementary Table S8</vt:lpstr>
      <vt:lpstr>Supplementary Table S9</vt:lpstr>
      <vt:lpstr>Supplementary Table S10</vt:lpstr>
      <vt:lpstr>Supplementary 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9T15:52:43Z</dcterms:created>
  <dcterms:modified xsi:type="dcterms:W3CDTF">2021-10-06T21:04:38Z</dcterms:modified>
</cp:coreProperties>
</file>